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n/Desktop/TripleTg Revision/3rd revision/"/>
    </mc:Choice>
  </mc:AlternateContent>
  <xr:revisionPtr revIDLastSave="0" documentId="13_ncr:1_{DBE95A7F-04AE-7045-93B1-7416320041A0}" xr6:coauthVersionLast="47" xr6:coauthVersionMax="47" xr10:uidLastSave="{00000000-0000-0000-0000-000000000000}"/>
  <bookViews>
    <workbookView xWindow="45920" yWindow="1280" windowWidth="16140" windowHeight="18880" xr2:uid="{370AE706-007D-8C41-8622-192BC2AC7235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60" uniqueCount="9472">
  <si>
    <t>avg_log2FC</t>
  </si>
  <si>
    <t>MLKL</t>
  </si>
  <si>
    <t>C1orf162</t>
  </si>
  <si>
    <t>NMI</t>
  </si>
  <si>
    <t>RNF175</t>
  </si>
  <si>
    <t>SERPINB1</t>
  </si>
  <si>
    <t>ACTB</t>
  </si>
  <si>
    <t>CHI3L1</t>
  </si>
  <si>
    <t>CLEC2B</t>
  </si>
  <si>
    <t>KCNJ15</t>
  </si>
  <si>
    <t>S100A6</t>
  </si>
  <si>
    <t>QPRT</t>
  </si>
  <si>
    <t>SERPINA1</t>
  </si>
  <si>
    <t>BDH2</t>
  </si>
  <si>
    <t>LY96</t>
  </si>
  <si>
    <t>CYP27A1</t>
  </si>
  <si>
    <t>CARD16</t>
  </si>
  <si>
    <t>PHF11</t>
  </si>
  <si>
    <t>CISH</t>
  </si>
  <si>
    <t>TRIM34</t>
  </si>
  <si>
    <t>STOM</t>
  </si>
  <si>
    <t>TPST2</t>
  </si>
  <si>
    <t>IFITM2</t>
  </si>
  <si>
    <t>BTN3A2</t>
  </si>
  <si>
    <t>NXF3</t>
  </si>
  <si>
    <t>TFPI</t>
  </si>
  <si>
    <t>SLC18B1</t>
  </si>
  <si>
    <t>GALM</t>
  </si>
  <si>
    <t>HHEX</t>
  </si>
  <si>
    <t>IL18</t>
  </si>
  <si>
    <t>XAF1</t>
  </si>
  <si>
    <t>PDLIM1</t>
  </si>
  <si>
    <t>VNN1</t>
  </si>
  <si>
    <t>C7orf31</t>
  </si>
  <si>
    <t>RUNX1</t>
  </si>
  <si>
    <t>ATP2B4</t>
  </si>
  <si>
    <t>ALPK1</t>
  </si>
  <si>
    <t>KMO</t>
  </si>
  <si>
    <t>IL32</t>
  </si>
  <si>
    <t>PLEKHO1</t>
  </si>
  <si>
    <t>SLC43A3</t>
  </si>
  <si>
    <t>CTSB</t>
  </si>
  <si>
    <t>GADD45A</t>
  </si>
  <si>
    <t>IGF2BP2</t>
  </si>
  <si>
    <t>TMEM243</t>
  </si>
  <si>
    <t>UBA7</t>
  </si>
  <si>
    <t>SLC16A5</t>
  </si>
  <si>
    <t>SLC46A3</t>
  </si>
  <si>
    <t>FTL</t>
  </si>
  <si>
    <t>LCAT</t>
  </si>
  <si>
    <t>CASP10</t>
  </si>
  <si>
    <t>DHRS9</t>
  </si>
  <si>
    <t>LRRC34</t>
  </si>
  <si>
    <t>ST3GAL6</t>
  </si>
  <si>
    <t>MICB</t>
  </si>
  <si>
    <t>SLC17A9</t>
  </si>
  <si>
    <t>FXYD2</t>
  </si>
  <si>
    <t>SAMD9L</t>
  </si>
  <si>
    <t>SP140L</t>
  </si>
  <si>
    <t>CCDC82</t>
  </si>
  <si>
    <t>STAT4</t>
  </si>
  <si>
    <t>FXYD5</t>
  </si>
  <si>
    <t>SIRPA</t>
  </si>
  <si>
    <t>ASGR1</t>
  </si>
  <si>
    <t>PLAUR</t>
  </si>
  <si>
    <t>TLR2</t>
  </si>
  <si>
    <t>CASP4</t>
  </si>
  <si>
    <t>PYCARD</t>
  </si>
  <si>
    <t>LGALS9</t>
  </si>
  <si>
    <t>GSTM4</t>
  </si>
  <si>
    <t>CXorf57</t>
  </si>
  <si>
    <t>CREB5</t>
  </si>
  <si>
    <t>NOD2</t>
  </si>
  <si>
    <t>IL15RA</t>
  </si>
  <si>
    <t>FLT3LG</t>
  </si>
  <si>
    <t>FCGR1BP</t>
  </si>
  <si>
    <t>NRG1</t>
  </si>
  <si>
    <t>PRR5L</t>
  </si>
  <si>
    <t>PSMB10</t>
  </si>
  <si>
    <t>SCTR</t>
  </si>
  <si>
    <t>TRPV3</t>
  </si>
  <si>
    <t>CASP1</t>
  </si>
  <si>
    <t>ZDHHC19</t>
  </si>
  <si>
    <t>MARCO</t>
  </si>
  <si>
    <t>FCGR2B</t>
  </si>
  <si>
    <t>RIN3</t>
  </si>
  <si>
    <t>TMEM37</t>
  </si>
  <si>
    <t>MVP</t>
  </si>
  <si>
    <t>IFI27L2</t>
  </si>
  <si>
    <t>LAMB3</t>
  </si>
  <si>
    <t>CLEC7A</t>
  </si>
  <si>
    <t>P2RX7</t>
  </si>
  <si>
    <t>WISP3</t>
  </si>
  <si>
    <t>ZNRF1</t>
  </si>
  <si>
    <t>JAK3</t>
  </si>
  <si>
    <t>GBP1</t>
  </si>
  <si>
    <t>BATF2</t>
  </si>
  <si>
    <t>SUSD3</t>
  </si>
  <si>
    <t>ID2</t>
  </si>
  <si>
    <t>DEPDC7</t>
  </si>
  <si>
    <t>CCL23</t>
  </si>
  <si>
    <t>IKBKE</t>
  </si>
  <si>
    <t>ZFP36L1</t>
  </si>
  <si>
    <t>AMDHD1</t>
  </si>
  <si>
    <t>NAV2</t>
  </si>
  <si>
    <t>SLFN11</t>
  </si>
  <si>
    <t>OPTN</t>
  </si>
  <si>
    <t>NPL</t>
  </si>
  <si>
    <t>METTL7B</t>
  </si>
  <si>
    <t>ABCC3</t>
  </si>
  <si>
    <t>SKAP1</t>
  </si>
  <si>
    <t>ANXA1</t>
  </si>
  <si>
    <t>RASGEF1B</t>
  </si>
  <si>
    <t>TMIGD3</t>
  </si>
  <si>
    <t>FAM20A</t>
  </si>
  <si>
    <t>RNF217</t>
  </si>
  <si>
    <t>CD14</t>
  </si>
  <si>
    <t>TSKS</t>
  </si>
  <si>
    <t>C19orf66</t>
  </si>
  <si>
    <t>UNC5CL</t>
  </si>
  <si>
    <t>MAN1A1</t>
  </si>
  <si>
    <t>EPSTI1</t>
  </si>
  <si>
    <t>CD58</t>
  </si>
  <si>
    <t>ANPEP</t>
  </si>
  <si>
    <t>TAGLN2</t>
  </si>
  <si>
    <t>ZNF684</t>
  </si>
  <si>
    <t>LIPC</t>
  </si>
  <si>
    <t>C1RL</t>
  </si>
  <si>
    <t>C4orf33</t>
  </si>
  <si>
    <t>CFH</t>
  </si>
  <si>
    <t>IL1R2</t>
  </si>
  <si>
    <t>ARRDC2</t>
  </si>
  <si>
    <t>CDCA7</t>
  </si>
  <si>
    <t>CCM2</t>
  </si>
  <si>
    <t>CXCL2</t>
  </si>
  <si>
    <t>TNFSF14</t>
  </si>
  <si>
    <t>FCER1G</t>
  </si>
  <si>
    <t>GLIPR1</t>
  </si>
  <si>
    <t>PITPNC1</t>
  </si>
  <si>
    <t>MX2</t>
  </si>
  <si>
    <t>TMEM176B</t>
  </si>
  <si>
    <t>HP</t>
  </si>
  <si>
    <t>KRT23</t>
  </si>
  <si>
    <t>CSTA</t>
  </si>
  <si>
    <t>PNP</t>
  </si>
  <si>
    <t>CARD6</t>
  </si>
  <si>
    <t>MTMR11</t>
  </si>
  <si>
    <t>PAQR8</t>
  </si>
  <si>
    <t>BST2</t>
  </si>
  <si>
    <t>LST1</t>
  </si>
  <si>
    <t>STK38</t>
  </si>
  <si>
    <t>TPRG1</t>
  </si>
  <si>
    <t>PPM1N</t>
  </si>
  <si>
    <t>BCL2A1</t>
  </si>
  <si>
    <t>SLC47A1</t>
  </si>
  <si>
    <t>P2RY2</t>
  </si>
  <si>
    <t>CFHR3</t>
  </si>
  <si>
    <t>AQP9</t>
  </si>
  <si>
    <t>IFIT3</t>
  </si>
  <si>
    <t>APOL1</t>
  </si>
  <si>
    <t>HLA-F</t>
  </si>
  <si>
    <t>ARL4D</t>
  </si>
  <si>
    <t>OSBPL3</t>
  </si>
  <si>
    <t>SH3BGRL</t>
  </si>
  <si>
    <t>QPCT</t>
  </si>
  <si>
    <t>DDB2</t>
  </si>
  <si>
    <t>HKDC1</t>
  </si>
  <si>
    <t>GATM</t>
  </si>
  <si>
    <t>C4BPB</t>
  </si>
  <si>
    <t>PSMB8</t>
  </si>
  <si>
    <t>SULF2</t>
  </si>
  <si>
    <t>ARNTL2</t>
  </si>
  <si>
    <t>S100A14</t>
  </si>
  <si>
    <t>GLRX</t>
  </si>
  <si>
    <t>C10orf55</t>
  </si>
  <si>
    <t>PLAC8</t>
  </si>
  <si>
    <t>HLA-A</t>
  </si>
  <si>
    <t>CCL8</t>
  </si>
  <si>
    <t>ANAPC4</t>
  </si>
  <si>
    <t>GIMAP2</t>
  </si>
  <si>
    <t>SH3BP2</t>
  </si>
  <si>
    <t>VWA5A</t>
  </si>
  <si>
    <t>TMEM40</t>
  </si>
  <si>
    <t>IFI44</t>
  </si>
  <si>
    <t>ARL4A</t>
  </si>
  <si>
    <t>HMGA2</t>
  </si>
  <si>
    <t>FAM178B</t>
  </si>
  <si>
    <t>SLC28A3</t>
  </si>
  <si>
    <t>GSTK1</t>
  </si>
  <si>
    <t>SLC22A18AS</t>
  </si>
  <si>
    <t>MCUB</t>
  </si>
  <si>
    <t>TMEM71</t>
  </si>
  <si>
    <t>UPP1</t>
  </si>
  <si>
    <t>DUSP5</t>
  </si>
  <si>
    <t>VWCE</t>
  </si>
  <si>
    <t>CFI</t>
  </si>
  <si>
    <t>CTSS</t>
  </si>
  <si>
    <t>ALOX5AP</t>
  </si>
  <si>
    <t>TMLHE</t>
  </si>
  <si>
    <t>NABP1</t>
  </si>
  <si>
    <t>KYNU</t>
  </si>
  <si>
    <t>MYBPC3</t>
  </si>
  <si>
    <t>ANKRD55</t>
  </si>
  <si>
    <t>AKR1C1</t>
  </si>
  <si>
    <t>CLEC5A</t>
  </si>
  <si>
    <t>AIF1</t>
  </si>
  <si>
    <t>DEFB1</t>
  </si>
  <si>
    <t>FAM83A</t>
  </si>
  <si>
    <t>ALDH3B1</t>
  </si>
  <si>
    <t>AKR1C3</t>
  </si>
  <si>
    <t>LILRB3</t>
  </si>
  <si>
    <t>PDE6G</t>
  </si>
  <si>
    <t>IL4R</t>
  </si>
  <si>
    <t>SAMD9</t>
  </si>
  <si>
    <t>STK17A</t>
  </si>
  <si>
    <t>FES</t>
  </si>
  <si>
    <t>VNN3P</t>
  </si>
  <si>
    <t>CPNE8</t>
  </si>
  <si>
    <t>MEIS1</t>
  </si>
  <si>
    <t>NR1H3</t>
  </si>
  <si>
    <t>DDO</t>
  </si>
  <si>
    <t>CXorf65</t>
  </si>
  <si>
    <t>RARRES3</t>
  </si>
  <si>
    <t>MROH7</t>
  </si>
  <si>
    <t>SH2D2A</t>
  </si>
  <si>
    <t>HK3</t>
  </si>
  <si>
    <t>GYS2</t>
  </si>
  <si>
    <t>AGPAT4</t>
  </si>
  <si>
    <t>NOD1</t>
  </si>
  <si>
    <t>ZFP36L2</t>
  </si>
  <si>
    <t>FAM65C</t>
  </si>
  <si>
    <t>ADA</t>
  </si>
  <si>
    <t>HMOX1</t>
  </si>
  <si>
    <t>PLP2</t>
  </si>
  <si>
    <t>IL18R1</t>
  </si>
  <si>
    <t>TRNAU1AP</t>
  </si>
  <si>
    <t>S100A2</t>
  </si>
  <si>
    <t>CCNJL</t>
  </si>
  <si>
    <t>CCL15</t>
  </si>
  <si>
    <t>HMGN5</t>
  </si>
  <si>
    <t>PLK3</t>
  </si>
  <si>
    <t>APOM</t>
  </si>
  <si>
    <t>ACAA2</t>
  </si>
  <si>
    <t>TRIM22</t>
  </si>
  <si>
    <t>YBX2</t>
  </si>
  <si>
    <t>CES1</t>
  </si>
  <si>
    <t>MR1</t>
  </si>
  <si>
    <t>KLKB1</t>
  </si>
  <si>
    <t>CDA</t>
  </si>
  <si>
    <t>SNX10</t>
  </si>
  <si>
    <t>JAKMIP2</t>
  </si>
  <si>
    <t>TFR2</t>
  </si>
  <si>
    <t>PLBD1</t>
  </si>
  <si>
    <t>IER3</t>
  </si>
  <si>
    <t>CD72</t>
  </si>
  <si>
    <t>ANO6</t>
  </si>
  <si>
    <t>SP100</t>
  </si>
  <si>
    <t>GBP2</t>
  </si>
  <si>
    <t>IRF1</t>
  </si>
  <si>
    <t>HLA-B</t>
  </si>
  <si>
    <t>SPDYC</t>
  </si>
  <si>
    <t>PLCG2</t>
  </si>
  <si>
    <t>VNN2</t>
  </si>
  <si>
    <t>CCDC150</t>
  </si>
  <si>
    <t>GALNT6</t>
  </si>
  <si>
    <t>SOCS3</t>
  </si>
  <si>
    <t>BTN3A1</t>
  </si>
  <si>
    <t>TNFSF13B</t>
  </si>
  <si>
    <t>CDC25B</t>
  </si>
  <si>
    <t>FCHSD2</t>
  </si>
  <si>
    <t>LPCAT4</t>
  </si>
  <si>
    <t>ROBO3</t>
  </si>
  <si>
    <t>TYROBP</t>
  </si>
  <si>
    <t>GSTO1</t>
  </si>
  <si>
    <t>PLIN2</t>
  </si>
  <si>
    <t>HLA-E</t>
  </si>
  <si>
    <t>TMSB4X</t>
  </si>
  <si>
    <t>ARPC1B</t>
  </si>
  <si>
    <t>RDH5</t>
  </si>
  <si>
    <t>C2</t>
  </si>
  <si>
    <t>B3GNT8</t>
  </si>
  <si>
    <t>KLRK1</t>
  </si>
  <si>
    <t>CEACAM1</t>
  </si>
  <si>
    <t>LCP2</t>
  </si>
  <si>
    <t>STOX2</t>
  </si>
  <si>
    <t>CORO1C</t>
  </si>
  <si>
    <t>GNRH1</t>
  </si>
  <si>
    <t>ABCC2</t>
  </si>
  <si>
    <t>ZNF215</t>
  </si>
  <si>
    <t>VSIG4</t>
  </si>
  <si>
    <t>HLA-DMA</t>
  </si>
  <si>
    <t>TRIM38</t>
  </si>
  <si>
    <t>TYMP</t>
  </si>
  <si>
    <t>ANP32E</t>
  </si>
  <si>
    <t>PROM1</t>
  </si>
  <si>
    <t>GDPD3</t>
  </si>
  <si>
    <t>ZNF804A</t>
  </si>
  <si>
    <t>DAPP1</t>
  </si>
  <si>
    <t>KSR1</t>
  </si>
  <si>
    <t>PSMB9</t>
  </si>
  <si>
    <t>PRG2</t>
  </si>
  <si>
    <t>PLSCR4</t>
  </si>
  <si>
    <t>SPG20</t>
  </si>
  <si>
    <t>LGALS9C</t>
  </si>
  <si>
    <t>S100A9</t>
  </si>
  <si>
    <t>TMEM106A</t>
  </si>
  <si>
    <t>SOAT2</t>
  </si>
  <si>
    <t>CLEC4G</t>
  </si>
  <si>
    <t>JAZF1</t>
  </si>
  <si>
    <t>FCHO1</t>
  </si>
  <si>
    <t>SLC7A7</t>
  </si>
  <si>
    <t>RAB32</t>
  </si>
  <si>
    <t>FCGR1A</t>
  </si>
  <si>
    <t>CYP21A2</t>
  </si>
  <si>
    <t>TMEM156</t>
  </si>
  <si>
    <t>CLDN10</t>
  </si>
  <si>
    <t>BATF</t>
  </si>
  <si>
    <t>PIWIL4</t>
  </si>
  <si>
    <t>DERA</t>
  </si>
  <si>
    <t>LGALS3</t>
  </si>
  <si>
    <t>LRG1</t>
  </si>
  <si>
    <t>LASP1</t>
  </si>
  <si>
    <t>C5AR1</t>
  </si>
  <si>
    <t>APOBEC3F</t>
  </si>
  <si>
    <t>SHD</t>
  </si>
  <si>
    <t>CCDC152</t>
  </si>
  <si>
    <t>PLSCR1</t>
  </si>
  <si>
    <t>NUGGC</t>
  </si>
  <si>
    <t>CHST11</t>
  </si>
  <si>
    <t>PLEKHA2</t>
  </si>
  <si>
    <t>RASL11A</t>
  </si>
  <si>
    <t>HCST</t>
  </si>
  <si>
    <t>APOBEC3A</t>
  </si>
  <si>
    <t>C1GALT1</t>
  </si>
  <si>
    <t>ST6GALNAC2</t>
  </si>
  <si>
    <t>CARHSP1</t>
  </si>
  <si>
    <t>SMC6</t>
  </si>
  <si>
    <t>CXCL1</t>
  </si>
  <si>
    <t>PLEKHG3</t>
  </si>
  <si>
    <t>TRIM6</t>
  </si>
  <si>
    <t>ZNF655</t>
  </si>
  <si>
    <t>RTP4</t>
  </si>
  <si>
    <t>IFNAR2</t>
  </si>
  <si>
    <t>NINJ2</t>
  </si>
  <si>
    <t>IL15</t>
  </si>
  <si>
    <t>ELF4</t>
  </si>
  <si>
    <t>FAM159A</t>
  </si>
  <si>
    <t>ARHGEF2</t>
  </si>
  <si>
    <t>HGF</t>
  </si>
  <si>
    <t>PLCL2</t>
  </si>
  <si>
    <t>FCRLB</t>
  </si>
  <si>
    <t>MYBPH</t>
  </si>
  <si>
    <t>TRIM15</t>
  </si>
  <si>
    <t>LCN2</t>
  </si>
  <si>
    <t>NCF4</t>
  </si>
  <si>
    <t>N4BP2L1</t>
  </si>
  <si>
    <t>BAALC</t>
  </si>
  <si>
    <t>CCDC88A</t>
  </si>
  <si>
    <t>CCDC153</t>
  </si>
  <si>
    <t>OVOS2</t>
  </si>
  <si>
    <t>PCOLCE2</t>
  </si>
  <si>
    <t>FGD3</t>
  </si>
  <si>
    <t>RENBP</t>
  </si>
  <si>
    <t>LINC00672</t>
  </si>
  <si>
    <t>PDZK1IP1</t>
  </si>
  <si>
    <t>COL4A4</t>
  </si>
  <si>
    <t>KLHDC7B</t>
  </si>
  <si>
    <t>KLF12</t>
  </si>
  <si>
    <t>TAF12</t>
  </si>
  <si>
    <t>C15orf41</t>
  </si>
  <si>
    <t>TLR1</t>
  </si>
  <si>
    <t>CCL18</t>
  </si>
  <si>
    <t>CAPG</t>
  </si>
  <si>
    <t>S100A5</t>
  </si>
  <si>
    <t>DPYS</t>
  </si>
  <si>
    <t>MYD88</t>
  </si>
  <si>
    <t>XCL2</t>
  </si>
  <si>
    <t>RAP1A</t>
  </si>
  <si>
    <t>HPS1</t>
  </si>
  <si>
    <t>EFHD2</t>
  </si>
  <si>
    <t>PPARGC1A</t>
  </si>
  <si>
    <t>C14orf159</t>
  </si>
  <si>
    <t>TBX19</t>
  </si>
  <si>
    <t>CYBA</t>
  </si>
  <si>
    <t>MSRA</t>
  </si>
  <si>
    <t>SIGLEC7</t>
  </si>
  <si>
    <t>STAT5A</t>
  </si>
  <si>
    <t>ARRB2</t>
  </si>
  <si>
    <t>RHEBL1</t>
  </si>
  <si>
    <t>SH3KBP1</t>
  </si>
  <si>
    <t>MET</t>
  </si>
  <si>
    <t>CYP2S1</t>
  </si>
  <si>
    <t>NCF2</t>
  </si>
  <si>
    <t>MFSD2A</t>
  </si>
  <si>
    <t>CLIC2</t>
  </si>
  <si>
    <t>TNFAIP2</t>
  </si>
  <si>
    <t>LPXN</t>
  </si>
  <si>
    <t>B3GNT7</t>
  </si>
  <si>
    <t>RHBDF2</t>
  </si>
  <si>
    <t>UBXN10</t>
  </si>
  <si>
    <t>IFIT2</t>
  </si>
  <si>
    <t>GPR84</t>
  </si>
  <si>
    <t>VMO1</t>
  </si>
  <si>
    <t>MAP7D3</t>
  </si>
  <si>
    <t>MAP3K8</t>
  </si>
  <si>
    <t>CXCL6</t>
  </si>
  <si>
    <t>HLA-DOB</t>
  </si>
  <si>
    <t>CATSPER1</t>
  </si>
  <si>
    <t>MTSS1</t>
  </si>
  <si>
    <t>NCOA7</t>
  </si>
  <si>
    <t>IER5</t>
  </si>
  <si>
    <t>XCL1</t>
  </si>
  <si>
    <t>SLC16A7</t>
  </si>
  <si>
    <t>BCO2</t>
  </si>
  <si>
    <t>INPP1</t>
  </si>
  <si>
    <t>SATB1</t>
  </si>
  <si>
    <t>LMO4</t>
  </si>
  <si>
    <t>IL27</t>
  </si>
  <si>
    <t>DLX4</t>
  </si>
  <si>
    <t>IL18RAP</t>
  </si>
  <si>
    <t>VDR</t>
  </si>
  <si>
    <t>BCL2L15</t>
  </si>
  <si>
    <t>SULT1A2</t>
  </si>
  <si>
    <t>GEN1</t>
  </si>
  <si>
    <t>OPN3</t>
  </si>
  <si>
    <t>SULT1B1</t>
  </si>
  <si>
    <t>L3MBTL4</t>
  </si>
  <si>
    <t>STEAP3</t>
  </si>
  <si>
    <t>RGS14</t>
  </si>
  <si>
    <t>GALNT5</t>
  </si>
  <si>
    <t>MITD1</t>
  </si>
  <si>
    <t>DDX60L</t>
  </si>
  <si>
    <t>CTSC</t>
  </si>
  <si>
    <t>SFRP5</t>
  </si>
  <si>
    <t>CD300A</t>
  </si>
  <si>
    <t>LYVE1</t>
  </si>
  <si>
    <t>MAPRE2</t>
  </si>
  <si>
    <t>IL27RA</t>
  </si>
  <si>
    <t>CD74</t>
  </si>
  <si>
    <t>CCDC73</t>
  </si>
  <si>
    <t>MRPS31</t>
  </si>
  <si>
    <t>SEC14L4</t>
  </si>
  <si>
    <t>HAL</t>
  </si>
  <si>
    <t>PARP12</t>
  </si>
  <si>
    <t>FCGR2A</t>
  </si>
  <si>
    <t>SLFN13</t>
  </si>
  <si>
    <t>ZNF488</t>
  </si>
  <si>
    <t>KLRB1</t>
  </si>
  <si>
    <t>SELENBP1</t>
  </si>
  <si>
    <t>PTGS1</t>
  </si>
  <si>
    <t>NCR1</t>
  </si>
  <si>
    <t>PKD1L3</t>
  </si>
  <si>
    <t>P2RY6</t>
  </si>
  <si>
    <t>OASL</t>
  </si>
  <si>
    <t>LBP</t>
  </si>
  <si>
    <t>TRIM9</t>
  </si>
  <si>
    <t>NFKBID</t>
  </si>
  <si>
    <t>APLF</t>
  </si>
  <si>
    <t>MEIS2</t>
  </si>
  <si>
    <t>HAUS1</t>
  </si>
  <si>
    <t>ABRACL</t>
  </si>
  <si>
    <t>PCED1B</t>
  </si>
  <si>
    <t>C19orf38</t>
  </si>
  <si>
    <t>HRASLS2</t>
  </si>
  <si>
    <t>HPSE</t>
  </si>
  <si>
    <t>CD55</t>
  </si>
  <si>
    <t>TMEM154</t>
  </si>
  <si>
    <t>PF4V1</t>
  </si>
  <si>
    <t>SLC19A3</t>
  </si>
  <si>
    <t>CYP27C1</t>
  </si>
  <si>
    <t>CFB</t>
  </si>
  <si>
    <t>IRF5</t>
  </si>
  <si>
    <t>KRT222</t>
  </si>
  <si>
    <t>GZMA</t>
  </si>
  <si>
    <t>ADAMTSL4</t>
  </si>
  <si>
    <t>ADGRG3</t>
  </si>
  <si>
    <t>RAC2</t>
  </si>
  <si>
    <t>SMCO2</t>
  </si>
  <si>
    <t>RILP</t>
  </si>
  <si>
    <t>G0S2</t>
  </si>
  <si>
    <t>HACD1</t>
  </si>
  <si>
    <t>LILRA5</t>
  </si>
  <si>
    <t>NASP</t>
  </si>
  <si>
    <t>SCN9A</t>
  </si>
  <si>
    <t>CCL3</t>
  </si>
  <si>
    <t>ACSL4</t>
  </si>
  <si>
    <t>TPTE2</t>
  </si>
  <si>
    <t>NR1I2</t>
  </si>
  <si>
    <t>CYP3A5</t>
  </si>
  <si>
    <t>IL7</t>
  </si>
  <si>
    <t>PATL2</t>
  </si>
  <si>
    <t>PLD1</t>
  </si>
  <si>
    <t>MRC1</t>
  </si>
  <si>
    <t>TNF</t>
  </si>
  <si>
    <t>SH3BP1</t>
  </si>
  <si>
    <t>C2orf88</t>
  </si>
  <si>
    <t>RBM38</t>
  </si>
  <si>
    <t>SEPSECS</t>
  </si>
  <si>
    <t>FOXA3</t>
  </si>
  <si>
    <t>MX1</t>
  </si>
  <si>
    <t>ERO1A</t>
  </si>
  <si>
    <t>CHIT1</t>
  </si>
  <si>
    <t>MYEOV</t>
  </si>
  <si>
    <t>CD160</t>
  </si>
  <si>
    <t>KCNE1</t>
  </si>
  <si>
    <t>NFE2L2</t>
  </si>
  <si>
    <t>C1orf106</t>
  </si>
  <si>
    <t>ICAM1</t>
  </si>
  <si>
    <t>ARAP1</t>
  </si>
  <si>
    <t>ETV7</t>
  </si>
  <si>
    <t>GPX3</t>
  </si>
  <si>
    <t>RGL1</t>
  </si>
  <si>
    <t>PITPNM2</t>
  </si>
  <si>
    <t>TTC7A</t>
  </si>
  <si>
    <t>GBP3</t>
  </si>
  <si>
    <t>APOL6</t>
  </si>
  <si>
    <t>DGKA</t>
  </si>
  <si>
    <t>SLC34A1</t>
  </si>
  <si>
    <t>CHI3L2</t>
  </si>
  <si>
    <t>HSPBAP1</t>
  </si>
  <si>
    <t>C3orf58</t>
  </si>
  <si>
    <t>CEBPB</t>
  </si>
  <si>
    <t>BTN2A1</t>
  </si>
  <si>
    <t>DENND2D</t>
  </si>
  <si>
    <t>PYGL</t>
  </si>
  <si>
    <t>HTATIP2</t>
  </si>
  <si>
    <t>YWHAH</t>
  </si>
  <si>
    <t>PCSK9</t>
  </si>
  <si>
    <t>FUT6</t>
  </si>
  <si>
    <t>TOGARAM2</t>
  </si>
  <si>
    <t>IL2RG</t>
  </si>
  <si>
    <t>CERK</t>
  </si>
  <si>
    <t>AKR1C4</t>
  </si>
  <si>
    <t>LONRF3</t>
  </si>
  <si>
    <t>FSD1</t>
  </si>
  <si>
    <t>TCIRG1</t>
  </si>
  <si>
    <t>PRELID2</t>
  </si>
  <si>
    <t>XAGE3</t>
  </si>
  <si>
    <t>BID</t>
  </si>
  <si>
    <t>HELQ</t>
  </si>
  <si>
    <t>SULT1E1</t>
  </si>
  <si>
    <t>PIK3C2G</t>
  </si>
  <si>
    <t>TNIK</t>
  </si>
  <si>
    <t>WFDC2</t>
  </si>
  <si>
    <t>VIL1</t>
  </si>
  <si>
    <t>IGF2BP3</t>
  </si>
  <si>
    <t>FGD2</t>
  </si>
  <si>
    <t>TBC1D2</t>
  </si>
  <si>
    <t>CAMK1D</t>
  </si>
  <si>
    <t>MREG</t>
  </si>
  <si>
    <t>MTMR7</t>
  </si>
  <si>
    <t>GSDMB</t>
  </si>
  <si>
    <t>APOA2</t>
  </si>
  <si>
    <t>COLEC10</t>
  </si>
  <si>
    <t>MAP3K20</t>
  </si>
  <si>
    <t>TEX30</t>
  </si>
  <si>
    <t>LTBP1</t>
  </si>
  <si>
    <t>IDO2</t>
  </si>
  <si>
    <t>IFI30</t>
  </si>
  <si>
    <t>SAMSN1</t>
  </si>
  <si>
    <t>AP3S1</t>
  </si>
  <si>
    <t>IL1B</t>
  </si>
  <si>
    <t>ITGB3BP</t>
  </si>
  <si>
    <t>ERAP2</t>
  </si>
  <si>
    <t>EXOC3L4</t>
  </si>
  <si>
    <t>KLRC3</t>
  </si>
  <si>
    <t>FYB</t>
  </si>
  <si>
    <t>HNF4A</t>
  </si>
  <si>
    <t>CXCL8</t>
  </si>
  <si>
    <t>S100A8</t>
  </si>
  <si>
    <t>CDKN3</t>
  </si>
  <si>
    <t>GPAT3</t>
  </si>
  <si>
    <t>CCDC18</t>
  </si>
  <si>
    <t>UGT2A1</t>
  </si>
  <si>
    <t>NT5DC4</t>
  </si>
  <si>
    <t>DPF3</t>
  </si>
  <si>
    <t>NLRC5</t>
  </si>
  <si>
    <t>RETN</t>
  </si>
  <si>
    <t>HPD</t>
  </si>
  <si>
    <t>KRT81</t>
  </si>
  <si>
    <t>TMEM52B</t>
  </si>
  <si>
    <t>KEL</t>
  </si>
  <si>
    <t>ALS2CL</t>
  </si>
  <si>
    <t>HMGN3</t>
  </si>
  <si>
    <t>TBC1D1</t>
  </si>
  <si>
    <t>CAMK4</t>
  </si>
  <si>
    <t>PRODH</t>
  </si>
  <si>
    <t>CA5A</t>
  </si>
  <si>
    <t>C9orf40</t>
  </si>
  <si>
    <t>DPY19L1</t>
  </si>
  <si>
    <t>MB21D1</t>
  </si>
  <si>
    <t>TGM5</t>
  </si>
  <si>
    <t>FCGR3A</t>
  </si>
  <si>
    <t>CD226</t>
  </si>
  <si>
    <t>CYSTM1</t>
  </si>
  <si>
    <t>PLEK</t>
  </si>
  <si>
    <t>SYTL3</t>
  </si>
  <si>
    <t>CENPW</t>
  </si>
  <si>
    <t>CD7</t>
  </si>
  <si>
    <t>AGBL2</t>
  </si>
  <si>
    <t>CD180</t>
  </si>
  <si>
    <t>AGPS</t>
  </si>
  <si>
    <t>CCL4</t>
  </si>
  <si>
    <t>MTTP</t>
  </si>
  <si>
    <t>NAT1</t>
  </si>
  <si>
    <t>KRT5</t>
  </si>
  <si>
    <t>IGSF6</t>
  </si>
  <si>
    <t>FABP3</t>
  </si>
  <si>
    <t>PPIL3</t>
  </si>
  <si>
    <t>ZFP36</t>
  </si>
  <si>
    <t>ISG20</t>
  </si>
  <si>
    <t>BTNL8</t>
  </si>
  <si>
    <t>PNPLA3</t>
  </si>
  <si>
    <t>VEPH1</t>
  </si>
  <si>
    <t>CD163</t>
  </si>
  <si>
    <t>PTTG1</t>
  </si>
  <si>
    <t>VOPP1</t>
  </si>
  <si>
    <t>KCNH7</t>
  </si>
  <si>
    <t>RP11-726G1.1</t>
  </si>
  <si>
    <t>UNC13D</t>
  </si>
  <si>
    <t>MND1</t>
  </si>
  <si>
    <t>NNT</t>
  </si>
  <si>
    <t>KLRC1</t>
  </si>
  <si>
    <t>RAB33A</t>
  </si>
  <si>
    <t>CCL13</t>
  </si>
  <si>
    <t>GBP5</t>
  </si>
  <si>
    <t>MYL12A</t>
  </si>
  <si>
    <t>PSIP1</t>
  </si>
  <si>
    <t>GOLGA8N</t>
  </si>
  <si>
    <t>GSDMD</t>
  </si>
  <si>
    <t>ALDH3A1</t>
  </si>
  <si>
    <t>CYP4F3</t>
  </si>
  <si>
    <t>CIITA</t>
  </si>
  <si>
    <t>CH507-9B2.9</t>
  </si>
  <si>
    <t>UGP2</t>
  </si>
  <si>
    <t>GUCY2C</t>
  </si>
  <si>
    <t>SP140</t>
  </si>
  <si>
    <t>ANXA8L1</t>
  </si>
  <si>
    <t>B2M</t>
  </si>
  <si>
    <t>TXK</t>
  </si>
  <si>
    <t>IRF8</t>
  </si>
  <si>
    <t>TMEM253</t>
  </si>
  <si>
    <t>CA11</t>
  </si>
  <si>
    <t>CAPN3</t>
  </si>
  <si>
    <t>LGALS4</t>
  </si>
  <si>
    <t>RGS9</t>
  </si>
  <si>
    <t>TNFSF9</t>
  </si>
  <si>
    <t>TRIM10</t>
  </si>
  <si>
    <t>MTFR2</t>
  </si>
  <si>
    <t>EVPLL</t>
  </si>
  <si>
    <t>TAF3</t>
  </si>
  <si>
    <t>DONSON</t>
  </si>
  <si>
    <t>SLC2A9</t>
  </si>
  <si>
    <t>SLPI</t>
  </si>
  <si>
    <t>PRKCQ</t>
  </si>
  <si>
    <t>FANCA</t>
  </si>
  <si>
    <t>GPRIN3</t>
  </si>
  <si>
    <t>AGER</t>
  </si>
  <si>
    <t>NDC80</t>
  </si>
  <si>
    <t>CHRFAM7A</t>
  </si>
  <si>
    <t>GOLGA8H</t>
  </si>
  <si>
    <t>IL24</t>
  </si>
  <si>
    <t>GPR132</t>
  </si>
  <si>
    <t>VCPKMT</t>
  </si>
  <si>
    <t>TREM1</t>
  </si>
  <si>
    <t>DPP10</t>
  </si>
  <si>
    <t>PDCD1LG2</t>
  </si>
  <si>
    <t>ICAM5</t>
  </si>
  <si>
    <t>ANGPTL6</t>
  </si>
  <si>
    <t>PIGBOS1</t>
  </si>
  <si>
    <t>FLJ22763</t>
  </si>
  <si>
    <t>EREG</t>
  </si>
  <si>
    <t>IL13RA2</t>
  </si>
  <si>
    <t>AADAC</t>
  </si>
  <si>
    <t>UBE2L6</t>
  </si>
  <si>
    <t>GLT1D1</t>
  </si>
  <si>
    <t>PIP5K1B</t>
  </si>
  <si>
    <t>ACOT11</t>
  </si>
  <si>
    <t>IL26</t>
  </si>
  <si>
    <t>CP</t>
  </si>
  <si>
    <t>RTP3</t>
  </si>
  <si>
    <t>POLR3GL</t>
  </si>
  <si>
    <t>ADGRE1</t>
  </si>
  <si>
    <t>IVNS1ABP</t>
  </si>
  <si>
    <t>SLAMF1</t>
  </si>
  <si>
    <t>ESR1</t>
  </si>
  <si>
    <t>SPATA33</t>
  </si>
  <si>
    <t>CHEK2</t>
  </si>
  <si>
    <t>MCEMP1</t>
  </si>
  <si>
    <t>REC8</t>
  </si>
  <si>
    <t>DCLRE1C</t>
  </si>
  <si>
    <t>CHODL</t>
  </si>
  <si>
    <t>SERPINB8</t>
  </si>
  <si>
    <t>PMAIP1</t>
  </si>
  <si>
    <t>GPNMB</t>
  </si>
  <si>
    <t>C14orf119</t>
  </si>
  <si>
    <t>SLC17A8</t>
  </si>
  <si>
    <t>SPSB4</t>
  </si>
  <si>
    <t>CEP152</t>
  </si>
  <si>
    <t>SAA4</t>
  </si>
  <si>
    <t>NUDT5</t>
  </si>
  <si>
    <t>POU5F1</t>
  </si>
  <si>
    <t>IL1RN</t>
  </si>
  <si>
    <t>CCDC71L</t>
  </si>
  <si>
    <t>ERCC5</t>
  </si>
  <si>
    <t>VAV3</t>
  </si>
  <si>
    <t>STX2</t>
  </si>
  <si>
    <t>ANXA4</t>
  </si>
  <si>
    <t>NT5C3A</t>
  </si>
  <si>
    <t>CD69</t>
  </si>
  <si>
    <t>CXCL17</t>
  </si>
  <si>
    <t>POLE2</t>
  </si>
  <si>
    <t>RCAN1</t>
  </si>
  <si>
    <t>TUBA4A</t>
  </si>
  <si>
    <t>TSLP</t>
  </si>
  <si>
    <t>STARD4</t>
  </si>
  <si>
    <t>ITLN1</t>
  </si>
  <si>
    <t>SLC34A2</t>
  </si>
  <si>
    <t>RPA3</t>
  </si>
  <si>
    <t>OLR1</t>
  </si>
  <si>
    <t>HPR</t>
  </si>
  <si>
    <t>FAM151A</t>
  </si>
  <si>
    <t>OSM</t>
  </si>
  <si>
    <t>CLEC12B</t>
  </si>
  <si>
    <t>EHHADH</t>
  </si>
  <si>
    <t>CD274</t>
  </si>
  <si>
    <t>LGALS9B</t>
  </si>
  <si>
    <t>SLCO4C1</t>
  </si>
  <si>
    <t>KCNJ5-AS1</t>
  </si>
  <si>
    <t>BTN2A2</t>
  </si>
  <si>
    <t>GCHFR</t>
  </si>
  <si>
    <t>KLHDC4</t>
  </si>
  <si>
    <t>CENPK</t>
  </si>
  <si>
    <t>GPD1</t>
  </si>
  <si>
    <t>FMO4</t>
  </si>
  <si>
    <t>AK1</t>
  </si>
  <si>
    <t>LY75</t>
  </si>
  <si>
    <t>DDX11</t>
  </si>
  <si>
    <t>GANC</t>
  </si>
  <si>
    <t>MST1R</t>
  </si>
  <si>
    <t>TMEM265</t>
  </si>
  <si>
    <t>IFIT5</t>
  </si>
  <si>
    <t>SIGLEC11</t>
  </si>
  <si>
    <t>CEACAM6</t>
  </si>
  <si>
    <t>C6orf223</t>
  </si>
  <si>
    <t>NTSR1</t>
  </si>
  <si>
    <t>RNASEH2B</t>
  </si>
  <si>
    <t>CSF2</t>
  </si>
  <si>
    <t>CUTC</t>
  </si>
  <si>
    <t>ABCC6</t>
  </si>
  <si>
    <t>TMIGD2</t>
  </si>
  <si>
    <t>RABGAP1L</t>
  </si>
  <si>
    <t>NUF2</t>
  </si>
  <si>
    <t>PADI2</t>
  </si>
  <si>
    <t>RASSF5</t>
  </si>
  <si>
    <t>CCL28</t>
  </si>
  <si>
    <t>TEX15</t>
  </si>
  <si>
    <t>C1orf61</t>
  </si>
  <si>
    <t>TRIM55</t>
  </si>
  <si>
    <t>FGFR1OP2</t>
  </si>
  <si>
    <t>FAS</t>
  </si>
  <si>
    <t>HSPB11</t>
  </si>
  <si>
    <t>IL12RB2</t>
  </si>
  <si>
    <t>HECW1</t>
  </si>
  <si>
    <t>TMPRSS4-AS1</t>
  </si>
  <si>
    <t>HLA-DRB1</t>
  </si>
  <si>
    <t>LPCAT2</t>
  </si>
  <si>
    <t>FUT10</t>
  </si>
  <si>
    <t>MAP1LC3B</t>
  </si>
  <si>
    <t>PMEL</t>
  </si>
  <si>
    <t>RSAD2</t>
  </si>
  <si>
    <t>AIM1L</t>
  </si>
  <si>
    <t>COL4A3</t>
  </si>
  <si>
    <t>FKBPL</t>
  </si>
  <si>
    <t>PIK3AP1</t>
  </si>
  <si>
    <t>IL10</t>
  </si>
  <si>
    <t>FBXO48</t>
  </si>
  <si>
    <t>LYN</t>
  </si>
  <si>
    <t>TMEM8C</t>
  </si>
  <si>
    <t>AKAP7</t>
  </si>
  <si>
    <t>CCL3L3</t>
  </si>
  <si>
    <t>FAM90A1</t>
  </si>
  <si>
    <t>IL12A</t>
  </si>
  <si>
    <t>GCH1</t>
  </si>
  <si>
    <t>DUSP19</t>
  </si>
  <si>
    <t>ECHDC1</t>
  </si>
  <si>
    <t>AP4B1</t>
  </si>
  <si>
    <t>SLFN14</t>
  </si>
  <si>
    <t>POLE4</t>
  </si>
  <si>
    <t>BAZ1A</t>
  </si>
  <si>
    <t>CHEK1</t>
  </si>
  <si>
    <t>PELI1</t>
  </si>
  <si>
    <t>B3GLCT</t>
  </si>
  <si>
    <t>MTRF1</t>
  </si>
  <si>
    <t>ARRDC5</t>
  </si>
  <si>
    <t>CKLF</t>
  </si>
  <si>
    <t>USB1</t>
  </si>
  <si>
    <t>S100P</t>
  </si>
  <si>
    <t>TMPRSS3</t>
  </si>
  <si>
    <t>TEX26</t>
  </si>
  <si>
    <t>HDAC9</t>
  </si>
  <si>
    <t>ZNF267</t>
  </si>
  <si>
    <t>GGH</t>
  </si>
  <si>
    <t>TPK1</t>
  </si>
  <si>
    <t>TRIM21</t>
  </si>
  <si>
    <t>SLC7A5</t>
  </si>
  <si>
    <t>PLS1</t>
  </si>
  <si>
    <t>LEPROTL1</t>
  </si>
  <si>
    <t>TRIM29</t>
  </si>
  <si>
    <t>E2F8</t>
  </si>
  <si>
    <t>GDF2</t>
  </si>
  <si>
    <t>NHLRC3</t>
  </si>
  <si>
    <t>NLRP6</t>
  </si>
  <si>
    <t>DPYD</t>
  </si>
  <si>
    <t>HLA-DRA</t>
  </si>
  <si>
    <t>CCNA1</t>
  </si>
  <si>
    <t>TEC</t>
  </si>
  <si>
    <t>SOD2</t>
  </si>
  <si>
    <t>ZGPAT</t>
  </si>
  <si>
    <t>INTS6L</t>
  </si>
  <si>
    <t>ATP13A4</t>
  </si>
  <si>
    <t>HAUS8</t>
  </si>
  <si>
    <t>SMIM5</t>
  </si>
  <si>
    <t>MAP1LC3B2</t>
  </si>
  <si>
    <t>TAP2</t>
  </si>
  <si>
    <t>UROC1</t>
  </si>
  <si>
    <t>XAGE2</t>
  </si>
  <si>
    <t>RNF19B</t>
  </si>
  <si>
    <t>DDX19B</t>
  </si>
  <si>
    <t>OLFM4</t>
  </si>
  <si>
    <t>HORMAD2</t>
  </si>
  <si>
    <t>CUZD1</t>
  </si>
  <si>
    <t>C16orf95</t>
  </si>
  <si>
    <t>PAK1</t>
  </si>
  <si>
    <t>ZNRD1</t>
  </si>
  <si>
    <t>CLECL1</t>
  </si>
  <si>
    <t>COX6B2</t>
  </si>
  <si>
    <t>WDR49</t>
  </si>
  <si>
    <t>F12</t>
  </si>
  <si>
    <t>TMCO6</t>
  </si>
  <si>
    <t>PLK4</t>
  </si>
  <si>
    <t>ABHD12B</t>
  </si>
  <si>
    <t>TYMS</t>
  </si>
  <si>
    <t>ANXA8</t>
  </si>
  <si>
    <t>VAMP8</t>
  </si>
  <si>
    <t>ENKUR</t>
  </si>
  <si>
    <t>GAD1</t>
  </si>
  <si>
    <t>CXCL3</t>
  </si>
  <si>
    <t>C5orf67</t>
  </si>
  <si>
    <t>CHL1</t>
  </si>
  <si>
    <t>PIM1</t>
  </si>
  <si>
    <t>PKLR</t>
  </si>
  <si>
    <t>SLC20A1</t>
  </si>
  <si>
    <t>UROD</t>
  </si>
  <si>
    <t>AMN</t>
  </si>
  <si>
    <t>BRCA2</t>
  </si>
  <si>
    <t>ITPKA</t>
  </si>
  <si>
    <t>HSD11B1</t>
  </si>
  <si>
    <t>ARPC5</t>
  </si>
  <si>
    <t>FGFR2</t>
  </si>
  <si>
    <t>BLVRB</t>
  </si>
  <si>
    <t>GLCE</t>
  </si>
  <si>
    <t>PCLAF</t>
  </si>
  <si>
    <t>PTPRH</t>
  </si>
  <si>
    <t>PRR13</t>
  </si>
  <si>
    <t>TAP1</t>
  </si>
  <si>
    <t>SLC10A1</t>
  </si>
  <si>
    <t>KATNAL1</t>
  </si>
  <si>
    <t>ABCG8</t>
  </si>
  <si>
    <t>CMIP</t>
  </si>
  <si>
    <t>ANXA9</t>
  </si>
  <si>
    <t>CASP6</t>
  </si>
  <si>
    <t>CCNE1</t>
  </si>
  <si>
    <t>TUBAL3</t>
  </si>
  <si>
    <t>FAM72D</t>
  </si>
  <si>
    <t>SEC14L3</t>
  </si>
  <si>
    <t>CLDN16</t>
  </si>
  <si>
    <t>OSTF1</t>
  </si>
  <si>
    <t>BIN3</t>
  </si>
  <si>
    <t>LECT2</t>
  </si>
  <si>
    <t>MYBPHL</t>
  </si>
  <si>
    <t>COL11A1</t>
  </si>
  <si>
    <t>CENPA</t>
  </si>
  <si>
    <t>RNASEL</t>
  </si>
  <si>
    <t>JUNB</t>
  </si>
  <si>
    <t>BORA</t>
  </si>
  <si>
    <t>EFCAB5</t>
  </si>
  <si>
    <t>CMPK2</t>
  </si>
  <si>
    <t>HSD17B2</t>
  </si>
  <si>
    <t>SYK</t>
  </si>
  <si>
    <t>RORA</t>
  </si>
  <si>
    <t>SH2D1B</t>
  </si>
  <si>
    <t>LRRCC1</t>
  </si>
  <si>
    <t>HEPACAM</t>
  </si>
  <si>
    <t>SEL1L3</t>
  </si>
  <si>
    <t>HMSD</t>
  </si>
  <si>
    <t>ACYP1</t>
  </si>
  <si>
    <t>ARL14</t>
  </si>
  <si>
    <t>BLM</t>
  </si>
  <si>
    <t>KLF5</t>
  </si>
  <si>
    <t>AKR1B10</t>
  </si>
  <si>
    <t>FABP6</t>
  </si>
  <si>
    <t>OSGEP</t>
  </si>
  <si>
    <t>BFSP2</t>
  </si>
  <si>
    <t>MACC1</t>
  </si>
  <si>
    <t>CDC7</t>
  </si>
  <si>
    <t>KIAA1551</t>
  </si>
  <si>
    <t>RBBP8</t>
  </si>
  <si>
    <t>KIF19</t>
  </si>
  <si>
    <t>DCPS</t>
  </si>
  <si>
    <t>NEDD4</t>
  </si>
  <si>
    <t>HELB</t>
  </si>
  <si>
    <t>PI3</t>
  </si>
  <si>
    <t>C4orf19</t>
  </si>
  <si>
    <t>UBE2C</t>
  </si>
  <si>
    <t>LY6G6D</t>
  </si>
  <si>
    <t>FAM49B</t>
  </si>
  <si>
    <t>TNNT1</t>
  </si>
  <si>
    <t>JAK2</t>
  </si>
  <si>
    <t>ABCA4</t>
  </si>
  <si>
    <t>SP110</t>
  </si>
  <si>
    <t>CCL4L2</t>
  </si>
  <si>
    <t>PAQR3</t>
  </si>
  <si>
    <t>CAPRIN2</t>
  </si>
  <si>
    <t>XRCC4</t>
  </si>
  <si>
    <t>CD83</t>
  </si>
  <si>
    <t>KLHL2</t>
  </si>
  <si>
    <t>MRGPRE</t>
  </si>
  <si>
    <t>ERI1</t>
  </si>
  <si>
    <t>PLEK2</t>
  </si>
  <si>
    <t>LPO</t>
  </si>
  <si>
    <t>MOGAT3</t>
  </si>
  <si>
    <t>CAPZA3</t>
  </si>
  <si>
    <t>HS3ST3B1</t>
  </si>
  <si>
    <t>KRTAP1-1</t>
  </si>
  <si>
    <t>LHPP</t>
  </si>
  <si>
    <t>USP44</t>
  </si>
  <si>
    <t>MBNL1</t>
  </si>
  <si>
    <t>SOX6</t>
  </si>
  <si>
    <t>TTPA</t>
  </si>
  <si>
    <t>KIF18A</t>
  </si>
  <si>
    <t>MTF2</t>
  </si>
  <si>
    <t>APOBEC3B</t>
  </si>
  <si>
    <t>HLA-DQA2</t>
  </si>
  <si>
    <t>PAXBP1</t>
  </si>
  <si>
    <t>GATA3</t>
  </si>
  <si>
    <t>RAP2B</t>
  </si>
  <si>
    <t>CAMKMT</t>
  </si>
  <si>
    <t>DOCK10</t>
  </si>
  <si>
    <t>FAM72C</t>
  </si>
  <si>
    <t>TMEM72</t>
  </si>
  <si>
    <t>TAPT1</t>
  </si>
  <si>
    <t>MMP2</t>
  </si>
  <si>
    <t>PATL1</t>
  </si>
  <si>
    <t>LAP3</t>
  </si>
  <si>
    <t>UTS2</t>
  </si>
  <si>
    <t>E2F7</t>
  </si>
  <si>
    <t>PAQR5</t>
  </si>
  <si>
    <t>HLA-G</t>
  </si>
  <si>
    <t>AK7</t>
  </si>
  <si>
    <t>DYRK3</t>
  </si>
  <si>
    <t>gene</t>
  </si>
  <si>
    <t>adj_p_val</t>
  </si>
  <si>
    <t>RIPK2</t>
  </si>
  <si>
    <t>BDH1</t>
  </si>
  <si>
    <t>CPE</t>
  </si>
  <si>
    <t>ZNF250</t>
  </si>
  <si>
    <t>CBY1</t>
  </si>
  <si>
    <t>DAGLA</t>
  </si>
  <si>
    <t>KIF1C</t>
  </si>
  <si>
    <t>NUDT10</t>
  </si>
  <si>
    <t>SLC25A16</t>
  </si>
  <si>
    <t>HOXA11</t>
  </si>
  <si>
    <t>UNC5C</t>
  </si>
  <si>
    <t>LRP2BP</t>
  </si>
  <si>
    <t>ACADL</t>
  </si>
  <si>
    <t>CTNNA2</t>
  </si>
  <si>
    <t>RUSC1</t>
  </si>
  <si>
    <t>SLC25A29</t>
  </si>
  <si>
    <t>BCAP31</t>
  </si>
  <si>
    <t>SIX1</t>
  </si>
  <si>
    <t>ZNF682</t>
  </si>
  <si>
    <t>COLEC12</t>
  </si>
  <si>
    <t>GRINA</t>
  </si>
  <si>
    <t>TMCO4</t>
  </si>
  <si>
    <t>CRYBA2</t>
  </si>
  <si>
    <t>PRAC1</t>
  </si>
  <si>
    <t>LRRC73</t>
  </si>
  <si>
    <t>PCDHA6</t>
  </si>
  <si>
    <t>FAM171B</t>
  </si>
  <si>
    <t>ADAM2</t>
  </si>
  <si>
    <t>IRX5</t>
  </si>
  <si>
    <t>PCDHB3</t>
  </si>
  <si>
    <t>VGF</t>
  </si>
  <si>
    <t>POU5F1B</t>
  </si>
  <si>
    <t>PNMA1</t>
  </si>
  <si>
    <t>SETMAR</t>
  </si>
  <si>
    <t>TUSC1</t>
  </si>
  <si>
    <t>PCDHGA9</t>
  </si>
  <si>
    <t>BAIAP2L1</t>
  </si>
  <si>
    <t>EBF2</t>
  </si>
  <si>
    <t>INPP5J</t>
  </si>
  <si>
    <t>C4orf36</t>
  </si>
  <si>
    <t>SLC25A23</t>
  </si>
  <si>
    <t>FGFBP3</t>
  </si>
  <si>
    <t>MYO1C</t>
  </si>
  <si>
    <t>ABHD11</t>
  </si>
  <si>
    <t>FAM53A</t>
  </si>
  <si>
    <t>RAI2</t>
  </si>
  <si>
    <t>C5orf49</t>
  </si>
  <si>
    <t>C8orf82</t>
  </si>
  <si>
    <t>DAP</t>
  </si>
  <si>
    <t>INSM1</t>
  </si>
  <si>
    <t>KCNH6</t>
  </si>
  <si>
    <t>SIM2</t>
  </si>
  <si>
    <t>PRR36</t>
  </si>
  <si>
    <t>AK5</t>
  </si>
  <si>
    <t>JPH1</t>
  </si>
  <si>
    <t>B4GALNT4</t>
  </si>
  <si>
    <t>CNTNAP4</t>
  </si>
  <si>
    <t>ZNF559</t>
  </si>
  <si>
    <t>SI</t>
  </si>
  <si>
    <t>LRRTM4</t>
  </si>
  <si>
    <t>FBXL8</t>
  </si>
  <si>
    <t>GSC</t>
  </si>
  <si>
    <t>ZNF385A</t>
  </si>
  <si>
    <t>RP11-727F15.14</t>
  </si>
  <si>
    <t>KCTD13</t>
  </si>
  <si>
    <t>RASSF3</t>
  </si>
  <si>
    <t>FEV</t>
  </si>
  <si>
    <t>IQANK1</t>
  </si>
  <si>
    <t>FLRT1</t>
  </si>
  <si>
    <t>NSMF</t>
  </si>
  <si>
    <t>RFX6</t>
  </si>
  <si>
    <t>TWNK</t>
  </si>
  <si>
    <t>NKX6-1</t>
  </si>
  <si>
    <t>PALM</t>
  </si>
  <si>
    <t>SLC13A3</t>
  </si>
  <si>
    <t>TLL2</t>
  </si>
  <si>
    <t>CLDN3</t>
  </si>
  <si>
    <t>TMEM269</t>
  </si>
  <si>
    <t>SYT4</t>
  </si>
  <si>
    <t>PAGE5</t>
  </si>
  <si>
    <t>ASMTL</t>
  </si>
  <si>
    <t>ZNF667</t>
  </si>
  <si>
    <t>FAM47E</t>
  </si>
  <si>
    <t>CITED1</t>
  </si>
  <si>
    <t>EEFSEC</t>
  </si>
  <si>
    <t>HOXA13</t>
  </si>
  <si>
    <t>SLC7A8</t>
  </si>
  <si>
    <t>CCDC110</t>
  </si>
  <si>
    <t>CREB3L1</t>
  </si>
  <si>
    <t>TIMM22</t>
  </si>
  <si>
    <t>NALF1</t>
  </si>
  <si>
    <t>LIPT2</t>
  </si>
  <si>
    <t>FAM219A</t>
  </si>
  <si>
    <t>INSM2</t>
  </si>
  <si>
    <t>GCAT</t>
  </si>
  <si>
    <t>PERM1</t>
  </si>
  <si>
    <t>DLG2</t>
  </si>
  <si>
    <t>UFSP1</t>
  </si>
  <si>
    <t>BICDL2</t>
  </si>
  <si>
    <t>ZNF503</t>
  </si>
  <si>
    <t>CFAP418</t>
  </si>
  <si>
    <t>ZNF793</t>
  </si>
  <si>
    <t>IFT22</t>
  </si>
  <si>
    <t>GNB5</t>
  </si>
  <si>
    <t>SSTR1</t>
  </si>
  <si>
    <t>CTD-2568A17.1</t>
  </si>
  <si>
    <t>VSIG10</t>
  </si>
  <si>
    <t>ZNF517</t>
  </si>
  <si>
    <t>TEX264</t>
  </si>
  <si>
    <t>TMEM38A</t>
  </si>
  <si>
    <t>TMEM185A</t>
  </si>
  <si>
    <t>HOXA6</t>
  </si>
  <si>
    <t>CCDC157</t>
  </si>
  <si>
    <t>DPYSL4</t>
  </si>
  <si>
    <t>MMP26</t>
  </si>
  <si>
    <t>XYLT2</t>
  </si>
  <si>
    <t>PHPT1</t>
  </si>
  <si>
    <t>COL26A1</t>
  </si>
  <si>
    <t>LRRC75B</t>
  </si>
  <si>
    <t>WDR13</t>
  </si>
  <si>
    <t>ARHGAP39</t>
  </si>
  <si>
    <t>TPO</t>
  </si>
  <si>
    <t>RAB27B</t>
  </si>
  <si>
    <t>ZNF471</t>
  </si>
  <si>
    <t>DNAJB12</t>
  </si>
  <si>
    <t>GUCY1A2</t>
  </si>
  <si>
    <t>FBLL1</t>
  </si>
  <si>
    <t>FOXK1</t>
  </si>
  <si>
    <t>TP53I11</t>
  </si>
  <si>
    <t>CTDSPL</t>
  </si>
  <si>
    <t>KLHDC9</t>
  </si>
  <si>
    <t>LINGO4</t>
  </si>
  <si>
    <t>KIAA1324</t>
  </si>
  <si>
    <t>TIGD5</t>
  </si>
  <si>
    <t>TMEM150C</t>
  </si>
  <si>
    <t>FAM222A</t>
  </si>
  <si>
    <t>PATE2</t>
  </si>
  <si>
    <t>IL17RD</t>
  </si>
  <si>
    <t>ZNF502</t>
  </si>
  <si>
    <t>KIAA2012</t>
  </si>
  <si>
    <t>MXD4</t>
  </si>
  <si>
    <t>EFCAB12</t>
  </si>
  <si>
    <t>ZNF239</t>
  </si>
  <si>
    <t>PPFIA2</t>
  </si>
  <si>
    <t>CKB</t>
  </si>
  <si>
    <t>FARP1</t>
  </si>
  <si>
    <t>NAT9</t>
  </si>
  <si>
    <t>C14orf79</t>
  </si>
  <si>
    <t>ADI1</t>
  </si>
  <si>
    <t>CD320</t>
  </si>
  <si>
    <t>TRIB1</t>
  </si>
  <si>
    <t>ICA1</t>
  </si>
  <si>
    <t>SLC10A7</t>
  </si>
  <si>
    <t>GARIN5A</t>
  </si>
  <si>
    <t>MYBPC1</t>
  </si>
  <si>
    <t>SAMD13</t>
  </si>
  <si>
    <t>TSR2</t>
  </si>
  <si>
    <t>PPP1R3D</t>
  </si>
  <si>
    <t>ZNF704</t>
  </si>
  <si>
    <t>LRRC26</t>
  </si>
  <si>
    <t>PRKAG2</t>
  </si>
  <si>
    <t>GATSL3</t>
  </si>
  <si>
    <t>FBXL22</t>
  </si>
  <si>
    <t>GPSM1</t>
  </si>
  <si>
    <t>TLCD1</t>
  </si>
  <si>
    <t>BAIAP3</t>
  </si>
  <si>
    <t>WIZ</t>
  </si>
  <si>
    <t>AK8</t>
  </si>
  <si>
    <t>NMRAL1</t>
  </si>
  <si>
    <t>TM7SF2</t>
  </si>
  <si>
    <t>TSPAN9</t>
  </si>
  <si>
    <t>ZDHHC11</t>
  </si>
  <si>
    <t>CASKIN1</t>
  </si>
  <si>
    <t>TCTN2</t>
  </si>
  <si>
    <t>ZC2HC1A</t>
  </si>
  <si>
    <t>PANX2</t>
  </si>
  <si>
    <t>SLC45A2</t>
  </si>
  <si>
    <t>CHRM1</t>
  </si>
  <si>
    <t>TUBA3D</t>
  </si>
  <si>
    <t>CBY3</t>
  </si>
  <si>
    <t>NEFH</t>
  </si>
  <si>
    <t>SRMS</t>
  </si>
  <si>
    <t>VWA5B2</t>
  </si>
  <si>
    <t>GPR176</t>
  </si>
  <si>
    <t>MSMB</t>
  </si>
  <si>
    <t>AADAT</t>
  </si>
  <si>
    <t>SLC25A6</t>
  </si>
  <si>
    <t>CADPS2</t>
  </si>
  <si>
    <t>KIF9</t>
  </si>
  <si>
    <t>ZNF473</t>
  </si>
  <si>
    <t>AAK1</t>
  </si>
  <si>
    <t>TSPYL5</t>
  </si>
  <si>
    <t>AKT1S1</t>
  </si>
  <si>
    <t>ZFP41</t>
  </si>
  <si>
    <t>CSRNP1</t>
  </si>
  <si>
    <t>MOV10L1</t>
  </si>
  <si>
    <t>ATP6V0E2</t>
  </si>
  <si>
    <t>GPD1L</t>
  </si>
  <si>
    <t>IMPDH2</t>
  </si>
  <si>
    <t>ITGB5</t>
  </si>
  <si>
    <t>FAM35A</t>
  </si>
  <si>
    <t>REEP3</t>
  </si>
  <si>
    <t>RRS1</t>
  </si>
  <si>
    <t>CYP2U1</t>
  </si>
  <si>
    <t>HRNR</t>
  </si>
  <si>
    <t>PXYLP1</t>
  </si>
  <si>
    <t>WHRN</t>
  </si>
  <si>
    <t>PIAS3</t>
  </si>
  <si>
    <t>TTC6</t>
  </si>
  <si>
    <t>APELA</t>
  </si>
  <si>
    <t>ADPRHL1</t>
  </si>
  <si>
    <t>TMEM229B</t>
  </si>
  <si>
    <t>TIGD6</t>
  </si>
  <si>
    <t>RHBDD3</t>
  </si>
  <si>
    <t>TMEM8A</t>
  </si>
  <si>
    <t>OTUD7A</t>
  </si>
  <si>
    <t>PIGX</t>
  </si>
  <si>
    <t>SIX5</t>
  </si>
  <si>
    <t>TBC1D10A</t>
  </si>
  <si>
    <t>TMEM161A</t>
  </si>
  <si>
    <t>PAX1</t>
  </si>
  <si>
    <t>ARHGEF4</t>
  </si>
  <si>
    <t>CHST14</t>
  </si>
  <si>
    <t>PRR16</t>
  </si>
  <si>
    <t>XRRA1</t>
  </si>
  <si>
    <t>LMLN</t>
  </si>
  <si>
    <t>ITPRIPL2</t>
  </si>
  <si>
    <t>PTGR1</t>
  </si>
  <si>
    <t>SYP</t>
  </si>
  <si>
    <t>ABL2</t>
  </si>
  <si>
    <t>DLG5</t>
  </si>
  <si>
    <t>CRTC1</t>
  </si>
  <si>
    <t>PCDHGA6</t>
  </si>
  <si>
    <t>STK3</t>
  </si>
  <si>
    <t>CCDC160</t>
  </si>
  <si>
    <t>BSN</t>
  </si>
  <si>
    <t>EPN3</t>
  </si>
  <si>
    <t>FAM189A2</t>
  </si>
  <si>
    <t>PCDHGA8</t>
  </si>
  <si>
    <t>PTPN13</t>
  </si>
  <si>
    <t>PRAC2</t>
  </si>
  <si>
    <t>CTBP2</t>
  </si>
  <si>
    <t>PTGES2</t>
  </si>
  <si>
    <t>DALRD3</t>
  </si>
  <si>
    <t>PCDHGC3</t>
  </si>
  <si>
    <t>RRP9</t>
  </si>
  <si>
    <t>CNKSR3</t>
  </si>
  <si>
    <t>CTU1</t>
  </si>
  <si>
    <t>FOXD1</t>
  </si>
  <si>
    <t>FGF22</t>
  </si>
  <si>
    <t>LINC01207</t>
  </si>
  <si>
    <t>GEMIN8</t>
  </si>
  <si>
    <t>KNOP1</t>
  </si>
  <si>
    <t>TCEAL1</t>
  </si>
  <si>
    <t>LAS1L</t>
  </si>
  <si>
    <t>GLP1R</t>
  </si>
  <si>
    <t>KLF9</t>
  </si>
  <si>
    <t>PPP3R2</t>
  </si>
  <si>
    <t>HOXC5</t>
  </si>
  <si>
    <t>ZFP2</t>
  </si>
  <si>
    <t>IL20RA</t>
  </si>
  <si>
    <t>SLC4A3</t>
  </si>
  <si>
    <t>ICK</t>
  </si>
  <si>
    <t>ZFHX3</t>
  </si>
  <si>
    <t>LBH</t>
  </si>
  <si>
    <t>MED19</t>
  </si>
  <si>
    <t>SAMD8</t>
  </si>
  <si>
    <t>WDR93</t>
  </si>
  <si>
    <t>HDAC11</t>
  </si>
  <si>
    <t>THTPA</t>
  </si>
  <si>
    <t>VWA5B1</t>
  </si>
  <si>
    <t>C12orf73</t>
  </si>
  <si>
    <t>SNRPN</t>
  </si>
  <si>
    <t>PLBD2</t>
  </si>
  <si>
    <t>ZNF623</t>
  </si>
  <si>
    <t>PCDHB11</t>
  </si>
  <si>
    <t>MIOS</t>
  </si>
  <si>
    <t>PCDHGB6</t>
  </si>
  <si>
    <t>SH3BP4</t>
  </si>
  <si>
    <t>LRP6</t>
  </si>
  <si>
    <t>TRPC7</t>
  </si>
  <si>
    <t>EPHA4</t>
  </si>
  <si>
    <t>TNRC18</t>
  </si>
  <si>
    <t>MAP7D1</t>
  </si>
  <si>
    <t>KIAA1549</t>
  </si>
  <si>
    <t>RIMKLA</t>
  </si>
  <si>
    <t>ARRDC4</t>
  </si>
  <si>
    <t>FAM83H</t>
  </si>
  <si>
    <t>PRRG2</t>
  </si>
  <si>
    <t>SUFU</t>
  </si>
  <si>
    <t>LARP6</t>
  </si>
  <si>
    <t>SAPCD2</t>
  </si>
  <si>
    <t>SDK2</t>
  </si>
  <si>
    <t>ZNF329</t>
  </si>
  <si>
    <t>C8orf33</t>
  </si>
  <si>
    <t>SLC37A1</t>
  </si>
  <si>
    <t>PGAP2</t>
  </si>
  <si>
    <t>DNER</t>
  </si>
  <si>
    <t>ACTL10</t>
  </si>
  <si>
    <t>NAALADL2</t>
  </si>
  <si>
    <t>CHPF</t>
  </si>
  <si>
    <t>PRKCZ</t>
  </si>
  <si>
    <t>PRKAG1</t>
  </si>
  <si>
    <t>ADRB1</t>
  </si>
  <si>
    <t>CHST10</t>
  </si>
  <si>
    <t>DRC3</t>
  </si>
  <si>
    <t>PPP1R3F</t>
  </si>
  <si>
    <t>WDR24</t>
  </si>
  <si>
    <t>FLYWCH2</t>
  </si>
  <si>
    <t>SHROOM1</t>
  </si>
  <si>
    <t>SGSM2</t>
  </si>
  <si>
    <t>LRP3</t>
  </si>
  <si>
    <t>APCDD1</t>
  </si>
  <si>
    <t>ANKRD16</t>
  </si>
  <si>
    <t>IPO4</t>
  </si>
  <si>
    <t>FAM234B</t>
  </si>
  <si>
    <t>GRIN1</t>
  </si>
  <si>
    <t>APBA1</t>
  </si>
  <si>
    <t>GNMT</t>
  </si>
  <si>
    <t>PTDSS2</t>
  </si>
  <si>
    <t>CDH7</t>
  </si>
  <si>
    <t>DVL2</t>
  </si>
  <si>
    <t>CLDN4</t>
  </si>
  <si>
    <t>LDOC1</t>
  </si>
  <si>
    <t>MSI1</t>
  </si>
  <si>
    <t>GNG13</t>
  </si>
  <si>
    <t>DDX49</t>
  </si>
  <si>
    <t>AASS</t>
  </si>
  <si>
    <t>MNT</t>
  </si>
  <si>
    <t>SLC41A3</t>
  </si>
  <si>
    <t>ZNF75A</t>
  </si>
  <si>
    <t>IL17RC</t>
  </si>
  <si>
    <t>ZNF827</t>
  </si>
  <si>
    <t>MFSD3</t>
  </si>
  <si>
    <t>MCF2L</t>
  </si>
  <si>
    <t>STARD3NL</t>
  </si>
  <si>
    <t>DCXR</t>
  </si>
  <si>
    <t>FBXW9</t>
  </si>
  <si>
    <t>TMEM9</t>
  </si>
  <si>
    <t>TNKS1BP1</t>
  </si>
  <si>
    <t>VWA2</t>
  </si>
  <si>
    <t>FAM84B</t>
  </si>
  <si>
    <t>UMOD</t>
  </si>
  <si>
    <t>IRAK1</t>
  </si>
  <si>
    <t>HMG20B</t>
  </si>
  <si>
    <t>GRID2IP</t>
  </si>
  <si>
    <t>DCAF12L2</t>
  </si>
  <si>
    <t>MLLT1</t>
  </si>
  <si>
    <t>SSPO</t>
  </si>
  <si>
    <t>THEM6</t>
  </si>
  <si>
    <t>CUX1</t>
  </si>
  <si>
    <t>MLST8</t>
  </si>
  <si>
    <t>ABCC8</t>
  </si>
  <si>
    <t>MPZL1</t>
  </si>
  <si>
    <t>TRAP1</t>
  </si>
  <si>
    <t>NARFL</t>
  </si>
  <si>
    <t>PCDHGA3</t>
  </si>
  <si>
    <t>GNL3</t>
  </si>
  <si>
    <t>SPATA13</t>
  </si>
  <si>
    <t>TCTN3</t>
  </si>
  <si>
    <t>USP40</t>
  </si>
  <si>
    <t>ZMIZ1</t>
  </si>
  <si>
    <t>OSCP1</t>
  </si>
  <si>
    <t>CNTNAP2</t>
  </si>
  <si>
    <t>PCDHGA10</t>
  </si>
  <si>
    <t>CCDC71</t>
  </si>
  <si>
    <t>PARVA</t>
  </si>
  <si>
    <t>RAB26</t>
  </si>
  <si>
    <t>B4GAT1</t>
  </si>
  <si>
    <t>EIF2B5</t>
  </si>
  <si>
    <t>ZNF396</t>
  </si>
  <si>
    <t>PCDHB10</t>
  </si>
  <si>
    <t>PYGB</t>
  </si>
  <si>
    <t>NALF2</t>
  </si>
  <si>
    <t>GPR160</t>
  </si>
  <si>
    <t>EMILIN3</t>
  </si>
  <si>
    <t>NUDT4</t>
  </si>
  <si>
    <t>GORASP1</t>
  </si>
  <si>
    <t>ZNF121</t>
  </si>
  <si>
    <t>EYA2</t>
  </si>
  <si>
    <t>PTCH1</t>
  </si>
  <si>
    <t>RAC3</t>
  </si>
  <si>
    <t>ZNF606</t>
  </si>
  <si>
    <t>ERVK3-1</t>
  </si>
  <si>
    <t>CEP170B</t>
  </si>
  <si>
    <t>ACSM1</t>
  </si>
  <si>
    <t>PLA2G7</t>
  </si>
  <si>
    <t>CTNNBIP1</t>
  </si>
  <si>
    <t>SIX4</t>
  </si>
  <si>
    <t>CT62</t>
  </si>
  <si>
    <t>NKAIN1</t>
  </si>
  <si>
    <t>MAGED1</t>
  </si>
  <si>
    <t>MAGEF1</t>
  </si>
  <si>
    <t>NKX2-3</t>
  </si>
  <si>
    <t>HS3ST4</t>
  </si>
  <si>
    <t>FOXRED2</t>
  </si>
  <si>
    <t>WNT8B</t>
  </si>
  <si>
    <t>LENG9</t>
  </si>
  <si>
    <t>PROB1</t>
  </si>
  <si>
    <t>TYSND1</t>
  </si>
  <si>
    <t>ZNF433</t>
  </si>
  <si>
    <t>TMEM134</t>
  </si>
  <si>
    <t>ABCF3</t>
  </si>
  <si>
    <t>TACSTD2</t>
  </si>
  <si>
    <t>CTNND2</t>
  </si>
  <si>
    <t>HOXC4</t>
  </si>
  <si>
    <t>SMCO4</t>
  </si>
  <si>
    <t>ZNF771</t>
  </si>
  <si>
    <t>POLR3A</t>
  </si>
  <si>
    <t>SLC25A33</t>
  </si>
  <si>
    <t>USP5</t>
  </si>
  <si>
    <t>ZNF836</t>
  </si>
  <si>
    <t>TMEM210</t>
  </si>
  <si>
    <t>RXFP3</t>
  </si>
  <si>
    <t>LRRC9</t>
  </si>
  <si>
    <t>HKR1</t>
  </si>
  <si>
    <t>LRRC56</t>
  </si>
  <si>
    <t>TDRP</t>
  </si>
  <si>
    <t>VAV2</t>
  </si>
  <si>
    <t>BCL9L</t>
  </si>
  <si>
    <t>NAXD</t>
  </si>
  <si>
    <t>ZNF544</t>
  </si>
  <si>
    <t>ABAT</t>
  </si>
  <si>
    <t>MYBBP1A</t>
  </si>
  <si>
    <t>TM9SF3</t>
  </si>
  <si>
    <t>FAM168A</t>
  </si>
  <si>
    <t>QPCTL</t>
  </si>
  <si>
    <t>NVL</t>
  </si>
  <si>
    <t>DLX1</t>
  </si>
  <si>
    <t>EFCAB6</t>
  </si>
  <si>
    <t>BMPR1A</t>
  </si>
  <si>
    <t>TMEM80</t>
  </si>
  <si>
    <t>CCDC40</t>
  </si>
  <si>
    <t>CRAT</t>
  </si>
  <si>
    <t>POLR3H</t>
  </si>
  <si>
    <t>ANKRD66</t>
  </si>
  <si>
    <t>SEZ6L2</t>
  </si>
  <si>
    <t>ZNF761</t>
  </si>
  <si>
    <t>PDZRN3</t>
  </si>
  <si>
    <t>NAP1L2</t>
  </si>
  <si>
    <t>TMEM254</t>
  </si>
  <si>
    <t>C9orf66</t>
  </si>
  <si>
    <t>EPHA7</t>
  </si>
  <si>
    <t>PYCRL</t>
  </si>
  <si>
    <t>DCAKD</t>
  </si>
  <si>
    <t>PLPP5</t>
  </si>
  <si>
    <t>SLC25A22</t>
  </si>
  <si>
    <t>ZNF485</t>
  </si>
  <si>
    <t>SIDT2</t>
  </si>
  <si>
    <t>GULP1</t>
  </si>
  <si>
    <t>IDH1</t>
  </si>
  <si>
    <t>ACOXL</t>
  </si>
  <si>
    <t>CD276</t>
  </si>
  <si>
    <t>HIST1H3E</t>
  </si>
  <si>
    <t>MAGED2</t>
  </si>
  <si>
    <t>CHMP4C</t>
  </si>
  <si>
    <t>CLUAP1</t>
  </si>
  <si>
    <t>PABPC1L2B</t>
  </si>
  <si>
    <t>PPFIA3</t>
  </si>
  <si>
    <t>CYB561D2</t>
  </si>
  <si>
    <t>XBP1</t>
  </si>
  <si>
    <t>PPM1E</t>
  </si>
  <si>
    <t>RAMP1</t>
  </si>
  <si>
    <t>SLC2A8</t>
  </si>
  <si>
    <t>RGS11</t>
  </si>
  <si>
    <t>VAMP2</t>
  </si>
  <si>
    <t>ZNF235</t>
  </si>
  <si>
    <t>PNPLA7</t>
  </si>
  <si>
    <t>MESP1</t>
  </si>
  <si>
    <t>NUDT11</t>
  </si>
  <si>
    <t>DNAL4</t>
  </si>
  <si>
    <t>GK5</t>
  </si>
  <si>
    <t>ZNF331</t>
  </si>
  <si>
    <t>FAM69B</t>
  </si>
  <si>
    <t>ZNF605</t>
  </si>
  <si>
    <t>ZNF491</t>
  </si>
  <si>
    <t>ARHGEF37</t>
  </si>
  <si>
    <t>CBX4</t>
  </si>
  <si>
    <t>ZNF525</t>
  </si>
  <si>
    <t>IRX3</t>
  </si>
  <si>
    <t>ZNF512B</t>
  </si>
  <si>
    <t>SUMF1</t>
  </si>
  <si>
    <t>MAPT</t>
  </si>
  <si>
    <t>TMEM184A</t>
  </si>
  <si>
    <t>TRIM62</t>
  </si>
  <si>
    <t>DNAH9</t>
  </si>
  <si>
    <t>PIGM</t>
  </si>
  <si>
    <t>SPACA9</t>
  </si>
  <si>
    <t>FAM102A</t>
  </si>
  <si>
    <t>FSTL1</t>
  </si>
  <si>
    <t>SCAMP3</t>
  </si>
  <si>
    <t>EPHA5</t>
  </si>
  <si>
    <t>ELFN2</t>
  </si>
  <si>
    <t>SOCS2</t>
  </si>
  <si>
    <t>CYP46A1</t>
  </si>
  <si>
    <t>TBC1D9</t>
  </si>
  <si>
    <t>RIMS1</t>
  </si>
  <si>
    <t>MLPH</t>
  </si>
  <si>
    <t>ZHX1</t>
  </si>
  <si>
    <t>ZNF506</t>
  </si>
  <si>
    <t>MCCC1</t>
  </si>
  <si>
    <t>SREBF2</t>
  </si>
  <si>
    <t>CYB5D1</t>
  </si>
  <si>
    <t>ZP1</t>
  </si>
  <si>
    <t>KCNC1</t>
  </si>
  <si>
    <t>TUNAR</t>
  </si>
  <si>
    <t>AKT3</t>
  </si>
  <si>
    <t>PLEKHB1</t>
  </si>
  <si>
    <t>OR51E2</t>
  </si>
  <si>
    <t>NEU3</t>
  </si>
  <si>
    <t>CNTN3</t>
  </si>
  <si>
    <t>CCDC57</t>
  </si>
  <si>
    <t>RCAN3</t>
  </si>
  <si>
    <t>CNNM1</t>
  </si>
  <si>
    <t>ZNF432</t>
  </si>
  <si>
    <t>NLRP8</t>
  </si>
  <si>
    <t>MARK4</t>
  </si>
  <si>
    <t>NAA60</t>
  </si>
  <si>
    <t>TBL2</t>
  </si>
  <si>
    <t>ZNF528</t>
  </si>
  <si>
    <t>ADM2</t>
  </si>
  <si>
    <t>MAP2K4</t>
  </si>
  <si>
    <t>FAM83F</t>
  </si>
  <si>
    <t>PABPC1L2A</t>
  </si>
  <si>
    <t>ARF3</t>
  </si>
  <si>
    <t>SFXN2</t>
  </si>
  <si>
    <t>SNTB2</t>
  </si>
  <si>
    <t>APLN</t>
  </si>
  <si>
    <t>ARSD</t>
  </si>
  <si>
    <t>MAP6D1</t>
  </si>
  <si>
    <t>H2AFJ</t>
  </si>
  <si>
    <t>GPR143</t>
  </si>
  <si>
    <t>KLHL8</t>
  </si>
  <si>
    <t>MEAF6</t>
  </si>
  <si>
    <t>BCDIN3D</t>
  </si>
  <si>
    <t>TMEM198</t>
  </si>
  <si>
    <t>KIF1A</t>
  </si>
  <si>
    <t>ABCC11</t>
  </si>
  <si>
    <t>STX19</t>
  </si>
  <si>
    <t>ALDH18A1</t>
  </si>
  <si>
    <t>AKAP12</t>
  </si>
  <si>
    <t>KMT5B</t>
  </si>
  <si>
    <t>NPDC1</t>
  </si>
  <si>
    <t>MYADML2</t>
  </si>
  <si>
    <t>C10orf107</t>
  </si>
  <si>
    <t>C20orf144</t>
  </si>
  <si>
    <t>TEX261</t>
  </si>
  <si>
    <t>RALGDS</t>
  </si>
  <si>
    <t>TMEM79</t>
  </si>
  <si>
    <t>USP46</t>
  </si>
  <si>
    <t>CRISP1</t>
  </si>
  <si>
    <t>CREB3L2</t>
  </si>
  <si>
    <t>FSCN2</t>
  </si>
  <si>
    <t>GLB1L2</t>
  </si>
  <si>
    <t>CD9</t>
  </si>
  <si>
    <t>VSTM2L</t>
  </si>
  <si>
    <t>RHBDF1</t>
  </si>
  <si>
    <t>MAPK4</t>
  </si>
  <si>
    <t>CACNA2D2</t>
  </si>
  <si>
    <t>EPM2AIP1</t>
  </si>
  <si>
    <t>ARHGEF5</t>
  </si>
  <si>
    <t>NDRG1</t>
  </si>
  <si>
    <t>ZNF347</t>
  </si>
  <si>
    <t>PYGO1</t>
  </si>
  <si>
    <t>IMPAD1</t>
  </si>
  <si>
    <t>SPTBN4</t>
  </si>
  <si>
    <t>TUT1</t>
  </si>
  <si>
    <t>VGLL4</t>
  </si>
  <si>
    <t>ZNF500</t>
  </si>
  <si>
    <t>SIPA1L3</t>
  </si>
  <si>
    <t>TRPM4</t>
  </si>
  <si>
    <t>HIST2H4A</t>
  </si>
  <si>
    <t>AGO1</t>
  </si>
  <si>
    <t>ZNF275</t>
  </si>
  <si>
    <t>SPATA20</t>
  </si>
  <si>
    <t>ZNF35</t>
  </si>
  <si>
    <t>BBS1</t>
  </si>
  <si>
    <t>ZNF597</t>
  </si>
  <si>
    <t>EXOC7</t>
  </si>
  <si>
    <t>CCSER1</t>
  </si>
  <si>
    <t>GALNT16</t>
  </si>
  <si>
    <t>HIST3H2A</t>
  </si>
  <si>
    <t>NME3</t>
  </si>
  <si>
    <t>VPS26B</t>
  </si>
  <si>
    <t>FOXD4</t>
  </si>
  <si>
    <t>BCAT2</t>
  </si>
  <si>
    <t>LDLRAD3</t>
  </si>
  <si>
    <t>ZNF813</t>
  </si>
  <si>
    <t>CSPG5</t>
  </si>
  <si>
    <t>DNAH8</t>
  </si>
  <si>
    <t>OAZ3</t>
  </si>
  <si>
    <t>PSKH1</t>
  </si>
  <si>
    <t>ZNF550</t>
  </si>
  <si>
    <t>TBL1Y</t>
  </si>
  <si>
    <t>ISX</t>
  </si>
  <si>
    <t>CGN</t>
  </si>
  <si>
    <t>CRYM</t>
  </si>
  <si>
    <t>AMER3</t>
  </si>
  <si>
    <t>ALDH4A1</t>
  </si>
  <si>
    <t>SGSH</t>
  </si>
  <si>
    <t>C16orf46</t>
  </si>
  <si>
    <t>PCDHGA2</t>
  </si>
  <si>
    <t>UNKL</t>
  </si>
  <si>
    <t>MEX3D</t>
  </si>
  <si>
    <t>PEX6</t>
  </si>
  <si>
    <t>P2RX4</t>
  </si>
  <si>
    <t>ZSCAN32</t>
  </si>
  <si>
    <t>TTLL1</t>
  </si>
  <si>
    <t>HCN2</t>
  </si>
  <si>
    <t>ATF7</t>
  </si>
  <si>
    <t>JMJD4</t>
  </si>
  <si>
    <t>ZDHHC11B</t>
  </si>
  <si>
    <t>SGSM3</t>
  </si>
  <si>
    <t>TDRD6</t>
  </si>
  <si>
    <t>NUDT16</t>
  </si>
  <si>
    <t>GNA12</t>
  </si>
  <si>
    <t>ZNF43</t>
  </si>
  <si>
    <t>NCBP2L</t>
  </si>
  <si>
    <t>CCDC144NL</t>
  </si>
  <si>
    <t>TMEM263</t>
  </si>
  <si>
    <t>ZNF607</t>
  </si>
  <si>
    <t>GRIN3A</t>
  </si>
  <si>
    <t>RNF150</t>
  </si>
  <si>
    <t>PWWP2B</t>
  </si>
  <si>
    <t>ZNF582</t>
  </si>
  <si>
    <t>MAPRE3</t>
  </si>
  <si>
    <t>TRUB2</t>
  </si>
  <si>
    <t>SDAD1</t>
  </si>
  <si>
    <t>USP54</t>
  </si>
  <si>
    <t>WDR6</t>
  </si>
  <si>
    <t>CCDC154</t>
  </si>
  <si>
    <t>CLDN8</t>
  </si>
  <si>
    <t>MFSD4A</t>
  </si>
  <si>
    <t>SLC4A4</t>
  </si>
  <si>
    <t>ZNF416</t>
  </si>
  <si>
    <t>CUX2</t>
  </si>
  <si>
    <t>ETFBKMT</t>
  </si>
  <si>
    <t>HS6ST1</t>
  </si>
  <si>
    <t>RBM15B</t>
  </si>
  <si>
    <t>ALDH6A1</t>
  </si>
  <si>
    <t>PRKAA2</t>
  </si>
  <si>
    <t>GPR152</t>
  </si>
  <si>
    <t>RAB1B</t>
  </si>
  <si>
    <t>SCAP</t>
  </si>
  <si>
    <t>ZFP28</t>
  </si>
  <si>
    <t>PBOV1</t>
  </si>
  <si>
    <t>PPP2R3A</t>
  </si>
  <si>
    <t>QRFP</t>
  </si>
  <si>
    <t>CCNI</t>
  </si>
  <si>
    <t>NAF1</t>
  </si>
  <si>
    <t>METTL6</t>
  </si>
  <si>
    <t>RUFY2</t>
  </si>
  <si>
    <t>ZNF599</t>
  </si>
  <si>
    <t>C9orf172</t>
  </si>
  <si>
    <t>CFAP157</t>
  </si>
  <si>
    <t>PICK1</t>
  </si>
  <si>
    <t>TERF1</t>
  </si>
  <si>
    <t>TP53INP1</t>
  </si>
  <si>
    <t>SLX4IP</t>
  </si>
  <si>
    <t>EML1</t>
  </si>
  <si>
    <t>TCTN1</t>
  </si>
  <si>
    <t>TIGD7</t>
  </si>
  <si>
    <t>VN1R1</t>
  </si>
  <si>
    <t>MORN4</t>
  </si>
  <si>
    <t>ENDOD1</t>
  </si>
  <si>
    <t>CLGN</t>
  </si>
  <si>
    <t>CAMK1</t>
  </si>
  <si>
    <t>STKLD1</t>
  </si>
  <si>
    <t>DISP3</t>
  </si>
  <si>
    <t>RNF103</t>
  </si>
  <si>
    <t>MEF2D</t>
  </si>
  <si>
    <t>SV2C</t>
  </si>
  <si>
    <t>SYT7</t>
  </si>
  <si>
    <t>UBE2N</t>
  </si>
  <si>
    <t>ARF1</t>
  </si>
  <si>
    <t>KL</t>
  </si>
  <si>
    <t>TPRN</t>
  </si>
  <si>
    <t>GLUD1</t>
  </si>
  <si>
    <t>CWH43</t>
  </si>
  <si>
    <t>C10orf35</t>
  </si>
  <si>
    <t>PPP2R1A</t>
  </si>
  <si>
    <t>PDIA5</t>
  </si>
  <si>
    <t>KLK14</t>
  </si>
  <si>
    <t>GDF15</t>
  </si>
  <si>
    <t>AP1B1</t>
  </si>
  <si>
    <t>IRF2BPL</t>
  </si>
  <si>
    <t>TMEM115</t>
  </si>
  <si>
    <t>KSR2</t>
  </si>
  <si>
    <t>ELP2</t>
  </si>
  <si>
    <t>PRKAR2A</t>
  </si>
  <si>
    <t>FAM120B</t>
  </si>
  <si>
    <t>CDK20</t>
  </si>
  <si>
    <t>WDR45B</t>
  </si>
  <si>
    <t>AP3M1</t>
  </si>
  <si>
    <t>LRFN3</t>
  </si>
  <si>
    <t>SYT17</t>
  </si>
  <si>
    <t>ATP8A2</t>
  </si>
  <si>
    <t>ZNF616</t>
  </si>
  <si>
    <t>PLA2G4F</t>
  </si>
  <si>
    <t>SPRYD3</t>
  </si>
  <si>
    <t>NCDN</t>
  </si>
  <si>
    <t>ZNF470</t>
  </si>
  <si>
    <t>ZBTB4</t>
  </si>
  <si>
    <t>SPPL3</t>
  </si>
  <si>
    <t>ENTPD5</t>
  </si>
  <si>
    <t>MALT1</t>
  </si>
  <si>
    <t>ZBTB22</t>
  </si>
  <si>
    <t>FKBP4</t>
  </si>
  <si>
    <t>CRELD1</t>
  </si>
  <si>
    <t>ACADSB</t>
  </si>
  <si>
    <t>PRMT5</t>
  </si>
  <si>
    <t>COL9A2</t>
  </si>
  <si>
    <t>MCAT</t>
  </si>
  <si>
    <t>TMEM136</t>
  </si>
  <si>
    <t>ZNF446</t>
  </si>
  <si>
    <t>RNF224</t>
  </si>
  <si>
    <t>RITA1</t>
  </si>
  <si>
    <t>ESRP1</t>
  </si>
  <si>
    <t>FAM110B</t>
  </si>
  <si>
    <t>ZNF549</t>
  </si>
  <si>
    <t>CHD3</t>
  </si>
  <si>
    <t>STYK1</t>
  </si>
  <si>
    <t>IRX4</t>
  </si>
  <si>
    <t>IFT57</t>
  </si>
  <si>
    <t>ZNF570</t>
  </si>
  <si>
    <t>PCDH1</t>
  </si>
  <si>
    <t>TRPV6</t>
  </si>
  <si>
    <t>CHRNA2</t>
  </si>
  <si>
    <t>ECE1</t>
  </si>
  <si>
    <t>ADAM9</t>
  </si>
  <si>
    <t>RAPH1</t>
  </si>
  <si>
    <t>NLE1</t>
  </si>
  <si>
    <t>ZSCAN5A</t>
  </si>
  <si>
    <t>TUB</t>
  </si>
  <si>
    <t>DIRAS1</t>
  </si>
  <si>
    <t>ARHGEF38</t>
  </si>
  <si>
    <t>STUB1</t>
  </si>
  <si>
    <t>THRB</t>
  </si>
  <si>
    <t>NEK5</t>
  </si>
  <si>
    <t>NDST1</t>
  </si>
  <si>
    <t>FBP2</t>
  </si>
  <si>
    <t>KLK13</t>
  </si>
  <si>
    <t>TOB1</t>
  </si>
  <si>
    <t>PCDHGA5</t>
  </si>
  <si>
    <t>SELENON</t>
  </si>
  <si>
    <t>SHANK2</t>
  </si>
  <si>
    <t>CYTH2</t>
  </si>
  <si>
    <t>ALCAM</t>
  </si>
  <si>
    <t>GLTP</t>
  </si>
  <si>
    <t>KLF15</t>
  </si>
  <si>
    <t>TCTA</t>
  </si>
  <si>
    <t>LAMC1</t>
  </si>
  <si>
    <t>HOXC6</t>
  </si>
  <si>
    <t>TBC1D14</t>
  </si>
  <si>
    <t>NPY4R</t>
  </si>
  <si>
    <t>TRIM24</t>
  </si>
  <si>
    <t>C22orf29</t>
  </si>
  <si>
    <t>PCDHGB2</t>
  </si>
  <si>
    <t>SOWAHB</t>
  </si>
  <si>
    <t>C1orf210</t>
  </si>
  <si>
    <t>PYGO2</t>
  </si>
  <si>
    <t>KIAA1143</t>
  </si>
  <si>
    <t>CYB5D2</t>
  </si>
  <si>
    <t>OPHN1</t>
  </si>
  <si>
    <t>MAP6</t>
  </si>
  <si>
    <t>SPIN3</t>
  </si>
  <si>
    <t>CERS6</t>
  </si>
  <si>
    <t>CORO1B</t>
  </si>
  <si>
    <t>MAP2</t>
  </si>
  <si>
    <t>ZNF263</t>
  </si>
  <si>
    <t>PHLDB3</t>
  </si>
  <si>
    <t>NRP1</t>
  </si>
  <si>
    <t>VKORC1L1</t>
  </si>
  <si>
    <t>NAA25</t>
  </si>
  <si>
    <t>ZNF610</t>
  </si>
  <si>
    <t>PLXNB3</t>
  </si>
  <si>
    <t>ZNF24</t>
  </si>
  <si>
    <t>SNTA1</t>
  </si>
  <si>
    <t>BHLHA15</t>
  </si>
  <si>
    <t>RAB11FIP5</t>
  </si>
  <si>
    <t>SDK1</t>
  </si>
  <si>
    <t>FAM218A</t>
  </si>
  <si>
    <t>FAM160A1</t>
  </si>
  <si>
    <t>SAMD4B</t>
  </si>
  <si>
    <t>HIST1H4H</t>
  </si>
  <si>
    <t>PODXL2</t>
  </si>
  <si>
    <t>YIPF6</t>
  </si>
  <si>
    <t>BMPR2</t>
  </si>
  <si>
    <t>TRPM8</t>
  </si>
  <si>
    <t>RGS17</t>
  </si>
  <si>
    <t>SCAMP4</t>
  </si>
  <si>
    <t>ZNF14</t>
  </si>
  <si>
    <t>SLC25A17</t>
  </si>
  <si>
    <t>ZNF587</t>
  </si>
  <si>
    <t>CTB-16J4.1</t>
  </si>
  <si>
    <t>AVPR1B</t>
  </si>
  <si>
    <t>ENPP5</t>
  </si>
  <si>
    <t>SNX19</t>
  </si>
  <si>
    <t>EDA</t>
  </si>
  <si>
    <t>SMIM10L2A</t>
  </si>
  <si>
    <t>BEND3</t>
  </si>
  <si>
    <t>SEC24C</t>
  </si>
  <si>
    <t>GPATCH2</t>
  </si>
  <si>
    <t>CACFD1</t>
  </si>
  <si>
    <t>KRT18</t>
  </si>
  <si>
    <t>SGPL1</t>
  </si>
  <si>
    <t>POTEE</t>
  </si>
  <si>
    <t>PCDHGB3</t>
  </si>
  <si>
    <t>FRMPD2</t>
  </si>
  <si>
    <t>CARTPT</t>
  </si>
  <si>
    <t>CCDC120</t>
  </si>
  <si>
    <t>C2CD2</t>
  </si>
  <si>
    <t>ARID5B</t>
  </si>
  <si>
    <t>MINDY4</t>
  </si>
  <si>
    <t>FAAH</t>
  </si>
  <si>
    <t>WSB2</t>
  </si>
  <si>
    <t>ZNF425</t>
  </si>
  <si>
    <t>LSS</t>
  </si>
  <si>
    <t>NKPD1</t>
  </si>
  <si>
    <t>TMEM125</t>
  </si>
  <si>
    <t>KIF1BP</t>
  </si>
  <si>
    <t>STEAP4</t>
  </si>
  <si>
    <t>VMAC</t>
  </si>
  <si>
    <t>DEGS1</t>
  </si>
  <si>
    <t>SLC39A7</t>
  </si>
  <si>
    <t>ZNF48</t>
  </si>
  <si>
    <t>ZNF829</t>
  </si>
  <si>
    <t>GRSF1</t>
  </si>
  <si>
    <t>SMARCD2</t>
  </si>
  <si>
    <t>FZD4</t>
  </si>
  <si>
    <t>NUDT9</t>
  </si>
  <si>
    <t>LLGL1</t>
  </si>
  <si>
    <t>ZNF782</t>
  </si>
  <si>
    <t>HRH3</t>
  </si>
  <si>
    <t>KLHL23</t>
  </si>
  <si>
    <t>ORC5</t>
  </si>
  <si>
    <t>TSC22D1</t>
  </si>
  <si>
    <t>LRRC8E</t>
  </si>
  <si>
    <t>ZNF773</t>
  </si>
  <si>
    <t>ATP6AP1</t>
  </si>
  <si>
    <t>PEX10</t>
  </si>
  <si>
    <t>LUZP2</t>
  </si>
  <si>
    <t>ZNF841</t>
  </si>
  <si>
    <t>DUSP16</t>
  </si>
  <si>
    <t>PHF21B</t>
  </si>
  <si>
    <t>SCMH1</t>
  </si>
  <si>
    <t>SLC26A11</t>
  </si>
  <si>
    <t>ERBB2</t>
  </si>
  <si>
    <t>TC2N</t>
  </si>
  <si>
    <t>TMEM8B</t>
  </si>
  <si>
    <t>RNF225</t>
  </si>
  <si>
    <t>DEFB132</t>
  </si>
  <si>
    <t>ALG12</t>
  </si>
  <si>
    <t>IRS2</t>
  </si>
  <si>
    <t>ZNF285</t>
  </si>
  <si>
    <t>CASD1</t>
  </si>
  <si>
    <t>ANKS1B</t>
  </si>
  <si>
    <t>FBXO25</t>
  </si>
  <si>
    <t>TMEM178B</t>
  </si>
  <si>
    <t>CAMSAP3</t>
  </si>
  <si>
    <t>LPAR3</t>
  </si>
  <si>
    <t>NPTXR</t>
  </si>
  <si>
    <t>B3GALNT2</t>
  </si>
  <si>
    <t>ZNF71</t>
  </si>
  <si>
    <t>LPCAT3</t>
  </si>
  <si>
    <t>KIAA1522</t>
  </si>
  <si>
    <t>PNLIP</t>
  </si>
  <si>
    <t>SLC27A4</t>
  </si>
  <si>
    <t>PHGR1</t>
  </si>
  <si>
    <t>RPL7L1</t>
  </si>
  <si>
    <t>IGF1R</t>
  </si>
  <si>
    <t>PEX11A</t>
  </si>
  <si>
    <t>FAM19A4</t>
  </si>
  <si>
    <t>ADCK2</t>
  </si>
  <si>
    <t>ZNF287</t>
  </si>
  <si>
    <t>RIC8B</t>
  </si>
  <si>
    <t>SLC35F2</t>
  </si>
  <si>
    <t>KIAA0319L</t>
  </si>
  <si>
    <t>ZNF709</t>
  </si>
  <si>
    <t>DNPEP</t>
  </si>
  <si>
    <t>TM9SF1</t>
  </si>
  <si>
    <t>PIGN</t>
  </si>
  <si>
    <t>ZNF91</t>
  </si>
  <si>
    <t>SEZ6</t>
  </si>
  <si>
    <t>ENOX1</t>
  </si>
  <si>
    <t>SMARCC1</t>
  </si>
  <si>
    <t>POTEF</t>
  </si>
  <si>
    <t>SLC35A2</t>
  </si>
  <si>
    <t>ILDR1</t>
  </si>
  <si>
    <t>TTC3</t>
  </si>
  <si>
    <t>ABHD2</t>
  </si>
  <si>
    <t>CBX8</t>
  </si>
  <si>
    <t>CFAP97</t>
  </si>
  <si>
    <t>SOCS7</t>
  </si>
  <si>
    <t>HPN</t>
  </si>
  <si>
    <t>TACC2</t>
  </si>
  <si>
    <t>IRGQ</t>
  </si>
  <si>
    <t>CCDC183</t>
  </si>
  <si>
    <t>CDH1</t>
  </si>
  <si>
    <t>KLK15</t>
  </si>
  <si>
    <t>ZHX3</t>
  </si>
  <si>
    <t>CH17-360D5.1</t>
  </si>
  <si>
    <t>NEO1</t>
  </si>
  <si>
    <t>PTPRN2</t>
  </si>
  <si>
    <t>GOLGA3</t>
  </si>
  <si>
    <t>LINC00094</t>
  </si>
  <si>
    <t>COPG1</t>
  </si>
  <si>
    <t>EPHA6</t>
  </si>
  <si>
    <t>DHX30</t>
  </si>
  <si>
    <t>PELI3</t>
  </si>
  <si>
    <t>FAM168B</t>
  </si>
  <si>
    <t>MAML3</t>
  </si>
  <si>
    <t>TMED4</t>
  </si>
  <si>
    <t>DNASE2B</t>
  </si>
  <si>
    <t>ELOVL7</t>
  </si>
  <si>
    <t>TMEM25</t>
  </si>
  <si>
    <t>ZNF583</t>
  </si>
  <si>
    <t>OTUB2</t>
  </si>
  <si>
    <t>PYCR1</t>
  </si>
  <si>
    <t>TCEAL3</t>
  </si>
  <si>
    <t>HID1</t>
  </si>
  <si>
    <t>LYPD3</t>
  </si>
  <si>
    <t>BIK</t>
  </si>
  <si>
    <t>TMEM30B</t>
  </si>
  <si>
    <t>GMPPB</t>
  </si>
  <si>
    <t>ZNF132</t>
  </si>
  <si>
    <t>FRS2</t>
  </si>
  <si>
    <t>GABRB3</t>
  </si>
  <si>
    <t>GOLM1</t>
  </si>
  <si>
    <t>HINT3</t>
  </si>
  <si>
    <t>SLC22A5</t>
  </si>
  <si>
    <t>TMEM168</t>
  </si>
  <si>
    <t>OR51E1</t>
  </si>
  <si>
    <t>INHBB</t>
  </si>
  <si>
    <t>HDLBP</t>
  </si>
  <si>
    <t>CECR6</t>
  </si>
  <si>
    <t>TMTC4</t>
  </si>
  <si>
    <t>CUL7</t>
  </si>
  <si>
    <t>ABL1</t>
  </si>
  <si>
    <t>SECISBP2L</t>
  </si>
  <si>
    <t>TPPP</t>
  </si>
  <si>
    <t>ABI2</t>
  </si>
  <si>
    <t>PHF8</t>
  </si>
  <si>
    <t>SLC39A9</t>
  </si>
  <si>
    <t>ZC3H7B</t>
  </si>
  <si>
    <t>ABCA2</t>
  </si>
  <si>
    <t>ATP6V1G1</t>
  </si>
  <si>
    <t>YY2</t>
  </si>
  <si>
    <t>ZNF30</t>
  </si>
  <si>
    <t>CEP89</t>
  </si>
  <si>
    <t>EDARADD</t>
  </si>
  <si>
    <t>SCARB2</t>
  </si>
  <si>
    <t>SYNE4</t>
  </si>
  <si>
    <t>INPP5A</t>
  </si>
  <si>
    <t>KDM5B</t>
  </si>
  <si>
    <t>RYK</t>
  </si>
  <si>
    <t>ZNF697</t>
  </si>
  <si>
    <t>FGFRL1</t>
  </si>
  <si>
    <t>ALG2</t>
  </si>
  <si>
    <t>SMURF2</t>
  </si>
  <si>
    <t>SLC45A1</t>
  </si>
  <si>
    <t>ENTPD6</t>
  </si>
  <si>
    <t>ZNF510</t>
  </si>
  <si>
    <t>C6orf132</t>
  </si>
  <si>
    <t>CFAP69</t>
  </si>
  <si>
    <t>ARL1</t>
  </si>
  <si>
    <t>PLA2G12A</t>
  </si>
  <si>
    <t>RGS9BP</t>
  </si>
  <si>
    <t>EXD2</t>
  </si>
  <si>
    <t>PKP1</t>
  </si>
  <si>
    <t>MCFD2</t>
  </si>
  <si>
    <t>FBXW8</t>
  </si>
  <si>
    <t>LPP</t>
  </si>
  <si>
    <t>C9orf152</t>
  </si>
  <si>
    <t>C16orf71</t>
  </si>
  <si>
    <t>TMEM120B</t>
  </si>
  <si>
    <t>CYP4F8</t>
  </si>
  <si>
    <t>ZNF737</t>
  </si>
  <si>
    <t>UNC80</t>
  </si>
  <si>
    <t>POTEI</t>
  </si>
  <si>
    <t>FAT1</t>
  </si>
  <si>
    <t>RABEP2</t>
  </si>
  <si>
    <t>TRIM3</t>
  </si>
  <si>
    <t>KLK12</t>
  </si>
  <si>
    <t>KDM4B</t>
  </si>
  <si>
    <t>PCDHGA1</t>
  </si>
  <si>
    <t>SLC6A11</t>
  </si>
  <si>
    <t>CASZ1</t>
  </si>
  <si>
    <t>ULK2</t>
  </si>
  <si>
    <t>PKP3</t>
  </si>
  <si>
    <t>RERE</t>
  </si>
  <si>
    <t>SAMD5</t>
  </si>
  <si>
    <t>SLC9A2</t>
  </si>
  <si>
    <t>DGCR2</t>
  </si>
  <si>
    <t>GOLPH3</t>
  </si>
  <si>
    <t>TMC4</t>
  </si>
  <si>
    <t>RAB11FIP3</t>
  </si>
  <si>
    <t>ZFP3</t>
  </si>
  <si>
    <t>CCDC85C</t>
  </si>
  <si>
    <t>KCNN2</t>
  </si>
  <si>
    <t>SLC39A10</t>
  </si>
  <si>
    <t>ZC3H14</t>
  </si>
  <si>
    <t>AFF3</t>
  </si>
  <si>
    <t>DDX31</t>
  </si>
  <si>
    <t>TTC8</t>
  </si>
  <si>
    <t>PLD6</t>
  </si>
  <si>
    <t>CDC42BPB</t>
  </si>
  <si>
    <t>DNAL1</t>
  </si>
  <si>
    <t>TJP1</t>
  </si>
  <si>
    <t>NOL6</t>
  </si>
  <si>
    <t>POMT1</t>
  </si>
  <si>
    <t>TSPAN1</t>
  </si>
  <si>
    <t>NIPAL3</t>
  </si>
  <si>
    <t>FKBP5</t>
  </si>
  <si>
    <t>DOLPP1</t>
  </si>
  <si>
    <t>GALNT11</t>
  </si>
  <si>
    <t>NIPA1</t>
  </si>
  <si>
    <t>PRRT3</t>
  </si>
  <si>
    <t>TTLL11</t>
  </si>
  <si>
    <t>RAB3A</t>
  </si>
  <si>
    <t>ZNF174</t>
  </si>
  <si>
    <t>SERHL2</t>
  </si>
  <si>
    <t>SLC46A1</t>
  </si>
  <si>
    <t>CLDN12</t>
  </si>
  <si>
    <t>ZNF264</t>
  </si>
  <si>
    <t>TBX3</t>
  </si>
  <si>
    <t>C10orf95</t>
  </si>
  <si>
    <t>AMIGO1</t>
  </si>
  <si>
    <t>FAM13C</t>
  </si>
  <si>
    <t>DOPEY2</t>
  </si>
  <si>
    <t>C22orf23</t>
  </si>
  <si>
    <t>RAD23B</t>
  </si>
  <si>
    <t>FAM120AOS</t>
  </si>
  <si>
    <t>GP2</t>
  </si>
  <si>
    <t>IVD</t>
  </si>
  <si>
    <t>FAM161B</t>
  </si>
  <si>
    <t>POTEG</t>
  </si>
  <si>
    <t>PARG</t>
  </si>
  <si>
    <t>ZNF677</t>
  </si>
  <si>
    <t>ACBD3</t>
  </si>
  <si>
    <t>LRRC59</t>
  </si>
  <si>
    <t>SERINC5</t>
  </si>
  <si>
    <t>ZNF664</t>
  </si>
  <si>
    <t>PLPP6</t>
  </si>
  <si>
    <t>ZNF627</t>
  </si>
  <si>
    <t>ZNF552</t>
  </si>
  <si>
    <t>PPP2R2C</t>
  </si>
  <si>
    <t>PURA</t>
  </si>
  <si>
    <t>POTEH</t>
  </si>
  <si>
    <t>INTS5</t>
  </si>
  <si>
    <t>HIVEP1</t>
  </si>
  <si>
    <t>AMACR</t>
  </si>
  <si>
    <t>KLC2</t>
  </si>
  <si>
    <t>DHRS7</t>
  </si>
  <si>
    <t>FAM134B</t>
  </si>
  <si>
    <t>ATP8A1</t>
  </si>
  <si>
    <t>NACC1</t>
  </si>
  <si>
    <t>RGP1</t>
  </si>
  <si>
    <t>ZDHHC24</t>
  </si>
  <si>
    <t>SUOX</t>
  </si>
  <si>
    <t>ARG2</t>
  </si>
  <si>
    <t>C1orf116</t>
  </si>
  <si>
    <t>CCND1</t>
  </si>
  <si>
    <t>WNK2</t>
  </si>
  <si>
    <t>ZNF792</t>
  </si>
  <si>
    <t>FBXO42</t>
  </si>
  <si>
    <t>RPS6KA6</t>
  </si>
  <si>
    <t>ZG16B</t>
  </si>
  <si>
    <t>ZNF283</t>
  </si>
  <si>
    <t>TDRKH</t>
  </si>
  <si>
    <t>ZFYVE9</t>
  </si>
  <si>
    <t>TTC12</t>
  </si>
  <si>
    <t>P4HTM</t>
  </si>
  <si>
    <t>UCK1</t>
  </si>
  <si>
    <t>LONRF2</t>
  </si>
  <si>
    <t>CNNM3</t>
  </si>
  <si>
    <t>ELMO2</t>
  </si>
  <si>
    <t>CLSTN1</t>
  </si>
  <si>
    <t>SNX25</t>
  </si>
  <si>
    <t>EMC10</t>
  </si>
  <si>
    <t>MPC2</t>
  </si>
  <si>
    <t>TMED2</t>
  </si>
  <si>
    <t>LRRC8A</t>
  </si>
  <si>
    <t>AGAP1</t>
  </si>
  <si>
    <t>GATA2</t>
  </si>
  <si>
    <t>FASN</t>
  </si>
  <si>
    <t>APLP2</t>
  </si>
  <si>
    <t>ZNF134</t>
  </si>
  <si>
    <t>GHRHR</t>
  </si>
  <si>
    <t>ZNF577</t>
  </si>
  <si>
    <t>CDS1</t>
  </si>
  <si>
    <t>PCDHGB5</t>
  </si>
  <si>
    <t>EPN2</t>
  </si>
  <si>
    <t>NWD1</t>
  </si>
  <si>
    <t>EAF1</t>
  </si>
  <si>
    <t>ZNF880</t>
  </si>
  <si>
    <t>KIAA0556</t>
  </si>
  <si>
    <t>BAIAP2</t>
  </si>
  <si>
    <t>SPHK2</t>
  </si>
  <si>
    <t>PCDHGA4</t>
  </si>
  <si>
    <t>PRKCI</t>
  </si>
  <si>
    <t>RDH11</t>
  </si>
  <si>
    <t>ZMPSTE24</t>
  </si>
  <si>
    <t>SLC2A12</t>
  </si>
  <si>
    <t>POTEJ</t>
  </si>
  <si>
    <t>FAM84A</t>
  </si>
  <si>
    <t>SLC23A2</t>
  </si>
  <si>
    <t>SRSF9</t>
  </si>
  <si>
    <t>POLR1A</t>
  </si>
  <si>
    <t>ANKRD52</t>
  </si>
  <si>
    <t>PBX3</t>
  </si>
  <si>
    <t>CERS4</t>
  </si>
  <si>
    <t>PHOSPHO2</t>
  </si>
  <si>
    <t>LRRC41</t>
  </si>
  <si>
    <t>AFDN</t>
  </si>
  <si>
    <t>ZNF253</t>
  </si>
  <si>
    <t>ZNF678</t>
  </si>
  <si>
    <t>SLC12A2</t>
  </si>
  <si>
    <t>GUCY1A3</t>
  </si>
  <si>
    <t>EVI5L</t>
  </si>
  <si>
    <t>SLC17A5</t>
  </si>
  <si>
    <t>TRIM68</t>
  </si>
  <si>
    <t>PDP2</t>
  </si>
  <si>
    <t>TBC1D9B</t>
  </si>
  <si>
    <t>LA16c-312E8.5</t>
  </si>
  <si>
    <t>RAB5B</t>
  </si>
  <si>
    <t>SLC25A36</t>
  </si>
  <si>
    <t>EIF4G1</t>
  </si>
  <si>
    <t>ATXN7L3B</t>
  </si>
  <si>
    <t>SASH1</t>
  </si>
  <si>
    <t>UBE2G1</t>
  </si>
  <si>
    <t>TMEM192</t>
  </si>
  <si>
    <t>BEND4</t>
  </si>
  <si>
    <t>ATXN2</t>
  </si>
  <si>
    <t>SH3RF1</t>
  </si>
  <si>
    <t>ZNF568</t>
  </si>
  <si>
    <t>URB1</t>
  </si>
  <si>
    <t>PDE3B</t>
  </si>
  <si>
    <t>STON1</t>
  </si>
  <si>
    <t>COBL</t>
  </si>
  <si>
    <t>ESRP2</t>
  </si>
  <si>
    <t>ZSWIM5</t>
  </si>
  <si>
    <t>EDC3</t>
  </si>
  <si>
    <t>STX17</t>
  </si>
  <si>
    <t>HLTF</t>
  </si>
  <si>
    <t>REPS2</t>
  </si>
  <si>
    <t>SERINC4</t>
  </si>
  <si>
    <t>CCNG2</t>
  </si>
  <si>
    <t>PIGH</t>
  </si>
  <si>
    <t>SPATA2</t>
  </si>
  <si>
    <t>POTEM</t>
  </si>
  <si>
    <t>DBT</t>
  </si>
  <si>
    <t>NUMA1</t>
  </si>
  <si>
    <t>FOXB2</t>
  </si>
  <si>
    <t>ZDHHC9</t>
  </si>
  <si>
    <t>TXNDC16</t>
  </si>
  <si>
    <t>OTUD7B</t>
  </si>
  <si>
    <t>ZSCAN23</t>
  </si>
  <si>
    <t>ADCY6</t>
  </si>
  <si>
    <t>SPON2</t>
  </si>
  <si>
    <t>EXOC6B</t>
  </si>
  <si>
    <t>KLK4</t>
  </si>
  <si>
    <t>LARS2</t>
  </si>
  <si>
    <t>ZXDB</t>
  </si>
  <si>
    <t>TMEM135</t>
  </si>
  <si>
    <t>PXMP4</t>
  </si>
  <si>
    <t>VPS37C</t>
  </si>
  <si>
    <t>KLHL26</t>
  </si>
  <si>
    <t>AMOTL1</t>
  </si>
  <si>
    <t>EEF2</t>
  </si>
  <si>
    <t>MEGF8</t>
  </si>
  <si>
    <t>FAF2</t>
  </si>
  <si>
    <t>RALGAPA1</t>
  </si>
  <si>
    <t>JAG1</t>
  </si>
  <si>
    <t>RNF215</t>
  </si>
  <si>
    <t>ZBTB42</t>
  </si>
  <si>
    <t>CLCC1</t>
  </si>
  <si>
    <t>ARFIP2</t>
  </si>
  <si>
    <t>MCCC2</t>
  </si>
  <si>
    <t>NUDT16L1</t>
  </si>
  <si>
    <t>RAB3D</t>
  </si>
  <si>
    <t>TMEM184C</t>
  </si>
  <si>
    <t>HIST1H2BE</t>
  </si>
  <si>
    <t>SEC61A1</t>
  </si>
  <si>
    <t>ZNF322</t>
  </si>
  <si>
    <t>TMTC2</t>
  </si>
  <si>
    <t>DENND1A</t>
  </si>
  <si>
    <t>ZNF614</t>
  </si>
  <si>
    <t>BCL9</t>
  </si>
  <si>
    <t>HYOU1</t>
  </si>
  <si>
    <t>DOLK</t>
  </si>
  <si>
    <t>GALNT7</t>
  </si>
  <si>
    <t>THUMPD1</t>
  </si>
  <si>
    <t>CCDC86</t>
  </si>
  <si>
    <t>HIPK2</t>
  </si>
  <si>
    <t>FKTN</t>
  </si>
  <si>
    <t>LRP11</t>
  </si>
  <si>
    <t>NAAA</t>
  </si>
  <si>
    <t>CGA</t>
  </si>
  <si>
    <t>RBM18</t>
  </si>
  <si>
    <t>BCL2L2</t>
  </si>
  <si>
    <t>ATP2C1</t>
  </si>
  <si>
    <t>DAG1</t>
  </si>
  <si>
    <t>C1orf21</t>
  </si>
  <si>
    <t>ZFP30</t>
  </si>
  <si>
    <t>MAOA</t>
  </si>
  <si>
    <t>LRTOMT</t>
  </si>
  <si>
    <t>ACVR1B</t>
  </si>
  <si>
    <t>ARHGAP32</t>
  </si>
  <si>
    <t>ABCA3</t>
  </si>
  <si>
    <t>TTC19</t>
  </si>
  <si>
    <t>TLE3</t>
  </si>
  <si>
    <t>PM20D2</t>
  </si>
  <si>
    <t>SHROOM3</t>
  </si>
  <si>
    <t>WNK3</t>
  </si>
  <si>
    <t>ELOVL5</t>
  </si>
  <si>
    <t>F3</t>
  </si>
  <si>
    <t>USP30</t>
  </si>
  <si>
    <t>MYO6</t>
  </si>
  <si>
    <t>SERP1</t>
  </si>
  <si>
    <t>VIPR1</t>
  </si>
  <si>
    <t>MAPK8IP1</t>
  </si>
  <si>
    <t>SLC44A4</t>
  </si>
  <si>
    <t>CSNK1D</t>
  </si>
  <si>
    <t>INCA1</t>
  </si>
  <si>
    <t>RAB4A</t>
  </si>
  <si>
    <t>ZNF229</t>
  </si>
  <si>
    <t>DCAF7</t>
  </si>
  <si>
    <t>ZNF426</t>
  </si>
  <si>
    <t>SCAMP1</t>
  </si>
  <si>
    <t>ZNF772</t>
  </si>
  <si>
    <t>ACPT</t>
  </si>
  <si>
    <t>SMAD5</t>
  </si>
  <si>
    <t>COLCA2</t>
  </si>
  <si>
    <t>DPH1</t>
  </si>
  <si>
    <t>IGSF8</t>
  </si>
  <si>
    <t>TMEM87B</t>
  </si>
  <si>
    <t>ZNF304</t>
  </si>
  <si>
    <t>ABCC4</t>
  </si>
  <si>
    <t>GOLGB1</t>
  </si>
  <si>
    <t>ELK4</t>
  </si>
  <si>
    <t>NUDT19</t>
  </si>
  <si>
    <t>TTLL12</t>
  </si>
  <si>
    <t>C5orf42</t>
  </si>
  <si>
    <t>PLPPR2</t>
  </si>
  <si>
    <t>SYNGR2</t>
  </si>
  <si>
    <t>CLIP1</t>
  </si>
  <si>
    <t>SLC30A9</t>
  </si>
  <si>
    <t>FBXO36</t>
  </si>
  <si>
    <t>CIPC</t>
  </si>
  <si>
    <t>MSI2</t>
  </si>
  <si>
    <t>RSPH3</t>
  </si>
  <si>
    <t>HERC3</t>
  </si>
  <si>
    <t>CBFA2T2</t>
  </si>
  <si>
    <t>SPTBN2</t>
  </si>
  <si>
    <t>ANK3</t>
  </si>
  <si>
    <t>GLO1</t>
  </si>
  <si>
    <t>OGFOD3</t>
  </si>
  <si>
    <t>ZNF615</t>
  </si>
  <si>
    <t>SEC22C</t>
  </si>
  <si>
    <t>SULT2B1</t>
  </si>
  <si>
    <t>SLC30A4</t>
  </si>
  <si>
    <t>HIST4H4</t>
  </si>
  <si>
    <t>CTNND1</t>
  </si>
  <si>
    <t>ERGIC1</t>
  </si>
  <si>
    <t>NECTIN2</t>
  </si>
  <si>
    <t>KCNJ11</t>
  </si>
  <si>
    <t>SEC23IP</t>
  </si>
  <si>
    <t>ARFGAP3</t>
  </si>
  <si>
    <t>CYFIP1</t>
  </si>
  <si>
    <t>PITPNA</t>
  </si>
  <si>
    <t>EPHA10</t>
  </si>
  <si>
    <t>POLR3E</t>
  </si>
  <si>
    <t>PDPK1</t>
  </si>
  <si>
    <t>KIAA1958</t>
  </si>
  <si>
    <t>RHOU</t>
  </si>
  <si>
    <t>TBC1D16</t>
  </si>
  <si>
    <t>ATP1A1</t>
  </si>
  <si>
    <t>NKX3-1</t>
  </si>
  <si>
    <t>UNC119B</t>
  </si>
  <si>
    <t>PAIP2B</t>
  </si>
  <si>
    <t>PHF12</t>
  </si>
  <si>
    <t>TMCC3</t>
  </si>
  <si>
    <t>SPDEF</t>
  </si>
  <si>
    <t>GOLGA2</t>
  </si>
  <si>
    <t>ZNF233</t>
  </si>
  <si>
    <t>HACD2</t>
  </si>
  <si>
    <t>RASSF8</t>
  </si>
  <si>
    <t>APPBP2</t>
  </si>
  <si>
    <t>DOCK7</t>
  </si>
  <si>
    <t>ARHGEF26</t>
  </si>
  <si>
    <t>PPP1R26</t>
  </si>
  <si>
    <t>ERN1</t>
  </si>
  <si>
    <t>WASF3</t>
  </si>
  <si>
    <t>SLC41A1</t>
  </si>
  <si>
    <t>BRD3</t>
  </si>
  <si>
    <t>C19orf48</t>
  </si>
  <si>
    <t>PIGO</t>
  </si>
  <si>
    <t>LIMCH1</t>
  </si>
  <si>
    <t>NPY</t>
  </si>
  <si>
    <t>FAM174B</t>
  </si>
  <si>
    <t>GNA11</t>
  </si>
  <si>
    <t>FAM129B</t>
  </si>
  <si>
    <t>SLC33A1</t>
  </si>
  <si>
    <t>TOM1L2</t>
  </si>
  <si>
    <t>ADRB2</t>
  </si>
  <si>
    <t>PAK4</t>
  </si>
  <si>
    <t>SEC16A</t>
  </si>
  <si>
    <t>MKL2</t>
  </si>
  <si>
    <t>SLC9A7</t>
  </si>
  <si>
    <t>USP43</t>
  </si>
  <si>
    <t>GOLGA4</t>
  </si>
  <si>
    <t>BTBD9</t>
  </si>
  <si>
    <t>FAM134A</t>
  </si>
  <si>
    <t>NECAB3</t>
  </si>
  <si>
    <t>WWC1</t>
  </si>
  <si>
    <t>DYNC2H1</t>
  </si>
  <si>
    <t>AR</t>
  </si>
  <si>
    <t>MAP9</t>
  </si>
  <si>
    <t>UTRN</t>
  </si>
  <si>
    <t>ZBTB10</t>
  </si>
  <si>
    <t>TMEM87A</t>
  </si>
  <si>
    <t>TPD52</t>
  </si>
  <si>
    <t>TSPYL4</t>
  </si>
  <si>
    <t>PDXDC1</t>
  </si>
  <si>
    <t>RANBP3L</t>
  </si>
  <si>
    <t>SETD7</t>
  </si>
  <si>
    <t>KCNG3</t>
  </si>
  <si>
    <t>LIFR</t>
  </si>
  <si>
    <t>GDPD1</t>
  </si>
  <si>
    <t>WTH3DI</t>
  </si>
  <si>
    <t>MIA3</t>
  </si>
  <si>
    <t>UBFD1</t>
  </si>
  <si>
    <t>CYB561</t>
  </si>
  <si>
    <t>PDE9A</t>
  </si>
  <si>
    <t>COQ7</t>
  </si>
  <si>
    <t>ALDH1A3</t>
  </si>
  <si>
    <t>AAMP</t>
  </si>
  <si>
    <t>SORD</t>
  </si>
  <si>
    <t>CREB3L4</t>
  </si>
  <si>
    <t>POMGNT1</t>
  </si>
  <si>
    <t>ATP11B</t>
  </si>
  <si>
    <t>MBOAT2</t>
  </si>
  <si>
    <t>RANBP2</t>
  </si>
  <si>
    <t>FAM105A</t>
  </si>
  <si>
    <t>CAB39L</t>
  </si>
  <si>
    <t>HSPA8</t>
  </si>
  <si>
    <t>SLC26A2</t>
  </si>
  <si>
    <t>BCOR</t>
  </si>
  <si>
    <t>DTWD2</t>
  </si>
  <si>
    <t>FOLH1</t>
  </si>
  <si>
    <t>PRKD1</t>
  </si>
  <si>
    <t>ZNF350</t>
  </si>
  <si>
    <t>PPP5D1P</t>
  </si>
  <si>
    <t>HN1L</t>
  </si>
  <si>
    <t>RAB6C</t>
  </si>
  <si>
    <t>GABRG3</t>
  </si>
  <si>
    <t>SOGA1</t>
  </si>
  <si>
    <t>ZNF625</t>
  </si>
  <si>
    <t>DNAH5</t>
  </si>
  <si>
    <t>ACLY</t>
  </si>
  <si>
    <t>PTPRT</t>
  </si>
  <si>
    <t>BCAM</t>
  </si>
  <si>
    <t>ANKH</t>
  </si>
  <si>
    <t>MLEC</t>
  </si>
  <si>
    <t>RIOX2</t>
  </si>
  <si>
    <t>ZNF652</t>
  </si>
  <si>
    <t>LRIG1</t>
  </si>
  <si>
    <t>GTF3C1</t>
  </si>
  <si>
    <t>CCDC186</t>
  </si>
  <si>
    <t>HIST2H2BE</t>
  </si>
  <si>
    <t>CACNA1D</t>
  </si>
  <si>
    <t>PLEKHH1</t>
  </si>
  <si>
    <t>FICD</t>
  </si>
  <si>
    <t>HMGXB3</t>
  </si>
  <si>
    <t>AACS</t>
  </si>
  <si>
    <t>AP1M2</t>
  </si>
  <si>
    <t>RNF41</t>
  </si>
  <si>
    <t>OSBP</t>
  </si>
  <si>
    <t>ZXDA</t>
  </si>
  <si>
    <t>URI1</t>
  </si>
  <si>
    <t>RABGAP1</t>
  </si>
  <si>
    <t>ZNF462</t>
  </si>
  <si>
    <t>LONP2</t>
  </si>
  <si>
    <t>TBC1D8</t>
  </si>
  <si>
    <t>EPB41L4B</t>
  </si>
  <si>
    <t>RAB3B</t>
  </si>
  <si>
    <t>TMEM268</t>
  </si>
  <si>
    <t>CPNE4</t>
  </si>
  <si>
    <t>ZBTB16</t>
  </si>
  <si>
    <t>MIEF2</t>
  </si>
  <si>
    <t>GTF3C4</t>
  </si>
  <si>
    <t>AMD1</t>
  </si>
  <si>
    <t>SLC39A6</t>
  </si>
  <si>
    <t>MOAP1</t>
  </si>
  <si>
    <t>TRIM36</t>
  </si>
  <si>
    <t>MAP7</t>
  </si>
  <si>
    <t>CAMKK2</t>
  </si>
  <si>
    <t>SHROOM2</t>
  </si>
  <si>
    <t>TTC21B</t>
  </si>
  <si>
    <t>HOMER2</t>
  </si>
  <si>
    <t>STEAP1</t>
  </si>
  <si>
    <t>LDOC1L</t>
  </si>
  <si>
    <t>PRRC2B</t>
  </si>
  <si>
    <t>GRHL2</t>
  </si>
  <si>
    <t>STK39</t>
  </si>
  <si>
    <t>MAPK8IP2</t>
  </si>
  <si>
    <t>PDLIM5</t>
  </si>
  <si>
    <t>FITM2</t>
  </si>
  <si>
    <t>LRBA</t>
  </si>
  <si>
    <t>MID2</t>
  </si>
  <si>
    <t>UNC13B</t>
  </si>
  <si>
    <t>ZNF562</t>
  </si>
  <si>
    <t>TSPYL1</t>
  </si>
  <si>
    <t>ACER2</t>
  </si>
  <si>
    <t>CDK19</t>
  </si>
  <si>
    <t>PLPP1</t>
  </si>
  <si>
    <t>FOXA1</t>
  </si>
  <si>
    <t>PPM1H</t>
  </si>
  <si>
    <t>RWDD2A</t>
  </si>
  <si>
    <t>CAMSAP1</t>
  </si>
  <si>
    <t>DNAJC14</t>
  </si>
  <si>
    <t>KIAA0368</t>
  </si>
  <si>
    <t>DMXL1</t>
  </si>
  <si>
    <t>CORO2A</t>
  </si>
  <si>
    <t>ELL2</t>
  </si>
  <si>
    <t>ZNF112</t>
  </si>
  <si>
    <t>ZNF613</t>
  </si>
  <si>
    <t>GREB1</t>
  </si>
  <si>
    <t>PSEN2</t>
  </si>
  <si>
    <t>TOB2</t>
  </si>
  <si>
    <t>EPB41L5</t>
  </si>
  <si>
    <t>HOXB13</t>
  </si>
  <si>
    <t>CMTM4</t>
  </si>
  <si>
    <t>NDRG3</t>
  </si>
  <si>
    <t>OCRL</t>
  </si>
  <si>
    <t>NSF</t>
  </si>
  <si>
    <t>PPP3CA</t>
  </si>
  <si>
    <t>SURF4</t>
  </si>
  <si>
    <t>EARS2</t>
  </si>
  <si>
    <t>FAM219B</t>
  </si>
  <si>
    <t>STEAP2</t>
  </si>
  <si>
    <t>TMPRSS2</t>
  </si>
  <si>
    <t>BBX</t>
  </si>
  <si>
    <t>BMPR1B</t>
  </si>
  <si>
    <t>FBXO21</t>
  </si>
  <si>
    <t>GPR107</t>
  </si>
  <si>
    <t>ZNF844</t>
  </si>
  <si>
    <t>SPOCK1</t>
  </si>
  <si>
    <t>EHF</t>
  </si>
  <si>
    <t>ACPP</t>
  </si>
  <si>
    <t>ACSL3</t>
  </si>
  <si>
    <t>UBE2Z</t>
  </si>
  <si>
    <t>ZCCHC6</t>
  </si>
  <si>
    <t>CANT1</t>
  </si>
  <si>
    <t>CSNK1A1</t>
  </si>
  <si>
    <t>SND1</t>
  </si>
  <si>
    <t>LIG3</t>
  </si>
  <si>
    <t>SLC45A3</t>
  </si>
  <si>
    <t>SLC35E1</t>
  </si>
  <si>
    <t>KIF5C</t>
  </si>
  <si>
    <t>ARFGEF3</t>
  </si>
  <si>
    <t>CHD6</t>
  </si>
  <si>
    <t>RASEF</t>
  </si>
  <si>
    <t>APPL2</t>
  </si>
  <si>
    <t>PMEPA1</t>
  </si>
  <si>
    <t>SEC23B</t>
  </si>
  <si>
    <t>PGM3</t>
  </si>
  <si>
    <t>ZNF649</t>
  </si>
  <si>
    <t>TMEM245</t>
  </si>
  <si>
    <t>LCLAT1</t>
  </si>
  <si>
    <t>USP22</t>
  </si>
  <si>
    <t>ASTN2</t>
  </si>
  <si>
    <t>ACACA</t>
  </si>
  <si>
    <t>FAM117B</t>
  </si>
  <si>
    <t>RGMB</t>
  </si>
  <si>
    <t>ARHGAP6</t>
  </si>
  <si>
    <t>RUNDC1</t>
  </si>
  <si>
    <t>FLNB</t>
  </si>
  <si>
    <t>CDYL2</t>
  </si>
  <si>
    <t>NEDD4L</t>
  </si>
  <si>
    <t>RHPN2</t>
  </si>
  <si>
    <t>KLK2</t>
  </si>
  <si>
    <t>KLK3</t>
  </si>
  <si>
    <t>DNPC vs ARPC</t>
  </si>
  <si>
    <t>NEPC vs ARPC</t>
  </si>
  <si>
    <t>PLCZ1</t>
  </si>
  <si>
    <t>CPLX2</t>
  </si>
  <si>
    <t>HCN3</t>
  </si>
  <si>
    <t>KRTAP17-1</t>
  </si>
  <si>
    <t>CDHR2</t>
  </si>
  <si>
    <t>RHCG</t>
  </si>
  <si>
    <t>DAND5</t>
  </si>
  <si>
    <t>CDH12</t>
  </si>
  <si>
    <t>CDKAL1</t>
  </si>
  <si>
    <t>UNC13A</t>
  </si>
  <si>
    <t>BSND</t>
  </si>
  <si>
    <t>ASPM</t>
  </si>
  <si>
    <t>WDR76</t>
  </si>
  <si>
    <t>KRTAP1-3</t>
  </si>
  <si>
    <t>SYNE2</t>
  </si>
  <si>
    <t>KNL1</t>
  </si>
  <si>
    <t>C1orf112</t>
  </si>
  <si>
    <t>CYP2C19</t>
  </si>
  <si>
    <t>KCNJ4</t>
  </si>
  <si>
    <t>CDCA2</t>
  </si>
  <si>
    <t>FANCL</t>
  </si>
  <si>
    <t>WDHD1</t>
  </si>
  <si>
    <t>LRTM2</t>
  </si>
  <si>
    <t>BUB1B</t>
  </si>
  <si>
    <t>PSG4</t>
  </si>
  <si>
    <t>PGLYRP4</t>
  </si>
  <si>
    <t>DLGAP5</t>
  </si>
  <si>
    <t>STMN3</t>
  </si>
  <si>
    <t>ESPL1</t>
  </si>
  <si>
    <t>BBOX1</t>
  </si>
  <si>
    <t>GNG4</t>
  </si>
  <si>
    <t>GJB4</t>
  </si>
  <si>
    <t>ANO9</t>
  </si>
  <si>
    <t>RNASE7</t>
  </si>
  <si>
    <t>ARHGAP11A</t>
  </si>
  <si>
    <t>NUSAP1</t>
  </si>
  <si>
    <t>RBL1</t>
  </si>
  <si>
    <t>R3HDML</t>
  </si>
  <si>
    <t>ZDHHC13</t>
  </si>
  <si>
    <t>ESCO2</t>
  </si>
  <si>
    <t>NCAPH</t>
  </si>
  <si>
    <t>NCAPG</t>
  </si>
  <si>
    <t>MELK</t>
  </si>
  <si>
    <t>BACE1</t>
  </si>
  <si>
    <t>CLEC4M</t>
  </si>
  <si>
    <t>CACHD1</t>
  </si>
  <si>
    <t>CYP2A6</t>
  </si>
  <si>
    <t>VWA7</t>
  </si>
  <si>
    <t>DEK</t>
  </si>
  <si>
    <t>ST8SIA5</t>
  </si>
  <si>
    <t>PALB2</t>
  </si>
  <si>
    <t>ITGA3</t>
  </si>
  <si>
    <t>PCNA</t>
  </si>
  <si>
    <t>POU3F4</t>
  </si>
  <si>
    <t>BUB1</t>
  </si>
  <si>
    <t>PCM1</t>
  </si>
  <si>
    <t>CASR</t>
  </si>
  <si>
    <t>NAB1</t>
  </si>
  <si>
    <t>CARMIL1</t>
  </si>
  <si>
    <t>MSGN1</t>
  </si>
  <si>
    <t>FAM196B</t>
  </si>
  <si>
    <t>PDZD3</t>
  </si>
  <si>
    <t>PBK</t>
  </si>
  <si>
    <t>MEX3A</t>
  </si>
  <si>
    <t>FGFBP1</t>
  </si>
  <si>
    <t>RP11-249C24.12</t>
  </si>
  <si>
    <t>NAA16</t>
  </si>
  <si>
    <t>VRK1</t>
  </si>
  <si>
    <t>SSH2</t>
  </si>
  <si>
    <t>ESPN</t>
  </si>
  <si>
    <t>RFC4</t>
  </si>
  <si>
    <t>KIAA1024L</t>
  </si>
  <si>
    <t>PHC1</t>
  </si>
  <si>
    <t>C11orf16</t>
  </si>
  <si>
    <t>HTR3A</t>
  </si>
  <si>
    <t>CEP57L1</t>
  </si>
  <si>
    <t>KRT6B</t>
  </si>
  <si>
    <t>SPDL1</t>
  </si>
  <si>
    <t>KRT13</t>
  </si>
  <si>
    <t>RRM2</t>
  </si>
  <si>
    <t>UGT8</t>
  </si>
  <si>
    <t>SOX15</t>
  </si>
  <si>
    <t>OTP</t>
  </si>
  <si>
    <t>LRRC8D</t>
  </si>
  <si>
    <t>FGD1</t>
  </si>
  <si>
    <t>HAUS2</t>
  </si>
  <si>
    <t>KPNA2</t>
  </si>
  <si>
    <t>IL19</t>
  </si>
  <si>
    <t>LHX1</t>
  </si>
  <si>
    <t>POLR3G</t>
  </si>
  <si>
    <t>GALP</t>
  </si>
  <si>
    <t>FMR1</t>
  </si>
  <si>
    <t>SPATA16</t>
  </si>
  <si>
    <t>PSG9</t>
  </si>
  <si>
    <t>LRR1</t>
  </si>
  <si>
    <t>MED6</t>
  </si>
  <si>
    <t>GPATCH11</t>
  </si>
  <si>
    <t>AOC1</t>
  </si>
  <si>
    <t>TIPIN</t>
  </si>
  <si>
    <t>SLC25A53</t>
  </si>
  <si>
    <t>BTG3</t>
  </si>
  <si>
    <t>AP4E1</t>
  </si>
  <si>
    <t>KNCN</t>
  </si>
  <si>
    <t>ARNTL</t>
  </si>
  <si>
    <t>ZNF821</t>
  </si>
  <si>
    <t>TFRC</t>
  </si>
  <si>
    <t>SEMA5B</t>
  </si>
  <si>
    <t>ZNF286A</t>
  </si>
  <si>
    <t>LPIN2</t>
  </si>
  <si>
    <t>COL19A1</t>
  </si>
  <si>
    <t>LRFN2</t>
  </si>
  <si>
    <t>RNF219</t>
  </si>
  <si>
    <t>RFC3</t>
  </si>
  <si>
    <t>IRX1</t>
  </si>
  <si>
    <t>CEP76</t>
  </si>
  <si>
    <t>ATP6V1G3</t>
  </si>
  <si>
    <t>RAD51</t>
  </si>
  <si>
    <t>CCL1</t>
  </si>
  <si>
    <t>SLC35F1</t>
  </si>
  <si>
    <t>SLC17A7</t>
  </si>
  <si>
    <t>SLCO4A1</t>
  </si>
  <si>
    <t>ZNF853</t>
  </si>
  <si>
    <t>C15orf57</t>
  </si>
  <si>
    <t>EFCC1</t>
  </si>
  <si>
    <t>DHCR7</t>
  </si>
  <si>
    <t>CASP8</t>
  </si>
  <si>
    <t>PTCD1</t>
  </si>
  <si>
    <t>CCDC83</t>
  </si>
  <si>
    <t>POPDC2</t>
  </si>
  <si>
    <t>TSKU</t>
  </si>
  <si>
    <t>TMEM241</t>
  </si>
  <si>
    <t>TLR5</t>
  </si>
  <si>
    <t>P3H4</t>
  </si>
  <si>
    <t>RASL12</t>
  </si>
  <si>
    <t>IFI35</t>
  </si>
  <si>
    <t>SLIT3</t>
  </si>
  <si>
    <t>NOX5</t>
  </si>
  <si>
    <t>PRTG</t>
  </si>
  <si>
    <t>ELF1</t>
  </si>
  <si>
    <t>ZNF589</t>
  </si>
  <si>
    <t>B3GALT6</t>
  </si>
  <si>
    <t>OLFML2A</t>
  </si>
  <si>
    <t>FAM43A</t>
  </si>
  <si>
    <t>AZGP1</t>
  </si>
  <si>
    <t>ZBTB47</t>
  </si>
  <si>
    <t>RP11-40A7.2</t>
  </si>
  <si>
    <t>WBP1</t>
  </si>
  <si>
    <t>IGSF5</t>
  </si>
  <si>
    <t>FAM109A</t>
  </si>
  <si>
    <t>GALNTL6</t>
  </si>
  <si>
    <t>OPLAH</t>
  </si>
  <si>
    <t>RPS6KA2</t>
  </si>
  <si>
    <t>BIRC3</t>
  </si>
  <si>
    <t>EDEM2</t>
  </si>
  <si>
    <t>MECR</t>
  </si>
  <si>
    <t>PCDH12</t>
  </si>
  <si>
    <t>MB</t>
  </si>
  <si>
    <t>MANSC1</t>
  </si>
  <si>
    <t>NOTCH3</t>
  </si>
  <si>
    <t>SMKR1</t>
  </si>
  <si>
    <t>NCEH1</t>
  </si>
  <si>
    <t>FAM86C1</t>
  </si>
  <si>
    <t>SHISA4</t>
  </si>
  <si>
    <t>MAT2B</t>
  </si>
  <si>
    <t>CA5B</t>
  </si>
  <si>
    <t>HRC</t>
  </si>
  <si>
    <t>MYH15</t>
  </si>
  <si>
    <t>TUBA3E</t>
  </si>
  <si>
    <t>SLCO2A1</t>
  </si>
  <si>
    <t>FBXW4</t>
  </si>
  <si>
    <t>TMEM204</t>
  </si>
  <si>
    <t>LXN</t>
  </si>
  <si>
    <t>METTL12</t>
  </si>
  <si>
    <t>TNFAIP8</t>
  </si>
  <si>
    <t>PGM2</t>
  </si>
  <si>
    <t>SPARC</t>
  </si>
  <si>
    <t>ADAM7</t>
  </si>
  <si>
    <t>RGS5</t>
  </si>
  <si>
    <t>QARS1</t>
  </si>
  <si>
    <t>PDGFD</t>
  </si>
  <si>
    <t>PIERCE1</t>
  </si>
  <si>
    <t>MLF2</t>
  </si>
  <si>
    <t>SLC26A3</t>
  </si>
  <si>
    <t>TBKBP1</t>
  </si>
  <si>
    <t>PCOTH</t>
  </si>
  <si>
    <t>SCYL1</t>
  </si>
  <si>
    <t>CCDC159</t>
  </si>
  <si>
    <t>PTPN14</t>
  </si>
  <si>
    <t>ADARB1</t>
  </si>
  <si>
    <t>PDGFA</t>
  </si>
  <si>
    <t>PNKD</t>
  </si>
  <si>
    <t>PDGFB</t>
  </si>
  <si>
    <t>ACER3</t>
  </si>
  <si>
    <t>PGC</t>
  </si>
  <si>
    <t>CD34</t>
  </si>
  <si>
    <t>PRSS23</t>
  </si>
  <si>
    <t>ALG8</t>
  </si>
  <si>
    <t>PRRX1</t>
  </si>
  <si>
    <t>RILPL1</t>
  </si>
  <si>
    <t>PSCA</t>
  </si>
  <si>
    <t>SMO</t>
  </si>
  <si>
    <t>MIPEP</t>
  </si>
  <si>
    <t>CXorf36</t>
  </si>
  <si>
    <t>GMPR</t>
  </si>
  <si>
    <t>PLVAP</t>
  </si>
  <si>
    <t>SQRDL</t>
  </si>
  <si>
    <t>TRAM1L1</t>
  </si>
  <si>
    <t>KIAA1462</t>
  </si>
  <si>
    <t>TMEM119</t>
  </si>
  <si>
    <t>LTBR</t>
  </si>
  <si>
    <t>IQSEC2</t>
  </si>
  <si>
    <t>TREX1</t>
  </si>
  <si>
    <t>ACSM3</t>
  </si>
  <si>
    <t>CTSL</t>
  </si>
  <si>
    <t>CYHR1</t>
  </si>
  <si>
    <t>SLC7A13</t>
  </si>
  <si>
    <t>TM4SF18</t>
  </si>
  <si>
    <t>KCTD11</t>
  </si>
  <si>
    <t>PEA15</t>
  </si>
  <si>
    <t>UPK3A</t>
  </si>
  <si>
    <t>CGREF1</t>
  </si>
  <si>
    <t>KCTD21</t>
  </si>
  <si>
    <t>SGMS2</t>
  </si>
  <si>
    <t>LHX6</t>
  </si>
  <si>
    <t>CROT</t>
  </si>
  <si>
    <t>Supplementary Data 1. (Related to Fig. 1b, Supplementary Fig. 1b,c) DEGs between DNPC or NEPC versus ARPC</t>
  </si>
  <si>
    <t>RD3L</t>
  </si>
  <si>
    <t>ARAP2</t>
  </si>
  <si>
    <t>KCNK5</t>
  </si>
  <si>
    <t>TMEM94</t>
  </si>
  <si>
    <t>IL1A</t>
  </si>
  <si>
    <t>OPN1LW</t>
  </si>
  <si>
    <t>EXOSC2</t>
  </si>
  <si>
    <t>ERAP1</t>
  </si>
  <si>
    <t>OR4C6</t>
  </si>
  <si>
    <t>GBP6</t>
  </si>
  <si>
    <t>HLA-C</t>
  </si>
  <si>
    <t>ATP23</t>
  </si>
  <si>
    <t>USP25</t>
  </si>
  <si>
    <t>PI4K2B</t>
  </si>
  <si>
    <t>STK26</t>
  </si>
  <si>
    <t>IL10RB</t>
  </si>
  <si>
    <t>GTF2F2</t>
  </si>
  <si>
    <t>MPHOSPH6</t>
  </si>
  <si>
    <t>PSMG2</t>
  </si>
  <si>
    <t>RBX1</t>
  </si>
  <si>
    <t>DSG3</t>
  </si>
  <si>
    <t>TES</t>
  </si>
  <si>
    <t>TRMT1L</t>
  </si>
  <si>
    <t>KCNE1B</t>
  </si>
  <si>
    <t>SPATA12</t>
  </si>
  <si>
    <t>HORMAD1</t>
  </si>
  <si>
    <t>DEFB106A</t>
  </si>
  <si>
    <t>RBM26</t>
  </si>
  <si>
    <t>SPANXB1</t>
  </si>
  <si>
    <t>PTH</t>
  </si>
  <si>
    <t>PTPN2</t>
  </si>
  <si>
    <t>GALNT14</t>
  </si>
  <si>
    <t>TMX1</t>
  </si>
  <si>
    <t>MMD</t>
  </si>
  <si>
    <t>USP26</t>
  </si>
  <si>
    <t>TRIM40</t>
  </si>
  <si>
    <t>PMCH</t>
  </si>
  <si>
    <t>SNRPA1</t>
  </si>
  <si>
    <t>NKX1-2</t>
  </si>
  <si>
    <t>KTI12</t>
  </si>
  <si>
    <t>TGDS</t>
  </si>
  <si>
    <t>TMEM236</t>
  </si>
  <si>
    <t>AADACL2</t>
  </si>
  <si>
    <t>MARCH3</t>
  </si>
  <si>
    <t>NR3C1</t>
  </si>
  <si>
    <t>TREML4</t>
  </si>
  <si>
    <t>SAP30BP</t>
  </si>
  <si>
    <t>GAST</t>
  </si>
  <si>
    <t>MED18</t>
  </si>
  <si>
    <t>TEX11</t>
  </si>
  <si>
    <t>CASP3</t>
  </si>
  <si>
    <t>WBP4</t>
  </si>
  <si>
    <t>CAPNS2</t>
  </si>
  <si>
    <t>PAPD4</t>
  </si>
  <si>
    <t>GRAMD4</t>
  </si>
  <si>
    <t>MORC3</t>
  </si>
  <si>
    <t>GTF2B</t>
  </si>
  <si>
    <t>LIN54</t>
  </si>
  <si>
    <t>GTF2E2</t>
  </si>
  <si>
    <t>DTHD1</t>
  </si>
  <si>
    <t>ATG3</t>
  </si>
  <si>
    <t>TINAG</t>
  </si>
  <si>
    <t>ARPC2</t>
  </si>
  <si>
    <t>SLBP</t>
  </si>
  <si>
    <t>MXD1</t>
  </si>
  <si>
    <t>CARD17</t>
  </si>
  <si>
    <t>AREG</t>
  </si>
  <si>
    <t>HMG20A</t>
  </si>
  <si>
    <t>PPP2R5A</t>
  </si>
  <si>
    <t>ATP6V1B2</t>
  </si>
  <si>
    <t>CD59</t>
  </si>
  <si>
    <t>PDZD8</t>
  </si>
  <si>
    <t>TDRD7</t>
  </si>
  <si>
    <t>SUGT1</t>
  </si>
  <si>
    <t>KCTD9</t>
  </si>
  <si>
    <t>CFDP1</t>
  </si>
  <si>
    <t>CCL7</t>
  </si>
  <si>
    <t>SDCBP</t>
  </si>
  <si>
    <t>SNX5</t>
  </si>
  <si>
    <t>TUBA4B</t>
  </si>
  <si>
    <t>ABHD3</t>
  </si>
  <si>
    <t>NGDN</t>
  </si>
  <si>
    <t>SSFA2</t>
  </si>
  <si>
    <t>ZSCAN4</t>
  </si>
  <si>
    <t>COMMD4</t>
  </si>
  <si>
    <t>SCNM1</t>
  </si>
  <si>
    <t>C19orf84</t>
  </si>
  <si>
    <t>MAGOH</t>
  </si>
  <si>
    <t>SCPEP1</t>
  </si>
  <si>
    <t>TBC1D7</t>
  </si>
  <si>
    <t>C5orf47</t>
  </si>
  <si>
    <t>LEXM</t>
  </si>
  <si>
    <t>FRG1</t>
  </si>
  <si>
    <t>C11orf86</t>
  </si>
  <si>
    <t>MAPKAPK2</t>
  </si>
  <si>
    <t>GUSB</t>
  </si>
  <si>
    <t>NIT1</t>
  </si>
  <si>
    <t>TMEM170A</t>
  </si>
  <si>
    <t>KBTBD12</t>
  </si>
  <si>
    <t>DDX52</t>
  </si>
  <si>
    <t>TRIP4</t>
  </si>
  <si>
    <t>IL36A</t>
  </si>
  <si>
    <t>ABI1</t>
  </si>
  <si>
    <t>SKIV2L2</t>
  </si>
  <si>
    <t>C22orf15</t>
  </si>
  <si>
    <t>GCLM</t>
  </si>
  <si>
    <t>IRF2</t>
  </si>
  <si>
    <t>ZKSCAN4</t>
  </si>
  <si>
    <t>OSBPL11</t>
  </si>
  <si>
    <t>PSMG1</t>
  </si>
  <si>
    <t>PIK3R1</t>
  </si>
  <si>
    <t>MOG</t>
  </si>
  <si>
    <t>BLOC1S1</t>
  </si>
  <si>
    <t>MAP3K1</t>
  </si>
  <si>
    <t>COL6A5</t>
  </si>
  <si>
    <t>RAG1</t>
  </si>
  <si>
    <t>CPSF3</t>
  </si>
  <si>
    <t>GGNBP2</t>
  </si>
  <si>
    <t>MORF4L1</t>
  </si>
  <si>
    <t>TPM3</t>
  </si>
  <si>
    <t>GLA</t>
  </si>
  <si>
    <t>HERPUD2</t>
  </si>
  <si>
    <t>DUSP22</t>
  </si>
  <si>
    <t>PARP4</t>
  </si>
  <si>
    <t>ARL5C</t>
  </si>
  <si>
    <t>OGFRL1</t>
  </si>
  <si>
    <t>FGF16</t>
  </si>
  <si>
    <t>GK</t>
  </si>
  <si>
    <t>TEP1</t>
  </si>
  <si>
    <t>TUBA1C</t>
  </si>
  <si>
    <t>SERPINB2</t>
  </si>
  <si>
    <t>ATG4C</t>
  </si>
  <si>
    <t>RXFP2</t>
  </si>
  <si>
    <t>PSMD12</t>
  </si>
  <si>
    <t>RAB4B</t>
  </si>
  <si>
    <t>TM7SF3</t>
  </si>
  <si>
    <t>CD44</t>
  </si>
  <si>
    <t>TPP2</t>
  </si>
  <si>
    <t>DEFA1</t>
  </si>
  <si>
    <t>EIF3K</t>
  </si>
  <si>
    <t>SNX24</t>
  </si>
  <si>
    <t>GOLGA8M</t>
  </si>
  <si>
    <t>IMPG2</t>
  </si>
  <si>
    <t>TUBA1B</t>
  </si>
  <si>
    <t>MUC21</t>
  </si>
  <si>
    <t>CRYGD</t>
  </si>
  <si>
    <t>CKS1B</t>
  </si>
  <si>
    <t>EIF1B</t>
  </si>
  <si>
    <t>CELA1</t>
  </si>
  <si>
    <t>DSCR3</t>
  </si>
  <si>
    <t>RBM17</t>
  </si>
  <si>
    <t>WDR53</t>
  </si>
  <si>
    <t>AP4S1</t>
  </si>
  <si>
    <t>NANOGNB</t>
  </si>
  <si>
    <t>C20orf24</t>
  </si>
  <si>
    <t>SPRR3</t>
  </si>
  <si>
    <t>C1orf174</t>
  </si>
  <si>
    <t>VDAC3</t>
  </si>
  <si>
    <t>NDUFAF7</t>
  </si>
  <si>
    <t>PSMB3</t>
  </si>
  <si>
    <t>FFAR1</t>
  </si>
  <si>
    <t>LAMB2</t>
  </si>
  <si>
    <t>OR10A4</t>
  </si>
  <si>
    <t>SPRR2A</t>
  </si>
  <si>
    <t>SPANXA2</t>
  </si>
  <si>
    <t>TRIM31</t>
  </si>
  <si>
    <t>SH3GLB1</t>
  </si>
  <si>
    <t>SPANXC</t>
  </si>
  <si>
    <t>SPANXD</t>
  </si>
  <si>
    <t>DEFB4A</t>
  </si>
  <si>
    <t>TCHH</t>
  </si>
  <si>
    <t>OAT</t>
  </si>
  <si>
    <t>TMEM14B</t>
  </si>
  <si>
    <t>CISD2</t>
  </si>
  <si>
    <t>RAP1B</t>
  </si>
  <si>
    <t>MIER1</t>
  </si>
  <si>
    <t>B9D2</t>
  </si>
  <si>
    <t>GCNT2</t>
  </si>
  <si>
    <t>PPP4R3A</t>
  </si>
  <si>
    <t>TMCO5A</t>
  </si>
  <si>
    <t>SOD1</t>
  </si>
  <si>
    <t>LCE3A</t>
  </si>
  <si>
    <t>SLC38A9</t>
  </si>
  <si>
    <t>ZCCHC10</t>
  </si>
  <si>
    <t>SORL1</t>
  </si>
  <si>
    <t>PNLDC1</t>
  </si>
  <si>
    <t>OR1L4</t>
  </si>
  <si>
    <t>S100A7</t>
  </si>
  <si>
    <t>ZNF185</t>
  </si>
  <si>
    <t>LAIR2</t>
  </si>
  <si>
    <t>SUZ12</t>
  </si>
  <si>
    <t>MSLN</t>
  </si>
  <si>
    <t>ETAA1</t>
  </si>
  <si>
    <t>ABCA12</t>
  </si>
  <si>
    <t>RIPK1</t>
  </si>
  <si>
    <t>KRT4</t>
  </si>
  <si>
    <t>BCL10</t>
  </si>
  <si>
    <t>SGK1</t>
  </si>
  <si>
    <t>HIST1H4F</t>
  </si>
  <si>
    <t>TNNI3</t>
  </si>
  <si>
    <t>ATP5E</t>
  </si>
  <si>
    <t>BACH1</t>
  </si>
  <si>
    <t>PSMD7</t>
  </si>
  <si>
    <t>QSOX1</t>
  </si>
  <si>
    <t>GCLC</t>
  </si>
  <si>
    <t>GINS4</t>
  </si>
  <si>
    <t>CAPZA1</t>
  </si>
  <si>
    <t>POLR3C</t>
  </si>
  <si>
    <t>IQGAP1</t>
  </si>
  <si>
    <t>KLF6</t>
  </si>
  <si>
    <t>TNIP1</t>
  </si>
  <si>
    <t>SPINK13</t>
  </si>
  <si>
    <t>ACOT9</t>
  </si>
  <si>
    <t>MYO16</t>
  </si>
  <si>
    <t>ANKRD13A</t>
  </si>
  <si>
    <t>SHCBP1</t>
  </si>
  <si>
    <t>NIPAL4</t>
  </si>
  <si>
    <t>ZNF281</t>
  </si>
  <si>
    <t>C15orf53</t>
  </si>
  <si>
    <t>GLRA3</t>
  </si>
  <si>
    <t>MCL1</t>
  </si>
  <si>
    <t>NSMCE2</t>
  </si>
  <si>
    <t>RPP30</t>
  </si>
  <si>
    <t>KRT78</t>
  </si>
  <si>
    <t>GALK1</t>
  </si>
  <si>
    <t>NFKBIZ</t>
  </si>
  <si>
    <t>PPP3CC</t>
  </si>
  <si>
    <t>HTR2A</t>
  </si>
  <si>
    <t>CFLAR</t>
  </si>
  <si>
    <t>CHMP4A</t>
  </si>
  <si>
    <t>C19orf33</t>
  </si>
  <si>
    <t>ITGB1</t>
  </si>
  <si>
    <t>MRPL39</t>
  </si>
  <si>
    <t>PRPF18</t>
  </si>
  <si>
    <t>DUS2</t>
  </si>
  <si>
    <t>DUT</t>
  </si>
  <si>
    <t>SPRR2D</t>
  </si>
  <si>
    <t>GLUL</t>
  </si>
  <si>
    <t>HPS5</t>
  </si>
  <si>
    <t>LHX9</t>
  </si>
  <si>
    <t>TAC3</t>
  </si>
  <si>
    <t>GALE</t>
  </si>
  <si>
    <t>PTP4A2</t>
  </si>
  <si>
    <t>KLRF2</t>
  </si>
  <si>
    <t>KRT6A</t>
  </si>
  <si>
    <t>FUT8</t>
  </si>
  <si>
    <t>RNF114</t>
  </si>
  <si>
    <t>BMS1</t>
  </si>
  <si>
    <t>PPDPF</t>
  </si>
  <si>
    <t>CABS1</t>
  </si>
  <si>
    <t>KCTD15</t>
  </si>
  <si>
    <t>SPEF1</t>
  </si>
  <si>
    <t>TSNARE1</t>
  </si>
  <si>
    <t>ACR</t>
  </si>
  <si>
    <t>ERVMER34-1</t>
  </si>
  <si>
    <t>USP51</t>
  </si>
  <si>
    <t>PLXDC1</t>
  </si>
  <si>
    <t>VSTM4</t>
  </si>
  <si>
    <t>ART1</t>
  </si>
  <si>
    <t>FKBP10</t>
  </si>
  <si>
    <t>ZNF814</t>
  </si>
  <si>
    <t>SHANK1</t>
  </si>
  <si>
    <t>DBNDD1</t>
  </si>
  <si>
    <t>GSTO2</t>
  </si>
  <si>
    <t>GTPBP6</t>
  </si>
  <si>
    <t>POM121C</t>
  </si>
  <si>
    <t>FOXP4</t>
  </si>
  <si>
    <t>HOXA4</t>
  </si>
  <si>
    <t>ZNF541</t>
  </si>
  <si>
    <t>ATG9B</t>
  </si>
  <si>
    <t>CS</t>
  </si>
  <si>
    <t>FRS3</t>
  </si>
  <si>
    <t>GDI1</t>
  </si>
  <si>
    <t>IQCE</t>
  </si>
  <si>
    <t>TMEM184B</t>
  </si>
  <si>
    <t>UBQLN4</t>
  </si>
  <si>
    <t>AMER1</t>
  </si>
  <si>
    <t>PCDHA2</t>
  </si>
  <si>
    <t>AHRR</t>
  </si>
  <si>
    <t>MARCKSL1</t>
  </si>
  <si>
    <t>ZNF205</t>
  </si>
  <si>
    <t>CFAP65</t>
  </si>
  <si>
    <t>WNT5A</t>
  </si>
  <si>
    <t>FSCN3</t>
  </si>
  <si>
    <t>FAM69C</t>
  </si>
  <si>
    <t>DNASE1</t>
  </si>
  <si>
    <t>MON1A</t>
  </si>
  <si>
    <t>JAM3</t>
  </si>
  <si>
    <t>NPY2R</t>
  </si>
  <si>
    <t>IL17REL</t>
  </si>
  <si>
    <t>ODF3L2</t>
  </si>
  <si>
    <t>AP3M2</t>
  </si>
  <si>
    <t>NDST2</t>
  </si>
  <si>
    <t>PDGFRB</t>
  </si>
  <si>
    <t>NOS2</t>
  </si>
  <si>
    <t>DCAF4</t>
  </si>
  <si>
    <t>RASD2</t>
  </si>
  <si>
    <t>TBX2</t>
  </si>
  <si>
    <t>EIF2B4</t>
  </si>
  <si>
    <t>SLCO5A1</t>
  </si>
  <si>
    <t>DKK3</t>
  </si>
  <si>
    <t>NUDCD3</t>
  </si>
  <si>
    <t>PDZD2</t>
  </si>
  <si>
    <t>YWHAE</t>
  </si>
  <si>
    <t>ZKSCAN1</t>
  </si>
  <si>
    <t>C1orf168</t>
  </si>
  <si>
    <t>BTBD2</t>
  </si>
  <si>
    <t>CASKIN2</t>
  </si>
  <si>
    <t>DVL3</t>
  </si>
  <si>
    <t>TAOK2</t>
  </si>
  <si>
    <t>DOCK6</t>
  </si>
  <si>
    <t>PELP1</t>
  </si>
  <si>
    <t>POM121</t>
  </si>
  <si>
    <t>SLC22A17</t>
  </si>
  <si>
    <t>C14orf39</t>
  </si>
  <si>
    <t>RHOJ</t>
  </si>
  <si>
    <t>ZNF135</t>
  </si>
  <si>
    <t>KLK1</t>
  </si>
  <si>
    <t>DACT2</t>
  </si>
  <si>
    <t>JMJD8</t>
  </si>
  <si>
    <t>KAT2A</t>
  </si>
  <si>
    <t>ZNF497</t>
  </si>
  <si>
    <t>NRARP</t>
  </si>
  <si>
    <t>FRAS1</t>
  </si>
  <si>
    <t>PCDHA3</t>
  </si>
  <si>
    <t>NELFCD</t>
  </si>
  <si>
    <t>PRSS35</t>
  </si>
  <si>
    <t>CST2</t>
  </si>
  <si>
    <t>COQ4</t>
  </si>
  <si>
    <t>PPARD</t>
  </si>
  <si>
    <t>TCEA2</t>
  </si>
  <si>
    <t>TESK1</t>
  </si>
  <si>
    <t>ZNF419</t>
  </si>
  <si>
    <t>CSRNP2</t>
  </si>
  <si>
    <t>GPR137</t>
  </si>
  <si>
    <t>FAM19A3</t>
  </si>
  <si>
    <t>AXIN2</t>
  </si>
  <si>
    <t>TBX1</t>
  </si>
  <si>
    <t>LRRC24</t>
  </si>
  <si>
    <t>MAPK11</t>
  </si>
  <si>
    <t>PDE7B</t>
  </si>
  <si>
    <t>SMTN</t>
  </si>
  <si>
    <t>PDCD11</t>
  </si>
  <si>
    <t>ZNF547</t>
  </si>
  <si>
    <t>STMN4</t>
  </si>
  <si>
    <t>GRPR</t>
  </si>
  <si>
    <t>STK36</t>
  </si>
  <si>
    <t>INPPL1</t>
  </si>
  <si>
    <t>OR2A4</t>
  </si>
  <si>
    <t>NLGN2</t>
  </si>
  <si>
    <t>AKT1</t>
  </si>
  <si>
    <t>GLTSCR1</t>
  </si>
  <si>
    <t>GALR3</t>
  </si>
  <si>
    <t>FJX1</t>
  </si>
  <si>
    <t>CORIN</t>
  </si>
  <si>
    <t>SLC35B4</t>
  </si>
  <si>
    <t>SUPV3L1</t>
  </si>
  <si>
    <t>GBX1</t>
  </si>
  <si>
    <t>DLX2</t>
  </si>
  <si>
    <t>VASN</t>
  </si>
  <si>
    <t>MAPK12</t>
  </si>
  <si>
    <t>TMEM205</t>
  </si>
  <si>
    <t>TPPP3</t>
  </si>
  <si>
    <t>ARL3</t>
  </si>
  <si>
    <t>RGS7BP</t>
  </si>
  <si>
    <t>POFUT2</t>
  </si>
  <si>
    <t>REPS1</t>
  </si>
  <si>
    <t>TMEM52</t>
  </si>
  <si>
    <t>ACTA1</t>
  </si>
  <si>
    <t>ADGRF5</t>
  </si>
  <si>
    <t>NOLC1</t>
  </si>
  <si>
    <t>SLC29A2</t>
  </si>
  <si>
    <t>TNNC1</t>
  </si>
  <si>
    <t>LRRIQ1</t>
  </si>
  <si>
    <t>BCL6B</t>
  </si>
  <si>
    <t>PRND</t>
  </si>
  <si>
    <t>CELF5</t>
  </si>
  <si>
    <t>NOC2L</t>
  </si>
  <si>
    <t>PPP2R2D</t>
  </si>
  <si>
    <t>SGCD</t>
  </si>
  <si>
    <t>PIWIL1</t>
  </si>
  <si>
    <t>FGF13</t>
  </si>
  <si>
    <t>MEN1</t>
  </si>
  <si>
    <t>PRRT2</t>
  </si>
  <si>
    <t>EDN3</t>
  </si>
  <si>
    <t>ADAMTS8</t>
  </si>
  <si>
    <t>NHLH1</t>
  </si>
  <si>
    <t>RNF43</t>
  </si>
  <si>
    <t>ATP13A1</t>
  </si>
  <si>
    <t>HEY2</t>
  </si>
  <si>
    <t>EVX1</t>
  </si>
  <si>
    <t>BRF1</t>
  </si>
  <si>
    <t>HTR6</t>
  </si>
  <si>
    <t>HRAS</t>
  </si>
  <si>
    <t>ADNP</t>
  </si>
  <si>
    <t>RERG</t>
  </si>
  <si>
    <t>MAATS1</t>
  </si>
  <si>
    <t>C1orf198</t>
  </si>
  <si>
    <t>LRRC27</t>
  </si>
  <si>
    <t>VDAC2</t>
  </si>
  <si>
    <t>PTPN5</t>
  </si>
  <si>
    <t>GJC2</t>
  </si>
  <si>
    <t>AMELY</t>
  </si>
  <si>
    <t>DIO2</t>
  </si>
  <si>
    <t>FAM127A</t>
  </si>
  <si>
    <t>NFKBIL1</t>
  </si>
  <si>
    <t>SURF6</t>
  </si>
  <si>
    <t>C19orf81</t>
  </si>
  <si>
    <t>XXYLT1</t>
  </si>
  <si>
    <t>BMP8A</t>
  </si>
  <si>
    <t>ZMYM2</t>
  </si>
  <si>
    <t>FOXI2</t>
  </si>
  <si>
    <t>MAGEH1</t>
  </si>
  <si>
    <t>TYW1</t>
  </si>
  <si>
    <t>ELK1</t>
  </si>
  <si>
    <t>SEPT11</t>
  </si>
  <si>
    <t>HOXC10</t>
  </si>
  <si>
    <t>EMX2</t>
  </si>
  <si>
    <t>RIMOC1</t>
  </si>
  <si>
    <t>PTPRG</t>
  </si>
  <si>
    <t>TACR2</t>
  </si>
  <si>
    <t>ANKS3</t>
  </si>
  <si>
    <t>SNURF</t>
  </si>
  <si>
    <t>MAGI1</t>
  </si>
  <si>
    <t>MTMR2</t>
  </si>
  <si>
    <t>PTOV1</t>
  </si>
  <si>
    <t>ZNF862</t>
  </si>
  <si>
    <t>DPH2</t>
  </si>
  <si>
    <t>TMEM178A</t>
  </si>
  <si>
    <t>HAPLN2</t>
  </si>
  <si>
    <t>ZIC3</t>
  </si>
  <si>
    <t>ARHGDIG</t>
  </si>
  <si>
    <t>HOXA3</t>
  </si>
  <si>
    <t>MAGEL2</t>
  </si>
  <si>
    <t>INTU</t>
  </si>
  <si>
    <t>RELA</t>
  </si>
  <si>
    <t>PLD5</t>
  </si>
  <si>
    <t>C17orf97</t>
  </si>
  <si>
    <t>DVL1</t>
  </si>
  <si>
    <t>SLC25A27</t>
  </si>
  <si>
    <t>B3GAT3</t>
  </si>
  <si>
    <t>SLC26A5</t>
  </si>
  <si>
    <t>IRS1</t>
  </si>
  <si>
    <t>PCDHA10</t>
  </si>
  <si>
    <t>PI15</t>
  </si>
  <si>
    <t>RNF148</t>
  </si>
  <si>
    <t>ADAM11</t>
  </si>
  <si>
    <t>ELOVL2</t>
  </si>
  <si>
    <t>KRBA1</t>
  </si>
  <si>
    <t>SNAP47</t>
  </si>
  <si>
    <t>FZD1</t>
  </si>
  <si>
    <t>TRIL</t>
  </si>
  <si>
    <t>TMEM47</t>
  </si>
  <si>
    <t>SPIN1</t>
  </si>
  <si>
    <t>GANAB</t>
  </si>
  <si>
    <t>POLD2</t>
  </si>
  <si>
    <t>C8orf86</t>
  </si>
  <si>
    <t>ARHGEF17</t>
  </si>
  <si>
    <t>FOXJ3</t>
  </si>
  <si>
    <t>SNX21</t>
  </si>
  <si>
    <t>YIPF3</t>
  </si>
  <si>
    <t>CUEDC2</t>
  </si>
  <si>
    <t>DCLK3</t>
  </si>
  <si>
    <t>KCNK4</t>
  </si>
  <si>
    <t>SOX13</t>
  </si>
  <si>
    <t>ZNF766</t>
  </si>
  <si>
    <t>FAM127C</t>
  </si>
  <si>
    <t>MARCH9</t>
  </si>
  <si>
    <t>PCDHB4</t>
  </si>
  <si>
    <t>PORCN</t>
  </si>
  <si>
    <t>CERS1</t>
  </si>
  <si>
    <t>ENPP1</t>
  </si>
  <si>
    <t>CTNNB1</t>
  </si>
  <si>
    <t>GPT2</t>
  </si>
  <si>
    <t>HOXC9</t>
  </si>
  <si>
    <t>HOXA10</t>
  </si>
  <si>
    <t>ZNF16</t>
  </si>
  <si>
    <t>SOX12</t>
  </si>
  <si>
    <t>COL2A1</t>
  </si>
  <si>
    <t>PIP4K2B</t>
  </si>
  <si>
    <t>MARCH11</t>
  </si>
  <si>
    <t>DSEL</t>
  </si>
  <si>
    <t>RAB40C</t>
  </si>
  <si>
    <t>PCDHB5</t>
  </si>
  <si>
    <t>OSR2</t>
  </si>
  <si>
    <t>SPRY4</t>
  </si>
  <si>
    <t>PRICKLE4</t>
  </si>
  <si>
    <t>ZIC2</t>
  </si>
  <si>
    <t>ZNF630</t>
  </si>
  <si>
    <t>MARCH4</t>
  </si>
  <si>
    <t>ZNRF3</t>
  </si>
  <si>
    <t>C1QTNF9B</t>
  </si>
  <si>
    <t>ANKRD40</t>
  </si>
  <si>
    <t>TMEM233</t>
  </si>
  <si>
    <t>PPP1R13B</t>
  </si>
  <si>
    <t>TRPT1</t>
  </si>
  <si>
    <t>ZNF480</t>
  </si>
  <si>
    <t>CHADL</t>
  </si>
  <si>
    <t>TPM1</t>
  </si>
  <si>
    <t>ATN1</t>
  </si>
  <si>
    <t>MVK</t>
  </si>
  <si>
    <t>NCOA5</t>
  </si>
  <si>
    <t>CLDN34</t>
  </si>
  <si>
    <t>ARMC12</t>
  </si>
  <si>
    <t>PLPPR4</t>
  </si>
  <si>
    <t>COL5A1</t>
  </si>
  <si>
    <t>ZSCAN18</t>
  </si>
  <si>
    <t>LAMA3</t>
  </si>
  <si>
    <t>IGFBP2</t>
  </si>
  <si>
    <t>SMIM10L2B</t>
  </si>
  <si>
    <t>SHISA6</t>
  </si>
  <si>
    <t>SLC2A7</t>
  </si>
  <si>
    <t>ZNF320</t>
  </si>
  <si>
    <t>TBC1D25</t>
  </si>
  <si>
    <t>OR51D1</t>
  </si>
  <si>
    <t>RBM4</t>
  </si>
  <si>
    <t>NCALD</t>
  </si>
  <si>
    <t>PCBP4</t>
  </si>
  <si>
    <t>KCTD10</t>
  </si>
  <si>
    <t>HEYL</t>
  </si>
  <si>
    <t>FOXS1</t>
  </si>
  <si>
    <t>MAPK10</t>
  </si>
  <si>
    <t>TNFRSF19</t>
  </si>
  <si>
    <t>CSNK1E</t>
  </si>
  <si>
    <t>FZD10</t>
  </si>
  <si>
    <t>SYT6</t>
  </si>
  <si>
    <t>PANX3</t>
  </si>
  <si>
    <t>VAX2</t>
  </si>
  <si>
    <t>SMOC2</t>
  </si>
  <si>
    <t>TULP3</t>
  </si>
  <si>
    <t>OXTR</t>
  </si>
  <si>
    <t>NXN</t>
  </si>
  <si>
    <t>ARHGEF9</t>
  </si>
  <si>
    <t>ADRA2A</t>
  </si>
  <si>
    <t>LARGE2</t>
  </si>
  <si>
    <t>IP6K2</t>
  </si>
  <si>
    <t>ENPP3</t>
  </si>
  <si>
    <t>GJC3</t>
  </si>
  <si>
    <t>RP3-422G23.4</t>
  </si>
  <si>
    <t>IL17D</t>
  </si>
  <si>
    <t>TCP11X2</t>
  </si>
  <si>
    <t>SCGB1D1</t>
  </si>
  <si>
    <t>PTH2</t>
  </si>
  <si>
    <t>GPR6</t>
  </si>
  <si>
    <t>KRTAP1-4</t>
  </si>
  <si>
    <t>OTX2</t>
  </si>
  <si>
    <t>SLC6A5</t>
  </si>
  <si>
    <t>AC010731.4</t>
  </si>
  <si>
    <t>KRTAP5-3</t>
  </si>
  <si>
    <t>KCNB2</t>
  </si>
  <si>
    <t>KRTAP12-1</t>
  </si>
  <si>
    <t>GFY</t>
  </si>
  <si>
    <t>KRTAP5-5</t>
  </si>
  <si>
    <t>LEMD1</t>
  </si>
  <si>
    <t>NXF2B</t>
  </si>
  <si>
    <t>GARIN5B</t>
  </si>
  <si>
    <t>SBK2</t>
  </si>
  <si>
    <t>CCDC33</t>
  </si>
  <si>
    <t>VWC2L</t>
  </si>
  <si>
    <t>NRSN1</t>
  </si>
  <si>
    <t>BTBD17</t>
  </si>
  <si>
    <t>KCNK16</t>
  </si>
  <si>
    <t>HES3</t>
  </si>
  <si>
    <t>FAM181A</t>
  </si>
  <si>
    <t>GFRA4</t>
  </si>
  <si>
    <t>XKR7</t>
  </si>
  <si>
    <t>KRTAP10-12</t>
  </si>
  <si>
    <t>OTOS</t>
  </si>
  <si>
    <t>RGS8</t>
  </si>
  <si>
    <t>TAGLN3</t>
  </si>
  <si>
    <t>ZDHHC22</t>
  </si>
  <si>
    <t>PCSK2</t>
  </si>
  <si>
    <t>KRTAP10-9</t>
  </si>
  <si>
    <t>SNAP25</t>
  </si>
  <si>
    <t>SCG3</t>
  </si>
  <si>
    <t>CHRNB2</t>
  </si>
  <si>
    <t>CABP7</t>
  </si>
  <si>
    <t>CACNA1A</t>
  </si>
  <si>
    <t>SOGA3</t>
  </si>
  <si>
    <t>TUBB2B</t>
  </si>
  <si>
    <t>BRINP2</t>
  </si>
  <si>
    <t>RTBDN</t>
  </si>
  <si>
    <t>GRIK3</t>
  </si>
  <si>
    <t>CRMP1</t>
  </si>
  <si>
    <t>PGBD5</t>
  </si>
  <si>
    <t>PCSK1</t>
  </si>
  <si>
    <t>GPRIN1</t>
  </si>
  <si>
    <t>TUBA1A</t>
  </si>
  <si>
    <t>LMO3</t>
  </si>
  <si>
    <t>ELAVL4</t>
  </si>
  <si>
    <t>TEAD1</t>
  </si>
  <si>
    <t>AP3B2</t>
  </si>
  <si>
    <t>CDK5R2</t>
  </si>
  <si>
    <t>L1CAM</t>
  </si>
  <si>
    <t>DNAJC6</t>
  </si>
  <si>
    <t>CELF3</t>
  </si>
  <si>
    <t>ASXL3</t>
  </si>
  <si>
    <t>IGFBPL1</t>
  </si>
  <si>
    <t>RUNDC3A</t>
  </si>
  <si>
    <t>NGB</t>
  </si>
  <si>
    <t>PLA2G3</t>
  </si>
  <si>
    <t>KRTAP10-8</t>
  </si>
  <si>
    <t>LHFPL5</t>
  </si>
  <si>
    <t>HCN4</t>
  </si>
  <si>
    <t>KCNH3</t>
  </si>
  <si>
    <t>SRRM3</t>
  </si>
  <si>
    <t>GNAO1</t>
  </si>
  <si>
    <t>RGS7</t>
  </si>
  <si>
    <t>CLSPN</t>
  </si>
  <si>
    <t>DSCAML1</t>
  </si>
  <si>
    <t>ONECUT1</t>
  </si>
  <si>
    <t>PHYHIPL</t>
  </si>
  <si>
    <t>HOXD11</t>
  </si>
  <si>
    <t>BEST3</t>
  </si>
  <si>
    <t>ACTL6B</t>
  </si>
  <si>
    <t>PGAP1</t>
  </si>
  <si>
    <t>SOX2</t>
  </si>
  <si>
    <t>DRD2</t>
  </si>
  <si>
    <t>CHGB</t>
  </si>
  <si>
    <t>KIT</t>
  </si>
  <si>
    <t>SYN1</t>
  </si>
  <si>
    <t>SLC36A4</t>
  </si>
  <si>
    <t>LY6L</t>
  </si>
  <si>
    <t>CHGA</t>
  </si>
  <si>
    <t>DPF1</t>
  </si>
  <si>
    <t>TP73</t>
  </si>
  <si>
    <t>EVX2</t>
  </si>
  <si>
    <t>KCNK9</t>
  </si>
  <si>
    <t>PLA2G12B</t>
  </si>
  <si>
    <t>CARMIL3</t>
  </si>
  <si>
    <t>PEG10</t>
  </si>
  <si>
    <t>DLL3</t>
  </si>
  <si>
    <t>NR0B2</t>
  </si>
  <si>
    <t>ASTN1</t>
  </si>
  <si>
    <t>CHRM4</t>
  </si>
  <si>
    <t>KRT85</t>
  </si>
  <si>
    <t>CDH22</t>
  </si>
  <si>
    <t>NCAM1</t>
  </si>
  <si>
    <t>SFTA3</t>
  </si>
  <si>
    <t>ZNF620</t>
  </si>
  <si>
    <t>SEZ6L</t>
  </si>
  <si>
    <t>SYNGR4</t>
  </si>
  <si>
    <t>C1QL2</t>
  </si>
  <si>
    <t>FOXO6</t>
  </si>
  <si>
    <t>NRCAM</t>
  </si>
  <si>
    <t>RAB39A</t>
  </si>
  <si>
    <t>TLE6</t>
  </si>
  <si>
    <t>DPYSL5</t>
  </si>
  <si>
    <t>KIF14</t>
  </si>
  <si>
    <t>SCG2</t>
  </si>
  <si>
    <t>ATP1A3</t>
  </si>
  <si>
    <t>PROX1</t>
  </si>
  <si>
    <t>CKAP2L</t>
  </si>
  <si>
    <t>TMEM145</t>
  </si>
  <si>
    <t>TMEM169</t>
  </si>
  <si>
    <t>CDKN2C</t>
  </si>
  <si>
    <t>TMEM63C</t>
  </si>
  <si>
    <t>SYT5</t>
  </si>
  <si>
    <t>ENO2</t>
  </si>
  <si>
    <t>STX1A</t>
  </si>
  <si>
    <t>SESTD1</t>
  </si>
  <si>
    <t>ATP4B</t>
  </si>
  <si>
    <t>ERC2</t>
  </si>
  <si>
    <t>CNIH2</t>
  </si>
  <si>
    <t>FBXO5</t>
  </si>
  <si>
    <t>HMX2</t>
  </si>
  <si>
    <t>H2BFM</t>
  </si>
  <si>
    <t>FAM57B</t>
  </si>
  <si>
    <t>PCP4</t>
  </si>
  <si>
    <t>NRXN1</t>
  </si>
  <si>
    <t>CELF4</t>
  </si>
  <si>
    <t>NEUROG2</t>
  </si>
  <si>
    <t>BRINP1</t>
  </si>
  <si>
    <t>CCNE2</t>
  </si>
  <si>
    <t>MARK1</t>
  </si>
  <si>
    <t>PGBD1</t>
  </si>
  <si>
    <t>MTNR1B</t>
  </si>
  <si>
    <t>ABLIM2</t>
  </si>
  <si>
    <t>SLC7A14</t>
  </si>
  <si>
    <t>SLC17A6</t>
  </si>
  <si>
    <t>RIMS2</t>
  </si>
  <si>
    <t>FRMD5</t>
  </si>
  <si>
    <t>ATP6V1G2</t>
  </si>
  <si>
    <t>GRK1</t>
  </si>
  <si>
    <t>POU3F1</t>
  </si>
  <si>
    <t>E2F1</t>
  </si>
  <si>
    <t>SRGAP1</t>
  </si>
  <si>
    <t>NKX2-1</t>
  </si>
  <si>
    <t>MAST1</t>
  </si>
  <si>
    <t>TOP2A</t>
  </si>
  <si>
    <t>DLGAP3</t>
  </si>
  <si>
    <t>CEP170</t>
  </si>
  <si>
    <t>FAM163B</t>
  </si>
  <si>
    <t>DNMT1</t>
  </si>
  <si>
    <t>PHF19</t>
  </si>
  <si>
    <t>TMEFF1</t>
  </si>
  <si>
    <t>LINC00890</t>
  </si>
  <si>
    <t>LCN15</t>
  </si>
  <si>
    <t>GPSM2</t>
  </si>
  <si>
    <t>ADCYAP1</t>
  </si>
  <si>
    <t>GNAT1</t>
  </si>
  <si>
    <t>ZNF367</t>
  </si>
  <si>
    <t>KCNK10</t>
  </si>
  <si>
    <t>U82695.5</t>
  </si>
  <si>
    <t>NELL1</t>
  </si>
  <si>
    <t>KCNH5</t>
  </si>
  <si>
    <t>LRIT2</t>
  </si>
  <si>
    <t>NKAIN2</t>
  </si>
  <si>
    <t>APLP1</t>
  </si>
  <si>
    <t>NOL4</t>
  </si>
  <si>
    <t>SCGN</t>
  </si>
  <si>
    <t>FSD1L</t>
  </si>
  <si>
    <t>SERTM1</t>
  </si>
  <si>
    <t>FAM184A</t>
  </si>
  <si>
    <t>QSER1</t>
  </si>
  <si>
    <t>USP1</t>
  </si>
  <si>
    <t>CHRNA9</t>
  </si>
  <si>
    <t>CBX5</t>
  </si>
  <si>
    <t>CCP110</t>
  </si>
  <si>
    <t>MYBL1</t>
  </si>
  <si>
    <t>KRTAP10-6</t>
  </si>
  <si>
    <t>FMN2</t>
  </si>
  <si>
    <t>BEND5</t>
  </si>
  <si>
    <t>SALL2</t>
  </si>
  <si>
    <t>TPX2</t>
  </si>
  <si>
    <t>CENPF</t>
  </si>
  <si>
    <t>PSD</t>
  </si>
  <si>
    <t>DBNDD2</t>
  </si>
  <si>
    <t>RIBC2</t>
  </si>
  <si>
    <t>UNC5A</t>
  </si>
  <si>
    <t>RETNLB</t>
  </si>
  <si>
    <t>DNM1</t>
  </si>
  <si>
    <t>MLLT11</t>
  </si>
  <si>
    <t>CDK5R1</t>
  </si>
  <si>
    <t>NRXN3</t>
  </si>
  <si>
    <t>ADGRD2</t>
  </si>
  <si>
    <t>CENPI</t>
  </si>
  <si>
    <t>HELLS</t>
  </si>
  <si>
    <t>MPP2</t>
  </si>
  <si>
    <t>NAPB</t>
  </si>
  <si>
    <t>RCOR2</t>
  </si>
  <si>
    <t>CDHR1</t>
  </si>
  <si>
    <t>INSRR</t>
  </si>
  <si>
    <t>NPSR1</t>
  </si>
  <si>
    <t>E2F2</t>
  </si>
  <si>
    <t>PRMT8</t>
  </si>
  <si>
    <t>FYN</t>
  </si>
  <si>
    <t>RGS16</t>
  </si>
  <si>
    <t>STMN1</t>
  </si>
  <si>
    <t>SPAG11B</t>
  </si>
  <si>
    <t>SLC35D3</t>
  </si>
  <si>
    <t>SLC38A3</t>
  </si>
  <si>
    <t>PIPOX</t>
  </si>
  <si>
    <t>LHFPL3</t>
  </si>
  <si>
    <t>CEP85</t>
  </si>
  <si>
    <t>DPYSL2</t>
  </si>
  <si>
    <t>MCM3</t>
  </si>
  <si>
    <t>SLC26A9</t>
  </si>
  <si>
    <t>KLC1</t>
  </si>
  <si>
    <t>STXBP1</t>
  </si>
  <si>
    <t>PNPLA5</t>
  </si>
  <si>
    <t>MIS18BP1</t>
  </si>
  <si>
    <t>RALYL</t>
  </si>
  <si>
    <t>CNGA3</t>
  </si>
  <si>
    <t>C5orf34</t>
  </si>
  <si>
    <t>GNAZ</t>
  </si>
  <si>
    <t>FOXI1</t>
  </si>
  <si>
    <t>GPR137C</t>
  </si>
  <si>
    <t>CDH2</t>
  </si>
  <si>
    <t>CFAP221</t>
  </si>
  <si>
    <t>NOVA1</t>
  </si>
  <si>
    <t>CA8</t>
  </si>
  <si>
    <t>BRCA1</t>
  </si>
  <si>
    <t>NAV1</t>
  </si>
  <si>
    <t>B3GALT1</t>
  </si>
  <si>
    <t>LL0XNC01-16G2.1</t>
  </si>
  <si>
    <t>GABBR2</t>
  </si>
  <si>
    <t>NMNAT2</t>
  </si>
  <si>
    <t>HRK</t>
  </si>
  <si>
    <t>KRT83</t>
  </si>
  <si>
    <t>PCYT1B</t>
  </si>
  <si>
    <t>KIAA1644</t>
  </si>
  <si>
    <t>HOXB3</t>
  </si>
  <si>
    <t>ATP2B3</t>
  </si>
  <si>
    <t>RIMBP2</t>
  </si>
  <si>
    <t>FAM111B</t>
  </si>
  <si>
    <t>GDAP1</t>
  </si>
  <si>
    <t>LCE1E</t>
  </si>
  <si>
    <t>NCAN</t>
  </si>
  <si>
    <t>INHBE</t>
  </si>
  <si>
    <t>RAB9B</t>
  </si>
  <si>
    <t>WDR62</t>
  </si>
  <si>
    <t>OLFM3</t>
  </si>
  <si>
    <t>CACNG2</t>
  </si>
  <si>
    <t>KIF2C</t>
  </si>
  <si>
    <t>USP2</t>
  </si>
  <si>
    <t>DCX</t>
  </si>
  <si>
    <t>ELAVL3</t>
  </si>
  <si>
    <t>ATCAY</t>
  </si>
  <si>
    <t>DBH</t>
  </si>
  <si>
    <t>CEP41</t>
  </si>
  <si>
    <t>KIFC1</t>
  </si>
  <si>
    <t>RND2</t>
  </si>
  <si>
    <t>USP49</t>
  </si>
  <si>
    <t>CLVS1</t>
  </si>
  <si>
    <t>SGO1</t>
  </si>
  <si>
    <t>TFAP2D</t>
  </si>
  <si>
    <t>PHACTR3</t>
  </si>
  <si>
    <t>PPM1D</t>
  </si>
  <si>
    <t>PRIM1</t>
  </si>
  <si>
    <t>TIMELESS</t>
  </si>
  <si>
    <t>CCDC177</t>
  </si>
  <si>
    <t>LRRC10</t>
  </si>
  <si>
    <t>TMEM35A</t>
  </si>
  <si>
    <t>ORC1</t>
  </si>
  <si>
    <t>GOLGA6L7P</t>
  </si>
  <si>
    <t>ELAVL2</t>
  </si>
  <si>
    <t>PELI2</t>
  </si>
  <si>
    <t>KRTAP10-11</t>
  </si>
  <si>
    <t>DTL</t>
  </si>
  <si>
    <t>PLEKHG4B</t>
  </si>
  <si>
    <t>FSTL5</t>
  </si>
  <si>
    <t>KIAA1211</t>
  </si>
  <si>
    <t>PLCXD2</t>
  </si>
  <si>
    <t>TTL</t>
  </si>
  <si>
    <t>UHRF1</t>
  </si>
  <si>
    <t>FOXE3</t>
  </si>
  <si>
    <t>CHD7</t>
  </si>
  <si>
    <t>CA10</t>
  </si>
  <si>
    <t>C1orf127</t>
  </si>
  <si>
    <t>MYT1</t>
  </si>
  <si>
    <t>RHBDL3</t>
  </si>
  <si>
    <t>CASP8AP2</t>
  </si>
  <si>
    <t>SYT11</t>
  </si>
  <si>
    <t>ST8SIA3</t>
  </si>
  <si>
    <t>PAX5</t>
  </si>
  <si>
    <t>C3orf67</t>
  </si>
  <si>
    <t>CEP55</t>
  </si>
  <si>
    <t>CEP97</t>
  </si>
  <si>
    <t>SLC38A1</t>
  </si>
  <si>
    <t>TTK</t>
  </si>
  <si>
    <t>EPHB2</t>
  </si>
  <si>
    <t>FBXO43</t>
  </si>
  <si>
    <t>NEMP2</t>
  </si>
  <si>
    <t>RNF165</t>
  </si>
  <si>
    <t>KCNJ6</t>
  </si>
  <si>
    <t>PRLHR</t>
  </si>
  <si>
    <t>XKR5</t>
  </si>
  <si>
    <t>NCAPG2</t>
  </si>
  <si>
    <t>RGAG1</t>
  </si>
  <si>
    <t>C1QL1</t>
  </si>
  <si>
    <t>NPTX1</t>
  </si>
  <si>
    <t>SCRT1</t>
  </si>
  <si>
    <t>VSTM2A</t>
  </si>
  <si>
    <t>SRRM4</t>
  </si>
  <si>
    <t>TRIM67</t>
  </si>
  <si>
    <t>EPHB1</t>
  </si>
  <si>
    <t>LCA5</t>
  </si>
  <si>
    <t>SUPT16H</t>
  </si>
  <si>
    <t>AGXT</t>
  </si>
  <si>
    <t>SH3GL2</t>
  </si>
  <si>
    <t>HES6</t>
  </si>
  <si>
    <t>KIF2A</t>
  </si>
  <si>
    <t>PARP2</t>
  </si>
  <si>
    <t>NPAS4</t>
  </si>
  <si>
    <t>DNAI2</t>
  </si>
  <si>
    <t>HAS3</t>
  </si>
  <si>
    <t>PCDH8</t>
  </si>
  <si>
    <t>ST18</t>
  </si>
  <si>
    <t>ADAMTS14</t>
  </si>
  <si>
    <t>FOXD2</t>
  </si>
  <si>
    <t>MGAT5B</t>
  </si>
  <si>
    <t>MSH6</t>
  </si>
  <si>
    <t>BPIFA2</t>
  </si>
  <si>
    <t>RAB3C</t>
  </si>
  <si>
    <t>LMNB1</t>
  </si>
  <si>
    <t>PAM</t>
  </si>
  <si>
    <t>C12orf42</t>
  </si>
  <si>
    <t>NPC1L1</t>
  </si>
  <si>
    <t>KCTD16</t>
  </si>
  <si>
    <t>KCNH8</t>
  </si>
  <si>
    <t>TIGD3</t>
  </si>
  <si>
    <t>KIRREL3</t>
  </si>
  <si>
    <t>AMPH</t>
  </si>
  <si>
    <t>FAM92A</t>
  </si>
  <si>
    <t>MCM10</t>
  </si>
  <si>
    <t>POLA1</t>
  </si>
  <si>
    <t>TET1</t>
  </si>
  <si>
    <t>HEPACAM2</t>
  </si>
  <si>
    <t>RBP1</t>
  </si>
  <si>
    <t>TCF19</t>
  </si>
  <si>
    <t>ZNF878</t>
  </si>
  <si>
    <t>KRTAP12-3</t>
  </si>
  <si>
    <t>GPR12</t>
  </si>
  <si>
    <t>CHRNA3</t>
  </si>
  <si>
    <t>NHS</t>
  </si>
  <si>
    <t>LCE1D</t>
  </si>
  <si>
    <t>GPR173</t>
  </si>
  <si>
    <t>SYNJ1</t>
  </si>
  <si>
    <t>ZNF711</t>
  </si>
  <si>
    <t>NAT16</t>
  </si>
  <si>
    <t>BTBD3</t>
  </si>
  <si>
    <t>SCN8A</t>
  </si>
  <si>
    <t>MCM6</t>
  </si>
  <si>
    <t>C1orf94</t>
  </si>
  <si>
    <t>HPCAL4</t>
  </si>
  <si>
    <t>REEP2</t>
  </si>
  <si>
    <t>NEUROD4</t>
  </si>
  <si>
    <t>CACNA2D3</t>
  </si>
  <si>
    <t>MURC</t>
  </si>
  <si>
    <t>SPERT</t>
  </si>
  <si>
    <t>CHRNB4</t>
  </si>
  <si>
    <t>SATL1</t>
  </si>
  <si>
    <t>C19orf57</t>
  </si>
  <si>
    <t>ADAM22</t>
  </si>
  <si>
    <t>REV3L</t>
  </si>
  <si>
    <t>SPAG5</t>
  </si>
  <si>
    <t>UNC79</t>
  </si>
  <si>
    <t>KIF5A</t>
  </si>
  <si>
    <t>DPYSL3</t>
  </si>
  <si>
    <t>PRC1</t>
  </si>
  <si>
    <t>RACGAP1</t>
  </si>
  <si>
    <t>RP11-397G17.1</t>
  </si>
  <si>
    <t>NTN3</t>
  </si>
  <si>
    <t>PLEKHG5</t>
  </si>
  <si>
    <t>SVOP</t>
  </si>
  <si>
    <t>BEX1</t>
  </si>
  <si>
    <t>CDKN2D</t>
  </si>
  <si>
    <t>SOCS4</t>
  </si>
  <si>
    <t>TADA2A</t>
  </si>
  <si>
    <t>HPCA</t>
  </si>
  <si>
    <t>TOPBP1</t>
  </si>
  <si>
    <t>TMEM74</t>
  </si>
  <si>
    <t>ATP4A</t>
  </si>
  <si>
    <t>OTOF</t>
  </si>
  <si>
    <t>LRRC66</t>
  </si>
  <si>
    <t>AGBL4</t>
  </si>
  <si>
    <t>RASAL1</t>
  </si>
  <si>
    <t>BRIP1</t>
  </si>
  <si>
    <t>CEBPG</t>
  </si>
  <si>
    <t>FANCC</t>
  </si>
  <si>
    <t>HSF2</t>
  </si>
  <si>
    <t>KIF3C</t>
  </si>
  <si>
    <t>SPTB</t>
  </si>
  <si>
    <t>SSX2IP</t>
  </si>
  <si>
    <t>STIL</t>
  </si>
  <si>
    <t>KRTAP4-1</t>
  </si>
  <si>
    <t>DSCAM</t>
  </si>
  <si>
    <t>SETBP1</t>
  </si>
  <si>
    <t>ASCL1</t>
  </si>
  <si>
    <t>CA9</t>
  </si>
  <si>
    <t>DISP2</t>
  </si>
  <si>
    <t>SEMA6C</t>
  </si>
  <si>
    <t>FAT3</t>
  </si>
  <si>
    <t>CCNF</t>
  </si>
  <si>
    <t>KIF11</t>
  </si>
  <si>
    <t>KRTAP10-10</t>
  </si>
  <si>
    <t>LCT</t>
  </si>
  <si>
    <t>KCNK12</t>
  </si>
  <si>
    <t>DNA2</t>
  </si>
  <si>
    <t>KIF23</t>
  </si>
  <si>
    <t>LCORL</t>
  </si>
  <si>
    <t>C14orf132</t>
  </si>
  <si>
    <t>ZMAT4</t>
  </si>
  <si>
    <t>KCNA1</t>
  </si>
  <si>
    <t>GRM4</t>
  </si>
  <si>
    <t>OPRD1</t>
  </si>
  <si>
    <t>DRC1</t>
  </si>
  <si>
    <t>GPR139</t>
  </si>
  <si>
    <t>ADAMTS18</t>
  </si>
  <si>
    <t>CDKN2A</t>
  </si>
  <si>
    <t>DCLK2</t>
  </si>
  <si>
    <t>EZH2</t>
  </si>
  <si>
    <t>HSPA2</t>
  </si>
  <si>
    <t>MSH2</t>
  </si>
  <si>
    <t>ERICH3</t>
  </si>
  <si>
    <t>ADCY5</t>
  </si>
  <si>
    <t>SPC25</t>
  </si>
  <si>
    <t>CAND2</t>
  </si>
  <si>
    <t>EFR3B</t>
  </si>
  <si>
    <t>FAM167A</t>
  </si>
  <si>
    <t>SLC12A5</t>
  </si>
  <si>
    <t>C1QL4</t>
  </si>
  <si>
    <t>CRTAC1</t>
  </si>
  <si>
    <t>JPH3</t>
  </si>
  <si>
    <t>TIAM1</t>
  </si>
  <si>
    <t>CFHR5</t>
  </si>
  <si>
    <t>F13B</t>
  </si>
  <si>
    <t>KRT86</t>
  </si>
  <si>
    <t>TUBB3</t>
  </si>
  <si>
    <t>CFHR2</t>
  </si>
  <si>
    <t>GINS1</t>
  </si>
  <si>
    <t>TMSB15B</t>
  </si>
  <si>
    <t>RTL1</t>
  </si>
  <si>
    <t>ASF1B</t>
  </si>
  <si>
    <t>DEPDC1B</t>
  </si>
  <si>
    <t>OTOG</t>
  </si>
  <si>
    <t>STK32A</t>
  </si>
  <si>
    <t>CIT</t>
  </si>
  <si>
    <t>RAD54L</t>
  </si>
  <si>
    <t>TMPRSS6</t>
  </si>
  <si>
    <t>MCOLN3</t>
  </si>
  <si>
    <t>PPP1R36</t>
  </si>
  <si>
    <t>DRAXIN</t>
  </si>
  <si>
    <t>MBIP</t>
  </si>
  <si>
    <t>WDR47</t>
  </si>
  <si>
    <t>SNCB</t>
  </si>
  <si>
    <t>UGT3A1</t>
  </si>
  <si>
    <t>CDCA8</t>
  </si>
  <si>
    <t>MDC1</t>
  </si>
  <si>
    <t>MAMSTR</t>
  </si>
  <si>
    <t>MKI67</t>
  </si>
  <si>
    <t>SIAH3</t>
  </si>
  <si>
    <t>CAMK2N2</t>
  </si>
  <si>
    <t>SLC4A11</t>
  </si>
  <si>
    <t>SMC3</t>
  </si>
  <si>
    <t>MGAT4C</t>
  </si>
  <si>
    <t>RTKN2</t>
  </si>
  <si>
    <t>USP41</t>
  </si>
  <si>
    <t>RPRM</t>
  </si>
  <si>
    <t>BPIFA1</t>
  </si>
  <si>
    <t>SCGB2A1</t>
  </si>
  <si>
    <t>ACBD7</t>
  </si>
  <si>
    <t>EFCAB7</t>
  </si>
  <si>
    <t>MCM8</t>
  </si>
  <si>
    <t>SLCO3A1</t>
  </si>
  <si>
    <t>PAH</t>
  </si>
  <si>
    <t>KRTAP12-4</t>
  </si>
  <si>
    <t>SLC30A8</t>
  </si>
  <si>
    <t>ANK2</t>
  </si>
  <si>
    <t>GRM2</t>
  </si>
  <si>
    <t>SYT13</t>
  </si>
  <si>
    <t>FAM72B</t>
  </si>
  <si>
    <t>NEIL3</t>
  </si>
  <si>
    <t>LRRC74B</t>
  </si>
  <si>
    <t>KIRREL2</t>
  </si>
  <si>
    <t>MUC4</t>
  </si>
  <si>
    <t>LMO1</t>
  </si>
  <si>
    <t>CA14</t>
  </si>
  <si>
    <t>SIPA1L2</t>
  </si>
  <si>
    <t>SP4</t>
  </si>
  <si>
    <t>KRTAP10-2</t>
  </si>
  <si>
    <t>TTBK1</t>
  </si>
  <si>
    <t>KIF18B</t>
  </si>
  <si>
    <t>NEURL1B</t>
  </si>
  <si>
    <t>RIMS3</t>
  </si>
  <si>
    <t>LHX2</t>
  </si>
  <si>
    <t>STXBP5L</t>
  </si>
  <si>
    <t>GAS2L3</t>
  </si>
  <si>
    <t>GOLGA7B</t>
  </si>
  <si>
    <t>ID4</t>
  </si>
  <si>
    <t>IPO9</t>
  </si>
  <si>
    <t>MTBP</t>
  </si>
  <si>
    <t>SMC4</t>
  </si>
  <si>
    <t>ZWINT</t>
  </si>
  <si>
    <t>ZBTB8B</t>
  </si>
  <si>
    <t>ARL4C</t>
  </si>
  <si>
    <t>STUM</t>
  </si>
  <si>
    <t>T</t>
  </si>
  <si>
    <t>DCLK1</t>
  </si>
  <si>
    <t>SLC6A17</t>
  </si>
  <si>
    <t>USH1C</t>
  </si>
  <si>
    <t>CHD5</t>
  </si>
  <si>
    <t>CHN2</t>
  </si>
  <si>
    <t>SPAG11A</t>
  </si>
  <si>
    <t>NPPB</t>
  </si>
  <si>
    <t>DDC</t>
  </si>
  <si>
    <t>KCNIP3</t>
  </si>
  <si>
    <t>KIF15</t>
  </si>
  <si>
    <t>KNTC1</t>
  </si>
  <si>
    <t>NEURL1</t>
  </si>
  <si>
    <t>SMYD3</t>
  </si>
  <si>
    <t>NKX2-8</t>
  </si>
  <si>
    <t>TMEM179</t>
  </si>
  <si>
    <t>FSTL4</t>
  </si>
  <si>
    <t>TMPO</t>
  </si>
  <si>
    <t>TEKT2</t>
  </si>
  <si>
    <t>HUNK</t>
  </si>
  <si>
    <t>MYBL2</t>
  </si>
  <si>
    <t>NRM</t>
  </si>
  <si>
    <t>PSRC1</t>
  </si>
  <si>
    <t>WBSCR28</t>
  </si>
  <si>
    <t>KIF6</t>
  </si>
  <si>
    <t>SNCAIP</t>
  </si>
  <si>
    <t>MMS22L</t>
  </si>
  <si>
    <t>PSMC3IP</t>
  </si>
  <si>
    <t>TMCC2</t>
  </si>
  <si>
    <t>EXO1</t>
  </si>
  <si>
    <t>KCNH2</t>
  </si>
  <si>
    <t>MEX3B</t>
  </si>
  <si>
    <t>PANK1</t>
  </si>
  <si>
    <t>SLC4A8</t>
  </si>
  <si>
    <t>SYNGR3</t>
  </si>
  <si>
    <t>CYP2A13</t>
  </si>
  <si>
    <t>GRIK2</t>
  </si>
  <si>
    <t>RTTN</t>
  </si>
  <si>
    <t>RNF182</t>
  </si>
  <si>
    <t>FANCI</t>
  </si>
  <si>
    <t>DAPL1</t>
  </si>
  <si>
    <t>ARHGEF39</t>
  </si>
  <si>
    <t>CXXC4</t>
  </si>
  <si>
    <t>FAM212B</t>
  </si>
  <si>
    <t>KIAA1524</t>
  </si>
  <si>
    <t>GPR62</t>
  </si>
  <si>
    <t>GCK</t>
  </si>
  <si>
    <t>HGFAC</t>
  </si>
  <si>
    <t>PTPRN</t>
  </si>
  <si>
    <t>TMEM108</t>
  </si>
  <si>
    <t>AMER2</t>
  </si>
  <si>
    <t>NYAP2</t>
  </si>
  <si>
    <t>SLITRK3</t>
  </si>
  <si>
    <t>CELSR2</t>
  </si>
  <si>
    <t>CEP162</t>
  </si>
  <si>
    <t>INTS7</t>
  </si>
  <si>
    <t>ZCCHC14</t>
  </si>
  <si>
    <t>PCK1</t>
  </si>
  <si>
    <t>NEUROG3</t>
  </si>
  <si>
    <t>C18orf54</t>
  </si>
  <si>
    <t>PADI3</t>
  </si>
  <si>
    <t>CCDC187</t>
  </si>
  <si>
    <t>GLRB</t>
  </si>
  <si>
    <t>UBE2QL1</t>
  </si>
  <si>
    <t>AGMO</t>
  </si>
  <si>
    <t>DEPDC1</t>
  </si>
  <si>
    <t>MCM2</t>
  </si>
  <si>
    <t>MYT1L</t>
  </si>
  <si>
    <t>SOX11</t>
  </si>
  <si>
    <t>NEK2</t>
  </si>
  <si>
    <t>RNASEH2A</t>
  </si>
  <si>
    <t>ADGRB2</t>
  </si>
  <si>
    <t>KIF26A</t>
  </si>
  <si>
    <t>S100PBP</t>
  </si>
  <si>
    <t>POU3F2</t>
  </si>
  <si>
    <t>KCNMB2</t>
  </si>
  <si>
    <t>EMX1</t>
  </si>
  <si>
    <t>RP11-638I8.1</t>
  </si>
  <si>
    <t>PCDHB1</t>
  </si>
  <si>
    <t>SERPIND1</t>
  </si>
  <si>
    <t>SLC22A7</t>
  </si>
  <si>
    <t>CSMD2</t>
  </si>
  <si>
    <t>SGO2</t>
  </si>
  <si>
    <t>SLC8A1</t>
  </si>
  <si>
    <t>HOXD10</t>
  </si>
  <si>
    <t>BTBD11</t>
  </si>
  <si>
    <t>C17orf53</t>
  </si>
  <si>
    <t>CHAF1B</t>
  </si>
  <si>
    <t>ALK</t>
  </si>
  <si>
    <t>GRIN2C</t>
  </si>
  <si>
    <t>RIPPLY3</t>
  </si>
  <si>
    <t>LCN8</t>
  </si>
  <si>
    <t>GAB2</t>
  </si>
  <si>
    <t>XPR1</t>
  </si>
  <si>
    <t>CFHR1</t>
  </si>
  <si>
    <t>KIAA1614</t>
  </si>
  <si>
    <t>ZNF184</t>
  </si>
  <si>
    <t>SULT4A1</t>
  </si>
  <si>
    <t>SERPINA10</t>
  </si>
  <si>
    <t>RP11-766F14.2</t>
  </si>
  <si>
    <t>NFASC</t>
  </si>
  <si>
    <t>POU4F1</t>
  </si>
  <si>
    <t>TMEM151A</t>
  </si>
  <si>
    <t>CDC45</t>
  </si>
  <si>
    <t>CYP2C9</t>
  </si>
  <si>
    <t>CACNA1B</t>
  </si>
  <si>
    <t>SCG5</t>
  </si>
  <si>
    <t>GINS2</t>
  </si>
  <si>
    <t>C2orf70</t>
  </si>
  <si>
    <t>TACR3</t>
  </si>
  <si>
    <t>FAM171A2</t>
  </si>
  <si>
    <t>VEZF1</t>
  </si>
  <si>
    <t>NHLH2</t>
  </si>
  <si>
    <t>CACNB3</t>
  </si>
  <si>
    <t>DSN1</t>
  </si>
  <si>
    <t>SBK1</t>
  </si>
  <si>
    <t>FIGNL1</t>
  </si>
  <si>
    <t>SMC1A</t>
  </si>
  <si>
    <t>STRIP2</t>
  </si>
  <si>
    <t>TOX</t>
  </si>
  <si>
    <t>PNPLA1</t>
  </si>
  <si>
    <t>DYDC2</t>
  </si>
  <si>
    <t>CER1</t>
  </si>
  <si>
    <t>LRRN4</t>
  </si>
  <si>
    <t>ATP1B1</t>
  </si>
  <si>
    <t>CDK2</t>
  </si>
  <si>
    <t>FAF1</t>
  </si>
  <si>
    <t>RMI2</t>
  </si>
  <si>
    <t>GPR26</t>
  </si>
  <si>
    <t>FADS6</t>
  </si>
  <si>
    <t>PHOX2A</t>
  </si>
  <si>
    <t>F11</t>
  </si>
  <si>
    <t>B4GALT5</t>
  </si>
  <si>
    <t>CDK18</t>
  </si>
  <si>
    <t>RIF1</t>
  </si>
  <si>
    <t>KRTAP16-1</t>
  </si>
  <si>
    <t>NLRP11</t>
  </si>
  <si>
    <t>DDX25</t>
  </si>
  <si>
    <t>CPA5</t>
  </si>
  <si>
    <t>KCNH1</t>
  </si>
  <si>
    <t>GATAD2B</t>
  </si>
  <si>
    <t>KLF7</t>
  </si>
  <si>
    <t>NKAIN4</t>
  </si>
  <si>
    <t>ARHGEF28</t>
  </si>
  <si>
    <t>NPAT</t>
  </si>
  <si>
    <t>SENP1</t>
  </si>
  <si>
    <t>ADORA1</t>
  </si>
  <si>
    <t>SORCS2</t>
  </si>
  <si>
    <t>GRIA1</t>
  </si>
  <si>
    <t>GPHB5</t>
  </si>
  <si>
    <t>SELENOV</t>
  </si>
  <si>
    <t>ZCCHC12</t>
  </si>
  <si>
    <t>SLC25A47</t>
  </si>
  <si>
    <t>PADI6</t>
  </si>
  <si>
    <t>CGB1</t>
  </si>
  <si>
    <t>PROKR1</t>
  </si>
  <si>
    <t>STARD6</t>
  </si>
  <si>
    <t>ANO4</t>
  </si>
  <si>
    <t>PAK5</t>
  </si>
  <si>
    <t>MMD2</t>
  </si>
  <si>
    <t>ANLN</t>
  </si>
  <si>
    <t>ECT2</t>
  </si>
  <si>
    <t>TCERG1L</t>
  </si>
  <si>
    <t>NPS</t>
  </si>
  <si>
    <t>CHIA</t>
  </si>
  <si>
    <t>CDC6</t>
  </si>
  <si>
    <t>CENPE</t>
  </si>
  <si>
    <t>FEN1</t>
  </si>
  <si>
    <t>GPR142</t>
  </si>
  <si>
    <t>RBP3</t>
  </si>
  <si>
    <t>HMP19</t>
  </si>
  <si>
    <t>FBXW12</t>
  </si>
  <si>
    <t>PNMA6A</t>
  </si>
  <si>
    <t>EID2B</t>
  </si>
  <si>
    <t>SERTAD4</t>
  </si>
  <si>
    <t>NEUROD1</t>
  </si>
  <si>
    <t>MPPED1</t>
  </si>
  <si>
    <t>ATAD5</t>
  </si>
  <si>
    <t>C14orf93</t>
  </si>
  <si>
    <t>IQGAP3</t>
  </si>
  <si>
    <t>SMC2</t>
  </si>
  <si>
    <t>CNPY1</t>
  </si>
  <si>
    <t>KRT15</t>
  </si>
  <si>
    <t>CALML3</t>
  </si>
  <si>
    <t>FANCM</t>
  </si>
  <si>
    <t>HTATSF1</t>
  </si>
  <si>
    <t>INCENP</t>
  </si>
  <si>
    <t>RTN2</t>
  </si>
  <si>
    <t>ADAM23</t>
  </si>
  <si>
    <t>KCNAB2</t>
  </si>
  <si>
    <t>DDHD1</t>
  </si>
  <si>
    <t>FAM72A</t>
  </si>
  <si>
    <t>GSG2</t>
  </si>
  <si>
    <t>IRAK1BP1</t>
  </si>
  <si>
    <t>MFSD13A</t>
  </si>
  <si>
    <t>DMBT1</t>
  </si>
  <si>
    <t>BRSK1</t>
  </si>
  <si>
    <t>ETV5</t>
  </si>
  <si>
    <t>CEACAM7</t>
  </si>
  <si>
    <t>F7</t>
  </si>
  <si>
    <t>DGKH</t>
  </si>
  <si>
    <t>ZCCHC11</t>
  </si>
  <si>
    <t>TMEM151B</t>
  </si>
  <si>
    <t>NNAT</t>
  </si>
  <si>
    <t>MAP3K9</t>
  </si>
  <si>
    <t>ZFHX2</t>
  </si>
  <si>
    <t>CFHR4</t>
  </si>
  <si>
    <t>NR5A1</t>
  </si>
  <si>
    <t>SERPINA6</t>
  </si>
  <si>
    <t>ERFE</t>
  </si>
  <si>
    <t>HOXB5</t>
  </si>
  <si>
    <t>SLF1</t>
  </si>
  <si>
    <t>INA</t>
  </si>
  <si>
    <t>LHX3</t>
  </si>
  <si>
    <t>LRFN5</t>
  </si>
  <si>
    <t>ANKRD65</t>
  </si>
  <si>
    <t>CDH24</t>
  </si>
  <si>
    <t>FAM161A</t>
  </si>
  <si>
    <t>KIF4A</t>
  </si>
  <si>
    <t>SYN3</t>
  </si>
  <si>
    <t>VTCN1</t>
  </si>
  <si>
    <t>MRAP2</t>
  </si>
  <si>
    <t>LIG1</t>
  </si>
  <si>
    <t>CRABP1</t>
  </si>
  <si>
    <t>CTXN2</t>
  </si>
  <si>
    <t>CDCA7L</t>
  </si>
  <si>
    <t>PCLO</t>
  </si>
  <si>
    <t>SCHIP1</t>
  </si>
  <si>
    <t>NKAIN3</t>
  </si>
  <si>
    <t>DRP2</t>
  </si>
  <si>
    <t>BCL2</t>
  </si>
  <si>
    <t>FANCE</t>
  </si>
  <si>
    <t>MAP3K14</t>
  </si>
  <si>
    <t>STARD9</t>
  </si>
  <si>
    <t>CDH23</t>
  </si>
  <si>
    <t>CELSR3</t>
  </si>
  <si>
    <t>FHAD1</t>
  </si>
  <si>
    <t>GTSE1</t>
  </si>
  <si>
    <t>KIAA2022</t>
  </si>
  <si>
    <t>RFX2</t>
  </si>
  <si>
    <t>SPAG9</t>
  </si>
  <si>
    <t>KRTAP10-3</t>
  </si>
  <si>
    <t>RNF183</t>
  </si>
  <si>
    <t>OIT3</t>
  </si>
  <si>
    <t>MEP1B</t>
  </si>
  <si>
    <t>SPX</t>
  </si>
  <si>
    <t>LRP2</t>
  </si>
  <si>
    <t>MCM4</t>
  </si>
  <si>
    <t>TSPEAR</t>
  </si>
  <si>
    <t>LIPG</t>
  </si>
  <si>
    <t>POLA2</t>
  </si>
  <si>
    <t>SMOC1</t>
  </si>
  <si>
    <t>SPATA46</t>
  </si>
  <si>
    <t>FGF9</t>
  </si>
  <si>
    <t>SYT2</t>
  </si>
  <si>
    <t>ZFP1</t>
  </si>
  <si>
    <t>AURKA</t>
  </si>
  <si>
    <t>CNTF</t>
  </si>
  <si>
    <t>SCD5</t>
  </si>
  <si>
    <t>TMEM171</t>
  </si>
  <si>
    <t>LGR6</t>
  </si>
  <si>
    <t>PGM2L1</t>
  </si>
  <si>
    <t>CEP85L</t>
  </si>
  <si>
    <t>MPHOSPH9</t>
  </si>
  <si>
    <t>SIX2</t>
  </si>
  <si>
    <t>DLX6</t>
  </si>
  <si>
    <t>MYO1A</t>
  </si>
  <si>
    <t>ATAD2</t>
  </si>
  <si>
    <t>BEGAIN</t>
  </si>
  <si>
    <t>NANOS1</t>
  </si>
  <si>
    <t>RP11-811O14.1</t>
  </si>
  <si>
    <t>CEP72</t>
  </si>
  <si>
    <t>SCN3A</t>
  </si>
  <si>
    <t>PIWIL3</t>
  </si>
  <si>
    <t>MAT1A</t>
  </si>
  <si>
    <t>NMBR</t>
  </si>
  <si>
    <t>FOXA2</t>
  </si>
  <si>
    <t>RAD51AP1</t>
  </si>
  <si>
    <t>SSBP2</t>
  </si>
  <si>
    <t>SV2A</t>
  </si>
  <si>
    <t>BLMH</t>
  </si>
  <si>
    <t>NMUR2</t>
  </si>
  <si>
    <t>CYP2C18</t>
  </si>
  <si>
    <t>DENND2A</t>
  </si>
  <si>
    <t>RGS12</t>
  </si>
  <si>
    <t>ZKSCAN2</t>
  </si>
  <si>
    <t>CNTNAP5</t>
  </si>
  <si>
    <t>TERT</t>
  </si>
  <si>
    <t>RP11-111M22.2</t>
  </si>
  <si>
    <t>SMAD9</t>
  </si>
  <si>
    <t>CENPO</t>
  </si>
  <si>
    <t>DTNA</t>
  </si>
  <si>
    <t>LGI2</t>
  </si>
  <si>
    <t>DNAJC22</t>
  </si>
  <si>
    <t>NDRG4</t>
  </si>
  <si>
    <t>SCML2</t>
  </si>
  <si>
    <t>WSCD1</t>
  </si>
  <si>
    <t>CACNA1E</t>
  </si>
  <si>
    <t>CCDC129</t>
  </si>
  <si>
    <t>PLEKHA1</t>
  </si>
  <si>
    <t>SLC6A3</t>
  </si>
  <si>
    <t>PRPH</t>
  </si>
  <si>
    <t>CCDC28B</t>
  </si>
  <si>
    <t>DDIAS</t>
  </si>
  <si>
    <t>SFTPC</t>
  </si>
  <si>
    <t>METTL21C</t>
  </si>
  <si>
    <t>CACNG5</t>
  </si>
  <si>
    <t>APOA1</t>
  </si>
  <si>
    <t>C9orf3</t>
  </si>
  <si>
    <t>NEMP1</t>
  </si>
  <si>
    <t>PANK2</t>
  </si>
  <si>
    <t>PLK1</t>
  </si>
  <si>
    <t>SKA2</t>
  </si>
  <si>
    <t>GPR19</t>
  </si>
  <si>
    <t>ATOH7</t>
  </si>
  <si>
    <t>PNMA2</t>
  </si>
  <si>
    <t>RBFOX2</t>
  </si>
  <si>
    <t>ZNF713</t>
  </si>
  <si>
    <t>NPHS1</t>
  </si>
  <si>
    <t>KCNK3</t>
  </si>
  <si>
    <t>KCNH4</t>
  </si>
  <si>
    <t>AUTS2</t>
  </si>
  <si>
    <t>FADS1</t>
  </si>
  <si>
    <t>TP53BP2</t>
  </si>
  <si>
    <t>ST8SIA2</t>
  </si>
  <si>
    <t>GJD2</t>
  </si>
  <si>
    <t>PRR18</t>
  </si>
  <si>
    <t>PDE4C</t>
  </si>
  <si>
    <t>KIF20A</t>
  </si>
  <si>
    <t>RFWD3</t>
  </si>
  <si>
    <t>SKA1</t>
  </si>
  <si>
    <t>CRHR1</t>
  </si>
  <si>
    <t>AKAIN1</t>
  </si>
  <si>
    <t>NUP62CL</t>
  </si>
  <si>
    <t>CEP78</t>
  </si>
  <si>
    <t>FNDC5</t>
  </si>
  <si>
    <t>MAP1B</t>
  </si>
  <si>
    <t>MTURN</t>
  </si>
  <si>
    <t>SST</t>
  </si>
  <si>
    <t>IFT81</t>
  </si>
  <si>
    <t>PHIP</t>
  </si>
  <si>
    <t>SIX3</t>
  </si>
  <si>
    <t>SPP2</t>
  </si>
  <si>
    <t>ERCC6L</t>
  </si>
  <si>
    <t>GGT7</t>
  </si>
  <si>
    <t>PPM1L</t>
  </si>
  <si>
    <t>TROAP</t>
  </si>
  <si>
    <t>TENM3</t>
  </si>
  <si>
    <t>IL17RB</t>
  </si>
  <si>
    <t>C10orf67</t>
  </si>
  <si>
    <t>MAFA</t>
  </si>
  <si>
    <t>HOXB8</t>
  </si>
  <si>
    <t>NSD2</t>
  </si>
  <si>
    <t>HOXD12</t>
  </si>
  <si>
    <t>AC092835.2</t>
  </si>
  <si>
    <t>EME1</t>
  </si>
  <si>
    <t>MYO19</t>
  </si>
  <si>
    <t>REM2</t>
  </si>
  <si>
    <t>CAMK2B</t>
  </si>
  <si>
    <t>DSCC1</t>
  </si>
  <si>
    <t>FXYD6</t>
  </si>
  <si>
    <t>HDAC2</t>
  </si>
  <si>
    <t>HMGB3</t>
  </si>
  <si>
    <t>LRP8</t>
  </si>
  <si>
    <t>NTN1</t>
  </si>
  <si>
    <t>OSBPL6</t>
  </si>
  <si>
    <t>SNX30</t>
  </si>
  <si>
    <t>PRL</t>
  </si>
  <si>
    <t>GPR39</t>
  </si>
  <si>
    <t>CDHR5</t>
  </si>
  <si>
    <t>ADCY1</t>
  </si>
  <si>
    <t>DNAH2</t>
  </si>
  <si>
    <t>FAM102B</t>
  </si>
  <si>
    <t>GPC2</t>
  </si>
  <si>
    <t>ITSN1</t>
  </si>
  <si>
    <t>CEP250</t>
  </si>
  <si>
    <t>GPX2</t>
  </si>
  <si>
    <t>PPP1R1C</t>
  </si>
  <si>
    <t>PHOX2B</t>
  </si>
  <si>
    <t>FBN3</t>
  </si>
  <si>
    <t>ALDH8A1</t>
  </si>
  <si>
    <t>ISLR2</t>
  </si>
  <si>
    <t>DNAJC18</t>
  </si>
  <si>
    <t>HMGB2</t>
  </si>
  <si>
    <t>PLEKHH2</t>
  </si>
  <si>
    <t>RFC5</t>
  </si>
  <si>
    <t>VANGL2</t>
  </si>
  <si>
    <t>RIPPLY2</t>
  </si>
  <si>
    <t>DRGX</t>
  </si>
  <si>
    <t>CFAP210</t>
  </si>
  <si>
    <t>FAM64A</t>
  </si>
  <si>
    <t>RAB3IP</t>
  </si>
  <si>
    <t>SPOCK3</t>
  </si>
  <si>
    <t>SCRT2</t>
  </si>
  <si>
    <t>DGKG</t>
  </si>
  <si>
    <t>FANCG</t>
  </si>
  <si>
    <t>NLRP14</t>
  </si>
  <si>
    <t>CALB2</t>
  </si>
  <si>
    <t>ADARB2</t>
  </si>
  <si>
    <t>MNS1</t>
  </si>
  <si>
    <t>MS4A5</t>
  </si>
  <si>
    <t>C3orf30</t>
  </si>
  <si>
    <t>AFM</t>
  </si>
  <si>
    <t>PRR11</t>
  </si>
  <si>
    <t>SLC18A3</t>
  </si>
  <si>
    <t>IGSF9B</t>
  </si>
  <si>
    <t>CHST8</t>
  </si>
  <si>
    <t>FAM83D</t>
  </si>
  <si>
    <t>CPA1</t>
  </si>
  <si>
    <t>TMEM200C</t>
  </si>
  <si>
    <t>SKA3</t>
  </si>
  <si>
    <t>SLC17A2</t>
  </si>
  <si>
    <t>ADGRV1</t>
  </si>
  <si>
    <t>BRWD3</t>
  </si>
  <si>
    <t>AVP</t>
  </si>
  <si>
    <t>SCUBE1</t>
  </si>
  <si>
    <t>ZNF648</t>
  </si>
  <si>
    <t>KCNT1</t>
  </si>
  <si>
    <t>PGLYRP3</t>
  </si>
  <si>
    <t>CNKSR2</t>
  </si>
  <si>
    <t>KALRN</t>
  </si>
  <si>
    <t>HAPLN4</t>
  </si>
  <si>
    <t>SYCE2</t>
  </si>
  <si>
    <t>PDZD4</t>
  </si>
  <si>
    <t>IL22RA1</t>
  </si>
  <si>
    <t>CLDN9</t>
  </si>
  <si>
    <t>KHK</t>
  </si>
  <si>
    <t>FEZF2</t>
  </si>
  <si>
    <t>CDCA5</t>
  </si>
  <si>
    <t>ARL14EPL</t>
  </si>
  <si>
    <t>HHIPL2</t>
  </si>
  <si>
    <t>CLTCL1</t>
  </si>
  <si>
    <t>NUAK2</t>
  </si>
  <si>
    <t>ZBTB21</t>
  </si>
  <si>
    <t>AGTPBP1</t>
  </si>
  <si>
    <t>DBF4B</t>
  </si>
  <si>
    <t>TCP10L</t>
  </si>
  <si>
    <t>YPEL1</t>
  </si>
  <si>
    <t>GAP43</t>
  </si>
  <si>
    <t>CNR1</t>
  </si>
  <si>
    <t>APBB1</t>
  </si>
  <si>
    <t>E2F3</t>
  </si>
  <si>
    <t>GNG3</t>
  </si>
  <si>
    <t>CDH18</t>
  </si>
  <si>
    <t>LRRC10B</t>
  </si>
  <si>
    <t>ATL1</t>
  </si>
  <si>
    <t>TMEM196</t>
  </si>
  <si>
    <t>RBFOX3</t>
  </si>
  <si>
    <t>CHN1</t>
  </si>
  <si>
    <t>MTCL1</t>
  </si>
  <si>
    <t>SKIDA1</t>
  </si>
  <si>
    <t>TAS2R38</t>
  </si>
  <si>
    <t>NTRK1</t>
  </si>
  <si>
    <t>CALCA</t>
  </si>
  <si>
    <t>POU6F2</t>
  </si>
  <si>
    <t>NRTN</t>
  </si>
  <si>
    <t>CIART</t>
  </si>
  <si>
    <t>PLXNA4</t>
  </si>
  <si>
    <t>SLC35G2</t>
  </si>
  <si>
    <t>NKX6-2</t>
  </si>
  <si>
    <t>KRT37</t>
  </si>
  <si>
    <t>OGDHL</t>
  </si>
  <si>
    <t>CTDSPL2</t>
  </si>
  <si>
    <t>EXO5</t>
  </si>
  <si>
    <t>NANP</t>
  </si>
  <si>
    <t>APBB2</t>
  </si>
  <si>
    <t>MAPK8</t>
  </si>
  <si>
    <t>NKX2-4</t>
  </si>
  <si>
    <t>SYDE2</t>
  </si>
  <si>
    <t>CDK5RAP2</t>
  </si>
  <si>
    <t>HIRIP3</t>
  </si>
  <si>
    <t>LRRC52</t>
  </si>
  <si>
    <t>GPR3</t>
  </si>
  <si>
    <t>AKR7A3</t>
  </si>
  <si>
    <t>CBL</t>
  </si>
  <si>
    <t>RASL10B</t>
  </si>
  <si>
    <t>GABRA5</t>
  </si>
  <si>
    <t>SLC38A8</t>
  </si>
  <si>
    <t>CYB5R4</t>
  </si>
  <si>
    <t>FANCB</t>
  </si>
  <si>
    <t>PHTF1</t>
  </si>
  <si>
    <t>TM6SF2</t>
  </si>
  <si>
    <t>GFI1</t>
  </si>
  <si>
    <t>LAPTM4B</t>
  </si>
  <si>
    <t>RUNX1T1</t>
  </si>
  <si>
    <t>MCF2</t>
  </si>
  <si>
    <t>TLX1</t>
  </si>
  <si>
    <t>DCDC2</t>
  </si>
  <si>
    <t>TMEM163</t>
  </si>
  <si>
    <t>H2AFV</t>
  </si>
  <si>
    <t>MUTYH</t>
  </si>
  <si>
    <t>TPH2</t>
  </si>
  <si>
    <t>CDK1</t>
  </si>
  <si>
    <t>KLF11</t>
  </si>
  <si>
    <t>SGCE</t>
  </si>
  <si>
    <t>SYNE3</t>
  </si>
  <si>
    <t>TRMT6</t>
  </si>
  <si>
    <t>CLDN2</t>
  </si>
  <si>
    <t>AC138647.1</t>
  </si>
  <si>
    <t>C2orf66</t>
  </si>
  <si>
    <t>KIF24</t>
  </si>
  <si>
    <t>SEMA6D</t>
  </si>
  <si>
    <t>SLIT1</t>
  </si>
  <si>
    <t>WDR35</t>
  </si>
  <si>
    <t>FRMPD3</t>
  </si>
  <si>
    <t>FAM159B</t>
  </si>
  <si>
    <t>VWA3B</t>
  </si>
  <si>
    <t>DRD1</t>
  </si>
  <si>
    <t>APAF1</t>
  </si>
  <si>
    <t>FRY</t>
  </si>
  <si>
    <t>PAPD7</t>
  </si>
  <si>
    <t>SOX4</t>
  </si>
  <si>
    <t>CNGB1</t>
  </si>
  <si>
    <t>CAMKV</t>
  </si>
  <si>
    <t>CENPP</t>
  </si>
  <si>
    <t>EPM2A</t>
  </si>
  <si>
    <t>HOXD8</t>
  </si>
  <si>
    <t>MADD</t>
  </si>
  <si>
    <t>NUP160</t>
  </si>
  <si>
    <t>PDZK1</t>
  </si>
  <si>
    <t>HABP2</t>
  </si>
  <si>
    <t>SLC10A4</t>
  </si>
  <si>
    <t>CDT1</t>
  </si>
  <si>
    <t>FOXM1</t>
  </si>
  <si>
    <t>PLEKHG2</t>
  </si>
  <si>
    <t>NOTUM</t>
  </si>
  <si>
    <t>HDX</t>
  </si>
  <si>
    <t>MYCNOS</t>
  </si>
  <si>
    <t>SLCO6A1</t>
  </si>
  <si>
    <t>DOK6</t>
  </si>
  <si>
    <t>GNL1</t>
  </si>
  <si>
    <t>RAPGEF5</t>
  </si>
  <si>
    <t>RP11-231I13.2</t>
  </si>
  <si>
    <t>CBLN2</t>
  </si>
  <si>
    <t>ZAR1</t>
  </si>
  <si>
    <t>HSPA4L</t>
  </si>
  <si>
    <t>SARDH</t>
  </si>
  <si>
    <t>SIMC1</t>
  </si>
  <si>
    <t>STK33</t>
  </si>
  <si>
    <t>CFAP61</t>
  </si>
  <si>
    <t>HACE1</t>
  </si>
  <si>
    <t>KLF13</t>
  </si>
  <si>
    <t>ADD2</t>
  </si>
  <si>
    <t>ALMS1</t>
  </si>
  <si>
    <t>LSM14B</t>
  </si>
  <si>
    <t>PSG2</t>
  </si>
  <si>
    <t>RNFT2</t>
  </si>
  <si>
    <t>HMX3</t>
  </si>
  <si>
    <t>MOBP</t>
  </si>
  <si>
    <t>CENPV</t>
  </si>
  <si>
    <t>HOXB4</t>
  </si>
  <si>
    <t>NCBP1</t>
  </si>
  <si>
    <t>RIIAD1</t>
  </si>
  <si>
    <t>C4orf50</t>
  </si>
  <si>
    <t>HMGB4</t>
  </si>
  <si>
    <t>MB21D2</t>
  </si>
  <si>
    <t>FOXB1</t>
  </si>
  <si>
    <t>GHRH</t>
  </si>
  <si>
    <t>KLHDC8A</t>
  </si>
  <si>
    <t>SAMD12</t>
  </si>
  <si>
    <t>CCL27</t>
  </si>
  <si>
    <t>CHAT</t>
  </si>
  <si>
    <t>SULT2A1</t>
  </si>
  <si>
    <t>CPNE9</t>
  </si>
  <si>
    <t>DNAJB5</t>
  </si>
  <si>
    <t>SCN2A</t>
  </si>
  <si>
    <t>GJB7</t>
  </si>
  <si>
    <t>GABRP</t>
  </si>
  <si>
    <t>PAK3</t>
  </si>
  <si>
    <t>FAM24B</t>
  </si>
  <si>
    <t>KMT2A</t>
  </si>
  <si>
    <t>RP11-722G7.1</t>
  </si>
  <si>
    <t>RNF186</t>
  </si>
  <si>
    <t>CEP192</t>
  </si>
  <si>
    <t>CCHCR1</t>
  </si>
  <si>
    <t>NYNRIN</t>
  </si>
  <si>
    <t>UBR7</t>
  </si>
  <si>
    <t>MT3</t>
  </si>
  <si>
    <t>FOXJ1</t>
  </si>
  <si>
    <t>CDC25C</t>
  </si>
  <si>
    <t>RFPL4B</t>
  </si>
  <si>
    <t>SLC26A7</t>
  </si>
  <si>
    <t>GRM8</t>
  </si>
  <si>
    <t>ATP2A3</t>
  </si>
  <si>
    <t>EFNA5</t>
  </si>
  <si>
    <t>KIF20B</t>
  </si>
  <si>
    <t>LOXL3</t>
  </si>
  <si>
    <t>NUAK1</t>
  </si>
  <si>
    <t>RAB15</t>
  </si>
  <si>
    <t>TINCR</t>
  </si>
  <si>
    <t>FOXE1</t>
  </si>
  <si>
    <t>OVOL3</t>
  </si>
  <si>
    <t>B3GALT5</t>
  </si>
  <si>
    <t>HIC2</t>
  </si>
  <si>
    <t>SHF</t>
  </si>
  <si>
    <t>MMP12</t>
  </si>
  <si>
    <t>BARD1</t>
  </si>
  <si>
    <t>DNMT3A</t>
  </si>
  <si>
    <t>NCAPH2</t>
  </si>
  <si>
    <t>SRD5A1</t>
  </si>
  <si>
    <t>PSG11</t>
  </si>
  <si>
    <t>PTF1A</t>
  </si>
  <si>
    <t>GFAP</t>
  </si>
  <si>
    <t>CENPH</t>
  </si>
  <si>
    <t>POU2F1</t>
  </si>
  <si>
    <t>NXPH2</t>
  </si>
  <si>
    <t>AKNAD1</t>
  </si>
  <si>
    <t>ARHGAP33</t>
  </si>
  <si>
    <t>GRAMD2</t>
  </si>
  <si>
    <t>SFTPB</t>
  </si>
  <si>
    <t>APOA5</t>
  </si>
  <si>
    <t>CRHR2</t>
  </si>
  <si>
    <t>KBTBD2</t>
  </si>
  <si>
    <t>HIST1H2BA</t>
  </si>
  <si>
    <t>SKOR1</t>
  </si>
  <si>
    <t>LIN7A</t>
  </si>
  <si>
    <t>OR11H4</t>
  </si>
  <si>
    <t>RGR</t>
  </si>
  <si>
    <t>C1orf185</t>
  </si>
  <si>
    <t>TLX3</t>
  </si>
  <si>
    <t>CLCNKB</t>
  </si>
  <si>
    <t>ACVR2B</t>
  </si>
  <si>
    <t>CYP2E1</t>
  </si>
  <si>
    <t>USP11</t>
  </si>
  <si>
    <t>OR2D2</t>
  </si>
  <si>
    <t>DUSP26</t>
  </si>
  <si>
    <t>SRGAP2</t>
  </si>
  <si>
    <t>GPR148</t>
  </si>
  <si>
    <t>CPT1C</t>
  </si>
  <si>
    <t>DENND5B</t>
  </si>
  <si>
    <t>LARGE1</t>
  </si>
  <si>
    <t>RET</t>
  </si>
  <si>
    <t>VASH2</t>
  </si>
  <si>
    <t>VTN</t>
  </si>
  <si>
    <t>ZFP69B</t>
  </si>
  <si>
    <t>ZNF699</t>
  </si>
  <si>
    <t>AKAP5</t>
  </si>
  <si>
    <t>ARL6IP6</t>
  </si>
  <si>
    <t>BUD13</t>
  </si>
  <si>
    <t>NEDD1</t>
  </si>
  <si>
    <t>KCTD19</t>
  </si>
  <si>
    <t>C1QL3</t>
  </si>
  <si>
    <t>KRT40</t>
  </si>
  <si>
    <t>TMEM61</t>
  </si>
  <si>
    <t>ASPHD1</t>
  </si>
  <si>
    <t>CENPU</t>
  </si>
  <si>
    <t>NUP155</t>
  </si>
  <si>
    <t>RAD51D</t>
  </si>
  <si>
    <t>TNFRSF25</t>
  </si>
  <si>
    <t>CNTN2</t>
  </si>
  <si>
    <t>CKAP5</t>
  </si>
  <si>
    <t>RDM1</t>
  </si>
  <si>
    <t>TMEM107</t>
  </si>
  <si>
    <t>ZNF34</t>
  </si>
  <si>
    <t>WDR72</t>
  </si>
  <si>
    <t>C10orf90</t>
  </si>
  <si>
    <t>ARC</t>
  </si>
  <si>
    <t>MYCN</t>
  </si>
  <si>
    <t>CENPJ</t>
  </si>
  <si>
    <t>MAPRE1</t>
  </si>
  <si>
    <t>TUBGCP3</t>
  </si>
  <si>
    <t>DMRTA2</t>
  </si>
  <si>
    <t>RBP4</t>
  </si>
  <si>
    <t>HOXB7</t>
  </si>
  <si>
    <t>SLC2A13</t>
  </si>
  <si>
    <t>STON2</t>
  </si>
  <si>
    <t>ZNF611</t>
  </si>
  <si>
    <t>ZNF724</t>
  </si>
  <si>
    <t>CNTRL</t>
  </si>
  <si>
    <t>ETNK2</t>
  </si>
  <si>
    <t>PLXNA2</t>
  </si>
  <si>
    <t>CCNA2</t>
  </si>
  <si>
    <t>CEP128</t>
  </si>
  <si>
    <t>DTX1</t>
  </si>
  <si>
    <t>UMODL1</t>
  </si>
  <si>
    <t>USP12</t>
  </si>
  <si>
    <t>GNG8</t>
  </si>
  <si>
    <t>CHST4</t>
  </si>
  <si>
    <t>IGFALS</t>
  </si>
  <si>
    <t>CEL</t>
  </si>
  <si>
    <t>DYRK2</t>
  </si>
  <si>
    <t>EXOC2</t>
  </si>
  <si>
    <t>C2orf54</t>
  </si>
  <si>
    <t>STRA6</t>
  </si>
  <si>
    <t>AURKB</t>
  </si>
  <si>
    <t>NEB</t>
  </si>
  <si>
    <t>ADGRL3</t>
  </si>
  <si>
    <t>SLC5A3</t>
  </si>
  <si>
    <t>TBC1D31</t>
  </si>
  <si>
    <t>UCHL1</t>
  </si>
  <si>
    <t>CCDC155</t>
  </si>
  <si>
    <t>CADM1</t>
  </si>
  <si>
    <t>SGSM1</t>
  </si>
  <si>
    <t>SLC15A1</t>
  </si>
  <si>
    <t>RIMS4</t>
  </si>
  <si>
    <t>EXOC5</t>
  </si>
  <si>
    <t>SPC24</t>
  </si>
  <si>
    <t>TRAPPC10</t>
  </si>
  <si>
    <t>GLYAT</t>
  </si>
  <si>
    <t>NINL</t>
  </si>
  <si>
    <t>SMARCD1</t>
  </si>
  <si>
    <t>KCTD8</t>
  </si>
  <si>
    <t>C14orf105</t>
  </si>
  <si>
    <t>ARHGEF19</t>
  </si>
  <si>
    <t>DIAPH3</t>
  </si>
  <si>
    <t>METTL4</t>
  </si>
  <si>
    <t>NPM2</t>
  </si>
  <si>
    <t>ZNF569</t>
  </si>
  <si>
    <t>VAT1L</t>
  </si>
  <si>
    <t>MEGF11</t>
  </si>
  <si>
    <t>GLS2</t>
  </si>
  <si>
    <t>TBR1</t>
  </si>
  <si>
    <t>BVES</t>
  </si>
  <si>
    <t>KIAA1211L</t>
  </si>
  <si>
    <t>FGF21</t>
  </si>
  <si>
    <t>CREB3L3</t>
  </si>
  <si>
    <t>LCE1B</t>
  </si>
  <si>
    <t>EPPIN</t>
  </si>
  <si>
    <t>KITLG</t>
  </si>
  <si>
    <t>ACOT12</t>
  </si>
  <si>
    <t>SLC18A1</t>
  </si>
  <si>
    <t>FER1L6</t>
  </si>
  <si>
    <t>ATP2B2</t>
  </si>
  <si>
    <t>TPBGL</t>
  </si>
  <si>
    <t>CDC5L</t>
  </si>
  <si>
    <t>CTPS1</t>
  </si>
  <si>
    <t>MYEF2</t>
  </si>
  <si>
    <t>ZNF484</t>
  </si>
  <si>
    <t>LRRC53</t>
  </si>
  <si>
    <t>SH2D6</t>
  </si>
  <si>
    <t>EPB41L4A</t>
  </si>
  <si>
    <t>TRIO</t>
  </si>
  <si>
    <t>UBE2T</t>
  </si>
  <si>
    <t>BHMT</t>
  </si>
  <si>
    <t>LYPD1</t>
  </si>
  <si>
    <t>JAKMIP1</t>
  </si>
  <si>
    <t>ASPHD2</t>
  </si>
  <si>
    <t>POLD3</t>
  </si>
  <si>
    <t>POLQ</t>
  </si>
  <si>
    <t>TAF5</t>
  </si>
  <si>
    <t>TCEANC2</t>
  </si>
  <si>
    <t>TCP11L1</t>
  </si>
  <si>
    <t>ANK1</t>
  </si>
  <si>
    <t>C4orf46</t>
  </si>
  <si>
    <t>CKAP2</t>
  </si>
  <si>
    <t>ENO3</t>
  </si>
  <si>
    <t>DRD5</t>
  </si>
  <si>
    <t>SERPINC1</t>
  </si>
  <si>
    <t>MCM7</t>
  </si>
  <si>
    <t>ONECUT2</t>
  </si>
  <si>
    <t>ZNF317</t>
  </si>
  <si>
    <t>CTD-2265O21.8</t>
  </si>
  <si>
    <t>GAL3ST3</t>
  </si>
  <si>
    <t>ATXN7L2</t>
  </si>
  <si>
    <t>CCDC151</t>
  </si>
  <si>
    <t>BAG5</t>
  </si>
  <si>
    <t>DCLRE1B</t>
  </si>
  <si>
    <t>DZIP1L</t>
  </si>
  <si>
    <t>FZD3</t>
  </si>
  <si>
    <t>HYLS1</t>
  </si>
  <si>
    <t>PBX1</t>
  </si>
  <si>
    <t>PITX3</t>
  </si>
  <si>
    <t>PRODH2</t>
  </si>
  <si>
    <t>CPNE6</t>
  </si>
  <si>
    <t>CYP11A1</t>
  </si>
  <si>
    <t>TMIE</t>
  </si>
  <si>
    <t>BMPER</t>
  </si>
  <si>
    <t>TRPC1</t>
  </si>
  <si>
    <t>CCK</t>
  </si>
  <si>
    <t>KLHL32</t>
  </si>
  <si>
    <t>N4BP3</t>
  </si>
  <si>
    <t>ADH4</t>
  </si>
  <si>
    <t>SLC1A2</t>
  </si>
  <si>
    <t>SNTG2</t>
  </si>
  <si>
    <t>GRIA2</t>
  </si>
  <si>
    <t>DCBLD2</t>
  </si>
  <si>
    <t>DLK2</t>
  </si>
  <si>
    <t>KLF10</t>
  </si>
  <si>
    <t>SORT1</t>
  </si>
  <si>
    <t>GRP</t>
  </si>
  <si>
    <t>SLC6A20</t>
  </si>
  <si>
    <t>BDKRB1</t>
  </si>
  <si>
    <t>SV2B</t>
  </si>
  <si>
    <t>LZTS1</t>
  </si>
  <si>
    <t>TACC3</t>
  </si>
  <si>
    <t>KRTAP12-2</t>
  </si>
  <si>
    <t>GPC3</t>
  </si>
  <si>
    <t>GRIN2D</t>
  </si>
  <si>
    <t>MVB12B</t>
  </si>
  <si>
    <t>SLC6A12</t>
  </si>
  <si>
    <t>STOX1</t>
  </si>
  <si>
    <t>PON1</t>
  </si>
  <si>
    <t>KRT7</t>
  </si>
  <si>
    <t>ARHGAP11B</t>
  </si>
  <si>
    <t>CDCA4</t>
  </si>
  <si>
    <t>CENPL</t>
  </si>
  <si>
    <t>SLC12A6</t>
  </si>
  <si>
    <t>KCNJ16</t>
  </si>
  <si>
    <t>NPPA</t>
  </si>
  <si>
    <t>SOS2</t>
  </si>
  <si>
    <t>STXBP4</t>
  </si>
  <si>
    <t>XYLT1</t>
  </si>
  <si>
    <t>VSTM2B</t>
  </si>
  <si>
    <t>FST</t>
  </si>
  <si>
    <t>CACNA2D1</t>
  </si>
  <si>
    <t>GPR52</t>
  </si>
  <si>
    <t>GJB3</t>
  </si>
  <si>
    <t>DMBX1</t>
  </si>
  <si>
    <t>AP1M1</t>
  </si>
  <si>
    <t>EGLN3</t>
  </si>
  <si>
    <t>MAD2L2</t>
  </si>
  <si>
    <t>PPFIA4</t>
  </si>
  <si>
    <t>TTC28</t>
  </si>
  <si>
    <t>TULP4</t>
  </si>
  <si>
    <t>SLC2A2</t>
  </si>
  <si>
    <t>EYA1</t>
  </si>
  <si>
    <t>INPP5F</t>
  </si>
  <si>
    <t>ZCCHC18</t>
  </si>
  <si>
    <t>HFE2</t>
  </si>
  <si>
    <t>CEACAM5</t>
  </si>
  <si>
    <t>B4GALNT1</t>
  </si>
  <si>
    <t>CDC20</t>
  </si>
  <si>
    <t>KIF26B</t>
  </si>
  <si>
    <t>SRGAP2B</t>
  </si>
  <si>
    <t>BSX</t>
  </si>
  <si>
    <t>HOXD13</t>
  </si>
  <si>
    <t>C16orf59</t>
  </si>
  <si>
    <t>KHDRBS1</t>
  </si>
  <si>
    <t>RSPH14</t>
  </si>
  <si>
    <t>HSD17B13</t>
  </si>
  <si>
    <t>COQ10A</t>
  </si>
  <si>
    <t>KCNB1</t>
  </si>
  <si>
    <t>NCAPD2</t>
  </si>
  <si>
    <t>SRPK3</t>
  </si>
  <si>
    <t>TTBK2</t>
  </si>
  <si>
    <t>TTC25</t>
  </si>
  <si>
    <t>F2</t>
  </si>
  <si>
    <t>ADCY9</t>
  </si>
  <si>
    <t>USP37</t>
  </si>
  <si>
    <t>ZNF292</t>
  </si>
  <si>
    <t>ZNF318</t>
  </si>
  <si>
    <t>CYP2B6</t>
  </si>
  <si>
    <t>BFSP1</t>
  </si>
  <si>
    <t>CDC25A</t>
  </si>
  <si>
    <t>KCNC3</t>
  </si>
  <si>
    <t>RBM15</t>
  </si>
  <si>
    <t>SLC9A6</t>
  </si>
  <si>
    <t>CHRNA4</t>
  </si>
  <si>
    <t>ST6GAL2</t>
  </si>
  <si>
    <t>C11orf84</t>
  </si>
  <si>
    <t>MCM5</t>
  </si>
  <si>
    <t>PLEKHG4</t>
  </si>
  <si>
    <t>DHX9</t>
  </si>
  <si>
    <t>RNF214</t>
  </si>
  <si>
    <t>ISM2</t>
  </si>
  <si>
    <t>CHD4</t>
  </si>
  <si>
    <t>GTPBP2</t>
  </si>
  <si>
    <t>TTC39B</t>
  </si>
  <si>
    <t>WASF1</t>
  </si>
  <si>
    <t>TAAR6</t>
  </si>
  <si>
    <t>CALB1</t>
  </si>
  <si>
    <t>NEUROG1</t>
  </si>
  <si>
    <t>REN</t>
  </si>
  <si>
    <t>CCNB2</t>
  </si>
  <si>
    <t>ETV4</t>
  </si>
  <si>
    <t>FBXL16</t>
  </si>
  <si>
    <t>ZNF670</t>
  </si>
  <si>
    <t>NXPH1</t>
  </si>
  <si>
    <t>HAP1</t>
  </si>
  <si>
    <t>DDX46</t>
  </si>
  <si>
    <t>KLHL3</t>
  </si>
  <si>
    <t>MEST</t>
  </si>
  <si>
    <t>NPTX2</t>
  </si>
  <si>
    <t>SCAPER</t>
  </si>
  <si>
    <t>KCNS2</t>
  </si>
  <si>
    <t>ARHGAP22</t>
  </si>
  <si>
    <t>DYRK1A</t>
  </si>
  <si>
    <t>PARPBP</t>
  </si>
  <si>
    <t>RNF168</t>
  </si>
  <si>
    <t>TBC1D26</t>
  </si>
  <si>
    <t>KIF21B</t>
  </si>
  <si>
    <t>SLX4</t>
  </si>
  <si>
    <t>ZNF286B</t>
  </si>
  <si>
    <t>CABYR</t>
  </si>
  <si>
    <t>TMEM81</t>
  </si>
  <si>
    <t>CLDN18</t>
  </si>
  <si>
    <t>CHML</t>
  </si>
  <si>
    <t>CNTLN</t>
  </si>
  <si>
    <t>DESI2</t>
  </si>
  <si>
    <t>HMMR</t>
  </si>
  <si>
    <t>LIN9</t>
  </si>
  <si>
    <t>MAPK7</t>
  </si>
  <si>
    <t>SMPD3</t>
  </si>
  <si>
    <t>STAG1</t>
  </si>
  <si>
    <t>TRHR</t>
  </si>
  <si>
    <t>WDR17</t>
  </si>
  <si>
    <t>NRG2</t>
  </si>
  <si>
    <t>B4GALT6</t>
  </si>
  <si>
    <t>ESR2</t>
  </si>
  <si>
    <t>AGXT2</t>
  </si>
  <si>
    <t>EPHA8</t>
  </si>
  <si>
    <t>ADGRL1</t>
  </si>
  <si>
    <t>KIAA0586</t>
  </si>
  <si>
    <t>SANBR</t>
  </si>
  <si>
    <t>TMEM65</t>
  </si>
  <si>
    <t>CCDC38</t>
  </si>
  <si>
    <t>FOXG1</t>
  </si>
  <si>
    <t>IQCA1</t>
  </si>
  <si>
    <t>MED12L</t>
  </si>
  <si>
    <t>HJURP</t>
  </si>
  <si>
    <t>NR6A1</t>
  </si>
  <si>
    <t>PDE7A</t>
  </si>
  <si>
    <t>ZNF567</t>
  </si>
  <si>
    <t>DGKB</t>
  </si>
  <si>
    <t>GAS2L2</t>
  </si>
  <si>
    <t>POU4F2</t>
  </si>
  <si>
    <t>DNAJB13</t>
  </si>
  <si>
    <t>NR1I3</t>
  </si>
  <si>
    <t>SDR42E1</t>
  </si>
  <si>
    <t>VCX</t>
  </si>
  <si>
    <t>GABRQ</t>
  </si>
  <si>
    <t>S1PR2</t>
  </si>
  <si>
    <t>CPB2</t>
  </si>
  <si>
    <t>SLC13A2</t>
  </si>
  <si>
    <t>TMEM44</t>
  </si>
  <si>
    <t>RD3</t>
  </si>
  <si>
    <t>CDH9</t>
  </si>
  <si>
    <t>COL22A1</t>
  </si>
  <si>
    <t>SPATA6L</t>
  </si>
  <si>
    <t>TTLL7</t>
  </si>
  <si>
    <t>RP11-546B8.6</t>
  </si>
  <si>
    <t>CALCB</t>
  </si>
  <si>
    <t>KIAA1324L</t>
  </si>
  <si>
    <t>CPA2</t>
  </si>
  <si>
    <t>SLC39A5</t>
  </si>
  <si>
    <t>ACOX2</t>
  </si>
  <si>
    <t>ARHGAP20</t>
  </si>
  <si>
    <t>LZTS3</t>
  </si>
  <si>
    <t>ZNF326</t>
  </si>
  <si>
    <t>PTPDC1</t>
  </si>
  <si>
    <t>RP11-382A20.3</t>
  </si>
  <si>
    <t>XRCC2</t>
  </si>
  <si>
    <t>PGA5</t>
  </si>
  <si>
    <t>CADPS</t>
  </si>
  <si>
    <t>HOXD3</t>
  </si>
  <si>
    <t>ASB1</t>
  </si>
  <si>
    <t>ITIH4</t>
  </si>
  <si>
    <t>NYAP1</t>
  </si>
  <si>
    <t>KIAA1549L</t>
  </si>
  <si>
    <t>GLCCI1</t>
  </si>
  <si>
    <t>NREP</t>
  </si>
  <si>
    <t>C8A</t>
  </si>
  <si>
    <t>AHDC1</t>
  </si>
  <si>
    <t>CHST1</t>
  </si>
  <si>
    <t>KCTD6</t>
  </si>
  <si>
    <t>MBOAT4</t>
  </si>
  <si>
    <t>PROSER3</t>
  </si>
  <si>
    <t>IGFBP1</t>
  </si>
  <si>
    <t>G6PC2</t>
  </si>
  <si>
    <t>APOA4</t>
  </si>
  <si>
    <t>PLEKHA6</t>
  </si>
  <si>
    <t>SPTAN1</t>
  </si>
  <si>
    <t>TM4SF5</t>
  </si>
  <si>
    <t>CDH4</t>
  </si>
  <si>
    <t>LNPK</t>
  </si>
  <si>
    <t>TOE1</t>
  </si>
  <si>
    <t>ZNF8</t>
  </si>
  <si>
    <t>GSX2</t>
  </si>
  <si>
    <t>C19orf47</t>
  </si>
  <si>
    <t>CTTNBP2</t>
  </si>
  <si>
    <t>PRR3</t>
  </si>
  <si>
    <t>STK4</t>
  </si>
  <si>
    <t>CYP2C8</t>
  </si>
  <si>
    <t>KCNN1</t>
  </si>
  <si>
    <t>HOXB6</t>
  </si>
  <si>
    <t>RGAG4</t>
  </si>
  <si>
    <t>ZNF382</t>
  </si>
  <si>
    <t>SERPINB5</t>
  </si>
  <si>
    <t>SLC6A18</t>
  </si>
  <si>
    <t>F9</t>
  </si>
  <si>
    <t>AP5M1</t>
  </si>
  <si>
    <t>MTHFD1</t>
  </si>
  <si>
    <t>AFAP1</t>
  </si>
  <si>
    <t>DNMT3B</t>
  </si>
  <si>
    <t>GRB14</t>
  </si>
  <si>
    <t>KCNIP4</t>
  </si>
  <si>
    <t>RBPJ</t>
  </si>
  <si>
    <t>FUT3</t>
  </si>
  <si>
    <t>C8B</t>
  </si>
  <si>
    <t>CDON</t>
  </si>
  <si>
    <t>SMIM13</t>
  </si>
  <si>
    <t>STK32C</t>
  </si>
  <si>
    <t>KCNF1</t>
  </si>
  <si>
    <t>USH1G</t>
  </si>
  <si>
    <t>TMEM237</t>
  </si>
  <si>
    <t>AMBP</t>
  </si>
  <si>
    <t>KPNA5</t>
  </si>
  <si>
    <t>SLC27A3</t>
  </si>
  <si>
    <t>UNC13C</t>
  </si>
  <si>
    <t>PLCD4</t>
  </si>
  <si>
    <t>RTN3</t>
  </si>
  <si>
    <t>TIGD2</t>
  </si>
  <si>
    <t>BRMS1L</t>
  </si>
  <si>
    <t>GLRA2</t>
  </si>
  <si>
    <t>AHSG</t>
  </si>
  <si>
    <t>ZIC5</t>
  </si>
  <si>
    <t>P2RX6</t>
  </si>
  <si>
    <t>BAZ2B</t>
  </si>
  <si>
    <t>IFT122</t>
  </si>
  <si>
    <t>NHSL1</t>
  </si>
  <si>
    <t>C6</t>
  </si>
  <si>
    <t>RP11-569D9.5</t>
  </si>
  <si>
    <t>ATRNL1</t>
  </si>
  <si>
    <t>KLHL29</t>
  </si>
  <si>
    <t>OTC</t>
  </si>
  <si>
    <t>C17orf78</t>
  </si>
  <si>
    <t>MYOD1</t>
  </si>
  <si>
    <t>BICDL1</t>
  </si>
  <si>
    <t>GEMIN2</t>
  </si>
  <si>
    <t>LPIN1</t>
  </si>
  <si>
    <t>MAP1A</t>
  </si>
  <si>
    <t>MASP2</t>
  </si>
  <si>
    <t>GDAP1L1</t>
  </si>
  <si>
    <t>RP11-244E17.1</t>
  </si>
  <si>
    <t>ADGRB3</t>
  </si>
  <si>
    <t>NPVF</t>
  </si>
  <si>
    <t>ZNF705EP</t>
  </si>
  <si>
    <t>BAAT</t>
  </si>
  <si>
    <t>KLHL15</t>
  </si>
  <si>
    <t>MAK</t>
  </si>
  <si>
    <t>UCP2</t>
  </si>
  <si>
    <t>ITIH1</t>
  </si>
  <si>
    <t>OPTC</t>
  </si>
  <si>
    <t>FRMPD1</t>
  </si>
  <si>
    <t>CBX2</t>
  </si>
  <si>
    <t>DUSP10</t>
  </si>
  <si>
    <t>EFHC1</t>
  </si>
  <si>
    <t>GATS</t>
  </si>
  <si>
    <t>HMCN2</t>
  </si>
  <si>
    <t>PBRM1</t>
  </si>
  <si>
    <t>POLE</t>
  </si>
  <si>
    <t>SALL1</t>
  </si>
  <si>
    <t>TMEM82</t>
  </si>
  <si>
    <t>LETM2</t>
  </si>
  <si>
    <t>RELL1</t>
  </si>
  <si>
    <t>ANKFN1</t>
  </si>
  <si>
    <t>UPB1</t>
  </si>
  <si>
    <t>RAD21</t>
  </si>
  <si>
    <t>SCAMP5</t>
  </si>
  <si>
    <t>TGFBR1</t>
  </si>
  <si>
    <t>TLE2</t>
  </si>
  <si>
    <t>C2CD4C</t>
  </si>
  <si>
    <t>CXCR4</t>
  </si>
  <si>
    <t>RC3H2</t>
  </si>
  <si>
    <t>WDR54</t>
  </si>
  <si>
    <t>XRCC1</t>
  </si>
  <si>
    <t>C10orf71</t>
  </si>
  <si>
    <t>TMEM229A</t>
  </si>
  <si>
    <t>KDM2B</t>
  </si>
  <si>
    <t>MANEAL</t>
  </si>
  <si>
    <t>NUP153</t>
  </si>
  <si>
    <t>PFKP</t>
  </si>
  <si>
    <t>SYT1</t>
  </si>
  <si>
    <t>ZNF324</t>
  </si>
  <si>
    <t>FRMD3</t>
  </si>
  <si>
    <t>NIPBL</t>
  </si>
  <si>
    <t>TMOD2</t>
  </si>
  <si>
    <t>HAND2</t>
  </si>
  <si>
    <t>POLD1</t>
  </si>
  <si>
    <t>ZBTB40</t>
  </si>
  <si>
    <t>GLRA1</t>
  </si>
  <si>
    <t>DLK1</t>
  </si>
  <si>
    <t>SYT10</t>
  </si>
  <si>
    <t>KIAA0319</t>
  </si>
  <si>
    <t>CCDC171</t>
  </si>
  <si>
    <t>KIDINS220</t>
  </si>
  <si>
    <t>UGT1A4</t>
  </si>
  <si>
    <t>TNR</t>
  </si>
  <si>
    <t>IFNL2</t>
  </si>
  <si>
    <t>BCL11B</t>
  </si>
  <si>
    <t>EFNB3</t>
  </si>
  <si>
    <t>RNF138</t>
  </si>
  <si>
    <t>USP48</t>
  </si>
  <si>
    <t>ACSM2B</t>
  </si>
  <si>
    <t>CACNG4</t>
  </si>
  <si>
    <t>FGD6</t>
  </si>
  <si>
    <t>HECA</t>
  </si>
  <si>
    <t>SLC24A3</t>
  </si>
  <si>
    <t>TMOD1</t>
  </si>
  <si>
    <t>ZNF445</t>
  </si>
  <si>
    <t>SPRR2F</t>
  </si>
  <si>
    <t>TCL1B</t>
  </si>
  <si>
    <t>GPR37L1</t>
  </si>
  <si>
    <t>MYO15A</t>
  </si>
  <si>
    <t>PSG7</t>
  </si>
  <si>
    <t>SLC4A10</t>
  </si>
  <si>
    <t>EXTL3</t>
  </si>
  <si>
    <t>PER3</t>
  </si>
  <si>
    <t>TACR1</t>
  </si>
  <si>
    <t>BARHL1</t>
  </si>
  <si>
    <t>THRSP</t>
  </si>
  <si>
    <t>LRRC61</t>
  </si>
  <si>
    <t>RFC1</t>
  </si>
  <si>
    <t>SASS6</t>
  </si>
  <si>
    <t>SOWAHA</t>
  </si>
  <si>
    <t>WNT9A</t>
  </si>
  <si>
    <t>ZBTB5</t>
  </si>
  <si>
    <t>AQP12A</t>
  </si>
  <si>
    <t>SYNPR</t>
  </si>
  <si>
    <t>GRIK5</t>
  </si>
  <si>
    <t>HAUS5</t>
  </si>
  <si>
    <t>TMEM176A</t>
  </si>
  <si>
    <t>MBL2</t>
  </si>
  <si>
    <t>ZCCHC16</t>
  </si>
  <si>
    <t>ANXA13</t>
  </si>
  <si>
    <t>SLC30A10</t>
  </si>
  <si>
    <t>KRT80</t>
  </si>
  <si>
    <t>CCDC14</t>
  </si>
  <si>
    <t>HDAC5</t>
  </si>
  <si>
    <t>HLF</t>
  </si>
  <si>
    <t>MLXIPL</t>
  </si>
  <si>
    <t>NRSN2</t>
  </si>
  <si>
    <t>ADGRG7</t>
  </si>
  <si>
    <t>THEG</t>
  </si>
  <si>
    <t>FOLR1</t>
  </si>
  <si>
    <t>HOXB9</t>
  </si>
  <si>
    <t>ITIH2</t>
  </si>
  <si>
    <t>AK9</t>
  </si>
  <si>
    <t>CEP135</t>
  </si>
  <si>
    <t>DNAJC9</t>
  </si>
  <si>
    <t>EPS8</t>
  </si>
  <si>
    <t>FAM126A</t>
  </si>
  <si>
    <t>PARP1</t>
  </si>
  <si>
    <t>PDE6B</t>
  </si>
  <si>
    <t>PDIK1L</t>
  </si>
  <si>
    <t>TMEM170B</t>
  </si>
  <si>
    <t>CCDC114</t>
  </si>
  <si>
    <t>ARID1B</t>
  </si>
  <si>
    <t>MORN3</t>
  </si>
  <si>
    <t>C9</t>
  </si>
  <si>
    <t>NDST4</t>
  </si>
  <si>
    <t>DOPEY1</t>
  </si>
  <si>
    <t>FANCD2</t>
  </si>
  <si>
    <t>INTS4</t>
  </si>
  <si>
    <t>POU4F3</t>
  </si>
  <si>
    <t>MCM9</t>
  </si>
  <si>
    <t>PANX1</t>
  </si>
  <si>
    <t>SAMD1</t>
  </si>
  <si>
    <t>CA7</t>
  </si>
  <si>
    <t>PAX4</t>
  </si>
  <si>
    <t>NTF3</t>
  </si>
  <si>
    <t>RP1L1</t>
  </si>
  <si>
    <t>GNGT1</t>
  </si>
  <si>
    <t>C14orf180</t>
  </si>
  <si>
    <t>DISC1</t>
  </si>
  <si>
    <t>NAT8L</t>
  </si>
  <si>
    <t>PRKDC</t>
  </si>
  <si>
    <t>KRT24</t>
  </si>
  <si>
    <t>ACSM2A</t>
  </si>
  <si>
    <t>BEX2</t>
  </si>
  <si>
    <t>CIC</t>
  </si>
  <si>
    <t>KMT5C</t>
  </si>
  <si>
    <t>ZNF644</t>
  </si>
  <si>
    <t>H2BFWT</t>
  </si>
  <si>
    <t>IQCA1L</t>
  </si>
  <si>
    <t>KLHL14</t>
  </si>
  <si>
    <t>FAM46B</t>
  </si>
  <si>
    <t>IPMK</t>
  </si>
  <si>
    <t>USP31</t>
  </si>
  <si>
    <t>HTR1D</t>
  </si>
  <si>
    <t>GAREM1</t>
  </si>
  <si>
    <t>PDXP</t>
  </si>
  <si>
    <t>TTLL5</t>
  </si>
  <si>
    <t>DNMT3L</t>
  </si>
  <si>
    <t>IP6K3</t>
  </si>
  <si>
    <t>CCDC93</t>
  </si>
  <si>
    <t>ZC3H12C</t>
  </si>
  <si>
    <t>KAT7</t>
  </si>
  <si>
    <t>MEIOB</t>
  </si>
  <si>
    <t>EMSY</t>
  </si>
  <si>
    <t>LPGAT1</t>
  </si>
  <si>
    <t>UBA2</t>
  </si>
  <si>
    <t>APOC3</t>
  </si>
  <si>
    <t>AUNIP</t>
  </si>
  <si>
    <t>NSD3</t>
  </si>
  <si>
    <t>PAX6</t>
  </si>
  <si>
    <t>TTYH2</t>
  </si>
  <si>
    <t>TAS2R9</t>
  </si>
  <si>
    <t>RP11-96L14.8</t>
  </si>
  <si>
    <t>APCS</t>
  </si>
  <si>
    <t>PPP2R2B</t>
  </si>
  <si>
    <t>SLC7A9</t>
  </si>
  <si>
    <t>CARMIL2</t>
  </si>
  <si>
    <t>ILDR2</t>
  </si>
  <si>
    <t>PDGFC</t>
  </si>
  <si>
    <t>HHATL</t>
  </si>
  <si>
    <t>BMP8B</t>
  </si>
  <si>
    <t>KCNC4</t>
  </si>
  <si>
    <t>KHDC1</t>
  </si>
  <si>
    <t>RNF152</t>
  </si>
  <si>
    <t>SHC3</t>
  </si>
  <si>
    <t>ZNF738</t>
  </si>
  <si>
    <t>FIGN</t>
  </si>
  <si>
    <t>SPICE1</t>
  </si>
  <si>
    <t>SSRP1</t>
  </si>
  <si>
    <t>ALKAL1</t>
  </si>
  <si>
    <t>GCGR</t>
  </si>
  <si>
    <t>C1orf204</t>
  </si>
  <si>
    <t>DNAH17</t>
  </si>
  <si>
    <t>FER</t>
  </si>
  <si>
    <t>ICA1L</t>
  </si>
  <si>
    <t>MYL6B</t>
  </si>
  <si>
    <t>RTN4RL2</t>
  </si>
  <si>
    <t>SAP30</t>
  </si>
  <si>
    <t>TP53I3</t>
  </si>
  <si>
    <t>ZNF608</t>
  </si>
  <si>
    <t>ENTPD8</t>
  </si>
  <si>
    <t>CTSV</t>
  </si>
  <si>
    <t>TAOK1</t>
  </si>
  <si>
    <t>MYL7</t>
  </si>
  <si>
    <t>MS4A12</t>
  </si>
  <si>
    <t>C2CD3</t>
  </si>
  <si>
    <t>GSE1</t>
  </si>
  <si>
    <t>SCAI</t>
  </si>
  <si>
    <t>ZNF81</t>
  </si>
  <si>
    <t>STMND1</t>
  </si>
  <si>
    <t>DYDC1</t>
  </si>
  <si>
    <t>FABP1</t>
  </si>
  <si>
    <t>SFTPA1</t>
  </si>
  <si>
    <t>SERPINA5</t>
  </si>
  <si>
    <t>ISM1</t>
  </si>
  <si>
    <t>ITPR3</t>
  </si>
  <si>
    <t>RPS6KL1</t>
  </si>
  <si>
    <t>TAF2</t>
  </si>
  <si>
    <t>ZNF124</t>
  </si>
  <si>
    <t>NAT8</t>
  </si>
  <si>
    <t>LEFTY1</t>
  </si>
  <si>
    <t>HS3ST5</t>
  </si>
  <si>
    <t>EML6</t>
  </si>
  <si>
    <t>HMGN2</t>
  </si>
  <si>
    <t>MED27</t>
  </si>
  <si>
    <t>KRTAP3-2</t>
  </si>
  <si>
    <t>LRRTM2</t>
  </si>
  <si>
    <t>NSG1</t>
  </si>
  <si>
    <t>RAD54B</t>
  </si>
  <si>
    <t>CROCC2</t>
  </si>
  <si>
    <t>OR10AG1</t>
  </si>
  <si>
    <t>TCEAL2</t>
  </si>
  <si>
    <t>CDKN2B</t>
  </si>
  <si>
    <t>MSANTD3</t>
  </si>
  <si>
    <t>SS18L1</t>
  </si>
  <si>
    <t>ZNF669</t>
  </si>
  <si>
    <t>C20orf173</t>
  </si>
  <si>
    <t>CFAP77</t>
  </si>
  <si>
    <t>ASGR2</t>
  </si>
  <si>
    <t>MIB1</t>
  </si>
  <si>
    <t>NAGS</t>
  </si>
  <si>
    <t>SLC17A3</t>
  </si>
  <si>
    <t>OC90</t>
  </si>
  <si>
    <t>ISL1</t>
  </si>
  <si>
    <t>CRIP3</t>
  </si>
  <si>
    <t>COL6A6</t>
  </si>
  <si>
    <t>FAM183A</t>
  </si>
  <si>
    <t>CCNB1</t>
  </si>
  <si>
    <t>CHAC1</t>
  </si>
  <si>
    <t>NUP188</t>
  </si>
  <si>
    <t>ZBTB12</t>
  </si>
  <si>
    <t>ZGRF1</t>
  </si>
  <si>
    <t>SH2D7</t>
  </si>
  <si>
    <t>CACNA1I</t>
  </si>
  <si>
    <t>PNMA3</t>
  </si>
  <si>
    <t>CASP2</t>
  </si>
  <si>
    <t>HOOK1</t>
  </si>
  <si>
    <t>TMED8</t>
  </si>
  <si>
    <t>ULBP1</t>
  </si>
  <si>
    <t>TPPP2</t>
  </si>
  <si>
    <t>HTR1A</t>
  </si>
  <si>
    <t>C19orf45</t>
  </si>
  <si>
    <t>EPC2</t>
  </si>
  <si>
    <t>MASTL</t>
  </si>
  <si>
    <t>PCIF1</t>
  </si>
  <si>
    <t>TCF12</t>
  </si>
  <si>
    <t>TRIM37</t>
  </si>
  <si>
    <t>ASB15</t>
  </si>
  <si>
    <t>SEC61A2</t>
  </si>
  <si>
    <t>TSHZ2</t>
  </si>
  <si>
    <t>UCN3</t>
  </si>
  <si>
    <t>BHLHE23</t>
  </si>
  <si>
    <t>IGDCC3</t>
  </si>
  <si>
    <t>LSAMP</t>
  </si>
  <si>
    <t>LRP4</t>
  </si>
  <si>
    <t>NTMT2</t>
  </si>
  <si>
    <t>CHAF1A</t>
  </si>
  <si>
    <t>LRRN2</t>
  </si>
  <si>
    <t>SLC5A8</t>
  </si>
  <si>
    <t>LIN28A</t>
  </si>
  <si>
    <t>CYP4A11</t>
  </si>
  <si>
    <t>HFM1</t>
  </si>
  <si>
    <t>ASPDH</t>
  </si>
  <si>
    <t>CCDC15</t>
  </si>
  <si>
    <t>ZNF584</t>
  </si>
  <si>
    <t>ZSWIM6</t>
  </si>
  <si>
    <t>TAL2</t>
  </si>
  <si>
    <t>SLC8A2</t>
  </si>
  <si>
    <t>LBX2</t>
  </si>
  <si>
    <t>SPIRE2</t>
  </si>
  <si>
    <t>WWOX</t>
  </si>
  <si>
    <t>CLPSL2</t>
  </si>
  <si>
    <t>CEP57</t>
  </si>
  <si>
    <t>PAX9</t>
  </si>
  <si>
    <t>GSTA2</t>
  </si>
  <si>
    <t>CABLES2</t>
  </si>
  <si>
    <t>ELOVL4</t>
  </si>
  <si>
    <t>LURAP1L</t>
  </si>
  <si>
    <t>POGK</t>
  </si>
  <si>
    <t>SFMBT1</t>
  </si>
  <si>
    <t>LMX1A</t>
  </si>
  <si>
    <t>NMU</t>
  </si>
  <si>
    <t>IQCC</t>
  </si>
  <si>
    <t>NCOA6</t>
  </si>
  <si>
    <t>TRAPPC6B</t>
  </si>
  <si>
    <t>UBE3D</t>
  </si>
  <si>
    <t>CYP3A4</t>
  </si>
  <si>
    <t>HAMP</t>
  </si>
  <si>
    <t>TAT</t>
  </si>
  <si>
    <t>AVIL</t>
  </si>
  <si>
    <t>NBPF1</t>
  </si>
  <si>
    <t>NLK</t>
  </si>
  <si>
    <t>FGA</t>
  </si>
  <si>
    <t>BRI3BP</t>
  </si>
  <si>
    <t>ICE1</t>
  </si>
  <si>
    <t>SMC1B</t>
  </si>
  <si>
    <t>PRPH2</t>
  </si>
  <si>
    <t>CNTFR</t>
  </si>
  <si>
    <t>NOS1AP</t>
  </si>
  <si>
    <t>ODF2L</t>
  </si>
  <si>
    <t>SGCB</t>
  </si>
  <si>
    <t>RXRG</t>
  </si>
  <si>
    <t>MYLK3</t>
  </si>
  <si>
    <t>PSD2</t>
  </si>
  <si>
    <t>BUB3</t>
  </si>
  <si>
    <t>NR1D2</t>
  </si>
  <si>
    <t>TBC1D24</t>
  </si>
  <si>
    <t>TBCB</t>
  </si>
  <si>
    <t>ZRANB1</t>
  </si>
  <si>
    <t>TCP11</t>
  </si>
  <si>
    <t>KCND2</t>
  </si>
  <si>
    <t>MYLK2</t>
  </si>
  <si>
    <t>DCAF15</t>
  </si>
  <si>
    <t>IGSF3</t>
  </si>
  <si>
    <t>TMEM39B</t>
  </si>
  <si>
    <t>FOXD3</t>
  </si>
  <si>
    <t>BCAN</t>
  </si>
  <si>
    <t>LRP12</t>
  </si>
  <si>
    <t>NAT14</t>
  </si>
  <si>
    <t>RALGPS1</t>
  </si>
  <si>
    <t>HS3ST6</t>
  </si>
  <si>
    <t>KRT38</t>
  </si>
  <si>
    <t>RBFOX1</t>
  </si>
  <si>
    <t>MUC6</t>
  </si>
  <si>
    <t>SPRTN</t>
  </si>
  <si>
    <t>TNFAIP8L1</t>
  </si>
  <si>
    <t>ZNF850</t>
  </si>
  <si>
    <t>OXGR1</t>
  </si>
  <si>
    <t>ASAP1</t>
  </si>
  <si>
    <t>HIPK1</t>
  </si>
  <si>
    <t>KIAA1161</t>
  </si>
  <si>
    <t>NUP107</t>
  </si>
  <si>
    <t>ORC6</t>
  </si>
  <si>
    <t>CALY</t>
  </si>
  <si>
    <t>SPATA19</t>
  </si>
  <si>
    <t>EFCAB2</t>
  </si>
  <si>
    <t>LYST</t>
  </si>
  <si>
    <t>RHOBTB3</t>
  </si>
  <si>
    <t>KISS1R</t>
  </si>
  <si>
    <t>PRSS3</t>
  </si>
  <si>
    <t>PRTFDC1</t>
  </si>
  <si>
    <t>ESRRB</t>
  </si>
  <si>
    <t>ARPP21</t>
  </si>
  <si>
    <t>ECEL1</t>
  </si>
  <si>
    <t>C2orf15</t>
  </si>
  <si>
    <t>DFNA5</t>
  </si>
  <si>
    <t>N4BP2</t>
  </si>
  <si>
    <t>SRCIN1</t>
  </si>
  <si>
    <t>SCGB2A2</t>
  </si>
  <si>
    <t>TOX3</t>
  </si>
  <si>
    <t>HNRNPUL1</t>
  </si>
  <si>
    <t>LRRN3</t>
  </si>
  <si>
    <t>SH3PXD2A</t>
  </si>
  <si>
    <t>SLC25A19</t>
  </si>
  <si>
    <t>POPDC3</t>
  </si>
  <si>
    <t>ALS2</t>
  </si>
  <si>
    <t>MAP3K4</t>
  </si>
  <si>
    <t>SLF2</t>
  </si>
  <si>
    <t>TRAPPC9</t>
  </si>
  <si>
    <t>CPN1</t>
  </si>
  <si>
    <t>CAPN8</t>
  </si>
  <si>
    <t>UGT1A9</t>
  </si>
  <si>
    <t>GNA13</t>
  </si>
  <si>
    <t>GRK4</t>
  </si>
  <si>
    <t>PAFAH1B3</t>
  </si>
  <si>
    <t>SAAL1</t>
  </si>
  <si>
    <t>SPEN</t>
  </si>
  <si>
    <t>UPF3B</t>
  </si>
  <si>
    <t>ZG16</t>
  </si>
  <si>
    <t>SLC22A1</t>
  </si>
  <si>
    <t>NIM1K</t>
  </si>
  <si>
    <t>ASNS</t>
  </si>
  <si>
    <t>DUOX1</t>
  </si>
  <si>
    <t>SLIT2</t>
  </si>
  <si>
    <t>GPHA2</t>
  </si>
  <si>
    <t>TRIM72</t>
  </si>
  <si>
    <t>IL17A</t>
  </si>
  <si>
    <t>TICRR</t>
  </si>
  <si>
    <t>TUBGCP4</t>
  </si>
  <si>
    <t>SP6</t>
  </si>
  <si>
    <t>KCNA4</t>
  </si>
  <si>
    <t>OTOP1</t>
  </si>
  <si>
    <t>MYO18B</t>
  </si>
  <si>
    <t>CAPN9</t>
  </si>
  <si>
    <t>FAM172A</t>
  </si>
  <si>
    <t>TENM4</t>
  </si>
  <si>
    <t>TP53BP1</t>
  </si>
  <si>
    <t>ZNF483</t>
  </si>
  <si>
    <t>FNDC7</t>
  </si>
  <si>
    <t>DMKN</t>
  </si>
  <si>
    <t>CHRDL2</t>
  </si>
  <si>
    <t>GFRAL</t>
  </si>
  <si>
    <t>ASCL5</t>
  </si>
  <si>
    <t>TRAF3IP2</t>
  </si>
  <si>
    <t>FAM83B</t>
  </si>
  <si>
    <t>SOX1</t>
  </si>
  <si>
    <t>KRTAP10-1</t>
  </si>
  <si>
    <t>FABP12</t>
  </si>
  <si>
    <t>DGKZ</t>
  </si>
  <si>
    <t>FLRT3</t>
  </si>
  <si>
    <t>WDR34</t>
  </si>
  <si>
    <t>PPP1R14D</t>
  </si>
  <si>
    <t>COL4A6</t>
  </si>
  <si>
    <t>FAM184B</t>
  </si>
  <si>
    <t>IQCD</t>
  </si>
  <si>
    <t>KDM1B</t>
  </si>
  <si>
    <t>LY6D</t>
  </si>
  <si>
    <t>OXCT2</t>
  </si>
  <si>
    <t>C21orf58</t>
  </si>
  <si>
    <t>CEP350</t>
  </si>
  <si>
    <t>MEIOC</t>
  </si>
  <si>
    <t>MFHAS1</t>
  </si>
  <si>
    <t>ZC2HC1C</t>
  </si>
  <si>
    <t>CNOT7</t>
  </si>
  <si>
    <t>CNTNAP1</t>
  </si>
  <si>
    <t>HR</t>
  </si>
  <si>
    <t>ZNF93</t>
  </si>
  <si>
    <t>ZSCAN9</t>
  </si>
  <si>
    <t>CCDC175</t>
  </si>
  <si>
    <t>GSG1L2</t>
  </si>
  <si>
    <t>ALDOB</t>
  </si>
  <si>
    <t>PPP1R1A</t>
  </si>
  <si>
    <t>ROCK2</t>
  </si>
  <si>
    <t>SKP2</t>
  </si>
  <si>
    <t>ATAD2B</t>
  </si>
  <si>
    <t>CHD8</t>
  </si>
  <si>
    <t>ZFP69</t>
  </si>
  <si>
    <t>ZNF496</t>
  </si>
  <si>
    <t>CYP4A22</t>
  </si>
  <si>
    <t>EFCAB8</t>
  </si>
  <si>
    <t>CAMTA1</t>
  </si>
  <si>
    <t>CYP26B1</t>
  </si>
  <si>
    <t>RAP2A</t>
  </si>
  <si>
    <t>KRTAP3-1</t>
  </si>
  <si>
    <t>APOC4</t>
  </si>
  <si>
    <t>OR6V1</t>
  </si>
  <si>
    <t>ASXL2</t>
  </si>
  <si>
    <t>CDCA3</t>
  </si>
  <si>
    <t>NOL4L</t>
  </si>
  <si>
    <t>SLCO1B1</t>
  </si>
  <si>
    <t>SLC8A3</t>
  </si>
  <si>
    <t>PROC</t>
  </si>
  <si>
    <t>B4GALNT3</t>
  </si>
  <si>
    <t>CCNJ</t>
  </si>
  <si>
    <t>ZNF230</t>
  </si>
  <si>
    <t>TRPM5</t>
  </si>
  <si>
    <t>OR2AG2</t>
  </si>
  <si>
    <t>EIF4E1B</t>
  </si>
  <si>
    <t>CHRM2</t>
  </si>
  <si>
    <t>CFAP74</t>
  </si>
  <si>
    <t>APP</t>
  </si>
  <si>
    <t>CUEDC1</t>
  </si>
  <si>
    <t>FAM46A</t>
  </si>
  <si>
    <t>RAB2B</t>
  </si>
  <si>
    <t>ATF7IP</t>
  </si>
  <si>
    <t>CLCN5</t>
  </si>
  <si>
    <t>DLL1</t>
  </si>
  <si>
    <t>HIVEP3</t>
  </si>
  <si>
    <t>SYT14</t>
  </si>
  <si>
    <t>SPAG17</t>
  </si>
  <si>
    <t>CORO7</t>
  </si>
  <si>
    <t>SLC1A4</t>
  </si>
  <si>
    <t>THOC1</t>
  </si>
  <si>
    <t>ADH1A</t>
  </si>
  <si>
    <t>SCNN1A</t>
  </si>
  <si>
    <t>SRSF10</t>
  </si>
  <si>
    <t>ZNF519</t>
  </si>
  <si>
    <t>PSG5</t>
  </si>
  <si>
    <t>ATF2</t>
  </si>
  <si>
    <t>MEGF9</t>
  </si>
  <si>
    <t>MMP24</t>
  </si>
  <si>
    <t>SHISA2</t>
  </si>
  <si>
    <t>CPA4</t>
  </si>
  <si>
    <t>CYP8B1</t>
  </si>
  <si>
    <t>TDRD12</t>
  </si>
  <si>
    <t>GDNF</t>
  </si>
  <si>
    <t>A3GALT2</t>
  </si>
  <si>
    <t>PPP1R14C</t>
  </si>
  <si>
    <t>ARHGEF40</t>
  </si>
  <si>
    <t>ZNF114</t>
  </si>
  <si>
    <t>ERAS</t>
  </si>
  <si>
    <t>ESPNL</t>
  </si>
  <si>
    <t>A1BG</t>
  </si>
  <si>
    <t>ILF3</t>
  </si>
  <si>
    <t>NCS1</t>
  </si>
  <si>
    <t>PHC2</t>
  </si>
  <si>
    <t>TNKS</t>
  </si>
  <si>
    <t>SLC24A5</t>
  </si>
  <si>
    <t>CTD-2575K13.6</t>
  </si>
  <si>
    <t>CBX1</t>
  </si>
  <si>
    <t>GFRA1</t>
  </si>
  <si>
    <t>HOMER1</t>
  </si>
  <si>
    <t>RDX</t>
  </si>
  <si>
    <t>SMARCAD1</t>
  </si>
  <si>
    <t>TNP1</t>
  </si>
  <si>
    <t>ZFR2</t>
  </si>
  <si>
    <t>DAO</t>
  </si>
  <si>
    <t>MISP</t>
  </si>
  <si>
    <t>ERICH5</t>
  </si>
  <si>
    <t>HAUS6</t>
  </si>
  <si>
    <t>INPP5B</t>
  </si>
  <si>
    <t>MAPK1IP1L</t>
  </si>
  <si>
    <t>MYB</t>
  </si>
  <si>
    <t>ZNF551</t>
  </si>
  <si>
    <t>CTRC</t>
  </si>
  <si>
    <t>HUS1B</t>
  </si>
  <si>
    <t>CYP2D6</t>
  </si>
  <si>
    <t>NPPC</t>
  </si>
  <si>
    <t>S100A7L2</t>
  </si>
  <si>
    <t>WFDC10B</t>
  </si>
  <si>
    <t>FAM196A</t>
  </si>
  <si>
    <t>EVA1A</t>
  </si>
  <si>
    <t>KDM3A</t>
  </si>
  <si>
    <t>MNX1</t>
  </si>
  <si>
    <t>SPAST</t>
  </si>
  <si>
    <t>TMEM260</t>
  </si>
  <si>
    <t>HRG</t>
  </si>
  <si>
    <t>NTNG1</t>
  </si>
  <si>
    <t>BRSK2</t>
  </si>
  <si>
    <t>CEP68</t>
  </si>
  <si>
    <t>FAAP24</t>
  </si>
  <si>
    <t>GSK3B</t>
  </si>
  <si>
    <t>OTUD3</t>
  </si>
  <si>
    <t>IL9</t>
  </si>
  <si>
    <t>TFAP2B</t>
  </si>
  <si>
    <t>OR13A1</t>
  </si>
  <si>
    <t>ALG1L</t>
  </si>
  <si>
    <t>LIPE</t>
  </si>
  <si>
    <t>PTAR1</t>
  </si>
  <si>
    <t>PTBP2</t>
  </si>
  <si>
    <t>RELT</t>
  </si>
  <si>
    <t>TRIB2</t>
  </si>
  <si>
    <t>ABCG5</t>
  </si>
  <si>
    <t>CEP131</t>
  </si>
  <si>
    <t>CEP164</t>
  </si>
  <si>
    <t>NPHP4</t>
  </si>
  <si>
    <t>SRSF12</t>
  </si>
  <si>
    <t>TFCP2L1</t>
  </si>
  <si>
    <t>SAA2</t>
  </si>
  <si>
    <t>TLX2</t>
  </si>
  <si>
    <t>C10orf105</t>
  </si>
  <si>
    <t>FBXW7</t>
  </si>
  <si>
    <t>NABP2</t>
  </si>
  <si>
    <t>NBEA</t>
  </si>
  <si>
    <t>NDC1</t>
  </si>
  <si>
    <t>EML4</t>
  </si>
  <si>
    <t>ITIH3</t>
  </si>
  <si>
    <t>MYO7A</t>
  </si>
  <si>
    <t>SCGB2B2</t>
  </si>
  <si>
    <t>TRIM46</t>
  </si>
  <si>
    <t>B3GAT2</t>
  </si>
  <si>
    <t>GDAP2</t>
  </si>
  <si>
    <t>JADE3</t>
  </si>
  <si>
    <t>SAFB</t>
  </si>
  <si>
    <t>SCUBE3</t>
  </si>
  <si>
    <t>SMAD2</t>
  </si>
  <si>
    <t>MGAM2</t>
  </si>
  <si>
    <t>CCAR2</t>
  </si>
  <si>
    <t>TRAIP</t>
  </si>
  <si>
    <t>GATA4</t>
  </si>
  <si>
    <t>SGCZ</t>
  </si>
  <si>
    <t>NEUROD2</t>
  </si>
  <si>
    <t>IL11</t>
  </si>
  <si>
    <t>KCTD17</t>
  </si>
  <si>
    <t>MAD2L1</t>
  </si>
  <si>
    <t>NECTIN1</t>
  </si>
  <si>
    <t>LHX5</t>
  </si>
  <si>
    <t>INHBC</t>
  </si>
  <si>
    <t>HIST1H2BO</t>
  </si>
  <si>
    <t>RNMT</t>
  </si>
  <si>
    <t>SLC5A12</t>
  </si>
  <si>
    <t>GPANK1</t>
  </si>
  <si>
    <t>GPR162</t>
  </si>
  <si>
    <t>GTF2A1</t>
  </si>
  <si>
    <t>PTBP3</t>
  </si>
  <si>
    <t>RNF38</t>
  </si>
  <si>
    <t>SLC28A1</t>
  </si>
  <si>
    <t>HECTD2</t>
  </si>
  <si>
    <t>HOXB2</t>
  </si>
  <si>
    <t>PASK</t>
  </si>
  <si>
    <t>SLC12A4</t>
  </si>
  <si>
    <t>LGI3</t>
  </si>
  <si>
    <t>MUC5AC</t>
  </si>
  <si>
    <t>BMP5</t>
  </si>
  <si>
    <t>BRS3</t>
  </si>
  <si>
    <t>C2CD4A</t>
  </si>
  <si>
    <t>DNALI1</t>
  </si>
  <si>
    <t>ITGA2B</t>
  </si>
  <si>
    <t>RIOX1</t>
  </si>
  <si>
    <t>TFF3</t>
  </si>
  <si>
    <t>P2RX3</t>
  </si>
  <si>
    <t>DCC</t>
  </si>
  <si>
    <t>IGLON5</t>
  </si>
  <si>
    <t>PTH2R</t>
  </si>
  <si>
    <t>AQP4</t>
  </si>
  <si>
    <t>C8G</t>
  </si>
  <si>
    <t>CNPY4</t>
  </si>
  <si>
    <t>CTHRC1</t>
  </si>
  <si>
    <t>DDX39A</t>
  </si>
  <si>
    <t>GKAP1</t>
  </si>
  <si>
    <t>SLC38A2</t>
  </si>
  <si>
    <t>MYO18A</t>
  </si>
  <si>
    <t>ZNF280C</t>
  </si>
  <si>
    <t>ZNF660</t>
  </si>
  <si>
    <t>PPP1R17</t>
  </si>
  <si>
    <t>RRM1</t>
  </si>
  <si>
    <t>SLC2A6</t>
  </si>
  <si>
    <t>STAG3</t>
  </si>
  <si>
    <t>UGT2B7</t>
  </si>
  <si>
    <t>LA16c-380H5.3</t>
  </si>
  <si>
    <t>ADH6</t>
  </si>
  <si>
    <t>PKMYT1</t>
  </si>
  <si>
    <t>ZNF646</t>
  </si>
  <si>
    <t>SPHKAP</t>
  </si>
  <si>
    <t>G6PC</t>
  </si>
  <si>
    <t>TBX20</t>
  </si>
  <si>
    <t>KCNA2</t>
  </si>
  <si>
    <t>BIRC5</t>
  </si>
  <si>
    <t>NIN</t>
  </si>
  <si>
    <t>STAB2</t>
  </si>
  <si>
    <t>WEE1</t>
  </si>
  <si>
    <t>ZNF675</t>
  </si>
  <si>
    <t>HIST1H4A</t>
  </si>
  <si>
    <t>UTS2R</t>
  </si>
  <si>
    <t>SORBS1</t>
  </si>
  <si>
    <t>ZFP90</t>
  </si>
  <si>
    <t>UBL4B</t>
  </si>
  <si>
    <t>C12orf56</t>
  </si>
  <si>
    <t>BARX1</t>
  </si>
  <si>
    <t>RGS20</t>
  </si>
  <si>
    <t>BCL2L11</t>
  </si>
  <si>
    <t>ROR2</t>
  </si>
  <si>
    <t>WRAP53</t>
  </si>
  <si>
    <t>SMIM17</t>
  </si>
  <si>
    <t>LRRC8C</t>
  </si>
  <si>
    <t>SMCHD1</t>
  </si>
  <si>
    <t>IL37</t>
  </si>
  <si>
    <t>DNAH11</t>
  </si>
  <si>
    <t>FAXC</t>
  </si>
  <si>
    <t>NAPSA</t>
  </si>
  <si>
    <t>PLCH2</t>
  </si>
  <si>
    <t>RCOR1</t>
  </si>
  <si>
    <t>TOX2</t>
  </si>
  <si>
    <t>KRTAP6-2</t>
  </si>
  <si>
    <t>SLC47A2</t>
  </si>
  <si>
    <t>DNAH14</t>
  </si>
  <si>
    <t>GBP7</t>
  </si>
  <si>
    <t>FREM2</t>
  </si>
  <si>
    <t>NPAS3</t>
  </si>
  <si>
    <t>CECR2</t>
  </si>
  <si>
    <t>CORO2B</t>
  </si>
  <si>
    <t>SGTB</t>
  </si>
  <si>
    <t>SERPINI2</t>
  </si>
  <si>
    <t>KRTAP19-8</t>
  </si>
  <si>
    <t>CLVS2</t>
  </si>
  <si>
    <t>CCDC88C</t>
  </si>
  <si>
    <t>DST</t>
  </si>
  <si>
    <t>MFSD9</t>
  </si>
  <si>
    <t>NEBL</t>
  </si>
  <si>
    <t>NFATC2</t>
  </si>
  <si>
    <t>VSIG8</t>
  </si>
  <si>
    <t>AGO2</t>
  </si>
  <si>
    <t>ANO8</t>
  </si>
  <si>
    <t>COL23A1</t>
  </si>
  <si>
    <t>FUT2</t>
  </si>
  <si>
    <t>TFDP1</t>
  </si>
  <si>
    <t>KRT33B</t>
  </si>
  <si>
    <t>ENAM</t>
  </si>
  <si>
    <t>TDGF1</t>
  </si>
  <si>
    <t>APOB</t>
  </si>
  <si>
    <t>PDZRN4</t>
  </si>
  <si>
    <t>FAIM2</t>
  </si>
  <si>
    <t>SEC14L5</t>
  </si>
  <si>
    <t>ETV6</t>
  </si>
  <si>
    <t>PCDH9</t>
  </si>
  <si>
    <t>RASL11B</t>
  </si>
  <si>
    <t>ZNF805</t>
  </si>
  <si>
    <t>SYNPO2L</t>
  </si>
  <si>
    <t>IZUMO1</t>
  </si>
  <si>
    <t>GCM2</t>
  </si>
  <si>
    <t>PLPPR1</t>
  </si>
  <si>
    <t>ADAMTS15</t>
  </si>
  <si>
    <t>ARMC2</t>
  </si>
  <si>
    <t>DNAJC12</t>
  </si>
  <si>
    <t>RPS6KA5</t>
  </si>
  <si>
    <t>ZNF750</t>
  </si>
  <si>
    <t>SLC22A9</t>
  </si>
  <si>
    <t>SLC22A25</t>
  </si>
  <si>
    <t>RXFP1</t>
  </si>
  <si>
    <t>KAAG1</t>
  </si>
  <si>
    <t>PPP4R4</t>
  </si>
  <si>
    <t>CNTD2</t>
  </si>
  <si>
    <t>GPCPD1</t>
  </si>
  <si>
    <t>MELTF</t>
  </si>
  <si>
    <t>ORC3</t>
  </si>
  <si>
    <t>PIP5KL1</t>
  </si>
  <si>
    <t>PAPOLB</t>
  </si>
  <si>
    <t>HAO2</t>
  </si>
  <si>
    <t>GBX2</t>
  </si>
  <si>
    <t>CCKBR</t>
  </si>
  <si>
    <t>NF1</t>
  </si>
  <si>
    <t>RECQL</t>
  </si>
  <si>
    <t>SRSF4</t>
  </si>
  <si>
    <t>FETUB</t>
  </si>
  <si>
    <t>LRRIQ4</t>
  </si>
  <si>
    <t>TTLL9</t>
  </si>
  <si>
    <t>DIRAS3</t>
  </si>
  <si>
    <t>FIG4</t>
  </si>
  <si>
    <t>IGFBP5</t>
  </si>
  <si>
    <t>NACAD</t>
  </si>
  <si>
    <t>RLF</t>
  </si>
  <si>
    <t>ZNF695</t>
  </si>
  <si>
    <t>TAS2R10</t>
  </si>
  <si>
    <t>SH2D4B</t>
  </si>
  <si>
    <t>C4BPA</t>
  </si>
  <si>
    <t>AGO3</t>
  </si>
  <si>
    <t>SCLT1</t>
  </si>
  <si>
    <t>TOP3A</t>
  </si>
  <si>
    <t>ANKRD7</t>
  </si>
  <si>
    <t>LGSN</t>
  </si>
  <si>
    <t>EED</t>
  </si>
  <si>
    <t>NDE1</t>
  </si>
  <si>
    <t>OIP5</t>
  </si>
  <si>
    <t>PAFAH1B1</t>
  </si>
  <si>
    <t>CALHM3</t>
  </si>
  <si>
    <t>OR8B8</t>
  </si>
  <si>
    <t>ACRV1</t>
  </si>
  <si>
    <t>KCTD14</t>
  </si>
  <si>
    <t>RBM4B</t>
  </si>
  <si>
    <t>STAC3</t>
  </si>
  <si>
    <t>ZNF324B</t>
  </si>
  <si>
    <t>C4orf51</t>
  </si>
  <si>
    <t>FAM135B</t>
  </si>
  <si>
    <t>PRG4</t>
  </si>
  <si>
    <t>CCR10</t>
  </si>
  <si>
    <t>HDAC6</t>
  </si>
  <si>
    <t>LMNB2</t>
  </si>
  <si>
    <t>HTR5A</t>
  </si>
  <si>
    <t>FBXO30</t>
  </si>
  <si>
    <t>PRAP1</t>
  </si>
  <si>
    <t>MCHR1</t>
  </si>
  <si>
    <t>ADCY8</t>
  </si>
  <si>
    <t>PLG</t>
  </si>
  <si>
    <t>GLDN</t>
  </si>
  <si>
    <t>DIXDC1</t>
  </si>
  <si>
    <t>KLB</t>
  </si>
  <si>
    <t>LRRC3</t>
  </si>
  <si>
    <t>ZNF512</t>
  </si>
  <si>
    <t>CSTPP1</t>
  </si>
  <si>
    <t>PPP1R3E</t>
  </si>
  <si>
    <t>RAB11FIP4</t>
  </si>
  <si>
    <t>SNX29</t>
  </si>
  <si>
    <t>CALHM1</t>
  </si>
  <si>
    <t>SLC13A5</t>
  </si>
  <si>
    <t>KLK11</t>
  </si>
  <si>
    <t>RNF112</t>
  </si>
  <si>
    <t>DHX8</t>
  </si>
  <si>
    <t>HEATR4</t>
  </si>
  <si>
    <t>NUP214</t>
  </si>
  <si>
    <t>PHLDB1</t>
  </si>
  <si>
    <t>RBBP4</t>
  </si>
  <si>
    <t>TSTD2</t>
  </si>
  <si>
    <t>H1FOO</t>
  </si>
  <si>
    <t>BHLHE22</t>
  </si>
  <si>
    <t>BCLAF1</t>
  </si>
  <si>
    <t>GPATCH1</t>
  </si>
  <si>
    <t>PHTF2</t>
  </si>
  <si>
    <t>CD200R1L</t>
  </si>
  <si>
    <t>NFATC4</t>
  </si>
  <si>
    <t>DLEU7</t>
  </si>
  <si>
    <t>IQSEC3</t>
  </si>
  <si>
    <t>CCDC34</t>
  </si>
  <si>
    <t>PROX2</t>
  </si>
  <si>
    <t>SLC16A12</t>
  </si>
  <si>
    <t>HCRT</t>
  </si>
  <si>
    <t>AGPAT5</t>
  </si>
  <si>
    <t>MAP4K5</t>
  </si>
  <si>
    <t>QSOX2</t>
  </si>
  <si>
    <t>UBE2S</t>
  </si>
  <si>
    <t>TREH</t>
  </si>
  <si>
    <t>SPINK2</t>
  </si>
  <si>
    <t>ADGRB1</t>
  </si>
  <si>
    <t>ARHGAP35</t>
  </si>
  <si>
    <t>NCR3LG1</t>
  </si>
  <si>
    <t>NDUFA4L2</t>
  </si>
  <si>
    <t>NUP58</t>
  </si>
  <si>
    <t>PCNT</t>
  </si>
  <si>
    <t>PCNX2</t>
  </si>
  <si>
    <t>TMEM249</t>
  </si>
  <si>
    <t>ARL6</t>
  </si>
  <si>
    <t>ING2</t>
  </si>
  <si>
    <t>PLXNC1</t>
  </si>
  <si>
    <t>TMEM246</t>
  </si>
  <si>
    <t>KRTAP10-7</t>
  </si>
  <si>
    <t>AGAP2</t>
  </si>
  <si>
    <t>AMIGO2</t>
  </si>
  <si>
    <t>G2E3</t>
  </si>
  <si>
    <t>MAGI3</t>
  </si>
  <si>
    <t>NR2F1</t>
  </si>
  <si>
    <t>PCGF6</t>
  </si>
  <si>
    <t>ZFP92</t>
  </si>
  <si>
    <t>FGF17</t>
  </si>
  <si>
    <t>PRSS1</t>
  </si>
  <si>
    <t>SLITRK6</t>
  </si>
  <si>
    <t>MMP16</t>
  </si>
  <si>
    <t>AHI1</t>
  </si>
  <si>
    <t>C15orf62</t>
  </si>
  <si>
    <t>CDS2</t>
  </si>
  <si>
    <t>PRDM11</t>
  </si>
  <si>
    <t>RP11-195F19.5</t>
  </si>
  <si>
    <t>TBX6</t>
  </si>
  <si>
    <t>CALN1</t>
  </si>
  <si>
    <t>HCRTR1</t>
  </si>
  <si>
    <t>DOCK3</t>
  </si>
  <si>
    <t>FAXDC2</t>
  </si>
  <si>
    <t>GPR153</t>
  </si>
  <si>
    <t>SLC26A10</t>
  </si>
  <si>
    <t>KRT35</t>
  </si>
  <si>
    <t>C9orf24</t>
  </si>
  <si>
    <t>CCSER2</t>
  </si>
  <si>
    <t>EXT1</t>
  </si>
  <si>
    <t>RBAK</t>
  </si>
  <si>
    <t>ZDHHC15</t>
  </si>
  <si>
    <t>LINGO2</t>
  </si>
  <si>
    <t>C2orf69</t>
  </si>
  <si>
    <t>NAA40</t>
  </si>
  <si>
    <t>RSF1</t>
  </si>
  <si>
    <t>TCAP</t>
  </si>
  <si>
    <t>TM4SF4</t>
  </si>
  <si>
    <t>CRB2</t>
  </si>
  <si>
    <t>FREM1</t>
  </si>
  <si>
    <t>ADORA2B</t>
  </si>
  <si>
    <t>CTIF</t>
  </si>
  <si>
    <t>MTMR1</t>
  </si>
  <si>
    <t>TMEM97</t>
  </si>
  <si>
    <t>UCP3</t>
  </si>
  <si>
    <t>ZWILCH</t>
  </si>
  <si>
    <t>YPEL4</t>
  </si>
  <si>
    <t>RASAL2</t>
  </si>
  <si>
    <t>SCIN</t>
  </si>
  <si>
    <t>BCAS3</t>
  </si>
  <si>
    <t>FBXO41</t>
  </si>
  <si>
    <t>KDM1A</t>
  </si>
  <si>
    <t>MDM1</t>
  </si>
  <si>
    <t>MED24</t>
  </si>
  <si>
    <t>PAPPA</t>
  </si>
  <si>
    <t>CRP</t>
  </si>
  <si>
    <t>HAO1</t>
  </si>
  <si>
    <t>E2F6</t>
  </si>
  <si>
    <t>HBS1L</t>
  </si>
  <si>
    <t>MSANTD4</t>
  </si>
  <si>
    <t>POC1A</t>
  </si>
  <si>
    <t>SPIN4</t>
  </si>
  <si>
    <t>SYNGAP1</t>
  </si>
  <si>
    <t>TUBE1</t>
  </si>
  <si>
    <t>PON3</t>
  </si>
  <si>
    <t>GPATCH8</t>
  </si>
  <si>
    <t>KMT2C</t>
  </si>
  <si>
    <t>MDGA2</t>
  </si>
  <si>
    <t>HIST1H2AA</t>
  </si>
  <si>
    <t>THPO</t>
  </si>
  <si>
    <t>CCDC77</t>
  </si>
  <si>
    <t>ENAH</t>
  </si>
  <si>
    <t>GLIS3</t>
  </si>
  <si>
    <t>NRL</t>
  </si>
  <si>
    <t>RAB41</t>
  </si>
  <si>
    <t>TPR</t>
  </si>
  <si>
    <t>ZNF571</t>
  </si>
  <si>
    <t>GDA</t>
  </si>
  <si>
    <t>CEND1</t>
  </si>
  <si>
    <t>RHBG</t>
  </si>
  <si>
    <t>FUT1</t>
  </si>
  <si>
    <t>ROBO1</t>
  </si>
  <si>
    <t>SGIP1</t>
  </si>
  <si>
    <t>TRIM50</t>
  </si>
  <si>
    <t>FAM217A</t>
  </si>
  <si>
    <t>CDH20</t>
  </si>
  <si>
    <t>FAM166A</t>
  </si>
  <si>
    <t>SYN2</t>
  </si>
  <si>
    <t>LOXL2</t>
  </si>
  <si>
    <t>MED1</t>
  </si>
  <si>
    <t>TUBG1</t>
  </si>
  <si>
    <t>ZNF407</t>
  </si>
  <si>
    <t>ZNF557</t>
  </si>
  <si>
    <t>CCDC178</t>
  </si>
  <si>
    <t>SAA1</t>
  </si>
  <si>
    <t>LGR5</t>
  </si>
  <si>
    <t>NXPH4</t>
  </si>
  <si>
    <t>PACSIN1</t>
  </si>
  <si>
    <t>ZMYND10</t>
  </si>
  <si>
    <t>ZNF774</t>
  </si>
  <si>
    <t>ATP10B</t>
  </si>
  <si>
    <t>NOG</t>
  </si>
  <si>
    <t>ETV1</t>
  </si>
  <si>
    <t>FZD9</t>
  </si>
  <si>
    <t>KHDRBS3</t>
  </si>
  <si>
    <t>MGAT4A</t>
  </si>
  <si>
    <t>SLC25A24</t>
  </si>
  <si>
    <t>SHISA7</t>
  </si>
  <si>
    <t>CCDC138</t>
  </si>
  <si>
    <t>GBE1</t>
  </si>
  <si>
    <t>MBD5</t>
  </si>
  <si>
    <t>RBM23</t>
  </si>
  <si>
    <t>RCC2</t>
  </si>
  <si>
    <t>RELN</t>
  </si>
  <si>
    <t>TMEM139</t>
  </si>
  <si>
    <t>LPA</t>
  </si>
  <si>
    <t>C5orf46</t>
  </si>
  <si>
    <t>BICD2</t>
  </si>
  <si>
    <t>KLHL24</t>
  </si>
  <si>
    <t>TRIM45</t>
  </si>
  <si>
    <t>RPRML</t>
  </si>
  <si>
    <t>SLC17A1</t>
  </si>
  <si>
    <t>DMC1</t>
  </si>
  <si>
    <t>C20orf194</t>
  </si>
  <si>
    <t>FBXO11</t>
  </si>
  <si>
    <t>PRDM15</t>
  </si>
  <si>
    <t>TM6SF1</t>
  </si>
  <si>
    <t>TMEM116</t>
  </si>
  <si>
    <t>TMEM181</t>
  </si>
  <si>
    <t>REC114</t>
  </si>
  <si>
    <t>TMEM88B</t>
  </si>
  <si>
    <t>C1orf105</t>
  </si>
  <si>
    <t>MASP1</t>
  </si>
  <si>
    <t>KIAA1456</t>
  </si>
  <si>
    <t>DLX5</t>
  </si>
  <si>
    <t>RPTOR</t>
  </si>
  <si>
    <t>KRT39</t>
  </si>
  <si>
    <t>FRMD7</t>
  </si>
  <si>
    <t>MUC15</t>
  </si>
  <si>
    <t>SPATA21</t>
  </si>
  <si>
    <t>ARID4A</t>
  </si>
  <si>
    <t>POLR3F</t>
  </si>
  <si>
    <t>PSD3</t>
  </si>
  <si>
    <t>ST6GALNAC4</t>
  </si>
  <si>
    <t>UHRF2</t>
  </si>
  <si>
    <t>PSG1</t>
  </si>
  <si>
    <t>NELL2</t>
  </si>
  <si>
    <t>SVOPL</t>
  </si>
  <si>
    <t>BAHCC1</t>
  </si>
  <si>
    <t>LRRC37B</t>
  </si>
  <si>
    <t>ZNF236</t>
  </si>
  <si>
    <t>OCA2</t>
  </si>
  <si>
    <t>MYRFL</t>
  </si>
  <si>
    <t>CFAP54</t>
  </si>
  <si>
    <t>APC</t>
  </si>
  <si>
    <t>GPATCH2L</t>
  </si>
  <si>
    <t>KIFC3</t>
  </si>
  <si>
    <t>NUDT3</t>
  </si>
  <si>
    <t>TRPC3</t>
  </si>
  <si>
    <t>AATK-AS1</t>
  </si>
  <si>
    <t>ACSM5</t>
  </si>
  <si>
    <t>AGT</t>
  </si>
  <si>
    <t>ALDH1A1</t>
  </si>
  <si>
    <t>CLEC16A</t>
  </si>
  <si>
    <t>EXOG</t>
  </si>
  <si>
    <t>RBBP9</t>
  </si>
  <si>
    <t>SCRN1</t>
  </si>
  <si>
    <t>SNPH</t>
  </si>
  <si>
    <t>WDCP</t>
  </si>
  <si>
    <t>CDKL2</t>
  </si>
  <si>
    <t>SMLR1</t>
  </si>
  <si>
    <t>CASK</t>
  </si>
  <si>
    <t>CMTM1</t>
  </si>
  <si>
    <t>DOT1L</t>
  </si>
  <si>
    <t>FUZ</t>
  </si>
  <si>
    <t>SPEG</t>
  </si>
  <si>
    <t>TRAK1</t>
  </si>
  <si>
    <t>TTPAL</t>
  </si>
  <si>
    <t>TUBB</t>
  </si>
  <si>
    <t>GPR151</t>
  </si>
  <si>
    <t>ADAM19</t>
  </si>
  <si>
    <t>ETS2</t>
  </si>
  <si>
    <t>PAQR4</t>
  </si>
  <si>
    <t>ZNF260</t>
  </si>
  <si>
    <t>PRSS46</t>
  </si>
  <si>
    <t>PLAC1</t>
  </si>
  <si>
    <t>PAX3</t>
  </si>
  <si>
    <t>RAD21L1</t>
  </si>
  <si>
    <t>LIN28B</t>
  </si>
  <si>
    <t>CYP2A7</t>
  </si>
  <si>
    <t>MUC16</t>
  </si>
  <si>
    <t>C14orf80</t>
  </si>
  <si>
    <t>GNB4</t>
  </si>
  <si>
    <t>IGSF21</t>
  </si>
  <si>
    <t>KLHL28</t>
  </si>
  <si>
    <t>SLC29A4</t>
  </si>
  <si>
    <t>URB2</t>
  </si>
  <si>
    <t>CPN2</t>
  </si>
  <si>
    <t>DNAI1</t>
  </si>
  <si>
    <t>LRRC2</t>
  </si>
  <si>
    <t>DBF4</t>
  </si>
  <si>
    <t>PRELID3A</t>
  </si>
  <si>
    <t>PROCA1</t>
  </si>
  <si>
    <t>RP1-302G2.5</t>
  </si>
  <si>
    <t>FGG</t>
  </si>
  <si>
    <t>CIB2</t>
  </si>
  <si>
    <t>DLGAP4</t>
  </si>
  <si>
    <t>RICTOR</t>
  </si>
  <si>
    <t>ZNF221</t>
  </si>
  <si>
    <t>CFTR</t>
  </si>
  <si>
    <t>TTC9B</t>
  </si>
  <si>
    <t>SLC16A11</t>
  </si>
  <si>
    <t>ALX3</t>
  </si>
  <si>
    <t>IFI27L1</t>
  </si>
  <si>
    <t>LATS1</t>
  </si>
  <si>
    <t>PCBP3</t>
  </si>
  <si>
    <t>ZNF17</t>
  </si>
  <si>
    <t>RNGTT</t>
  </si>
  <si>
    <t>WNT11</t>
  </si>
  <si>
    <t>ACTN3</t>
  </si>
  <si>
    <t>PRSS50</t>
  </si>
  <si>
    <t>RNF128</t>
  </si>
  <si>
    <t>CLIC4</t>
  </si>
  <si>
    <t>SRGAP2C</t>
  </si>
  <si>
    <t>THAP8</t>
  </si>
  <si>
    <t>APOH</t>
  </si>
  <si>
    <t>C2orf50</t>
  </si>
  <si>
    <t>TMEM255B</t>
  </si>
  <si>
    <t>ZUFSP</t>
  </si>
  <si>
    <t>XKRX</t>
  </si>
  <si>
    <t>PTHLH</t>
  </si>
  <si>
    <t>CFAP45</t>
  </si>
  <si>
    <t>MBTD1</t>
  </si>
  <si>
    <t>PDZD7</t>
  </si>
  <si>
    <t>RGL3</t>
  </si>
  <si>
    <t>SHKBP1</t>
  </si>
  <si>
    <t>TAF1A</t>
  </si>
  <si>
    <t>C17orf50</t>
  </si>
  <si>
    <t>CIB4</t>
  </si>
  <si>
    <t>CEP295</t>
  </si>
  <si>
    <t>FA2H</t>
  </si>
  <si>
    <t>NT5DC2</t>
  </si>
  <si>
    <t>STAMBPL1</t>
  </si>
  <si>
    <t>SLC15A5</t>
  </si>
  <si>
    <t>HOXD4</t>
  </si>
  <si>
    <t>PRKD3</t>
  </si>
  <si>
    <t>SIK3</t>
  </si>
  <si>
    <t>ST3GAL5</t>
  </si>
  <si>
    <t>ZNF554</t>
  </si>
  <si>
    <t>GK3P</t>
  </si>
  <si>
    <t>FTCD</t>
  </si>
  <si>
    <t>SERPINA4</t>
  </si>
  <si>
    <t>IGFL4</t>
  </si>
  <si>
    <t>ZMYM3</t>
  </si>
  <si>
    <t>FGB</t>
  </si>
  <si>
    <t>FER1L5</t>
  </si>
  <si>
    <t>DMGDH</t>
  </si>
  <si>
    <t>ABTB2</t>
  </si>
  <si>
    <t>B3GNT2</t>
  </si>
  <si>
    <t>C17orf51</t>
  </si>
  <si>
    <t>ZNF546</t>
  </si>
  <si>
    <t>GLP2R</t>
  </si>
  <si>
    <t>IQCJ</t>
  </si>
  <si>
    <t>HEY1</t>
  </si>
  <si>
    <t>PCK2</t>
  </si>
  <si>
    <t>RFX3</t>
  </si>
  <si>
    <t>RGS4</t>
  </si>
  <si>
    <t>ABCB11</t>
  </si>
  <si>
    <t>BMP3</t>
  </si>
  <si>
    <t>BTG4</t>
  </si>
  <si>
    <t>GLRA4</t>
  </si>
  <si>
    <t>PCDHAC1</t>
  </si>
  <si>
    <t>EML5</t>
  </si>
  <si>
    <t>ZBTB7C</t>
  </si>
  <si>
    <t>CGB2</t>
  </si>
  <si>
    <t>SOHLH1</t>
  </si>
  <si>
    <t>ABCA13</t>
  </si>
  <si>
    <t>PRSS2</t>
  </si>
  <si>
    <t>TBC1D19</t>
  </si>
  <si>
    <t>TMEM100</t>
  </si>
  <si>
    <t>PCDHA8</t>
  </si>
  <si>
    <t>ZNF536</t>
  </si>
  <si>
    <t>TMPRSS7</t>
  </si>
  <si>
    <t>FGF12</t>
  </si>
  <si>
    <t>PDE6D</t>
  </si>
  <si>
    <t>ZDHHC2</t>
  </si>
  <si>
    <t>MCIDAS</t>
  </si>
  <si>
    <t>PCSK1N</t>
  </si>
  <si>
    <t>CDK14</t>
  </si>
  <si>
    <t>SAE1</t>
  </si>
  <si>
    <t>TTF2</t>
  </si>
  <si>
    <t>LINC00176</t>
  </si>
  <si>
    <t>C19orf68</t>
  </si>
  <si>
    <t>KIF22</t>
  </si>
  <si>
    <t>POLH</t>
  </si>
  <si>
    <t>ZNF23</t>
  </si>
  <si>
    <t>CNTN5</t>
  </si>
  <si>
    <t>TRPC5</t>
  </si>
  <si>
    <t>CRHBP</t>
  </si>
  <si>
    <t>DHX35</t>
  </si>
  <si>
    <t>ENC1</t>
  </si>
  <si>
    <t>FMO5</t>
  </si>
  <si>
    <t>PPP2R5E</t>
  </si>
  <si>
    <t>RPA2</t>
  </si>
  <si>
    <t>SVBP</t>
  </si>
  <si>
    <t>GJE1</t>
  </si>
  <si>
    <t>NAT2</t>
  </si>
  <si>
    <t>ANO5</t>
  </si>
  <si>
    <t>DIRAS2</t>
  </si>
  <si>
    <t>LPCAT1</t>
  </si>
  <si>
    <t>NUP62</t>
  </si>
  <si>
    <t>PBX4</t>
  </si>
  <si>
    <t>PMFBP1</t>
  </si>
  <si>
    <t>STAU2</t>
  </si>
  <si>
    <t>UST</t>
  </si>
  <si>
    <t>SIGLEC12</t>
  </si>
  <si>
    <t>LURAP1</t>
  </si>
  <si>
    <t>CCDC30</t>
  </si>
  <si>
    <t>PHACTR1</t>
  </si>
  <si>
    <t>USPL1</t>
  </si>
  <si>
    <t>ZBTB39</t>
  </si>
  <si>
    <t>C2orf73</t>
  </si>
  <si>
    <t>SLC14A2</t>
  </si>
  <si>
    <t>RBM12B</t>
  </si>
  <si>
    <t>TCHP</t>
  </si>
  <si>
    <t>ZNF780A</t>
  </si>
  <si>
    <t>OR1N2</t>
  </si>
  <si>
    <t>ANKRD33</t>
  </si>
  <si>
    <t>OLIG2</t>
  </si>
  <si>
    <t>AKAP6</t>
  </si>
  <si>
    <t>ZNF133</t>
  </si>
  <si>
    <t>ZPBP2</t>
  </si>
  <si>
    <t>FGL1</t>
  </si>
  <si>
    <t>MTHFD2</t>
  </si>
  <si>
    <t>NRIP3</t>
  </si>
  <si>
    <t>PJA1</t>
  </si>
  <si>
    <t>PRR19</t>
  </si>
  <si>
    <t>RPGR</t>
  </si>
  <si>
    <t>TMEM19</t>
  </si>
  <si>
    <t>TTF1</t>
  </si>
  <si>
    <t>YEATS2</t>
  </si>
  <si>
    <t>ZSCAN26</t>
  </si>
  <si>
    <t>PLSCR5</t>
  </si>
  <si>
    <t>NLRP5</t>
  </si>
  <si>
    <t>KRT20</t>
  </si>
  <si>
    <t>TGM6</t>
  </si>
  <si>
    <t>FGD4</t>
  </si>
  <si>
    <t>GNG2</t>
  </si>
  <si>
    <t>MAP3K12</t>
  </si>
  <si>
    <t>MSS51</t>
  </si>
  <si>
    <t>ZNF45</t>
  </si>
  <si>
    <t>GRM3</t>
  </si>
  <si>
    <t>RP11-526A4.1</t>
  </si>
  <si>
    <t>IL36G</t>
  </si>
  <si>
    <t>GLB1L3</t>
  </si>
  <si>
    <t>KLHDC7A</t>
  </si>
  <si>
    <t>LSM11</t>
  </si>
  <si>
    <t>NPR2</t>
  </si>
  <si>
    <t>TANC2</t>
  </si>
  <si>
    <t>TMX4</t>
  </si>
  <si>
    <t>OR8B2</t>
  </si>
  <si>
    <t>ACSBG2</t>
  </si>
  <si>
    <t>FAM110C</t>
  </si>
  <si>
    <t>DNAH3</t>
  </si>
  <si>
    <t>GATSL2</t>
  </si>
  <si>
    <t>MYRF</t>
  </si>
  <si>
    <t>NME9</t>
  </si>
  <si>
    <t>PEPD</t>
  </si>
  <si>
    <t>GC</t>
  </si>
  <si>
    <t>PIRT</t>
  </si>
  <si>
    <t>PAQR9</t>
  </si>
  <si>
    <t>MCF2L2</t>
  </si>
  <si>
    <t>PHF21A</t>
  </si>
  <si>
    <t>ZBTB18</t>
  </si>
  <si>
    <t>OR8B12</t>
  </si>
  <si>
    <t>DCAF8L1</t>
  </si>
  <si>
    <t>PYY</t>
  </si>
  <si>
    <t>COL21A1</t>
  </si>
  <si>
    <t>SERPINE1</t>
  </si>
  <si>
    <t>ZNF566</t>
  </si>
  <si>
    <t>AQP12B</t>
  </si>
  <si>
    <t>CHRNA5</t>
  </si>
  <si>
    <t>DISP1</t>
  </si>
  <si>
    <t>FAM122C</t>
  </si>
  <si>
    <t>DCT</t>
  </si>
  <si>
    <t>C2CD5</t>
  </si>
  <si>
    <t>HECW2</t>
  </si>
  <si>
    <t>SHB</t>
  </si>
  <si>
    <t>TECTA</t>
  </si>
  <si>
    <t>TEX9</t>
  </si>
  <si>
    <t>CFAP95</t>
  </si>
  <si>
    <t>ABCB4</t>
  </si>
  <si>
    <t>PRICKLE2</t>
  </si>
  <si>
    <t>PRSS53</t>
  </si>
  <si>
    <t>USP18</t>
  </si>
  <si>
    <t>GFRA3</t>
  </si>
  <si>
    <t>NEFL</t>
  </si>
  <si>
    <t>SCN1A</t>
  </si>
  <si>
    <t>SCGB1D2</t>
  </si>
  <si>
    <t>ABCG4</t>
  </si>
  <si>
    <t>FGF5</t>
  </si>
  <si>
    <t>CACNA1G</t>
  </si>
  <si>
    <t>CD101</t>
  </si>
  <si>
    <t>PEAK1</t>
  </si>
  <si>
    <t>SLITRK1</t>
  </si>
  <si>
    <t>CFAP100</t>
  </si>
  <si>
    <t>MAFG</t>
  </si>
  <si>
    <t>RHOBTB2</t>
  </si>
  <si>
    <t>SKAP2</t>
  </si>
  <si>
    <t>TTC13</t>
  </si>
  <si>
    <t>FOXP2</t>
  </si>
  <si>
    <t>CENPB</t>
  </si>
  <si>
    <t>OSBPL7</t>
  </si>
  <si>
    <t>RECQL4</t>
  </si>
  <si>
    <t>SMC5</t>
  </si>
  <si>
    <t>TMSB15A</t>
  </si>
  <si>
    <t>ZBED5</t>
  </si>
  <si>
    <t>PDX1</t>
  </si>
  <si>
    <t>FAM131C</t>
  </si>
  <si>
    <t>CSDC2</t>
  </si>
  <si>
    <t>CES3</t>
  </si>
  <si>
    <t>RSPH4A</t>
  </si>
  <si>
    <t>SHMT2</t>
  </si>
  <si>
    <t>ZKSCAN8</t>
  </si>
  <si>
    <t>SLC22A13</t>
  </si>
  <si>
    <t>ZACN</t>
  </si>
  <si>
    <t>DPP6</t>
  </si>
  <si>
    <t>ANKS4B</t>
  </si>
  <si>
    <t>ARG1</t>
  </si>
  <si>
    <t>ATP13A3</t>
  </si>
  <si>
    <t>HOXA9</t>
  </si>
  <si>
    <t>PACS2</t>
  </si>
  <si>
    <t>PLCE1</t>
  </si>
  <si>
    <t>PDE5A</t>
  </si>
  <si>
    <t>XRCC3</t>
  </si>
  <si>
    <t>ZSCAN31</t>
  </si>
  <si>
    <t>FRMD1</t>
  </si>
  <si>
    <t>KRTAP7-1</t>
  </si>
  <si>
    <t>GRIA3</t>
  </si>
  <si>
    <t>SCN11A</t>
  </si>
  <si>
    <t>CLIP3</t>
  </si>
  <si>
    <t>MACF1</t>
  </si>
  <si>
    <t>GNB3</t>
  </si>
  <si>
    <t>BRD8</t>
  </si>
  <si>
    <t>HERC2</t>
  </si>
  <si>
    <t>MBNL3</t>
  </si>
  <si>
    <t>ZNF232</t>
  </si>
  <si>
    <t>ZSCAN29</t>
  </si>
  <si>
    <t>CCL16</t>
  </si>
  <si>
    <t>ADCY2</t>
  </si>
  <si>
    <t>AGPAT1</t>
  </si>
  <si>
    <t>COCH</t>
  </si>
  <si>
    <t>GDF11</t>
  </si>
  <si>
    <t>GPR180</t>
  </si>
  <si>
    <t>GTF3C5</t>
  </si>
  <si>
    <t>MSL2</t>
  </si>
  <si>
    <t>PER2</t>
  </si>
  <si>
    <t>KRT12</t>
  </si>
  <si>
    <t>USH2A</t>
  </si>
  <si>
    <t>SCGB3A2</t>
  </si>
  <si>
    <t>ALG6</t>
  </si>
  <si>
    <t>C16orf45</t>
  </si>
  <si>
    <t>GMFB</t>
  </si>
  <si>
    <t>LMBRD2</t>
  </si>
  <si>
    <t>SFT2D2</t>
  </si>
  <si>
    <t>MBOAT1</t>
  </si>
  <si>
    <t>PRPF4B</t>
  </si>
  <si>
    <t>TBCCD1</t>
  </si>
  <si>
    <t>TNNC2</t>
  </si>
  <si>
    <t>CCDC89</t>
  </si>
  <si>
    <t>LEAP2</t>
  </si>
  <si>
    <t>SLC7A1</t>
  </si>
  <si>
    <t>SP3</t>
  </si>
  <si>
    <t>UBXN7</t>
  </si>
  <si>
    <t>ZBED10P</t>
  </si>
  <si>
    <t>ZNF180</t>
  </si>
  <si>
    <t>SIX6</t>
  </si>
  <si>
    <t>C5</t>
  </si>
  <si>
    <t>CENPM</t>
  </si>
  <si>
    <t>DSE</t>
  </si>
  <si>
    <t>EPOR</t>
  </si>
  <si>
    <t>HSD17B6</t>
  </si>
  <si>
    <t>MAP3K21</t>
  </si>
  <si>
    <t>REEP1</t>
  </si>
  <si>
    <t>UGT2A3</t>
  </si>
  <si>
    <t>VSNL1</t>
  </si>
  <si>
    <t>ANKEF1</t>
  </si>
  <si>
    <t>BAZ1B</t>
  </si>
  <si>
    <t>PHF13</t>
  </si>
  <si>
    <t>RUBCN</t>
  </si>
  <si>
    <t>ZNF354C</t>
  </si>
  <si>
    <t>RP11-173A6.4</t>
  </si>
  <si>
    <t>DEFB115</t>
  </si>
  <si>
    <t>CC2D1A</t>
  </si>
  <si>
    <t>CENPC</t>
  </si>
  <si>
    <t>GJC1</t>
  </si>
  <si>
    <t>HS2ST1</t>
  </si>
  <si>
    <t>PI4KA</t>
  </si>
  <si>
    <t>TPGS2</t>
  </si>
  <si>
    <t>ZNF300</t>
  </si>
  <si>
    <t>TMEM132D</t>
  </si>
  <si>
    <t>OR8G1</t>
  </si>
  <si>
    <t>CRYGN</t>
  </si>
  <si>
    <t>DEPDC5</t>
  </si>
  <si>
    <t>DZANK1</t>
  </si>
  <si>
    <t>HOXA2</t>
  </si>
  <si>
    <t>LYPD5</t>
  </si>
  <si>
    <t>CCR9</t>
  </si>
  <si>
    <t>SPAG6</t>
  </si>
  <si>
    <t>GPR156</t>
  </si>
  <si>
    <t>HOGA1</t>
  </si>
  <si>
    <t>STPG3</t>
  </si>
  <si>
    <t>CDK8</t>
  </si>
  <si>
    <t>GRID1</t>
  </si>
  <si>
    <t>MRE11</t>
  </si>
  <si>
    <t>VTA1</t>
  </si>
  <si>
    <t>GRM5</t>
  </si>
  <si>
    <t>PXT1</t>
  </si>
  <si>
    <t>CAPS2</t>
  </si>
  <si>
    <t>FAM60A</t>
  </si>
  <si>
    <t>NETO2</t>
  </si>
  <si>
    <t>NRF1</t>
  </si>
  <si>
    <t>PTK7</t>
  </si>
  <si>
    <t>SACS</t>
  </si>
  <si>
    <t>ZSWIM4</t>
  </si>
  <si>
    <t>BMP10</t>
  </si>
  <si>
    <t>FGF8</t>
  </si>
  <si>
    <t>GDF5</t>
  </si>
  <si>
    <t>MAB21L1</t>
  </si>
  <si>
    <t>CNTN4</t>
  </si>
  <si>
    <t>DMXL2</t>
  </si>
  <si>
    <t>NUP85</t>
  </si>
  <si>
    <t>RBBP5</t>
  </si>
  <si>
    <t>UNCX</t>
  </si>
  <si>
    <t>ARMC3</t>
  </si>
  <si>
    <t>TTC34</t>
  </si>
  <si>
    <t>RADIL</t>
  </si>
  <si>
    <t>ACSS3</t>
  </si>
  <si>
    <t>DBN1</t>
  </si>
  <si>
    <t>GALNT12</t>
  </si>
  <si>
    <t>ITM2C</t>
  </si>
  <si>
    <t>NRDE2</t>
  </si>
  <si>
    <t>TMEM104</t>
  </si>
  <si>
    <t>TSSK4</t>
  </si>
  <si>
    <t>GALNT13</t>
  </si>
  <si>
    <t>MAS1</t>
  </si>
  <si>
    <t>PKHD1L1</t>
  </si>
  <si>
    <t>PLEKHA5</t>
  </si>
  <si>
    <t>UBR4</t>
  </si>
  <si>
    <t>USP9X</t>
  </si>
  <si>
    <t>ZNF19</t>
  </si>
  <si>
    <t>CLDN24</t>
  </si>
  <si>
    <t>MAG</t>
  </si>
  <si>
    <t>ACTR5</t>
  </si>
  <si>
    <t>RSBN1</t>
  </si>
  <si>
    <t>TMC2</t>
  </si>
  <si>
    <t>CCDC13</t>
  </si>
  <si>
    <t>HOXA1</t>
  </si>
  <si>
    <t>KIAA1586</t>
  </si>
  <si>
    <t>PIH1D2</t>
  </si>
  <si>
    <t>PTGES3L</t>
  </si>
  <si>
    <t>SGF29</t>
  </si>
  <si>
    <t>SNRNP200</t>
  </si>
  <si>
    <t>STC1</t>
  </si>
  <si>
    <t>ZBTB33</t>
  </si>
  <si>
    <t>CCBE1</t>
  </si>
  <si>
    <t>CHUK</t>
  </si>
  <si>
    <t>NRAS</t>
  </si>
  <si>
    <t>TTI1</t>
  </si>
  <si>
    <t>OPCML</t>
  </si>
  <si>
    <t>C1GALT1C1L</t>
  </si>
  <si>
    <t>ALB</t>
  </si>
  <si>
    <t>GINS3</t>
  </si>
  <si>
    <t>MACROD2</t>
  </si>
  <si>
    <t>CAD</t>
  </si>
  <si>
    <t>MFSD6</t>
  </si>
  <si>
    <t>PYDC2</t>
  </si>
  <si>
    <t>LYG1</t>
  </si>
  <si>
    <t>ADAM17</t>
  </si>
  <si>
    <t>LRRC20</t>
  </si>
  <si>
    <t>RGS3</t>
  </si>
  <si>
    <t>DOCK11</t>
  </si>
  <si>
    <t>FMO3</t>
  </si>
  <si>
    <t>METTL21A</t>
  </si>
  <si>
    <t>NUCKS1</t>
  </si>
  <si>
    <t>ZNF540</t>
  </si>
  <si>
    <t>MIOX</t>
  </si>
  <si>
    <t>PCDHA11</t>
  </si>
  <si>
    <t>ARMCX4</t>
  </si>
  <si>
    <t>MICAL1</t>
  </si>
  <si>
    <t>NEMF</t>
  </si>
  <si>
    <t>ZNF214</t>
  </si>
  <si>
    <t>OR10A5</t>
  </si>
  <si>
    <t>MEIKIN</t>
  </si>
  <si>
    <t>TRH</t>
  </si>
  <si>
    <t>ATP6V0A4</t>
  </si>
  <si>
    <t>CRH</t>
  </si>
  <si>
    <t>ACSL6</t>
  </si>
  <si>
    <t>BMF</t>
  </si>
  <si>
    <t>FBLN7</t>
  </si>
  <si>
    <t>KIF17</t>
  </si>
  <si>
    <t>LBR</t>
  </si>
  <si>
    <t>LNX2</t>
  </si>
  <si>
    <t>NR2C2</t>
  </si>
  <si>
    <t>SPRED2</t>
  </si>
  <si>
    <t>CGB5</t>
  </si>
  <si>
    <t>ZNF157</t>
  </si>
  <si>
    <t>FABP7</t>
  </si>
  <si>
    <t>KCNT2</t>
  </si>
  <si>
    <t>ZNF681</t>
  </si>
  <si>
    <t>ADGRA1</t>
  </si>
  <si>
    <t>CDCP2</t>
  </si>
  <si>
    <t>ADRA1B</t>
  </si>
  <si>
    <t>DOK7</t>
  </si>
  <si>
    <t>ANKDD1B</t>
  </si>
  <si>
    <t>ARSJ</t>
  </si>
  <si>
    <t>BDP1</t>
  </si>
  <si>
    <t>KIF1B</t>
  </si>
  <si>
    <t>IL20</t>
  </si>
  <si>
    <t>GCNT3</t>
  </si>
  <si>
    <t>ASPH</t>
  </si>
  <si>
    <t>SLC6A6</t>
  </si>
  <si>
    <t>ZDBF2</t>
  </si>
  <si>
    <t>C11orf87</t>
  </si>
  <si>
    <t>GRM7</t>
  </si>
  <si>
    <t>ACOT7</t>
  </si>
  <si>
    <t>FDXR</t>
  </si>
  <si>
    <t>IFT80</t>
  </si>
  <si>
    <t>SLC25A51</t>
  </si>
  <si>
    <t>WRAP73</t>
  </si>
  <si>
    <t>CLDN6</t>
  </si>
  <si>
    <t>CYP2W1</t>
  </si>
  <si>
    <t>DCDC1</t>
  </si>
  <si>
    <t>ANKRD36C</t>
  </si>
  <si>
    <t>FAM13A</t>
  </si>
  <si>
    <t>ZNF334</t>
  </si>
  <si>
    <t>DEFA6</t>
  </si>
  <si>
    <t>LAMP3</t>
  </si>
  <si>
    <t>MCPH1</t>
  </si>
  <si>
    <t>STRBP</t>
  </si>
  <si>
    <t>TPBG</t>
  </si>
  <si>
    <t>IGFL3</t>
  </si>
  <si>
    <t>ANGPTL8</t>
  </si>
  <si>
    <t>EXOSC10</t>
  </si>
  <si>
    <t>MTMR9</t>
  </si>
  <si>
    <t>CEMIP</t>
  </si>
  <si>
    <t>DUSP8</t>
  </si>
  <si>
    <t>LYSMD1</t>
  </si>
  <si>
    <t>RNF157</t>
  </si>
  <si>
    <t>TRMT11</t>
  </si>
  <si>
    <t>TTC30B</t>
  </si>
  <si>
    <t>IGSF1</t>
  </si>
  <si>
    <t>SEBOX</t>
  </si>
  <si>
    <t>ATXN2L</t>
  </si>
  <si>
    <t>OTOL1</t>
  </si>
  <si>
    <t>SCN5A</t>
  </si>
  <si>
    <t>ESYT3</t>
  </si>
  <si>
    <t>FARP2</t>
  </si>
  <si>
    <t>HCFC1</t>
  </si>
  <si>
    <t>NUP35</t>
  </si>
  <si>
    <t>RNF39</t>
  </si>
  <si>
    <t>XPO5</t>
  </si>
  <si>
    <t>LGALS13</t>
  </si>
  <si>
    <t>CLDN14</t>
  </si>
  <si>
    <t>PRIMA1</t>
  </si>
  <si>
    <t>CASC10</t>
  </si>
  <si>
    <t>IL5</t>
  </si>
  <si>
    <t>DSCR8</t>
  </si>
  <si>
    <t>KCNQ5</t>
  </si>
  <si>
    <t>BRPF1</t>
  </si>
  <si>
    <t>CEP120</t>
  </si>
  <si>
    <t>GPAM</t>
  </si>
  <si>
    <t>NFATC2IP</t>
  </si>
  <si>
    <t>TTC9</t>
  </si>
  <si>
    <t>ZNF280B</t>
  </si>
  <si>
    <t>PCDHA9</t>
  </si>
  <si>
    <t>CYP24A1</t>
  </si>
  <si>
    <t>CD99L2</t>
  </si>
  <si>
    <t>OVOL2</t>
  </si>
  <si>
    <t>POGZ</t>
  </si>
  <si>
    <t>ZNF891</t>
  </si>
  <si>
    <t>ONECUT3</t>
  </si>
  <si>
    <t>RP11-402G3.3</t>
  </si>
  <si>
    <t>SLC9C1</t>
  </si>
  <si>
    <t>MED25</t>
  </si>
  <si>
    <t>PHF2</t>
  </si>
  <si>
    <t>UGT1A6</t>
  </si>
  <si>
    <t>AJAP1</t>
  </si>
  <si>
    <t>KRTAP5-2</t>
  </si>
  <si>
    <t>ATM</t>
  </si>
  <si>
    <t>SMG7</t>
  </si>
  <si>
    <t>SMIM8</t>
  </si>
  <si>
    <t>ZNF333</t>
  </si>
  <si>
    <t>S100Z</t>
  </si>
  <si>
    <t>CRYBG3</t>
  </si>
  <si>
    <t>DNM3</t>
  </si>
  <si>
    <t>DYNC1H1</t>
  </si>
  <si>
    <t>KANSL1</t>
  </si>
  <si>
    <t>PMS1</t>
  </si>
  <si>
    <t>PPP1R37</t>
  </si>
  <si>
    <t>WDR36</t>
  </si>
  <si>
    <t>ANGPTL7</t>
  </si>
  <si>
    <t>FUT9</t>
  </si>
  <si>
    <t>ALKAL2</t>
  </si>
  <si>
    <t>PLCH1</t>
  </si>
  <si>
    <t>ATP11A</t>
  </si>
  <si>
    <t>TOGARAM1</t>
  </si>
  <si>
    <t>TBATA</t>
  </si>
  <si>
    <t>C4orf45</t>
  </si>
  <si>
    <t>CFAP46</t>
  </si>
  <si>
    <t>PALM3</t>
  </si>
  <si>
    <t>ANKRD36</t>
  </si>
  <si>
    <t>ARL5B</t>
  </si>
  <si>
    <t>FGF11</t>
  </si>
  <si>
    <t>KIAA0355</t>
  </si>
  <si>
    <t>USP27X</t>
  </si>
  <si>
    <t>GNRHR</t>
  </si>
  <si>
    <t>ADCYAP1R1</t>
  </si>
  <si>
    <t>ACTL8</t>
  </si>
  <si>
    <t>AHNAK2</t>
  </si>
  <si>
    <t>CCSAP</t>
  </si>
  <si>
    <t>MXD3</t>
  </si>
  <si>
    <t>PAF1</t>
  </si>
  <si>
    <t>PROZ</t>
  </si>
  <si>
    <t>RANBP3</t>
  </si>
  <si>
    <t>SRPK1</t>
  </si>
  <si>
    <t>PCDHAC2</t>
  </si>
  <si>
    <t>FBXL2</t>
  </si>
  <si>
    <t>KIAA0895</t>
  </si>
  <si>
    <t>RAVER2</t>
  </si>
  <si>
    <t>GRXCR1</t>
  </si>
  <si>
    <t>GDF6</t>
  </si>
  <si>
    <t>SUN3</t>
  </si>
  <si>
    <t>PLCXD3</t>
  </si>
  <si>
    <t>DCHS1</t>
  </si>
  <si>
    <t>GFRA2</t>
  </si>
  <si>
    <t>NME7</t>
  </si>
  <si>
    <t>TF</t>
  </si>
  <si>
    <t>TMEM143</t>
  </si>
  <si>
    <t>TSPAN11</t>
  </si>
  <si>
    <t>ADAD1</t>
  </si>
  <si>
    <t>ABR</t>
  </si>
  <si>
    <t>EID2</t>
  </si>
  <si>
    <t>RAD54L2</t>
  </si>
  <si>
    <t>ZC3H10</t>
  </si>
  <si>
    <t>RESP18</t>
  </si>
  <si>
    <t>KLHL42</t>
  </si>
  <si>
    <t>MS4A8</t>
  </si>
  <si>
    <t>RAE1</t>
  </si>
  <si>
    <t>RBM33</t>
  </si>
  <si>
    <t>CDHR4</t>
  </si>
  <si>
    <t>CREBZF</t>
  </si>
  <si>
    <t>FASTKD1</t>
  </si>
  <si>
    <t>RNF19A</t>
  </si>
  <si>
    <t>STIM2</t>
  </si>
  <si>
    <t>GDPD4</t>
  </si>
  <si>
    <t>SEMA3A</t>
  </si>
  <si>
    <t>PITPNM1</t>
  </si>
  <si>
    <t>SETD1A</t>
  </si>
  <si>
    <t>TRIP13</t>
  </si>
  <si>
    <t>ZFYVE26</t>
  </si>
  <si>
    <t>PCDHA5</t>
  </si>
  <si>
    <t>AKR1E2</t>
  </si>
  <si>
    <t>KRTAP5-1</t>
  </si>
  <si>
    <t>CBWD5</t>
  </si>
  <si>
    <t>CCNB1IP1</t>
  </si>
  <si>
    <t>MT1F</t>
  </si>
  <si>
    <t>R3HDM1</t>
  </si>
  <si>
    <t>RAD1</t>
  </si>
  <si>
    <t>SPTBN5</t>
  </si>
  <si>
    <t>UGT2B10</t>
  </si>
  <si>
    <t>GAREM2</t>
  </si>
  <si>
    <t>GRB7</t>
  </si>
  <si>
    <t>PAXIP1</t>
  </si>
  <si>
    <t>KRTAP11-1</t>
  </si>
  <si>
    <t>A1CF</t>
  </si>
  <si>
    <t>MTUS2</t>
  </si>
  <si>
    <t>ADNP2</t>
  </si>
  <si>
    <t>ANKRD26</t>
  </si>
  <si>
    <t>RPP25</t>
  </si>
  <si>
    <t>CLEC18C</t>
  </si>
  <si>
    <t>TCF24</t>
  </si>
  <si>
    <t>AKR1B15</t>
  </si>
  <si>
    <t>PCDHA1</t>
  </si>
  <si>
    <t>KBTBD8</t>
  </si>
  <si>
    <t>PIF1</t>
  </si>
  <si>
    <t>PPWD1</t>
  </si>
  <si>
    <t>SLC41A2</t>
  </si>
  <si>
    <t>STK32B</t>
  </si>
  <si>
    <t>ZNF84</t>
  </si>
  <si>
    <t>SCN7A</t>
  </si>
  <si>
    <t>HYDIN</t>
  </si>
  <si>
    <t>CENPQ</t>
  </si>
  <si>
    <t>GRAMD1B</t>
  </si>
  <si>
    <t>LEMD3</t>
  </si>
  <si>
    <t>PHLPP2</t>
  </si>
  <si>
    <t>ZNF530</t>
  </si>
  <si>
    <t>CADM2</t>
  </si>
  <si>
    <t>FOXD4L1</t>
  </si>
  <si>
    <t>GPR61</t>
  </si>
  <si>
    <t>VPS13A</t>
  </si>
  <si>
    <t>NUPR2</t>
  </si>
  <si>
    <t>BEST4</t>
  </si>
  <si>
    <t>C11orf42</t>
  </si>
  <si>
    <t>CCDC81</t>
  </si>
  <si>
    <t>ERBB4</t>
  </si>
  <si>
    <t>KCNA10</t>
  </si>
  <si>
    <t>CCDC136</t>
  </si>
  <si>
    <t>CLSTN2</t>
  </si>
  <si>
    <t>DOC2A</t>
  </si>
  <si>
    <t>CDKL4</t>
  </si>
  <si>
    <t>UPP2</t>
  </si>
  <si>
    <t>BCL7A</t>
  </si>
  <si>
    <t>PPP5C</t>
  </si>
  <si>
    <t>PRKG2</t>
  </si>
  <si>
    <t>RIBC1</t>
  </si>
  <si>
    <t>SHBG</t>
  </si>
  <si>
    <t>STPG1</t>
  </si>
  <si>
    <t>TXLNG</t>
  </si>
  <si>
    <t>TAS2R8</t>
  </si>
  <si>
    <t>CHST13</t>
  </si>
  <si>
    <t>CNST</t>
  </si>
  <si>
    <t>FAM19A5</t>
  </si>
  <si>
    <t>HS3ST1</t>
  </si>
  <si>
    <t>JMY</t>
  </si>
  <si>
    <t>MED13</t>
  </si>
  <si>
    <t>NR2C1</t>
  </si>
  <si>
    <t>CRY1</t>
  </si>
  <si>
    <t>NT5DC3</t>
  </si>
  <si>
    <t>ANKUB1</t>
  </si>
  <si>
    <t>NOX3</t>
  </si>
  <si>
    <t>CSRNP3</t>
  </si>
  <si>
    <t>NARF</t>
  </si>
  <si>
    <t>SYTL5</t>
  </si>
  <si>
    <t>ROBO2</t>
  </si>
  <si>
    <t>DGCR8</t>
  </si>
  <si>
    <t>MSANTD1</t>
  </si>
  <si>
    <t>NTS</t>
  </si>
  <si>
    <t>PLA2G4D</t>
  </si>
  <si>
    <t>RANBP6</t>
  </si>
  <si>
    <t>SOBP</t>
  </si>
  <si>
    <t>TDP1</t>
  </si>
  <si>
    <t>TMEM158</t>
  </si>
  <si>
    <t>SLC5A2</t>
  </si>
  <si>
    <t>MDGA1</t>
  </si>
  <si>
    <t>ZFP82</t>
  </si>
  <si>
    <t>AANAT</t>
  </si>
  <si>
    <t>HIF3A</t>
  </si>
  <si>
    <t>NODAL</t>
  </si>
  <si>
    <t>ADAMTS6</t>
  </si>
  <si>
    <t>ADAMTSL2</t>
  </si>
  <si>
    <t>ARL10</t>
  </si>
  <si>
    <t>EPG5</t>
  </si>
  <si>
    <t>ITGB1BP2</t>
  </si>
  <si>
    <t>KATNA1</t>
  </si>
  <si>
    <t>KLHL11</t>
  </si>
  <si>
    <t>MGME1</t>
  </si>
  <si>
    <t>SERGEF</t>
  </si>
  <si>
    <t>NEU4</t>
  </si>
  <si>
    <t>BLOC1S5</t>
  </si>
  <si>
    <t>RUFY3</t>
  </si>
  <si>
    <t>GJB5</t>
  </si>
  <si>
    <t>OR13H1</t>
  </si>
  <si>
    <t>ANXA10</t>
  </si>
  <si>
    <t>PDE6A</t>
  </si>
  <si>
    <t>H2AFY2</t>
  </si>
  <si>
    <t>MAGI2</t>
  </si>
  <si>
    <t>MISP3</t>
  </si>
  <si>
    <t>PKD1</t>
  </si>
  <si>
    <t>RGMA</t>
  </si>
  <si>
    <t>VLDLR</t>
  </si>
  <si>
    <t>TAS2R50</t>
  </si>
  <si>
    <t>PROP1</t>
  </si>
  <si>
    <t>LLNLF-187D8.1</t>
  </si>
  <si>
    <t>ADRA1A</t>
  </si>
  <si>
    <t>NUTM2D</t>
  </si>
  <si>
    <t>AREL1</t>
  </si>
  <si>
    <t>NTRK3</t>
  </si>
  <si>
    <t>SFXN1</t>
  </si>
  <si>
    <t>ENPP7</t>
  </si>
  <si>
    <t>WNT7A</t>
  </si>
  <si>
    <t>CHRNA1</t>
  </si>
  <si>
    <t>ABCA7</t>
  </si>
  <si>
    <t>AKIRIN2</t>
  </si>
  <si>
    <t>HENMT1</t>
  </si>
  <si>
    <t>IGSF22</t>
  </si>
  <si>
    <t>KAT6B</t>
  </si>
  <si>
    <t>TAF4</t>
  </si>
  <si>
    <t>ZNF629</t>
  </si>
  <si>
    <t>PDCL2</t>
  </si>
  <si>
    <t>LY6H</t>
  </si>
  <si>
    <t>IL17C</t>
  </si>
  <si>
    <t>MGAT3</t>
  </si>
  <si>
    <t>GALNT9</t>
  </si>
  <si>
    <t>PLGLB2</t>
  </si>
  <si>
    <t>MATN4</t>
  </si>
  <si>
    <t>STAC2</t>
  </si>
  <si>
    <t>CKMT1B</t>
  </si>
  <si>
    <t>ZNF254</t>
  </si>
  <si>
    <t>BPIFC</t>
  </si>
  <si>
    <t>SLC6A13</t>
  </si>
  <si>
    <t>KCNA3</t>
  </si>
  <si>
    <t>CHD1</t>
  </si>
  <si>
    <t>DDHD2</t>
  </si>
  <si>
    <t>DPY19L2</t>
  </si>
  <si>
    <t>EDN2</t>
  </si>
  <si>
    <t>EXPH5</t>
  </si>
  <si>
    <t>LINC00238</t>
  </si>
  <si>
    <t>ASRGL1</t>
  </si>
  <si>
    <t>CCDC148</t>
  </si>
  <si>
    <t>PXDNL</t>
  </si>
  <si>
    <t>SENP7</t>
  </si>
  <si>
    <t>TRIM2</t>
  </si>
  <si>
    <t>ZBED8</t>
  </si>
  <si>
    <t>POU3F3</t>
  </si>
  <si>
    <t>GPR87</t>
  </si>
  <si>
    <t>MSLNL</t>
  </si>
  <si>
    <t>NUP210L</t>
  </si>
  <si>
    <t>DUSP4</t>
  </si>
  <si>
    <t>ASB4</t>
  </si>
  <si>
    <t>COG8</t>
  </si>
  <si>
    <t>COQ5</t>
  </si>
  <si>
    <t>INPP5D</t>
  </si>
  <si>
    <t>MSRB3</t>
  </si>
  <si>
    <t>REP15</t>
  </si>
  <si>
    <t>TMEM9B</t>
  </si>
  <si>
    <t>TRIP6</t>
  </si>
  <si>
    <t>ZAP70</t>
  </si>
  <si>
    <t>GBGT1</t>
  </si>
  <si>
    <t>GOLGA1</t>
  </si>
  <si>
    <t>PAICS</t>
  </si>
  <si>
    <t>PTGS2</t>
  </si>
  <si>
    <t>SDHAF4</t>
  </si>
  <si>
    <t>TLK1</t>
  </si>
  <si>
    <t>TPP1</t>
  </si>
  <si>
    <t>DKKL1</t>
  </si>
  <si>
    <t>CD36</t>
  </si>
  <si>
    <t>DGCR6L</t>
  </si>
  <si>
    <t>GIT2</t>
  </si>
  <si>
    <t>INTS6</t>
  </si>
  <si>
    <t>RPP38</t>
  </si>
  <si>
    <t>TXNDC9</t>
  </si>
  <si>
    <t>CDX1</t>
  </si>
  <si>
    <t>AGPAT3</t>
  </si>
  <si>
    <t>CLCN2</t>
  </si>
  <si>
    <t>ECHDC2</t>
  </si>
  <si>
    <t>GLG1</t>
  </si>
  <si>
    <t>METTL5</t>
  </si>
  <si>
    <t>NDUFA5</t>
  </si>
  <si>
    <t>PSME1</t>
  </si>
  <si>
    <t>SLC35C1</t>
  </si>
  <si>
    <t>TAX1BP3</t>
  </si>
  <si>
    <t>IL17RA</t>
  </si>
  <si>
    <t>LSM1</t>
  </si>
  <si>
    <t>NDUFB8</t>
  </si>
  <si>
    <t>RNF180</t>
  </si>
  <si>
    <t>TMEM86A</t>
  </si>
  <si>
    <t>TNFRSF1B</t>
  </si>
  <si>
    <t>INSL3</t>
  </si>
  <si>
    <t>COQ9</t>
  </si>
  <si>
    <t>EIF1AY</t>
  </si>
  <si>
    <t>MRPS28</t>
  </si>
  <si>
    <t>TLR3</t>
  </si>
  <si>
    <t>L1TD1</t>
  </si>
  <si>
    <t>ABCC5</t>
  </si>
  <si>
    <t>FAM114A1</t>
  </si>
  <si>
    <t>GTF2A2</t>
  </si>
  <si>
    <t>MRPL37</t>
  </si>
  <si>
    <t>UQCRHL</t>
  </si>
  <si>
    <t>C8orf59</t>
  </si>
  <si>
    <t>CTSZ</t>
  </si>
  <si>
    <t>HEMK1</t>
  </si>
  <si>
    <t>IGLL5</t>
  </si>
  <si>
    <t>LDHD</t>
  </si>
  <si>
    <t>MAIP1</t>
  </si>
  <si>
    <t>NENF</t>
  </si>
  <si>
    <t>NUCB2</t>
  </si>
  <si>
    <t>NUDT12</t>
  </si>
  <si>
    <t>SIGLEC8</t>
  </si>
  <si>
    <t>ZNF777</t>
  </si>
  <si>
    <t>OGN</t>
  </si>
  <si>
    <t>BAG3</t>
  </si>
  <si>
    <t>CPXM2</t>
  </si>
  <si>
    <t>CRCP</t>
  </si>
  <si>
    <t>F13A1</t>
  </si>
  <si>
    <t>PALMD</t>
  </si>
  <si>
    <t>PEX3</t>
  </si>
  <si>
    <t>SPINT1</t>
  </si>
  <si>
    <t>BIN2</t>
  </si>
  <si>
    <t>CREM</t>
  </si>
  <si>
    <t>HSD17B10</t>
  </si>
  <si>
    <t>RORB</t>
  </si>
  <si>
    <t>TREML1</t>
  </si>
  <si>
    <t>C1orf122</t>
  </si>
  <si>
    <t>EHD3</t>
  </si>
  <si>
    <t>FAM124B</t>
  </si>
  <si>
    <t>FAM189B</t>
  </si>
  <si>
    <t>HSPA12B</t>
  </si>
  <si>
    <t>ITGA10</t>
  </si>
  <si>
    <t>LILRB1</t>
  </si>
  <si>
    <t>NET1</t>
  </si>
  <si>
    <t>SNAPC2</t>
  </si>
  <si>
    <t>TRMT61B</t>
  </si>
  <si>
    <t>KRTAP5-10</t>
  </si>
  <si>
    <t>BPIFB2</t>
  </si>
  <si>
    <t>H2BFS</t>
  </si>
  <si>
    <t>DYSF</t>
  </si>
  <si>
    <t>FADD</t>
  </si>
  <si>
    <t>FH</t>
  </si>
  <si>
    <t>KDR</t>
  </si>
  <si>
    <t>NPIPB5</t>
  </si>
  <si>
    <t>RBP7</t>
  </si>
  <si>
    <t>RDH14</t>
  </si>
  <si>
    <t>RHOH</t>
  </si>
  <si>
    <t>SLC25A20</t>
  </si>
  <si>
    <t>VPREB3</t>
  </si>
  <si>
    <t>PTX4</t>
  </si>
  <si>
    <t>LTBP3</t>
  </si>
  <si>
    <t>NCLN</t>
  </si>
  <si>
    <t>TMC3</t>
  </si>
  <si>
    <t>MYL1</t>
  </si>
  <si>
    <t>B4GALT4</t>
  </si>
  <si>
    <t>CBLL1</t>
  </si>
  <si>
    <t>HPGD</t>
  </si>
  <si>
    <t>PPP1R2</t>
  </si>
  <si>
    <t>PSMA2</t>
  </si>
  <si>
    <t>RHOV</t>
  </si>
  <si>
    <t>TACO1</t>
  </si>
  <si>
    <t>TRMT10A</t>
  </si>
  <si>
    <t>BTLA</t>
  </si>
  <si>
    <t>BCCIP</t>
  </si>
  <si>
    <t>C1QTNF6</t>
  </si>
  <si>
    <t>C10orf11</t>
  </si>
  <si>
    <t>COA5</t>
  </si>
  <si>
    <t>GAMT</t>
  </si>
  <si>
    <t>GPN2</t>
  </si>
  <si>
    <t>IFI44L</t>
  </si>
  <si>
    <t>LSM6</t>
  </si>
  <si>
    <t>PRKD2</t>
  </si>
  <si>
    <t>SAMD3</t>
  </si>
  <si>
    <t>TOR1A</t>
  </si>
  <si>
    <t>ELANE</t>
  </si>
  <si>
    <t>DYTN</t>
  </si>
  <si>
    <t>KLF3</t>
  </si>
  <si>
    <t>METTL25</t>
  </si>
  <si>
    <t>MMADHC</t>
  </si>
  <si>
    <t>MYOZ3</t>
  </si>
  <si>
    <t>NDRG2</t>
  </si>
  <si>
    <t>PARP8</t>
  </si>
  <si>
    <t>RDH13</t>
  </si>
  <si>
    <t>RPUSD2</t>
  </si>
  <si>
    <t>SPN</t>
  </si>
  <si>
    <t>SPOUT1</t>
  </si>
  <si>
    <t>TMEM231</t>
  </si>
  <si>
    <t>VPS26A</t>
  </si>
  <si>
    <t>ZNF595</t>
  </si>
  <si>
    <t>CIB3</t>
  </si>
  <si>
    <t>FCRL3</t>
  </si>
  <si>
    <t>ABCD1</t>
  </si>
  <si>
    <t>ALKBH4</t>
  </si>
  <si>
    <t>DNASE1L1</t>
  </si>
  <si>
    <t>DUSP11</t>
  </si>
  <si>
    <t>ECI1</t>
  </si>
  <si>
    <t>ETF1</t>
  </si>
  <si>
    <t>LAPTM5</t>
  </si>
  <si>
    <t>MRPS12</t>
  </si>
  <si>
    <t>NFAT5</t>
  </si>
  <si>
    <t>NR3C2</t>
  </si>
  <si>
    <t>TMEM55A</t>
  </si>
  <si>
    <t>ARHGAP42</t>
  </si>
  <si>
    <t>CD3D</t>
  </si>
  <si>
    <t>CD53</t>
  </si>
  <si>
    <t>FKBP1C</t>
  </si>
  <si>
    <t>HDHD3</t>
  </si>
  <si>
    <t>LYPD6B</t>
  </si>
  <si>
    <t>RBBP8NL</t>
  </si>
  <si>
    <t>RSU1</t>
  </si>
  <si>
    <t>SH3GL1</t>
  </si>
  <si>
    <t>MUM1L1</t>
  </si>
  <si>
    <t>NCR3</t>
  </si>
  <si>
    <t>ZBP1</t>
  </si>
  <si>
    <t>CHCHD7</t>
  </si>
  <si>
    <t>FAM49A</t>
  </si>
  <si>
    <t>HESX1</t>
  </si>
  <si>
    <t>LCK</t>
  </si>
  <si>
    <t>MTERF2</t>
  </si>
  <si>
    <t>PEX26</t>
  </si>
  <si>
    <t>PI4K2A</t>
  </si>
  <si>
    <t>PPAN</t>
  </si>
  <si>
    <t>PPT1</t>
  </si>
  <si>
    <t>TATDN2</t>
  </si>
  <si>
    <t>TBC1D15</t>
  </si>
  <si>
    <t>TRAPPC4</t>
  </si>
  <si>
    <t>WIF1</t>
  </si>
  <si>
    <t>DTX3L</t>
  </si>
  <si>
    <t>DYNLRB2</t>
  </si>
  <si>
    <t>FUK</t>
  </si>
  <si>
    <t>HLA-DPB1</t>
  </si>
  <si>
    <t>IGIP</t>
  </si>
  <si>
    <t>LDAH</t>
  </si>
  <si>
    <t>MXI1</t>
  </si>
  <si>
    <t>ZSCAN2</t>
  </si>
  <si>
    <t>HIST2H4B</t>
  </si>
  <si>
    <t>NKX2-6</t>
  </si>
  <si>
    <t>EPHX4</t>
  </si>
  <si>
    <t>ATPAF1</t>
  </si>
  <si>
    <t>ECD</t>
  </si>
  <si>
    <t>PSMG4</t>
  </si>
  <si>
    <t>PTK6</t>
  </si>
  <si>
    <t>TEK</t>
  </si>
  <si>
    <t>VIM</t>
  </si>
  <si>
    <t>CTPS2</t>
  </si>
  <si>
    <t>EHD2</t>
  </si>
  <si>
    <t>GHR</t>
  </si>
  <si>
    <t>GPX8</t>
  </si>
  <si>
    <t>METTL2A</t>
  </si>
  <si>
    <t>RSPH1</t>
  </si>
  <si>
    <t>TMED5</t>
  </si>
  <si>
    <t>ZNF763</t>
  </si>
  <si>
    <t>BCL7C</t>
  </si>
  <si>
    <t>CLK4</t>
  </si>
  <si>
    <t>EIF2S3L</t>
  </si>
  <si>
    <t>EPB41L2</t>
  </si>
  <si>
    <t>LAYN</t>
  </si>
  <si>
    <t>MYL12B</t>
  </si>
  <si>
    <t>RARG</t>
  </si>
  <si>
    <t>RPS16</t>
  </si>
  <si>
    <t>STX11</t>
  </si>
  <si>
    <t>TRAPPC2B</t>
  </si>
  <si>
    <t>AP2S1</t>
  </si>
  <si>
    <t>CALCOCO2</t>
  </si>
  <si>
    <t>CCL14</t>
  </si>
  <si>
    <t>ECH1</t>
  </si>
  <si>
    <t>PIK3CG</t>
  </si>
  <si>
    <t>TTC39A</t>
  </si>
  <si>
    <t>UBE2B</t>
  </si>
  <si>
    <t>SLURP1</t>
  </si>
  <si>
    <t>ADAM32</t>
  </si>
  <si>
    <t>JUP</t>
  </si>
  <si>
    <t>MFF</t>
  </si>
  <si>
    <t>SLC35C2</t>
  </si>
  <si>
    <t>TSEN2</t>
  </si>
  <si>
    <t>ACOT8</t>
  </si>
  <si>
    <t>EPHA2</t>
  </si>
  <si>
    <t>HADH</t>
  </si>
  <si>
    <t>HSPB2</t>
  </si>
  <si>
    <t>MFSD7</t>
  </si>
  <si>
    <t>MRPL48</t>
  </si>
  <si>
    <t>NDUFB7</t>
  </si>
  <si>
    <t>TMEM33</t>
  </si>
  <si>
    <t>ABHD17B</t>
  </si>
  <si>
    <t>CC2D2A</t>
  </si>
  <si>
    <t>CDR2L</t>
  </si>
  <si>
    <t>COPS9</t>
  </si>
  <si>
    <t>ESRRA</t>
  </si>
  <si>
    <t>GEMIN6</t>
  </si>
  <si>
    <t>NAXE</t>
  </si>
  <si>
    <t>PDCL3</t>
  </si>
  <si>
    <t>THBD</t>
  </si>
  <si>
    <t>CHCHD2</t>
  </si>
  <si>
    <t>FAM160B1</t>
  </si>
  <si>
    <t>MRPL33</t>
  </si>
  <si>
    <t>RARRES1</t>
  </si>
  <si>
    <t>REXO4</t>
  </si>
  <si>
    <t>ROMO1</t>
  </si>
  <si>
    <t>BTRC</t>
  </si>
  <si>
    <t>ELP6</t>
  </si>
  <si>
    <t>HMGCL</t>
  </si>
  <si>
    <t>PFDN6</t>
  </si>
  <si>
    <t>PRKCDBP</t>
  </si>
  <si>
    <t>PSMA1</t>
  </si>
  <si>
    <t>SCUBE2</t>
  </si>
  <si>
    <t>SLC26A1</t>
  </si>
  <si>
    <t>ZYG11A</t>
  </si>
  <si>
    <t>CRBN</t>
  </si>
  <si>
    <t>DHRS4</t>
  </si>
  <si>
    <t>HSF4</t>
  </si>
  <si>
    <t>RNFT1</t>
  </si>
  <si>
    <t>SRF</t>
  </si>
  <si>
    <t>TRMT12</t>
  </si>
  <si>
    <t>FAM78A</t>
  </si>
  <si>
    <t>HTRA1</t>
  </si>
  <si>
    <t>KANK1</t>
  </si>
  <si>
    <t>MSC</t>
  </si>
  <si>
    <t>ATXN10</t>
  </si>
  <si>
    <t>BAG2</t>
  </si>
  <si>
    <t>CAPS</t>
  </si>
  <si>
    <t>CAPZA2</t>
  </si>
  <si>
    <t>KLF8</t>
  </si>
  <si>
    <t>PKDCC</t>
  </si>
  <si>
    <t>PUS7</t>
  </si>
  <si>
    <t>HRCT1</t>
  </si>
  <si>
    <t>IER2</t>
  </si>
  <si>
    <t>KLHL5</t>
  </si>
  <si>
    <t>LACTB2</t>
  </si>
  <si>
    <t>MAP2K2</t>
  </si>
  <si>
    <t>NUDCD2</t>
  </si>
  <si>
    <t>SNRNP35</t>
  </si>
  <si>
    <t>UTP14A</t>
  </si>
  <si>
    <t>HBM</t>
  </si>
  <si>
    <t>HBG2</t>
  </si>
  <si>
    <t>MS4A1</t>
  </si>
  <si>
    <t>NTN5</t>
  </si>
  <si>
    <t>GZMH</t>
  </si>
  <si>
    <t>ADIRF</t>
  </si>
  <si>
    <t>ALG5</t>
  </si>
  <si>
    <t>CARD11</t>
  </si>
  <si>
    <t>CMC2</t>
  </si>
  <si>
    <t>EAPP</t>
  </si>
  <si>
    <t>LEF1</t>
  </si>
  <si>
    <t>MTCH2</t>
  </si>
  <si>
    <t>NHLRC1</t>
  </si>
  <si>
    <t>PARP16</t>
  </si>
  <si>
    <t>RWDD1</t>
  </si>
  <si>
    <t>TCAF1</t>
  </si>
  <si>
    <t>ATP5EP2</t>
  </si>
  <si>
    <t>APH1B</t>
  </si>
  <si>
    <t>HSD17B8</t>
  </si>
  <si>
    <t>NEK6</t>
  </si>
  <si>
    <t>PSAP</t>
  </si>
  <si>
    <t>TRIM56</t>
  </si>
  <si>
    <t>ATG7</t>
  </si>
  <si>
    <t>ATRIP</t>
  </si>
  <si>
    <t>BCS1L</t>
  </si>
  <si>
    <t>LRRC29</t>
  </si>
  <si>
    <t>MICU1</t>
  </si>
  <si>
    <t>MOCOS</t>
  </si>
  <si>
    <t>USP9Y</t>
  </si>
  <si>
    <t>ANKRD13D</t>
  </si>
  <si>
    <t>E2F4</t>
  </si>
  <si>
    <t>ELOVL6</t>
  </si>
  <si>
    <t>ENGASE</t>
  </si>
  <si>
    <t>IL7R</t>
  </si>
  <si>
    <t>NR1H2</t>
  </si>
  <si>
    <t>TARSL2</t>
  </si>
  <si>
    <t>ALG10B</t>
  </si>
  <si>
    <t>CD3EAP</t>
  </si>
  <si>
    <t>CD3G</t>
  </si>
  <si>
    <t>CHST12</t>
  </si>
  <si>
    <t>HEG1</t>
  </si>
  <si>
    <t>HIST1H2BD</t>
  </si>
  <si>
    <t>MYO1F</t>
  </si>
  <si>
    <t>PDSS2</t>
  </si>
  <si>
    <t>SLC22A4</t>
  </si>
  <si>
    <t>SLMAP</t>
  </si>
  <si>
    <t>WBSCR27</t>
  </si>
  <si>
    <t>CRYBB1</t>
  </si>
  <si>
    <t>ADIPOR2</t>
  </si>
  <si>
    <t>GAB1</t>
  </si>
  <si>
    <t>NUS1</t>
  </si>
  <si>
    <t>RPN1</t>
  </si>
  <si>
    <t>BTG2</t>
  </si>
  <si>
    <t>CD200</t>
  </si>
  <si>
    <t>CTSF</t>
  </si>
  <si>
    <t>ERCC1</t>
  </si>
  <si>
    <t>LAPTM4A</t>
  </si>
  <si>
    <t>NTMT1</t>
  </si>
  <si>
    <t>POLR2F</t>
  </si>
  <si>
    <t>SAP18</t>
  </si>
  <si>
    <t>KRT2</t>
  </si>
  <si>
    <t>CAMTA2</t>
  </si>
  <si>
    <t>CYSLTR1</t>
  </si>
  <si>
    <t>CYTH4</t>
  </si>
  <si>
    <t>GBAS</t>
  </si>
  <si>
    <t>MICALL1</t>
  </si>
  <si>
    <t>RNPEPL1</t>
  </si>
  <si>
    <t>SETDB2</t>
  </si>
  <si>
    <t>SLC35A4</t>
  </si>
  <si>
    <t>TMED1</t>
  </si>
  <si>
    <t>TMEM216</t>
  </si>
  <si>
    <t>ANKRD30B</t>
  </si>
  <si>
    <t>AGR3</t>
  </si>
  <si>
    <t>SCARA5</t>
  </si>
  <si>
    <t>CSTB</t>
  </si>
  <si>
    <t>DUSP2</t>
  </si>
  <si>
    <t>GIMAP5</t>
  </si>
  <si>
    <t>HHLA3</t>
  </si>
  <si>
    <t>PRX</t>
  </si>
  <si>
    <t>SF3B6</t>
  </si>
  <si>
    <t>TMEM147</t>
  </si>
  <si>
    <t>TRMU</t>
  </si>
  <si>
    <t>DCN</t>
  </si>
  <si>
    <t>MAP2K5</t>
  </si>
  <si>
    <t>OTUD5</t>
  </si>
  <si>
    <t>SDHAF2</t>
  </si>
  <si>
    <t>ZMAT1</t>
  </si>
  <si>
    <t>ABCC1</t>
  </si>
  <si>
    <t>CD2AP</t>
  </si>
  <si>
    <t>CPED1</t>
  </si>
  <si>
    <t>LAMP5</t>
  </si>
  <si>
    <t>MRPL22</t>
  </si>
  <si>
    <t>RASGRP4</t>
  </si>
  <si>
    <t>RBPMS2</t>
  </si>
  <si>
    <t>TMEM133</t>
  </si>
  <si>
    <t>ZNF800</t>
  </si>
  <si>
    <t>TRIM63</t>
  </si>
  <si>
    <t>CCDC149</t>
  </si>
  <si>
    <t>CD2</t>
  </si>
  <si>
    <t>CHCHD5</t>
  </si>
  <si>
    <t>INAFM2</t>
  </si>
  <si>
    <t>ITGA6</t>
  </si>
  <si>
    <t>METTL9</t>
  </si>
  <si>
    <t>MRPL28</t>
  </si>
  <si>
    <t>NXT2</t>
  </si>
  <si>
    <t>RAB17</t>
  </si>
  <si>
    <t>CCT4</t>
  </si>
  <si>
    <t>NCBP2</t>
  </si>
  <si>
    <t>ZSCAN12</t>
  </si>
  <si>
    <t>CXCL11</t>
  </si>
  <si>
    <t>C17orf58</t>
  </si>
  <si>
    <t>CCDC113</t>
  </si>
  <si>
    <t>EGR3</t>
  </si>
  <si>
    <t>GJA5</t>
  </si>
  <si>
    <t>IDH3G</t>
  </si>
  <si>
    <t>MIGA2</t>
  </si>
  <si>
    <t>MME</t>
  </si>
  <si>
    <t>RAB1A</t>
  </si>
  <si>
    <t>RFFL</t>
  </si>
  <si>
    <t>SYNC</t>
  </si>
  <si>
    <t>TCAF2</t>
  </si>
  <si>
    <t>TRIAP1</t>
  </si>
  <si>
    <t>CCL22</t>
  </si>
  <si>
    <t>DAGLB</t>
  </si>
  <si>
    <t>ESD</t>
  </si>
  <si>
    <t>GPAT2</t>
  </si>
  <si>
    <t>HIST1H2AE</t>
  </si>
  <si>
    <t>MOSPD3</t>
  </si>
  <si>
    <t>PPP1CC</t>
  </si>
  <si>
    <t>PROCR</t>
  </si>
  <si>
    <t>RPUSD1</t>
  </si>
  <si>
    <t>SLAMF6</t>
  </si>
  <si>
    <t>THAP4</t>
  </si>
  <si>
    <t>ADAP1</t>
  </si>
  <si>
    <t>AQP1</t>
  </si>
  <si>
    <t>ARL5A</t>
  </si>
  <si>
    <t>C11orf1</t>
  </si>
  <si>
    <t>C16orf70</t>
  </si>
  <si>
    <t>CIAO1</t>
  </si>
  <si>
    <t>DSG2</t>
  </si>
  <si>
    <t>EEA1</t>
  </si>
  <si>
    <t>FBP1</t>
  </si>
  <si>
    <t>SSR1</t>
  </si>
  <si>
    <t>SYF2</t>
  </si>
  <si>
    <t>CDK2AP1</t>
  </si>
  <si>
    <t>CHKA</t>
  </si>
  <si>
    <t>COX16</t>
  </si>
  <si>
    <t>EIF2B3</t>
  </si>
  <si>
    <t>GHITM</t>
  </si>
  <si>
    <t>HSD17B1</t>
  </si>
  <si>
    <t>LYPLA2</t>
  </si>
  <si>
    <t>PTAFR</t>
  </si>
  <si>
    <t>PTN</t>
  </si>
  <si>
    <t>RINT1</t>
  </si>
  <si>
    <t>SF3B5</t>
  </si>
  <si>
    <t>TAF1D</t>
  </si>
  <si>
    <t>TCAIM</t>
  </si>
  <si>
    <t>VAMP5</t>
  </si>
  <si>
    <t>ZNF639</t>
  </si>
  <si>
    <t>KRTAP13-2</t>
  </si>
  <si>
    <t>ACKR1</t>
  </si>
  <si>
    <t>GHDC</t>
  </si>
  <si>
    <t>MERTK</t>
  </si>
  <si>
    <t>SELE</t>
  </si>
  <si>
    <t>SPTSSB</t>
  </si>
  <si>
    <t>ADD3</t>
  </si>
  <si>
    <t>ANXA7</t>
  </si>
  <si>
    <t>ARHGAP18</t>
  </si>
  <si>
    <t>ARHGAP28</t>
  </si>
  <si>
    <t>C6orf52</t>
  </si>
  <si>
    <t>CCT7</t>
  </si>
  <si>
    <t>COX8A</t>
  </si>
  <si>
    <t>EMC6</t>
  </si>
  <si>
    <t>NDUFA6</t>
  </si>
  <si>
    <t>RPL26L1</t>
  </si>
  <si>
    <t>SKP1</t>
  </si>
  <si>
    <t>TMED10</t>
  </si>
  <si>
    <t>A2ML1</t>
  </si>
  <si>
    <t>FADS3</t>
  </si>
  <si>
    <t>FCN1</t>
  </si>
  <si>
    <t>LY9</t>
  </si>
  <si>
    <t>RNASE4</t>
  </si>
  <si>
    <t>TMEM110</t>
  </si>
  <si>
    <t>TNXB</t>
  </si>
  <si>
    <t>RGS13</t>
  </si>
  <si>
    <t>C3orf36</t>
  </si>
  <si>
    <t>MEDAG</t>
  </si>
  <si>
    <t>SMCO3</t>
  </si>
  <si>
    <t>DYNLL1</t>
  </si>
  <si>
    <t>FFAR2</t>
  </si>
  <si>
    <t>HIST1H1C</t>
  </si>
  <si>
    <t>NOP14</t>
  </si>
  <si>
    <t>PARP15</t>
  </si>
  <si>
    <t>PUS1</t>
  </si>
  <si>
    <t>SLC25A26</t>
  </si>
  <si>
    <t>SLC39A11</t>
  </si>
  <si>
    <t>RFPL2</t>
  </si>
  <si>
    <t>WISP2</t>
  </si>
  <si>
    <t>GALC</t>
  </si>
  <si>
    <t>GAS7</t>
  </si>
  <si>
    <t>L3HYPDH</t>
  </si>
  <si>
    <t>LILRA2</t>
  </si>
  <si>
    <t>LTB</t>
  </si>
  <si>
    <t>RELB</t>
  </si>
  <si>
    <t>SRPX</t>
  </si>
  <si>
    <t>ADSL</t>
  </si>
  <si>
    <t>CDIPT</t>
  </si>
  <si>
    <t>MRPS18C</t>
  </si>
  <si>
    <t>THSD4</t>
  </si>
  <si>
    <t>ARSG</t>
  </si>
  <si>
    <t>CASP7</t>
  </si>
  <si>
    <t>EDA2R</t>
  </si>
  <si>
    <t>FRAT2</t>
  </si>
  <si>
    <t>MARVELD3</t>
  </si>
  <si>
    <t>RBM43</t>
  </si>
  <si>
    <t>RRM2B</t>
  </si>
  <si>
    <t>RSL24D1</t>
  </si>
  <si>
    <t>SLC20A2</t>
  </si>
  <si>
    <t>SMARCA2</t>
  </si>
  <si>
    <t>ARSH</t>
  </si>
  <si>
    <t>PI16</t>
  </si>
  <si>
    <t>ABCG2</t>
  </si>
  <si>
    <t>APOL2</t>
  </si>
  <si>
    <t>CD79B</t>
  </si>
  <si>
    <t>FBXO24</t>
  </si>
  <si>
    <t>PCID2</t>
  </si>
  <si>
    <t>MAEA</t>
  </si>
  <si>
    <t>MGST1</t>
  </si>
  <si>
    <t>MOB4</t>
  </si>
  <si>
    <t>PSMB5</t>
  </si>
  <si>
    <t>PSMB6</t>
  </si>
  <si>
    <t>THG1L</t>
  </si>
  <si>
    <t>TMC7</t>
  </si>
  <si>
    <t>TSPAN13</t>
  </si>
  <si>
    <t>BYSL</t>
  </si>
  <si>
    <t>CCNH</t>
  </si>
  <si>
    <t>DNAJA3</t>
  </si>
  <si>
    <t>TDRD3</t>
  </si>
  <si>
    <t>TFE3</t>
  </si>
  <si>
    <t>WDR5B</t>
  </si>
  <si>
    <t>AMHR2</t>
  </si>
  <si>
    <t>HIST1H2BG</t>
  </si>
  <si>
    <t>KIAA0040</t>
  </si>
  <si>
    <t>METRNL</t>
  </si>
  <si>
    <t>PPP1R1B</t>
  </si>
  <si>
    <t>RCBTB1</t>
  </si>
  <si>
    <t>SLC31A2</t>
  </si>
  <si>
    <t>TIMM44</t>
  </si>
  <si>
    <t>AEN</t>
  </si>
  <si>
    <t>CD52</t>
  </si>
  <si>
    <t>COL6A2</t>
  </si>
  <si>
    <t>FMOD</t>
  </si>
  <si>
    <t>MBTPS2</t>
  </si>
  <si>
    <t>NPR1</t>
  </si>
  <si>
    <t>NUDT6</t>
  </si>
  <si>
    <t>PDIA6</t>
  </si>
  <si>
    <t>TLR7</t>
  </si>
  <si>
    <t>TMED9</t>
  </si>
  <si>
    <t>FOXN1</t>
  </si>
  <si>
    <t>AHCY</t>
  </si>
  <si>
    <t>CXorf38</t>
  </si>
  <si>
    <t>MMP24-AS1</t>
  </si>
  <si>
    <t>SMAD3</t>
  </si>
  <si>
    <t>USHBP1</t>
  </si>
  <si>
    <t>CDK9</t>
  </si>
  <si>
    <t>CLPP</t>
  </si>
  <si>
    <t>IDE</t>
  </si>
  <si>
    <t>MATK</t>
  </si>
  <si>
    <t>SLC30A1</t>
  </si>
  <si>
    <t>USP19</t>
  </si>
  <si>
    <t>GSTM5</t>
  </si>
  <si>
    <t>C11orf52</t>
  </si>
  <si>
    <t>GPRC5A</t>
  </si>
  <si>
    <t>KPNA4</t>
  </si>
  <si>
    <t>TSFM</t>
  </si>
  <si>
    <t>CBR4</t>
  </si>
  <si>
    <t>DPM2</t>
  </si>
  <si>
    <t>DRAM1</t>
  </si>
  <si>
    <t>EMC4</t>
  </si>
  <si>
    <t>RMDN1</t>
  </si>
  <si>
    <t>ZRSR2</t>
  </si>
  <si>
    <t>C12orf10</t>
  </si>
  <si>
    <t>CLN8</t>
  </si>
  <si>
    <t>GPER1</t>
  </si>
  <si>
    <t>MCOLN2</t>
  </si>
  <si>
    <t>SLC44A3</t>
  </si>
  <si>
    <t>CCDC51</t>
  </si>
  <si>
    <t>DENR</t>
  </si>
  <si>
    <t>FBXO27</t>
  </si>
  <si>
    <t>PGAP3</t>
  </si>
  <si>
    <t>POLDIP2</t>
  </si>
  <si>
    <t>TMEM88</t>
  </si>
  <si>
    <t>P2RY10</t>
  </si>
  <si>
    <t>LYRM7</t>
  </si>
  <si>
    <t>MSX1</t>
  </si>
  <si>
    <t>NFXL1</t>
  </si>
  <si>
    <t>PABPC3</t>
  </si>
  <si>
    <t>RCN1</t>
  </si>
  <si>
    <t>RHBDD1</t>
  </si>
  <si>
    <t>UFD1L</t>
  </si>
  <si>
    <t>CD40LG</t>
  </si>
  <si>
    <t>CD3E</t>
  </si>
  <si>
    <t>CST7</t>
  </si>
  <si>
    <t>ITGAM</t>
  </si>
  <si>
    <t>MYO1E</t>
  </si>
  <si>
    <t>POLR1C</t>
  </si>
  <si>
    <t>MRPS23</t>
  </si>
  <si>
    <t>NRBF2</t>
  </si>
  <si>
    <t>TRMT2A</t>
  </si>
  <si>
    <t>GSTA3</t>
  </si>
  <si>
    <t>ARHGAP15</t>
  </si>
  <si>
    <t>BBS5</t>
  </si>
  <si>
    <t>ELAC2</t>
  </si>
  <si>
    <t>FAM185A</t>
  </si>
  <si>
    <t>LETMD1</t>
  </si>
  <si>
    <t>MICU2</t>
  </si>
  <si>
    <t>PLEC</t>
  </si>
  <si>
    <t>PSMD3</t>
  </si>
  <si>
    <t>RHOA</t>
  </si>
  <si>
    <t>SDHD</t>
  </si>
  <si>
    <t>SPRY2</t>
  </si>
  <si>
    <t>GPX4</t>
  </si>
  <si>
    <t>HGH1</t>
  </si>
  <si>
    <t>LARP7</t>
  </si>
  <si>
    <t>TCF7L2</t>
  </si>
  <si>
    <t>TMEM266</t>
  </si>
  <si>
    <t>USP38</t>
  </si>
  <si>
    <t>CATSPERB</t>
  </si>
  <si>
    <t>DHRSX</t>
  </si>
  <si>
    <t>MRPS25</t>
  </si>
  <si>
    <t>P2RY1</t>
  </si>
  <si>
    <t>PSMA5</t>
  </si>
  <si>
    <t>SIRPB2</t>
  </si>
  <si>
    <t>TSPAN10</t>
  </si>
  <si>
    <t>CASP9</t>
  </si>
  <si>
    <t>EPS8L2</t>
  </si>
  <si>
    <t>FBLN5</t>
  </si>
  <si>
    <t>BNIP1</t>
  </si>
  <si>
    <t>C15orf61</t>
  </si>
  <si>
    <t>FUNDC1</t>
  </si>
  <si>
    <t>GMPR2</t>
  </si>
  <si>
    <t>NAPEPLD</t>
  </si>
  <si>
    <t>NECAP2</t>
  </si>
  <si>
    <t>ORAI2</t>
  </si>
  <si>
    <t>OSTM1</t>
  </si>
  <si>
    <t>PLEKHF1</t>
  </si>
  <si>
    <t>SH2D3C</t>
  </si>
  <si>
    <t>VEGFC</t>
  </si>
  <si>
    <t>WDR3</t>
  </si>
  <si>
    <t>ZNF75D</t>
  </si>
  <si>
    <t>ZNF835</t>
  </si>
  <si>
    <t>TFF1</t>
  </si>
  <si>
    <t>AVEN</t>
  </si>
  <si>
    <t>MYCT1</t>
  </si>
  <si>
    <t>TTC27</t>
  </si>
  <si>
    <t>RP5-937E21.8</t>
  </si>
  <si>
    <t>TEX40</t>
  </si>
  <si>
    <t>HIST1H4J</t>
  </si>
  <si>
    <t>ARMCX6</t>
  </si>
  <si>
    <t>C8orf4</t>
  </si>
  <si>
    <t>EPHB6</t>
  </si>
  <si>
    <t>HDAC1</t>
  </si>
  <si>
    <t>PAPD5</t>
  </si>
  <si>
    <t>SERTAD3</t>
  </si>
  <si>
    <t>ZNF581</t>
  </si>
  <si>
    <t>GPR174</t>
  </si>
  <si>
    <t>AK4</t>
  </si>
  <si>
    <t>COMTD1</t>
  </si>
  <si>
    <t>GRK6</t>
  </si>
  <si>
    <t>LIAS</t>
  </si>
  <si>
    <t>MEOX1</t>
  </si>
  <si>
    <t>OTUB1</t>
  </si>
  <si>
    <t>QKI</t>
  </si>
  <si>
    <t>STXBP2</t>
  </si>
  <si>
    <t>UBQLN2</t>
  </si>
  <si>
    <t>CEBPE</t>
  </si>
  <si>
    <t>CENPVL3</t>
  </si>
  <si>
    <t>ACBD4</t>
  </si>
  <si>
    <t>CD48</t>
  </si>
  <si>
    <t>DGKQ</t>
  </si>
  <si>
    <t>GTF3A</t>
  </si>
  <si>
    <t>KIAA1671</t>
  </si>
  <si>
    <t>MID1IP1</t>
  </si>
  <si>
    <t>POP5</t>
  </si>
  <si>
    <t>PTPRCAP</t>
  </si>
  <si>
    <t>SKI</t>
  </si>
  <si>
    <t>SNUPN</t>
  </si>
  <si>
    <t>WDR59</t>
  </si>
  <si>
    <t>HTR1F</t>
  </si>
  <si>
    <t>ABHD17A</t>
  </si>
  <si>
    <t>ARHGAP30</t>
  </si>
  <si>
    <t>C19orf60</t>
  </si>
  <si>
    <t>CD22</t>
  </si>
  <si>
    <t>CD27</t>
  </si>
  <si>
    <t>DAD1</t>
  </si>
  <si>
    <t>EFCAB14</t>
  </si>
  <si>
    <t>MBTPS1</t>
  </si>
  <si>
    <t>SRP14</t>
  </si>
  <si>
    <t>TNFRSF18</t>
  </si>
  <si>
    <t>LDLRAD2</t>
  </si>
  <si>
    <t>ABI3BP</t>
  </si>
  <si>
    <t>BLZF1</t>
  </si>
  <si>
    <t>CDKL1</t>
  </si>
  <si>
    <t>CSF2RA</t>
  </si>
  <si>
    <t>EIF3CL</t>
  </si>
  <si>
    <t>LAMP1</t>
  </si>
  <si>
    <t>PTPN21</t>
  </si>
  <si>
    <t>SYS1</t>
  </si>
  <si>
    <t>KCNU1</t>
  </si>
  <si>
    <t>ATP5F1</t>
  </si>
  <si>
    <t>BOLA1</t>
  </si>
  <si>
    <t>C6orf203</t>
  </si>
  <si>
    <t>IKBKB</t>
  </si>
  <si>
    <t>JCHAIN</t>
  </si>
  <si>
    <t>NAGLU</t>
  </si>
  <si>
    <t>PCOLCE</t>
  </si>
  <si>
    <t>TGFB1</t>
  </si>
  <si>
    <t>CST1</t>
  </si>
  <si>
    <t>LINC00675</t>
  </si>
  <si>
    <t>ABI3</t>
  </si>
  <si>
    <t>ATP6V0C</t>
  </si>
  <si>
    <t>KBTBD7</t>
  </si>
  <si>
    <t>MRPL51</t>
  </si>
  <si>
    <t>NECAP1</t>
  </si>
  <si>
    <t>NHLRC4</t>
  </si>
  <si>
    <t>PPM1B</t>
  </si>
  <si>
    <t>RABL3</t>
  </si>
  <si>
    <t>ZNF524</t>
  </si>
  <si>
    <t>BCL2L14</t>
  </si>
  <si>
    <t>CALCRL</t>
  </si>
  <si>
    <t>CYGB</t>
  </si>
  <si>
    <t>METAP1</t>
  </si>
  <si>
    <t>MRPS18B</t>
  </si>
  <si>
    <t>NFKBIE</t>
  </si>
  <si>
    <t>TMEM26</t>
  </si>
  <si>
    <t>ZBED9</t>
  </si>
  <si>
    <t>DDX47</t>
  </si>
  <si>
    <t>ENOPH1</t>
  </si>
  <si>
    <t>GGT5</t>
  </si>
  <si>
    <t>GRAMD3</t>
  </si>
  <si>
    <t>NDUFA3</t>
  </si>
  <si>
    <t>PCMTD1</t>
  </si>
  <si>
    <t>TNNT3</t>
  </si>
  <si>
    <t>NPIPB13</t>
  </si>
  <si>
    <t>COPS4</t>
  </si>
  <si>
    <t>MARK2</t>
  </si>
  <si>
    <t>PIGG</t>
  </si>
  <si>
    <t>SETD1B</t>
  </si>
  <si>
    <t>SLC14A1</t>
  </si>
  <si>
    <t>CUTA</t>
  </si>
  <si>
    <t>DNAJC15</t>
  </si>
  <si>
    <t>FOXO3</t>
  </si>
  <si>
    <t>PEX5</t>
  </si>
  <si>
    <t>POC1B</t>
  </si>
  <si>
    <t>SIAH1</t>
  </si>
  <si>
    <t>SOD3</t>
  </si>
  <si>
    <t>WDR83OS</t>
  </si>
  <si>
    <t>SELP</t>
  </si>
  <si>
    <t>BAK1</t>
  </si>
  <si>
    <t>COPS2</t>
  </si>
  <si>
    <t>GJA4</t>
  </si>
  <si>
    <t>METTL2B</t>
  </si>
  <si>
    <t>NDUFA1</t>
  </si>
  <si>
    <t>PDE11A</t>
  </si>
  <si>
    <t>PGM5</t>
  </si>
  <si>
    <t>TECPR1</t>
  </si>
  <si>
    <t>LYAR</t>
  </si>
  <si>
    <t>MRPL27</t>
  </si>
  <si>
    <t>NFATC1</t>
  </si>
  <si>
    <t>GAL</t>
  </si>
  <si>
    <t>C6orf1</t>
  </si>
  <si>
    <t>COX17</t>
  </si>
  <si>
    <t>DRG1</t>
  </si>
  <si>
    <t>FAM104A</t>
  </si>
  <si>
    <t>ITGB4</t>
  </si>
  <si>
    <t>SPDYE3</t>
  </si>
  <si>
    <t>TSPAN15</t>
  </si>
  <si>
    <t>LRRC31</t>
  </si>
  <si>
    <t>FAM166B</t>
  </si>
  <si>
    <t>INTS13</t>
  </si>
  <si>
    <t>POLL</t>
  </si>
  <si>
    <t>RPP40</t>
  </si>
  <si>
    <t>TOMM70</t>
  </si>
  <si>
    <t>TRIM16</t>
  </si>
  <si>
    <t>VCAM1</t>
  </si>
  <si>
    <t>GJD3</t>
  </si>
  <si>
    <t>VPS35</t>
  </si>
  <si>
    <t>WDR61</t>
  </si>
  <si>
    <t>CWC15</t>
  </si>
  <si>
    <t>MALSU1</t>
  </si>
  <si>
    <t>MAN2B1</t>
  </si>
  <si>
    <t>MIF</t>
  </si>
  <si>
    <t>NDUFC2</t>
  </si>
  <si>
    <t>TBX10</t>
  </si>
  <si>
    <t>S100A12</t>
  </si>
  <si>
    <t>ADCY4</t>
  </si>
  <si>
    <t>CDK2AP2</t>
  </si>
  <si>
    <t>EGFR</t>
  </si>
  <si>
    <t>SDF2</t>
  </si>
  <si>
    <t>DPT</t>
  </si>
  <si>
    <t>MAN2A2</t>
  </si>
  <si>
    <t>MRTO4</t>
  </si>
  <si>
    <t>TAMM41</t>
  </si>
  <si>
    <t>UBA5</t>
  </si>
  <si>
    <t>ABHD1</t>
  </si>
  <si>
    <t>CD79A</t>
  </si>
  <si>
    <t>EDNRA</t>
  </si>
  <si>
    <t>LSM3</t>
  </si>
  <si>
    <t>MAVS</t>
  </si>
  <si>
    <t>RABEPK</t>
  </si>
  <si>
    <t>TAF10</t>
  </si>
  <si>
    <t>TMC5</t>
  </si>
  <si>
    <t>UQCRC1</t>
  </si>
  <si>
    <t>SMIM43</t>
  </si>
  <si>
    <t>ATP5G3</t>
  </si>
  <si>
    <t>DNAJC16</t>
  </si>
  <si>
    <t>PDDC1</t>
  </si>
  <si>
    <t>PLA2G5</t>
  </si>
  <si>
    <t>OR10H1</t>
  </si>
  <si>
    <t>GORASP2</t>
  </si>
  <si>
    <t>GSTZ1</t>
  </si>
  <si>
    <t>ITPR1</t>
  </si>
  <si>
    <t>PARP9</t>
  </si>
  <si>
    <t>PCYOX1</t>
  </si>
  <si>
    <t>PTRH1</t>
  </si>
  <si>
    <t>ZNF366</t>
  </si>
  <si>
    <t>CST3</t>
  </si>
  <si>
    <t>SLC40A1</t>
  </si>
  <si>
    <t>PARP11</t>
  </si>
  <si>
    <t>PTPN7</t>
  </si>
  <si>
    <t>PPBP</t>
  </si>
  <si>
    <t>COL15A1</t>
  </si>
  <si>
    <t>DNAJB9</t>
  </si>
  <si>
    <t>GUCD1</t>
  </si>
  <si>
    <t>ITGAV</t>
  </si>
  <si>
    <t>KCNK6</t>
  </si>
  <si>
    <t>RHBDL2</t>
  </si>
  <si>
    <t>SUMF2</t>
  </si>
  <si>
    <t>TEX2</t>
  </si>
  <si>
    <t>TMED6</t>
  </si>
  <si>
    <t>VSIR</t>
  </si>
  <si>
    <t>STX4</t>
  </si>
  <si>
    <t>TCEANC</t>
  </si>
  <si>
    <t>TRMT10C</t>
  </si>
  <si>
    <t>UQCRB</t>
  </si>
  <si>
    <t>VWF</t>
  </si>
  <si>
    <t>AMZ2</t>
  </si>
  <si>
    <t>CTNS</t>
  </si>
  <si>
    <t>ITGBL1</t>
  </si>
  <si>
    <t>NOL7</t>
  </si>
  <si>
    <t>CANX</t>
  </si>
  <si>
    <t>ERP29</t>
  </si>
  <si>
    <t>GPN3</t>
  </si>
  <si>
    <t>MDFIC</t>
  </si>
  <si>
    <t>PPP1CB</t>
  </si>
  <si>
    <t>THAP3</t>
  </si>
  <si>
    <t>URM1</t>
  </si>
  <si>
    <t>ARMCX3</t>
  </si>
  <si>
    <t>EGR1</t>
  </si>
  <si>
    <t>TMEM208</t>
  </si>
  <si>
    <t>YIPF5</t>
  </si>
  <si>
    <t>BTK</t>
  </si>
  <si>
    <t>CLTB</t>
  </si>
  <si>
    <t>CXorf40A</t>
  </si>
  <si>
    <t>ST20</t>
  </si>
  <si>
    <t>TAB3</t>
  </si>
  <si>
    <t>VILL</t>
  </si>
  <si>
    <t>BLOC1S6</t>
  </si>
  <si>
    <t>CDKN2AIPNL</t>
  </si>
  <si>
    <t>COX7B</t>
  </si>
  <si>
    <t>MATN1</t>
  </si>
  <si>
    <t>PLEKHO2</t>
  </si>
  <si>
    <t>PLXDC2</t>
  </si>
  <si>
    <t>RFXANK</t>
  </si>
  <si>
    <t>RPS27L</t>
  </si>
  <si>
    <t>SESN3</t>
  </si>
  <si>
    <t>SH3YL1</t>
  </si>
  <si>
    <t>SLC36A1</t>
  </si>
  <si>
    <t>TNFRSF14</t>
  </si>
  <si>
    <t>PIP</t>
  </si>
  <si>
    <t>ELOF1</t>
  </si>
  <si>
    <t>HSPA1L</t>
  </si>
  <si>
    <t>SLC48A1</t>
  </si>
  <si>
    <t>SPATA24</t>
  </si>
  <si>
    <t>USP4</t>
  </si>
  <si>
    <t>ZNF277</t>
  </si>
  <si>
    <t>C14orf2</t>
  </si>
  <si>
    <t>CCDC102A</t>
  </si>
  <si>
    <t>COG7</t>
  </si>
  <si>
    <t>CTH</t>
  </si>
  <si>
    <t>CYP2R1</t>
  </si>
  <si>
    <t>EMD</t>
  </si>
  <si>
    <t>F2RL3</t>
  </si>
  <si>
    <t>MRPL30</t>
  </si>
  <si>
    <t>S100A4</t>
  </si>
  <si>
    <t>SAMD4A</t>
  </si>
  <si>
    <t>TMEM11</t>
  </si>
  <si>
    <t>TWISTNB</t>
  </si>
  <si>
    <t>UBXN8</t>
  </si>
  <si>
    <t>LIPM</t>
  </si>
  <si>
    <t>C12orf43</t>
  </si>
  <si>
    <t>C12orf57</t>
  </si>
  <si>
    <t>DPEP2</t>
  </si>
  <si>
    <t>FOLR2</t>
  </si>
  <si>
    <t>KARS</t>
  </si>
  <si>
    <t>MRPL44</t>
  </si>
  <si>
    <t>ADIPOR1</t>
  </si>
  <si>
    <t>BLOC1S3</t>
  </si>
  <si>
    <t>BPGM</t>
  </si>
  <si>
    <t>CPT1A</t>
  </si>
  <si>
    <t>DOCK1</t>
  </si>
  <si>
    <t>HARS</t>
  </si>
  <si>
    <t>PTRF</t>
  </si>
  <si>
    <t>SELENOF</t>
  </si>
  <si>
    <t>SFMBT2</t>
  </si>
  <si>
    <t>SLFN5</t>
  </si>
  <si>
    <t>AP2M1</t>
  </si>
  <si>
    <t>AURKAIP1</t>
  </si>
  <si>
    <t>CLDND2</t>
  </si>
  <si>
    <t>COX7A2L</t>
  </si>
  <si>
    <t>CPT2</t>
  </si>
  <si>
    <t>CTSD</t>
  </si>
  <si>
    <t>FAHD1</t>
  </si>
  <si>
    <t>LRP5</t>
  </si>
  <si>
    <t>MAPK9</t>
  </si>
  <si>
    <t>UXT</t>
  </si>
  <si>
    <t>VAMP3</t>
  </si>
  <si>
    <t>SMN2</t>
  </si>
  <si>
    <t>BCL2L13</t>
  </si>
  <si>
    <t>EMC2</t>
  </si>
  <si>
    <t>NECTIN3</t>
  </si>
  <si>
    <t>RECK</t>
  </si>
  <si>
    <t>SLC35A1</t>
  </si>
  <si>
    <t>USE1</t>
  </si>
  <si>
    <t>CA12</t>
  </si>
  <si>
    <t>CMTM7</t>
  </si>
  <si>
    <t>KANK3</t>
  </si>
  <si>
    <t>NPEPL1</t>
  </si>
  <si>
    <t>PLOD3</t>
  </si>
  <si>
    <t>RBM45</t>
  </si>
  <si>
    <t>SIGMAR1</t>
  </si>
  <si>
    <t>TMEM50A</t>
  </si>
  <si>
    <t>WIPI2</t>
  </si>
  <si>
    <t>CAV1</t>
  </si>
  <si>
    <t>CLUH</t>
  </si>
  <si>
    <t>CTBP1</t>
  </si>
  <si>
    <t>RAB8B</t>
  </si>
  <si>
    <t>TM4SF1</t>
  </si>
  <si>
    <t>YARS2</t>
  </si>
  <si>
    <t>BCKDK</t>
  </si>
  <si>
    <t>GNGT2</t>
  </si>
  <si>
    <t>HLX</t>
  </si>
  <si>
    <t>KCNE3</t>
  </si>
  <si>
    <t>MILR1</t>
  </si>
  <si>
    <t>ALDH9A1</t>
  </si>
  <si>
    <t>CCNC</t>
  </si>
  <si>
    <t>DCUN1D5</t>
  </si>
  <si>
    <t>F5</t>
  </si>
  <si>
    <t>FAM3C</t>
  </si>
  <si>
    <t>KIAA0513</t>
  </si>
  <si>
    <t>MRPL15</t>
  </si>
  <si>
    <t>MRPS14</t>
  </si>
  <si>
    <t>NEIL1</t>
  </si>
  <si>
    <t>PEX19</t>
  </si>
  <si>
    <t>PML</t>
  </si>
  <si>
    <t>SLC37A2</t>
  </si>
  <si>
    <t>TAB1</t>
  </si>
  <si>
    <t>WNT10B</t>
  </si>
  <si>
    <t>ANKRD39</t>
  </si>
  <si>
    <t>DUS4L</t>
  </si>
  <si>
    <t>NBPF10</t>
  </si>
  <si>
    <t>NPM3</t>
  </si>
  <si>
    <t>PER1</t>
  </si>
  <si>
    <t>TBCA</t>
  </si>
  <si>
    <t>TRAF3IP3</t>
  </si>
  <si>
    <t>ZNHIT2</t>
  </si>
  <si>
    <t>AMDHD2</t>
  </si>
  <si>
    <t>C1orf123</t>
  </si>
  <si>
    <t>CINP</t>
  </si>
  <si>
    <t>FAM96A</t>
  </si>
  <si>
    <t>FAM118A</t>
  </si>
  <si>
    <t>FKBP14</t>
  </si>
  <si>
    <t>GGCT</t>
  </si>
  <si>
    <t>INTS14</t>
  </si>
  <si>
    <t>MRPL54</t>
  </si>
  <si>
    <t>SCAND1</t>
  </si>
  <si>
    <t>BRE</t>
  </si>
  <si>
    <t>CLK3</t>
  </si>
  <si>
    <t>COASY</t>
  </si>
  <si>
    <t>FBXL5</t>
  </si>
  <si>
    <t>MRPL14</t>
  </si>
  <si>
    <t>OAS2</t>
  </si>
  <si>
    <t>TIRAP</t>
  </si>
  <si>
    <t>TNFSF4</t>
  </si>
  <si>
    <t>NDN</t>
  </si>
  <si>
    <t>AZIN2</t>
  </si>
  <si>
    <t>CCNDBP1</t>
  </si>
  <si>
    <t>KCNG1</t>
  </si>
  <si>
    <t>MIEF1</t>
  </si>
  <si>
    <t>NOP2</t>
  </si>
  <si>
    <t>OLFM2</t>
  </si>
  <si>
    <t>SPRY1</t>
  </si>
  <si>
    <t>UBC</t>
  </si>
  <si>
    <t>ACADVL</t>
  </si>
  <si>
    <t>AP1S1</t>
  </si>
  <si>
    <t>CRACR2B</t>
  </si>
  <si>
    <t>EMC7</t>
  </si>
  <si>
    <t>GLB1</t>
  </si>
  <si>
    <t>PNO1</t>
  </si>
  <si>
    <t>PRCC</t>
  </si>
  <si>
    <t>SLC39A8</t>
  </si>
  <si>
    <t>TIE1</t>
  </si>
  <si>
    <t>UBL3</t>
  </si>
  <si>
    <t>C16orf91</t>
  </si>
  <si>
    <t>COQ10B</t>
  </si>
  <si>
    <t>DNAJB14</t>
  </si>
  <si>
    <t>FAM103A1</t>
  </si>
  <si>
    <t>MIGA1</t>
  </si>
  <si>
    <t>ODC1</t>
  </si>
  <si>
    <t>PBXIP1</t>
  </si>
  <si>
    <t>SRGN</t>
  </si>
  <si>
    <t>TSPAN31</t>
  </si>
  <si>
    <t>ZNF282</t>
  </si>
  <si>
    <t>ACAD8</t>
  </si>
  <si>
    <t>BUD31</t>
  </si>
  <si>
    <t>CHCHD6</t>
  </si>
  <si>
    <t>EIF5AL1</t>
  </si>
  <si>
    <t>FDXACB1</t>
  </si>
  <si>
    <t>GTF2H1</t>
  </si>
  <si>
    <t>MRPL53</t>
  </si>
  <si>
    <t>SOX18</t>
  </si>
  <si>
    <t>CMC1</t>
  </si>
  <si>
    <t>FAM57A</t>
  </si>
  <si>
    <t>NME1</t>
  </si>
  <si>
    <t>RIPK3</t>
  </si>
  <si>
    <t>HIST1H3D</t>
  </si>
  <si>
    <t>KRTCAP2</t>
  </si>
  <si>
    <t>RRP8</t>
  </si>
  <si>
    <t>TRIM4</t>
  </si>
  <si>
    <t>BRINP3</t>
  </si>
  <si>
    <t>ABCF2</t>
  </si>
  <si>
    <t>ATXN1</t>
  </si>
  <si>
    <t>GLIPR1L2</t>
  </si>
  <si>
    <t>GPS1</t>
  </si>
  <si>
    <t>KLHL21</t>
  </si>
  <si>
    <t>LETM1</t>
  </si>
  <si>
    <t>TMEM117</t>
  </si>
  <si>
    <t>LAX1</t>
  </si>
  <si>
    <t>CCDC85B</t>
  </si>
  <si>
    <t>DENND2C</t>
  </si>
  <si>
    <t>DIAPH2</t>
  </si>
  <si>
    <t>LYL1</t>
  </si>
  <si>
    <t>PDHX</t>
  </si>
  <si>
    <t>ARHGAP29</t>
  </si>
  <si>
    <t>ESAM</t>
  </si>
  <si>
    <t>GDE1</t>
  </si>
  <si>
    <t>ME1</t>
  </si>
  <si>
    <t>MYCBP</t>
  </si>
  <si>
    <t>NIPSNAP1</t>
  </si>
  <si>
    <t>RAET1G</t>
  </si>
  <si>
    <t>ZNF717</t>
  </si>
  <si>
    <t>CCR2</t>
  </si>
  <si>
    <t>CMTM3</t>
  </si>
  <si>
    <t>HYAL2</t>
  </si>
  <si>
    <t>RAB10</t>
  </si>
  <si>
    <t>TAF4B</t>
  </si>
  <si>
    <t>AP1AR</t>
  </si>
  <si>
    <t>ARL2</t>
  </si>
  <si>
    <t>CLDN5</t>
  </si>
  <si>
    <t>FEZ2</t>
  </si>
  <si>
    <t>NDUFB5</t>
  </si>
  <si>
    <t>SDF2L1</t>
  </si>
  <si>
    <t>SELL</t>
  </si>
  <si>
    <t>VPS9D1</t>
  </si>
  <si>
    <t>FAM117A</t>
  </si>
  <si>
    <t>FBXO8</t>
  </si>
  <si>
    <t>FZD7</t>
  </si>
  <si>
    <t>ITK</t>
  </si>
  <si>
    <t>NDUFA12</t>
  </si>
  <si>
    <t>RPS6KA4</t>
  </si>
  <si>
    <t>ZCCHC9</t>
  </si>
  <si>
    <t>ZNF622</t>
  </si>
  <si>
    <t>CFC1</t>
  </si>
  <si>
    <t>D2HGDH</t>
  </si>
  <si>
    <t>HBB</t>
  </si>
  <si>
    <t>PAPSS1</t>
  </si>
  <si>
    <t>UPK3B</t>
  </si>
  <si>
    <t>CCL5</t>
  </si>
  <si>
    <t>CHMP3</t>
  </si>
  <si>
    <t>FUNDC2</t>
  </si>
  <si>
    <t>HBA2</t>
  </si>
  <si>
    <t>MAX</t>
  </si>
  <si>
    <t>PRNP</t>
  </si>
  <si>
    <t>TMF1</t>
  </si>
  <si>
    <t>ZFAND1</t>
  </si>
  <si>
    <t>TWIST2</t>
  </si>
  <si>
    <t>BICD1</t>
  </si>
  <si>
    <t>HLA-DMB</t>
  </si>
  <si>
    <t>NLRC3</t>
  </si>
  <si>
    <t>PAM16</t>
  </si>
  <si>
    <t>TAL1</t>
  </si>
  <si>
    <t>TBC1D8B</t>
  </si>
  <si>
    <t>DSC1</t>
  </si>
  <si>
    <t>AGFG2</t>
  </si>
  <si>
    <t>ANKDD1A</t>
  </si>
  <si>
    <t>ARAF</t>
  </si>
  <si>
    <t>ASIC1</t>
  </si>
  <si>
    <t>HBP1</t>
  </si>
  <si>
    <t>HNMT</t>
  </si>
  <si>
    <t>PLA2G4A</t>
  </si>
  <si>
    <t>SH3TC1</t>
  </si>
  <si>
    <t>UBE2Q2L</t>
  </si>
  <si>
    <t>BIRC2</t>
  </si>
  <si>
    <t>CD164</t>
  </si>
  <si>
    <t>FKBP2</t>
  </si>
  <si>
    <t>G6PC3</t>
  </si>
  <si>
    <t>PLEKHA4</t>
  </si>
  <si>
    <t>SPG21</t>
  </si>
  <si>
    <t>TMEM222</t>
  </si>
  <si>
    <t>ZYX</t>
  </si>
  <si>
    <t>KRT73</t>
  </si>
  <si>
    <t>CTSK</t>
  </si>
  <si>
    <t>DDOST</t>
  </si>
  <si>
    <t>EID1</t>
  </si>
  <si>
    <t>MTDH</t>
  </si>
  <si>
    <t>NSDHL</t>
  </si>
  <si>
    <t>UBAP1</t>
  </si>
  <si>
    <t>EXOSC4</t>
  </si>
  <si>
    <t>RPS19</t>
  </si>
  <si>
    <t>S1PR4</t>
  </si>
  <si>
    <t>SMIM20</t>
  </si>
  <si>
    <t>WWP2</t>
  </si>
  <si>
    <t>MYZAP</t>
  </si>
  <si>
    <t>AIG1</t>
  </si>
  <si>
    <t>ANAPC13</t>
  </si>
  <si>
    <t>CALD1</t>
  </si>
  <si>
    <t>CD302</t>
  </si>
  <si>
    <t>FABP4</t>
  </si>
  <si>
    <t>NDUFS8</t>
  </si>
  <si>
    <t>NFKBIA</t>
  </si>
  <si>
    <t>POLR1D</t>
  </si>
  <si>
    <t>RABEP1</t>
  </si>
  <si>
    <t>ADPRH</t>
  </si>
  <si>
    <t>CBWD1</t>
  </si>
  <si>
    <t>MRFAP1</t>
  </si>
  <si>
    <t>MRPL57</t>
  </si>
  <si>
    <t>PAAF1</t>
  </si>
  <si>
    <t>SHROOM4</t>
  </si>
  <si>
    <t>KRT14</t>
  </si>
  <si>
    <t>CCDC80</t>
  </si>
  <si>
    <t>DNAJA4</t>
  </si>
  <si>
    <t>MRPL35</t>
  </si>
  <si>
    <t>TMCO3</t>
  </si>
  <si>
    <t>ARMC4</t>
  </si>
  <si>
    <t>CYB5R3</t>
  </si>
  <si>
    <t>FLII</t>
  </si>
  <si>
    <t>HDDC3</t>
  </si>
  <si>
    <t>LARP1</t>
  </si>
  <si>
    <t>MPST</t>
  </si>
  <si>
    <t>NBR1</t>
  </si>
  <si>
    <t>TRAPPC2L</t>
  </si>
  <si>
    <t>MEP1A</t>
  </si>
  <si>
    <t>SMIM10</t>
  </si>
  <si>
    <t>AGR2</t>
  </si>
  <si>
    <t>DHRS1</t>
  </si>
  <si>
    <t>NCK1</t>
  </si>
  <si>
    <t>QTRT1</t>
  </si>
  <si>
    <t>SUPT4H1</t>
  </si>
  <si>
    <t>TRAF4</t>
  </si>
  <si>
    <t>ALOX12B</t>
  </si>
  <si>
    <t>MMEL1</t>
  </si>
  <si>
    <t>CDADC1</t>
  </si>
  <si>
    <t>CPAMD8</t>
  </si>
  <si>
    <t>L3MBTL2</t>
  </si>
  <si>
    <t>LIMS1</t>
  </si>
  <si>
    <t>SCCPDH</t>
  </si>
  <si>
    <t>ZNF330</t>
  </si>
  <si>
    <t>IL9R</t>
  </si>
  <si>
    <t>TRAT1</t>
  </si>
  <si>
    <t>ATP10A</t>
  </si>
  <si>
    <t>KLHDC8B</t>
  </si>
  <si>
    <t>METTL8</t>
  </si>
  <si>
    <t>PRKRIP1</t>
  </si>
  <si>
    <t>RPS20</t>
  </si>
  <si>
    <t>SIRT4</t>
  </si>
  <si>
    <t>TIMM23</t>
  </si>
  <si>
    <t>ERGIC3</t>
  </si>
  <si>
    <t>MRPL19</t>
  </si>
  <si>
    <t>P2RX5</t>
  </si>
  <si>
    <t>PPARG</t>
  </si>
  <si>
    <t>PUS3</t>
  </si>
  <si>
    <t>SMAGP</t>
  </si>
  <si>
    <t>GGA1</t>
  </si>
  <si>
    <t>HPS6</t>
  </si>
  <si>
    <t>LY86</t>
  </si>
  <si>
    <t>LPAR4</t>
  </si>
  <si>
    <t>CLNS1A</t>
  </si>
  <si>
    <t>MFSD14C</t>
  </si>
  <si>
    <t>TM9SF4</t>
  </si>
  <si>
    <t>ACCS</t>
  </si>
  <si>
    <t>CMPK1</t>
  </si>
  <si>
    <t>ELOB</t>
  </si>
  <si>
    <t>FDX1</t>
  </si>
  <si>
    <t>LINC00116</t>
  </si>
  <si>
    <t>MRPL21</t>
  </si>
  <si>
    <t>RORC</t>
  </si>
  <si>
    <t>TRIM8</t>
  </si>
  <si>
    <t>WASHC2A</t>
  </si>
  <si>
    <t>MYL4</t>
  </si>
  <si>
    <t>MTHFD2L</t>
  </si>
  <si>
    <t>NF2</t>
  </si>
  <si>
    <t>OVCA2</t>
  </si>
  <si>
    <t>TK2</t>
  </si>
  <si>
    <t>DECR2</t>
  </si>
  <si>
    <t>IQGAP2</t>
  </si>
  <si>
    <t>NDUFB2</t>
  </si>
  <si>
    <t>PARK7</t>
  </si>
  <si>
    <t>PWP1</t>
  </si>
  <si>
    <t>SLC24A1</t>
  </si>
  <si>
    <t>SRD5A3</t>
  </si>
  <si>
    <t>VWA8</t>
  </si>
  <si>
    <t>GLI3</t>
  </si>
  <si>
    <t>ICAM2</t>
  </si>
  <si>
    <t>NIP7</t>
  </si>
  <si>
    <t>USMG5</t>
  </si>
  <si>
    <t>AGRN</t>
  </si>
  <si>
    <t>CHCHD10</t>
  </si>
  <si>
    <t>EPAS1</t>
  </si>
  <si>
    <t>GOLGA5</t>
  </si>
  <si>
    <t>PTPRM</t>
  </si>
  <si>
    <t>SMAP2</t>
  </si>
  <si>
    <t>GRAP</t>
  </si>
  <si>
    <t>ANKRD37</t>
  </si>
  <si>
    <t>BCL3</t>
  </si>
  <si>
    <t>CATIP</t>
  </si>
  <si>
    <t>CCS</t>
  </si>
  <si>
    <t>KIAA1217</t>
  </si>
  <si>
    <t>RARS</t>
  </si>
  <si>
    <t>SAMM50</t>
  </si>
  <si>
    <t>TGIF2</t>
  </si>
  <si>
    <t>IL1F10</t>
  </si>
  <si>
    <t>C1orf43</t>
  </si>
  <si>
    <t>HYAL3</t>
  </si>
  <si>
    <t>INO80B</t>
  </si>
  <si>
    <t>OGFOD1</t>
  </si>
  <si>
    <t>OSR1</t>
  </si>
  <si>
    <t>SCOC</t>
  </si>
  <si>
    <t>SH2D1A</t>
  </si>
  <si>
    <t>IRAK2</t>
  </si>
  <si>
    <t>NDUFA10</t>
  </si>
  <si>
    <t>PPP1R7</t>
  </si>
  <si>
    <t>SARAF</t>
  </si>
  <si>
    <t>TMC8</t>
  </si>
  <si>
    <t>TRAPPC5</t>
  </si>
  <si>
    <t>CYSRT1</t>
  </si>
  <si>
    <t>STX8</t>
  </si>
  <si>
    <t>UBE2D4</t>
  </si>
  <si>
    <t>C1orf64</t>
  </si>
  <si>
    <t>ABHD4</t>
  </si>
  <si>
    <t>DDX21</t>
  </si>
  <si>
    <t>EAF2</t>
  </si>
  <si>
    <t>EOMES</t>
  </si>
  <si>
    <t>FAM210B</t>
  </si>
  <si>
    <t>MOB3C</t>
  </si>
  <si>
    <t>PARL</t>
  </si>
  <si>
    <t>PDCD10</t>
  </si>
  <si>
    <t>UAP1</t>
  </si>
  <si>
    <t>XKR8</t>
  </si>
  <si>
    <t>IL36RN</t>
  </si>
  <si>
    <t>AK2</t>
  </si>
  <si>
    <t>COG5</t>
  </si>
  <si>
    <t>DKK2</t>
  </si>
  <si>
    <t>GPR146</t>
  </si>
  <si>
    <t>NPHP3</t>
  </si>
  <si>
    <t>UBIAD1</t>
  </si>
  <si>
    <t>ZBTB7A</t>
  </si>
  <si>
    <t>OTX1</t>
  </si>
  <si>
    <t>PACSIN2</t>
  </si>
  <si>
    <t>SPCS2</t>
  </si>
  <si>
    <t>TANC1</t>
  </si>
  <si>
    <t>PRSS21</t>
  </si>
  <si>
    <t>CRISP2</t>
  </si>
  <si>
    <t>FOXL2NB</t>
  </si>
  <si>
    <t>AIDA</t>
  </si>
  <si>
    <t>COQ2</t>
  </si>
  <si>
    <t>DHRS13</t>
  </si>
  <si>
    <t>DPCD</t>
  </si>
  <si>
    <t>NUDT22</t>
  </si>
  <si>
    <t>PHB1</t>
  </si>
  <si>
    <t>PSMB1</t>
  </si>
  <si>
    <t>TBL1X</t>
  </si>
  <si>
    <t>TGFB3</t>
  </si>
  <si>
    <t>TOR1B</t>
  </si>
  <si>
    <t>NXPE4</t>
  </si>
  <si>
    <t>GNG12</t>
  </si>
  <si>
    <t>METAP1D</t>
  </si>
  <si>
    <t>MTMR12</t>
  </si>
  <si>
    <t>MTUS1</t>
  </si>
  <si>
    <t>NCBP2-AS2</t>
  </si>
  <si>
    <t>SYT15</t>
  </si>
  <si>
    <t>COX4I2</t>
  </si>
  <si>
    <t>LAMTOR5</t>
  </si>
  <si>
    <t>RHOB</t>
  </si>
  <si>
    <t>RNF141</t>
  </si>
  <si>
    <t>RTCA</t>
  </si>
  <si>
    <t>TDP2</t>
  </si>
  <si>
    <t>ZNF438</t>
  </si>
  <si>
    <t>KPNA7</t>
  </si>
  <si>
    <t>AARSD1</t>
  </si>
  <si>
    <t>FAM177A1</t>
  </si>
  <si>
    <t>FDFT1</t>
  </si>
  <si>
    <t>HIST1H2BK</t>
  </si>
  <si>
    <t>LTA4H</t>
  </si>
  <si>
    <t>NDUFA7</t>
  </si>
  <si>
    <t>RAB25</t>
  </si>
  <si>
    <t>UPRT</t>
  </si>
  <si>
    <t>CHCHD1</t>
  </si>
  <si>
    <t>CRLS1</t>
  </si>
  <si>
    <t>HIBCH</t>
  </si>
  <si>
    <t>LRFN1</t>
  </si>
  <si>
    <t>MPG</t>
  </si>
  <si>
    <t>RAB27A</t>
  </si>
  <si>
    <t>ELF5</t>
  </si>
  <si>
    <t>SOX17</t>
  </si>
  <si>
    <t>DNAJC2</t>
  </si>
  <si>
    <t>FTCDNL1</t>
  </si>
  <si>
    <t>MRPL4</t>
  </si>
  <si>
    <t>PABPC4</t>
  </si>
  <si>
    <t>RPUSD3</t>
  </si>
  <si>
    <t>ZDHHC5</t>
  </si>
  <si>
    <t>GZMK</t>
  </si>
  <si>
    <t>BRK1</t>
  </si>
  <si>
    <t>CCDC12</t>
  </si>
  <si>
    <t>CDC42EP1</t>
  </si>
  <si>
    <t>ECSIT</t>
  </si>
  <si>
    <t>KCMF1</t>
  </si>
  <si>
    <t>OGFR</t>
  </si>
  <si>
    <t>RPL21</t>
  </si>
  <si>
    <t>SSU72</t>
  </si>
  <si>
    <t>UFL1</t>
  </si>
  <si>
    <t>CNN2</t>
  </si>
  <si>
    <t>GJB1</t>
  </si>
  <si>
    <t>LUM</t>
  </si>
  <si>
    <t>ZER1</t>
  </si>
  <si>
    <t>CCNG1</t>
  </si>
  <si>
    <t>GLT8D1</t>
  </si>
  <si>
    <t>TBRG1</t>
  </si>
  <si>
    <t>GPRC5D</t>
  </si>
  <si>
    <t>CDH11</t>
  </si>
  <si>
    <t>CPTP</t>
  </si>
  <si>
    <t>EIF5B</t>
  </si>
  <si>
    <t>NOP10</t>
  </si>
  <si>
    <t>NRIP1</t>
  </si>
  <si>
    <t>PMVK</t>
  </si>
  <si>
    <t>VPS18</t>
  </si>
  <si>
    <t>SHISA3</t>
  </si>
  <si>
    <t>HEATR3</t>
  </si>
  <si>
    <t>IARS2</t>
  </si>
  <si>
    <t>MRM3</t>
  </si>
  <si>
    <t>NFIC</t>
  </si>
  <si>
    <t>NMRK1</t>
  </si>
  <si>
    <t>PRDX1</t>
  </si>
  <si>
    <t>RASGRP2</t>
  </si>
  <si>
    <t>TFB2M</t>
  </si>
  <si>
    <t>TIMM8B</t>
  </si>
  <si>
    <t>TMED7</t>
  </si>
  <si>
    <t>UEVLD</t>
  </si>
  <si>
    <t>DHRS12</t>
  </si>
  <si>
    <t>EEF2K</t>
  </si>
  <si>
    <t>JOSD2</t>
  </si>
  <si>
    <t>PLIN1</t>
  </si>
  <si>
    <t>TMEM126B</t>
  </si>
  <si>
    <t>ZSWIM7</t>
  </si>
  <si>
    <t>CNTD1</t>
  </si>
  <si>
    <t>GMFG</t>
  </si>
  <si>
    <t>PNRC1</t>
  </si>
  <si>
    <t>TMEM167B</t>
  </si>
  <si>
    <t>ZNF429</t>
  </si>
  <si>
    <t>ZNF860</t>
  </si>
  <si>
    <t>LBHD1</t>
  </si>
  <si>
    <t>MITF</t>
  </si>
  <si>
    <t>PRMT9</t>
  </si>
  <si>
    <t>SSBP1</t>
  </si>
  <si>
    <t>THSD1</t>
  </si>
  <si>
    <t>CCDC69</t>
  </si>
  <si>
    <t>CHMP2B</t>
  </si>
  <si>
    <t>COL28A1</t>
  </si>
  <si>
    <t>CRK</t>
  </si>
  <si>
    <t>EIF3H</t>
  </si>
  <si>
    <t>TMCO1</t>
  </si>
  <si>
    <t>TTC9C</t>
  </si>
  <si>
    <t>CHMP5</t>
  </si>
  <si>
    <t>COA6</t>
  </si>
  <si>
    <t>HOMEZ</t>
  </si>
  <si>
    <t>IGFBP7</t>
  </si>
  <si>
    <t>NEU1</t>
  </si>
  <si>
    <t>PCGF1</t>
  </si>
  <si>
    <t>WDR77</t>
  </si>
  <si>
    <t>GPIHBP1</t>
  </si>
  <si>
    <t>ARV1</t>
  </si>
  <si>
    <t>GIMAP8</t>
  </si>
  <si>
    <t>HSPA1B</t>
  </si>
  <si>
    <t>MRPL49</t>
  </si>
  <si>
    <t>NAGPA</t>
  </si>
  <si>
    <t>UNC50</t>
  </si>
  <si>
    <t>C2orf76</t>
  </si>
  <si>
    <t>CAPN5</t>
  </si>
  <si>
    <t>CARS2</t>
  </si>
  <si>
    <t>CXXC5</t>
  </si>
  <si>
    <t>MAP4</t>
  </si>
  <si>
    <t>ADGRE5</t>
  </si>
  <si>
    <t>EEPD1</t>
  </si>
  <si>
    <t>FAM8A1</t>
  </si>
  <si>
    <t>GTF2H5</t>
  </si>
  <si>
    <t>SIRT3</t>
  </si>
  <si>
    <t>TRIOBP</t>
  </si>
  <si>
    <t>LDB2</t>
  </si>
  <si>
    <t>MRPL38</t>
  </si>
  <si>
    <t>NT5C3B</t>
  </si>
  <si>
    <t>SLC25A4</t>
  </si>
  <si>
    <t>MS4A10</t>
  </si>
  <si>
    <t>APLNR</t>
  </si>
  <si>
    <t>CHID1</t>
  </si>
  <si>
    <t>NPR3</t>
  </si>
  <si>
    <t>SLC38A7</t>
  </si>
  <si>
    <t>ABC7-42404400C24.1</t>
  </si>
  <si>
    <t>HFE</t>
  </si>
  <si>
    <t>OCEL1</t>
  </si>
  <si>
    <t>TKT</t>
  </si>
  <si>
    <t>UBE2D3</t>
  </si>
  <si>
    <t>UBXN6</t>
  </si>
  <si>
    <t>COMMD1</t>
  </si>
  <si>
    <t>COX5A</t>
  </si>
  <si>
    <t>EBNA1BP2</t>
  </si>
  <si>
    <t>IL16</t>
  </si>
  <si>
    <t>MGMT</t>
  </si>
  <si>
    <t>NUBP2</t>
  </si>
  <si>
    <t>NUDT18</t>
  </si>
  <si>
    <t>ORMDL2</t>
  </si>
  <si>
    <t>RUFY1</t>
  </si>
  <si>
    <t>ADAM10</t>
  </si>
  <si>
    <t>CYC1</t>
  </si>
  <si>
    <t>EIF3E</t>
  </si>
  <si>
    <t>FASTK</t>
  </si>
  <si>
    <t>RPS6KB1</t>
  </si>
  <si>
    <t>UROS</t>
  </si>
  <si>
    <t>ZNF561</t>
  </si>
  <si>
    <t>CENPN</t>
  </si>
  <si>
    <t>DLD</t>
  </si>
  <si>
    <t>NUPL2</t>
  </si>
  <si>
    <t>OLFML1</t>
  </si>
  <si>
    <t>SERPINI1</t>
  </si>
  <si>
    <t>SNX4</t>
  </si>
  <si>
    <t>UFSP2</t>
  </si>
  <si>
    <t>WDR81</t>
  </si>
  <si>
    <t>FCER1A</t>
  </si>
  <si>
    <t>FOXL2</t>
  </si>
  <si>
    <t>C12orf29</t>
  </si>
  <si>
    <t>MFN1</t>
  </si>
  <si>
    <t>PLA2G16</t>
  </si>
  <si>
    <t>POLR2J</t>
  </si>
  <si>
    <t>SCAMP2</t>
  </si>
  <si>
    <t>ARL6IP4</t>
  </si>
  <si>
    <t>FAM171A1</t>
  </si>
  <si>
    <t>NDUFAB1</t>
  </si>
  <si>
    <t>PITHD1</t>
  </si>
  <si>
    <t>RASGRP3</t>
  </si>
  <si>
    <t>RCHY1</t>
  </si>
  <si>
    <t>SPRYD4</t>
  </si>
  <si>
    <t>SQSTM1</t>
  </si>
  <si>
    <t>UBA52</t>
  </si>
  <si>
    <t>ATP6V1E1</t>
  </si>
  <si>
    <t>CCND2</t>
  </si>
  <si>
    <t>GALNT1</t>
  </si>
  <si>
    <t>UBE2F</t>
  </si>
  <si>
    <t>ATP5A1</t>
  </si>
  <si>
    <t>CDC42SE2</t>
  </si>
  <si>
    <t>COPZ2</t>
  </si>
  <si>
    <t>DMTN</t>
  </si>
  <si>
    <t>RGS2</t>
  </si>
  <si>
    <t>RHOG</t>
  </si>
  <si>
    <t>RPS21</t>
  </si>
  <si>
    <t>RXRA</t>
  </si>
  <si>
    <t>SEMA3C</t>
  </si>
  <si>
    <t>CASQ2</t>
  </si>
  <si>
    <t>KLF2</t>
  </si>
  <si>
    <t>POP7</t>
  </si>
  <si>
    <t>ZNF727</t>
  </si>
  <si>
    <t>ALDH7A1</t>
  </si>
  <si>
    <t>ATP5D</t>
  </si>
  <si>
    <t>C19orf53</t>
  </si>
  <si>
    <t>PCYT1A</t>
  </si>
  <si>
    <t>PGLS</t>
  </si>
  <si>
    <t>PPP1CA</t>
  </si>
  <si>
    <t>RFLNB</t>
  </si>
  <si>
    <t>TMEM64</t>
  </si>
  <si>
    <t>ZNF626</t>
  </si>
  <si>
    <t>NLRP12</t>
  </si>
  <si>
    <t>CALU</t>
  </si>
  <si>
    <t>EHD4</t>
  </si>
  <si>
    <t>FGD5</t>
  </si>
  <si>
    <t>MRPL50</t>
  </si>
  <si>
    <t>MRPS7</t>
  </si>
  <si>
    <t>PDCD2</t>
  </si>
  <si>
    <t>RSAD1</t>
  </si>
  <si>
    <t>SC5D</t>
  </si>
  <si>
    <t>SELPLG</t>
  </si>
  <si>
    <t>SLC26A6</t>
  </si>
  <si>
    <t>ST6GALNAC1</t>
  </si>
  <si>
    <t>STOML1</t>
  </si>
  <si>
    <t>FAM177B</t>
  </si>
  <si>
    <t>ACOT13</t>
  </si>
  <si>
    <t>CLCF1</t>
  </si>
  <si>
    <t>DNAJC4</t>
  </si>
  <si>
    <t>RTCB</t>
  </si>
  <si>
    <t>CD28</t>
  </si>
  <si>
    <t>ETFB</t>
  </si>
  <si>
    <t>MZT2A</t>
  </si>
  <si>
    <t>PFDN5</t>
  </si>
  <si>
    <t>SPRYD7</t>
  </si>
  <si>
    <t>STARD8</t>
  </si>
  <si>
    <t>ZNF467</t>
  </si>
  <si>
    <t>DRG2</t>
  </si>
  <si>
    <t>FBXL3</t>
  </si>
  <si>
    <t>RNF10</t>
  </si>
  <si>
    <t>RNF208</t>
  </si>
  <si>
    <t>ROBO4</t>
  </si>
  <si>
    <t>TCEAL4</t>
  </si>
  <si>
    <t>TNFSF8</t>
  </si>
  <si>
    <t>TXNDC15</t>
  </si>
  <si>
    <t>UQCRH</t>
  </si>
  <si>
    <t>ATP12A</t>
  </si>
  <si>
    <t>FAM110D</t>
  </si>
  <si>
    <t>ARPC3</t>
  </si>
  <si>
    <t>ATP5C1</t>
  </si>
  <si>
    <t>COX6A1</t>
  </si>
  <si>
    <t>FBXW5</t>
  </si>
  <si>
    <t>GYG2</t>
  </si>
  <si>
    <t>MLX</t>
  </si>
  <si>
    <t>NAMPT</t>
  </si>
  <si>
    <t>TIMM10B</t>
  </si>
  <si>
    <t>YBEY</t>
  </si>
  <si>
    <t>ZFYVE21</t>
  </si>
  <si>
    <t>ATPIF1</t>
  </si>
  <si>
    <t>COX15</t>
  </si>
  <si>
    <t>GAA</t>
  </si>
  <si>
    <t>LLPH</t>
  </si>
  <si>
    <t>PDE4B</t>
  </si>
  <si>
    <t>TRIM65</t>
  </si>
  <si>
    <t>CD93</t>
  </si>
  <si>
    <t>CLEC11A</t>
  </si>
  <si>
    <t>ERP27</t>
  </si>
  <si>
    <t>PLA2G15</t>
  </si>
  <si>
    <t>BSDC1</t>
  </si>
  <si>
    <t>GLTSCR2</t>
  </si>
  <si>
    <t>MINOS1</t>
  </si>
  <si>
    <t>PRCP</t>
  </si>
  <si>
    <t>SLC25A11</t>
  </si>
  <si>
    <t>TMEM126A</t>
  </si>
  <si>
    <t>TVP23B</t>
  </si>
  <si>
    <t>ATP5B</t>
  </si>
  <si>
    <t>DAPK1</t>
  </si>
  <si>
    <t>EVA1B</t>
  </si>
  <si>
    <t>MOB3A</t>
  </si>
  <si>
    <t>PTGDS</t>
  </si>
  <si>
    <t>ACSS2</t>
  </si>
  <si>
    <t>DIRC2</t>
  </si>
  <si>
    <t>KXD1</t>
  </si>
  <si>
    <t>NUCB1</t>
  </si>
  <si>
    <t>RAB13</t>
  </si>
  <si>
    <t>SLC25A28</t>
  </si>
  <si>
    <t>TMEM69</t>
  </si>
  <si>
    <t>CCR4</t>
  </si>
  <si>
    <t>METAP2</t>
  </si>
  <si>
    <t>MRPS11</t>
  </si>
  <si>
    <t>N4BP1</t>
  </si>
  <si>
    <t>NUTF2</t>
  </si>
  <si>
    <t>SLC25A3</t>
  </si>
  <si>
    <t>UCHL3</t>
  </si>
  <si>
    <t>OMD</t>
  </si>
  <si>
    <t>IFT43</t>
  </si>
  <si>
    <t>LINC00493</t>
  </si>
  <si>
    <t>MMP28</t>
  </si>
  <si>
    <t>NBPF26</t>
  </si>
  <si>
    <t>PFN1</t>
  </si>
  <si>
    <t>STAM2</t>
  </si>
  <si>
    <t>GCSH</t>
  </si>
  <si>
    <t>GDI2</t>
  </si>
  <si>
    <t>NAA10</t>
  </si>
  <si>
    <t>SELENOK</t>
  </si>
  <si>
    <t>TEAD2</t>
  </si>
  <si>
    <t>CSF2RB</t>
  </si>
  <si>
    <t>SPARCL1</t>
  </si>
  <si>
    <t>TXN</t>
  </si>
  <si>
    <t>AP1S3</t>
  </si>
  <si>
    <t>GNPTAB</t>
  </si>
  <si>
    <t>HERC6</t>
  </si>
  <si>
    <t>MMP25</t>
  </si>
  <si>
    <t>MTRR</t>
  </si>
  <si>
    <t>RRBP1</t>
  </si>
  <si>
    <t>SCFD2</t>
  </si>
  <si>
    <t>SHC1</t>
  </si>
  <si>
    <t>ANO10</t>
  </si>
  <si>
    <t>CGNL1</t>
  </si>
  <si>
    <t>ENG</t>
  </si>
  <si>
    <t>GARNL3</t>
  </si>
  <si>
    <t>MPZL3</t>
  </si>
  <si>
    <t>NDFIP2</t>
  </si>
  <si>
    <t>TMEM35B</t>
  </si>
  <si>
    <t>C1GALT1C1</t>
  </si>
  <si>
    <t>PIM3</t>
  </si>
  <si>
    <t>RASSF7</t>
  </si>
  <si>
    <t>STBD1</t>
  </si>
  <si>
    <t>LDAF1</t>
  </si>
  <si>
    <t>TUBD1</t>
  </si>
  <si>
    <t>APOD</t>
  </si>
  <si>
    <t>LAMTOR2</t>
  </si>
  <si>
    <t>MAN2B2</t>
  </si>
  <si>
    <t>NMD3</t>
  </si>
  <si>
    <t>C11orf96</t>
  </si>
  <si>
    <t>CRISPLD1</t>
  </si>
  <si>
    <t>EI24</t>
  </si>
  <si>
    <t>IRF6</t>
  </si>
  <si>
    <t>KBTBD11</t>
  </si>
  <si>
    <t>SMPD1</t>
  </si>
  <si>
    <t>TANGO2</t>
  </si>
  <si>
    <t>ADAMTS1</t>
  </si>
  <si>
    <t>ASB8</t>
  </si>
  <si>
    <t>ATP5H</t>
  </si>
  <si>
    <t>CRB3</t>
  </si>
  <si>
    <t>GNG10</t>
  </si>
  <si>
    <t>HINT1</t>
  </si>
  <si>
    <t>KCTD18</t>
  </si>
  <si>
    <t>MRPL17</t>
  </si>
  <si>
    <t>SLC26A4</t>
  </si>
  <si>
    <t>VPS4A</t>
  </si>
  <si>
    <t>ATP5G1</t>
  </si>
  <si>
    <t>NDUFA4</t>
  </si>
  <si>
    <t>TRMT112</t>
  </si>
  <si>
    <t>TXNDC17</t>
  </si>
  <si>
    <t>BIN1</t>
  </si>
  <si>
    <t>DGKD</t>
  </si>
  <si>
    <t>PEX11B</t>
  </si>
  <si>
    <t>SMPD2</t>
  </si>
  <si>
    <t>TMEM138</t>
  </si>
  <si>
    <t>TRIB3</t>
  </si>
  <si>
    <t>VSIG10L</t>
  </si>
  <si>
    <t>ISOC2</t>
  </si>
  <si>
    <t>MUT</t>
  </si>
  <si>
    <t>PDXK</t>
  </si>
  <si>
    <t>PPP6R2</t>
  </si>
  <si>
    <t>SLC44A2</t>
  </si>
  <si>
    <t>SRP72</t>
  </si>
  <si>
    <t>UQCR11</t>
  </si>
  <si>
    <t>ADAP2</t>
  </si>
  <si>
    <t>ASL</t>
  </si>
  <si>
    <t>CAMLG</t>
  </si>
  <si>
    <t>EIF3F</t>
  </si>
  <si>
    <t>GAR1</t>
  </si>
  <si>
    <t>MRPS17</t>
  </si>
  <si>
    <t>MYO1G</t>
  </si>
  <si>
    <t>TRAPPC1</t>
  </si>
  <si>
    <t>COX7C</t>
  </si>
  <si>
    <t>EXOC3L2</t>
  </si>
  <si>
    <t>MBLAC2</t>
  </si>
  <si>
    <t>MBP</t>
  </si>
  <si>
    <t>TWSG1</t>
  </si>
  <si>
    <t>ARFIP1</t>
  </si>
  <si>
    <t>ARHGEF15</t>
  </si>
  <si>
    <t>C5orf30</t>
  </si>
  <si>
    <t>CAB39</t>
  </si>
  <si>
    <t>MPP7</t>
  </si>
  <si>
    <t>POLR2L</t>
  </si>
  <si>
    <t>RPUSD4</t>
  </si>
  <si>
    <t>C16orf54</t>
  </si>
  <si>
    <t>EPS15</t>
  </si>
  <si>
    <t>LAMP2</t>
  </si>
  <si>
    <t>LMAN2</t>
  </si>
  <si>
    <t>MAFK</t>
  </si>
  <si>
    <t>AIFM1</t>
  </si>
  <si>
    <t>ARHGAP45</t>
  </si>
  <si>
    <t>HSPE1</t>
  </si>
  <si>
    <t>PLAC9</t>
  </si>
  <si>
    <t>RAB6A</t>
  </si>
  <si>
    <t>RNH1</t>
  </si>
  <si>
    <t>SPATC1L</t>
  </si>
  <si>
    <t>BTNL2</t>
  </si>
  <si>
    <t>FAM45A</t>
  </si>
  <si>
    <t>TIMM13</t>
  </si>
  <si>
    <t>GIMAP4</t>
  </si>
  <si>
    <t>OCIAD1</t>
  </si>
  <si>
    <t>PSMD13</t>
  </si>
  <si>
    <t>S100A10</t>
  </si>
  <si>
    <t>STX12</t>
  </si>
  <si>
    <t>CDC42EP2</t>
  </si>
  <si>
    <t>TMX2</t>
  </si>
  <si>
    <t>CCDC22</t>
  </si>
  <si>
    <t>CREBL2</t>
  </si>
  <si>
    <t>FAM3A</t>
  </si>
  <si>
    <t>SLC31A1</t>
  </si>
  <si>
    <t>SMYD5</t>
  </si>
  <si>
    <t>SNX33</t>
  </si>
  <si>
    <t>GNG11</t>
  </si>
  <si>
    <t>NPRL3</t>
  </si>
  <si>
    <t>PHYKPL</t>
  </si>
  <si>
    <t>STARD13</t>
  </si>
  <si>
    <t>TMEM177</t>
  </si>
  <si>
    <t>TMEM219</t>
  </si>
  <si>
    <t>TUFM</t>
  </si>
  <si>
    <t>BTG1</t>
  </si>
  <si>
    <t>ELMO3</t>
  </si>
  <si>
    <t>EML3</t>
  </si>
  <si>
    <t>GUK1</t>
  </si>
  <si>
    <t>WBP2</t>
  </si>
  <si>
    <t>BMP4</t>
  </si>
  <si>
    <t>CNPPD1</t>
  </si>
  <si>
    <t>MAP3K11</t>
  </si>
  <si>
    <t>NSA2</t>
  </si>
  <si>
    <t>RASAL3</t>
  </si>
  <si>
    <t>SLC9A3R1</t>
  </si>
  <si>
    <t>BCAS4</t>
  </si>
  <si>
    <t>DCP1B</t>
  </si>
  <si>
    <t>DDT</t>
  </si>
  <si>
    <t>KIF16B</t>
  </si>
  <si>
    <t>NOL12</t>
  </si>
  <si>
    <t>P2RY8</t>
  </si>
  <si>
    <t>PRR5</t>
  </si>
  <si>
    <t>SRP68</t>
  </si>
  <si>
    <t>MSX2</t>
  </si>
  <si>
    <t>LIPT1</t>
  </si>
  <si>
    <t>PPA1</t>
  </si>
  <si>
    <t>SMIM19</t>
  </si>
  <si>
    <t>SNX3</t>
  </si>
  <si>
    <t>TRAM1</t>
  </si>
  <si>
    <t>XPNPEP1</t>
  </si>
  <si>
    <t>COPB1</t>
  </si>
  <si>
    <t>ISCU</t>
  </si>
  <si>
    <t>MRPS15</t>
  </si>
  <si>
    <t>RPL7</t>
  </si>
  <si>
    <t>TPRG1L</t>
  </si>
  <si>
    <t>VPS51</t>
  </si>
  <si>
    <t>BCL2L12</t>
  </si>
  <si>
    <t>COPRS</t>
  </si>
  <si>
    <t>GSAP</t>
  </si>
  <si>
    <t>PLA2R1</t>
  </si>
  <si>
    <t>TTC23</t>
  </si>
  <si>
    <t>UQCR10</t>
  </si>
  <si>
    <t>PLA2G2F</t>
  </si>
  <si>
    <t>ABCE1</t>
  </si>
  <si>
    <t>ACO2</t>
  </si>
  <si>
    <t>BACE2</t>
  </si>
  <si>
    <t>BAG1</t>
  </si>
  <si>
    <t>CLEC14A</t>
  </si>
  <si>
    <t>NINJ1</t>
  </si>
  <si>
    <t>RMDN3</t>
  </si>
  <si>
    <t>C17orf107</t>
  </si>
  <si>
    <t>CRY2</t>
  </si>
  <si>
    <t>EIF3J</t>
  </si>
  <si>
    <t>HUS1</t>
  </si>
  <si>
    <t>JTB</t>
  </si>
  <si>
    <t>LYRM1</t>
  </si>
  <si>
    <t>PTPRJ</t>
  </si>
  <si>
    <t>UBQLN1</t>
  </si>
  <si>
    <t>LRSAM1</t>
  </si>
  <si>
    <t>MDFI</t>
  </si>
  <si>
    <t>SCARF1</t>
  </si>
  <si>
    <t>TOMM20</t>
  </si>
  <si>
    <t>ANAPC16</t>
  </si>
  <si>
    <t>FAM53C</t>
  </si>
  <si>
    <t>RAB21</t>
  </si>
  <si>
    <t>DSTN</t>
  </si>
  <si>
    <t>MRRF</t>
  </si>
  <si>
    <t>NFU1</t>
  </si>
  <si>
    <t>NMNAT1</t>
  </si>
  <si>
    <t>SLC10A3</t>
  </si>
  <si>
    <t>TMEM50B</t>
  </si>
  <si>
    <t>ITIH6</t>
  </si>
  <si>
    <t>COX5B</t>
  </si>
  <si>
    <t>DEF6</t>
  </si>
  <si>
    <t>NDUFV1</t>
  </si>
  <si>
    <t>VASP</t>
  </si>
  <si>
    <t>BLOC1S4</t>
  </si>
  <si>
    <t>NDEL1</t>
  </si>
  <si>
    <t>PTGES</t>
  </si>
  <si>
    <t>RAB35</t>
  </si>
  <si>
    <t>RFNG</t>
  </si>
  <si>
    <t>HIST2H2AA4</t>
  </si>
  <si>
    <t>BHLHE41</t>
  </si>
  <si>
    <t>BTF3</t>
  </si>
  <si>
    <t>CD46</t>
  </si>
  <si>
    <t>CENPX</t>
  </si>
  <si>
    <t>MTHFS</t>
  </si>
  <si>
    <t>OXA1L</t>
  </si>
  <si>
    <t>PSMA4</t>
  </si>
  <si>
    <t>TWF1</t>
  </si>
  <si>
    <t>SCGB3A1</t>
  </si>
  <si>
    <t>SLC25A41</t>
  </si>
  <si>
    <t>ARL8B</t>
  </si>
  <si>
    <t>HSCB</t>
  </si>
  <si>
    <t>SEC11A</t>
  </si>
  <si>
    <t>TBC1D10C</t>
  </si>
  <si>
    <t>CAST</t>
  </si>
  <si>
    <t>PARD3B</t>
  </si>
  <si>
    <t>PSMC2</t>
  </si>
  <si>
    <t>SDF4</t>
  </si>
  <si>
    <t>APTX</t>
  </si>
  <si>
    <t>BOLA3</t>
  </si>
  <si>
    <t>COMMD6</t>
  </si>
  <si>
    <t>HDDC2</t>
  </si>
  <si>
    <t>HSP90B1</t>
  </si>
  <si>
    <t>NAA20</t>
  </si>
  <si>
    <t>RWDD3</t>
  </si>
  <si>
    <t>SPCS3</t>
  </si>
  <si>
    <t>TAX1BP1</t>
  </si>
  <si>
    <t>THAP6</t>
  </si>
  <si>
    <t>ALOX12</t>
  </si>
  <si>
    <t>AUP1</t>
  </si>
  <si>
    <t>CCDC115</t>
  </si>
  <si>
    <t>CDNF</t>
  </si>
  <si>
    <t>LIMD1</t>
  </si>
  <si>
    <t>MT-ND6</t>
  </si>
  <si>
    <t>SEC13</t>
  </si>
  <si>
    <t>ATP6V1F</t>
  </si>
  <si>
    <t>FAM89B</t>
  </si>
  <si>
    <t>TMEM261</t>
  </si>
  <si>
    <t>TRPS1</t>
  </si>
  <si>
    <t>PF4</t>
  </si>
  <si>
    <t>ARHGAP31</t>
  </si>
  <si>
    <t>COX14</t>
  </si>
  <si>
    <t>DENND1C</t>
  </si>
  <si>
    <t>EEF1B2</t>
  </si>
  <si>
    <t>EHD1</t>
  </si>
  <si>
    <t>PEX7</t>
  </si>
  <si>
    <t>SMIM7</t>
  </si>
  <si>
    <t>WDR43</t>
  </si>
  <si>
    <t>ACVRL1</t>
  </si>
  <si>
    <t>ARHGDIB</t>
  </si>
  <si>
    <t>B4GALT3</t>
  </si>
  <si>
    <t>C5orf15</t>
  </si>
  <si>
    <t>EEF2KMT</t>
  </si>
  <si>
    <t>FN3K</t>
  </si>
  <si>
    <t>OXLD1</t>
  </si>
  <si>
    <t>SIAH2</t>
  </si>
  <si>
    <t>THOC7</t>
  </si>
  <si>
    <t>DPP4</t>
  </si>
  <si>
    <t>GABARAPL2</t>
  </si>
  <si>
    <t>MT-ND1</t>
  </si>
  <si>
    <t>VCP</t>
  </si>
  <si>
    <t>ARF5</t>
  </si>
  <si>
    <t>MZT2B</t>
  </si>
  <si>
    <t>RNF167</t>
  </si>
  <si>
    <t>SBDS</t>
  </si>
  <si>
    <t>SLC35F6</t>
  </si>
  <si>
    <t>ZC3HAV1</t>
  </si>
  <si>
    <t>EIF3B</t>
  </si>
  <si>
    <t>GIPC1</t>
  </si>
  <si>
    <t>SNX9</t>
  </si>
  <si>
    <t>SRA1</t>
  </si>
  <si>
    <t>TYW3</t>
  </si>
  <si>
    <t>UBA3</t>
  </si>
  <si>
    <t>TNFRSF8</t>
  </si>
  <si>
    <t>CDC42SE1</t>
  </si>
  <si>
    <t>EFNB2</t>
  </si>
  <si>
    <t>LAMTOR3</t>
  </si>
  <si>
    <t>LTC4S</t>
  </si>
  <si>
    <t>MT-CO2</t>
  </si>
  <si>
    <t>NDUFAF3</t>
  </si>
  <si>
    <t>PES1</t>
  </si>
  <si>
    <t>RANBP10</t>
  </si>
  <si>
    <t>TRIQK</t>
  </si>
  <si>
    <t>GFM1</t>
  </si>
  <si>
    <t>PECAM1</t>
  </si>
  <si>
    <t>ST6GALNAC6</t>
  </si>
  <si>
    <t>ATG16L1</t>
  </si>
  <si>
    <t>INTS12</t>
  </si>
  <si>
    <t>SHISA5</t>
  </si>
  <si>
    <t>CNOT11</t>
  </si>
  <si>
    <t>PTPN18</t>
  </si>
  <si>
    <t>SACM1L</t>
  </si>
  <si>
    <t>SLC11A2</t>
  </si>
  <si>
    <t>SWI5</t>
  </si>
  <si>
    <t>TPRA1</t>
  </si>
  <si>
    <t>ZNF587B</t>
  </si>
  <si>
    <t>MT-CO1</t>
  </si>
  <si>
    <t>SLC9A3R2</t>
  </si>
  <si>
    <t>TM9SF2</t>
  </si>
  <si>
    <t>TMA7</t>
  </si>
  <si>
    <t>TMA16</t>
  </si>
  <si>
    <t>UBAC2</t>
  </si>
  <si>
    <t>C2CD4D</t>
  </si>
  <si>
    <t>CREG1</t>
  </si>
  <si>
    <t>DECR1</t>
  </si>
  <si>
    <t>HSPD1</t>
  </si>
  <si>
    <t>MMRN2</t>
  </si>
  <si>
    <t>PINK1</t>
  </si>
  <si>
    <t>RNF14</t>
  </si>
  <si>
    <t>FAM58A</t>
  </si>
  <si>
    <t>GJA1</t>
  </si>
  <si>
    <t>RAB29</t>
  </si>
  <si>
    <t>AFMID</t>
  </si>
  <si>
    <t>CMTM6</t>
  </si>
  <si>
    <t>GABARAPL1</t>
  </si>
  <si>
    <t>RAB11A</t>
  </si>
  <si>
    <t>RAMP3</t>
  </si>
  <si>
    <t>SFRP4</t>
  </si>
  <si>
    <t>EDEM3</t>
  </si>
  <si>
    <t>EIF3G</t>
  </si>
  <si>
    <t>ALKBH7</t>
  </si>
  <si>
    <t>ATRAID</t>
  </si>
  <si>
    <t>LAMTOR4</t>
  </si>
  <si>
    <t>MTFR1L</t>
  </si>
  <si>
    <t>PPA2</t>
  </si>
  <si>
    <t>TNFRSF4</t>
  </si>
  <si>
    <t>SERPINB11</t>
  </si>
  <si>
    <t>ATF4</t>
  </si>
  <si>
    <t>MRPS33</t>
  </si>
  <si>
    <t>NDUFA2</t>
  </si>
  <si>
    <t>STN1</t>
  </si>
  <si>
    <t>TMEM179B</t>
  </si>
  <si>
    <t>BANK1</t>
  </si>
  <si>
    <t>CYTH3</t>
  </si>
  <si>
    <t>KIAA0930</t>
  </si>
  <si>
    <t>NDUFA8</t>
  </si>
  <si>
    <t>SEMA3G</t>
  </si>
  <si>
    <t>TNIP2</t>
  </si>
  <si>
    <t>TSTD3</t>
  </si>
  <si>
    <t>HIST1H2BC</t>
  </si>
  <si>
    <t>TPM4</t>
  </si>
  <si>
    <t>UQCRC2</t>
  </si>
  <si>
    <t>CLTC</t>
  </si>
  <si>
    <t>MTERF4</t>
  </si>
  <si>
    <t>POLR2M</t>
  </si>
  <si>
    <t>TREM2</t>
  </si>
  <si>
    <t>AMFR</t>
  </si>
  <si>
    <t>HIST1H4I</t>
  </si>
  <si>
    <t>ITPKC</t>
  </si>
  <si>
    <t>NDUFA13</t>
  </si>
  <si>
    <t>ATP5J2</t>
  </si>
  <si>
    <t>C15orf48</t>
  </si>
  <si>
    <t>CYB5R2</t>
  </si>
  <si>
    <t>GIMAP1</t>
  </si>
  <si>
    <t>MAGT1</t>
  </si>
  <si>
    <t>NUBPL</t>
  </si>
  <si>
    <t>PLD2</t>
  </si>
  <si>
    <t>RPS23</t>
  </si>
  <si>
    <t>S1PR1</t>
  </si>
  <si>
    <t>UNC119</t>
  </si>
  <si>
    <t>CTSG</t>
  </si>
  <si>
    <t>RP11-407P15.2</t>
  </si>
  <si>
    <t>EEF1A1</t>
  </si>
  <si>
    <t>ELL</t>
  </si>
  <si>
    <t>FTSJ3</t>
  </si>
  <si>
    <t>GOT2</t>
  </si>
  <si>
    <t>NADK2</t>
  </si>
  <si>
    <t>NEDD9</t>
  </si>
  <si>
    <t>NLRX1</t>
  </si>
  <si>
    <t>PMM1</t>
  </si>
  <si>
    <t>REEP6</t>
  </si>
  <si>
    <t>ANO7</t>
  </si>
  <si>
    <t>MXRA8</t>
  </si>
  <si>
    <t>C3orf62</t>
  </si>
  <si>
    <t>CASC4</t>
  </si>
  <si>
    <t>SAT1</t>
  </si>
  <si>
    <t>SIL1</t>
  </si>
  <si>
    <t>GFPT1</t>
  </si>
  <si>
    <t>NR2F6</t>
  </si>
  <si>
    <t>ZMAT5</t>
  </si>
  <si>
    <t>GATAD1</t>
  </si>
  <si>
    <t>IL6R</t>
  </si>
  <si>
    <t>LIMA1</t>
  </si>
  <si>
    <t>MON1B</t>
  </si>
  <si>
    <t>MSRB2</t>
  </si>
  <si>
    <t>TRNT1</t>
  </si>
  <si>
    <t>DSC2</t>
  </si>
  <si>
    <t>MRPS18A</t>
  </si>
  <si>
    <t>MAB21L3</t>
  </si>
  <si>
    <t>CLN3</t>
  </si>
  <si>
    <t>HEXIM1</t>
  </si>
  <si>
    <t>SFTPA2</t>
  </si>
  <si>
    <t>CYYR1</t>
  </si>
  <si>
    <t>EEF1AKMT1</t>
  </si>
  <si>
    <t>HSPA5</t>
  </si>
  <si>
    <t>NME6</t>
  </si>
  <si>
    <t>OVOL1</t>
  </si>
  <si>
    <t>TESMIN</t>
  </si>
  <si>
    <t>TNFRSF10A</t>
  </si>
  <si>
    <t>ASCC2</t>
  </si>
  <si>
    <t>IDUA</t>
  </si>
  <si>
    <t>PDCD6IP</t>
  </si>
  <si>
    <t>RB1</t>
  </si>
  <si>
    <t>PRRX2</t>
  </si>
  <si>
    <t>C11orf74</t>
  </si>
  <si>
    <t>CLDN7</t>
  </si>
  <si>
    <t>MTIF3</t>
  </si>
  <si>
    <t>STT3A</t>
  </si>
  <si>
    <t>DAB2</t>
  </si>
  <si>
    <t>GTPBP10</t>
  </si>
  <si>
    <t>SEC24D</t>
  </si>
  <si>
    <t>SNU13</t>
  </si>
  <si>
    <t>ARPC4</t>
  </si>
  <si>
    <t>KMT5A</t>
  </si>
  <si>
    <t>RPS27A</t>
  </si>
  <si>
    <t>TSR3</t>
  </si>
  <si>
    <t>DDX54</t>
  </si>
  <si>
    <t>RPP25L</t>
  </si>
  <si>
    <t>EMG1</t>
  </si>
  <si>
    <t>GAPT</t>
  </si>
  <si>
    <t>NDUFB4</t>
  </si>
  <si>
    <t>SRP19</t>
  </si>
  <si>
    <t>FXN</t>
  </si>
  <si>
    <t>GNB2</t>
  </si>
  <si>
    <t>MT-ND5</t>
  </si>
  <si>
    <t>PRSS8</t>
  </si>
  <si>
    <t>UFM1</t>
  </si>
  <si>
    <t>CBX7</t>
  </si>
  <si>
    <t>CLIC1</t>
  </si>
  <si>
    <t>KIAA1191</t>
  </si>
  <si>
    <t>MRPS24</t>
  </si>
  <si>
    <t>RPL9</t>
  </si>
  <si>
    <t>SLC35D2</t>
  </si>
  <si>
    <t>SLC35F5</t>
  </si>
  <si>
    <t>SMDT1</t>
  </si>
  <si>
    <t>TRABD</t>
  </si>
  <si>
    <t>TSPAN8</t>
  </si>
  <si>
    <t>GPR108</t>
  </si>
  <si>
    <t>RPS12</t>
  </si>
  <si>
    <t>TCF25</t>
  </si>
  <si>
    <t>BLNK</t>
  </si>
  <si>
    <t>RPS29</t>
  </si>
  <si>
    <t>SORBS3</t>
  </si>
  <si>
    <t>SPAG7</t>
  </si>
  <si>
    <t>UTP3</t>
  </si>
  <si>
    <t>MRPL3</t>
  </si>
  <si>
    <t>NPM1</t>
  </si>
  <si>
    <t>PDE12</t>
  </si>
  <si>
    <t>TTC1</t>
  </si>
  <si>
    <t>WDR45</t>
  </si>
  <si>
    <t>CARNMT1</t>
  </si>
  <si>
    <t>HYKK</t>
  </si>
  <si>
    <t>RPS13</t>
  </si>
  <si>
    <t>ALG14</t>
  </si>
  <si>
    <t>BAD</t>
  </si>
  <si>
    <t>COPE</t>
  </si>
  <si>
    <t>EMC3</t>
  </si>
  <si>
    <t>FAM114A2</t>
  </si>
  <si>
    <t>LGI4</t>
  </si>
  <si>
    <t>NOS3</t>
  </si>
  <si>
    <t>PDIA3</t>
  </si>
  <si>
    <t>PTK2B</t>
  </si>
  <si>
    <t>TUSC2</t>
  </si>
  <si>
    <t>SIGLEC6</t>
  </si>
  <si>
    <t>DHX58</t>
  </si>
  <si>
    <t>TFG</t>
  </si>
  <si>
    <t>C4orf3</t>
  </si>
  <si>
    <t>FKBP8</t>
  </si>
  <si>
    <t>PGRMC2</t>
  </si>
  <si>
    <t>RFLNA</t>
  </si>
  <si>
    <t>DCTD</t>
  </si>
  <si>
    <t>NAT10</t>
  </si>
  <si>
    <t>ZCWPW2</t>
  </si>
  <si>
    <t>ATP5I</t>
  </si>
  <si>
    <t>BCKDHB</t>
  </si>
  <si>
    <t>DPAGT1</t>
  </si>
  <si>
    <t>KRCC1</t>
  </si>
  <si>
    <t>TBXAS1</t>
  </si>
  <si>
    <t>CDPF1</t>
  </si>
  <si>
    <t>CERS2</t>
  </si>
  <si>
    <t>DHDH</t>
  </si>
  <si>
    <t>FRMD4B</t>
  </si>
  <si>
    <t>IGBP1</t>
  </si>
  <si>
    <t>STK16</t>
  </si>
  <si>
    <t>TLE1</t>
  </si>
  <si>
    <t>IHH</t>
  </si>
  <si>
    <t>MEOX2</t>
  </si>
  <si>
    <t>EGFL7</t>
  </si>
  <si>
    <t>PLA1A</t>
  </si>
  <si>
    <t>RNASE1</t>
  </si>
  <si>
    <t>ARIH2OS</t>
  </si>
  <si>
    <t>COA3</t>
  </si>
  <si>
    <t>ITGA8</t>
  </si>
  <si>
    <t>PPM1M</t>
  </si>
  <si>
    <t>THEM4</t>
  </si>
  <si>
    <t>HHLA2</t>
  </si>
  <si>
    <t>CTAGE4</t>
  </si>
  <si>
    <t>ALOX15</t>
  </si>
  <si>
    <t>C7orf25</t>
  </si>
  <si>
    <t>GUCY1B3</t>
  </si>
  <si>
    <t>RAC1</t>
  </si>
  <si>
    <t>COPB2</t>
  </si>
  <si>
    <t>DPH5</t>
  </si>
  <si>
    <t>SELENOH</t>
  </si>
  <si>
    <t>SMS</t>
  </si>
  <si>
    <t>ST8SIA6</t>
  </si>
  <si>
    <t>FHOD1</t>
  </si>
  <si>
    <t>MAP2K3</t>
  </si>
  <si>
    <t>MYO5C</t>
  </si>
  <si>
    <t>OSMR</t>
  </si>
  <si>
    <t>RGCC</t>
  </si>
  <si>
    <t>SDSL</t>
  </si>
  <si>
    <t>SEC24B</t>
  </si>
  <si>
    <t>SLC30A5</t>
  </si>
  <si>
    <t>VWA1</t>
  </si>
  <si>
    <t>ADGRL4</t>
  </si>
  <si>
    <t>DERL2</t>
  </si>
  <si>
    <t>FAM98C</t>
  </si>
  <si>
    <t>ORAOV1</t>
  </si>
  <si>
    <t>PPFIBP1</t>
  </si>
  <si>
    <t>RPL22L1</t>
  </si>
  <si>
    <t>BLVRA</t>
  </si>
  <si>
    <t>BORCS6</t>
  </si>
  <si>
    <t>IMPACT</t>
  </si>
  <si>
    <t>PI4KB</t>
  </si>
  <si>
    <t>SEC24A</t>
  </si>
  <si>
    <t>ARPIN</t>
  </si>
  <si>
    <t>FAM98A</t>
  </si>
  <si>
    <t>MESDC2</t>
  </si>
  <si>
    <t>POLB</t>
  </si>
  <si>
    <t>TESPA1</t>
  </si>
  <si>
    <t>WDR46</t>
  </si>
  <si>
    <t>COPZ1</t>
  </si>
  <si>
    <t>ANXA5</t>
  </si>
  <si>
    <t>CCDC170</t>
  </si>
  <si>
    <t>DUSP1</t>
  </si>
  <si>
    <t>N6AMT1</t>
  </si>
  <si>
    <t>RNF125</t>
  </si>
  <si>
    <t>RPL22</t>
  </si>
  <si>
    <t>TRIM16L</t>
  </si>
  <si>
    <t>UMAD1</t>
  </si>
  <si>
    <t>CFD</t>
  </si>
  <si>
    <t>NFIX</t>
  </si>
  <si>
    <t>GABARAP</t>
  </si>
  <si>
    <t>MRPL36</t>
  </si>
  <si>
    <t>SELENOT</t>
  </si>
  <si>
    <t>ASAP3</t>
  </si>
  <si>
    <t>C1orf27</t>
  </si>
  <si>
    <t>CYTH1</t>
  </si>
  <si>
    <t>RRAS</t>
  </si>
  <si>
    <t>SLC12A9</t>
  </si>
  <si>
    <t>ZNF32</t>
  </si>
  <si>
    <t>L3MBTL3</t>
  </si>
  <si>
    <t>PON2</t>
  </si>
  <si>
    <t>RHOQ</t>
  </si>
  <si>
    <t>SEC61G</t>
  </si>
  <si>
    <t>TESK2</t>
  </si>
  <si>
    <t>TMEM218</t>
  </si>
  <si>
    <t>GOLPH3L</t>
  </si>
  <si>
    <t>JAGN1</t>
  </si>
  <si>
    <t>TGFBR2</t>
  </si>
  <si>
    <t>OR2A7</t>
  </si>
  <si>
    <t>MOB1B</t>
  </si>
  <si>
    <t>AMTN</t>
  </si>
  <si>
    <t>PIERCE2</t>
  </si>
  <si>
    <t>HAGHL</t>
  </si>
  <si>
    <t>NOTCH2</t>
  </si>
  <si>
    <t>PEX11G</t>
  </si>
  <si>
    <t>PMPCA</t>
  </si>
  <si>
    <t>RPS27</t>
  </si>
  <si>
    <t>UFC1</t>
  </si>
  <si>
    <t>RNF223</t>
  </si>
  <si>
    <t>GRK2</t>
  </si>
  <si>
    <t>ISPD</t>
  </si>
  <si>
    <t>RPS26</t>
  </si>
  <si>
    <t>SGPP1</t>
  </si>
  <si>
    <t>AUH</t>
  </si>
  <si>
    <t>PRDM1</t>
  </si>
  <si>
    <t>TP53RK</t>
  </si>
  <si>
    <t>ALG3</t>
  </si>
  <si>
    <t>CDC42EP5</t>
  </si>
  <si>
    <t>COMMD7</t>
  </si>
  <si>
    <t>NHP2</t>
  </si>
  <si>
    <t>RFT1</t>
  </si>
  <si>
    <t>SLC39A1</t>
  </si>
  <si>
    <t>FBXO44</t>
  </si>
  <si>
    <t>LYPLA1</t>
  </si>
  <si>
    <t>TMEM109</t>
  </si>
  <si>
    <t>ARL6IP5</t>
  </si>
  <si>
    <t>DRAP1</t>
  </si>
  <si>
    <t>SUCLG1</t>
  </si>
  <si>
    <t>ABCB6</t>
  </si>
  <si>
    <t>C4orf32</t>
  </si>
  <si>
    <t>CSGALNACT1</t>
  </si>
  <si>
    <t>MT-ND2</t>
  </si>
  <si>
    <t>SCO1</t>
  </si>
  <si>
    <t>ST13</t>
  </si>
  <si>
    <t>TALDO1</t>
  </si>
  <si>
    <t>WARS2</t>
  </si>
  <si>
    <t>CNBP</t>
  </si>
  <si>
    <t>GIMAP7</t>
  </si>
  <si>
    <t>GYPC</t>
  </si>
  <si>
    <t>MRPL12</t>
  </si>
  <si>
    <t>NOA1</t>
  </si>
  <si>
    <t>NPRL2</t>
  </si>
  <si>
    <t>NR2F2</t>
  </si>
  <si>
    <t>PLEKHB2</t>
  </si>
  <si>
    <t>PTPRB</t>
  </si>
  <si>
    <t>ODAM</t>
  </si>
  <si>
    <t>FGF7</t>
  </si>
  <si>
    <t>ITPKB</t>
  </si>
  <si>
    <t>OSTC</t>
  </si>
  <si>
    <t>SEPT10</t>
  </si>
  <si>
    <t>SSR2</t>
  </si>
  <si>
    <t>ACYP2</t>
  </si>
  <si>
    <t>C19orf70</t>
  </si>
  <si>
    <t>KIF13A</t>
  </si>
  <si>
    <t>MMAA</t>
  </si>
  <si>
    <t>MTMR14</t>
  </si>
  <si>
    <t>PDIA4</t>
  </si>
  <si>
    <t>PRRC1</t>
  </si>
  <si>
    <t>SLC9A9</t>
  </si>
  <si>
    <t>AIMP1</t>
  </si>
  <si>
    <t>ATP5G2</t>
  </si>
  <si>
    <t>EIF3M</t>
  </si>
  <si>
    <t>FAH</t>
  </si>
  <si>
    <t>NMT2</t>
  </si>
  <si>
    <t>ARFGAP2</t>
  </si>
  <si>
    <t>CDK7</t>
  </si>
  <si>
    <t>EIF4B</t>
  </si>
  <si>
    <t>FBXO4</t>
  </si>
  <si>
    <t>HDAC3</t>
  </si>
  <si>
    <t>LINC00959</t>
  </si>
  <si>
    <t>TOMM6</t>
  </si>
  <si>
    <t>HCAR2</t>
  </si>
  <si>
    <t>CSK</t>
  </si>
  <si>
    <t>FAM46C</t>
  </si>
  <si>
    <t>GLI1</t>
  </si>
  <si>
    <t>PDLIM2</t>
  </si>
  <si>
    <t>DOCK5</t>
  </si>
  <si>
    <t>HADHA</t>
  </si>
  <si>
    <t>KLF4</t>
  </si>
  <si>
    <t>MT-CYB</t>
  </si>
  <si>
    <t>XPNPEP3</t>
  </si>
  <si>
    <t>UPK2</t>
  </si>
  <si>
    <t>PLSCR3</t>
  </si>
  <si>
    <t>ZNF680</t>
  </si>
  <si>
    <t>AP3S2</t>
  </si>
  <si>
    <t>CLN5</t>
  </si>
  <si>
    <t>PELO</t>
  </si>
  <si>
    <t>PREB</t>
  </si>
  <si>
    <t>TMEM223</t>
  </si>
  <si>
    <t>VPS28</t>
  </si>
  <si>
    <t>BBS4</t>
  </si>
  <si>
    <t>EIF2S3</t>
  </si>
  <si>
    <t>LGALSL</t>
  </si>
  <si>
    <t>NUDT8</t>
  </si>
  <si>
    <t>PSMB4</t>
  </si>
  <si>
    <t>RPL30</t>
  </si>
  <si>
    <t>UBE2L3</t>
  </si>
  <si>
    <t>PPEF1</t>
  </si>
  <si>
    <t>ECSCR</t>
  </si>
  <si>
    <t>RRP12</t>
  </si>
  <si>
    <t>WNK4</t>
  </si>
  <si>
    <t>WTIP</t>
  </si>
  <si>
    <t>VDAC1</t>
  </si>
  <si>
    <t>EPHB4</t>
  </si>
  <si>
    <t>GDPGP1</t>
  </si>
  <si>
    <t>MOCS2</t>
  </si>
  <si>
    <t>MPI</t>
  </si>
  <si>
    <t>SRPRA</t>
  </si>
  <si>
    <t>CCPG1</t>
  </si>
  <si>
    <t>ZFPL1</t>
  </si>
  <si>
    <t>ZFX</t>
  </si>
  <si>
    <t>CREB3</t>
  </si>
  <si>
    <t>DUS1L</t>
  </si>
  <si>
    <t>ETFDH</t>
  </si>
  <si>
    <t>LRPAP1</t>
  </si>
  <si>
    <t>SESN1</t>
  </si>
  <si>
    <t>CCDC47</t>
  </si>
  <si>
    <t>CPNE3</t>
  </si>
  <si>
    <t>IGF1</t>
  </si>
  <si>
    <t>IQSEC1</t>
  </si>
  <si>
    <t>MPHOSPH10</t>
  </si>
  <si>
    <t>NOL3</t>
  </si>
  <si>
    <t>RBL2</t>
  </si>
  <si>
    <t>RNASEK</t>
  </si>
  <si>
    <t>ARL14EP</t>
  </si>
  <si>
    <t>CHP1</t>
  </si>
  <si>
    <t>GNPNAT1</t>
  </si>
  <si>
    <t>H6PD</t>
  </si>
  <si>
    <t>MATN3</t>
  </si>
  <si>
    <t>ERGIC2</t>
  </si>
  <si>
    <t>ETFA</t>
  </si>
  <si>
    <t>GOSR2</t>
  </si>
  <si>
    <t>GPX1</t>
  </si>
  <si>
    <t>MRPL23</t>
  </si>
  <si>
    <t>IL31RA</t>
  </si>
  <si>
    <t>ALKBH2</t>
  </si>
  <si>
    <t>FPGS</t>
  </si>
  <si>
    <t>RPN2</t>
  </si>
  <si>
    <t>TRIM27</t>
  </si>
  <si>
    <t>NAA38</t>
  </si>
  <si>
    <t>RPL36A</t>
  </si>
  <si>
    <t>CYTL1</t>
  </si>
  <si>
    <t>KDELR3</t>
  </si>
  <si>
    <t>PMPCB</t>
  </si>
  <si>
    <t>UBE2H</t>
  </si>
  <si>
    <t>ATP6V0E1</t>
  </si>
  <si>
    <t>CPQ</t>
  </si>
  <si>
    <t>HIGD2A</t>
  </si>
  <si>
    <t>MSL3</t>
  </si>
  <si>
    <t>REG4</t>
  </si>
  <si>
    <t>ABHD14B</t>
  </si>
  <si>
    <t>FAM3D</t>
  </si>
  <si>
    <t>PABPC1</t>
  </si>
  <si>
    <t>ELMOD3</t>
  </si>
  <si>
    <t>ISCA1</t>
  </si>
  <si>
    <t>MT-ND3</t>
  </si>
  <si>
    <t>PTPMT1</t>
  </si>
  <si>
    <t>RNF135</t>
  </si>
  <si>
    <t>WWTR1</t>
  </si>
  <si>
    <t>C19orf24</t>
  </si>
  <si>
    <t>COX4I1</t>
  </si>
  <si>
    <t>RNF185</t>
  </si>
  <si>
    <t>RPL36AL</t>
  </si>
  <si>
    <t>FOXP1</t>
  </si>
  <si>
    <t>SSSCA1</t>
  </si>
  <si>
    <t>TLCD2</t>
  </si>
  <si>
    <t>FNTA</t>
  </si>
  <si>
    <t>RPS11</t>
  </si>
  <si>
    <t>SCRN2</t>
  </si>
  <si>
    <t>SNX22</t>
  </si>
  <si>
    <t>SSPN</t>
  </si>
  <si>
    <t>ARRDC1</t>
  </si>
  <si>
    <t>ATP2C2</t>
  </si>
  <si>
    <t>HSPA9</t>
  </si>
  <si>
    <t>IFNGR1</t>
  </si>
  <si>
    <t>MED11</t>
  </si>
  <si>
    <t>OSBPL5</t>
  </si>
  <si>
    <t>RBM47</t>
  </si>
  <si>
    <t>RPS19BP1</t>
  </si>
  <si>
    <t>SLC50A1</t>
  </si>
  <si>
    <t>SYCP3</t>
  </si>
  <si>
    <t>IL1R1</t>
  </si>
  <si>
    <t>PSMD6</t>
  </si>
  <si>
    <t>RPS3A</t>
  </si>
  <si>
    <t>RUNX2</t>
  </si>
  <si>
    <t>COBLL1</t>
  </si>
  <si>
    <t>RPS7</t>
  </si>
  <si>
    <t>TMEM63A</t>
  </si>
  <si>
    <t>WIPI1</t>
  </si>
  <si>
    <t>ERLIN2</t>
  </si>
  <si>
    <t>MYL5</t>
  </si>
  <si>
    <t>GRHPR</t>
  </si>
  <si>
    <t>PRSS22</t>
  </si>
  <si>
    <t>SH3D19</t>
  </si>
  <si>
    <t>LRRK1</t>
  </si>
  <si>
    <t>MGAT1</t>
  </si>
  <si>
    <t>STARD5</t>
  </si>
  <si>
    <t>CRADD</t>
  </si>
  <si>
    <t>LCP1</t>
  </si>
  <si>
    <t>RPL8</t>
  </si>
  <si>
    <t>TPD52L1</t>
  </si>
  <si>
    <t>CBLC</t>
  </si>
  <si>
    <t>EIF4A1</t>
  </si>
  <si>
    <t>FBXO18</t>
  </si>
  <si>
    <t>NPC2</t>
  </si>
  <si>
    <t>SELENOS</t>
  </si>
  <si>
    <t>UNC45A</t>
  </si>
  <si>
    <t>ACOX1</t>
  </si>
  <si>
    <t>HMOX2</t>
  </si>
  <si>
    <t>IFT27</t>
  </si>
  <si>
    <t>TOMM7</t>
  </si>
  <si>
    <t>C1orf56</t>
  </si>
  <si>
    <t>GIMAP6</t>
  </si>
  <si>
    <t>IAH1</t>
  </si>
  <si>
    <t>PEX12</t>
  </si>
  <si>
    <t>RPS4Y1</t>
  </si>
  <si>
    <t>OST4</t>
  </si>
  <si>
    <t>PSMD9</t>
  </si>
  <si>
    <t>RETSAT</t>
  </si>
  <si>
    <t>RPS15</t>
  </si>
  <si>
    <t>TGM2</t>
  </si>
  <si>
    <t>WBSCR22</t>
  </si>
  <si>
    <t>WWP1</t>
  </si>
  <si>
    <t>TEN1</t>
  </si>
  <si>
    <t>FMC1</t>
  </si>
  <si>
    <t>FUCA2</t>
  </si>
  <si>
    <t>IMPDH1</t>
  </si>
  <si>
    <t>CCDC125</t>
  </si>
  <si>
    <t>MAN1B1</t>
  </si>
  <si>
    <t>ZNF799</t>
  </si>
  <si>
    <t>DBNL</t>
  </si>
  <si>
    <t>IFT20</t>
  </si>
  <si>
    <t>RAB7A</t>
  </si>
  <si>
    <t>RPF2</t>
  </si>
  <si>
    <t>B3GNT6</t>
  </si>
  <si>
    <t>PEX13</t>
  </si>
  <si>
    <t>TMEM41A</t>
  </si>
  <si>
    <t>ERG</t>
  </si>
  <si>
    <t>NEIL2</t>
  </si>
  <si>
    <t>SPINK8</t>
  </si>
  <si>
    <t>TULP1</t>
  </si>
  <si>
    <t>SPR</t>
  </si>
  <si>
    <t>ZNF593</t>
  </si>
  <si>
    <t>ADTRP</t>
  </si>
  <si>
    <t>NOTCH2NL</t>
  </si>
  <si>
    <t>RHOD</t>
  </si>
  <si>
    <t>RPL37A</t>
  </si>
  <si>
    <t>SLC35A3</t>
  </si>
  <si>
    <t>ARHGDIA</t>
  </si>
  <si>
    <t>CD63</t>
  </si>
  <si>
    <t>SLAIN2</t>
  </si>
  <si>
    <t>PIR</t>
  </si>
  <si>
    <t>SELENOM</t>
  </si>
  <si>
    <t>ZNF563</t>
  </si>
  <si>
    <t>TMEFF2</t>
  </si>
  <si>
    <t>EMCN</t>
  </si>
  <si>
    <t>TMEM214</t>
  </si>
  <si>
    <t>CHCHD4</t>
  </si>
  <si>
    <t>CYP1B1</t>
  </si>
  <si>
    <t>DTX2</t>
  </si>
  <si>
    <t>EIF2D</t>
  </si>
  <si>
    <t>FAM162A</t>
  </si>
  <si>
    <t>LYRM9</t>
  </si>
  <si>
    <t>MANF</t>
  </si>
  <si>
    <t>PLEKHS1</t>
  </si>
  <si>
    <t>PQLC3</t>
  </si>
  <si>
    <t>RPS28</t>
  </si>
  <si>
    <t>ADPRM</t>
  </si>
  <si>
    <t>DHRS7B</t>
  </si>
  <si>
    <t>DYRK4</t>
  </si>
  <si>
    <t>PEBP1</t>
  </si>
  <si>
    <t>PUS10</t>
  </si>
  <si>
    <t>ALG1</t>
  </si>
  <si>
    <t>RNF181</t>
  </si>
  <si>
    <t>SLC25A30</t>
  </si>
  <si>
    <t>TMBIM1</t>
  </si>
  <si>
    <t>ARHGAP8</t>
  </si>
  <si>
    <t>SLC25A43</t>
  </si>
  <si>
    <t>CAPNS1</t>
  </si>
  <si>
    <t>MRPL16</t>
  </si>
  <si>
    <t>NAPA</t>
  </si>
  <si>
    <t>TNFSF13</t>
  </si>
  <si>
    <t>DPM3</t>
  </si>
  <si>
    <t>PCCB</t>
  </si>
  <si>
    <t>RPS4X</t>
  </si>
  <si>
    <t>CYBRD1</t>
  </si>
  <si>
    <t>MRPL43</t>
  </si>
  <si>
    <t>REEP5</t>
  </si>
  <si>
    <t>RRP7A</t>
  </si>
  <si>
    <t>TMEM187</t>
  </si>
  <si>
    <t>TSTA3</t>
  </si>
  <si>
    <t>MS4A2</t>
  </si>
  <si>
    <t>AKTIP</t>
  </si>
  <si>
    <t>ALKBH3</t>
  </si>
  <si>
    <t>CD151</t>
  </si>
  <si>
    <t>MKNK2</t>
  </si>
  <si>
    <t>MRPL20</t>
  </si>
  <si>
    <t>FECH</t>
  </si>
  <si>
    <t>IFNGR2</t>
  </si>
  <si>
    <t>PTPA</t>
  </si>
  <si>
    <t>DPEP1</t>
  </si>
  <si>
    <t>NQO2</t>
  </si>
  <si>
    <t>YIF1A</t>
  </si>
  <si>
    <t>GCSAML</t>
  </si>
  <si>
    <t>CHMP2A</t>
  </si>
  <si>
    <t>CHMP6</t>
  </si>
  <si>
    <t>GSPT1</t>
  </si>
  <si>
    <t>GALNT4</t>
  </si>
  <si>
    <t>HYPK</t>
  </si>
  <si>
    <t>PLIN3</t>
  </si>
  <si>
    <t>PPCDC</t>
  </si>
  <si>
    <t>PPCS</t>
  </si>
  <si>
    <t>PUDP</t>
  </si>
  <si>
    <t>SEC61B</t>
  </si>
  <si>
    <t>GSR</t>
  </si>
  <si>
    <t>GYG1</t>
  </si>
  <si>
    <t>METTL26</t>
  </si>
  <si>
    <t>MSTO1</t>
  </si>
  <si>
    <t>RNF7</t>
  </si>
  <si>
    <t>RPL5</t>
  </si>
  <si>
    <t>SPCS1</t>
  </si>
  <si>
    <t>YIPF2</t>
  </si>
  <si>
    <t>CNGA1</t>
  </si>
  <si>
    <t>EBPL</t>
  </si>
  <si>
    <t>UQCC3</t>
  </si>
  <si>
    <t>GLRX2</t>
  </si>
  <si>
    <t>SNX17</t>
  </si>
  <si>
    <t>TM2D2</t>
  </si>
  <si>
    <t>ECHS1</t>
  </si>
  <si>
    <t>HADHB</t>
  </si>
  <si>
    <t>LSM10</t>
  </si>
  <si>
    <t>METRN</t>
  </si>
  <si>
    <t>MRPS9</t>
  </si>
  <si>
    <t>RPS3</t>
  </si>
  <si>
    <t>SEL1L</t>
  </si>
  <si>
    <t>GNG5</t>
  </si>
  <si>
    <t>HGSNAT</t>
  </si>
  <si>
    <t>MRPS34</t>
  </si>
  <si>
    <t>DUSP3</t>
  </si>
  <si>
    <t>EDF1</t>
  </si>
  <si>
    <t>HSP90AB1</t>
  </si>
  <si>
    <t>NIFK</t>
  </si>
  <si>
    <t>RPS15A</t>
  </si>
  <si>
    <t>SEC62</t>
  </si>
  <si>
    <t>TMEM248</t>
  </si>
  <si>
    <t>ZCCHC24</t>
  </si>
  <si>
    <t>ANKRD22</t>
  </si>
  <si>
    <t>DOCK8</t>
  </si>
  <si>
    <t>MICA</t>
  </si>
  <si>
    <t>RPS9</t>
  </si>
  <si>
    <t>TOM1</t>
  </si>
  <si>
    <t>EPS8L1</t>
  </si>
  <si>
    <t>S100A11</t>
  </si>
  <si>
    <t>SAR1A</t>
  </si>
  <si>
    <t>TTC38</t>
  </si>
  <si>
    <t>RPS5</t>
  </si>
  <si>
    <t>ZCRB1</t>
  </si>
  <si>
    <t>ASB13</t>
  </si>
  <si>
    <t>EIF3D</t>
  </si>
  <si>
    <t>VTI1B</t>
  </si>
  <si>
    <t>RPL37</t>
  </si>
  <si>
    <t>BORCS7</t>
  </si>
  <si>
    <t>DNAJA2</t>
  </si>
  <si>
    <t>LRP10</t>
  </si>
  <si>
    <t>MRPS2</t>
  </si>
  <si>
    <t>PRELID1</t>
  </si>
  <si>
    <t>PSTPIP2</t>
  </si>
  <si>
    <t>PTGER4</t>
  </si>
  <si>
    <t>RPL15</t>
  </si>
  <si>
    <t>SERF2</t>
  </si>
  <si>
    <t>SLC25A10</t>
  </si>
  <si>
    <t>TNFRSF10B</t>
  </si>
  <si>
    <t>TSTD1</t>
  </si>
  <si>
    <t>SEC31A</t>
  </si>
  <si>
    <t>TMEM129</t>
  </si>
  <si>
    <t>ARHGEF35</t>
  </si>
  <si>
    <t>C8orf34</t>
  </si>
  <si>
    <t>MTFMT</t>
  </si>
  <si>
    <t>SSR4</t>
  </si>
  <si>
    <t>EEF1D</t>
  </si>
  <si>
    <t>PRDX4</t>
  </si>
  <si>
    <t>B3GNTL1</t>
  </si>
  <si>
    <t>C6orf120</t>
  </si>
  <si>
    <t>CTTN</t>
  </si>
  <si>
    <t>WDR55</t>
  </si>
  <si>
    <t>COG3</t>
  </si>
  <si>
    <t>EMP1</t>
  </si>
  <si>
    <t>SMIM14</t>
  </si>
  <si>
    <t>DNAJC3</t>
  </si>
  <si>
    <t>HES1</t>
  </si>
  <si>
    <t>PNPO</t>
  </si>
  <si>
    <t>UBE2E1</t>
  </si>
  <si>
    <t>WNT5B</t>
  </si>
  <si>
    <t>EPDR1</t>
  </si>
  <si>
    <t>PRKAA1</t>
  </si>
  <si>
    <t>C16orf58</t>
  </si>
  <si>
    <t>CLCN3</t>
  </si>
  <si>
    <t>CLPX</t>
  </si>
  <si>
    <t>DHRS3</t>
  </si>
  <si>
    <t>FAM206A</t>
  </si>
  <si>
    <t>SWSAP1</t>
  </si>
  <si>
    <t>ZNHIT1</t>
  </si>
  <si>
    <t>MRPL41</t>
  </si>
  <si>
    <t>RPL38</t>
  </si>
  <si>
    <t>UQCRQ</t>
  </si>
  <si>
    <t>USO1</t>
  </si>
  <si>
    <t>ASAH1</t>
  </si>
  <si>
    <t>GPATCH4</t>
  </si>
  <si>
    <t>GRPEL1</t>
  </si>
  <si>
    <t>NFS1</t>
  </si>
  <si>
    <t>PARVB</t>
  </si>
  <si>
    <t>C9orf85</t>
  </si>
  <si>
    <t>ERMARD</t>
  </si>
  <si>
    <t>ERP44</t>
  </si>
  <si>
    <t>NDUFV2</t>
  </si>
  <si>
    <t>RPL10</t>
  </si>
  <si>
    <t>GADD45B</t>
  </si>
  <si>
    <t>TXN2</t>
  </si>
  <si>
    <t>HIST2H2AA3</t>
  </si>
  <si>
    <t>BCAP29</t>
  </si>
  <si>
    <t>FBXO9</t>
  </si>
  <si>
    <t>PAFAH2</t>
  </si>
  <si>
    <t>RPLP2</t>
  </si>
  <si>
    <t>GUCY2D</t>
  </si>
  <si>
    <t>CTSO</t>
  </si>
  <si>
    <t>FAM214A</t>
  </si>
  <si>
    <t>GGT1</t>
  </si>
  <si>
    <t>PHB2</t>
  </si>
  <si>
    <t>PIK3CB</t>
  </si>
  <si>
    <t>CCDC192</t>
  </si>
  <si>
    <t>CRELD2</t>
  </si>
  <si>
    <t>ERMAP</t>
  </si>
  <si>
    <t>FUCA1</t>
  </si>
  <si>
    <t>FYCO1</t>
  </si>
  <si>
    <t>IMMP2L</t>
  </si>
  <si>
    <t>SEC22B</t>
  </si>
  <si>
    <t>GFOD2</t>
  </si>
  <si>
    <t>METTL1</t>
  </si>
  <si>
    <t>PTRHD1</t>
  </si>
  <si>
    <t>TMEM98</t>
  </si>
  <si>
    <t>EIF3L</t>
  </si>
  <si>
    <t>FAM120A</t>
  </si>
  <si>
    <t>TRAPPC6A</t>
  </si>
  <si>
    <t>ANKRD29</t>
  </si>
  <si>
    <t>NIPAL1</t>
  </si>
  <si>
    <t>PPM1F</t>
  </si>
  <si>
    <t>SMIM1</t>
  </si>
  <si>
    <t>ZNF746</t>
  </si>
  <si>
    <t>C1QBP</t>
  </si>
  <si>
    <t>MCRIP2</t>
  </si>
  <si>
    <t>PDCD4</t>
  </si>
  <si>
    <t>SLC25A1</t>
  </si>
  <si>
    <t>TMEM144</t>
  </si>
  <si>
    <t>GJA3</t>
  </si>
  <si>
    <t>MOGS</t>
  </si>
  <si>
    <t>MRPS35</t>
  </si>
  <si>
    <t>RPS6</t>
  </si>
  <si>
    <t>SYVN1</t>
  </si>
  <si>
    <t>TMEM39A</t>
  </si>
  <si>
    <t>TXNDC5</t>
  </si>
  <si>
    <t>TXNRD2</t>
  </si>
  <si>
    <t>ATOX1</t>
  </si>
  <si>
    <t>MFSD1</t>
  </si>
  <si>
    <t>RAB40B</t>
  </si>
  <si>
    <t>SRSF8</t>
  </si>
  <si>
    <t>INPP5K</t>
  </si>
  <si>
    <t>MRPL58</t>
  </si>
  <si>
    <t>PROM2</t>
  </si>
  <si>
    <t>SS18L2</t>
  </si>
  <si>
    <t>LRRFIP2</t>
  </si>
  <si>
    <t>RER1</t>
  </si>
  <si>
    <t>DDI2</t>
  </si>
  <si>
    <t>DNAJC25</t>
  </si>
  <si>
    <t>GM2A</t>
  </si>
  <si>
    <t>TSC22D3</t>
  </si>
  <si>
    <t>ZDHHC7</t>
  </si>
  <si>
    <t>NDUFB10</t>
  </si>
  <si>
    <t>ITM2A</t>
  </si>
  <si>
    <t>RGL2</t>
  </si>
  <si>
    <t>RSL1D1</t>
  </si>
  <si>
    <t>STRADB</t>
  </si>
  <si>
    <t>PCBD1</t>
  </si>
  <si>
    <t>SFXN4</t>
  </si>
  <si>
    <t>TMBIM6</t>
  </si>
  <si>
    <t>ZP3</t>
  </si>
  <si>
    <t>ERBB3</t>
  </si>
  <si>
    <t>EVPL</t>
  </si>
  <si>
    <t>F2RL1</t>
  </si>
  <si>
    <t>GNPTG</t>
  </si>
  <si>
    <t>HACL1</t>
  </si>
  <si>
    <t>LAD1</t>
  </si>
  <si>
    <t>ZNF888</t>
  </si>
  <si>
    <t>HOMER3</t>
  </si>
  <si>
    <t>RPL23A</t>
  </si>
  <si>
    <t>TBC1D4</t>
  </si>
  <si>
    <t>TMPRSS11E</t>
  </si>
  <si>
    <t>CLEC3B</t>
  </si>
  <si>
    <t>CXCL16</t>
  </si>
  <si>
    <t>MRPL40</t>
  </si>
  <si>
    <t>CPA3</t>
  </si>
  <si>
    <t>FAM198B</t>
  </si>
  <si>
    <t>FAM214B</t>
  </si>
  <si>
    <t>MZB1</t>
  </si>
  <si>
    <t>NAT6</t>
  </si>
  <si>
    <t>NT5DC1</t>
  </si>
  <si>
    <t>RPL24</t>
  </si>
  <si>
    <t>RPS25</t>
  </si>
  <si>
    <t>SPIN2B</t>
  </si>
  <si>
    <t>UBE2V1</t>
  </si>
  <si>
    <t>CARD14</t>
  </si>
  <si>
    <t>CCT6B</t>
  </si>
  <si>
    <t>EIF3I</t>
  </si>
  <si>
    <t>RALB</t>
  </si>
  <si>
    <t>CRTAP</t>
  </si>
  <si>
    <t>HDAC7</t>
  </si>
  <si>
    <t>TXNIP</t>
  </si>
  <si>
    <t>FAU</t>
  </si>
  <si>
    <t>HPGDS</t>
  </si>
  <si>
    <t>PHKB</t>
  </si>
  <si>
    <t>SLC25A39</t>
  </si>
  <si>
    <t>TMEM42</t>
  </si>
  <si>
    <t>RNF144B</t>
  </si>
  <si>
    <t>ZMYND15</t>
  </si>
  <si>
    <t>C11orf24</t>
  </si>
  <si>
    <t>MMAB</t>
  </si>
  <si>
    <t>EXOSC7</t>
  </si>
  <si>
    <t>B4GALT7</t>
  </si>
  <si>
    <t>RPLP1</t>
  </si>
  <si>
    <t>FAM65A</t>
  </si>
  <si>
    <t>NIPAL2</t>
  </si>
  <si>
    <t>TMEM165</t>
  </si>
  <si>
    <t>TNFRSF1A</t>
  </si>
  <si>
    <t>TRIM5</t>
  </si>
  <si>
    <t>LDLRAP1</t>
  </si>
  <si>
    <t>PROSER2</t>
  </si>
  <si>
    <t>SLC27A1</t>
  </si>
  <si>
    <t>ADAMTS3</t>
  </si>
  <si>
    <t>RAB3IL1</t>
  </si>
  <si>
    <t>RCC1L</t>
  </si>
  <si>
    <t>RPL17</t>
  </si>
  <si>
    <t>SAT2</t>
  </si>
  <si>
    <t>EIF2AK3</t>
  </si>
  <si>
    <t>GALNT3</t>
  </si>
  <si>
    <t>P3H2</t>
  </si>
  <si>
    <t>RPS17</t>
  </si>
  <si>
    <t>TOLLIP</t>
  </si>
  <si>
    <t>ALOXE3</t>
  </si>
  <si>
    <t>ARHGAP27</t>
  </si>
  <si>
    <t>NPAS2</t>
  </si>
  <si>
    <t>CNPY2</t>
  </si>
  <si>
    <t>DAP3</t>
  </si>
  <si>
    <t>ETFRF1</t>
  </si>
  <si>
    <t>BET1</t>
  </si>
  <si>
    <t>RPL39</t>
  </si>
  <si>
    <t>TMEM101</t>
  </si>
  <si>
    <t>ACY1</t>
  </si>
  <si>
    <t>HSH2D</t>
  </si>
  <si>
    <t>OXSM</t>
  </si>
  <si>
    <t>RPL18A</t>
  </si>
  <si>
    <t>ZNF217</t>
  </si>
  <si>
    <t>ZNF816</t>
  </si>
  <si>
    <t>ELK3</t>
  </si>
  <si>
    <t>GYS1</t>
  </si>
  <si>
    <t>SLC19A1</t>
  </si>
  <si>
    <t>TOMM22</t>
  </si>
  <si>
    <t>YIPF1</t>
  </si>
  <si>
    <t>HM13</t>
  </si>
  <si>
    <t>HSD17B12</t>
  </si>
  <si>
    <t>NCOA4</t>
  </si>
  <si>
    <t>SOAT1</t>
  </si>
  <si>
    <t>GPR157</t>
  </si>
  <si>
    <t>ACAA1</t>
  </si>
  <si>
    <t>ARMC10</t>
  </si>
  <si>
    <t>RAB18</t>
  </si>
  <si>
    <t>TAOK3</t>
  </si>
  <si>
    <t>WBP1L</t>
  </si>
  <si>
    <t>ERLEC1</t>
  </si>
  <si>
    <t>IMP3</t>
  </si>
  <si>
    <t>NGLY1</t>
  </si>
  <si>
    <t>PLCD1</t>
  </si>
  <si>
    <t>MDH2</t>
  </si>
  <si>
    <t>NOB1</t>
  </si>
  <si>
    <t>PIGV</t>
  </si>
  <si>
    <t>RPL31</t>
  </si>
  <si>
    <t>RPL35A</t>
  </si>
  <si>
    <t>ACOX3</t>
  </si>
  <si>
    <t>TNFSF10</t>
  </si>
  <si>
    <t>GRTP1</t>
  </si>
  <si>
    <t>RPL18</t>
  </si>
  <si>
    <t>SRI</t>
  </si>
  <si>
    <t>LYPLAL1</t>
  </si>
  <si>
    <t>NDUFAF2</t>
  </si>
  <si>
    <t>SRPRB</t>
  </si>
  <si>
    <t>ALDH3B2</t>
  </si>
  <si>
    <t>CYB561A3</t>
  </si>
  <si>
    <t>SNX1</t>
  </si>
  <si>
    <t>CTBS</t>
  </si>
  <si>
    <t>HEBP1</t>
  </si>
  <si>
    <t>WFS1</t>
  </si>
  <si>
    <t>ANXA11</t>
  </si>
  <si>
    <t>PAOX</t>
  </si>
  <si>
    <t>SSR3</t>
  </si>
  <si>
    <t>FXYD3</t>
  </si>
  <si>
    <t>IFRD2</t>
  </si>
  <si>
    <t>RAPGEF3</t>
  </si>
  <si>
    <t>SRXN1</t>
  </si>
  <si>
    <t>ARF4</t>
  </si>
  <si>
    <t>COA4</t>
  </si>
  <si>
    <t>TPSB2</t>
  </si>
  <si>
    <t>PEBP4</t>
  </si>
  <si>
    <t>CYP39A1</t>
  </si>
  <si>
    <t>DBI</t>
  </si>
  <si>
    <t>PXN</t>
  </si>
  <si>
    <t>RPSA</t>
  </si>
  <si>
    <t>KRTCAP3</t>
  </si>
  <si>
    <t>RPS18</t>
  </si>
  <si>
    <t>ZNF394</t>
  </si>
  <si>
    <t>RPS6KB2</t>
  </si>
  <si>
    <t>RPS10</t>
  </si>
  <si>
    <t>RAB24</t>
  </si>
  <si>
    <t>DNAJB2</t>
  </si>
  <si>
    <t>NSMCE1</t>
  </si>
  <si>
    <t>TIMMDC1</t>
  </si>
  <si>
    <t>TNFSF12</t>
  </si>
  <si>
    <t>TSPAN33</t>
  </si>
  <si>
    <t>CRISP3</t>
  </si>
  <si>
    <t>NIT2</t>
  </si>
  <si>
    <t>ACER1</t>
  </si>
  <si>
    <t>TPSAB1</t>
  </si>
  <si>
    <t>CHPF2</t>
  </si>
  <si>
    <t>PYURF</t>
  </si>
  <si>
    <t>PIGB</t>
  </si>
  <si>
    <t>RPS14</t>
  </si>
  <si>
    <t>SLC2A10</t>
  </si>
  <si>
    <t>ACAP1</t>
  </si>
  <si>
    <t>RPL28</t>
  </si>
  <si>
    <t>RPL11</t>
  </si>
  <si>
    <t>MPZL2</t>
  </si>
  <si>
    <t>NDUFV3</t>
  </si>
  <si>
    <t>STAP2</t>
  </si>
  <si>
    <t>HSBP1L1</t>
  </si>
  <si>
    <t>RAB9A</t>
  </si>
  <si>
    <t>SIAE</t>
  </si>
  <si>
    <t>C3orf33</t>
  </si>
  <si>
    <t>EIF2AK4</t>
  </si>
  <si>
    <t>NADSYN1</t>
  </si>
  <si>
    <t>COMT</t>
  </si>
  <si>
    <t>NDUFC1</t>
  </si>
  <si>
    <t>BET1L</t>
  </si>
  <si>
    <t>RPL34</t>
  </si>
  <si>
    <t>ANXA3</t>
  </si>
  <si>
    <t>PPIB</t>
  </si>
  <si>
    <t>RNF13</t>
  </si>
  <si>
    <t>SOX8</t>
  </si>
  <si>
    <t>TEAD3</t>
  </si>
  <si>
    <t>PPM1J</t>
  </si>
  <si>
    <t>RPLP0</t>
  </si>
  <si>
    <t>STX5</t>
  </si>
  <si>
    <t>STYXL1</t>
  </si>
  <si>
    <t>DNAJC19</t>
  </si>
  <si>
    <t>SLC8B1</t>
  </si>
  <si>
    <t>ZDHHC3</t>
  </si>
  <si>
    <t>EPHA1</t>
  </si>
  <si>
    <t>MFSD5</t>
  </si>
  <si>
    <t>MGST2</t>
  </si>
  <si>
    <t>MEMO1</t>
  </si>
  <si>
    <t>TMEM54</t>
  </si>
  <si>
    <t>BRI3</t>
  </si>
  <si>
    <t>GTF3C6</t>
  </si>
  <si>
    <t>APEH</t>
  </si>
  <si>
    <t>TPT1</t>
  </si>
  <si>
    <t>CISD3</t>
  </si>
  <si>
    <t>PCYT2</t>
  </si>
  <si>
    <t>REXO2</t>
  </si>
  <si>
    <t>TCEA3</t>
  </si>
  <si>
    <t>EFNA4</t>
  </si>
  <si>
    <t>ETHE1</t>
  </si>
  <si>
    <t>RPL32</t>
  </si>
  <si>
    <t>SYAP1</t>
  </si>
  <si>
    <t>EDEM1</t>
  </si>
  <si>
    <t>EIF2A</t>
  </si>
  <si>
    <t>RPL7A</t>
  </si>
  <si>
    <t>CTDSP1</t>
  </si>
  <si>
    <t>C11orf68</t>
  </si>
  <si>
    <t>PSD4</t>
  </si>
  <si>
    <t>YPEL5</t>
  </si>
  <si>
    <t>IMP4</t>
  </si>
  <si>
    <t>RPL4</t>
  </si>
  <si>
    <t>TRADD</t>
  </si>
  <si>
    <t>GMPPA</t>
  </si>
  <si>
    <t>SGMS1</t>
  </si>
  <si>
    <t>P4HB</t>
  </si>
  <si>
    <t>ZBTB7B</t>
  </si>
  <si>
    <t>MYC</t>
  </si>
  <si>
    <t>CD99</t>
  </si>
  <si>
    <t>SAR1B</t>
  </si>
  <si>
    <t>ACSL1</t>
  </si>
  <si>
    <t>HIST1H2AC</t>
  </si>
  <si>
    <t>PLA2G2A</t>
  </si>
  <si>
    <t>EPHX2</t>
  </si>
  <si>
    <t>LPAR6</t>
  </si>
  <si>
    <t>NUDT2</t>
  </si>
  <si>
    <t>DCAF6</t>
  </si>
  <si>
    <t>EEF1G</t>
  </si>
  <si>
    <t>SUCLG2</t>
  </si>
  <si>
    <t>SPTY2D1-AS1</t>
  </si>
  <si>
    <t>URGCP</t>
  </si>
  <si>
    <t>SNAP23</t>
  </si>
  <si>
    <t>SLC6A8</t>
  </si>
  <si>
    <t>TNK1</t>
  </si>
  <si>
    <t>CEBPZOS</t>
  </si>
  <si>
    <t>DNAJC30</t>
  </si>
  <si>
    <t>RPL27</t>
  </si>
  <si>
    <t>AIM1</t>
  </si>
  <si>
    <t>THEM5</t>
  </si>
  <si>
    <t>ITM2B</t>
  </si>
  <si>
    <t>NOP16</t>
  </si>
  <si>
    <t>UBE2J1</t>
  </si>
  <si>
    <t>MPV17</t>
  </si>
  <si>
    <t>MYDGF</t>
  </si>
  <si>
    <t>OMA1</t>
  </si>
  <si>
    <t>RPL36</t>
  </si>
  <si>
    <t>YAP1</t>
  </si>
  <si>
    <t>HS1BP3</t>
  </si>
  <si>
    <t>RPL23</t>
  </si>
  <si>
    <t>CD81</t>
  </si>
  <si>
    <t>FIS1</t>
  </si>
  <si>
    <t>BTD</t>
  </si>
  <si>
    <t>TMEM141</t>
  </si>
  <si>
    <t>NBPF14</t>
  </si>
  <si>
    <t>ECI2</t>
  </si>
  <si>
    <t>NME2</t>
  </si>
  <si>
    <t>RPS24</t>
  </si>
  <si>
    <t>ANTXR2</t>
  </si>
  <si>
    <t>DNPH1</t>
  </si>
  <si>
    <t>NFKB1</t>
  </si>
  <si>
    <t>SLC25A38</t>
  </si>
  <si>
    <t>TMEM256</t>
  </si>
  <si>
    <t>MRPL24</t>
  </si>
  <si>
    <t>NECTIN4</t>
  </si>
  <si>
    <t>SMIM4</t>
  </si>
  <si>
    <t>EIF5A</t>
  </si>
  <si>
    <t>LACTB</t>
  </si>
  <si>
    <t>RPL27A</t>
  </si>
  <si>
    <t>FAM151B</t>
  </si>
  <si>
    <t>GLMP</t>
  </si>
  <si>
    <t>HSD17B4</t>
  </si>
  <si>
    <t>TADA2B</t>
  </si>
  <si>
    <t>AHNAK</t>
  </si>
  <si>
    <t>KIAA0141</t>
  </si>
  <si>
    <t>LATS2</t>
  </si>
  <si>
    <t>PTRH2</t>
  </si>
  <si>
    <t>RPS2</t>
  </si>
  <si>
    <t>ADPGK</t>
  </si>
  <si>
    <t>KDELR2</t>
  </si>
  <si>
    <t>PMM2</t>
  </si>
  <si>
    <t>RPL26</t>
  </si>
  <si>
    <t>ATP6V1E2</t>
  </si>
  <si>
    <t>HEBP2</t>
  </si>
  <si>
    <t>RNASET2</t>
  </si>
  <si>
    <t>RPL41</t>
  </si>
  <si>
    <t>RPL6</t>
  </si>
  <si>
    <t>CTSH</t>
  </si>
  <si>
    <t>DTD2</t>
  </si>
  <si>
    <t>MRPL32</t>
  </si>
  <si>
    <t>RACK1</t>
  </si>
  <si>
    <t>BTC</t>
  </si>
  <si>
    <t>FNBP1</t>
  </si>
  <si>
    <t>CKAP4</t>
  </si>
  <si>
    <t>GLIPR2</t>
  </si>
  <si>
    <t>PRDX6</t>
  </si>
  <si>
    <t>EGF</t>
  </si>
  <si>
    <t>HIBADH</t>
  </si>
  <si>
    <t>SSH3</t>
  </si>
  <si>
    <t>PPM1K</t>
  </si>
  <si>
    <t>LAMTOR1</t>
  </si>
  <si>
    <t>DPP7</t>
  </si>
  <si>
    <t>RHOC</t>
  </si>
  <si>
    <t>RPL19</t>
  </si>
  <si>
    <t>SYPL1</t>
  </si>
  <si>
    <t>RPL13A</t>
  </si>
  <si>
    <t>NFKB2</t>
  </si>
  <si>
    <t>PACSIN3</t>
  </si>
  <si>
    <t>PNPLA4</t>
  </si>
  <si>
    <t>RNF149</t>
  </si>
  <si>
    <t>RPS8</t>
  </si>
  <si>
    <t>UGDH</t>
  </si>
  <si>
    <t>MAPKAPK3</t>
  </si>
  <si>
    <t>LMF1</t>
  </si>
  <si>
    <t>CRYL1</t>
  </si>
  <si>
    <t>GAS2L1</t>
  </si>
  <si>
    <t>RPL35</t>
  </si>
  <si>
    <t>RPL13</t>
  </si>
  <si>
    <t>CNDP2</t>
  </si>
  <si>
    <t>FBXO6</t>
  </si>
  <si>
    <t>RPL3</t>
  </si>
  <si>
    <t>ACP6</t>
  </si>
  <si>
    <t>TSPO</t>
  </si>
  <si>
    <t>VMP1</t>
  </si>
  <si>
    <t>CBR3</t>
  </si>
  <si>
    <t>ADAM15</t>
  </si>
  <si>
    <t>RAB43</t>
  </si>
  <si>
    <t>RPL14</t>
  </si>
  <si>
    <t>NANS</t>
  </si>
  <si>
    <t>SH2D4A</t>
  </si>
  <si>
    <t>LMAN1L</t>
  </si>
  <si>
    <t>ACSS1</t>
  </si>
  <si>
    <t>WHAMM</t>
  </si>
  <si>
    <t>YBX3</t>
  </si>
  <si>
    <t>FKBP11</t>
  </si>
  <si>
    <t>GNG7</t>
  </si>
  <si>
    <t>COX18</t>
  </si>
  <si>
    <t>PYM1</t>
  </si>
  <si>
    <t>NUPR1</t>
  </si>
  <si>
    <t>NBPF19</t>
  </si>
  <si>
    <t>PRKCD</t>
  </si>
  <si>
    <t>NACA</t>
  </si>
  <si>
    <t>PHF23</t>
  </si>
  <si>
    <t>ICAM3</t>
  </si>
  <si>
    <t>RPL10A</t>
  </si>
  <si>
    <t>PIEZO1</t>
  </si>
  <si>
    <t>TMBIM4</t>
  </si>
  <si>
    <t>AGTRAP</t>
  </si>
  <si>
    <t>COPS7A</t>
  </si>
  <si>
    <t>TMC6</t>
  </si>
  <si>
    <t>RPL12</t>
  </si>
  <si>
    <t>UBE2E2</t>
  </si>
  <si>
    <t>RPL29</t>
  </si>
  <si>
    <t>SMOX</t>
  </si>
  <si>
    <t>ORAI3</t>
  </si>
  <si>
    <t>TXNDC11</t>
  </si>
  <si>
    <t>EFNA1</t>
  </si>
  <si>
    <t>RGS10</t>
  </si>
  <si>
    <t>DESI1</t>
  </si>
  <si>
    <t>BCAS1</t>
  </si>
  <si>
    <t>RILPL2</t>
  </si>
  <si>
    <t>ZC3H12A</t>
  </si>
  <si>
    <t>SLC52A3</t>
  </si>
  <si>
    <t>TMEM120A</t>
  </si>
  <si>
    <t>TMEM150A</t>
  </si>
  <si>
    <t>HERPUD1</t>
  </si>
  <si>
    <t>TMED3</t>
  </si>
  <si>
    <t>TSC22D4</t>
  </si>
  <si>
    <t>METTL21B</t>
  </si>
  <si>
    <t>ELOVL1</t>
  </si>
  <si>
    <t>EMB</t>
  </si>
  <si>
    <t>APRT</t>
  </si>
  <si>
    <t>CHPT1</t>
  </si>
  <si>
    <t>AQP3</t>
  </si>
  <si>
    <t>MCEE</t>
  </si>
  <si>
    <t>POLD4</t>
  </si>
  <si>
    <t>REST</t>
  </si>
  <si>
    <t>ZHX2</t>
  </si>
  <si>
    <t>LIPH</t>
  </si>
  <si>
    <t>SFT2D1</t>
  </si>
  <si>
    <t>SLC12A8</t>
  </si>
  <si>
    <t>EIF4EBP3</t>
  </si>
  <si>
    <t>SEMA4A</t>
  </si>
  <si>
    <t>SERPINB6</t>
  </si>
  <si>
    <t>CIB1</t>
  </si>
  <si>
    <t>PLEKHN1</t>
  </si>
  <si>
    <t>SLC25A37</t>
  </si>
  <si>
    <t>NME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0" borderId="0" xfId="0" applyFont="1"/>
    <xf numFmtId="0" fontId="0" fillId="0" borderId="0" xfId="0" quotePrefix="1"/>
    <xf numFmtId="0" fontId="1" fillId="0" borderId="0" xfId="0" applyFont="1" applyAlignment="1">
      <alignment horizontal="center"/>
    </xf>
    <xf numFmtId="16" fontId="0" fillId="0" borderId="0" xfId="0" quotePrefix="1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CFB1E-1264-EB4D-A375-2DBD15444323}">
  <dimension ref="A1:F8502"/>
  <sheetViews>
    <sheetView tabSelected="1" topLeftCell="A39" zoomScale="113" workbookViewId="0">
      <selection activeCell="G1099" sqref="G1099"/>
    </sheetView>
  </sheetViews>
  <sheetFormatPr baseColWidth="10" defaultRowHeight="16" x14ac:dyDescent="0.2"/>
  <sheetData>
    <row r="1" spans="1:6" s="3" customFormat="1" x14ac:dyDescent="0.2">
      <c r="A1" s="3" t="s">
        <v>2674</v>
      </c>
    </row>
    <row r="2" spans="1:6" s="3" customFormat="1" x14ac:dyDescent="0.2">
      <c r="A2" s="5" t="s">
        <v>2447</v>
      </c>
      <c r="B2" s="5"/>
      <c r="C2" s="5"/>
      <c r="D2" s="5" t="s">
        <v>2448</v>
      </c>
      <c r="E2" s="5"/>
      <c r="F2" s="5"/>
    </row>
    <row r="3" spans="1:6" x14ac:dyDescent="0.2">
      <c r="A3" t="s">
        <v>961</v>
      </c>
      <c r="B3" t="s">
        <v>962</v>
      </c>
      <c r="C3" t="s">
        <v>0</v>
      </c>
      <c r="D3" t="s">
        <v>961</v>
      </c>
      <c r="E3" t="s">
        <v>962</v>
      </c>
      <c r="F3" t="s">
        <v>0</v>
      </c>
    </row>
    <row r="4" spans="1:6" x14ac:dyDescent="0.2">
      <c r="A4" t="s">
        <v>409</v>
      </c>
      <c r="B4" s="1">
        <v>6.2319730661040802E-6</v>
      </c>
      <c r="C4">
        <v>0.60866936217488599</v>
      </c>
      <c r="D4" t="s">
        <v>3215</v>
      </c>
      <c r="E4" s="1">
        <v>9.7188222293065805E-17</v>
      </c>
      <c r="F4">
        <v>0.24066665662557399</v>
      </c>
    </row>
    <row r="5" spans="1:6" x14ac:dyDescent="0.2">
      <c r="A5" t="s">
        <v>333</v>
      </c>
      <c r="B5" s="1">
        <v>2.37516407381918E-5</v>
      </c>
      <c r="C5">
        <v>0.462239444193281</v>
      </c>
      <c r="D5" t="s">
        <v>3216</v>
      </c>
      <c r="E5" s="1">
        <v>7.9785037664779797E-16</v>
      </c>
      <c r="F5">
        <v>1.4590954859454199</v>
      </c>
    </row>
    <row r="6" spans="1:6" x14ac:dyDescent="0.2">
      <c r="A6" t="s">
        <v>2514</v>
      </c>
      <c r="B6" s="1">
        <v>5.9654530058152903E-5</v>
      </c>
      <c r="C6">
        <v>9.8480644774642703E-2</v>
      </c>
      <c r="D6" t="s">
        <v>3217</v>
      </c>
      <c r="E6" s="1">
        <v>1.55528214315128E-12</v>
      </c>
      <c r="F6">
        <v>1.3241230652912299</v>
      </c>
    </row>
    <row r="7" spans="1:6" x14ac:dyDescent="0.2">
      <c r="A7" t="s">
        <v>536</v>
      </c>
      <c r="B7">
        <v>1.3971631646336199E-4</v>
      </c>
      <c r="C7">
        <v>0.63392957824547902</v>
      </c>
      <c r="D7" t="s">
        <v>3218</v>
      </c>
      <c r="E7" s="1">
        <v>2.0627146172309699E-12</v>
      </c>
      <c r="F7">
        <v>1.27643049378908</v>
      </c>
    </row>
    <row r="8" spans="1:6" x14ac:dyDescent="0.2">
      <c r="A8" t="s">
        <v>2675</v>
      </c>
      <c r="B8">
        <v>1.3971631646336199E-4</v>
      </c>
      <c r="C8">
        <v>5.0767573045682697E-2</v>
      </c>
      <c r="D8" t="s">
        <v>2452</v>
      </c>
      <c r="E8" s="1">
        <v>8.1067347646308897E-10</v>
      </c>
      <c r="F8">
        <v>0.79178234703362904</v>
      </c>
    </row>
    <row r="9" spans="1:6" x14ac:dyDescent="0.2">
      <c r="A9" t="s">
        <v>206</v>
      </c>
      <c r="B9">
        <v>1.5013357527076599E-4</v>
      </c>
      <c r="C9">
        <v>1.4604484559249999</v>
      </c>
      <c r="D9" t="s">
        <v>3219</v>
      </c>
      <c r="E9" s="1">
        <v>1.19893813986808E-9</v>
      </c>
      <c r="F9">
        <v>0.34880249008839098</v>
      </c>
    </row>
    <row r="10" spans="1:6" x14ac:dyDescent="0.2">
      <c r="A10" t="s">
        <v>7</v>
      </c>
      <c r="B10">
        <v>1.5193040300836999E-4</v>
      </c>
      <c r="C10">
        <v>1.2388190238685</v>
      </c>
      <c r="D10" t="s">
        <v>2462</v>
      </c>
      <c r="E10" s="1">
        <v>1.8333180340592701E-9</v>
      </c>
      <c r="F10">
        <v>0.34129298049215401</v>
      </c>
    </row>
    <row r="11" spans="1:6" x14ac:dyDescent="0.2">
      <c r="A11" t="s">
        <v>336</v>
      </c>
      <c r="B11">
        <v>2.0391294992536601E-4</v>
      </c>
      <c r="C11">
        <v>0.29374947502072701</v>
      </c>
      <c r="D11" t="s">
        <v>3220</v>
      </c>
      <c r="E11" s="1">
        <v>9.5717647114449693E-9</v>
      </c>
      <c r="F11">
        <v>0.24821065508457901</v>
      </c>
    </row>
    <row r="12" spans="1:6" x14ac:dyDescent="0.2">
      <c r="A12" t="s">
        <v>239</v>
      </c>
      <c r="B12">
        <v>2.0929278038747101E-4</v>
      </c>
      <c r="C12">
        <v>0.68516081275465002</v>
      </c>
      <c r="D12" t="s">
        <v>3221</v>
      </c>
      <c r="E12" s="1">
        <v>1.21318665472769E-8</v>
      </c>
      <c r="F12">
        <v>0.70482994415783895</v>
      </c>
    </row>
    <row r="13" spans="1:6" x14ac:dyDescent="0.2">
      <c r="A13" t="s">
        <v>171</v>
      </c>
      <c r="B13">
        <v>2.2049981344628001E-4</v>
      </c>
      <c r="C13">
        <v>0.79131078602545202</v>
      </c>
      <c r="D13" t="s">
        <v>3222</v>
      </c>
      <c r="E13" s="1">
        <v>1.41117375046508E-8</v>
      </c>
      <c r="F13">
        <v>0.208804007769606</v>
      </c>
    </row>
    <row r="14" spans="1:6" x14ac:dyDescent="0.2">
      <c r="A14" t="s">
        <v>59</v>
      </c>
      <c r="B14">
        <v>2.49100160778788E-4</v>
      </c>
      <c r="C14">
        <v>0.41785754070477599</v>
      </c>
      <c r="D14" t="s">
        <v>3223</v>
      </c>
      <c r="E14" s="1">
        <v>1.41117375046508E-8</v>
      </c>
      <c r="F14">
        <v>0.402860412667713</v>
      </c>
    </row>
    <row r="15" spans="1:6" x14ac:dyDescent="0.2">
      <c r="A15" t="s">
        <v>60</v>
      </c>
      <c r="B15">
        <v>2.5914998433210299E-4</v>
      </c>
      <c r="C15">
        <v>0.63832579366423103</v>
      </c>
      <c r="D15" t="s">
        <v>2449</v>
      </c>
      <c r="E15" s="1">
        <v>1.7439657860532299E-8</v>
      </c>
      <c r="F15">
        <v>0.12338446022258399</v>
      </c>
    </row>
    <row r="16" spans="1:6" x14ac:dyDescent="0.2">
      <c r="A16" t="s">
        <v>635</v>
      </c>
      <c r="B16">
        <v>2.7858594228924102E-4</v>
      </c>
      <c r="C16">
        <v>0.65834542722375899</v>
      </c>
      <c r="D16" t="s">
        <v>3224</v>
      </c>
      <c r="E16" s="1">
        <v>1.7439657860532299E-8</v>
      </c>
      <c r="F16">
        <v>1.8409912488986</v>
      </c>
    </row>
    <row r="17" spans="1:6" x14ac:dyDescent="0.2">
      <c r="A17" t="s">
        <v>2676</v>
      </c>
      <c r="B17">
        <v>2.8259729115283398E-4</v>
      </c>
      <c r="C17">
        <v>0.55402410619693498</v>
      </c>
      <c r="D17" t="s">
        <v>3225</v>
      </c>
      <c r="E17" s="1">
        <v>3.8864059382515498E-8</v>
      </c>
      <c r="F17">
        <v>0.50163771420173897</v>
      </c>
    </row>
    <row r="18" spans="1:6" x14ac:dyDescent="0.2">
      <c r="A18" t="s">
        <v>369</v>
      </c>
      <c r="B18">
        <v>2.9684452129718E-4</v>
      </c>
      <c r="C18">
        <v>0.52741249040081695</v>
      </c>
      <c r="D18" t="s">
        <v>3226</v>
      </c>
      <c r="E18" s="1">
        <v>3.9737886049431901E-8</v>
      </c>
      <c r="F18">
        <v>1.9196381226882899</v>
      </c>
    </row>
    <row r="19" spans="1:6" x14ac:dyDescent="0.2">
      <c r="A19" t="s">
        <v>326</v>
      </c>
      <c r="B19">
        <v>2.9684452129718E-4</v>
      </c>
      <c r="C19">
        <v>0.45689391120545397</v>
      </c>
      <c r="D19" t="s">
        <v>3227</v>
      </c>
      <c r="E19" s="1">
        <v>3.9737886049431901E-8</v>
      </c>
      <c r="F19">
        <v>0.239607464393429</v>
      </c>
    </row>
    <row r="20" spans="1:6" x14ac:dyDescent="0.2">
      <c r="A20" t="s">
        <v>455</v>
      </c>
      <c r="B20">
        <v>3.3743501695848602E-4</v>
      </c>
      <c r="C20">
        <v>0.46065471356866</v>
      </c>
      <c r="D20" t="s">
        <v>3228</v>
      </c>
      <c r="E20" s="1">
        <v>4.0409233175515801E-8</v>
      </c>
      <c r="F20">
        <v>1.32082518704622</v>
      </c>
    </row>
    <row r="21" spans="1:6" x14ac:dyDescent="0.2">
      <c r="A21" t="s">
        <v>36</v>
      </c>
      <c r="B21">
        <v>3.3743501695848602E-4</v>
      </c>
      <c r="C21">
        <v>0.53766750045539702</v>
      </c>
      <c r="D21" t="s">
        <v>3229</v>
      </c>
      <c r="E21" s="1">
        <v>4.586937493002E-8</v>
      </c>
      <c r="F21">
        <v>0.163744309031612</v>
      </c>
    </row>
    <row r="22" spans="1:6" x14ac:dyDescent="0.2">
      <c r="A22" t="s">
        <v>303</v>
      </c>
      <c r="B22">
        <v>3.5255517466929102E-4</v>
      </c>
      <c r="C22">
        <v>0.427919392083082</v>
      </c>
      <c r="D22" t="s">
        <v>3230</v>
      </c>
      <c r="E22" s="1">
        <v>6.6169722108705906E-8</v>
      </c>
      <c r="F22">
        <v>0.83625154620616204</v>
      </c>
    </row>
    <row r="23" spans="1:6" x14ac:dyDescent="0.2">
      <c r="A23" t="s">
        <v>256</v>
      </c>
      <c r="B23">
        <v>3.8018489879874999E-4</v>
      </c>
      <c r="C23">
        <v>0.41473037415471498</v>
      </c>
      <c r="D23" t="s">
        <v>3231</v>
      </c>
      <c r="E23" s="1">
        <v>1.0220564267251201E-7</v>
      </c>
      <c r="F23">
        <v>1.0832803167071401</v>
      </c>
    </row>
    <row r="24" spans="1:6" x14ac:dyDescent="0.2">
      <c r="A24" t="s">
        <v>388</v>
      </c>
      <c r="B24">
        <v>3.8766640067005399E-4</v>
      </c>
      <c r="C24">
        <v>0.57688669527301195</v>
      </c>
      <c r="D24" t="s">
        <v>3232</v>
      </c>
      <c r="E24" s="1">
        <v>1.2414065788645799E-7</v>
      </c>
      <c r="F24">
        <v>1.0525624557639901</v>
      </c>
    </row>
    <row r="25" spans="1:6" x14ac:dyDescent="0.2">
      <c r="A25" t="s">
        <v>282</v>
      </c>
      <c r="B25">
        <v>4.0539537425872499E-4</v>
      </c>
      <c r="C25">
        <v>0.843635996277598</v>
      </c>
      <c r="D25" t="s">
        <v>3233</v>
      </c>
      <c r="E25" s="1">
        <v>1.2629429076912799E-7</v>
      </c>
      <c r="F25">
        <v>0.38689834431715298</v>
      </c>
    </row>
    <row r="26" spans="1:6" x14ac:dyDescent="0.2">
      <c r="A26" t="s">
        <v>78</v>
      </c>
      <c r="B26">
        <v>4.0539537425872499E-4</v>
      </c>
      <c r="C26">
        <v>0.29104181920629801</v>
      </c>
      <c r="D26" t="s">
        <v>3234</v>
      </c>
      <c r="E26" s="1">
        <v>1.6553873220361199E-7</v>
      </c>
      <c r="F26">
        <v>1.64234369998985</v>
      </c>
    </row>
    <row r="27" spans="1:6" x14ac:dyDescent="0.2">
      <c r="A27" t="s">
        <v>517</v>
      </c>
      <c r="B27">
        <v>4.3820201379822201E-4</v>
      </c>
      <c r="C27">
        <v>0.16090740671832501</v>
      </c>
      <c r="D27" t="s">
        <v>3235</v>
      </c>
      <c r="E27" s="1">
        <v>1.72279039054656E-7</v>
      </c>
      <c r="F27">
        <v>1.9269912213141001</v>
      </c>
    </row>
    <row r="28" spans="1:6" x14ac:dyDescent="0.2">
      <c r="A28" t="s">
        <v>98</v>
      </c>
      <c r="B28">
        <v>4.85066920169629E-4</v>
      </c>
      <c r="C28">
        <v>0.35737187370927298</v>
      </c>
      <c r="D28" t="s">
        <v>3236</v>
      </c>
      <c r="E28" s="1">
        <v>1.8805805077792501E-7</v>
      </c>
      <c r="F28">
        <v>1.22846663670703</v>
      </c>
    </row>
    <row r="29" spans="1:6" x14ac:dyDescent="0.2">
      <c r="A29" t="s">
        <v>178</v>
      </c>
      <c r="B29">
        <v>5.11026619247146E-4</v>
      </c>
      <c r="C29">
        <v>0.283097482174203</v>
      </c>
      <c r="D29" t="s">
        <v>880</v>
      </c>
      <c r="E29" s="1">
        <v>1.9499610242514E-7</v>
      </c>
      <c r="F29">
        <v>0.64332932392256903</v>
      </c>
    </row>
    <row r="30" spans="1:6" x14ac:dyDescent="0.2">
      <c r="A30" t="s">
        <v>293</v>
      </c>
      <c r="B30">
        <v>5.11026619247146E-4</v>
      </c>
      <c r="C30">
        <v>0.51089698138712403</v>
      </c>
      <c r="D30" t="s">
        <v>3237</v>
      </c>
      <c r="E30" s="1">
        <v>2.6460239511425901E-7</v>
      </c>
      <c r="F30">
        <v>0.39242209371258202</v>
      </c>
    </row>
    <row r="31" spans="1:6" x14ac:dyDescent="0.2">
      <c r="A31" t="s">
        <v>421</v>
      </c>
      <c r="B31">
        <v>5.3918580361451605E-4</v>
      </c>
      <c r="C31">
        <v>0.966555996700868</v>
      </c>
      <c r="D31" t="s">
        <v>3238</v>
      </c>
      <c r="E31" s="1">
        <v>4.4934629986052301E-7</v>
      </c>
      <c r="F31">
        <v>0.823873298238743</v>
      </c>
    </row>
    <row r="32" spans="1:6" x14ac:dyDescent="0.2">
      <c r="A32" t="s">
        <v>104</v>
      </c>
      <c r="B32">
        <v>5.3918580361451605E-4</v>
      </c>
      <c r="C32">
        <v>0.57479921629604502</v>
      </c>
      <c r="D32" t="s">
        <v>3239</v>
      </c>
      <c r="E32" s="1">
        <v>4.4934629986052301E-7</v>
      </c>
      <c r="F32">
        <v>1.1381346799557299</v>
      </c>
    </row>
    <row r="33" spans="1:6" x14ac:dyDescent="0.2">
      <c r="A33" t="s">
        <v>3</v>
      </c>
      <c r="B33">
        <v>5.3918580361451605E-4</v>
      </c>
      <c r="C33">
        <v>0.57318925643303498</v>
      </c>
      <c r="D33" t="s">
        <v>3240</v>
      </c>
      <c r="E33" s="1">
        <v>4.4934629986052301E-7</v>
      </c>
      <c r="F33">
        <v>1.93828940047611</v>
      </c>
    </row>
    <row r="34" spans="1:6" x14ac:dyDescent="0.2">
      <c r="A34" t="s">
        <v>176</v>
      </c>
      <c r="B34">
        <v>6.0259722575079801E-4</v>
      </c>
      <c r="C34">
        <v>0.275946917086905</v>
      </c>
      <c r="D34" t="s">
        <v>3241</v>
      </c>
      <c r="E34" s="1">
        <v>4.4934629986052301E-7</v>
      </c>
      <c r="F34">
        <v>0.232336367945085</v>
      </c>
    </row>
    <row r="35" spans="1:6" x14ac:dyDescent="0.2">
      <c r="A35" t="s">
        <v>270</v>
      </c>
      <c r="B35">
        <v>6.0259722575079801E-4</v>
      </c>
      <c r="C35">
        <v>0.41328399394450699</v>
      </c>
      <c r="D35" t="s">
        <v>3242</v>
      </c>
      <c r="E35" s="1">
        <v>4.4934629986052301E-7</v>
      </c>
      <c r="F35">
        <v>0.73356768202981404</v>
      </c>
    </row>
    <row r="36" spans="1:6" x14ac:dyDescent="0.2">
      <c r="A36" t="s">
        <v>489</v>
      </c>
      <c r="B36">
        <v>6.1373566662909602E-4</v>
      </c>
      <c r="C36">
        <v>0.58471367790499396</v>
      </c>
      <c r="D36" t="s">
        <v>3243</v>
      </c>
      <c r="E36" s="1">
        <v>5.1113423657995495E-7</v>
      </c>
      <c r="F36">
        <v>0.98756836585598196</v>
      </c>
    </row>
    <row r="37" spans="1:6" x14ac:dyDescent="0.2">
      <c r="A37" t="s">
        <v>274</v>
      </c>
      <c r="B37">
        <v>6.5192755148512998E-4</v>
      </c>
      <c r="C37">
        <v>0.430978407682442</v>
      </c>
      <c r="D37" t="s">
        <v>3244</v>
      </c>
      <c r="E37" s="1">
        <v>5.5056476506699898E-7</v>
      </c>
      <c r="F37">
        <v>2.2826909148060599</v>
      </c>
    </row>
    <row r="38" spans="1:6" x14ac:dyDescent="0.2">
      <c r="A38" t="s">
        <v>702</v>
      </c>
      <c r="B38">
        <v>6.6397224657140596E-4</v>
      </c>
      <c r="C38">
        <v>0.97870431747859099</v>
      </c>
      <c r="D38" t="s">
        <v>3245</v>
      </c>
      <c r="E38" s="1">
        <v>5.5056476506699898E-7</v>
      </c>
      <c r="F38">
        <v>1.57750105812578</v>
      </c>
    </row>
    <row r="39" spans="1:6" x14ac:dyDescent="0.2">
      <c r="A39" t="s">
        <v>134</v>
      </c>
      <c r="B39">
        <v>6.9413148672533198E-4</v>
      </c>
      <c r="C39">
        <v>1.05033155727233</v>
      </c>
      <c r="D39" t="s">
        <v>587</v>
      </c>
      <c r="E39" s="1">
        <v>5.5056476506699898E-7</v>
      </c>
      <c r="F39">
        <v>0.33955714839428602</v>
      </c>
    </row>
    <row r="40" spans="1:6" x14ac:dyDescent="0.2">
      <c r="A40" t="s">
        <v>87</v>
      </c>
      <c r="B40">
        <v>7.0700677142160697E-4</v>
      </c>
      <c r="C40">
        <v>0.29953878085994501</v>
      </c>
      <c r="D40" t="s">
        <v>3246</v>
      </c>
      <c r="E40" s="1">
        <v>5.5056476506699898E-7</v>
      </c>
      <c r="F40">
        <v>2.19725925203281</v>
      </c>
    </row>
    <row r="41" spans="1:6" x14ac:dyDescent="0.2">
      <c r="A41" t="s">
        <v>589</v>
      </c>
      <c r="B41">
        <v>7.2012295564887201E-4</v>
      </c>
      <c r="C41">
        <v>0.38739749337867802</v>
      </c>
      <c r="D41" t="s">
        <v>3247</v>
      </c>
      <c r="E41" s="1">
        <v>5.5056476506699898E-7</v>
      </c>
      <c r="F41">
        <v>0.26434545864061798</v>
      </c>
    </row>
    <row r="42" spans="1:6" x14ac:dyDescent="0.2">
      <c r="A42" t="s">
        <v>2449</v>
      </c>
      <c r="B42">
        <v>7.3207846766426695E-4</v>
      </c>
      <c r="C42">
        <v>0.13018027537559901</v>
      </c>
      <c r="D42" t="s">
        <v>1560</v>
      </c>
      <c r="E42" s="1">
        <v>5.5056476506699898E-7</v>
      </c>
      <c r="F42">
        <v>1.53734122068073</v>
      </c>
    </row>
    <row r="43" spans="1:6" x14ac:dyDescent="0.2">
      <c r="A43" t="s">
        <v>491</v>
      </c>
      <c r="B43">
        <v>7.3207846766426695E-4</v>
      </c>
      <c r="C43">
        <v>0.57142308057664704</v>
      </c>
      <c r="D43" t="s">
        <v>1467</v>
      </c>
      <c r="E43" s="1">
        <v>5.5056476506699898E-7</v>
      </c>
      <c r="F43">
        <v>1.44461582189027</v>
      </c>
    </row>
    <row r="44" spans="1:6" x14ac:dyDescent="0.2">
      <c r="A44" t="s">
        <v>533</v>
      </c>
      <c r="B44">
        <v>7.7754930071462301E-4</v>
      </c>
      <c r="C44">
        <v>0.53058450871390905</v>
      </c>
      <c r="D44" t="s">
        <v>3248</v>
      </c>
      <c r="E44" s="1">
        <v>5.5056476506699898E-7</v>
      </c>
      <c r="F44">
        <v>2.19667308128155</v>
      </c>
    </row>
    <row r="45" spans="1:6" x14ac:dyDescent="0.2">
      <c r="A45" t="s">
        <v>652</v>
      </c>
      <c r="B45">
        <v>7.9135809883980703E-4</v>
      </c>
      <c r="C45">
        <v>0.58830596459832696</v>
      </c>
      <c r="D45" t="s">
        <v>3249</v>
      </c>
      <c r="E45" s="1">
        <v>5.5056476506699898E-7</v>
      </c>
      <c r="F45">
        <v>2.1941869081317602</v>
      </c>
    </row>
    <row r="46" spans="1:6" x14ac:dyDescent="0.2">
      <c r="A46" t="s">
        <v>58</v>
      </c>
      <c r="B46">
        <v>7.9135809883980703E-4</v>
      </c>
      <c r="C46">
        <v>0.57900197791146901</v>
      </c>
      <c r="D46" t="s">
        <v>1846</v>
      </c>
      <c r="E46" s="1">
        <v>5.5056476506699898E-7</v>
      </c>
      <c r="F46">
        <v>2.18772365575271</v>
      </c>
    </row>
    <row r="47" spans="1:6" x14ac:dyDescent="0.2">
      <c r="A47" t="s">
        <v>899</v>
      </c>
      <c r="B47">
        <v>8.0210097440750697E-4</v>
      </c>
      <c r="C47">
        <v>0.65438266318621297</v>
      </c>
      <c r="D47" t="s">
        <v>3250</v>
      </c>
      <c r="E47" s="1">
        <v>5.5056476506699898E-7</v>
      </c>
      <c r="F47">
        <v>1.8949032871452001</v>
      </c>
    </row>
    <row r="48" spans="1:6" x14ac:dyDescent="0.2">
      <c r="A48" t="s">
        <v>524</v>
      </c>
      <c r="B48">
        <v>8.0210097440750697E-4</v>
      </c>
      <c r="C48">
        <v>0.69066553878763504</v>
      </c>
      <c r="D48" t="s">
        <v>3251</v>
      </c>
      <c r="E48" s="1">
        <v>5.5056476506699898E-7</v>
      </c>
      <c r="F48">
        <v>2.06502250043448</v>
      </c>
    </row>
    <row r="49" spans="1:6" x14ac:dyDescent="0.2">
      <c r="A49" t="s">
        <v>150</v>
      </c>
      <c r="B49">
        <v>8.0210097440750697E-4</v>
      </c>
      <c r="C49">
        <v>0.22351235806769201</v>
      </c>
      <c r="D49" t="s">
        <v>455</v>
      </c>
      <c r="E49" s="1">
        <v>5.5056476506699898E-7</v>
      </c>
      <c r="F49">
        <v>1.9113559614261899</v>
      </c>
    </row>
    <row r="50" spans="1:6" x14ac:dyDescent="0.2">
      <c r="A50" t="s">
        <v>926</v>
      </c>
      <c r="B50">
        <v>8.2878221913941497E-4</v>
      </c>
      <c r="C50">
        <v>0.421689498099941</v>
      </c>
      <c r="D50" t="s">
        <v>3252</v>
      </c>
      <c r="E50" s="1">
        <v>5.5056476506699898E-7</v>
      </c>
      <c r="F50">
        <v>2.0496207436193599</v>
      </c>
    </row>
    <row r="51" spans="1:6" x14ac:dyDescent="0.2">
      <c r="A51" t="s">
        <v>144</v>
      </c>
      <c r="B51">
        <v>8.2878221913941497E-4</v>
      </c>
      <c r="C51">
        <v>0.34643660564462297</v>
      </c>
      <c r="D51" t="s">
        <v>3253</v>
      </c>
      <c r="E51" s="1">
        <v>5.5056476506699898E-7</v>
      </c>
      <c r="F51">
        <v>1.7103482904251801</v>
      </c>
    </row>
    <row r="52" spans="1:6" x14ac:dyDescent="0.2">
      <c r="A52" t="s">
        <v>2677</v>
      </c>
      <c r="B52">
        <v>8.3295354031895699E-4</v>
      </c>
      <c r="C52">
        <v>0.51985576690677304</v>
      </c>
      <c r="D52" t="s">
        <v>3254</v>
      </c>
      <c r="E52" s="1">
        <v>5.5056476506699898E-7</v>
      </c>
      <c r="F52">
        <v>2.00904903494349</v>
      </c>
    </row>
    <row r="53" spans="1:6" x14ac:dyDescent="0.2">
      <c r="A53" t="s">
        <v>440</v>
      </c>
      <c r="B53">
        <v>8.3295354031895699E-4</v>
      </c>
      <c r="C53">
        <v>0.233115748432704</v>
      </c>
      <c r="D53" t="s">
        <v>3255</v>
      </c>
      <c r="E53" s="1">
        <v>5.5056476506699898E-7</v>
      </c>
      <c r="F53">
        <v>1.9015895120119699</v>
      </c>
    </row>
    <row r="54" spans="1:6" x14ac:dyDescent="0.2">
      <c r="A54" t="s">
        <v>263</v>
      </c>
      <c r="B54">
        <v>8.3369460057521397E-4</v>
      </c>
      <c r="C54">
        <v>0.41155120070263201</v>
      </c>
      <c r="D54" t="s">
        <v>3256</v>
      </c>
      <c r="E54" s="1">
        <v>5.5056476506699898E-7</v>
      </c>
      <c r="F54">
        <v>1.5454708546754601</v>
      </c>
    </row>
    <row r="55" spans="1:6" x14ac:dyDescent="0.2">
      <c r="A55" t="s">
        <v>549</v>
      </c>
      <c r="B55">
        <v>8.3369460057521397E-4</v>
      </c>
      <c r="C55">
        <v>0.60749339572691596</v>
      </c>
      <c r="D55" t="s">
        <v>3257</v>
      </c>
      <c r="E55" s="1">
        <v>5.5056476506699898E-7</v>
      </c>
      <c r="F55">
        <v>2.1037605613151902</v>
      </c>
    </row>
    <row r="56" spans="1:6" x14ac:dyDescent="0.2">
      <c r="A56" t="s">
        <v>291</v>
      </c>
      <c r="B56">
        <v>8.3369460057521397E-4</v>
      </c>
      <c r="C56">
        <v>0.39491005131565998</v>
      </c>
      <c r="D56" t="s">
        <v>3258</v>
      </c>
      <c r="E56" s="1">
        <v>5.5056476506699898E-7</v>
      </c>
      <c r="F56">
        <v>1.1108466251944999</v>
      </c>
    </row>
    <row r="57" spans="1:6" x14ac:dyDescent="0.2">
      <c r="A57" t="s">
        <v>414</v>
      </c>
      <c r="B57">
        <v>8.6567282345434502E-4</v>
      </c>
      <c r="C57">
        <v>0.47589556194610699</v>
      </c>
      <c r="D57" t="s">
        <v>3259</v>
      </c>
      <c r="E57" s="1">
        <v>5.5056476506699898E-7</v>
      </c>
      <c r="F57">
        <v>1.3339803006578601</v>
      </c>
    </row>
    <row r="58" spans="1:6" x14ac:dyDescent="0.2">
      <c r="A58" t="s">
        <v>738</v>
      </c>
      <c r="B58">
        <v>8.7827722932797903E-4</v>
      </c>
      <c r="C58">
        <v>0.30940158641024601</v>
      </c>
      <c r="D58" t="s">
        <v>2458</v>
      </c>
      <c r="E58" s="1">
        <v>5.5056476506699898E-7</v>
      </c>
      <c r="F58">
        <v>1.8278517639288001</v>
      </c>
    </row>
    <row r="59" spans="1:6" x14ac:dyDescent="0.2">
      <c r="A59" t="s">
        <v>802</v>
      </c>
      <c r="B59">
        <v>8.7827722932797903E-4</v>
      </c>
      <c r="C59">
        <v>0.64263712565127395</v>
      </c>
      <c r="D59" t="s">
        <v>3260</v>
      </c>
      <c r="E59" s="1">
        <v>5.5056476506699898E-7</v>
      </c>
      <c r="F59">
        <v>2.2100301944135801</v>
      </c>
    </row>
    <row r="60" spans="1:6" x14ac:dyDescent="0.2">
      <c r="A60" t="s">
        <v>42</v>
      </c>
      <c r="B60">
        <v>8.7973508223076298E-4</v>
      </c>
      <c r="C60">
        <v>0.42426555008245298</v>
      </c>
      <c r="D60" t="s">
        <v>3261</v>
      </c>
      <c r="E60" s="1">
        <v>5.5056476506699898E-7</v>
      </c>
      <c r="F60">
        <v>1.31495811443027</v>
      </c>
    </row>
    <row r="61" spans="1:6" x14ac:dyDescent="0.2">
      <c r="A61" t="s">
        <v>167</v>
      </c>
      <c r="B61">
        <v>8.7973508223076298E-4</v>
      </c>
      <c r="C61">
        <v>0.84464781814492396</v>
      </c>
      <c r="D61" t="s">
        <v>3262</v>
      </c>
      <c r="E61" s="1">
        <v>5.5056476506699898E-7</v>
      </c>
      <c r="F61">
        <v>0.60157222139233302</v>
      </c>
    </row>
    <row r="62" spans="1:6" x14ac:dyDescent="0.2">
      <c r="A62" t="s">
        <v>72</v>
      </c>
      <c r="B62">
        <v>8.7973508223076298E-4</v>
      </c>
      <c r="C62">
        <v>0.73628704453022797</v>
      </c>
      <c r="D62" t="s">
        <v>2450</v>
      </c>
      <c r="E62" s="1">
        <v>5.5056476506699898E-7</v>
      </c>
      <c r="F62">
        <v>2.2139077497065101</v>
      </c>
    </row>
    <row r="63" spans="1:6" x14ac:dyDescent="0.2">
      <c r="A63" t="s">
        <v>2678</v>
      </c>
      <c r="B63">
        <v>8.9273225897976399E-4</v>
      </c>
      <c r="C63">
        <v>0.789259182356708</v>
      </c>
      <c r="D63" t="s">
        <v>3263</v>
      </c>
      <c r="E63" s="1">
        <v>5.5056476506699898E-7</v>
      </c>
      <c r="F63">
        <v>2.0975186509468302</v>
      </c>
    </row>
    <row r="64" spans="1:6" x14ac:dyDescent="0.2">
      <c r="A64" t="s">
        <v>236</v>
      </c>
      <c r="B64">
        <v>9.64220334402856E-4</v>
      </c>
      <c r="C64">
        <v>1.2528733126712599</v>
      </c>
      <c r="D64" t="s">
        <v>3264</v>
      </c>
      <c r="E64" s="1">
        <v>5.5056476506699898E-7</v>
      </c>
      <c r="F64">
        <v>1.60476226866647</v>
      </c>
    </row>
    <row r="65" spans="1:6" x14ac:dyDescent="0.2">
      <c r="A65" t="s">
        <v>649</v>
      </c>
      <c r="B65">
        <v>9.64220334402856E-4</v>
      </c>
      <c r="C65">
        <v>0.51561180030755205</v>
      </c>
      <c r="D65" t="s">
        <v>3265</v>
      </c>
      <c r="E65" s="1">
        <v>5.5056476506699898E-7</v>
      </c>
      <c r="F65">
        <v>0.59259167695681703</v>
      </c>
    </row>
    <row r="66" spans="1:6" x14ac:dyDescent="0.2">
      <c r="A66" t="s">
        <v>106</v>
      </c>
      <c r="B66">
        <v>9.7186878717228599E-4</v>
      </c>
      <c r="C66">
        <v>0.37509957308213898</v>
      </c>
      <c r="D66" t="s">
        <v>356</v>
      </c>
      <c r="E66" s="1">
        <v>5.5056476506699898E-7</v>
      </c>
      <c r="F66">
        <v>1.6832435179443199</v>
      </c>
    </row>
    <row r="67" spans="1:6" x14ac:dyDescent="0.2">
      <c r="A67" t="s">
        <v>486</v>
      </c>
      <c r="B67">
        <v>1.0015113572442601E-3</v>
      </c>
      <c r="C67">
        <v>0.175029722944128</v>
      </c>
      <c r="D67" t="s">
        <v>3266</v>
      </c>
      <c r="E67" s="1">
        <v>5.5056476506699898E-7</v>
      </c>
      <c r="F67">
        <v>1.42543802125274</v>
      </c>
    </row>
    <row r="68" spans="1:6" x14ac:dyDescent="0.2">
      <c r="A68" t="s">
        <v>318</v>
      </c>
      <c r="B68">
        <v>1.0015113572442601E-3</v>
      </c>
      <c r="C68">
        <v>0.39011572841748998</v>
      </c>
      <c r="D68" t="s">
        <v>3267</v>
      </c>
      <c r="E68" s="1">
        <v>5.5056476506699898E-7</v>
      </c>
      <c r="F68">
        <v>1.8322365711922499</v>
      </c>
    </row>
    <row r="69" spans="1:6" x14ac:dyDescent="0.2">
      <c r="A69" t="s">
        <v>90</v>
      </c>
      <c r="B69">
        <v>1.01277200557356E-3</v>
      </c>
      <c r="C69">
        <v>0.751508152550043</v>
      </c>
      <c r="D69" t="s">
        <v>1012</v>
      </c>
      <c r="E69" s="1">
        <v>5.5056476506699898E-7</v>
      </c>
      <c r="F69">
        <v>1.8098655847546601</v>
      </c>
    </row>
    <row r="70" spans="1:6" x14ac:dyDescent="0.2">
      <c r="A70" t="s">
        <v>41</v>
      </c>
      <c r="B70">
        <v>1.01277200557356E-3</v>
      </c>
      <c r="C70">
        <v>0.23993357130763801</v>
      </c>
      <c r="D70" s="2">
        <v>44989</v>
      </c>
      <c r="E70" s="1">
        <v>5.5056476506699898E-7</v>
      </c>
      <c r="F70">
        <v>1.4822646853353401</v>
      </c>
    </row>
    <row r="71" spans="1:6" x14ac:dyDescent="0.2">
      <c r="A71" t="s">
        <v>791</v>
      </c>
      <c r="B71">
        <v>1.01277200557356E-3</v>
      </c>
      <c r="C71">
        <v>0.27526787822704601</v>
      </c>
      <c r="D71" t="s">
        <v>3268</v>
      </c>
      <c r="E71" s="1">
        <v>5.5056476506699898E-7</v>
      </c>
      <c r="F71">
        <v>1.8905537037223701</v>
      </c>
    </row>
    <row r="72" spans="1:6" x14ac:dyDescent="0.2">
      <c r="A72" t="s">
        <v>297</v>
      </c>
      <c r="B72">
        <v>1.0203496396682301E-3</v>
      </c>
      <c r="C72">
        <v>0.97409406506776997</v>
      </c>
      <c r="D72" t="s">
        <v>3269</v>
      </c>
      <c r="E72" s="1">
        <v>5.5056476506699898E-7</v>
      </c>
      <c r="F72">
        <v>1.08935151725483</v>
      </c>
    </row>
    <row r="73" spans="1:6" x14ac:dyDescent="0.2">
      <c r="A73" t="s">
        <v>199</v>
      </c>
      <c r="B73">
        <v>1.0203496396682301E-3</v>
      </c>
      <c r="C73">
        <v>0.554457249772073</v>
      </c>
      <c r="D73" t="s">
        <v>3270</v>
      </c>
      <c r="E73" s="1">
        <v>5.5056476506699898E-7</v>
      </c>
      <c r="F73">
        <v>1.9119246930706599</v>
      </c>
    </row>
    <row r="74" spans="1:6" x14ac:dyDescent="0.2">
      <c r="A74" t="s">
        <v>180</v>
      </c>
      <c r="B74">
        <v>1.0203496396682301E-3</v>
      </c>
      <c r="C74">
        <v>0.267587945233698</v>
      </c>
      <c r="D74" t="s">
        <v>3271</v>
      </c>
      <c r="E74" s="1">
        <v>5.5056476506699898E-7</v>
      </c>
      <c r="F74">
        <v>1.34239433225447</v>
      </c>
    </row>
    <row r="75" spans="1:6" x14ac:dyDescent="0.2">
      <c r="A75" t="s">
        <v>76</v>
      </c>
      <c r="B75">
        <v>1.0401395222637501E-3</v>
      </c>
      <c r="C75">
        <v>0.540524409207497</v>
      </c>
      <c r="D75" t="s">
        <v>3272</v>
      </c>
      <c r="E75" s="1">
        <v>5.5056476506699898E-7</v>
      </c>
      <c r="F75">
        <v>1.8994269339318901</v>
      </c>
    </row>
    <row r="76" spans="1:6" x14ac:dyDescent="0.2">
      <c r="A76" t="s">
        <v>783</v>
      </c>
      <c r="B76">
        <v>1.0602501739475001E-3</v>
      </c>
      <c r="C76">
        <v>0.390552988094922</v>
      </c>
      <c r="D76" t="s">
        <v>2457</v>
      </c>
      <c r="E76" s="1">
        <v>5.5056476506699898E-7</v>
      </c>
      <c r="F76">
        <v>0.87320734358713403</v>
      </c>
    </row>
    <row r="77" spans="1:6" x14ac:dyDescent="0.2">
      <c r="A77" t="s">
        <v>152</v>
      </c>
      <c r="B77">
        <v>1.08064956077727E-3</v>
      </c>
      <c r="C77">
        <v>0.45063470542635198</v>
      </c>
      <c r="D77" t="s">
        <v>3273</v>
      </c>
      <c r="E77" s="1">
        <v>5.5056476506699898E-7</v>
      </c>
      <c r="F77">
        <v>1.5117222838395601</v>
      </c>
    </row>
    <row r="78" spans="1:6" x14ac:dyDescent="0.2">
      <c r="A78" t="s">
        <v>66</v>
      </c>
      <c r="B78">
        <v>1.0894441329870801E-3</v>
      </c>
      <c r="C78">
        <v>0.31222139306625901</v>
      </c>
      <c r="D78" t="s">
        <v>3274</v>
      </c>
      <c r="E78" s="1">
        <v>5.5056476506699898E-7</v>
      </c>
      <c r="F78">
        <v>1.3937228814214599</v>
      </c>
    </row>
    <row r="79" spans="1:6" x14ac:dyDescent="0.2">
      <c r="A79" t="s">
        <v>57</v>
      </c>
      <c r="B79">
        <v>1.10244632630438E-3</v>
      </c>
      <c r="C79">
        <v>0.60657913763546401</v>
      </c>
      <c r="D79" t="s">
        <v>3275</v>
      </c>
      <c r="E79" s="1">
        <v>5.5056476506699898E-7</v>
      </c>
      <c r="F79">
        <v>1.0892534601331301</v>
      </c>
    </row>
    <row r="80" spans="1:6" x14ac:dyDescent="0.2">
      <c r="A80" t="s">
        <v>477</v>
      </c>
      <c r="B80">
        <v>1.14702916062569E-3</v>
      </c>
      <c r="C80">
        <v>0.31352975546904799</v>
      </c>
      <c r="D80" t="s">
        <v>3276</v>
      </c>
      <c r="E80" s="1">
        <v>5.5056476506699898E-7</v>
      </c>
      <c r="F80">
        <v>0.272837440780131</v>
      </c>
    </row>
    <row r="81" spans="1:6" x14ac:dyDescent="0.2">
      <c r="A81" t="s">
        <v>169</v>
      </c>
      <c r="B81">
        <v>1.1555706911127301E-3</v>
      </c>
      <c r="C81">
        <v>0.38173818174581498</v>
      </c>
      <c r="D81" t="s">
        <v>359</v>
      </c>
      <c r="E81" s="1">
        <v>5.5056476506699898E-7</v>
      </c>
      <c r="F81">
        <v>1.2302992189553299</v>
      </c>
    </row>
    <row r="82" spans="1:6" x14ac:dyDescent="0.2">
      <c r="A82" t="s">
        <v>601</v>
      </c>
      <c r="B82">
        <v>1.2080092316058299E-3</v>
      </c>
      <c r="C82">
        <v>0.48110463658832803</v>
      </c>
      <c r="D82" t="s">
        <v>3277</v>
      </c>
      <c r="E82" s="1">
        <v>5.5056476506699898E-7</v>
      </c>
      <c r="F82">
        <v>1.24877353692302</v>
      </c>
    </row>
    <row r="83" spans="1:6" x14ac:dyDescent="0.2">
      <c r="A83" t="s">
        <v>708</v>
      </c>
      <c r="B83">
        <v>1.2080092316058299E-3</v>
      </c>
      <c r="C83">
        <v>0.26968615882208902</v>
      </c>
      <c r="D83" t="s">
        <v>3278</v>
      </c>
      <c r="E83" s="1">
        <v>5.5056476506699898E-7</v>
      </c>
      <c r="F83">
        <v>1.22437432807762</v>
      </c>
    </row>
    <row r="84" spans="1:6" x14ac:dyDescent="0.2">
      <c r="A84" t="s">
        <v>2549</v>
      </c>
      <c r="B84">
        <v>1.2553852213577001E-3</v>
      </c>
      <c r="C84">
        <v>0.378984935442364</v>
      </c>
      <c r="D84" t="s">
        <v>3279</v>
      </c>
      <c r="E84" s="1">
        <v>5.5056476506699898E-7</v>
      </c>
      <c r="F84">
        <v>1.52276044750788</v>
      </c>
    </row>
    <row r="85" spans="1:6" x14ac:dyDescent="0.2">
      <c r="A85" t="s">
        <v>233</v>
      </c>
      <c r="B85">
        <v>1.2755712531459899E-3</v>
      </c>
      <c r="C85">
        <v>0.31489906824799202</v>
      </c>
      <c r="D85" t="s">
        <v>3280</v>
      </c>
      <c r="E85" s="1">
        <v>5.5056476506699898E-7</v>
      </c>
      <c r="F85">
        <v>1.3174825453773999</v>
      </c>
    </row>
    <row r="86" spans="1:6" x14ac:dyDescent="0.2">
      <c r="A86" t="s">
        <v>172</v>
      </c>
      <c r="B86">
        <v>1.2836430153424501E-3</v>
      </c>
      <c r="C86">
        <v>1.47259367079116</v>
      </c>
      <c r="D86" t="s">
        <v>3281</v>
      </c>
      <c r="E86" s="1">
        <v>5.5056476506699898E-7</v>
      </c>
      <c r="F86">
        <v>1.5511769107161399</v>
      </c>
    </row>
    <row r="87" spans="1:6" x14ac:dyDescent="0.2">
      <c r="A87" t="s">
        <v>423</v>
      </c>
      <c r="B87">
        <v>1.2836430153424501E-3</v>
      </c>
      <c r="C87">
        <v>0.34314912092627797</v>
      </c>
      <c r="D87" t="s">
        <v>3282</v>
      </c>
      <c r="E87" s="1">
        <v>5.6453785386587503E-7</v>
      </c>
      <c r="F87">
        <v>1.5566529525883701</v>
      </c>
    </row>
    <row r="88" spans="1:6" x14ac:dyDescent="0.2">
      <c r="A88" t="s">
        <v>560</v>
      </c>
      <c r="B88">
        <v>1.3428036469435201E-3</v>
      </c>
      <c r="C88">
        <v>0.25416583364246098</v>
      </c>
      <c r="D88" t="s">
        <v>3283</v>
      </c>
      <c r="E88" s="1">
        <v>5.7516202266750601E-7</v>
      </c>
      <c r="F88">
        <v>1.0572824570539501</v>
      </c>
    </row>
    <row r="89" spans="1:6" x14ac:dyDescent="0.2">
      <c r="A89" t="s">
        <v>485</v>
      </c>
      <c r="B89">
        <v>1.35958750489909E-3</v>
      </c>
      <c r="C89">
        <v>0.463464413509308</v>
      </c>
      <c r="D89" t="s">
        <v>104</v>
      </c>
      <c r="E89" s="1">
        <v>5.7863386669435196E-7</v>
      </c>
      <c r="F89">
        <v>1.26258553538439</v>
      </c>
    </row>
    <row r="90" spans="1:6" x14ac:dyDescent="0.2">
      <c r="A90" t="s">
        <v>5</v>
      </c>
      <c r="B90">
        <v>1.35958750489909E-3</v>
      </c>
      <c r="C90">
        <v>0.79789246578024997</v>
      </c>
      <c r="D90" t="s">
        <v>3284</v>
      </c>
      <c r="E90" s="1">
        <v>5.7863386669435196E-7</v>
      </c>
      <c r="F90">
        <v>1.50668776519794</v>
      </c>
    </row>
    <row r="91" spans="1:6" x14ac:dyDescent="0.2">
      <c r="A91" t="s">
        <v>2520</v>
      </c>
      <c r="B91">
        <v>1.3863372875095299E-3</v>
      </c>
      <c r="C91">
        <v>1.9379869188908501E-2</v>
      </c>
      <c r="D91" t="s">
        <v>3285</v>
      </c>
      <c r="E91" s="1">
        <v>5.7863386669435196E-7</v>
      </c>
      <c r="F91">
        <v>0.74004360362793098</v>
      </c>
    </row>
    <row r="92" spans="1:6" x14ac:dyDescent="0.2">
      <c r="A92" t="s">
        <v>156</v>
      </c>
      <c r="B92">
        <v>1.39720510026242E-3</v>
      </c>
      <c r="C92">
        <v>1.16390159285031</v>
      </c>
      <c r="D92" t="s">
        <v>3286</v>
      </c>
      <c r="E92" s="1">
        <v>5.7863386669435196E-7</v>
      </c>
      <c r="F92">
        <v>1.55215049435217</v>
      </c>
    </row>
    <row r="93" spans="1:6" x14ac:dyDescent="0.2">
      <c r="A93" t="s">
        <v>260</v>
      </c>
      <c r="B93">
        <v>1.4021261942521099E-3</v>
      </c>
      <c r="C93">
        <v>0.59535407932833495</v>
      </c>
      <c r="D93" t="s">
        <v>268</v>
      </c>
      <c r="E93" s="1">
        <v>5.7863386669435196E-7</v>
      </c>
      <c r="F93">
        <v>0.69600430996071905</v>
      </c>
    </row>
    <row r="94" spans="1:6" x14ac:dyDescent="0.2">
      <c r="A94" t="s">
        <v>397</v>
      </c>
      <c r="B94">
        <v>1.4065373498148999E-3</v>
      </c>
      <c r="C94">
        <v>0.49565221982289898</v>
      </c>
      <c r="D94" t="s">
        <v>3287</v>
      </c>
      <c r="E94" s="1">
        <v>5.7863386669435196E-7</v>
      </c>
      <c r="F94">
        <v>1.46457360628351</v>
      </c>
    </row>
    <row r="95" spans="1:6" x14ac:dyDescent="0.2">
      <c r="A95" t="s">
        <v>479</v>
      </c>
      <c r="B95">
        <v>1.4112348024866101E-3</v>
      </c>
      <c r="C95">
        <v>0.67123686726004705</v>
      </c>
      <c r="D95" t="s">
        <v>778</v>
      </c>
      <c r="E95" s="1">
        <v>5.7863386669435196E-7</v>
      </c>
      <c r="F95">
        <v>0.63477051606777901</v>
      </c>
    </row>
    <row r="96" spans="1:6" x14ac:dyDescent="0.2">
      <c r="A96" t="s">
        <v>359</v>
      </c>
      <c r="B96">
        <v>1.4112348024866101E-3</v>
      </c>
      <c r="C96">
        <v>0.50770431543918404</v>
      </c>
      <c r="D96" t="s">
        <v>3288</v>
      </c>
      <c r="E96" s="1">
        <v>5.7863386669435196E-7</v>
      </c>
      <c r="F96">
        <v>1.5084136178134799</v>
      </c>
    </row>
    <row r="97" spans="1:6" x14ac:dyDescent="0.2">
      <c r="A97" t="s">
        <v>349</v>
      </c>
      <c r="B97">
        <v>1.4112348024866101E-3</v>
      </c>
      <c r="C97">
        <v>0.606678811598372</v>
      </c>
      <c r="D97" t="s">
        <v>3289</v>
      </c>
      <c r="E97" s="1">
        <v>5.8009722566597802E-7</v>
      </c>
      <c r="F97">
        <v>2.0308062859746099</v>
      </c>
    </row>
    <row r="98" spans="1:6" x14ac:dyDescent="0.2">
      <c r="A98" t="s">
        <v>213</v>
      </c>
      <c r="B98">
        <v>1.4112348024866101E-3</v>
      </c>
      <c r="C98">
        <v>0.66123036754895803</v>
      </c>
      <c r="D98" t="s">
        <v>3290</v>
      </c>
      <c r="E98" s="1">
        <v>5.8697698817181503E-7</v>
      </c>
      <c r="F98">
        <v>0.95683369439868704</v>
      </c>
    </row>
    <row r="99" spans="1:6" x14ac:dyDescent="0.2">
      <c r="A99" t="s">
        <v>427</v>
      </c>
      <c r="B99">
        <v>1.4112348024866101E-3</v>
      </c>
      <c r="C99">
        <v>0.68474129189698496</v>
      </c>
      <c r="D99" t="s">
        <v>3291</v>
      </c>
      <c r="E99" s="1">
        <v>5.8793640729283395E-7</v>
      </c>
      <c r="F99">
        <v>1.95485053319188</v>
      </c>
    </row>
    <row r="100" spans="1:6" x14ac:dyDescent="0.2">
      <c r="A100" t="s">
        <v>335</v>
      </c>
      <c r="B100">
        <v>1.44616156420538E-3</v>
      </c>
      <c r="C100">
        <v>0.245898089728943</v>
      </c>
      <c r="D100" t="s">
        <v>3292</v>
      </c>
      <c r="E100" s="1">
        <v>5.8793640729283395E-7</v>
      </c>
      <c r="F100">
        <v>1.8119576274945799</v>
      </c>
    </row>
    <row r="101" spans="1:6" x14ac:dyDescent="0.2">
      <c r="A101" t="s">
        <v>523</v>
      </c>
      <c r="B101">
        <v>1.44616156420538E-3</v>
      </c>
      <c r="C101">
        <v>0.35621615210086799</v>
      </c>
      <c r="D101" t="s">
        <v>3293</v>
      </c>
      <c r="E101" s="1">
        <v>5.8793640729283395E-7</v>
      </c>
      <c r="F101">
        <v>2.0692096247889702</v>
      </c>
    </row>
    <row r="102" spans="1:6" x14ac:dyDescent="0.2">
      <c r="A102" t="s">
        <v>581</v>
      </c>
      <c r="B102">
        <v>1.46616147066088E-3</v>
      </c>
      <c r="C102">
        <v>1.1380214680368099</v>
      </c>
      <c r="D102" t="s">
        <v>617</v>
      </c>
      <c r="E102" s="1">
        <v>5.8793640729283395E-7</v>
      </c>
      <c r="F102">
        <v>1.5125995457053301</v>
      </c>
    </row>
    <row r="103" spans="1:6" x14ac:dyDescent="0.2">
      <c r="A103" t="s">
        <v>887</v>
      </c>
      <c r="B103">
        <v>1.46616147066088E-3</v>
      </c>
      <c r="C103">
        <v>0.49876431248388398</v>
      </c>
      <c r="D103" t="s">
        <v>3294</v>
      </c>
      <c r="E103" s="1">
        <v>5.8793640729283395E-7</v>
      </c>
      <c r="F103">
        <v>1.25188909329799</v>
      </c>
    </row>
    <row r="104" spans="1:6" x14ac:dyDescent="0.2">
      <c r="A104" t="s">
        <v>820</v>
      </c>
      <c r="B104">
        <v>1.5026960341880701E-3</v>
      </c>
      <c r="C104">
        <v>0.39948925644555</v>
      </c>
      <c r="D104" t="s">
        <v>3295</v>
      </c>
      <c r="E104" s="1">
        <v>5.8793640729283395E-7</v>
      </c>
      <c r="F104">
        <v>1.3323287540641799</v>
      </c>
    </row>
    <row r="105" spans="1:6" x14ac:dyDescent="0.2">
      <c r="A105" t="s">
        <v>659</v>
      </c>
      <c r="B105">
        <v>1.51428354637419E-3</v>
      </c>
      <c r="C105">
        <v>0.21206498608677801</v>
      </c>
      <c r="D105" t="s">
        <v>3296</v>
      </c>
      <c r="E105" s="1">
        <v>5.8793640729283395E-7</v>
      </c>
      <c r="F105">
        <v>0.87296181309467702</v>
      </c>
    </row>
    <row r="106" spans="1:6" x14ac:dyDescent="0.2">
      <c r="A106" t="s">
        <v>594</v>
      </c>
      <c r="B106">
        <v>1.5155534739043899E-3</v>
      </c>
      <c r="C106">
        <v>0.245798989952383</v>
      </c>
      <c r="D106" t="s">
        <v>3297</v>
      </c>
      <c r="E106" s="1">
        <v>5.8793640729283395E-7</v>
      </c>
      <c r="F106">
        <v>0.71073047900360597</v>
      </c>
    </row>
    <row r="107" spans="1:6" x14ac:dyDescent="0.2">
      <c r="A107" t="s">
        <v>806</v>
      </c>
      <c r="B107">
        <v>1.53244222299964E-3</v>
      </c>
      <c r="C107">
        <v>0.51076094309666298</v>
      </c>
      <c r="D107" t="s">
        <v>3298</v>
      </c>
      <c r="E107" s="1">
        <v>5.8793640729283395E-7</v>
      </c>
      <c r="F107">
        <v>2.30796705460271</v>
      </c>
    </row>
    <row r="108" spans="1:6" x14ac:dyDescent="0.2">
      <c r="A108" t="s">
        <v>2552</v>
      </c>
      <c r="B108">
        <v>1.5386806983802401E-3</v>
      </c>
      <c r="C108">
        <v>0.38204358287259199</v>
      </c>
      <c r="D108" t="s">
        <v>3299</v>
      </c>
      <c r="E108" s="1">
        <v>5.8793640729283395E-7</v>
      </c>
      <c r="F108">
        <v>1.23312949252342</v>
      </c>
    </row>
    <row r="109" spans="1:6" x14ac:dyDescent="0.2">
      <c r="A109" t="s">
        <v>18</v>
      </c>
      <c r="B109">
        <v>1.5386806983802401E-3</v>
      </c>
      <c r="C109">
        <v>0.40501794422972698</v>
      </c>
      <c r="D109" t="s">
        <v>3300</v>
      </c>
      <c r="E109" s="1">
        <v>5.8793640729283395E-7</v>
      </c>
      <c r="F109">
        <v>1.14421705231374</v>
      </c>
    </row>
    <row r="110" spans="1:6" x14ac:dyDescent="0.2">
      <c r="A110" t="s">
        <v>2679</v>
      </c>
      <c r="B110">
        <v>1.5386806983802401E-3</v>
      </c>
      <c r="C110">
        <v>0.681699272506465</v>
      </c>
      <c r="D110" t="s">
        <v>3301</v>
      </c>
      <c r="E110" s="1">
        <v>5.8793640729283395E-7</v>
      </c>
      <c r="F110">
        <v>0.19971634876664501</v>
      </c>
    </row>
    <row r="111" spans="1:6" x14ac:dyDescent="0.2">
      <c r="A111" t="s">
        <v>259</v>
      </c>
      <c r="B111">
        <v>1.56723358420895E-3</v>
      </c>
      <c r="C111">
        <v>0.23207299841523499</v>
      </c>
      <c r="D111" t="s">
        <v>3302</v>
      </c>
      <c r="E111" s="1">
        <v>5.8793640729283395E-7</v>
      </c>
      <c r="F111">
        <v>1.6350147690318499</v>
      </c>
    </row>
    <row r="112" spans="1:6" x14ac:dyDescent="0.2">
      <c r="A112" t="s">
        <v>142</v>
      </c>
      <c r="B112">
        <v>1.6041427308971399E-3</v>
      </c>
      <c r="C112">
        <v>1.1213773530408599</v>
      </c>
      <c r="D112" t="s">
        <v>3303</v>
      </c>
      <c r="E112" s="1">
        <v>5.8793640729283395E-7</v>
      </c>
      <c r="F112">
        <v>1.20100619459326</v>
      </c>
    </row>
    <row r="113" spans="1:6" x14ac:dyDescent="0.2">
      <c r="A113" t="s">
        <v>751</v>
      </c>
      <c r="B113">
        <v>1.6433451584057901E-3</v>
      </c>
      <c r="C113">
        <v>0.40148433142425699</v>
      </c>
      <c r="D113" t="s">
        <v>3304</v>
      </c>
      <c r="E113" s="1">
        <v>5.8793640729283395E-7</v>
      </c>
      <c r="F113">
        <v>1.4604932500705401</v>
      </c>
    </row>
    <row r="114" spans="1:6" x14ac:dyDescent="0.2">
      <c r="A114" t="s">
        <v>296</v>
      </c>
      <c r="B114">
        <v>1.7057336134992599E-3</v>
      </c>
      <c r="C114">
        <v>0.44762070703324403</v>
      </c>
      <c r="D114" t="s">
        <v>3305</v>
      </c>
      <c r="E114" s="1">
        <v>5.8793640729283395E-7</v>
      </c>
      <c r="F114">
        <v>1.6166481625789</v>
      </c>
    </row>
    <row r="115" spans="1:6" x14ac:dyDescent="0.2">
      <c r="A115" t="s">
        <v>9</v>
      </c>
      <c r="B115">
        <v>1.7057336134992599E-3</v>
      </c>
      <c r="C115">
        <v>0.92872527707970498</v>
      </c>
      <c r="D115" t="s">
        <v>627</v>
      </c>
      <c r="E115" s="1">
        <v>5.8793640729283395E-7</v>
      </c>
      <c r="F115">
        <v>0.52035111356156005</v>
      </c>
    </row>
    <row r="116" spans="1:6" x14ac:dyDescent="0.2">
      <c r="A116" t="s">
        <v>154</v>
      </c>
      <c r="B116">
        <v>1.7057336134992599E-3</v>
      </c>
      <c r="C116">
        <v>0.73748619766772705</v>
      </c>
      <c r="D116" t="s">
        <v>3306</v>
      </c>
      <c r="E116" s="1">
        <v>6.0227420552535203E-7</v>
      </c>
      <c r="F116">
        <v>1.7403371102362899</v>
      </c>
    </row>
    <row r="117" spans="1:6" x14ac:dyDescent="0.2">
      <c r="A117" t="s">
        <v>513</v>
      </c>
      <c r="B117">
        <v>1.7301987626183099E-3</v>
      </c>
      <c r="C117">
        <v>0.409694284923664</v>
      </c>
      <c r="D117" t="s">
        <v>3307</v>
      </c>
      <c r="E117" s="1">
        <v>6.1542425982209596E-7</v>
      </c>
      <c r="F117">
        <v>1.8602410644020699</v>
      </c>
    </row>
    <row r="118" spans="1:6" x14ac:dyDescent="0.2">
      <c r="A118" t="s">
        <v>634</v>
      </c>
      <c r="B118">
        <v>1.7301987626183099E-3</v>
      </c>
      <c r="C118">
        <v>0.26630842069803701</v>
      </c>
      <c r="D118" t="s">
        <v>3308</v>
      </c>
      <c r="E118" s="1">
        <v>6.1542425982209596E-7</v>
      </c>
      <c r="F118">
        <v>1.4111490780331299</v>
      </c>
    </row>
    <row r="119" spans="1:6" x14ac:dyDescent="0.2">
      <c r="A119" t="s">
        <v>50</v>
      </c>
      <c r="B119">
        <v>1.75507426333841E-3</v>
      </c>
      <c r="C119">
        <v>0.443786279494914</v>
      </c>
      <c r="D119" t="s">
        <v>3309</v>
      </c>
      <c r="E119" s="1">
        <v>6.1542425982209596E-7</v>
      </c>
      <c r="F119">
        <v>1.58594292212318</v>
      </c>
    </row>
    <row r="120" spans="1:6" x14ac:dyDescent="0.2">
      <c r="A120" t="s">
        <v>500</v>
      </c>
      <c r="B120">
        <v>1.75507426333841E-3</v>
      </c>
      <c r="C120">
        <v>0.42292940636342102</v>
      </c>
      <c r="D120" t="s">
        <v>3310</v>
      </c>
      <c r="E120" s="1">
        <v>6.1542425982209596E-7</v>
      </c>
      <c r="F120">
        <v>0.45526218655061401</v>
      </c>
    </row>
    <row r="121" spans="1:6" x14ac:dyDescent="0.2">
      <c r="A121" t="s">
        <v>73</v>
      </c>
      <c r="B121">
        <v>1.75507426333841E-3</v>
      </c>
      <c r="C121">
        <v>0.46363126161567397</v>
      </c>
      <c r="D121" t="s">
        <v>3311</v>
      </c>
      <c r="E121" s="1">
        <v>6.2708963535810201E-7</v>
      </c>
      <c r="F121">
        <v>1.3048637898223401</v>
      </c>
    </row>
    <row r="122" spans="1:6" x14ac:dyDescent="0.2">
      <c r="A122" t="s">
        <v>556</v>
      </c>
      <c r="B122">
        <v>1.7715086192813399E-3</v>
      </c>
      <c r="C122">
        <v>0.44431606772656701</v>
      </c>
      <c r="D122" t="s">
        <v>3312</v>
      </c>
      <c r="E122" s="1">
        <v>6.3798856605310695E-7</v>
      </c>
      <c r="F122">
        <v>1.75894141892898</v>
      </c>
    </row>
    <row r="123" spans="1:6" x14ac:dyDescent="0.2">
      <c r="A123" t="s">
        <v>430</v>
      </c>
      <c r="B123">
        <v>1.79548984724244E-3</v>
      </c>
      <c r="C123">
        <v>0.173565969606954</v>
      </c>
      <c r="D123" t="s">
        <v>3313</v>
      </c>
      <c r="E123" s="1">
        <v>6.4550666180185202E-7</v>
      </c>
      <c r="F123">
        <v>2.11838521973044</v>
      </c>
    </row>
    <row r="124" spans="1:6" x14ac:dyDescent="0.2">
      <c r="A124" t="s">
        <v>466</v>
      </c>
      <c r="B124">
        <v>1.79548984724244E-3</v>
      </c>
      <c r="C124">
        <v>0.74633623413863803</v>
      </c>
      <c r="D124" t="s">
        <v>357</v>
      </c>
      <c r="E124" s="1">
        <v>6.4550666180185202E-7</v>
      </c>
      <c r="F124">
        <v>0.83168845077758702</v>
      </c>
    </row>
    <row r="125" spans="1:6" x14ac:dyDescent="0.2">
      <c r="A125" t="s">
        <v>96</v>
      </c>
      <c r="B125">
        <v>1.82324234343658E-3</v>
      </c>
      <c r="C125">
        <v>0.68151345670794095</v>
      </c>
      <c r="D125" t="s">
        <v>3314</v>
      </c>
      <c r="E125" s="1">
        <v>6.4550666180185202E-7</v>
      </c>
      <c r="F125">
        <v>0.76077410395719303</v>
      </c>
    </row>
    <row r="126" spans="1:6" x14ac:dyDescent="0.2">
      <c r="A126" t="s">
        <v>555</v>
      </c>
      <c r="B126">
        <v>1.82324234343658E-3</v>
      </c>
      <c r="C126">
        <v>0.48063594173934898</v>
      </c>
      <c r="D126" t="s">
        <v>3315</v>
      </c>
      <c r="E126" s="1">
        <v>6.6150023117402496E-7</v>
      </c>
      <c r="F126">
        <v>2.0961428354075302</v>
      </c>
    </row>
    <row r="127" spans="1:6" x14ac:dyDescent="0.2">
      <c r="A127" t="s">
        <v>200</v>
      </c>
      <c r="B127">
        <v>1.90869092189767E-3</v>
      </c>
      <c r="C127">
        <v>0.79078743789415096</v>
      </c>
      <c r="D127" t="s">
        <v>3316</v>
      </c>
      <c r="E127" s="1">
        <v>6.6150023117402496E-7</v>
      </c>
      <c r="F127">
        <v>1.8546915954732299</v>
      </c>
    </row>
    <row r="128" spans="1:6" x14ac:dyDescent="0.2">
      <c r="A128" t="s">
        <v>713</v>
      </c>
      <c r="B128">
        <v>1.9365800340367099E-3</v>
      </c>
      <c r="C128">
        <v>0.42659734904323798</v>
      </c>
      <c r="D128" t="s">
        <v>3317</v>
      </c>
      <c r="E128" s="1">
        <v>6.6150023117402496E-7</v>
      </c>
      <c r="F128">
        <v>0.82753765211840102</v>
      </c>
    </row>
    <row r="129" spans="1:6" x14ac:dyDescent="0.2">
      <c r="A129" t="s">
        <v>119</v>
      </c>
      <c r="B129">
        <v>1.9365800340367099E-3</v>
      </c>
      <c r="C129">
        <v>0.63163210938757297</v>
      </c>
      <c r="D129" t="s">
        <v>3318</v>
      </c>
      <c r="E129" s="1">
        <v>6.6150023117402496E-7</v>
      </c>
      <c r="F129">
        <v>1.00448065602735</v>
      </c>
    </row>
    <row r="130" spans="1:6" x14ac:dyDescent="0.2">
      <c r="A130" t="s">
        <v>238</v>
      </c>
      <c r="B130">
        <v>1.95412051049642E-3</v>
      </c>
      <c r="C130">
        <v>1.10053074386364</v>
      </c>
      <c r="D130" t="s">
        <v>3319</v>
      </c>
      <c r="E130" s="1">
        <v>6.6150023117402496E-7</v>
      </c>
      <c r="F130">
        <v>1.45900341256836</v>
      </c>
    </row>
    <row r="131" spans="1:6" x14ac:dyDescent="0.2">
      <c r="A131" t="s">
        <v>792</v>
      </c>
      <c r="B131">
        <v>1.9556615176865699E-3</v>
      </c>
      <c r="C131">
        <v>0.41963842597617701</v>
      </c>
      <c r="D131" t="s">
        <v>867</v>
      </c>
      <c r="E131" s="1">
        <v>6.7411174828937502E-7</v>
      </c>
      <c r="F131">
        <v>0.67757675293826902</v>
      </c>
    </row>
    <row r="132" spans="1:6" x14ac:dyDescent="0.2">
      <c r="A132" t="s">
        <v>160</v>
      </c>
      <c r="B132">
        <v>1.9556615176865699E-3</v>
      </c>
      <c r="C132">
        <v>0.46912466040353601</v>
      </c>
      <c r="D132" t="s">
        <v>3320</v>
      </c>
      <c r="E132" s="1">
        <v>6.8705013817342896E-7</v>
      </c>
      <c r="F132">
        <v>1.3335080450669401</v>
      </c>
    </row>
    <row r="133" spans="1:6" x14ac:dyDescent="0.2">
      <c r="A133" t="s">
        <v>319</v>
      </c>
      <c r="B133">
        <v>1.9556615176865699E-3</v>
      </c>
      <c r="C133">
        <v>0.42413228762994698</v>
      </c>
      <c r="D133" t="s">
        <v>3321</v>
      </c>
      <c r="E133" s="1">
        <v>6.8705013817342896E-7</v>
      </c>
      <c r="F133">
        <v>1.10000360647753</v>
      </c>
    </row>
    <row r="134" spans="1:6" x14ac:dyDescent="0.2">
      <c r="A134" t="s">
        <v>353</v>
      </c>
      <c r="B134">
        <v>1.9705647282791399E-3</v>
      </c>
      <c r="C134">
        <v>1.3240114989087799</v>
      </c>
      <c r="D134" t="s">
        <v>3322</v>
      </c>
      <c r="E134" s="1">
        <v>6.9970601718795901E-7</v>
      </c>
      <c r="F134">
        <v>1.6819390238851399</v>
      </c>
    </row>
    <row r="135" spans="1:6" x14ac:dyDescent="0.2">
      <c r="A135" t="s">
        <v>808</v>
      </c>
      <c r="B135">
        <v>1.9705647282791399E-3</v>
      </c>
      <c r="C135">
        <v>0.87298460822700696</v>
      </c>
      <c r="D135" t="s">
        <v>3323</v>
      </c>
      <c r="E135" s="1">
        <v>7.0971116542309096E-7</v>
      </c>
      <c r="F135">
        <v>0.95757666213099002</v>
      </c>
    </row>
    <row r="136" spans="1:6" x14ac:dyDescent="0.2">
      <c r="A136" t="s">
        <v>350</v>
      </c>
      <c r="B136">
        <v>1.9705647282791399E-3</v>
      </c>
      <c r="C136">
        <v>0.39924997950382202</v>
      </c>
      <c r="D136" t="s">
        <v>3324</v>
      </c>
      <c r="E136" s="1">
        <v>7.0971116542309096E-7</v>
      </c>
      <c r="F136">
        <v>1.5772202606914201</v>
      </c>
    </row>
    <row r="137" spans="1:6" x14ac:dyDescent="0.2">
      <c r="A137" t="s">
        <v>264</v>
      </c>
      <c r="B137">
        <v>1.9705647282791399E-3</v>
      </c>
      <c r="C137">
        <v>0.849191387147743</v>
      </c>
      <c r="D137" t="s">
        <v>3325</v>
      </c>
      <c r="E137" s="1">
        <v>7.1116404136124798E-7</v>
      </c>
      <c r="F137">
        <v>1.73772173106351</v>
      </c>
    </row>
    <row r="138" spans="1:6" x14ac:dyDescent="0.2">
      <c r="A138" t="s">
        <v>2532</v>
      </c>
      <c r="B138">
        <v>1.9705647282791399E-3</v>
      </c>
      <c r="C138">
        <v>0.22930875208196</v>
      </c>
      <c r="D138" t="s">
        <v>3326</v>
      </c>
      <c r="E138" s="1">
        <v>7.1116404136124798E-7</v>
      </c>
      <c r="F138">
        <v>1.50777938079749</v>
      </c>
    </row>
    <row r="139" spans="1:6" x14ac:dyDescent="0.2">
      <c r="A139" t="s">
        <v>93</v>
      </c>
      <c r="B139">
        <v>1.9705647282791399E-3</v>
      </c>
      <c r="C139">
        <v>0.28262444882212701</v>
      </c>
      <c r="D139" t="s">
        <v>446</v>
      </c>
      <c r="E139" s="1">
        <v>7.1318983529214101E-7</v>
      </c>
      <c r="F139">
        <v>1.3258969055021299</v>
      </c>
    </row>
    <row r="140" spans="1:6" x14ac:dyDescent="0.2">
      <c r="A140" t="s">
        <v>651</v>
      </c>
      <c r="B140">
        <v>1.99815976511131E-3</v>
      </c>
      <c r="C140">
        <v>0.33137069525315299</v>
      </c>
      <c r="D140" t="s">
        <v>250</v>
      </c>
      <c r="E140" s="1">
        <v>7.1318983529214101E-7</v>
      </c>
      <c r="F140">
        <v>1.43801736161622</v>
      </c>
    </row>
    <row r="141" spans="1:6" x14ac:dyDescent="0.2">
      <c r="A141" t="s">
        <v>464</v>
      </c>
      <c r="B141">
        <v>1.99815976511131E-3</v>
      </c>
      <c r="C141">
        <v>0.42907539125653299</v>
      </c>
      <c r="D141" t="s">
        <v>3327</v>
      </c>
      <c r="E141" s="1">
        <v>7.1318983529214101E-7</v>
      </c>
      <c r="F141">
        <v>0.77721385282931499</v>
      </c>
    </row>
    <row r="142" spans="1:6" x14ac:dyDescent="0.2">
      <c r="A142" t="s">
        <v>2680</v>
      </c>
      <c r="B142">
        <v>1.99815976511131E-3</v>
      </c>
      <c r="C142">
        <v>1.49325988252822E-2</v>
      </c>
      <c r="D142" t="s">
        <v>3328</v>
      </c>
      <c r="E142" s="1">
        <v>7.1318983529214101E-7</v>
      </c>
      <c r="F142">
        <v>1.2966858181185199</v>
      </c>
    </row>
    <row r="143" spans="1:6" x14ac:dyDescent="0.2">
      <c r="A143" t="s">
        <v>182</v>
      </c>
      <c r="B143">
        <v>2.09278119353717E-3</v>
      </c>
      <c r="C143">
        <v>0.88312449792527004</v>
      </c>
      <c r="D143" t="s">
        <v>3329</v>
      </c>
      <c r="E143" s="1">
        <v>7.1318983529214101E-7</v>
      </c>
      <c r="F143">
        <v>0.95892634326260295</v>
      </c>
    </row>
    <row r="144" spans="1:6" x14ac:dyDescent="0.2">
      <c r="A144" t="s">
        <v>913</v>
      </c>
      <c r="B144">
        <v>2.09278119353717E-3</v>
      </c>
      <c r="C144">
        <v>0.88888262509876204</v>
      </c>
      <c r="D144" t="s">
        <v>3330</v>
      </c>
      <c r="E144" s="1">
        <v>7.1967210224042002E-7</v>
      </c>
      <c r="F144">
        <v>0.71003441785860799</v>
      </c>
    </row>
    <row r="145" spans="1:6" x14ac:dyDescent="0.2">
      <c r="A145" t="s">
        <v>621</v>
      </c>
      <c r="B145">
        <v>2.09278119353717E-3</v>
      </c>
      <c r="C145">
        <v>0.35258122440499801</v>
      </c>
      <c r="D145" t="s">
        <v>1191</v>
      </c>
      <c r="E145" s="1">
        <v>7.1967210224042002E-7</v>
      </c>
      <c r="F145">
        <v>1.1946368215510099</v>
      </c>
    </row>
    <row r="146" spans="1:6" x14ac:dyDescent="0.2">
      <c r="A146" t="s">
        <v>196</v>
      </c>
      <c r="B146">
        <v>2.1194630225635802E-3</v>
      </c>
      <c r="C146">
        <v>0.51566319743387001</v>
      </c>
      <c r="D146" t="s">
        <v>3331</v>
      </c>
      <c r="E146" s="1">
        <v>7.1967210224042002E-7</v>
      </c>
      <c r="F146">
        <v>1.18410667390566</v>
      </c>
    </row>
    <row r="147" spans="1:6" x14ac:dyDescent="0.2">
      <c r="A147" t="s">
        <v>4</v>
      </c>
      <c r="B147">
        <v>2.1419327471391999E-3</v>
      </c>
      <c r="C147">
        <v>0.62784868671410599</v>
      </c>
      <c r="D147" t="s">
        <v>3332</v>
      </c>
      <c r="E147" s="1">
        <v>7.2773174247893295E-7</v>
      </c>
      <c r="F147">
        <v>1.4654976151480399</v>
      </c>
    </row>
    <row r="148" spans="1:6" x14ac:dyDescent="0.2">
      <c r="A148" t="s">
        <v>743</v>
      </c>
      <c r="B148">
        <v>2.18005861484052E-3</v>
      </c>
      <c r="C148">
        <v>1.3637939564375501</v>
      </c>
      <c r="D148" t="s">
        <v>3333</v>
      </c>
      <c r="E148" s="1">
        <v>7.3044721748809903E-7</v>
      </c>
      <c r="F148">
        <v>1.00856138142869</v>
      </c>
    </row>
    <row r="149" spans="1:6" x14ac:dyDescent="0.2">
      <c r="A149" t="s">
        <v>24</v>
      </c>
      <c r="B149">
        <v>2.1928644342840901E-3</v>
      </c>
      <c r="C149">
        <v>0.70329602279553705</v>
      </c>
      <c r="D149" t="s">
        <v>3334</v>
      </c>
      <c r="E149" s="1">
        <v>7.3044721748809903E-7</v>
      </c>
      <c r="F149">
        <v>0.88310020300266701</v>
      </c>
    </row>
    <row r="150" spans="1:6" x14ac:dyDescent="0.2">
      <c r="A150" t="s">
        <v>528</v>
      </c>
      <c r="B150">
        <v>2.20392419257592E-3</v>
      </c>
      <c r="C150">
        <v>0.81254340639679501</v>
      </c>
      <c r="D150" s="2">
        <v>44996</v>
      </c>
      <c r="E150" s="1">
        <v>7.4105250360252403E-7</v>
      </c>
      <c r="F150">
        <v>1.6573837846674</v>
      </c>
    </row>
    <row r="151" spans="1:6" x14ac:dyDescent="0.2">
      <c r="A151" t="s">
        <v>35</v>
      </c>
      <c r="B151">
        <v>2.2056173239369801E-3</v>
      </c>
      <c r="C151">
        <v>0.35977615172831001</v>
      </c>
      <c r="D151" t="s">
        <v>3335</v>
      </c>
      <c r="E151" s="1">
        <v>7.4105250360252403E-7</v>
      </c>
      <c r="F151">
        <v>0.56128961752481799</v>
      </c>
    </row>
    <row r="152" spans="1:6" x14ac:dyDescent="0.2">
      <c r="A152" t="s">
        <v>548</v>
      </c>
      <c r="B152">
        <v>2.2056173239369801E-3</v>
      </c>
      <c r="C152">
        <v>0.50937049382909005</v>
      </c>
      <c r="D152" t="s">
        <v>3336</v>
      </c>
      <c r="E152" s="1">
        <v>7.4105250360252403E-7</v>
      </c>
      <c r="F152">
        <v>0.89629569066292303</v>
      </c>
    </row>
    <row r="153" spans="1:6" x14ac:dyDescent="0.2">
      <c r="A153" t="s">
        <v>351</v>
      </c>
      <c r="B153">
        <v>2.2056173239369801E-3</v>
      </c>
      <c r="C153">
        <v>6.3083029805472896E-2</v>
      </c>
      <c r="D153" t="s">
        <v>3337</v>
      </c>
      <c r="E153" s="1">
        <v>7.4142044423565404E-7</v>
      </c>
      <c r="F153">
        <v>0.97463782868281801</v>
      </c>
    </row>
    <row r="154" spans="1:6" x14ac:dyDescent="0.2">
      <c r="A154" t="s">
        <v>70</v>
      </c>
      <c r="B154">
        <v>2.2893041360735498E-3</v>
      </c>
      <c r="C154">
        <v>0.57496463626157801</v>
      </c>
      <c r="D154" t="s">
        <v>3338</v>
      </c>
      <c r="E154" s="1">
        <v>7.4142044423565404E-7</v>
      </c>
      <c r="F154">
        <v>1.01727874138057</v>
      </c>
    </row>
    <row r="155" spans="1:6" x14ac:dyDescent="0.2">
      <c r="A155" t="s">
        <v>1</v>
      </c>
      <c r="B155">
        <v>2.2893041360735498E-3</v>
      </c>
      <c r="C155">
        <v>0.48858258363978402</v>
      </c>
      <c r="D155" t="s">
        <v>3339</v>
      </c>
      <c r="E155" s="1">
        <v>7.4142044423565404E-7</v>
      </c>
      <c r="F155">
        <v>0.52980015543496595</v>
      </c>
    </row>
    <row r="156" spans="1:6" x14ac:dyDescent="0.2">
      <c r="A156" t="s">
        <v>526</v>
      </c>
      <c r="B156">
        <v>2.2893041360735498E-3</v>
      </c>
      <c r="C156">
        <v>0.16381161981553799</v>
      </c>
      <c r="D156" t="s">
        <v>940</v>
      </c>
      <c r="E156" s="1">
        <v>7.4142044423565404E-7</v>
      </c>
      <c r="F156">
        <v>0.82207225459821498</v>
      </c>
    </row>
    <row r="157" spans="1:6" x14ac:dyDescent="0.2">
      <c r="A157" t="s">
        <v>886</v>
      </c>
      <c r="B157">
        <v>2.3643438865616098E-3</v>
      </c>
      <c r="C157">
        <v>0.15210324440689599</v>
      </c>
      <c r="D157" t="s">
        <v>1248</v>
      </c>
      <c r="E157" s="1">
        <v>7.4142044423565404E-7</v>
      </c>
      <c r="F157">
        <v>0.98327394683737601</v>
      </c>
    </row>
    <row r="158" spans="1:6" x14ac:dyDescent="0.2">
      <c r="A158" t="s">
        <v>2681</v>
      </c>
      <c r="B158">
        <v>2.3643438865616098E-3</v>
      </c>
      <c r="C158">
        <v>0.24655878839096401</v>
      </c>
      <c r="D158" t="s">
        <v>3340</v>
      </c>
      <c r="E158" s="1">
        <v>7.4741644937502298E-7</v>
      </c>
      <c r="F158">
        <v>0.53619970057419097</v>
      </c>
    </row>
    <row r="159" spans="1:6" x14ac:dyDescent="0.2">
      <c r="A159" t="s">
        <v>856</v>
      </c>
      <c r="B159">
        <v>2.4052629786202998E-3</v>
      </c>
      <c r="C159">
        <v>0.44417272000846603</v>
      </c>
      <c r="D159" t="s">
        <v>2455</v>
      </c>
      <c r="E159" s="1">
        <v>7.5370775539466595E-7</v>
      </c>
      <c r="F159">
        <v>0.83988131900379703</v>
      </c>
    </row>
    <row r="160" spans="1:6" x14ac:dyDescent="0.2">
      <c r="A160" t="s">
        <v>728</v>
      </c>
      <c r="B160">
        <v>2.4368856034126299E-3</v>
      </c>
      <c r="C160">
        <v>0.30623009087594399</v>
      </c>
      <c r="D160" t="s">
        <v>3341</v>
      </c>
      <c r="E160" s="1">
        <v>7.6533976418688695E-7</v>
      </c>
      <c r="F160">
        <v>0.221536574407871</v>
      </c>
    </row>
    <row r="161" spans="1:6" x14ac:dyDescent="0.2">
      <c r="A161" t="s">
        <v>268</v>
      </c>
      <c r="B161">
        <v>2.4368856034126299E-3</v>
      </c>
      <c r="C161">
        <v>0.28036907442333397</v>
      </c>
      <c r="D161" t="s">
        <v>3342</v>
      </c>
      <c r="E161" s="1">
        <v>7.6533976418688695E-7</v>
      </c>
      <c r="F161">
        <v>1.44006674308567</v>
      </c>
    </row>
    <row r="162" spans="1:6" x14ac:dyDescent="0.2">
      <c r="A162" t="s">
        <v>928</v>
      </c>
      <c r="B162">
        <v>2.4368856034126299E-3</v>
      </c>
      <c r="C162">
        <v>0.28827889182516803</v>
      </c>
      <c r="D162" t="s">
        <v>3343</v>
      </c>
      <c r="E162" s="1">
        <v>7.7200378065801101E-7</v>
      </c>
      <c r="F162">
        <v>1.9512819489897599</v>
      </c>
    </row>
    <row r="163" spans="1:6" x14ac:dyDescent="0.2">
      <c r="A163" t="s">
        <v>2682</v>
      </c>
      <c r="B163">
        <v>2.46404120515941E-3</v>
      </c>
      <c r="C163">
        <v>0.31466254950212003</v>
      </c>
      <c r="D163" t="s">
        <v>3344</v>
      </c>
      <c r="E163" s="1">
        <v>7.7200378065801101E-7</v>
      </c>
      <c r="F163">
        <v>1.49443619933598</v>
      </c>
    </row>
    <row r="164" spans="1:6" x14ac:dyDescent="0.2">
      <c r="A164" t="s">
        <v>771</v>
      </c>
      <c r="B164">
        <v>2.49169373876389E-3</v>
      </c>
      <c r="C164">
        <v>0.37726658482133402</v>
      </c>
      <c r="D164" t="s">
        <v>3345</v>
      </c>
      <c r="E164" s="1">
        <v>7.7200378065801101E-7</v>
      </c>
      <c r="F164">
        <v>1.38567918843495</v>
      </c>
    </row>
    <row r="165" spans="1:6" x14ac:dyDescent="0.2">
      <c r="A165" t="s">
        <v>408</v>
      </c>
      <c r="B165">
        <v>2.57374172813424E-3</v>
      </c>
      <c r="C165">
        <v>0.35734359588373199</v>
      </c>
      <c r="D165" t="s">
        <v>3346</v>
      </c>
      <c r="E165" s="1">
        <v>7.7200378065801101E-7</v>
      </c>
      <c r="F165">
        <v>1.4689309723850099</v>
      </c>
    </row>
    <row r="166" spans="1:6" x14ac:dyDescent="0.2">
      <c r="A166" t="s">
        <v>216</v>
      </c>
      <c r="B166">
        <v>2.5852353132888501E-3</v>
      </c>
      <c r="C166">
        <v>1.01518977437081</v>
      </c>
      <c r="D166" t="s">
        <v>3347</v>
      </c>
      <c r="E166" s="1">
        <v>7.7200378065801101E-7</v>
      </c>
      <c r="F166">
        <v>1.4764684182572301</v>
      </c>
    </row>
    <row r="167" spans="1:6" x14ac:dyDescent="0.2">
      <c r="A167" t="s">
        <v>110</v>
      </c>
      <c r="B167">
        <v>2.6132009545826E-3</v>
      </c>
      <c r="C167">
        <v>0.76164874444562303</v>
      </c>
      <c r="D167" t="s">
        <v>3348</v>
      </c>
      <c r="E167" s="1">
        <v>7.7200378065801101E-7</v>
      </c>
      <c r="F167">
        <v>0.84621528307544902</v>
      </c>
    </row>
    <row r="168" spans="1:6" x14ac:dyDescent="0.2">
      <c r="A168" t="s">
        <v>2487</v>
      </c>
      <c r="B168">
        <v>2.6132009545826E-3</v>
      </c>
      <c r="C168">
        <v>0.40342076868884202</v>
      </c>
      <c r="D168" t="s">
        <v>3349</v>
      </c>
      <c r="E168" s="1">
        <v>7.7200378065801101E-7</v>
      </c>
      <c r="F168">
        <v>0.63358438558617702</v>
      </c>
    </row>
    <row r="169" spans="1:6" x14ac:dyDescent="0.2">
      <c r="A169" t="s">
        <v>299</v>
      </c>
      <c r="B169">
        <v>2.64294968432167E-3</v>
      </c>
      <c r="C169">
        <v>0.43172725455733502</v>
      </c>
      <c r="D169" t="s">
        <v>3350</v>
      </c>
      <c r="E169" s="1">
        <v>7.7200378065801101E-7</v>
      </c>
      <c r="F169">
        <v>0.57219761780036105</v>
      </c>
    </row>
    <row r="170" spans="1:6" x14ac:dyDescent="0.2">
      <c r="A170" t="s">
        <v>65</v>
      </c>
      <c r="B170">
        <v>2.64294968432167E-3</v>
      </c>
      <c r="C170">
        <v>0.75878226562686302</v>
      </c>
      <c r="D170" t="s">
        <v>3351</v>
      </c>
      <c r="E170" s="1">
        <v>7.8487525981853E-7</v>
      </c>
      <c r="F170">
        <v>0.43507393448824799</v>
      </c>
    </row>
    <row r="171" spans="1:6" x14ac:dyDescent="0.2">
      <c r="A171" t="s">
        <v>33</v>
      </c>
      <c r="B171">
        <v>2.6732267784639E-3</v>
      </c>
      <c r="C171">
        <v>0.38841164682833601</v>
      </c>
      <c r="D171" t="s">
        <v>3352</v>
      </c>
      <c r="E171" s="1">
        <v>7.8487525981853E-7</v>
      </c>
      <c r="F171">
        <v>1.10143836508882</v>
      </c>
    </row>
    <row r="172" spans="1:6" x14ac:dyDescent="0.2">
      <c r="A172" t="s">
        <v>2683</v>
      </c>
      <c r="B172">
        <v>2.74057848074837E-3</v>
      </c>
      <c r="C172">
        <v>0.15455317562444701</v>
      </c>
      <c r="D172" t="s">
        <v>3353</v>
      </c>
      <c r="E172" s="1">
        <v>7.8487525981853E-7</v>
      </c>
      <c r="F172">
        <v>1.21023531208135</v>
      </c>
    </row>
    <row r="173" spans="1:6" x14ac:dyDescent="0.2">
      <c r="A173" t="s">
        <v>173</v>
      </c>
      <c r="B173">
        <v>2.74057848074837E-3</v>
      </c>
      <c r="C173">
        <v>0.477944397604946</v>
      </c>
      <c r="D173" t="s">
        <v>3354</v>
      </c>
      <c r="E173" s="1">
        <v>7.8487525981853E-7</v>
      </c>
      <c r="F173">
        <v>1.1115157676153899</v>
      </c>
    </row>
    <row r="174" spans="1:6" x14ac:dyDescent="0.2">
      <c r="A174" t="s">
        <v>246</v>
      </c>
      <c r="B174">
        <v>2.74057848074837E-3</v>
      </c>
      <c r="C174">
        <v>0.46649949475258301</v>
      </c>
      <c r="D174" t="s">
        <v>3355</v>
      </c>
      <c r="E174" s="1">
        <v>7.8781048418190098E-7</v>
      </c>
      <c r="F174">
        <v>1.3377282991680099</v>
      </c>
    </row>
    <row r="175" spans="1:6" x14ac:dyDescent="0.2">
      <c r="A175" t="s">
        <v>19</v>
      </c>
      <c r="B175">
        <v>2.74057848074837E-3</v>
      </c>
      <c r="C175">
        <v>0.39789497624159298</v>
      </c>
      <c r="D175" t="s">
        <v>3356</v>
      </c>
      <c r="E175" s="1">
        <v>7.8781048418190098E-7</v>
      </c>
      <c r="F175">
        <v>1.1065163562095599</v>
      </c>
    </row>
    <row r="176" spans="1:6" x14ac:dyDescent="0.2">
      <c r="A176" t="s">
        <v>155</v>
      </c>
      <c r="B176">
        <v>2.8366378589063999E-3</v>
      </c>
      <c r="C176">
        <v>0.62954293207683298</v>
      </c>
      <c r="D176" t="s">
        <v>3357</v>
      </c>
      <c r="E176" s="1">
        <v>8.0639453515695203E-7</v>
      </c>
      <c r="F176">
        <v>0.95332429890855896</v>
      </c>
    </row>
    <row r="177" spans="1:6" x14ac:dyDescent="0.2">
      <c r="A177" t="s">
        <v>911</v>
      </c>
      <c r="B177">
        <v>2.8590600006754398E-3</v>
      </c>
      <c r="C177">
        <v>0.25420540479303899</v>
      </c>
      <c r="D177" t="s">
        <v>3358</v>
      </c>
      <c r="E177" s="1">
        <v>8.0639453515695203E-7</v>
      </c>
      <c r="F177">
        <v>0.811439099265991</v>
      </c>
    </row>
    <row r="178" spans="1:6" x14ac:dyDescent="0.2">
      <c r="A178" t="s">
        <v>525</v>
      </c>
      <c r="B178">
        <v>2.8590600006754398E-3</v>
      </c>
      <c r="C178">
        <v>0.34526239839816297</v>
      </c>
      <c r="D178" t="s">
        <v>3359</v>
      </c>
      <c r="E178" s="1">
        <v>8.0766080135199705E-7</v>
      </c>
      <c r="F178">
        <v>0.89551133188059595</v>
      </c>
    </row>
    <row r="179" spans="1:6" x14ac:dyDescent="0.2">
      <c r="A179" t="s">
        <v>471</v>
      </c>
      <c r="B179">
        <v>2.8590600006754398E-3</v>
      </c>
      <c r="C179">
        <v>0.34700814587128498</v>
      </c>
      <c r="D179" t="s">
        <v>3360</v>
      </c>
      <c r="E179" s="1">
        <v>8.1583194622981003E-7</v>
      </c>
      <c r="F179">
        <v>0.69259274900956602</v>
      </c>
    </row>
    <row r="180" spans="1:6" x14ac:dyDescent="0.2">
      <c r="A180" t="s">
        <v>653</v>
      </c>
      <c r="B180">
        <v>2.8590600006754398E-3</v>
      </c>
      <c r="C180">
        <v>0.79149691565736502</v>
      </c>
      <c r="D180" t="s">
        <v>3361</v>
      </c>
      <c r="E180" s="1">
        <v>8.1583194622981003E-7</v>
      </c>
      <c r="F180">
        <v>0.74116558861434201</v>
      </c>
    </row>
    <row r="181" spans="1:6" x14ac:dyDescent="0.2">
      <c r="A181" t="s">
        <v>357</v>
      </c>
      <c r="B181">
        <v>2.8980305312239999E-3</v>
      </c>
      <c r="C181">
        <v>0.52291951594674901</v>
      </c>
      <c r="D181" t="s">
        <v>3362</v>
      </c>
      <c r="E181" s="1">
        <v>8.1839189972272305E-7</v>
      </c>
      <c r="F181">
        <v>2.01820534852328</v>
      </c>
    </row>
    <row r="182" spans="1:6" x14ac:dyDescent="0.2">
      <c r="A182" t="s">
        <v>402</v>
      </c>
      <c r="B182">
        <v>2.8980305312239999E-3</v>
      </c>
      <c r="C182">
        <v>0.50623128859466004</v>
      </c>
      <c r="D182" t="s">
        <v>3363</v>
      </c>
      <c r="E182" s="1">
        <v>8.3815633901279898E-7</v>
      </c>
      <c r="F182">
        <v>1.37166200092419</v>
      </c>
    </row>
    <row r="183" spans="1:6" x14ac:dyDescent="0.2">
      <c r="A183" t="s">
        <v>45</v>
      </c>
      <c r="B183">
        <v>2.9430118310828498E-3</v>
      </c>
      <c r="C183">
        <v>0.35439655490046401</v>
      </c>
      <c r="D183" t="s">
        <v>3364</v>
      </c>
      <c r="E183" s="1">
        <v>8.3815633901279898E-7</v>
      </c>
      <c r="F183">
        <v>0.60142166918125595</v>
      </c>
    </row>
    <row r="184" spans="1:6" x14ac:dyDescent="0.2">
      <c r="A184" t="s">
        <v>16</v>
      </c>
      <c r="B184">
        <v>2.97243761904662E-3</v>
      </c>
      <c r="C184">
        <v>0.584141701876288</v>
      </c>
      <c r="D184" t="s">
        <v>3365</v>
      </c>
      <c r="E184" s="1">
        <v>8.5705835129268496E-7</v>
      </c>
      <c r="F184">
        <v>1.3563653014205299</v>
      </c>
    </row>
    <row r="185" spans="1:6" x14ac:dyDescent="0.2">
      <c r="A185" t="s">
        <v>793</v>
      </c>
      <c r="B185">
        <v>2.97243761904662E-3</v>
      </c>
      <c r="C185">
        <v>0.28359478076356898</v>
      </c>
      <c r="D185" t="s">
        <v>3366</v>
      </c>
      <c r="E185" s="1">
        <v>8.5705835129268496E-7</v>
      </c>
      <c r="F185">
        <v>0.514413139200803</v>
      </c>
    </row>
    <row r="186" spans="1:6" x14ac:dyDescent="0.2">
      <c r="A186" t="s">
        <v>805</v>
      </c>
      <c r="B186">
        <v>2.97243761904662E-3</v>
      </c>
      <c r="C186">
        <v>0.53133028730188703</v>
      </c>
      <c r="D186" t="s">
        <v>3367</v>
      </c>
      <c r="E186" s="1">
        <v>8.6915250480079898E-7</v>
      </c>
      <c r="F186">
        <v>1.5565040246500299</v>
      </c>
    </row>
    <row r="187" spans="1:6" x14ac:dyDescent="0.2">
      <c r="A187" t="s">
        <v>2684</v>
      </c>
      <c r="B187">
        <v>2.9764883504400301E-3</v>
      </c>
      <c r="C187">
        <v>0.72733271864035998</v>
      </c>
      <c r="D187" t="s">
        <v>3368</v>
      </c>
      <c r="E187" s="1">
        <v>8.6915250480079898E-7</v>
      </c>
      <c r="F187">
        <v>0.47693992291022502</v>
      </c>
    </row>
    <row r="188" spans="1:6" x14ac:dyDescent="0.2">
      <c r="A188" t="s">
        <v>2685</v>
      </c>
      <c r="B188">
        <v>3.0187002612707499E-3</v>
      </c>
      <c r="C188">
        <v>0.167476963454192</v>
      </c>
      <c r="D188" t="s">
        <v>3369</v>
      </c>
      <c r="E188" s="1">
        <v>8.6915250480079898E-7</v>
      </c>
      <c r="F188">
        <v>0.60522382091832005</v>
      </c>
    </row>
    <row r="189" spans="1:6" x14ac:dyDescent="0.2">
      <c r="A189" t="s">
        <v>924</v>
      </c>
      <c r="B189">
        <v>3.0187002612707499E-3</v>
      </c>
      <c r="C189">
        <v>0.37274939315818301</v>
      </c>
      <c r="D189" t="s">
        <v>3370</v>
      </c>
      <c r="E189" s="1">
        <v>8.9256613548673405E-7</v>
      </c>
      <c r="F189">
        <v>1.0580292073169999</v>
      </c>
    </row>
    <row r="190" spans="1:6" x14ac:dyDescent="0.2">
      <c r="A190" t="s">
        <v>241</v>
      </c>
      <c r="B190">
        <v>3.03302747093927E-3</v>
      </c>
      <c r="C190">
        <v>0.83060383437874996</v>
      </c>
      <c r="D190" t="s">
        <v>3371</v>
      </c>
      <c r="E190" s="1">
        <v>8.9631717329475204E-7</v>
      </c>
      <c r="F190">
        <v>0.66466942178612998</v>
      </c>
    </row>
    <row r="191" spans="1:6" x14ac:dyDescent="0.2">
      <c r="A191" t="s">
        <v>81</v>
      </c>
      <c r="B191">
        <v>3.03302747093927E-3</v>
      </c>
      <c r="C191">
        <v>0.64166105555401598</v>
      </c>
      <c r="D191" t="s">
        <v>3372</v>
      </c>
      <c r="E191" s="1">
        <v>9.0175801792656802E-7</v>
      </c>
      <c r="F191">
        <v>1.89483023246078</v>
      </c>
    </row>
    <row r="192" spans="1:6" x14ac:dyDescent="0.2">
      <c r="A192" t="s">
        <v>132</v>
      </c>
      <c r="B192">
        <v>3.03302747093927E-3</v>
      </c>
      <c r="C192">
        <v>0.59170761561496998</v>
      </c>
      <c r="D192" t="s">
        <v>1198</v>
      </c>
      <c r="E192" s="1">
        <v>9.0175801792656802E-7</v>
      </c>
      <c r="F192">
        <v>1.1340220668296701</v>
      </c>
    </row>
    <row r="193" spans="1:6" x14ac:dyDescent="0.2">
      <c r="A193" t="s">
        <v>328</v>
      </c>
      <c r="B193">
        <v>3.03302747093927E-3</v>
      </c>
      <c r="C193">
        <v>0.50672225286242301</v>
      </c>
      <c r="D193" t="s">
        <v>3373</v>
      </c>
      <c r="E193" s="1">
        <v>9.0175801792656802E-7</v>
      </c>
      <c r="F193">
        <v>0.72327320249078697</v>
      </c>
    </row>
    <row r="194" spans="1:6" x14ac:dyDescent="0.2">
      <c r="A194" t="s">
        <v>12</v>
      </c>
      <c r="B194">
        <v>3.03302747093927E-3</v>
      </c>
      <c r="C194">
        <v>0.91654402842445704</v>
      </c>
      <c r="D194" t="s">
        <v>3374</v>
      </c>
      <c r="E194" s="1">
        <v>9.0237271325228405E-7</v>
      </c>
      <c r="F194">
        <v>1.8269126230405299</v>
      </c>
    </row>
    <row r="195" spans="1:6" x14ac:dyDescent="0.2">
      <c r="A195" t="s">
        <v>582</v>
      </c>
      <c r="B195">
        <v>3.0695941473308499E-3</v>
      </c>
      <c r="C195">
        <v>0.47888398743123101</v>
      </c>
      <c r="D195" t="s">
        <v>3375</v>
      </c>
      <c r="E195" s="1">
        <v>9.08663231459984E-7</v>
      </c>
      <c r="F195">
        <v>0.503537393253496</v>
      </c>
    </row>
    <row r="196" spans="1:6" x14ac:dyDescent="0.2">
      <c r="A196" t="s">
        <v>2686</v>
      </c>
      <c r="B196">
        <v>3.1013553575636502E-3</v>
      </c>
      <c r="C196">
        <v>0.30631889275247198</v>
      </c>
      <c r="D196" t="s">
        <v>2461</v>
      </c>
      <c r="E196" s="1">
        <v>9.1418242496989503E-7</v>
      </c>
      <c r="F196">
        <v>0.75763396022830498</v>
      </c>
    </row>
    <row r="197" spans="1:6" x14ac:dyDescent="0.2">
      <c r="A197" t="s">
        <v>735</v>
      </c>
      <c r="B197">
        <v>3.1175869442160199E-3</v>
      </c>
      <c r="C197">
        <v>0.27444973110877202</v>
      </c>
      <c r="D197" t="s">
        <v>3376</v>
      </c>
      <c r="E197" s="1">
        <v>9.1418242496989503E-7</v>
      </c>
      <c r="F197">
        <v>0.72684250304392495</v>
      </c>
    </row>
    <row r="198" spans="1:6" x14ac:dyDescent="0.2">
      <c r="A198" t="s">
        <v>676</v>
      </c>
      <c r="B198">
        <v>3.1175869442160199E-3</v>
      </c>
      <c r="C198">
        <v>0.891087031640734</v>
      </c>
      <c r="D198" t="s">
        <v>3377</v>
      </c>
      <c r="E198" s="1">
        <v>9.1418242496989503E-7</v>
      </c>
      <c r="F198">
        <v>1.05583715623915</v>
      </c>
    </row>
    <row r="199" spans="1:6" x14ac:dyDescent="0.2">
      <c r="A199" t="s">
        <v>53</v>
      </c>
      <c r="B199">
        <v>3.1175869442160199E-3</v>
      </c>
      <c r="C199">
        <v>0.53351779195140103</v>
      </c>
      <c r="D199" t="s">
        <v>3378</v>
      </c>
      <c r="E199" s="1">
        <v>9.1418242496989503E-7</v>
      </c>
      <c r="F199">
        <v>0.76547635432393202</v>
      </c>
    </row>
    <row r="200" spans="1:6" x14ac:dyDescent="0.2">
      <c r="A200" t="s">
        <v>168</v>
      </c>
      <c r="B200">
        <v>3.15589891879963E-3</v>
      </c>
      <c r="C200">
        <v>1.0830702975086799</v>
      </c>
      <c r="D200" t="s">
        <v>3379</v>
      </c>
      <c r="E200" s="1">
        <v>9.1700210390215698E-7</v>
      </c>
      <c r="F200">
        <v>1.7105342663913601</v>
      </c>
    </row>
    <row r="201" spans="1:6" x14ac:dyDescent="0.2">
      <c r="A201" t="s">
        <v>99</v>
      </c>
      <c r="B201">
        <v>3.15589891879963E-3</v>
      </c>
      <c r="C201">
        <v>0.72467911127636497</v>
      </c>
      <c r="D201" t="s">
        <v>3380</v>
      </c>
      <c r="E201" s="1">
        <v>9.1700210390215698E-7</v>
      </c>
      <c r="F201">
        <v>1.11702103353097</v>
      </c>
    </row>
    <row r="202" spans="1:6" x14ac:dyDescent="0.2">
      <c r="A202" t="s">
        <v>251</v>
      </c>
      <c r="B202">
        <v>3.15589891879963E-3</v>
      </c>
      <c r="C202">
        <v>1.24895243460815</v>
      </c>
      <c r="D202" t="s">
        <v>3381</v>
      </c>
      <c r="E202" s="1">
        <v>9.1789922982250805E-7</v>
      </c>
      <c r="F202">
        <v>0.210664884525612</v>
      </c>
    </row>
    <row r="203" spans="1:6" x14ac:dyDescent="0.2">
      <c r="A203" t="s">
        <v>153</v>
      </c>
      <c r="B203">
        <v>3.15589891879963E-3</v>
      </c>
      <c r="C203">
        <v>0.87865242694106704</v>
      </c>
      <c r="D203" t="s">
        <v>2476</v>
      </c>
      <c r="E203" s="1">
        <v>9.1789922982250805E-7</v>
      </c>
      <c r="F203">
        <v>0.68959429488519997</v>
      </c>
    </row>
    <row r="204" spans="1:6" x14ac:dyDescent="0.2">
      <c r="A204" t="s">
        <v>330</v>
      </c>
      <c r="B204">
        <v>3.17875466453165E-3</v>
      </c>
      <c r="C204">
        <v>0.45758707986505898</v>
      </c>
      <c r="D204" t="s">
        <v>3382</v>
      </c>
      <c r="E204" s="1">
        <v>9.2182666895460801E-7</v>
      </c>
      <c r="F204">
        <v>1.56962742251051</v>
      </c>
    </row>
    <row r="205" spans="1:6" x14ac:dyDescent="0.2">
      <c r="A205" t="s">
        <v>754</v>
      </c>
      <c r="B205">
        <v>3.17875466453165E-3</v>
      </c>
      <c r="C205">
        <v>0.52507256020703097</v>
      </c>
      <c r="D205" t="s">
        <v>3383</v>
      </c>
      <c r="E205" s="1">
        <v>9.2844357501982795E-7</v>
      </c>
      <c r="F205">
        <v>1.1640463150270399</v>
      </c>
    </row>
    <row r="206" spans="1:6" x14ac:dyDescent="0.2">
      <c r="A206" t="s">
        <v>125</v>
      </c>
      <c r="B206">
        <v>3.17875466453165E-3</v>
      </c>
      <c r="C206">
        <v>0.40771883014033</v>
      </c>
      <c r="D206" t="s">
        <v>3384</v>
      </c>
      <c r="E206" s="1">
        <v>9.2935917881061602E-7</v>
      </c>
      <c r="F206">
        <v>1.60513511935847</v>
      </c>
    </row>
    <row r="207" spans="1:6" x14ac:dyDescent="0.2">
      <c r="A207" t="s">
        <v>23</v>
      </c>
      <c r="B207">
        <v>3.2022760687049402E-3</v>
      </c>
      <c r="C207">
        <v>0.350832456504586</v>
      </c>
      <c r="D207" t="s">
        <v>3385</v>
      </c>
      <c r="E207" s="1">
        <v>9.4294206056151297E-7</v>
      </c>
      <c r="F207">
        <v>1.6802281221181601</v>
      </c>
    </row>
    <row r="208" spans="1:6" x14ac:dyDescent="0.2">
      <c r="A208" t="s">
        <v>10</v>
      </c>
      <c r="B208">
        <v>3.2022760687049402E-3</v>
      </c>
      <c r="C208">
        <v>0.45401338611244801</v>
      </c>
      <c r="D208" t="s">
        <v>3386</v>
      </c>
      <c r="E208" s="1">
        <v>9.4294206056151297E-7</v>
      </c>
      <c r="F208">
        <v>0.80124400575565502</v>
      </c>
    </row>
    <row r="209" spans="1:6" x14ac:dyDescent="0.2">
      <c r="A209" t="s">
        <v>88</v>
      </c>
      <c r="B209">
        <v>3.2476868516426202E-3</v>
      </c>
      <c r="C209">
        <v>0.56311690357294697</v>
      </c>
      <c r="D209" t="s">
        <v>846</v>
      </c>
      <c r="E209" s="1">
        <v>9.6857874729294594E-7</v>
      </c>
      <c r="F209">
        <v>1.32351206421082</v>
      </c>
    </row>
    <row r="210" spans="1:6" x14ac:dyDescent="0.2">
      <c r="A210" t="s">
        <v>188</v>
      </c>
      <c r="B210">
        <v>3.2724167944833799E-3</v>
      </c>
      <c r="C210">
        <v>0.13738626062547901</v>
      </c>
      <c r="D210" t="s">
        <v>3387</v>
      </c>
      <c r="E210" s="1">
        <v>9.767867868268681E-7</v>
      </c>
      <c r="F210">
        <v>1.2234449626745401</v>
      </c>
    </row>
    <row r="211" spans="1:6" x14ac:dyDescent="0.2">
      <c r="A211" t="s">
        <v>404</v>
      </c>
      <c r="B211">
        <v>3.2724167944833799E-3</v>
      </c>
      <c r="C211">
        <v>0.56075496882201603</v>
      </c>
      <c r="D211" t="s">
        <v>3388</v>
      </c>
      <c r="E211" s="1">
        <v>9.87557412597994E-7</v>
      </c>
      <c r="F211">
        <v>0.96450036691323504</v>
      </c>
    </row>
    <row r="212" spans="1:6" x14ac:dyDescent="0.2">
      <c r="A212" t="s">
        <v>61</v>
      </c>
      <c r="B212">
        <v>3.3137436257099102E-3</v>
      </c>
      <c r="C212">
        <v>0.38053288475978397</v>
      </c>
      <c r="D212" t="s">
        <v>3389</v>
      </c>
      <c r="E212" s="1">
        <v>9.87557412597994E-7</v>
      </c>
      <c r="F212">
        <v>0.73187344631072904</v>
      </c>
    </row>
    <row r="213" spans="1:6" x14ac:dyDescent="0.2">
      <c r="A213" t="s">
        <v>40</v>
      </c>
      <c r="B213">
        <v>3.3137436257099102E-3</v>
      </c>
      <c r="C213">
        <v>0.45619452873372102</v>
      </c>
      <c r="D213" t="s">
        <v>1041</v>
      </c>
      <c r="E213" s="1">
        <v>1.0381743055944199E-6</v>
      </c>
      <c r="F213">
        <v>1.76791062321439</v>
      </c>
    </row>
    <row r="214" spans="1:6" x14ac:dyDescent="0.2">
      <c r="A214" t="s">
        <v>37</v>
      </c>
      <c r="B214">
        <v>3.34504238540393E-3</v>
      </c>
      <c r="C214">
        <v>0.72216754631827396</v>
      </c>
      <c r="D214" t="s">
        <v>908</v>
      </c>
      <c r="E214" s="1">
        <v>1.04734578398332E-6</v>
      </c>
      <c r="F214">
        <v>1.68519723552999</v>
      </c>
    </row>
    <row r="215" spans="1:6" x14ac:dyDescent="0.2">
      <c r="A215" t="s">
        <v>64</v>
      </c>
      <c r="B215">
        <v>3.34504238540393E-3</v>
      </c>
      <c r="C215">
        <v>0.50157918667518397</v>
      </c>
      <c r="D215" t="s">
        <v>3390</v>
      </c>
      <c r="E215" s="1">
        <v>1.04734578398332E-6</v>
      </c>
      <c r="F215">
        <v>0.38813339673682901</v>
      </c>
    </row>
    <row r="216" spans="1:6" x14ac:dyDescent="0.2">
      <c r="A216" t="s">
        <v>693</v>
      </c>
      <c r="B216">
        <v>3.34504238540393E-3</v>
      </c>
      <c r="C216">
        <v>0.51652861816850903</v>
      </c>
      <c r="D216" t="s">
        <v>3391</v>
      </c>
      <c r="E216" s="1">
        <v>1.0567314661125201E-6</v>
      </c>
      <c r="F216">
        <v>1.3497326628655899</v>
      </c>
    </row>
    <row r="217" spans="1:6" x14ac:dyDescent="0.2">
      <c r="A217" t="s">
        <v>366</v>
      </c>
      <c r="B217">
        <v>3.3876451006975799E-3</v>
      </c>
      <c r="C217">
        <v>0.49793401712608598</v>
      </c>
      <c r="D217" t="s">
        <v>3392</v>
      </c>
      <c r="E217" s="1">
        <v>1.0607645513064899E-6</v>
      </c>
      <c r="F217">
        <v>0.41524556788846401</v>
      </c>
    </row>
    <row r="218" spans="1:6" x14ac:dyDescent="0.2">
      <c r="A218" t="s">
        <v>80</v>
      </c>
      <c r="B218">
        <v>3.4363082599323598E-3</v>
      </c>
      <c r="C218">
        <v>0.46729576262184602</v>
      </c>
      <c r="D218" t="s">
        <v>3393</v>
      </c>
      <c r="E218" s="1">
        <v>1.0607645513064899E-6</v>
      </c>
      <c r="F218">
        <v>0.51716310833896795</v>
      </c>
    </row>
    <row r="219" spans="1:6" x14ac:dyDescent="0.2">
      <c r="A219" t="s">
        <v>2654</v>
      </c>
      <c r="B219">
        <v>3.4363082599323598E-3</v>
      </c>
      <c r="C219">
        <v>0.22405764422819599</v>
      </c>
      <c r="D219" t="s">
        <v>3394</v>
      </c>
      <c r="E219" s="1">
        <v>1.0607645513064899E-6</v>
      </c>
      <c r="F219">
        <v>1.01086505443657</v>
      </c>
    </row>
    <row r="220" spans="1:6" x14ac:dyDescent="0.2">
      <c r="A220" t="s">
        <v>302</v>
      </c>
      <c r="B220">
        <v>3.4857243247788799E-3</v>
      </c>
      <c r="C220">
        <v>0.42830010972467503</v>
      </c>
      <c r="D220" t="s">
        <v>3395</v>
      </c>
      <c r="E220" s="1">
        <v>1.0709992004665299E-6</v>
      </c>
      <c r="F220">
        <v>0.28643063368030902</v>
      </c>
    </row>
    <row r="221" spans="1:6" x14ac:dyDescent="0.2">
      <c r="A221" t="s">
        <v>454</v>
      </c>
      <c r="B221">
        <v>3.5334818644066398E-3</v>
      </c>
      <c r="C221">
        <v>1.3071029481387</v>
      </c>
      <c r="D221" t="s">
        <v>3396</v>
      </c>
      <c r="E221" s="1">
        <v>1.0744487949082999E-6</v>
      </c>
      <c r="F221">
        <v>1.36032729137169</v>
      </c>
    </row>
    <row r="222" spans="1:6" x14ac:dyDescent="0.2">
      <c r="A222" t="s">
        <v>159</v>
      </c>
      <c r="B222">
        <v>3.57035392827275E-3</v>
      </c>
      <c r="C222">
        <v>0.51149979621858799</v>
      </c>
      <c r="D222" t="s">
        <v>905</v>
      </c>
      <c r="E222" s="1">
        <v>1.07837599115312E-6</v>
      </c>
      <c r="F222">
        <v>0.77389350789204503</v>
      </c>
    </row>
    <row r="223" spans="1:6" x14ac:dyDescent="0.2">
      <c r="A223" t="s">
        <v>249</v>
      </c>
      <c r="B223">
        <v>3.57035392827275E-3</v>
      </c>
      <c r="C223">
        <v>0.55737927462946901</v>
      </c>
      <c r="D223" t="s">
        <v>3397</v>
      </c>
      <c r="E223" s="1">
        <v>1.09646073806204E-6</v>
      </c>
      <c r="F223">
        <v>0.91698206396682402</v>
      </c>
    </row>
    <row r="224" spans="1:6" x14ac:dyDescent="0.2">
      <c r="A224" t="s">
        <v>532</v>
      </c>
      <c r="B224">
        <v>3.6429289929022402E-3</v>
      </c>
      <c r="C224">
        <v>1.0023776438557399</v>
      </c>
      <c r="D224" t="s">
        <v>3398</v>
      </c>
      <c r="E224" s="1">
        <v>1.09646073806204E-6</v>
      </c>
      <c r="F224">
        <v>0.77025902659705103</v>
      </c>
    </row>
    <row r="225" spans="1:6" x14ac:dyDescent="0.2">
      <c r="A225" t="s">
        <v>450</v>
      </c>
      <c r="B225">
        <v>3.6632539936879002E-3</v>
      </c>
      <c r="C225">
        <v>0.40580880198678698</v>
      </c>
      <c r="D225" t="s">
        <v>3399</v>
      </c>
      <c r="E225" s="1">
        <v>1.09646073806204E-6</v>
      </c>
      <c r="F225">
        <v>0.50812824231804798</v>
      </c>
    </row>
    <row r="226" spans="1:6" x14ac:dyDescent="0.2">
      <c r="A226" t="s">
        <v>547</v>
      </c>
      <c r="B226">
        <v>3.6632539936879002E-3</v>
      </c>
      <c r="C226">
        <v>0.31306388900075799</v>
      </c>
      <c r="D226" t="s">
        <v>3400</v>
      </c>
      <c r="E226" s="1">
        <v>1.1112852550090599E-6</v>
      </c>
      <c r="F226">
        <v>0.75304801787238596</v>
      </c>
    </row>
    <row r="227" spans="1:6" x14ac:dyDescent="0.2">
      <c r="A227" t="s">
        <v>277</v>
      </c>
      <c r="B227">
        <v>3.71636410193916E-3</v>
      </c>
      <c r="C227">
        <v>0.22767934563935199</v>
      </c>
      <c r="D227" t="s">
        <v>711</v>
      </c>
      <c r="E227" s="1">
        <v>1.1112852550090599E-6</v>
      </c>
      <c r="F227">
        <v>0.67110121847312199</v>
      </c>
    </row>
    <row r="228" spans="1:6" x14ac:dyDescent="0.2">
      <c r="A228" t="s">
        <v>494</v>
      </c>
      <c r="B228">
        <v>3.71636410193916E-3</v>
      </c>
      <c r="C228">
        <v>0.40713105691289397</v>
      </c>
      <c r="D228" t="s">
        <v>3401</v>
      </c>
      <c r="E228" s="1">
        <v>1.1112852550090599E-6</v>
      </c>
      <c r="F228">
        <v>1.0632470805885701</v>
      </c>
    </row>
    <row r="229" spans="1:6" x14ac:dyDescent="0.2">
      <c r="A229" t="s">
        <v>187</v>
      </c>
      <c r="B229">
        <v>3.7550231262330198E-3</v>
      </c>
      <c r="C229">
        <v>0.72184879495250898</v>
      </c>
      <c r="D229" t="s">
        <v>3402</v>
      </c>
      <c r="E229" s="1">
        <v>1.12659743139037E-6</v>
      </c>
      <c r="F229">
        <v>0.58156908252881001</v>
      </c>
    </row>
    <row r="230" spans="1:6" x14ac:dyDescent="0.2">
      <c r="A230" t="s">
        <v>313</v>
      </c>
      <c r="B230">
        <v>3.7550231262330198E-3</v>
      </c>
      <c r="C230">
        <v>0.61624802646933596</v>
      </c>
      <c r="D230" t="s">
        <v>809</v>
      </c>
      <c r="E230" s="1">
        <v>1.12659743139037E-6</v>
      </c>
      <c r="F230">
        <v>0.81564749286160398</v>
      </c>
    </row>
    <row r="231" spans="1:6" x14ac:dyDescent="0.2">
      <c r="A231" t="s">
        <v>542</v>
      </c>
      <c r="B231">
        <v>3.76467094442531E-3</v>
      </c>
      <c r="C231">
        <v>0.53812944713447597</v>
      </c>
      <c r="D231" t="s">
        <v>752</v>
      </c>
      <c r="E231" s="1">
        <v>1.12659743139037E-6</v>
      </c>
      <c r="F231">
        <v>0.73074046968496997</v>
      </c>
    </row>
    <row r="232" spans="1:6" x14ac:dyDescent="0.2">
      <c r="A232" t="s">
        <v>193</v>
      </c>
      <c r="B232">
        <v>3.8749193092140199E-3</v>
      </c>
      <c r="C232">
        <v>0.43983568680039398</v>
      </c>
      <c r="D232" t="s">
        <v>3403</v>
      </c>
      <c r="E232" s="1">
        <v>1.12659743139037E-6</v>
      </c>
      <c r="F232">
        <v>0.85526987393529097</v>
      </c>
    </row>
    <row r="233" spans="1:6" x14ac:dyDescent="0.2">
      <c r="A233" t="s">
        <v>507</v>
      </c>
      <c r="B233">
        <v>3.8749193092140199E-3</v>
      </c>
      <c r="C233">
        <v>0.40401603358480698</v>
      </c>
      <c r="D233" t="s">
        <v>3404</v>
      </c>
      <c r="E233" s="1">
        <v>1.12659743139037E-6</v>
      </c>
      <c r="F233">
        <v>1.37656127361633</v>
      </c>
    </row>
    <row r="234" spans="1:6" x14ac:dyDescent="0.2">
      <c r="A234" t="s">
        <v>163</v>
      </c>
      <c r="B234">
        <v>3.8749193092140199E-3</v>
      </c>
      <c r="C234">
        <v>0.30189308552315602</v>
      </c>
      <c r="D234" t="s">
        <v>2453</v>
      </c>
      <c r="E234" s="1">
        <v>1.1498679971998901E-6</v>
      </c>
      <c r="F234">
        <v>0.98374416575421797</v>
      </c>
    </row>
    <row r="235" spans="1:6" x14ac:dyDescent="0.2">
      <c r="A235" t="s">
        <v>32</v>
      </c>
      <c r="B235">
        <v>3.8749193092140199E-3</v>
      </c>
      <c r="C235">
        <v>1.1282940718315899</v>
      </c>
      <c r="D235" t="s">
        <v>651</v>
      </c>
      <c r="E235" s="1">
        <v>1.1498679971998901E-6</v>
      </c>
      <c r="F235">
        <v>0.52403865429874597</v>
      </c>
    </row>
    <row r="236" spans="1:6" x14ac:dyDescent="0.2">
      <c r="A236" t="s">
        <v>174</v>
      </c>
      <c r="B236">
        <v>3.9518594737941197E-3</v>
      </c>
      <c r="C236">
        <v>0.34515608399332498</v>
      </c>
      <c r="D236" t="s">
        <v>2490</v>
      </c>
      <c r="E236" s="1">
        <v>1.1498679971998901E-6</v>
      </c>
      <c r="F236">
        <v>0.69718977419995298</v>
      </c>
    </row>
    <row r="237" spans="1:6" x14ac:dyDescent="0.2">
      <c r="A237" t="s">
        <v>586</v>
      </c>
      <c r="B237">
        <v>3.9769899501360699E-3</v>
      </c>
      <c r="C237">
        <v>0.61328948217121004</v>
      </c>
      <c r="D237" t="s">
        <v>3405</v>
      </c>
      <c r="E237" s="1">
        <v>1.1550113533581401E-6</v>
      </c>
      <c r="F237">
        <v>0.70730953500058902</v>
      </c>
    </row>
    <row r="238" spans="1:6" x14ac:dyDescent="0.2">
      <c r="A238" t="s">
        <v>465</v>
      </c>
      <c r="B238">
        <v>3.9769899501360699E-3</v>
      </c>
      <c r="C238">
        <v>0.44555027780301598</v>
      </c>
      <c r="D238" t="s">
        <v>3406</v>
      </c>
      <c r="E238" s="1">
        <v>1.1550113533581401E-6</v>
      </c>
      <c r="F238">
        <v>0.99049889569000404</v>
      </c>
    </row>
    <row r="239" spans="1:6" x14ac:dyDescent="0.2">
      <c r="A239" t="s">
        <v>780</v>
      </c>
      <c r="B239">
        <v>4.0350183677400897E-3</v>
      </c>
      <c r="C239">
        <v>0.63814029130553096</v>
      </c>
      <c r="D239" t="s">
        <v>3407</v>
      </c>
      <c r="E239" s="1">
        <v>1.1550113533581401E-6</v>
      </c>
      <c r="F239">
        <v>0.83848112188305401</v>
      </c>
    </row>
    <row r="240" spans="1:6" x14ac:dyDescent="0.2">
      <c r="A240" t="s">
        <v>616</v>
      </c>
      <c r="B240">
        <v>4.0350183677400897E-3</v>
      </c>
      <c r="C240">
        <v>0.27658289716814799</v>
      </c>
      <c r="D240" t="s">
        <v>2460</v>
      </c>
      <c r="E240" s="1">
        <v>1.17550296586216E-6</v>
      </c>
      <c r="F240">
        <v>0.90167981845906198</v>
      </c>
    </row>
    <row r="241" spans="1:6" x14ac:dyDescent="0.2">
      <c r="A241" t="s">
        <v>79</v>
      </c>
      <c r="B241">
        <v>4.0822181472565597E-3</v>
      </c>
      <c r="C241">
        <v>0.542933275711594</v>
      </c>
      <c r="D241" t="s">
        <v>3408</v>
      </c>
      <c r="E241" s="1">
        <v>1.17550296586216E-6</v>
      </c>
      <c r="F241">
        <v>0.73879802019767704</v>
      </c>
    </row>
    <row r="242" spans="1:6" x14ac:dyDescent="0.2">
      <c r="A242" t="s">
        <v>258</v>
      </c>
      <c r="B242">
        <v>4.0822181472565597E-3</v>
      </c>
      <c r="C242">
        <v>0.44645663500434601</v>
      </c>
      <c r="D242" t="s">
        <v>3409</v>
      </c>
      <c r="E242" s="1">
        <v>1.17550296586216E-6</v>
      </c>
      <c r="F242">
        <v>1.0413674937983</v>
      </c>
    </row>
    <row r="243" spans="1:6" x14ac:dyDescent="0.2">
      <c r="A243" t="s">
        <v>21</v>
      </c>
      <c r="B243">
        <v>4.0822181472565597E-3</v>
      </c>
      <c r="C243">
        <v>0.402989217143152</v>
      </c>
      <c r="D243" t="s">
        <v>294</v>
      </c>
      <c r="E243" s="1">
        <v>1.1818344834667E-6</v>
      </c>
      <c r="F243">
        <v>1.0951211494733399</v>
      </c>
    </row>
    <row r="244" spans="1:6" x14ac:dyDescent="0.2">
      <c r="A244" t="s">
        <v>192</v>
      </c>
      <c r="B244">
        <v>4.0822181472565597E-3</v>
      </c>
      <c r="C244">
        <v>0.52944488911475496</v>
      </c>
      <c r="D244" t="s">
        <v>3410</v>
      </c>
      <c r="E244" s="1">
        <v>1.1818344834667E-6</v>
      </c>
      <c r="F244">
        <v>0.87843496961477696</v>
      </c>
    </row>
    <row r="245" spans="1:6" x14ac:dyDescent="0.2">
      <c r="A245" t="s">
        <v>811</v>
      </c>
      <c r="B245">
        <v>4.1478257824275402E-3</v>
      </c>
      <c r="C245">
        <v>0.27077631740438002</v>
      </c>
      <c r="D245" t="s">
        <v>3411</v>
      </c>
      <c r="E245" s="1">
        <v>1.1818344834667E-6</v>
      </c>
      <c r="F245">
        <v>0.72528478240183802</v>
      </c>
    </row>
    <row r="246" spans="1:6" x14ac:dyDescent="0.2">
      <c r="A246" t="s">
        <v>83</v>
      </c>
      <c r="B246">
        <v>4.2204503458880801E-3</v>
      </c>
      <c r="C246">
        <v>1.0258887343241301</v>
      </c>
      <c r="D246" t="s">
        <v>3412</v>
      </c>
      <c r="E246" s="1">
        <v>1.1818344834667E-6</v>
      </c>
      <c r="F246">
        <v>0.75213121069976496</v>
      </c>
    </row>
    <row r="247" spans="1:6" x14ac:dyDescent="0.2">
      <c r="A247" t="s">
        <v>157</v>
      </c>
      <c r="B247">
        <v>4.35089228897178E-3</v>
      </c>
      <c r="C247">
        <v>1.11715165578895</v>
      </c>
      <c r="D247" t="s">
        <v>3413</v>
      </c>
      <c r="E247" s="1">
        <v>1.1818344834667E-6</v>
      </c>
      <c r="F247">
        <v>1.06328280820369</v>
      </c>
    </row>
    <row r="248" spans="1:6" x14ac:dyDescent="0.2">
      <c r="A248" t="s">
        <v>255</v>
      </c>
      <c r="B248">
        <v>4.35089228897178E-3</v>
      </c>
      <c r="C248">
        <v>0.31441269427384899</v>
      </c>
      <c r="D248" t="s">
        <v>3414</v>
      </c>
      <c r="E248" s="1">
        <v>1.1818344834667E-6</v>
      </c>
      <c r="F248">
        <v>0.61013789762111104</v>
      </c>
    </row>
    <row r="249" spans="1:6" x14ac:dyDescent="0.2">
      <c r="A249" t="s">
        <v>26</v>
      </c>
      <c r="B249">
        <v>4.35089228897178E-3</v>
      </c>
      <c r="C249">
        <v>0.35924222809613399</v>
      </c>
      <c r="D249" t="s">
        <v>3415</v>
      </c>
      <c r="E249" s="1">
        <v>1.1818344834667E-6</v>
      </c>
      <c r="F249">
        <v>1.2244220855938901</v>
      </c>
    </row>
    <row r="250" spans="1:6" x14ac:dyDescent="0.2">
      <c r="A250" t="s">
        <v>932</v>
      </c>
      <c r="B250">
        <v>4.3813904257004096E-3</v>
      </c>
      <c r="C250">
        <v>8.3843853640435603E-2</v>
      </c>
      <c r="D250" t="s">
        <v>956</v>
      </c>
      <c r="E250" s="1">
        <v>1.1996598757788999E-6</v>
      </c>
      <c r="F250">
        <v>1.0427164305757499</v>
      </c>
    </row>
    <row r="251" spans="1:6" x14ac:dyDescent="0.2">
      <c r="A251" t="s">
        <v>958</v>
      </c>
      <c r="B251">
        <v>4.4145306483076401E-3</v>
      </c>
      <c r="C251">
        <v>0.86383008707515796</v>
      </c>
      <c r="D251" t="s">
        <v>3416</v>
      </c>
      <c r="E251" s="1">
        <v>1.2289726697623401E-6</v>
      </c>
      <c r="F251">
        <v>1.3795625245416401</v>
      </c>
    </row>
    <row r="252" spans="1:6" x14ac:dyDescent="0.2">
      <c r="A252" t="s">
        <v>453</v>
      </c>
      <c r="B252">
        <v>4.4145306483076401E-3</v>
      </c>
      <c r="C252">
        <v>0.54167993302093698</v>
      </c>
      <c r="D252" t="s">
        <v>896</v>
      </c>
      <c r="E252" s="1">
        <v>1.25901366788946E-6</v>
      </c>
      <c r="F252">
        <v>0.52512970098282497</v>
      </c>
    </row>
    <row r="253" spans="1:6" x14ac:dyDescent="0.2">
      <c r="A253" t="s">
        <v>185</v>
      </c>
      <c r="B253">
        <v>4.4585133332699202E-3</v>
      </c>
      <c r="C253">
        <v>0.30449879287910098</v>
      </c>
      <c r="D253" t="s">
        <v>3417</v>
      </c>
      <c r="E253" s="1">
        <v>1.2720946475301399E-6</v>
      </c>
      <c r="F253">
        <v>1.4273725594883599</v>
      </c>
    </row>
    <row r="254" spans="1:6" x14ac:dyDescent="0.2">
      <c r="A254" t="s">
        <v>292</v>
      </c>
      <c r="B254">
        <v>4.4605214428005196E-3</v>
      </c>
      <c r="C254">
        <v>0.34864283674760799</v>
      </c>
      <c r="D254" t="s">
        <v>3418</v>
      </c>
      <c r="E254" s="1">
        <v>1.2738085684549801E-6</v>
      </c>
      <c r="F254">
        <v>0.10685492919619601</v>
      </c>
    </row>
    <row r="255" spans="1:6" x14ac:dyDescent="0.2">
      <c r="A255" t="s">
        <v>2687</v>
      </c>
      <c r="B255">
        <v>4.4605214428005196E-3</v>
      </c>
      <c r="C255">
        <v>0.19989233479030699</v>
      </c>
      <c r="D255" t="s">
        <v>3419</v>
      </c>
      <c r="E255" s="1">
        <v>1.2821912524775801E-6</v>
      </c>
      <c r="F255">
        <v>0.81008701836126995</v>
      </c>
    </row>
    <row r="256" spans="1:6" x14ac:dyDescent="0.2">
      <c r="A256" t="s">
        <v>2508</v>
      </c>
      <c r="B256">
        <v>4.4787823156591704E-3</v>
      </c>
      <c r="C256">
        <v>9.8144076003177094E-2</v>
      </c>
      <c r="D256" t="s">
        <v>3420</v>
      </c>
      <c r="E256" s="1">
        <v>1.29605511653503E-6</v>
      </c>
      <c r="F256">
        <v>0.98874067701593404</v>
      </c>
    </row>
    <row r="257" spans="1:6" x14ac:dyDescent="0.2">
      <c r="A257" t="s">
        <v>952</v>
      </c>
      <c r="B257">
        <v>4.6470721151761502E-3</v>
      </c>
      <c r="C257">
        <v>0.67621220027107298</v>
      </c>
      <c r="D257" t="s">
        <v>3421</v>
      </c>
      <c r="E257" s="1">
        <v>1.30214630950941E-6</v>
      </c>
      <c r="F257">
        <v>0.56442249379144604</v>
      </c>
    </row>
    <row r="258" spans="1:6" x14ac:dyDescent="0.2">
      <c r="A258" t="s">
        <v>2564</v>
      </c>
      <c r="B258">
        <v>4.6925419512857903E-3</v>
      </c>
      <c r="C258">
        <v>5.22031822112278E-2</v>
      </c>
      <c r="D258" t="s">
        <v>3422</v>
      </c>
      <c r="E258" s="1">
        <v>1.30214630950941E-6</v>
      </c>
      <c r="F258">
        <v>0.99143425768672799</v>
      </c>
    </row>
    <row r="259" spans="1:6" x14ac:dyDescent="0.2">
      <c r="A259" t="s">
        <v>130</v>
      </c>
      <c r="B259">
        <v>4.69633530844564E-3</v>
      </c>
      <c r="C259">
        <v>0.88152828526915195</v>
      </c>
      <c r="D259" t="s">
        <v>3423</v>
      </c>
      <c r="E259" s="1">
        <v>1.30214630950941E-6</v>
      </c>
      <c r="F259">
        <v>0.42480489842172697</v>
      </c>
    </row>
    <row r="260" spans="1:6" x14ac:dyDescent="0.2">
      <c r="A260" t="s">
        <v>852</v>
      </c>
      <c r="B260">
        <v>4.69633530844564E-3</v>
      </c>
      <c r="C260">
        <v>0.19412388440180101</v>
      </c>
      <c r="D260" t="s">
        <v>3424</v>
      </c>
      <c r="E260" s="1">
        <v>1.30809204258336E-6</v>
      </c>
      <c r="F260">
        <v>1.1565405884183799</v>
      </c>
    </row>
    <row r="261" spans="1:6" x14ac:dyDescent="0.2">
      <c r="A261" t="s">
        <v>615</v>
      </c>
      <c r="B261">
        <v>4.7591194844366896E-3</v>
      </c>
      <c r="C261">
        <v>0.33011332550229999</v>
      </c>
      <c r="D261" t="s">
        <v>3425</v>
      </c>
      <c r="E261" s="1">
        <v>1.30968786330337E-6</v>
      </c>
      <c r="F261">
        <v>1.43044818813637</v>
      </c>
    </row>
    <row r="262" spans="1:6" x14ac:dyDescent="0.2">
      <c r="A262" t="s">
        <v>2688</v>
      </c>
      <c r="B262">
        <v>4.8244835867327302E-3</v>
      </c>
      <c r="C262">
        <v>0.21039352600856301</v>
      </c>
      <c r="D262" t="s">
        <v>3426</v>
      </c>
      <c r="E262" s="1">
        <v>1.31138359446392E-6</v>
      </c>
      <c r="F262">
        <v>1.51769492352124</v>
      </c>
    </row>
    <row r="263" spans="1:6" x14ac:dyDescent="0.2">
      <c r="A263" t="s">
        <v>391</v>
      </c>
      <c r="B263">
        <v>4.8618624098280003E-3</v>
      </c>
      <c r="C263">
        <v>0.35416699653849099</v>
      </c>
      <c r="D263" t="s">
        <v>3427</v>
      </c>
      <c r="E263" s="1">
        <v>1.31138359446392E-6</v>
      </c>
      <c r="F263">
        <v>1.40640186990169</v>
      </c>
    </row>
    <row r="264" spans="1:6" x14ac:dyDescent="0.2">
      <c r="A264" t="s">
        <v>2497</v>
      </c>
      <c r="B264">
        <v>4.8618624098280003E-3</v>
      </c>
      <c r="C264">
        <v>0.17704899332308699</v>
      </c>
      <c r="D264" t="s">
        <v>3428</v>
      </c>
      <c r="E264" s="1">
        <v>1.3324374806406E-6</v>
      </c>
      <c r="F264">
        <v>0.793052090648519</v>
      </c>
    </row>
    <row r="265" spans="1:6" x14ac:dyDescent="0.2">
      <c r="A265" t="s">
        <v>177</v>
      </c>
      <c r="B265">
        <v>5.0197755966917001E-3</v>
      </c>
      <c r="C265">
        <v>0.80778826957457195</v>
      </c>
      <c r="D265" t="s">
        <v>3429</v>
      </c>
      <c r="E265" s="1">
        <v>1.3324374806406E-6</v>
      </c>
      <c r="F265">
        <v>0.50239514424107801</v>
      </c>
    </row>
    <row r="266" spans="1:6" x14ac:dyDescent="0.2">
      <c r="A266" t="s">
        <v>122</v>
      </c>
      <c r="B266">
        <v>5.0197755966917001E-3</v>
      </c>
      <c r="C266">
        <v>0.42228730239001</v>
      </c>
      <c r="D266" t="s">
        <v>3430</v>
      </c>
      <c r="E266" s="1">
        <v>1.3324374806406E-6</v>
      </c>
      <c r="F266">
        <v>0.52692542390802</v>
      </c>
    </row>
    <row r="267" spans="1:6" x14ac:dyDescent="0.2">
      <c r="A267" t="s">
        <v>384</v>
      </c>
      <c r="B267">
        <v>5.0197755966917001E-3</v>
      </c>
      <c r="C267">
        <v>0.46113604970337402</v>
      </c>
      <c r="D267" t="s">
        <v>3431</v>
      </c>
      <c r="E267" s="1">
        <v>1.3324374806406E-6</v>
      </c>
      <c r="F267">
        <v>0.349714717105161</v>
      </c>
    </row>
    <row r="268" spans="1:6" x14ac:dyDescent="0.2">
      <c r="A268" t="s">
        <v>612</v>
      </c>
      <c r="B268">
        <v>5.0611926957373297E-3</v>
      </c>
      <c r="C268">
        <v>0.56312954255110603</v>
      </c>
      <c r="D268" t="s">
        <v>3432</v>
      </c>
      <c r="E268" s="1">
        <v>1.3540590302879801E-6</v>
      </c>
      <c r="F268">
        <v>0.73080239933777003</v>
      </c>
    </row>
    <row r="269" spans="1:6" x14ac:dyDescent="0.2">
      <c r="A269" t="s">
        <v>273</v>
      </c>
      <c r="B269">
        <v>5.0611926957373297E-3</v>
      </c>
      <c r="C269">
        <v>0.33386342987727602</v>
      </c>
      <c r="D269" t="s">
        <v>3433</v>
      </c>
      <c r="E269" s="1">
        <v>1.3540590302879801E-6</v>
      </c>
      <c r="F269">
        <v>0.36736914113684299</v>
      </c>
    </row>
    <row r="270" spans="1:6" x14ac:dyDescent="0.2">
      <c r="A270" t="s">
        <v>342</v>
      </c>
      <c r="B270">
        <v>5.0611926957373297E-3</v>
      </c>
      <c r="C270">
        <v>0.302369579110283</v>
      </c>
      <c r="D270" t="s">
        <v>3434</v>
      </c>
      <c r="E270" s="1">
        <v>1.3540590302879801E-6</v>
      </c>
      <c r="F270">
        <v>0.65034105594579905</v>
      </c>
    </row>
    <row r="271" spans="1:6" x14ac:dyDescent="0.2">
      <c r="A271" t="s">
        <v>91</v>
      </c>
      <c r="B271">
        <v>5.0611926957373297E-3</v>
      </c>
      <c r="C271">
        <v>0.38833784721141201</v>
      </c>
      <c r="D271" t="s">
        <v>3435</v>
      </c>
      <c r="E271" s="1">
        <v>1.3549686564636499E-6</v>
      </c>
      <c r="F271">
        <v>0.20157317100915301</v>
      </c>
    </row>
    <row r="272" spans="1:6" x14ac:dyDescent="0.2">
      <c r="A272" t="s">
        <v>389</v>
      </c>
      <c r="B272">
        <v>5.0611926957373297E-3</v>
      </c>
      <c r="C272">
        <v>0.35250381319052898</v>
      </c>
      <c r="D272" t="s">
        <v>543</v>
      </c>
      <c r="E272" s="1">
        <v>1.37024785729086E-6</v>
      </c>
      <c r="F272">
        <v>1.6705100708355001</v>
      </c>
    </row>
    <row r="273" spans="1:6" x14ac:dyDescent="0.2">
      <c r="A273" t="s">
        <v>2689</v>
      </c>
      <c r="B273">
        <v>5.0611926957373297E-3</v>
      </c>
      <c r="C273">
        <v>0.37032075108016899</v>
      </c>
      <c r="D273" t="s">
        <v>3436</v>
      </c>
      <c r="E273" s="1">
        <v>1.37024785729086E-6</v>
      </c>
      <c r="F273">
        <v>0.424622921014496</v>
      </c>
    </row>
    <row r="274" spans="1:6" x14ac:dyDescent="0.2">
      <c r="A274" t="s">
        <v>54</v>
      </c>
      <c r="B274">
        <v>5.1493738136949496E-3</v>
      </c>
      <c r="C274">
        <v>0.70928534190820403</v>
      </c>
      <c r="D274" t="s">
        <v>3437</v>
      </c>
      <c r="E274" s="1">
        <v>1.37024785729086E-6</v>
      </c>
      <c r="F274">
        <v>1.56216517696914</v>
      </c>
    </row>
    <row r="275" spans="1:6" x14ac:dyDescent="0.2">
      <c r="A275" t="s">
        <v>6</v>
      </c>
      <c r="B275">
        <v>5.1990590611254196E-3</v>
      </c>
      <c r="C275">
        <v>8.7131462071751403E-2</v>
      </c>
      <c r="D275" t="s">
        <v>3438</v>
      </c>
      <c r="E275" s="1">
        <v>1.3992974705629301E-6</v>
      </c>
      <c r="F275">
        <v>0.98746085293679797</v>
      </c>
    </row>
    <row r="276" spans="1:6" x14ac:dyDescent="0.2">
      <c r="A276" t="s">
        <v>2468</v>
      </c>
      <c r="B276">
        <v>5.1990590611254196E-3</v>
      </c>
      <c r="C276">
        <v>0.57228810941368902</v>
      </c>
      <c r="D276" t="s">
        <v>3439</v>
      </c>
      <c r="E276" s="1">
        <v>1.4149173978190401E-6</v>
      </c>
      <c r="F276">
        <v>0.66716765024890501</v>
      </c>
    </row>
    <row r="277" spans="1:6" x14ac:dyDescent="0.2">
      <c r="A277" t="s">
        <v>554</v>
      </c>
      <c r="B277">
        <v>5.1990590611254196E-3</v>
      </c>
      <c r="C277">
        <v>0.30688538111152602</v>
      </c>
      <c r="D277" t="s">
        <v>3440</v>
      </c>
      <c r="E277" s="1">
        <v>1.4149173978190401E-6</v>
      </c>
      <c r="F277">
        <v>0.77094860762667095</v>
      </c>
    </row>
    <row r="278" spans="1:6" x14ac:dyDescent="0.2">
      <c r="A278" t="s">
        <v>718</v>
      </c>
      <c r="B278">
        <v>5.1990590611254196E-3</v>
      </c>
      <c r="C278">
        <v>0.28690826754728499</v>
      </c>
      <c r="D278" t="s">
        <v>3441</v>
      </c>
      <c r="E278" s="1">
        <v>1.4283379285117501E-6</v>
      </c>
      <c r="F278">
        <v>0.33151560871367902</v>
      </c>
    </row>
    <row r="279" spans="1:6" x14ac:dyDescent="0.2">
      <c r="A279" t="s">
        <v>692</v>
      </c>
      <c r="B279">
        <v>5.1990590611254196E-3</v>
      </c>
      <c r="C279">
        <v>0.51189949723545702</v>
      </c>
      <c r="D279" t="s">
        <v>534</v>
      </c>
      <c r="E279" s="1">
        <v>1.4314229223885E-6</v>
      </c>
      <c r="F279">
        <v>1.5043784565045299</v>
      </c>
    </row>
    <row r="280" spans="1:6" x14ac:dyDescent="0.2">
      <c r="A280" t="s">
        <v>179</v>
      </c>
      <c r="B280">
        <v>5.2628806573597397E-3</v>
      </c>
      <c r="C280">
        <v>0.402477395952475</v>
      </c>
      <c r="D280" t="s">
        <v>3442</v>
      </c>
      <c r="E280" s="1">
        <v>1.4314229223885E-6</v>
      </c>
      <c r="F280">
        <v>0.86182698277520098</v>
      </c>
    </row>
    <row r="281" spans="1:6" x14ac:dyDescent="0.2">
      <c r="A281" t="s">
        <v>707</v>
      </c>
      <c r="B281">
        <v>5.3544692389434203E-3</v>
      </c>
      <c r="C281">
        <v>0.31198884655120901</v>
      </c>
      <c r="D281" t="s">
        <v>347</v>
      </c>
      <c r="E281" s="1">
        <v>1.4597016809120501E-6</v>
      </c>
      <c r="F281">
        <v>0.55730833162466697</v>
      </c>
    </row>
    <row r="282" spans="1:6" x14ac:dyDescent="0.2">
      <c r="A282" t="s">
        <v>638</v>
      </c>
      <c r="B282">
        <v>5.4339200862152902E-3</v>
      </c>
      <c r="C282">
        <v>0.16587742057312299</v>
      </c>
      <c r="D282" t="s">
        <v>3443</v>
      </c>
      <c r="E282" s="1">
        <v>1.4597016809120501E-6</v>
      </c>
      <c r="F282">
        <v>1.3267403317484201</v>
      </c>
    </row>
    <row r="283" spans="1:6" x14ac:dyDescent="0.2">
      <c r="A283" t="s">
        <v>571</v>
      </c>
      <c r="B283">
        <v>5.50769739893272E-3</v>
      </c>
      <c r="C283">
        <v>0.69241248083973095</v>
      </c>
      <c r="D283" t="s">
        <v>3444</v>
      </c>
      <c r="E283" s="1">
        <v>1.4700013384346701E-6</v>
      </c>
      <c r="F283">
        <v>0.68512687891452495</v>
      </c>
    </row>
    <row r="284" spans="1:6" x14ac:dyDescent="0.2">
      <c r="A284" t="s">
        <v>338</v>
      </c>
      <c r="B284">
        <v>5.50769739893272E-3</v>
      </c>
      <c r="C284">
        <v>0.372452731128676</v>
      </c>
      <c r="D284" t="s">
        <v>863</v>
      </c>
      <c r="E284" s="1">
        <v>1.4700013384346701E-6</v>
      </c>
      <c r="F284">
        <v>1.1628055104628501</v>
      </c>
    </row>
    <row r="285" spans="1:6" x14ac:dyDescent="0.2">
      <c r="A285" t="s">
        <v>62</v>
      </c>
      <c r="B285">
        <v>5.50769739893272E-3</v>
      </c>
      <c r="C285">
        <v>0.42311017237146598</v>
      </c>
      <c r="D285" t="s">
        <v>3445</v>
      </c>
      <c r="E285" s="1">
        <v>1.4700013384346701E-6</v>
      </c>
      <c r="F285">
        <v>1.1127049039138801</v>
      </c>
    </row>
    <row r="286" spans="1:6" x14ac:dyDescent="0.2">
      <c r="A286" t="s">
        <v>2455</v>
      </c>
      <c r="B286">
        <v>5.6515760346660497E-3</v>
      </c>
      <c r="C286">
        <v>0.26788738654739502</v>
      </c>
      <c r="D286" t="s">
        <v>3446</v>
      </c>
      <c r="E286" s="1">
        <v>1.4700013384346701E-6</v>
      </c>
      <c r="F286">
        <v>1.3268353963372801</v>
      </c>
    </row>
    <row r="287" spans="1:6" x14ac:dyDescent="0.2">
      <c r="A287" t="s">
        <v>611</v>
      </c>
      <c r="B287">
        <v>5.6515760346660497E-3</v>
      </c>
      <c r="C287">
        <v>0.65313097985482804</v>
      </c>
      <c r="D287" t="s">
        <v>3447</v>
      </c>
      <c r="E287" s="1">
        <v>1.4700013384346701E-6</v>
      </c>
      <c r="F287">
        <v>0.60760910395471202</v>
      </c>
    </row>
    <row r="288" spans="1:6" x14ac:dyDescent="0.2">
      <c r="A288" t="s">
        <v>294</v>
      </c>
      <c r="B288">
        <v>5.6515760346660497E-3</v>
      </c>
      <c r="C288">
        <v>0.67704424369346194</v>
      </c>
      <c r="D288" t="s">
        <v>298</v>
      </c>
      <c r="E288" s="1">
        <v>1.4700013384346701E-6</v>
      </c>
      <c r="F288">
        <v>0.78679673318252297</v>
      </c>
    </row>
    <row r="289" spans="1:6" x14ac:dyDescent="0.2">
      <c r="A289" t="s">
        <v>51</v>
      </c>
      <c r="B289">
        <v>5.6515760346660497E-3</v>
      </c>
      <c r="C289">
        <v>0.64956911909572601</v>
      </c>
      <c r="D289" t="s">
        <v>3448</v>
      </c>
      <c r="E289" s="1">
        <v>1.4700013384346701E-6</v>
      </c>
      <c r="F289">
        <v>0.66117856545402698</v>
      </c>
    </row>
    <row r="290" spans="1:6" x14ac:dyDescent="0.2">
      <c r="A290" t="s">
        <v>809</v>
      </c>
      <c r="B290">
        <v>5.7077155360173203E-3</v>
      </c>
      <c r="C290">
        <v>0.64007891155734897</v>
      </c>
      <c r="D290" t="s">
        <v>3449</v>
      </c>
      <c r="E290" s="1">
        <v>1.4920589486091499E-6</v>
      </c>
      <c r="F290">
        <v>0.94139639086385096</v>
      </c>
    </row>
    <row r="291" spans="1:6" x14ac:dyDescent="0.2">
      <c r="A291" t="s">
        <v>892</v>
      </c>
      <c r="B291">
        <v>5.7077155360173203E-3</v>
      </c>
      <c r="C291">
        <v>0.38974824325674501</v>
      </c>
      <c r="D291" t="s">
        <v>3450</v>
      </c>
      <c r="E291" s="1">
        <v>1.4920589486091499E-6</v>
      </c>
      <c r="F291">
        <v>0.32338976747218501</v>
      </c>
    </row>
    <row r="292" spans="1:6" x14ac:dyDescent="0.2">
      <c r="A292" t="s">
        <v>941</v>
      </c>
      <c r="B292">
        <v>5.7077155360173203E-3</v>
      </c>
      <c r="C292">
        <v>0.214694171870777</v>
      </c>
      <c r="D292" t="s">
        <v>2475</v>
      </c>
      <c r="E292" s="1">
        <v>1.5333942105790101E-6</v>
      </c>
      <c r="F292">
        <v>0.66082921676639095</v>
      </c>
    </row>
    <row r="293" spans="1:6" x14ac:dyDescent="0.2">
      <c r="A293" t="s">
        <v>2478</v>
      </c>
      <c r="B293">
        <v>5.78509748593107E-3</v>
      </c>
      <c r="C293">
        <v>0.955526767872524</v>
      </c>
      <c r="D293" t="s">
        <v>3451</v>
      </c>
      <c r="E293" s="1">
        <v>1.57884091766357E-6</v>
      </c>
      <c r="F293">
        <v>1.27531044201121</v>
      </c>
    </row>
    <row r="294" spans="1:6" x14ac:dyDescent="0.2">
      <c r="A294" t="s">
        <v>2690</v>
      </c>
      <c r="B294">
        <v>5.7857067733127496E-3</v>
      </c>
      <c r="C294">
        <v>0.168455766984521</v>
      </c>
      <c r="D294" t="s">
        <v>2467</v>
      </c>
      <c r="E294" s="1">
        <v>1.6076116153753899E-6</v>
      </c>
      <c r="F294">
        <v>0.61990407519002899</v>
      </c>
    </row>
    <row r="295" spans="1:6" x14ac:dyDescent="0.2">
      <c r="A295" t="s">
        <v>570</v>
      </c>
      <c r="B295">
        <v>5.8789526509151896E-3</v>
      </c>
      <c r="C295">
        <v>0.39695629418440898</v>
      </c>
      <c r="D295" t="s">
        <v>3452</v>
      </c>
      <c r="E295" s="1">
        <v>1.6076116153753899E-6</v>
      </c>
      <c r="F295">
        <v>1.1454931735657501</v>
      </c>
    </row>
    <row r="296" spans="1:6" x14ac:dyDescent="0.2">
      <c r="A296" t="s">
        <v>697</v>
      </c>
      <c r="B296">
        <v>6.0612779863143404E-3</v>
      </c>
      <c r="C296">
        <v>0.47381489452868703</v>
      </c>
      <c r="D296" t="s">
        <v>3453</v>
      </c>
      <c r="E296" s="1">
        <v>1.62643992471639E-6</v>
      </c>
      <c r="F296">
        <v>0.72977241460481901</v>
      </c>
    </row>
    <row r="297" spans="1:6" x14ac:dyDescent="0.2">
      <c r="A297" t="s">
        <v>568</v>
      </c>
      <c r="B297">
        <v>6.0770395466963802E-3</v>
      </c>
      <c r="C297">
        <v>1.0907109916399</v>
      </c>
      <c r="D297" t="s">
        <v>3454</v>
      </c>
      <c r="E297" s="1">
        <v>1.6361905661820199E-6</v>
      </c>
      <c r="F297">
        <v>1.40712634422405</v>
      </c>
    </row>
    <row r="298" spans="1:6" x14ac:dyDescent="0.2">
      <c r="A298" t="s">
        <v>665</v>
      </c>
      <c r="B298">
        <v>6.0778481830378803E-3</v>
      </c>
      <c r="C298">
        <v>0.12163920527198201</v>
      </c>
      <c r="D298" t="s">
        <v>3455</v>
      </c>
      <c r="E298" s="1">
        <v>1.6694393777486499E-6</v>
      </c>
      <c r="F298">
        <v>1.1200786357746599</v>
      </c>
    </row>
    <row r="299" spans="1:6" x14ac:dyDescent="0.2">
      <c r="A299" t="s">
        <v>747</v>
      </c>
      <c r="B299">
        <v>6.1199791118729096E-3</v>
      </c>
      <c r="C299">
        <v>0.67048100716788095</v>
      </c>
      <c r="D299" t="s">
        <v>3456</v>
      </c>
      <c r="E299" s="1">
        <v>1.6694393777486499E-6</v>
      </c>
      <c r="F299">
        <v>1.03477405315644</v>
      </c>
    </row>
    <row r="300" spans="1:6" x14ac:dyDescent="0.2">
      <c r="A300" t="s">
        <v>138</v>
      </c>
      <c r="B300">
        <v>6.13090740633485E-3</v>
      </c>
      <c r="C300">
        <v>0.33353688858471903</v>
      </c>
      <c r="D300" t="s">
        <v>2468</v>
      </c>
      <c r="E300" s="1">
        <v>1.6694393777486499E-6</v>
      </c>
      <c r="F300">
        <v>0.74627265097363504</v>
      </c>
    </row>
    <row r="301" spans="1:6" x14ac:dyDescent="0.2">
      <c r="A301" t="s">
        <v>235</v>
      </c>
      <c r="B301">
        <v>6.13090740633485E-3</v>
      </c>
      <c r="C301">
        <v>0.20555775814303501</v>
      </c>
      <c r="D301" t="s">
        <v>3457</v>
      </c>
      <c r="E301" s="1">
        <v>1.6694393777486499E-6</v>
      </c>
      <c r="F301">
        <v>0.979338543682157</v>
      </c>
    </row>
    <row r="302" spans="1:6" x14ac:dyDescent="0.2">
      <c r="A302" t="s">
        <v>744</v>
      </c>
      <c r="B302">
        <v>6.2076134644472401E-3</v>
      </c>
      <c r="C302">
        <v>0.56183060698033904</v>
      </c>
      <c r="D302" t="s">
        <v>3458</v>
      </c>
      <c r="E302" s="1">
        <v>1.6890309594614299E-6</v>
      </c>
      <c r="F302">
        <v>1.4986964942652701</v>
      </c>
    </row>
    <row r="303" spans="1:6" x14ac:dyDescent="0.2">
      <c r="A303" t="s">
        <v>280</v>
      </c>
      <c r="B303">
        <v>6.2076134644472401E-3</v>
      </c>
      <c r="C303">
        <v>0.60823536540633805</v>
      </c>
      <c r="D303" t="s">
        <v>3459</v>
      </c>
      <c r="E303" s="1">
        <v>1.6890309594614299E-6</v>
      </c>
      <c r="F303">
        <v>1.3234053157810499</v>
      </c>
    </row>
    <row r="304" spans="1:6" x14ac:dyDescent="0.2">
      <c r="A304" t="s">
        <v>352</v>
      </c>
      <c r="B304">
        <v>6.2076559336872901E-3</v>
      </c>
      <c r="C304">
        <v>1.1544241970968101</v>
      </c>
      <c r="D304" t="s">
        <v>3460</v>
      </c>
      <c r="E304" s="1">
        <v>1.6915049329993601E-6</v>
      </c>
      <c r="F304">
        <v>0.67563610831309195</v>
      </c>
    </row>
    <row r="305" spans="1:6" x14ac:dyDescent="0.2">
      <c r="A305" t="s">
        <v>2691</v>
      </c>
      <c r="B305">
        <v>6.2927844789192403E-3</v>
      </c>
      <c r="C305">
        <v>0.18782738597825599</v>
      </c>
      <c r="D305" t="s">
        <v>3461</v>
      </c>
      <c r="E305" s="1">
        <v>1.6915049329993601E-6</v>
      </c>
      <c r="F305">
        <v>0.59622495620549099</v>
      </c>
    </row>
    <row r="306" spans="1:6" x14ac:dyDescent="0.2">
      <c r="A306" t="s">
        <v>574</v>
      </c>
      <c r="B306">
        <v>6.3494491302900904E-3</v>
      </c>
      <c r="C306">
        <v>0.40222940214264202</v>
      </c>
      <c r="D306" t="s">
        <v>696</v>
      </c>
      <c r="E306" s="1">
        <v>1.7145612815222099E-6</v>
      </c>
      <c r="F306">
        <v>0.44795469756841899</v>
      </c>
    </row>
    <row r="307" spans="1:6" x14ac:dyDescent="0.2">
      <c r="A307" t="s">
        <v>538</v>
      </c>
      <c r="B307">
        <v>6.3644057529424003E-3</v>
      </c>
      <c r="C307">
        <v>0.29697959667853902</v>
      </c>
      <c r="D307" t="s">
        <v>3462</v>
      </c>
      <c r="E307" s="1">
        <v>1.7237620183677099E-6</v>
      </c>
      <c r="F307">
        <v>0.50932694642270004</v>
      </c>
    </row>
    <row r="308" spans="1:6" x14ac:dyDescent="0.2">
      <c r="A308" t="s">
        <v>551</v>
      </c>
      <c r="B308">
        <v>6.3644057529424003E-3</v>
      </c>
      <c r="C308">
        <v>0.38306196247409702</v>
      </c>
      <c r="D308" t="s">
        <v>806</v>
      </c>
      <c r="E308" s="1">
        <v>1.7302241133790101E-6</v>
      </c>
      <c r="F308">
        <v>0.80425560299294296</v>
      </c>
    </row>
    <row r="309" spans="1:6" x14ac:dyDescent="0.2">
      <c r="A309" t="s">
        <v>331</v>
      </c>
      <c r="B309">
        <v>6.3644057529424003E-3</v>
      </c>
      <c r="C309">
        <v>0.58308324506256404</v>
      </c>
      <c r="D309" t="s">
        <v>3463</v>
      </c>
      <c r="E309" s="1">
        <v>1.7858842580747199E-6</v>
      </c>
      <c r="F309">
        <v>0.87177399026533497</v>
      </c>
    </row>
    <row r="310" spans="1:6" x14ac:dyDescent="0.2">
      <c r="A310" t="s">
        <v>304</v>
      </c>
      <c r="B310">
        <v>6.3644057529424003E-3</v>
      </c>
      <c r="C310">
        <v>0.79614154072355503</v>
      </c>
      <c r="D310" t="s">
        <v>3464</v>
      </c>
      <c r="E310" s="1">
        <v>1.7858842580747199E-6</v>
      </c>
      <c r="F310">
        <v>1.2377071473735901</v>
      </c>
    </row>
    <row r="311" spans="1:6" x14ac:dyDescent="0.2">
      <c r="A311" t="s">
        <v>56</v>
      </c>
      <c r="B311">
        <v>6.3868865360246999E-3</v>
      </c>
      <c r="C311">
        <v>0.86689065755231798</v>
      </c>
      <c r="D311" t="s">
        <v>621</v>
      </c>
      <c r="E311" s="1">
        <v>1.7858842580747199E-6</v>
      </c>
      <c r="F311">
        <v>0.54163990705736498</v>
      </c>
    </row>
    <row r="312" spans="1:6" x14ac:dyDescent="0.2">
      <c r="A312" t="s">
        <v>337</v>
      </c>
      <c r="B312">
        <v>6.3868865360246999E-3</v>
      </c>
      <c r="C312">
        <v>1.0739147625291401</v>
      </c>
      <c r="D312" t="s">
        <v>3465</v>
      </c>
      <c r="E312" s="1">
        <v>1.7858842580747199E-6</v>
      </c>
      <c r="F312">
        <v>0.73533059415888002</v>
      </c>
    </row>
    <row r="313" spans="1:6" x14ac:dyDescent="0.2">
      <c r="A313" t="s">
        <v>857</v>
      </c>
      <c r="B313">
        <v>6.3868865360246999E-3</v>
      </c>
      <c r="C313">
        <v>1.00834082463068</v>
      </c>
      <c r="D313" t="s">
        <v>3466</v>
      </c>
      <c r="E313" s="1">
        <v>1.7858842580747199E-6</v>
      </c>
      <c r="F313">
        <v>0.84493271833283801</v>
      </c>
    </row>
    <row r="314" spans="1:6" x14ac:dyDescent="0.2">
      <c r="A314" t="s">
        <v>254</v>
      </c>
      <c r="B314">
        <v>6.3868865360246999E-3</v>
      </c>
      <c r="C314">
        <v>0.63048066525800495</v>
      </c>
      <c r="D314" t="s">
        <v>3467</v>
      </c>
      <c r="E314" s="1">
        <v>1.7951423619767201E-6</v>
      </c>
      <c r="F314">
        <v>1.0337983168139899</v>
      </c>
    </row>
    <row r="315" spans="1:6" x14ac:dyDescent="0.2">
      <c r="A315" t="s">
        <v>795</v>
      </c>
      <c r="B315">
        <v>6.3868865360246999E-3</v>
      </c>
      <c r="C315">
        <v>0.238615897353571</v>
      </c>
      <c r="D315" t="s">
        <v>3468</v>
      </c>
      <c r="E315" s="1">
        <v>1.8148162361345899E-6</v>
      </c>
      <c r="F315">
        <v>0.56702194793066696</v>
      </c>
    </row>
    <row r="316" spans="1:6" x14ac:dyDescent="0.2">
      <c r="A316" t="s">
        <v>165</v>
      </c>
      <c r="B316">
        <v>6.3868865360246999E-3</v>
      </c>
      <c r="C316">
        <v>0.29781883877237397</v>
      </c>
      <c r="D316" t="s">
        <v>2479</v>
      </c>
      <c r="E316" s="1">
        <v>1.8148162361345899E-6</v>
      </c>
      <c r="F316">
        <v>0.97329850609655399</v>
      </c>
    </row>
    <row r="317" spans="1:6" x14ac:dyDescent="0.2">
      <c r="A317" t="s">
        <v>107</v>
      </c>
      <c r="B317">
        <v>6.3868865360246999E-3</v>
      </c>
      <c r="C317">
        <v>0.57593301536144104</v>
      </c>
      <c r="D317" t="s">
        <v>3469</v>
      </c>
      <c r="E317" s="1">
        <v>1.85266032391973E-6</v>
      </c>
      <c r="F317">
        <v>0.60183758746224802</v>
      </c>
    </row>
    <row r="318" spans="1:6" x14ac:dyDescent="0.2">
      <c r="A318" t="s">
        <v>370</v>
      </c>
      <c r="B318">
        <v>6.3868865360246999E-3</v>
      </c>
      <c r="C318">
        <v>0.58386683969747399</v>
      </c>
      <c r="D318" t="s">
        <v>3470</v>
      </c>
      <c r="E318" s="1">
        <v>1.85266032391973E-6</v>
      </c>
      <c r="F318">
        <v>0.96200962904104603</v>
      </c>
    </row>
    <row r="319" spans="1:6" x14ac:dyDescent="0.2">
      <c r="A319" t="s">
        <v>229</v>
      </c>
      <c r="B319">
        <v>6.3868865360246999E-3</v>
      </c>
      <c r="C319">
        <v>0.204304478737168</v>
      </c>
      <c r="D319" t="s">
        <v>3471</v>
      </c>
      <c r="E319" s="1">
        <v>1.8872527898208999E-6</v>
      </c>
      <c r="F319">
        <v>1.7606708682641099</v>
      </c>
    </row>
    <row r="320" spans="1:6" x14ac:dyDescent="0.2">
      <c r="A320" t="s">
        <v>320</v>
      </c>
      <c r="B320">
        <v>6.4447772895098402E-3</v>
      </c>
      <c r="C320">
        <v>0.81982493764745101</v>
      </c>
      <c r="D320" t="s">
        <v>3472</v>
      </c>
      <c r="E320" s="1">
        <v>1.8936443811118301E-6</v>
      </c>
      <c r="F320">
        <v>1.6986610087343501</v>
      </c>
    </row>
    <row r="321" spans="1:6" x14ac:dyDescent="0.2">
      <c r="A321" t="s">
        <v>84</v>
      </c>
      <c r="B321">
        <v>6.4447772895098402E-3</v>
      </c>
      <c r="C321">
        <v>0.64054654102126196</v>
      </c>
      <c r="D321" t="s">
        <v>3473</v>
      </c>
      <c r="E321" s="1">
        <v>1.9102659690606699E-6</v>
      </c>
      <c r="F321">
        <v>1.58703193821162</v>
      </c>
    </row>
    <row r="322" spans="1:6" x14ac:dyDescent="0.2">
      <c r="A322" t="s">
        <v>43</v>
      </c>
      <c r="B322">
        <v>6.4447772895098402E-3</v>
      </c>
      <c r="C322">
        <v>0.72643121649438502</v>
      </c>
      <c r="D322" t="s">
        <v>3474</v>
      </c>
      <c r="E322" s="1">
        <v>1.9102659690606699E-6</v>
      </c>
      <c r="F322">
        <v>1.38157410887386</v>
      </c>
    </row>
    <row r="323" spans="1:6" x14ac:dyDescent="0.2">
      <c r="A323" t="s">
        <v>2692</v>
      </c>
      <c r="B323">
        <v>6.4447772895098402E-3</v>
      </c>
      <c r="C323">
        <v>0.23750102018924099</v>
      </c>
      <c r="D323" t="s">
        <v>3475</v>
      </c>
      <c r="E323" s="1">
        <v>1.9102659690606699E-6</v>
      </c>
      <c r="F323">
        <v>0.46903706482014301</v>
      </c>
    </row>
    <row r="324" spans="1:6" x14ac:dyDescent="0.2">
      <c r="A324" t="s">
        <v>2693</v>
      </c>
      <c r="B324">
        <v>6.4447772895098402E-3</v>
      </c>
      <c r="C324">
        <v>0.120102716797267</v>
      </c>
      <c r="D324" t="s">
        <v>3476</v>
      </c>
      <c r="E324" s="1">
        <v>1.9102659690606699E-6</v>
      </c>
      <c r="F324">
        <v>0.54392993446577598</v>
      </c>
    </row>
    <row r="325" spans="1:6" x14ac:dyDescent="0.2">
      <c r="A325" t="s">
        <v>398</v>
      </c>
      <c r="B325">
        <v>6.5121600774763399E-3</v>
      </c>
      <c r="C325">
        <v>0.24655277953318699</v>
      </c>
      <c r="D325" t="s">
        <v>3477</v>
      </c>
      <c r="E325" s="1">
        <v>1.9102659690606699E-6</v>
      </c>
      <c r="F325">
        <v>0.86830027394565401</v>
      </c>
    </row>
    <row r="326" spans="1:6" x14ac:dyDescent="0.2">
      <c r="A326" t="s">
        <v>817</v>
      </c>
      <c r="B326">
        <v>6.5121600774763399E-3</v>
      </c>
      <c r="C326">
        <v>0.34959932370081898</v>
      </c>
      <c r="D326" t="s">
        <v>3478</v>
      </c>
      <c r="E326" s="1">
        <v>1.9102659690606699E-6</v>
      </c>
      <c r="F326">
        <v>0.56369608309950503</v>
      </c>
    </row>
    <row r="327" spans="1:6" x14ac:dyDescent="0.2">
      <c r="A327" t="s">
        <v>170</v>
      </c>
      <c r="B327">
        <v>6.5121600774763399E-3</v>
      </c>
      <c r="C327">
        <v>0.37250605572486301</v>
      </c>
      <c r="D327" t="s">
        <v>3479</v>
      </c>
      <c r="E327" s="1">
        <v>1.9379046821371998E-6</v>
      </c>
      <c r="F327">
        <v>0.99729688133831695</v>
      </c>
    </row>
    <row r="328" spans="1:6" x14ac:dyDescent="0.2">
      <c r="A328" t="s">
        <v>794</v>
      </c>
      <c r="B328">
        <v>6.6357584582308103E-3</v>
      </c>
      <c r="C328">
        <v>0.37314888682339697</v>
      </c>
      <c r="D328" t="s">
        <v>744</v>
      </c>
      <c r="E328" s="1">
        <v>1.9381785578476699E-6</v>
      </c>
      <c r="F328">
        <v>1.1299078578159401</v>
      </c>
    </row>
    <row r="329" spans="1:6" x14ac:dyDescent="0.2">
      <c r="A329" t="s">
        <v>2543</v>
      </c>
      <c r="B329">
        <v>6.6942970931565598E-3</v>
      </c>
      <c r="C329">
        <v>0.28804612484222403</v>
      </c>
      <c r="D329" t="s">
        <v>227</v>
      </c>
      <c r="E329" s="1">
        <v>1.9381785578476699E-6</v>
      </c>
      <c r="F329">
        <v>0.98071588273549704</v>
      </c>
    </row>
    <row r="330" spans="1:6" x14ac:dyDescent="0.2">
      <c r="A330" t="s">
        <v>851</v>
      </c>
      <c r="B330">
        <v>6.8424709537137996E-3</v>
      </c>
      <c r="C330">
        <v>1.0993020327351499</v>
      </c>
      <c r="D330" t="s">
        <v>3480</v>
      </c>
      <c r="E330" s="1">
        <v>1.9381785578476699E-6</v>
      </c>
      <c r="F330">
        <v>0.674974820612253</v>
      </c>
    </row>
    <row r="331" spans="1:6" x14ac:dyDescent="0.2">
      <c r="A331" t="s">
        <v>2694</v>
      </c>
      <c r="B331">
        <v>6.8517283219119603E-3</v>
      </c>
      <c r="C331">
        <v>0.19194219836990101</v>
      </c>
      <c r="D331" t="s">
        <v>3481</v>
      </c>
      <c r="E331" s="1">
        <v>1.9591059850090298E-6</v>
      </c>
      <c r="F331">
        <v>0.72560873343188903</v>
      </c>
    </row>
    <row r="332" spans="1:6" x14ac:dyDescent="0.2">
      <c r="A332" t="s">
        <v>100</v>
      </c>
      <c r="B332">
        <v>6.9172305663261803E-3</v>
      </c>
      <c r="C332">
        <v>0.75925198555037299</v>
      </c>
      <c r="D332" t="s">
        <v>3482</v>
      </c>
      <c r="E332" s="1">
        <v>1.9591059850090298E-6</v>
      </c>
      <c r="F332">
        <v>0.93836284558201799</v>
      </c>
    </row>
    <row r="333" spans="1:6" x14ac:dyDescent="0.2">
      <c r="A333" t="s">
        <v>101</v>
      </c>
      <c r="B333">
        <v>6.9172305663261803E-3</v>
      </c>
      <c r="C333">
        <v>0.42067903271794999</v>
      </c>
      <c r="D333" t="s">
        <v>3483</v>
      </c>
      <c r="E333" s="1">
        <v>1.9591059850090298E-6</v>
      </c>
      <c r="F333">
        <v>0.41644537461947301</v>
      </c>
    </row>
    <row r="334" spans="1:6" x14ac:dyDescent="0.2">
      <c r="A334" t="s">
        <v>537</v>
      </c>
      <c r="B334">
        <v>6.9838508436972204E-3</v>
      </c>
      <c r="C334">
        <v>0.24891359935653601</v>
      </c>
      <c r="D334" t="s">
        <v>3484</v>
      </c>
      <c r="E334" s="1">
        <v>1.9591059850090298E-6</v>
      </c>
      <c r="F334">
        <v>0.464638229195178</v>
      </c>
    </row>
    <row r="335" spans="1:6" x14ac:dyDescent="0.2">
      <c r="A335" t="s">
        <v>597</v>
      </c>
      <c r="B335">
        <v>6.9838508436972204E-3</v>
      </c>
      <c r="C335">
        <v>0.427106642693242</v>
      </c>
      <c r="D335" t="s">
        <v>3485</v>
      </c>
      <c r="E335" s="1">
        <v>1.9591059850090298E-6</v>
      </c>
      <c r="F335">
        <v>0.49453855404948999</v>
      </c>
    </row>
    <row r="336" spans="1:6" x14ac:dyDescent="0.2">
      <c r="A336" t="s">
        <v>821</v>
      </c>
      <c r="B336">
        <v>6.9838508436972204E-3</v>
      </c>
      <c r="C336">
        <v>0.28299733599926802</v>
      </c>
      <c r="D336" t="s">
        <v>3486</v>
      </c>
      <c r="E336" s="1">
        <v>1.9591059850090298E-6</v>
      </c>
      <c r="F336">
        <v>0.75181814244983602</v>
      </c>
    </row>
    <row r="337" spans="1:6" x14ac:dyDescent="0.2">
      <c r="A337" t="s">
        <v>315</v>
      </c>
      <c r="B337">
        <v>7.0441425299744903E-3</v>
      </c>
      <c r="C337">
        <v>0.62772138826830604</v>
      </c>
      <c r="D337" t="s">
        <v>3487</v>
      </c>
      <c r="E337" s="1">
        <v>1.9720128984680102E-6</v>
      </c>
      <c r="F337">
        <v>0.221924329123798</v>
      </c>
    </row>
    <row r="338" spans="1:6" x14ac:dyDescent="0.2">
      <c r="A338" t="s">
        <v>133</v>
      </c>
      <c r="B338">
        <v>7.0441425299744903E-3</v>
      </c>
      <c r="C338">
        <v>0.17938442548578401</v>
      </c>
      <c r="D338" t="s">
        <v>3488</v>
      </c>
      <c r="E338" s="1">
        <v>1.9869118920094998E-6</v>
      </c>
      <c r="F338">
        <v>1.02377387844044</v>
      </c>
    </row>
    <row r="339" spans="1:6" x14ac:dyDescent="0.2">
      <c r="A339" t="s">
        <v>2506</v>
      </c>
      <c r="B339">
        <v>7.0441425299744903E-3</v>
      </c>
      <c r="C339">
        <v>0.26188883512614203</v>
      </c>
      <c r="D339" t="s">
        <v>3489</v>
      </c>
      <c r="E339" s="1">
        <v>2.00049494007708E-6</v>
      </c>
      <c r="F339">
        <v>0.71124633661179004</v>
      </c>
    </row>
    <row r="340" spans="1:6" x14ac:dyDescent="0.2">
      <c r="A340" t="s">
        <v>2695</v>
      </c>
      <c r="B340">
        <v>7.0568148252441003E-3</v>
      </c>
      <c r="C340">
        <v>0.589767435190379</v>
      </c>
      <c r="D340" t="s">
        <v>3490</v>
      </c>
      <c r="E340" s="1">
        <v>2.01581606430077E-6</v>
      </c>
      <c r="F340">
        <v>0.58316014800524696</v>
      </c>
    </row>
    <row r="341" spans="1:6" x14ac:dyDescent="0.2">
      <c r="A341" t="s">
        <v>2467</v>
      </c>
      <c r="B341">
        <v>7.0651373533151098E-3</v>
      </c>
      <c r="C341">
        <v>0.166179923579613</v>
      </c>
      <c r="D341" t="s">
        <v>3491</v>
      </c>
      <c r="E341" s="1">
        <v>2.0349424237133801E-6</v>
      </c>
      <c r="F341">
        <v>1.20000022838</v>
      </c>
    </row>
    <row r="342" spans="1:6" x14ac:dyDescent="0.2">
      <c r="A342" t="s">
        <v>557</v>
      </c>
      <c r="B342">
        <v>7.0662542848458597E-3</v>
      </c>
      <c r="C342">
        <v>0.47027624655878197</v>
      </c>
      <c r="D342" t="s">
        <v>3492</v>
      </c>
      <c r="E342" s="1">
        <v>2.0349424237133801E-6</v>
      </c>
      <c r="F342">
        <v>0.73711476919091801</v>
      </c>
    </row>
    <row r="343" spans="1:6" x14ac:dyDescent="0.2">
      <c r="A343" t="s">
        <v>290</v>
      </c>
      <c r="B343">
        <v>7.0833513005564598E-3</v>
      </c>
      <c r="C343">
        <v>0.34104615739877397</v>
      </c>
      <c r="D343" t="s">
        <v>2464</v>
      </c>
      <c r="E343" s="1">
        <v>2.09127629846019E-6</v>
      </c>
      <c r="F343">
        <v>0.77563951785473795</v>
      </c>
    </row>
    <row r="344" spans="1:6" x14ac:dyDescent="0.2">
      <c r="A344" t="s">
        <v>447</v>
      </c>
      <c r="B344">
        <v>7.0833513005564598E-3</v>
      </c>
      <c r="C344">
        <v>0.64326972096915103</v>
      </c>
      <c r="D344" t="s">
        <v>3493</v>
      </c>
      <c r="E344" s="1">
        <v>2.1361228238684401E-6</v>
      </c>
      <c r="F344">
        <v>0.23656768661281699</v>
      </c>
    </row>
    <row r="345" spans="1:6" x14ac:dyDescent="0.2">
      <c r="A345" t="s">
        <v>364</v>
      </c>
      <c r="B345">
        <v>7.0833513005564598E-3</v>
      </c>
      <c r="C345">
        <v>0.75980828717820303</v>
      </c>
      <c r="D345" t="s">
        <v>3494</v>
      </c>
      <c r="E345" s="1">
        <v>2.1361228238684401E-6</v>
      </c>
      <c r="F345">
        <v>0.70911835205720497</v>
      </c>
    </row>
    <row r="346" spans="1:6" x14ac:dyDescent="0.2">
      <c r="A346" t="s">
        <v>889</v>
      </c>
      <c r="B346">
        <v>7.0833513005564598E-3</v>
      </c>
      <c r="C346">
        <v>0.429033355210587</v>
      </c>
      <c r="D346" t="s">
        <v>3495</v>
      </c>
      <c r="E346" s="1">
        <v>2.1361228238684401E-6</v>
      </c>
      <c r="F346">
        <v>1.2003569374627401</v>
      </c>
    </row>
    <row r="347" spans="1:6" x14ac:dyDescent="0.2">
      <c r="A347" t="s">
        <v>596</v>
      </c>
      <c r="B347">
        <v>7.0833513005564598E-3</v>
      </c>
      <c r="C347">
        <v>0.367940075229932</v>
      </c>
      <c r="D347" t="s">
        <v>3496</v>
      </c>
      <c r="E347" s="1">
        <v>2.1782989630336201E-6</v>
      </c>
      <c r="F347">
        <v>1.2222040146189801</v>
      </c>
    </row>
    <row r="348" spans="1:6" x14ac:dyDescent="0.2">
      <c r="A348" t="s">
        <v>2696</v>
      </c>
      <c r="B348">
        <v>7.0833513005564598E-3</v>
      </c>
      <c r="C348">
        <v>0.21011470151747599</v>
      </c>
      <c r="D348" t="s">
        <v>3497</v>
      </c>
      <c r="E348" s="1">
        <v>2.2334082032637702E-6</v>
      </c>
      <c r="F348">
        <v>0.96514415777688001</v>
      </c>
    </row>
    <row r="349" spans="1:6" x14ac:dyDescent="0.2">
      <c r="A349" t="s">
        <v>395</v>
      </c>
      <c r="B349">
        <v>7.0833513005564598E-3</v>
      </c>
      <c r="C349">
        <v>0.34757541701647399</v>
      </c>
      <c r="D349" t="s">
        <v>3498</v>
      </c>
      <c r="E349" s="1">
        <v>2.2334082032637702E-6</v>
      </c>
      <c r="F349">
        <v>0.70390407168216196</v>
      </c>
    </row>
    <row r="350" spans="1:6" x14ac:dyDescent="0.2">
      <c r="A350" t="s">
        <v>2697</v>
      </c>
      <c r="B350">
        <v>7.0833513005564598E-3</v>
      </c>
      <c r="C350">
        <v>0.23556614808766199</v>
      </c>
      <c r="D350" t="s">
        <v>2470</v>
      </c>
      <c r="E350" s="1">
        <v>2.2334082032637702E-6</v>
      </c>
      <c r="F350">
        <v>0.63591066463794499</v>
      </c>
    </row>
    <row r="351" spans="1:6" x14ac:dyDescent="0.2">
      <c r="A351" t="s">
        <v>480</v>
      </c>
      <c r="B351">
        <v>7.2841486714507603E-3</v>
      </c>
      <c r="C351">
        <v>0.52759466825242796</v>
      </c>
      <c r="D351" t="s">
        <v>3499</v>
      </c>
      <c r="E351" s="1">
        <v>2.27526908569266E-6</v>
      </c>
      <c r="F351">
        <v>0.39286467441010098</v>
      </c>
    </row>
    <row r="352" spans="1:6" x14ac:dyDescent="0.2">
      <c r="A352" t="s">
        <v>2698</v>
      </c>
      <c r="B352">
        <v>7.3715673163699301E-3</v>
      </c>
      <c r="C352">
        <v>9.1365533308480407E-2</v>
      </c>
      <c r="D352" t="s">
        <v>3500</v>
      </c>
      <c r="E352" s="1">
        <v>2.27526908569266E-6</v>
      </c>
      <c r="F352">
        <v>0.72952890587548602</v>
      </c>
    </row>
    <row r="353" spans="1:6" x14ac:dyDescent="0.2">
      <c r="A353" t="s">
        <v>406</v>
      </c>
      <c r="B353">
        <v>7.3715673163699301E-3</v>
      </c>
      <c r="C353">
        <v>0.90072349124110296</v>
      </c>
      <c r="D353" t="s">
        <v>2459</v>
      </c>
      <c r="E353" s="1">
        <v>2.27526908569266E-6</v>
      </c>
      <c r="F353">
        <v>0.664171652106197</v>
      </c>
    </row>
    <row r="354" spans="1:6" x14ac:dyDescent="0.2">
      <c r="A354" t="s">
        <v>108</v>
      </c>
      <c r="B354">
        <v>7.5885105102871499E-3</v>
      </c>
      <c r="C354">
        <v>0.91959778023188299</v>
      </c>
      <c r="D354" t="s">
        <v>3501</v>
      </c>
      <c r="E354" s="1">
        <v>2.27526908569266E-6</v>
      </c>
      <c r="F354">
        <v>0.58760842721643303</v>
      </c>
    </row>
    <row r="355" spans="1:6" x14ac:dyDescent="0.2">
      <c r="A355" t="s">
        <v>632</v>
      </c>
      <c r="B355">
        <v>7.5885105102871499E-3</v>
      </c>
      <c r="C355">
        <v>0.61639421627034696</v>
      </c>
      <c r="D355" t="s">
        <v>3502</v>
      </c>
      <c r="E355" s="1">
        <v>2.32167188832608E-6</v>
      </c>
      <c r="F355">
        <v>0.82890440786258601</v>
      </c>
    </row>
    <row r="356" spans="1:6" x14ac:dyDescent="0.2">
      <c r="A356" t="s">
        <v>86</v>
      </c>
      <c r="B356">
        <v>7.5885105102871499E-3</v>
      </c>
      <c r="C356">
        <v>0.58553837517013396</v>
      </c>
      <c r="D356" t="s">
        <v>3503</v>
      </c>
      <c r="E356" s="1">
        <v>2.3440107774968398E-6</v>
      </c>
      <c r="F356">
        <v>1.63328793618128</v>
      </c>
    </row>
    <row r="357" spans="1:6" x14ac:dyDescent="0.2">
      <c r="A357" t="s">
        <v>855</v>
      </c>
      <c r="B357">
        <v>7.64141271155073E-3</v>
      </c>
      <c r="C357">
        <v>0.53434236671164803</v>
      </c>
      <c r="D357" t="s">
        <v>3504</v>
      </c>
      <c r="E357" s="1">
        <v>2.3762106442681002E-6</v>
      </c>
      <c r="F357">
        <v>1.51665355423262</v>
      </c>
    </row>
    <row r="358" spans="1:6" x14ac:dyDescent="0.2">
      <c r="A358" t="s">
        <v>629</v>
      </c>
      <c r="B358">
        <v>7.64141271155073E-3</v>
      </c>
      <c r="C358">
        <v>0.32299051217709102</v>
      </c>
      <c r="D358" t="s">
        <v>3505</v>
      </c>
      <c r="E358" s="1">
        <v>2.3762106442681002E-6</v>
      </c>
      <c r="F358">
        <v>1.1709041380268801</v>
      </c>
    </row>
    <row r="359" spans="1:6" x14ac:dyDescent="0.2">
      <c r="A359" t="s">
        <v>212</v>
      </c>
      <c r="B359">
        <v>7.64141271155073E-3</v>
      </c>
      <c r="C359">
        <v>0.243158826460664</v>
      </c>
      <c r="D359" t="s">
        <v>3506</v>
      </c>
      <c r="E359" s="1">
        <v>2.4280124278803901E-6</v>
      </c>
      <c r="F359">
        <v>1.2746198747547099</v>
      </c>
    </row>
    <row r="360" spans="1:6" x14ac:dyDescent="0.2">
      <c r="A360" t="s">
        <v>2699</v>
      </c>
      <c r="B360">
        <v>7.6956153427027701E-3</v>
      </c>
      <c r="C360">
        <v>0.22047133797346799</v>
      </c>
      <c r="D360" t="s">
        <v>3507</v>
      </c>
      <c r="E360" s="1">
        <v>2.4280124278803901E-6</v>
      </c>
      <c r="F360">
        <v>0.52980701023353505</v>
      </c>
    </row>
    <row r="361" spans="1:6" x14ac:dyDescent="0.2">
      <c r="A361" t="s">
        <v>2700</v>
      </c>
      <c r="B361">
        <v>7.7384511750260296E-3</v>
      </c>
      <c r="C361">
        <v>0.47857686343701</v>
      </c>
      <c r="D361" t="s">
        <v>3508</v>
      </c>
      <c r="E361" s="1">
        <v>2.4854401174440601E-6</v>
      </c>
      <c r="F361">
        <v>0.85235239361855697</v>
      </c>
    </row>
    <row r="362" spans="1:6" x14ac:dyDescent="0.2">
      <c r="A362" t="s">
        <v>2701</v>
      </c>
      <c r="B362">
        <v>7.7384511750260296E-3</v>
      </c>
      <c r="C362">
        <v>1.6589558960492301E-2</v>
      </c>
      <c r="D362" t="s">
        <v>3509</v>
      </c>
      <c r="E362" s="1">
        <v>2.51344725067589E-6</v>
      </c>
      <c r="F362">
        <v>0.89773838218816104</v>
      </c>
    </row>
    <row r="363" spans="1:6" x14ac:dyDescent="0.2">
      <c r="A363" t="s">
        <v>358</v>
      </c>
      <c r="B363">
        <v>7.7511142683130401E-3</v>
      </c>
      <c r="C363">
        <v>0.34007894444782799</v>
      </c>
      <c r="D363" t="s">
        <v>3510</v>
      </c>
      <c r="E363" s="1">
        <v>2.5202852551540802E-6</v>
      </c>
      <c r="F363">
        <v>1.10973326470997</v>
      </c>
    </row>
    <row r="364" spans="1:6" x14ac:dyDescent="0.2">
      <c r="A364" t="s">
        <v>2545</v>
      </c>
      <c r="B364">
        <v>7.7511142683130401E-3</v>
      </c>
      <c r="C364">
        <v>0.24636029588623501</v>
      </c>
      <c r="D364" t="s">
        <v>3511</v>
      </c>
      <c r="E364" s="1">
        <v>2.5202852551540802E-6</v>
      </c>
      <c r="F364">
        <v>0.85997757803207797</v>
      </c>
    </row>
    <row r="365" spans="1:6" x14ac:dyDescent="0.2">
      <c r="A365" t="s">
        <v>539</v>
      </c>
      <c r="B365">
        <v>7.7511142683130401E-3</v>
      </c>
      <c r="C365">
        <v>0.21428022761967699</v>
      </c>
      <c r="D365" t="s">
        <v>3512</v>
      </c>
      <c r="E365" s="1">
        <v>2.5202852551540802E-6</v>
      </c>
      <c r="F365">
        <v>0.57831744655049799</v>
      </c>
    </row>
    <row r="366" spans="1:6" x14ac:dyDescent="0.2">
      <c r="A366" t="s">
        <v>147</v>
      </c>
      <c r="B366">
        <v>7.7511142683130401E-3</v>
      </c>
      <c r="C366">
        <v>0.362667696083949</v>
      </c>
      <c r="D366" t="s">
        <v>3513</v>
      </c>
      <c r="E366" s="1">
        <v>2.5202852551540802E-6</v>
      </c>
      <c r="F366">
        <v>0.49559103306733998</v>
      </c>
    </row>
    <row r="367" spans="1:6" x14ac:dyDescent="0.2">
      <c r="A367" t="s">
        <v>862</v>
      </c>
      <c r="B367">
        <v>7.7511142683130401E-3</v>
      </c>
      <c r="C367">
        <v>0.44349536111986698</v>
      </c>
      <c r="D367" t="s">
        <v>3514</v>
      </c>
      <c r="E367" s="1">
        <v>2.5202852551540802E-6</v>
      </c>
      <c r="F367">
        <v>0.48942801599935798</v>
      </c>
    </row>
    <row r="368" spans="1:6" x14ac:dyDescent="0.2">
      <c r="A368" t="s">
        <v>2486</v>
      </c>
      <c r="B368">
        <v>7.7815393248673497E-3</v>
      </c>
      <c r="C368">
        <v>0.29030502338981601</v>
      </c>
      <c r="D368" t="s">
        <v>3515</v>
      </c>
      <c r="E368" s="1">
        <v>2.5202852551540802E-6</v>
      </c>
      <c r="F368">
        <v>0.65619108195286002</v>
      </c>
    </row>
    <row r="369" spans="1:6" x14ac:dyDescent="0.2">
      <c r="A369" t="s">
        <v>2702</v>
      </c>
      <c r="B369">
        <v>7.8458823522626602E-3</v>
      </c>
      <c r="C369">
        <v>0.24676638618497501</v>
      </c>
      <c r="D369" t="s">
        <v>3516</v>
      </c>
      <c r="E369" s="1">
        <v>2.5466816846683701E-6</v>
      </c>
      <c r="F369">
        <v>0.919403349155821</v>
      </c>
    </row>
    <row r="370" spans="1:6" x14ac:dyDescent="0.2">
      <c r="A370" t="s">
        <v>217</v>
      </c>
      <c r="B370">
        <v>7.9728010791118992E-3</v>
      </c>
      <c r="C370">
        <v>0.63845863363067301</v>
      </c>
      <c r="D370" t="s">
        <v>3517</v>
      </c>
      <c r="E370" s="1">
        <v>2.5466816846683701E-6</v>
      </c>
      <c r="F370">
        <v>0.89873518559911303</v>
      </c>
    </row>
    <row r="371" spans="1:6" x14ac:dyDescent="0.2">
      <c r="A371" t="s">
        <v>726</v>
      </c>
      <c r="B371">
        <v>7.9883396573920008E-3</v>
      </c>
      <c r="C371">
        <v>9.3427344827805806E-2</v>
      </c>
      <c r="D371" t="s">
        <v>436</v>
      </c>
      <c r="E371" s="1">
        <v>2.5466816846683701E-6</v>
      </c>
      <c r="F371">
        <v>0.48677821795307702</v>
      </c>
    </row>
    <row r="372" spans="1:6" x14ac:dyDescent="0.2">
      <c r="A372" t="s">
        <v>671</v>
      </c>
      <c r="B372">
        <v>8.0626609611005803E-3</v>
      </c>
      <c r="C372">
        <v>0.59220815634555102</v>
      </c>
      <c r="D372" t="s">
        <v>3518</v>
      </c>
      <c r="E372" s="1">
        <v>2.5466816846683701E-6</v>
      </c>
      <c r="F372">
        <v>0.43734866724419602</v>
      </c>
    </row>
    <row r="373" spans="1:6" x14ac:dyDescent="0.2">
      <c r="A373" t="s">
        <v>158</v>
      </c>
      <c r="B373">
        <v>8.0626609611005803E-3</v>
      </c>
      <c r="C373">
        <v>0.36161168959642398</v>
      </c>
      <c r="D373" t="s">
        <v>3519</v>
      </c>
      <c r="E373" s="1">
        <v>2.5466816846683701E-6</v>
      </c>
      <c r="F373">
        <v>0.84640919850850305</v>
      </c>
    </row>
    <row r="374" spans="1:6" x14ac:dyDescent="0.2">
      <c r="A374" t="s">
        <v>2703</v>
      </c>
      <c r="B374">
        <v>8.0726611543402698E-3</v>
      </c>
      <c r="C374">
        <v>0.61330598125596003</v>
      </c>
      <c r="D374" t="s">
        <v>3520</v>
      </c>
      <c r="E374" s="1">
        <v>2.6450424912341298E-6</v>
      </c>
      <c r="F374">
        <v>0.86992804034738302</v>
      </c>
    </row>
    <row r="375" spans="1:6" x14ac:dyDescent="0.2">
      <c r="A375" t="s">
        <v>870</v>
      </c>
      <c r="B375">
        <v>8.1227903879415708E-3</v>
      </c>
      <c r="C375">
        <v>0.49002134755611099</v>
      </c>
      <c r="D375" t="s">
        <v>3521</v>
      </c>
      <c r="E375" s="1">
        <v>2.6539633473339699E-6</v>
      </c>
      <c r="F375">
        <v>1.28824714679071</v>
      </c>
    </row>
    <row r="376" spans="1:6" x14ac:dyDescent="0.2">
      <c r="A376" t="s">
        <v>275</v>
      </c>
      <c r="B376">
        <v>8.1227903879415708E-3</v>
      </c>
      <c r="C376">
        <v>0.19667942455601001</v>
      </c>
      <c r="D376" t="s">
        <v>3522</v>
      </c>
      <c r="E376" s="1">
        <v>2.6596253216053801E-6</v>
      </c>
      <c r="F376">
        <v>0.56712400011117503</v>
      </c>
    </row>
    <row r="377" spans="1:6" x14ac:dyDescent="0.2">
      <c r="A377" t="s">
        <v>34</v>
      </c>
      <c r="B377">
        <v>8.1227903879415708E-3</v>
      </c>
      <c r="C377">
        <v>0.367190135122485</v>
      </c>
      <c r="D377" t="s">
        <v>2465</v>
      </c>
      <c r="E377" s="1">
        <v>2.6596253216053801E-6</v>
      </c>
      <c r="F377">
        <v>0.48939365487772102</v>
      </c>
    </row>
    <row r="378" spans="1:6" x14ac:dyDescent="0.2">
      <c r="A378" t="s">
        <v>284</v>
      </c>
      <c r="B378">
        <v>8.1227903879415708E-3</v>
      </c>
      <c r="C378">
        <v>0.34667081448261899</v>
      </c>
      <c r="D378" t="s">
        <v>2506</v>
      </c>
      <c r="E378" s="1">
        <v>2.6596253216053801E-6</v>
      </c>
      <c r="F378">
        <v>0.45547440111990301</v>
      </c>
    </row>
    <row r="379" spans="1:6" x14ac:dyDescent="0.2">
      <c r="A379" t="s">
        <v>2704</v>
      </c>
      <c r="B379">
        <v>8.1324763003094401E-3</v>
      </c>
      <c r="C379">
        <v>2.58127078861843E-2</v>
      </c>
      <c r="D379" t="s">
        <v>3523</v>
      </c>
      <c r="E379" s="1">
        <v>2.7328970909113202E-6</v>
      </c>
      <c r="F379">
        <v>0.49807502101796203</v>
      </c>
    </row>
    <row r="380" spans="1:6" x14ac:dyDescent="0.2">
      <c r="A380" t="s">
        <v>757</v>
      </c>
      <c r="B380">
        <v>8.1661204997300202E-3</v>
      </c>
      <c r="C380">
        <v>0.637576665782839</v>
      </c>
      <c r="D380" t="s">
        <v>3524</v>
      </c>
      <c r="E380" s="1">
        <v>2.7894015136759401E-6</v>
      </c>
      <c r="F380">
        <v>0.24965330076060399</v>
      </c>
    </row>
    <row r="381" spans="1:6" x14ac:dyDescent="0.2">
      <c r="A381" t="s">
        <v>209</v>
      </c>
      <c r="B381">
        <v>8.1919469058204294E-3</v>
      </c>
      <c r="C381">
        <v>0.58470940524167203</v>
      </c>
      <c r="D381" t="s">
        <v>3525</v>
      </c>
      <c r="E381" s="1">
        <v>2.7979663467414099E-6</v>
      </c>
      <c r="F381">
        <v>1.5552174902704901</v>
      </c>
    </row>
    <row r="382" spans="1:6" x14ac:dyDescent="0.2">
      <c r="A382" t="s">
        <v>2705</v>
      </c>
      <c r="B382">
        <v>8.1919469058204294E-3</v>
      </c>
      <c r="C382">
        <v>0.15511661676903801</v>
      </c>
      <c r="D382" t="s">
        <v>3526</v>
      </c>
      <c r="E382" s="1">
        <v>2.8645932400127801E-6</v>
      </c>
      <c r="F382">
        <v>1.9483436182129401</v>
      </c>
    </row>
    <row r="383" spans="1:6" x14ac:dyDescent="0.2">
      <c r="A383" t="s">
        <v>761</v>
      </c>
      <c r="B383">
        <v>8.2778113744924001E-3</v>
      </c>
      <c r="C383">
        <v>0.24150674056720001</v>
      </c>
      <c r="D383" t="s">
        <v>512</v>
      </c>
      <c r="E383" s="1">
        <v>2.8645932400127801E-6</v>
      </c>
      <c r="F383">
        <v>0.92487338770667604</v>
      </c>
    </row>
    <row r="384" spans="1:6" x14ac:dyDescent="0.2">
      <c r="A384" t="s">
        <v>360</v>
      </c>
      <c r="B384">
        <v>8.3727200888668706E-3</v>
      </c>
      <c r="C384">
        <v>0.88146055727138595</v>
      </c>
      <c r="D384" t="s">
        <v>3527</v>
      </c>
      <c r="E384" s="1">
        <v>2.8863436810718701E-6</v>
      </c>
      <c r="F384">
        <v>0.93124275357863495</v>
      </c>
    </row>
    <row r="385" spans="1:6" x14ac:dyDescent="0.2">
      <c r="A385" t="s">
        <v>860</v>
      </c>
      <c r="B385">
        <v>8.3727200888668706E-3</v>
      </c>
      <c r="C385">
        <v>0.26738933280924099</v>
      </c>
      <c r="D385" t="s">
        <v>3528</v>
      </c>
      <c r="E385" s="1">
        <v>2.8863436810718701E-6</v>
      </c>
      <c r="F385">
        <v>0.91312563888242104</v>
      </c>
    </row>
    <row r="386" spans="1:6" x14ac:dyDescent="0.2">
      <c r="A386" t="s">
        <v>885</v>
      </c>
      <c r="B386">
        <v>8.3727200888668706E-3</v>
      </c>
      <c r="C386">
        <v>0.47908897580281101</v>
      </c>
      <c r="D386" t="s">
        <v>3529</v>
      </c>
      <c r="E386" s="1">
        <v>2.8863436810718701E-6</v>
      </c>
      <c r="F386">
        <v>1.2133654379036301</v>
      </c>
    </row>
    <row r="387" spans="1:6" x14ac:dyDescent="0.2">
      <c r="A387" t="s">
        <v>2706</v>
      </c>
      <c r="B387">
        <v>8.3727200888668706E-3</v>
      </c>
      <c r="C387">
        <v>0.57576277866602499</v>
      </c>
      <c r="D387" t="s">
        <v>3530</v>
      </c>
      <c r="E387" s="1">
        <v>2.8863436810718701E-6</v>
      </c>
      <c r="F387">
        <v>0.77095708060214796</v>
      </c>
    </row>
    <row r="388" spans="1:6" x14ac:dyDescent="0.2">
      <c r="A388" t="s">
        <v>20</v>
      </c>
      <c r="B388">
        <v>8.3727200888668706E-3</v>
      </c>
      <c r="C388">
        <v>0.39445737306027301</v>
      </c>
      <c r="D388" t="s">
        <v>548</v>
      </c>
      <c r="E388" s="1">
        <v>2.8863436810718701E-6</v>
      </c>
      <c r="F388">
        <v>0.90667875586745805</v>
      </c>
    </row>
    <row r="389" spans="1:6" x14ac:dyDescent="0.2">
      <c r="A389" t="s">
        <v>145</v>
      </c>
      <c r="B389">
        <v>8.4767794261948002E-3</v>
      </c>
      <c r="C389">
        <v>0.47862467991140301</v>
      </c>
      <c r="D389" t="s">
        <v>3531</v>
      </c>
      <c r="E389" s="1">
        <v>2.8863436810718701E-6</v>
      </c>
      <c r="F389">
        <v>1.28969167227336</v>
      </c>
    </row>
    <row r="390" spans="1:6" x14ac:dyDescent="0.2">
      <c r="A390" t="s">
        <v>29</v>
      </c>
      <c r="B390">
        <v>8.4767794261948002E-3</v>
      </c>
      <c r="C390">
        <v>0.66304439117337899</v>
      </c>
      <c r="D390" t="s">
        <v>3532</v>
      </c>
      <c r="E390" s="1">
        <v>2.8863436810718701E-6</v>
      </c>
      <c r="F390">
        <v>0.63952624727916196</v>
      </c>
    </row>
    <row r="391" spans="1:6" x14ac:dyDescent="0.2">
      <c r="A391" t="s">
        <v>661</v>
      </c>
      <c r="B391">
        <v>8.4767794261948002E-3</v>
      </c>
      <c r="C391">
        <v>0.55897225109047999</v>
      </c>
      <c r="D391" t="s">
        <v>3533</v>
      </c>
      <c r="E391" s="1">
        <v>2.8863436810718701E-6</v>
      </c>
      <c r="F391">
        <v>0.236565220011421</v>
      </c>
    </row>
    <row r="392" spans="1:6" x14ac:dyDescent="0.2">
      <c r="A392" t="s">
        <v>2707</v>
      </c>
      <c r="B392">
        <v>8.4767794261948002E-3</v>
      </c>
      <c r="C392">
        <v>0.19348653292819601</v>
      </c>
      <c r="D392" t="s">
        <v>3534</v>
      </c>
      <c r="E392" s="1">
        <v>2.89569502375053E-6</v>
      </c>
      <c r="F392">
        <v>1.73275399721844</v>
      </c>
    </row>
    <row r="393" spans="1:6" x14ac:dyDescent="0.2">
      <c r="A393" t="s">
        <v>166</v>
      </c>
      <c r="B393">
        <v>8.5901437569036003E-3</v>
      </c>
      <c r="C393">
        <v>0.98311254133846704</v>
      </c>
      <c r="D393" t="s">
        <v>3535</v>
      </c>
      <c r="E393" s="1">
        <v>2.92968552275064E-6</v>
      </c>
      <c r="F393">
        <v>1.4554563971863901</v>
      </c>
    </row>
    <row r="394" spans="1:6" x14ac:dyDescent="0.2">
      <c r="A394" t="s">
        <v>487</v>
      </c>
      <c r="B394">
        <v>8.5901437569036003E-3</v>
      </c>
      <c r="C394">
        <v>0.59905586560352897</v>
      </c>
      <c r="D394" t="s">
        <v>3536</v>
      </c>
      <c r="E394" s="1">
        <v>2.92968552275064E-6</v>
      </c>
      <c r="F394">
        <v>1.08403946627179</v>
      </c>
    </row>
    <row r="395" spans="1:6" x14ac:dyDescent="0.2">
      <c r="A395" t="s">
        <v>484</v>
      </c>
      <c r="B395">
        <v>8.5901437569036003E-3</v>
      </c>
      <c r="C395">
        <v>0.60681495333052404</v>
      </c>
      <c r="D395" t="s">
        <v>3537</v>
      </c>
      <c r="E395" s="1">
        <v>2.92968552275064E-6</v>
      </c>
      <c r="F395">
        <v>0.417764879805676</v>
      </c>
    </row>
    <row r="396" spans="1:6" x14ac:dyDescent="0.2">
      <c r="A396" t="s">
        <v>428</v>
      </c>
      <c r="B396">
        <v>8.5901437569036003E-3</v>
      </c>
      <c r="C396">
        <v>0.37263328625054798</v>
      </c>
      <c r="D396" t="s">
        <v>3538</v>
      </c>
      <c r="E396" s="1">
        <v>2.92968552275064E-6</v>
      </c>
      <c r="F396">
        <v>0.32750187161076499</v>
      </c>
    </row>
    <row r="397" spans="1:6" x14ac:dyDescent="0.2">
      <c r="A397" t="s">
        <v>2708</v>
      </c>
      <c r="B397">
        <v>8.7130153284299301E-3</v>
      </c>
      <c r="C397">
        <v>0.31212459016118899</v>
      </c>
      <c r="D397" t="s">
        <v>3539</v>
      </c>
      <c r="E397" s="1">
        <v>2.93891204391478E-6</v>
      </c>
      <c r="F397">
        <v>0.49260856903910299</v>
      </c>
    </row>
    <row r="398" spans="1:6" x14ac:dyDescent="0.2">
      <c r="A398" t="s">
        <v>2554</v>
      </c>
      <c r="B398">
        <v>8.7130153284299301E-3</v>
      </c>
      <c r="C398">
        <v>0.38768803071576702</v>
      </c>
      <c r="D398" t="s">
        <v>3540</v>
      </c>
      <c r="E398" s="1">
        <v>2.9458167593106698E-6</v>
      </c>
      <c r="F398">
        <v>0.73299845123742602</v>
      </c>
    </row>
    <row r="399" spans="1:6" x14ac:dyDescent="0.2">
      <c r="A399" t="s">
        <v>2709</v>
      </c>
      <c r="B399">
        <v>8.8900526164200598E-3</v>
      </c>
      <c r="C399">
        <v>1.3662886313327001E-2</v>
      </c>
      <c r="D399" t="s">
        <v>3541</v>
      </c>
      <c r="E399" s="1">
        <v>2.98953026780529E-6</v>
      </c>
      <c r="F399">
        <v>0.96795318326550495</v>
      </c>
    </row>
    <row r="400" spans="1:6" x14ac:dyDescent="0.2">
      <c r="A400" t="s">
        <v>2710</v>
      </c>
      <c r="B400">
        <v>8.9291259085331805E-3</v>
      </c>
      <c r="C400">
        <v>0.165113161144299</v>
      </c>
      <c r="D400" t="s">
        <v>3542</v>
      </c>
      <c r="E400" s="1">
        <v>3.0045308146453501E-6</v>
      </c>
      <c r="F400">
        <v>1.3585554284422201</v>
      </c>
    </row>
    <row r="401" spans="1:6" x14ac:dyDescent="0.2">
      <c r="A401" t="s">
        <v>2711</v>
      </c>
      <c r="B401">
        <v>8.9639738277421908E-3</v>
      </c>
      <c r="C401">
        <v>0.37734902650129198</v>
      </c>
      <c r="D401" t="s">
        <v>3543</v>
      </c>
      <c r="E401" s="1">
        <v>3.0300595445851899E-6</v>
      </c>
      <c r="F401">
        <v>1.82434678547719</v>
      </c>
    </row>
    <row r="402" spans="1:6" x14ac:dyDescent="0.2">
      <c r="A402" t="s">
        <v>38</v>
      </c>
      <c r="B402">
        <v>8.9639738277421908E-3</v>
      </c>
      <c r="C402">
        <v>0.48048990873366798</v>
      </c>
      <c r="D402" t="s">
        <v>3544</v>
      </c>
      <c r="E402" s="1">
        <v>3.0300595445851899E-6</v>
      </c>
      <c r="F402">
        <v>1.1558044827450999</v>
      </c>
    </row>
    <row r="403" spans="1:6" x14ac:dyDescent="0.2">
      <c r="A403" t="s">
        <v>912</v>
      </c>
      <c r="B403">
        <v>9.0020336123356696E-3</v>
      </c>
      <c r="C403">
        <v>1.2943073528182001</v>
      </c>
      <c r="D403" t="s">
        <v>3545</v>
      </c>
      <c r="E403" s="1">
        <v>3.0300595445851899E-6</v>
      </c>
      <c r="F403">
        <v>0.60385957721263595</v>
      </c>
    </row>
    <row r="404" spans="1:6" x14ac:dyDescent="0.2">
      <c r="A404" t="s">
        <v>675</v>
      </c>
      <c r="B404">
        <v>9.0595175033287099E-3</v>
      </c>
      <c r="C404">
        <v>0.91895506708770902</v>
      </c>
      <c r="D404" t="s">
        <v>3546</v>
      </c>
      <c r="E404" s="1">
        <v>3.0300595445851899E-6</v>
      </c>
      <c r="F404">
        <v>1.2735466926394099</v>
      </c>
    </row>
    <row r="405" spans="1:6" x14ac:dyDescent="0.2">
      <c r="A405" t="s">
        <v>558</v>
      </c>
      <c r="B405">
        <v>9.0595175033287099E-3</v>
      </c>
      <c r="C405">
        <v>0.23823990656467101</v>
      </c>
      <c r="D405" t="s">
        <v>3547</v>
      </c>
      <c r="E405" s="1">
        <v>3.0300595445851899E-6</v>
      </c>
      <c r="F405">
        <v>0.32149733073269798</v>
      </c>
    </row>
    <row r="406" spans="1:6" x14ac:dyDescent="0.2">
      <c r="A406" t="s">
        <v>562</v>
      </c>
      <c r="B406">
        <v>9.0595175033287099E-3</v>
      </c>
      <c r="C406">
        <v>0.24423955387472601</v>
      </c>
      <c r="D406" t="s">
        <v>3548</v>
      </c>
      <c r="E406" s="1">
        <v>3.0717716573543901E-6</v>
      </c>
      <c r="F406">
        <v>0.495395244679119</v>
      </c>
    </row>
    <row r="407" spans="1:6" x14ac:dyDescent="0.2">
      <c r="A407" t="s">
        <v>2712</v>
      </c>
      <c r="B407">
        <v>9.0595175033287099E-3</v>
      </c>
      <c r="C407">
        <v>0.120409088049551</v>
      </c>
      <c r="D407" t="s">
        <v>3549</v>
      </c>
      <c r="E407" s="1">
        <v>3.0717716573543901E-6</v>
      </c>
      <c r="F407">
        <v>1.0411289454488</v>
      </c>
    </row>
    <row r="408" spans="1:6" x14ac:dyDescent="0.2">
      <c r="A408" t="s">
        <v>686</v>
      </c>
      <c r="B408">
        <v>9.0595175033287099E-3</v>
      </c>
      <c r="C408">
        <v>0.28997347058883699</v>
      </c>
      <c r="D408" t="s">
        <v>3550</v>
      </c>
      <c r="E408" s="1">
        <v>3.0717716573543901E-6</v>
      </c>
      <c r="F408">
        <v>0.46967305188582198</v>
      </c>
    </row>
    <row r="409" spans="1:6" x14ac:dyDescent="0.2">
      <c r="A409" t="s">
        <v>837</v>
      </c>
      <c r="B409">
        <v>9.1240164918057493E-3</v>
      </c>
      <c r="C409">
        <v>8.7205809256037395E-2</v>
      </c>
      <c r="D409" t="s">
        <v>3551</v>
      </c>
      <c r="E409" s="1">
        <v>3.0717716573543901E-6</v>
      </c>
      <c r="F409">
        <v>0.61536215038050701</v>
      </c>
    </row>
    <row r="410" spans="1:6" x14ac:dyDescent="0.2">
      <c r="A410" t="s">
        <v>417</v>
      </c>
      <c r="B410">
        <v>9.1240164918057493E-3</v>
      </c>
      <c r="C410">
        <v>0.58066529368645203</v>
      </c>
      <c r="D410" t="s">
        <v>3552</v>
      </c>
      <c r="E410" s="1">
        <v>3.0740123985502398E-6</v>
      </c>
      <c r="F410">
        <v>0.69079055104406295</v>
      </c>
    </row>
    <row r="411" spans="1:6" x14ac:dyDescent="0.2">
      <c r="A411" t="s">
        <v>242</v>
      </c>
      <c r="B411">
        <v>9.1240164918057493E-3</v>
      </c>
      <c r="C411">
        <v>0.41948267702900999</v>
      </c>
      <c r="D411" t="s">
        <v>3553</v>
      </c>
      <c r="E411" s="1">
        <v>3.14050511857393E-6</v>
      </c>
      <c r="F411">
        <v>1.0939505465299799</v>
      </c>
    </row>
    <row r="412" spans="1:6" x14ac:dyDescent="0.2">
      <c r="A412" t="s">
        <v>514</v>
      </c>
      <c r="B412">
        <v>9.1240164918057493E-3</v>
      </c>
      <c r="C412">
        <v>0.52113119031354305</v>
      </c>
      <c r="D412" t="s">
        <v>3554</v>
      </c>
      <c r="E412" s="1">
        <v>3.14050511857393E-6</v>
      </c>
      <c r="F412">
        <v>0.76348371408552096</v>
      </c>
    </row>
    <row r="413" spans="1:6" x14ac:dyDescent="0.2">
      <c r="A413" t="s">
        <v>410</v>
      </c>
      <c r="B413">
        <v>9.1240164918057493E-3</v>
      </c>
      <c r="C413">
        <v>0.31762002610242601</v>
      </c>
      <c r="D413" t="s">
        <v>790</v>
      </c>
      <c r="E413" s="1">
        <v>3.14050511857393E-6</v>
      </c>
      <c r="F413">
        <v>0.55949293822695501</v>
      </c>
    </row>
    <row r="414" spans="1:6" x14ac:dyDescent="0.2">
      <c r="A414" t="s">
        <v>930</v>
      </c>
      <c r="B414">
        <v>9.1537522218169097E-3</v>
      </c>
      <c r="C414">
        <v>0.65462990147172595</v>
      </c>
      <c r="D414" t="s">
        <v>156</v>
      </c>
      <c r="E414" s="1">
        <v>3.1651279905547402E-6</v>
      </c>
      <c r="F414">
        <v>1.12339759100585</v>
      </c>
    </row>
    <row r="415" spans="1:6" x14ac:dyDescent="0.2">
      <c r="A415" t="s">
        <v>545</v>
      </c>
      <c r="B415">
        <v>9.3709771769045404E-3</v>
      </c>
      <c r="C415">
        <v>0.678203517438138</v>
      </c>
      <c r="D415" t="s">
        <v>3555</v>
      </c>
      <c r="E415" s="1">
        <v>3.1879207351695802E-6</v>
      </c>
      <c r="F415">
        <v>1.32161201892332</v>
      </c>
    </row>
    <row r="416" spans="1:6" x14ac:dyDescent="0.2">
      <c r="A416" t="s">
        <v>894</v>
      </c>
      <c r="B416">
        <v>9.3709771769045404E-3</v>
      </c>
      <c r="C416">
        <v>0.32920998963618198</v>
      </c>
      <c r="D416" t="s">
        <v>585</v>
      </c>
      <c r="E416" s="1">
        <v>3.2108327449970001E-6</v>
      </c>
      <c r="F416">
        <v>1.04075177079535</v>
      </c>
    </row>
    <row r="417" spans="1:6" x14ac:dyDescent="0.2">
      <c r="A417" t="s">
        <v>844</v>
      </c>
      <c r="B417">
        <v>9.3709771769045404E-3</v>
      </c>
      <c r="C417">
        <v>0.191459748802323</v>
      </c>
      <c r="D417" t="s">
        <v>3556</v>
      </c>
      <c r="E417" s="1">
        <v>3.2108327449970001E-6</v>
      </c>
      <c r="F417">
        <v>0.74797492161100898</v>
      </c>
    </row>
    <row r="418" spans="1:6" x14ac:dyDescent="0.2">
      <c r="A418" t="s">
        <v>201</v>
      </c>
      <c r="B418">
        <v>9.4329030155065902E-3</v>
      </c>
      <c r="C418">
        <v>0.25639958487336401</v>
      </c>
      <c r="D418" t="s">
        <v>3557</v>
      </c>
      <c r="E418" s="1">
        <v>3.2720802583436999E-6</v>
      </c>
      <c r="F418">
        <v>1.12688552570982</v>
      </c>
    </row>
    <row r="419" spans="1:6" x14ac:dyDescent="0.2">
      <c r="A419" t="s">
        <v>103</v>
      </c>
      <c r="B419">
        <v>9.4722350723018996E-3</v>
      </c>
      <c r="C419">
        <v>0.85665616773212305</v>
      </c>
      <c r="D419" t="s">
        <v>3558</v>
      </c>
      <c r="E419" s="1">
        <v>3.2720802583436999E-6</v>
      </c>
      <c r="F419">
        <v>1.5157526479860599</v>
      </c>
    </row>
    <row r="420" spans="1:6" x14ac:dyDescent="0.2">
      <c r="A420" t="s">
        <v>394</v>
      </c>
      <c r="B420">
        <v>9.4722350723018996E-3</v>
      </c>
      <c r="C420">
        <v>0.52692052266526401</v>
      </c>
      <c r="D420" t="s">
        <v>3559</v>
      </c>
      <c r="E420" s="1">
        <v>3.2720802583436999E-6</v>
      </c>
      <c r="F420">
        <v>0.56482996799860297</v>
      </c>
    </row>
    <row r="421" spans="1:6" x14ac:dyDescent="0.2">
      <c r="A421" t="s">
        <v>662</v>
      </c>
      <c r="B421">
        <v>9.4722350723018996E-3</v>
      </c>
      <c r="C421">
        <v>0.74141203708442005</v>
      </c>
      <c r="D421" t="s">
        <v>3560</v>
      </c>
      <c r="E421" s="1">
        <v>3.2720802583436999E-6</v>
      </c>
      <c r="F421">
        <v>0.64598150086944095</v>
      </c>
    </row>
    <row r="422" spans="1:6" x14ac:dyDescent="0.2">
      <c r="A422" t="s">
        <v>2713</v>
      </c>
      <c r="B422">
        <v>9.5349518767081504E-3</v>
      </c>
      <c r="C422">
        <v>0.117772577475055</v>
      </c>
      <c r="D422" t="s">
        <v>3561</v>
      </c>
      <c r="E422" s="1">
        <v>3.3564164853792299E-6</v>
      </c>
      <c r="F422">
        <v>0.42864592526466599</v>
      </c>
    </row>
    <row r="423" spans="1:6" x14ac:dyDescent="0.2">
      <c r="A423" t="s">
        <v>411</v>
      </c>
      <c r="B423">
        <v>9.5666918495807499E-3</v>
      </c>
      <c r="C423">
        <v>0.646572322110608</v>
      </c>
      <c r="D423" t="s">
        <v>3562</v>
      </c>
      <c r="E423" s="1">
        <v>3.3564164853792299E-6</v>
      </c>
      <c r="F423">
        <v>0.81108684015860699</v>
      </c>
    </row>
    <row r="424" spans="1:6" x14ac:dyDescent="0.2">
      <c r="A424" t="s">
        <v>529</v>
      </c>
      <c r="B424">
        <v>9.5666918495807499E-3</v>
      </c>
      <c r="C424">
        <v>0.123419561335306</v>
      </c>
      <c r="D424" t="s">
        <v>3563</v>
      </c>
      <c r="E424" s="1">
        <v>3.4206953110948501E-6</v>
      </c>
      <c r="F424">
        <v>1.6793465348321901</v>
      </c>
    </row>
    <row r="425" spans="1:6" x14ac:dyDescent="0.2">
      <c r="A425" t="s">
        <v>947</v>
      </c>
      <c r="B425">
        <v>9.5666918495807499E-3</v>
      </c>
      <c r="C425">
        <v>0.29696579040197302</v>
      </c>
      <c r="D425" t="s">
        <v>3564</v>
      </c>
      <c r="E425" s="1">
        <v>3.4206953110948501E-6</v>
      </c>
      <c r="F425">
        <v>1.0512784800016199</v>
      </c>
    </row>
    <row r="426" spans="1:6" x14ac:dyDescent="0.2">
      <c r="A426" t="s">
        <v>347</v>
      </c>
      <c r="B426">
        <v>9.6791246596155695E-3</v>
      </c>
      <c r="C426">
        <v>0.36630800774106398</v>
      </c>
      <c r="D426" t="s">
        <v>3565</v>
      </c>
      <c r="E426" s="1">
        <v>3.4206953110948501E-6</v>
      </c>
      <c r="F426">
        <v>0.49179213337452399</v>
      </c>
    </row>
    <row r="427" spans="1:6" x14ac:dyDescent="0.2">
      <c r="A427" t="s">
        <v>719</v>
      </c>
      <c r="B427">
        <v>9.6791246596155695E-3</v>
      </c>
      <c r="C427">
        <v>0.74356013294154999</v>
      </c>
      <c r="D427" t="s">
        <v>3566</v>
      </c>
      <c r="E427" s="1">
        <v>3.4206953110948501E-6</v>
      </c>
      <c r="F427">
        <v>0.55765564646147903</v>
      </c>
    </row>
    <row r="428" spans="1:6" x14ac:dyDescent="0.2">
      <c r="A428" t="s">
        <v>386</v>
      </c>
      <c r="B428">
        <v>9.6791246596155695E-3</v>
      </c>
      <c r="C428">
        <v>0.37582563033633298</v>
      </c>
      <c r="D428" t="s">
        <v>3567</v>
      </c>
      <c r="E428" s="1">
        <v>3.44768748585067E-6</v>
      </c>
      <c r="F428">
        <v>0.36938937267965499</v>
      </c>
    </row>
    <row r="429" spans="1:6" x14ac:dyDescent="0.2">
      <c r="A429" t="s">
        <v>262</v>
      </c>
      <c r="B429">
        <v>9.6791246596155695E-3</v>
      </c>
      <c r="C429">
        <v>0.94007339841854998</v>
      </c>
      <c r="D429" t="s">
        <v>3568</v>
      </c>
      <c r="E429" s="1">
        <v>3.4808865804032601E-6</v>
      </c>
      <c r="F429">
        <v>1.0990676579357499</v>
      </c>
    </row>
    <row r="430" spans="1:6" x14ac:dyDescent="0.2">
      <c r="A430" t="s">
        <v>717</v>
      </c>
      <c r="B430">
        <v>9.7894216039847905E-3</v>
      </c>
      <c r="C430">
        <v>0.66338692137361699</v>
      </c>
      <c r="D430" t="s">
        <v>3569</v>
      </c>
      <c r="E430" s="1">
        <v>3.4808865804032601E-6</v>
      </c>
      <c r="F430">
        <v>1.2787511292429801</v>
      </c>
    </row>
    <row r="431" spans="1:6" x14ac:dyDescent="0.2">
      <c r="A431" t="s">
        <v>459</v>
      </c>
      <c r="B431">
        <v>9.8097890169029402E-3</v>
      </c>
      <c r="C431">
        <v>0.31975074816425503</v>
      </c>
      <c r="D431" t="s">
        <v>3570</v>
      </c>
      <c r="E431" s="1">
        <v>3.4808865804032601E-6</v>
      </c>
      <c r="F431">
        <v>1.1839019403286399</v>
      </c>
    </row>
    <row r="432" spans="1:6" x14ac:dyDescent="0.2">
      <c r="A432" t="s">
        <v>265</v>
      </c>
      <c r="B432">
        <v>9.8097890169029402E-3</v>
      </c>
      <c r="C432">
        <v>0.54695109986615598</v>
      </c>
      <c r="D432" t="s">
        <v>3571</v>
      </c>
      <c r="E432" s="1">
        <v>3.5518568656995598E-6</v>
      </c>
      <c r="F432">
        <v>0.225325218104895</v>
      </c>
    </row>
    <row r="433" spans="1:6" x14ac:dyDescent="0.2">
      <c r="A433" t="s">
        <v>518</v>
      </c>
      <c r="B433">
        <v>9.9170281172330701E-3</v>
      </c>
      <c r="C433">
        <v>0.87907071468432096</v>
      </c>
      <c r="D433" t="s">
        <v>3572</v>
      </c>
      <c r="E433" s="1">
        <v>3.55367595297667E-6</v>
      </c>
      <c r="F433">
        <v>1.0620991435276499</v>
      </c>
    </row>
    <row r="434" spans="1:6" x14ac:dyDescent="0.2">
      <c r="A434" t="s">
        <v>63</v>
      </c>
      <c r="B434">
        <v>9.9170281172330701E-3</v>
      </c>
      <c r="C434">
        <v>0.89522214944862</v>
      </c>
      <c r="D434" t="s">
        <v>3573</v>
      </c>
      <c r="E434" s="1">
        <v>3.55367595297667E-6</v>
      </c>
      <c r="F434">
        <v>0.42658639688675298</v>
      </c>
    </row>
    <row r="435" spans="1:6" x14ac:dyDescent="0.2">
      <c r="A435" t="s">
        <v>69</v>
      </c>
      <c r="B435">
        <v>9.9170281172330701E-3</v>
      </c>
      <c r="C435">
        <v>0.35990456760504302</v>
      </c>
      <c r="D435" t="s">
        <v>3574</v>
      </c>
      <c r="E435" s="1">
        <v>3.55367595297667E-6</v>
      </c>
      <c r="F435">
        <v>1.3198016824823799</v>
      </c>
    </row>
    <row r="436" spans="1:6" x14ac:dyDescent="0.2">
      <c r="A436" t="s">
        <v>344</v>
      </c>
      <c r="B436">
        <v>9.9170281172330701E-3</v>
      </c>
      <c r="C436">
        <v>0.54258654726194799</v>
      </c>
      <c r="D436" t="s">
        <v>3575</v>
      </c>
      <c r="E436" s="1">
        <v>3.5737936083054999E-6</v>
      </c>
      <c r="F436">
        <v>0.883737576192556</v>
      </c>
    </row>
    <row r="437" spans="1:6" x14ac:dyDescent="0.2">
      <c r="A437" t="s">
        <v>2714</v>
      </c>
      <c r="B437">
        <v>1.00426318441116E-2</v>
      </c>
      <c r="C437">
        <v>0.13491317131363501</v>
      </c>
      <c r="D437" t="s">
        <v>3576</v>
      </c>
      <c r="E437" s="1">
        <v>3.6224398792187701E-6</v>
      </c>
      <c r="F437">
        <v>0.46362166158734402</v>
      </c>
    </row>
    <row r="438" spans="1:6" x14ac:dyDescent="0.2">
      <c r="A438" t="s">
        <v>89</v>
      </c>
      <c r="B438">
        <v>1.00426318441116E-2</v>
      </c>
      <c r="C438">
        <v>0.76598324075542101</v>
      </c>
      <c r="D438" t="s">
        <v>540</v>
      </c>
      <c r="E438" s="1">
        <v>3.68976102198982E-6</v>
      </c>
      <c r="F438">
        <v>0.46074958628003898</v>
      </c>
    </row>
    <row r="439" spans="1:6" x14ac:dyDescent="0.2">
      <c r="A439" t="s">
        <v>2715</v>
      </c>
      <c r="B439">
        <v>1.00426318441116E-2</v>
      </c>
      <c r="C439">
        <v>0.28184899611750702</v>
      </c>
      <c r="D439" t="s">
        <v>3577</v>
      </c>
      <c r="E439" s="1">
        <v>3.71580590295059E-6</v>
      </c>
      <c r="F439">
        <v>0.96595623117083995</v>
      </c>
    </row>
    <row r="440" spans="1:6" x14ac:dyDescent="0.2">
      <c r="A440" t="s">
        <v>888</v>
      </c>
      <c r="B440">
        <v>1.0136065318144901E-2</v>
      </c>
      <c r="C440">
        <v>1.1370042960248801</v>
      </c>
      <c r="D440" t="s">
        <v>1796</v>
      </c>
      <c r="E440" s="1">
        <v>3.7961441483348402E-6</v>
      </c>
      <c r="F440">
        <v>1.2318617937454299</v>
      </c>
    </row>
    <row r="441" spans="1:6" x14ac:dyDescent="0.2">
      <c r="A441" t="s">
        <v>599</v>
      </c>
      <c r="B441">
        <v>1.0136065318144901E-2</v>
      </c>
      <c r="C441">
        <v>0.25806357843341599</v>
      </c>
      <c r="D441" t="s">
        <v>3578</v>
      </c>
      <c r="E441" s="1">
        <v>3.7996958589883301E-6</v>
      </c>
      <c r="F441">
        <v>0.465970165220914</v>
      </c>
    </row>
    <row r="442" spans="1:6" x14ac:dyDescent="0.2">
      <c r="A442" t="s">
        <v>762</v>
      </c>
      <c r="B442">
        <v>1.0136065318144901E-2</v>
      </c>
      <c r="C442">
        <v>0.48600703388805899</v>
      </c>
      <c r="D442" t="s">
        <v>3579</v>
      </c>
      <c r="E442" s="1">
        <v>3.8560034647121301E-6</v>
      </c>
      <c r="F442">
        <v>0.691296979198748</v>
      </c>
    </row>
    <row r="443" spans="1:6" x14ac:dyDescent="0.2">
      <c r="A443" t="s">
        <v>14</v>
      </c>
      <c r="B443">
        <v>1.0136065318144901E-2</v>
      </c>
      <c r="C443">
        <v>0.51881835183655201</v>
      </c>
      <c r="D443" t="s">
        <v>433</v>
      </c>
      <c r="E443" s="1">
        <v>3.8560034647121301E-6</v>
      </c>
      <c r="F443">
        <v>1.1773350512493499</v>
      </c>
    </row>
    <row r="444" spans="1:6" x14ac:dyDescent="0.2">
      <c r="A444" t="s">
        <v>2551</v>
      </c>
      <c r="B444">
        <v>1.0161194773614299E-2</v>
      </c>
      <c r="C444">
        <v>7.5183356304975704E-2</v>
      </c>
      <c r="D444" t="s">
        <v>3580</v>
      </c>
      <c r="E444" s="1">
        <v>3.8735891671217303E-6</v>
      </c>
      <c r="F444">
        <v>0.90722755475531203</v>
      </c>
    </row>
    <row r="445" spans="1:6" x14ac:dyDescent="0.2">
      <c r="A445" t="s">
        <v>183</v>
      </c>
      <c r="B445">
        <v>1.02057218110199E-2</v>
      </c>
      <c r="C445">
        <v>0.32037572310589602</v>
      </c>
      <c r="D445" t="s">
        <v>2497</v>
      </c>
      <c r="E445" s="1">
        <v>3.8735891671217303E-6</v>
      </c>
      <c r="F445">
        <v>0.25755370390460097</v>
      </c>
    </row>
    <row r="446" spans="1:6" x14ac:dyDescent="0.2">
      <c r="A446" t="s">
        <v>77</v>
      </c>
      <c r="B446">
        <v>1.02057218110199E-2</v>
      </c>
      <c r="C446">
        <v>0.33607147521250602</v>
      </c>
      <c r="D446" t="s">
        <v>3581</v>
      </c>
      <c r="E446" s="1">
        <v>3.8735891671217303E-6</v>
      </c>
      <c r="F446">
        <v>1.2335319175078701</v>
      </c>
    </row>
    <row r="447" spans="1:6" x14ac:dyDescent="0.2">
      <c r="A447" t="s">
        <v>214</v>
      </c>
      <c r="B447">
        <v>1.02057218110199E-2</v>
      </c>
      <c r="C447">
        <v>0.31462918840648801</v>
      </c>
      <c r="D447" t="s">
        <v>3582</v>
      </c>
      <c r="E447" s="1">
        <v>3.9392921359040396E-6</v>
      </c>
      <c r="F447">
        <v>1.0969962632058501</v>
      </c>
    </row>
    <row r="448" spans="1:6" x14ac:dyDescent="0.2">
      <c r="A448" t="s">
        <v>721</v>
      </c>
      <c r="B448">
        <v>1.0332834824775801E-2</v>
      </c>
      <c r="C448">
        <v>0.11093078021703499</v>
      </c>
      <c r="D448" t="s">
        <v>3583</v>
      </c>
      <c r="E448" s="1">
        <v>3.9604284372224799E-6</v>
      </c>
      <c r="F448">
        <v>0.94431703583159798</v>
      </c>
    </row>
    <row r="449" spans="1:6" x14ac:dyDescent="0.2">
      <c r="A449" t="s">
        <v>92</v>
      </c>
      <c r="B449">
        <v>1.0352791375598001E-2</v>
      </c>
      <c r="C449">
        <v>0.53645714227112795</v>
      </c>
      <c r="D449" t="s">
        <v>3584</v>
      </c>
      <c r="E449" s="1">
        <v>3.9604284372224799E-6</v>
      </c>
      <c r="F449">
        <v>0.72396394296303002</v>
      </c>
    </row>
    <row r="450" spans="1:6" x14ac:dyDescent="0.2">
      <c r="A450" t="s">
        <v>2716</v>
      </c>
      <c r="B450">
        <v>1.0352791375598001E-2</v>
      </c>
      <c r="C450">
        <v>0.163229560933187</v>
      </c>
      <c r="D450" t="s">
        <v>3585</v>
      </c>
      <c r="E450" s="1">
        <v>3.9604284372224799E-6</v>
      </c>
      <c r="F450">
        <v>0.26181092817005602</v>
      </c>
    </row>
    <row r="451" spans="1:6" x14ac:dyDescent="0.2">
      <c r="A451" t="s">
        <v>812</v>
      </c>
      <c r="B451">
        <v>1.0476251350446501E-2</v>
      </c>
      <c r="C451">
        <v>0.31553225564638998</v>
      </c>
      <c r="D451" t="s">
        <v>3586</v>
      </c>
      <c r="E451" s="1">
        <v>4.0217640311187903E-6</v>
      </c>
      <c r="F451">
        <v>0.69799176406954999</v>
      </c>
    </row>
    <row r="452" spans="1:6" x14ac:dyDescent="0.2">
      <c r="A452" t="s">
        <v>474</v>
      </c>
      <c r="B452">
        <v>1.0476251350446501E-2</v>
      </c>
      <c r="C452">
        <v>0.49733431260852401</v>
      </c>
      <c r="D452" t="s">
        <v>3587</v>
      </c>
      <c r="E452" s="1">
        <v>4.0967081716390103E-6</v>
      </c>
      <c r="F452">
        <v>0.148810680152234</v>
      </c>
    </row>
    <row r="453" spans="1:6" x14ac:dyDescent="0.2">
      <c r="A453" t="s">
        <v>704</v>
      </c>
      <c r="B453">
        <v>1.0476251350446501E-2</v>
      </c>
      <c r="C453">
        <v>0.17600201682250399</v>
      </c>
      <c r="D453" t="s">
        <v>3588</v>
      </c>
      <c r="E453" s="1">
        <v>4.14257123206926E-6</v>
      </c>
      <c r="F453">
        <v>0.85407701786818302</v>
      </c>
    </row>
    <row r="454" spans="1:6" x14ac:dyDescent="0.2">
      <c r="A454" t="s">
        <v>2717</v>
      </c>
      <c r="B454">
        <v>1.0570517699770099E-2</v>
      </c>
      <c r="C454">
        <v>0.51921250903758898</v>
      </c>
      <c r="D454" t="s">
        <v>926</v>
      </c>
      <c r="E454" s="1">
        <v>4.14257123206926E-6</v>
      </c>
      <c r="F454">
        <v>0.41805495048104901</v>
      </c>
    </row>
    <row r="455" spans="1:6" x14ac:dyDescent="0.2">
      <c r="A455" t="s">
        <v>710</v>
      </c>
      <c r="B455">
        <v>1.0584107817809199E-2</v>
      </c>
      <c r="C455">
        <v>1.30682596151862</v>
      </c>
      <c r="D455" t="s">
        <v>3589</v>
      </c>
      <c r="E455" s="1">
        <v>4.2364068692390802E-6</v>
      </c>
      <c r="F455">
        <v>0.77621675516664101</v>
      </c>
    </row>
    <row r="456" spans="1:6" x14ac:dyDescent="0.2">
      <c r="A456" t="s">
        <v>2612</v>
      </c>
      <c r="B456">
        <v>1.0618564167264701E-2</v>
      </c>
      <c r="C456">
        <v>0.22237580135562501</v>
      </c>
      <c r="D456" t="s">
        <v>3590</v>
      </c>
      <c r="E456" s="1">
        <v>4.2364068692390802E-6</v>
      </c>
      <c r="F456">
        <v>0.67090381314742398</v>
      </c>
    </row>
    <row r="457" spans="1:6" x14ac:dyDescent="0.2">
      <c r="A457" t="s">
        <v>672</v>
      </c>
      <c r="B457">
        <v>1.0702954793650001E-2</v>
      </c>
      <c r="C457">
        <v>0.76073855055701001</v>
      </c>
      <c r="D457" t="s">
        <v>2536</v>
      </c>
      <c r="E457" s="1">
        <v>4.3003646604103803E-6</v>
      </c>
      <c r="F457">
        <v>0.47791692568962701</v>
      </c>
    </row>
    <row r="458" spans="1:6" x14ac:dyDescent="0.2">
      <c r="A458" t="s">
        <v>431</v>
      </c>
      <c r="B458">
        <v>1.0728202223554899E-2</v>
      </c>
      <c r="C458">
        <v>0.34251626042900502</v>
      </c>
      <c r="D458" t="s">
        <v>56</v>
      </c>
      <c r="E458" s="1">
        <v>4.3003646604103803E-6</v>
      </c>
      <c r="F458">
        <v>0.995558193362994</v>
      </c>
    </row>
    <row r="459" spans="1:6" x14ac:dyDescent="0.2">
      <c r="A459" t="s">
        <v>563</v>
      </c>
      <c r="B459">
        <v>1.0728202223554899E-2</v>
      </c>
      <c r="C459">
        <v>0.47519344654798801</v>
      </c>
      <c r="D459" t="s">
        <v>3591</v>
      </c>
      <c r="E459" s="1">
        <v>4.3003646604103803E-6</v>
      </c>
      <c r="F459">
        <v>0.49169512068531002</v>
      </c>
    </row>
    <row r="460" spans="1:6" x14ac:dyDescent="0.2">
      <c r="A460" t="s">
        <v>75</v>
      </c>
      <c r="B460">
        <v>1.0728202223554899E-2</v>
      </c>
      <c r="C460">
        <v>0.51203812697957296</v>
      </c>
      <c r="D460" t="s">
        <v>3592</v>
      </c>
      <c r="E460" s="1">
        <v>4.3003646604103803E-6</v>
      </c>
      <c r="F460">
        <v>1.28854539741114</v>
      </c>
    </row>
    <row r="461" spans="1:6" x14ac:dyDescent="0.2">
      <c r="A461" s="4" t="s">
        <v>2718</v>
      </c>
      <c r="B461">
        <v>1.0728202223554899E-2</v>
      </c>
      <c r="C461">
        <v>0.46198555303264099</v>
      </c>
      <c r="D461" t="s">
        <v>3593</v>
      </c>
      <c r="E461" s="1">
        <v>4.3851513510032003E-6</v>
      </c>
      <c r="F461">
        <v>1.3534005768986099</v>
      </c>
    </row>
    <row r="462" spans="1:6" x14ac:dyDescent="0.2">
      <c r="A462" t="s">
        <v>770</v>
      </c>
      <c r="B462">
        <v>1.0728202223554899E-2</v>
      </c>
      <c r="C462">
        <v>0.51874709532571295</v>
      </c>
      <c r="D462" t="s">
        <v>1631</v>
      </c>
      <c r="E462" s="1">
        <v>4.3851513510032003E-6</v>
      </c>
      <c r="F462">
        <v>0.98081931568651004</v>
      </c>
    </row>
    <row r="463" spans="1:6" x14ac:dyDescent="0.2">
      <c r="A463" t="s">
        <v>2456</v>
      </c>
      <c r="B463">
        <v>1.0839415637475701E-2</v>
      </c>
      <c r="C463">
        <v>0.25198811950128303</v>
      </c>
      <c r="D463" t="s">
        <v>3594</v>
      </c>
      <c r="E463" s="1">
        <v>4.3851513510032003E-6</v>
      </c>
      <c r="F463">
        <v>0.485824892190859</v>
      </c>
    </row>
    <row r="464" spans="1:6" x14ac:dyDescent="0.2">
      <c r="A464" t="s">
        <v>868</v>
      </c>
      <c r="B464">
        <v>1.0839415637475701E-2</v>
      </c>
      <c r="C464">
        <v>0.67332782271581904</v>
      </c>
      <c r="D464" t="s">
        <v>3595</v>
      </c>
      <c r="E464" s="1">
        <v>4.3851513510032003E-6</v>
      </c>
      <c r="F464">
        <v>0.44506191017291402</v>
      </c>
    </row>
    <row r="465" spans="1:6" x14ac:dyDescent="0.2">
      <c r="A465" t="s">
        <v>244</v>
      </c>
      <c r="B465">
        <v>1.0839415637475701E-2</v>
      </c>
      <c r="C465">
        <v>0.46623637109580401</v>
      </c>
      <c r="D465" t="s">
        <v>3596</v>
      </c>
      <c r="E465" s="1">
        <v>4.3851513510032003E-6</v>
      </c>
      <c r="F465">
        <v>0.39949463212379799</v>
      </c>
    </row>
    <row r="466" spans="1:6" x14ac:dyDescent="0.2">
      <c r="A466" t="s">
        <v>572</v>
      </c>
      <c r="B466">
        <v>1.0839415637475701E-2</v>
      </c>
      <c r="C466">
        <v>0.39105263596002998</v>
      </c>
      <c r="D466" t="s">
        <v>717</v>
      </c>
      <c r="E466" s="1">
        <v>4.4098688646481602E-6</v>
      </c>
      <c r="F466">
        <v>0.87941244193413504</v>
      </c>
    </row>
    <row r="467" spans="1:6" x14ac:dyDescent="0.2">
      <c r="A467" t="s">
        <v>2719</v>
      </c>
      <c r="B467">
        <v>1.0839415637475701E-2</v>
      </c>
      <c r="C467">
        <v>0.24408196961420101</v>
      </c>
      <c r="D467" t="s">
        <v>3597</v>
      </c>
      <c r="E467" s="1">
        <v>4.4783466408955202E-6</v>
      </c>
      <c r="F467">
        <v>0.41238728241686701</v>
      </c>
    </row>
    <row r="468" spans="1:6" x14ac:dyDescent="0.2">
      <c r="A468" t="s">
        <v>2720</v>
      </c>
      <c r="B468">
        <v>1.0969575599663601E-2</v>
      </c>
      <c r="C468">
        <v>0.152584092216938</v>
      </c>
      <c r="D468" t="s">
        <v>409</v>
      </c>
      <c r="E468" s="1">
        <v>4.4783466408955202E-6</v>
      </c>
      <c r="F468">
        <v>0.50331068528516398</v>
      </c>
    </row>
    <row r="469" spans="1:6" x14ac:dyDescent="0.2">
      <c r="A469" t="s">
        <v>916</v>
      </c>
      <c r="B469">
        <v>1.0969575599663601E-2</v>
      </c>
      <c r="C469">
        <v>0.232135637091749</v>
      </c>
      <c r="D469" t="s">
        <v>3598</v>
      </c>
      <c r="E469" s="1">
        <v>4.5736437242263301E-6</v>
      </c>
      <c r="F469">
        <v>0.97097691485758897</v>
      </c>
    </row>
    <row r="470" spans="1:6" x14ac:dyDescent="0.2">
      <c r="A470" t="s">
        <v>341</v>
      </c>
      <c r="B470">
        <v>1.0969575599663601E-2</v>
      </c>
      <c r="C470">
        <v>0.50079830368757405</v>
      </c>
      <c r="D470" t="s">
        <v>3599</v>
      </c>
      <c r="E470" s="1">
        <v>4.5736437242263301E-6</v>
      </c>
      <c r="F470">
        <v>0.89535218928023097</v>
      </c>
    </row>
    <row r="471" spans="1:6" x14ac:dyDescent="0.2">
      <c r="A471" t="s">
        <v>2721</v>
      </c>
      <c r="B471">
        <v>1.0969575599663601E-2</v>
      </c>
      <c r="C471">
        <v>0.110615088858215</v>
      </c>
      <c r="D471" t="s">
        <v>2456</v>
      </c>
      <c r="E471" s="1">
        <v>4.6197662251072496E-6</v>
      </c>
      <c r="F471">
        <v>0.74148236251906996</v>
      </c>
    </row>
    <row r="472" spans="1:6" x14ac:dyDescent="0.2">
      <c r="A472" t="s">
        <v>198</v>
      </c>
      <c r="B472">
        <v>1.0969575599663601E-2</v>
      </c>
      <c r="C472">
        <v>0.596288568322767</v>
      </c>
      <c r="D472" t="s">
        <v>3600</v>
      </c>
      <c r="E472" s="1">
        <v>4.6510699205372997E-6</v>
      </c>
      <c r="F472">
        <v>0.86094505640363905</v>
      </c>
    </row>
    <row r="473" spans="1:6" x14ac:dyDescent="0.2">
      <c r="A473" t="s">
        <v>2722</v>
      </c>
      <c r="B473">
        <v>1.11277674488214E-2</v>
      </c>
      <c r="C473">
        <v>0.229773520719459</v>
      </c>
      <c r="D473" t="s">
        <v>3601</v>
      </c>
      <c r="E473" s="1">
        <v>4.6510699205372997E-6</v>
      </c>
      <c r="F473">
        <v>1.71694145169937</v>
      </c>
    </row>
    <row r="474" spans="1:6" x14ac:dyDescent="0.2">
      <c r="A474" t="s">
        <v>750</v>
      </c>
      <c r="B474">
        <v>1.11293167903923E-2</v>
      </c>
      <c r="C474">
        <v>0.52617039231524898</v>
      </c>
      <c r="D474" t="s">
        <v>3602</v>
      </c>
      <c r="E474" s="1">
        <v>4.6510699205372997E-6</v>
      </c>
      <c r="F474">
        <v>0.54838022891253901</v>
      </c>
    </row>
    <row r="475" spans="1:6" x14ac:dyDescent="0.2">
      <c r="A475" t="s">
        <v>71</v>
      </c>
      <c r="B475">
        <v>1.12792813643602E-2</v>
      </c>
      <c r="C475">
        <v>0.49681652742611399</v>
      </c>
      <c r="D475" t="s">
        <v>3603</v>
      </c>
      <c r="E475" s="1">
        <v>4.6510699205372997E-6</v>
      </c>
      <c r="F475">
        <v>0.382270726586664</v>
      </c>
    </row>
    <row r="476" spans="1:6" x14ac:dyDescent="0.2">
      <c r="A476" t="s">
        <v>312</v>
      </c>
      <c r="B476">
        <v>1.12792813643602E-2</v>
      </c>
      <c r="C476">
        <v>0.52954668485504197</v>
      </c>
      <c r="D476" t="s">
        <v>3604</v>
      </c>
      <c r="E476" s="1">
        <v>4.6510699205372997E-6</v>
      </c>
      <c r="F476">
        <v>0.34219504567049303</v>
      </c>
    </row>
    <row r="477" spans="1:6" x14ac:dyDescent="0.2">
      <c r="A477" t="s">
        <v>2723</v>
      </c>
      <c r="B477">
        <v>1.12792813643602E-2</v>
      </c>
      <c r="C477">
        <v>0.16843775265611999</v>
      </c>
      <c r="D477" t="s">
        <v>993</v>
      </c>
      <c r="E477" s="1">
        <v>4.6510699205372997E-6</v>
      </c>
      <c r="F477">
        <v>1.2635012974698301</v>
      </c>
    </row>
    <row r="478" spans="1:6" x14ac:dyDescent="0.2">
      <c r="A478" t="s">
        <v>503</v>
      </c>
      <c r="B478">
        <v>1.14060872894058E-2</v>
      </c>
      <c r="C478">
        <v>0.23730029690259699</v>
      </c>
      <c r="D478" t="s">
        <v>3605</v>
      </c>
      <c r="E478" s="1">
        <v>4.7504283909956001E-6</v>
      </c>
      <c r="F478">
        <v>1.2282819121953501</v>
      </c>
    </row>
    <row r="479" spans="1:6" x14ac:dyDescent="0.2">
      <c r="A479" t="s">
        <v>588</v>
      </c>
      <c r="B479">
        <v>1.14060872894058E-2</v>
      </c>
      <c r="C479">
        <v>0.37953417256836702</v>
      </c>
      <c r="D479" t="s">
        <v>941</v>
      </c>
      <c r="E479" s="1">
        <v>4.7504283909956001E-6</v>
      </c>
      <c r="F479">
        <v>0.31203666559122201</v>
      </c>
    </row>
    <row r="480" spans="1:6" x14ac:dyDescent="0.2">
      <c r="A480" t="s">
        <v>527</v>
      </c>
      <c r="B480">
        <v>1.1552510876265401E-2</v>
      </c>
      <c r="C480">
        <v>0.89194552721148901</v>
      </c>
      <c r="D480" t="s">
        <v>3606</v>
      </c>
      <c r="E480" s="1">
        <v>4.7504283909956001E-6</v>
      </c>
      <c r="F480">
        <v>0.32665064452988202</v>
      </c>
    </row>
    <row r="481" spans="1:6" x14ac:dyDescent="0.2">
      <c r="A481" t="s">
        <v>253</v>
      </c>
      <c r="B481">
        <v>1.1552510876265401E-2</v>
      </c>
      <c r="C481">
        <v>0.34761343910539699</v>
      </c>
      <c r="D481" t="s">
        <v>236</v>
      </c>
      <c r="E481" s="1">
        <v>4.8412118649944499E-6</v>
      </c>
      <c r="F481">
        <v>0.91939631897275498</v>
      </c>
    </row>
    <row r="482" spans="1:6" x14ac:dyDescent="0.2">
      <c r="A482" t="s">
        <v>683</v>
      </c>
      <c r="B482">
        <v>1.1552510876265401E-2</v>
      </c>
      <c r="C482">
        <v>0.179823741962051</v>
      </c>
      <c r="D482" t="s">
        <v>676</v>
      </c>
      <c r="E482" s="1">
        <v>4.9791450743477199E-6</v>
      </c>
      <c r="F482">
        <v>0.95948063383946802</v>
      </c>
    </row>
    <row r="483" spans="1:6" x14ac:dyDescent="0.2">
      <c r="A483" t="s">
        <v>2724</v>
      </c>
      <c r="B483">
        <v>1.16648791883587E-2</v>
      </c>
      <c r="C483">
        <v>0.163773856331527</v>
      </c>
      <c r="D483" t="s">
        <v>3607</v>
      </c>
      <c r="E483" s="1">
        <v>4.9791450743477199E-6</v>
      </c>
      <c r="F483">
        <v>1.22091426797141</v>
      </c>
    </row>
    <row r="484" spans="1:6" x14ac:dyDescent="0.2">
      <c r="A484" t="s">
        <v>2725</v>
      </c>
      <c r="B484">
        <v>1.16648791883587E-2</v>
      </c>
      <c r="C484">
        <v>0.188319504017748</v>
      </c>
      <c r="D484" t="s">
        <v>3608</v>
      </c>
      <c r="E484" s="1">
        <v>4.9791450743477199E-6</v>
      </c>
      <c r="F484">
        <v>0.64066657185034404</v>
      </c>
    </row>
    <row r="485" spans="1:6" x14ac:dyDescent="0.2">
      <c r="A485" t="s">
        <v>531</v>
      </c>
      <c r="B485">
        <v>1.16648791883587E-2</v>
      </c>
      <c r="C485">
        <v>0.27748569138023899</v>
      </c>
      <c r="D485" t="s">
        <v>3609</v>
      </c>
      <c r="E485" s="1">
        <v>4.9791450743477199E-6</v>
      </c>
      <c r="F485">
        <v>0.82206352245629</v>
      </c>
    </row>
    <row r="486" spans="1:6" x14ac:dyDescent="0.2">
      <c r="A486" t="s">
        <v>773</v>
      </c>
      <c r="B486">
        <v>1.16648791883587E-2</v>
      </c>
      <c r="C486">
        <v>0.22538883932119999</v>
      </c>
      <c r="D486" t="s">
        <v>3610</v>
      </c>
      <c r="E486" s="1">
        <v>4.9791450743477199E-6</v>
      </c>
      <c r="F486">
        <v>0.72973854614210298</v>
      </c>
    </row>
    <row r="487" spans="1:6" x14ac:dyDescent="0.2">
      <c r="A487" t="s">
        <v>396</v>
      </c>
      <c r="B487">
        <v>1.16648791883587E-2</v>
      </c>
      <c r="C487">
        <v>0.25291197547673999</v>
      </c>
      <c r="D487" t="s">
        <v>3611</v>
      </c>
      <c r="E487" s="1">
        <v>4.9791450743477199E-6</v>
      </c>
      <c r="F487">
        <v>0.84938477484518005</v>
      </c>
    </row>
    <row r="488" spans="1:6" x14ac:dyDescent="0.2">
      <c r="A488" t="s">
        <v>505</v>
      </c>
      <c r="B488">
        <v>1.16648791883587E-2</v>
      </c>
      <c r="C488">
        <v>0.16130983602054599</v>
      </c>
      <c r="D488" t="s">
        <v>3612</v>
      </c>
      <c r="E488" s="1">
        <v>4.9791450743477199E-6</v>
      </c>
      <c r="F488">
        <v>1.3931894699529499</v>
      </c>
    </row>
    <row r="489" spans="1:6" x14ac:dyDescent="0.2">
      <c r="A489" t="s">
        <v>67</v>
      </c>
      <c r="B489">
        <v>1.16648791883587E-2</v>
      </c>
      <c r="C489">
        <v>0.430094680625142</v>
      </c>
      <c r="D489" t="s">
        <v>3613</v>
      </c>
      <c r="E489" s="1">
        <v>4.9791450743477199E-6</v>
      </c>
      <c r="F489">
        <v>0.72229578616861101</v>
      </c>
    </row>
    <row r="490" spans="1:6" x14ac:dyDescent="0.2">
      <c r="A490" t="s">
        <v>2726</v>
      </c>
      <c r="B490">
        <v>1.16648791883587E-2</v>
      </c>
      <c r="C490">
        <v>0.211187678995894</v>
      </c>
      <c r="D490" t="s">
        <v>2494</v>
      </c>
      <c r="E490" s="1">
        <v>4.9791450743477199E-6</v>
      </c>
      <c r="F490">
        <v>0.86544891379411504</v>
      </c>
    </row>
    <row r="491" spans="1:6" x14ac:dyDescent="0.2">
      <c r="A491" t="s">
        <v>2454</v>
      </c>
      <c r="B491">
        <v>1.18149533770201E-2</v>
      </c>
      <c r="C491">
        <v>0.54675370024465897</v>
      </c>
      <c r="D491" t="s">
        <v>3614</v>
      </c>
      <c r="E491" s="1">
        <v>4.9791450743477199E-6</v>
      </c>
      <c r="F491">
        <v>0.35741540871237498</v>
      </c>
    </row>
    <row r="492" spans="1:6" x14ac:dyDescent="0.2">
      <c r="A492" t="s">
        <v>919</v>
      </c>
      <c r="B492">
        <v>1.18149533770201E-2</v>
      </c>
      <c r="C492">
        <v>0.52315533583881102</v>
      </c>
      <c r="D492" t="s">
        <v>3615</v>
      </c>
      <c r="E492" s="1">
        <v>4.9791450743477199E-6</v>
      </c>
      <c r="F492">
        <v>0.41542225910500502</v>
      </c>
    </row>
    <row r="493" spans="1:6" x14ac:dyDescent="0.2">
      <c r="A493" t="s">
        <v>910</v>
      </c>
      <c r="B493">
        <v>1.18149533770201E-2</v>
      </c>
      <c r="C493">
        <v>0.30559126008160498</v>
      </c>
      <c r="D493" t="s">
        <v>3616</v>
      </c>
      <c r="E493" s="1">
        <v>4.9791450743477199E-6</v>
      </c>
      <c r="F493">
        <v>0.36623013159138101</v>
      </c>
    </row>
    <row r="494" spans="1:6" x14ac:dyDescent="0.2">
      <c r="A494" t="s">
        <v>240</v>
      </c>
      <c r="B494">
        <v>1.18149533770201E-2</v>
      </c>
      <c r="C494">
        <v>0.29845562475477</v>
      </c>
      <c r="D494" t="s">
        <v>3617</v>
      </c>
      <c r="E494" s="1">
        <v>4.9791450743477199E-6</v>
      </c>
      <c r="F494">
        <v>0.50377573642791995</v>
      </c>
    </row>
    <row r="495" spans="1:6" x14ac:dyDescent="0.2">
      <c r="A495" t="s">
        <v>97</v>
      </c>
      <c r="B495">
        <v>1.18149533770201E-2</v>
      </c>
      <c r="C495">
        <v>0.68642315308316704</v>
      </c>
      <c r="D495" t="s">
        <v>658</v>
      </c>
      <c r="E495" s="1">
        <v>4.9791450743477199E-6</v>
      </c>
      <c r="F495">
        <v>0.55044305257485704</v>
      </c>
    </row>
    <row r="496" spans="1:6" x14ac:dyDescent="0.2">
      <c r="A496" t="s">
        <v>696</v>
      </c>
      <c r="B496">
        <v>1.1814978715452E-2</v>
      </c>
      <c r="C496">
        <v>8.66298042715265E-2</v>
      </c>
      <c r="D496" t="s">
        <v>3618</v>
      </c>
      <c r="E496" s="1">
        <v>4.9791450743477199E-6</v>
      </c>
      <c r="F496">
        <v>1.10949371472233</v>
      </c>
    </row>
    <row r="497" spans="1:6" x14ac:dyDescent="0.2">
      <c r="A497" t="s">
        <v>2727</v>
      </c>
      <c r="B497">
        <v>1.1911123359092999E-2</v>
      </c>
      <c r="C497">
        <v>0.74556699244220104</v>
      </c>
      <c r="D497" t="s">
        <v>3619</v>
      </c>
      <c r="E497" s="1">
        <v>4.9791450743477199E-6</v>
      </c>
      <c r="F497">
        <v>0.49062731785837799</v>
      </c>
    </row>
    <row r="498" spans="1:6" x14ac:dyDescent="0.2">
      <c r="A498" t="s">
        <v>506</v>
      </c>
      <c r="B498">
        <v>1.1948831100196001E-2</v>
      </c>
      <c r="C498">
        <v>0.60925847191159099</v>
      </c>
      <c r="D498" t="s">
        <v>3620</v>
      </c>
      <c r="E498" s="1">
        <v>4.9791450743477199E-6</v>
      </c>
      <c r="F498">
        <v>0.46485578448834097</v>
      </c>
    </row>
    <row r="499" spans="1:6" x14ac:dyDescent="0.2">
      <c r="A499" t="s">
        <v>520</v>
      </c>
      <c r="B499">
        <v>1.1948831100196001E-2</v>
      </c>
      <c r="C499">
        <v>0.338274236724667</v>
      </c>
      <c r="D499" t="s">
        <v>3621</v>
      </c>
      <c r="E499" s="1">
        <v>5.0460105548383903E-6</v>
      </c>
      <c r="F499">
        <v>0.73892935706642104</v>
      </c>
    </row>
    <row r="500" spans="1:6" x14ac:dyDescent="0.2">
      <c r="A500" t="s">
        <v>379</v>
      </c>
      <c r="B500">
        <v>1.1948831100196001E-2</v>
      </c>
      <c r="C500">
        <v>0.25076388504425301</v>
      </c>
      <c r="D500" t="s">
        <v>3622</v>
      </c>
      <c r="E500" s="1">
        <v>5.0564763149827404E-6</v>
      </c>
      <c r="F500">
        <v>1.039962315688</v>
      </c>
    </row>
    <row r="501" spans="1:6" x14ac:dyDescent="0.2">
      <c r="A501" t="s">
        <v>782</v>
      </c>
      <c r="B501">
        <v>1.2075391228333E-2</v>
      </c>
      <c r="C501">
        <v>0.49017338479594402</v>
      </c>
      <c r="D501" t="s">
        <v>3623</v>
      </c>
      <c r="E501" s="1">
        <v>5.0922682206968301E-6</v>
      </c>
      <c r="F501">
        <v>0.63324896551663201</v>
      </c>
    </row>
    <row r="502" spans="1:6" x14ac:dyDescent="0.2">
      <c r="A502" t="s">
        <v>881</v>
      </c>
      <c r="B502">
        <v>1.2075391228333E-2</v>
      </c>
      <c r="C502">
        <v>0.97937123273361004</v>
      </c>
      <c r="D502" t="s">
        <v>3624</v>
      </c>
      <c r="E502" s="1">
        <v>5.0922682206968301E-6</v>
      </c>
      <c r="F502">
        <v>2.5285995008213198</v>
      </c>
    </row>
    <row r="503" spans="1:6" x14ac:dyDescent="0.2">
      <c r="A503" t="s">
        <v>143</v>
      </c>
      <c r="B503">
        <v>1.2075391228333E-2</v>
      </c>
      <c r="C503">
        <v>0.83002778606166605</v>
      </c>
      <c r="D503" t="s">
        <v>3625</v>
      </c>
      <c r="E503" s="1">
        <v>5.1754496318249802E-6</v>
      </c>
      <c r="F503">
        <v>1.4506081301070901</v>
      </c>
    </row>
    <row r="504" spans="1:6" x14ac:dyDescent="0.2">
      <c r="A504" t="s">
        <v>269</v>
      </c>
      <c r="B504">
        <v>1.2075391228333E-2</v>
      </c>
      <c r="C504">
        <v>0.29034182631768102</v>
      </c>
      <c r="D504" t="s">
        <v>3626</v>
      </c>
      <c r="E504" s="1">
        <v>5.1754496318249802E-6</v>
      </c>
      <c r="F504">
        <v>0.75465921800557501</v>
      </c>
    </row>
    <row r="505" spans="1:6" x14ac:dyDescent="0.2">
      <c r="A505" t="s">
        <v>113</v>
      </c>
      <c r="B505">
        <v>1.2075391228333E-2</v>
      </c>
      <c r="C505">
        <v>0.58886151182873203</v>
      </c>
      <c r="D505" t="s">
        <v>3627</v>
      </c>
      <c r="E505" s="1">
        <v>5.1754496318249802E-6</v>
      </c>
      <c r="F505">
        <v>0.58164441789659205</v>
      </c>
    </row>
    <row r="506" spans="1:6" x14ac:dyDescent="0.2">
      <c r="A506" t="s">
        <v>678</v>
      </c>
      <c r="B506">
        <v>1.21171436760817E-2</v>
      </c>
      <c r="C506">
        <v>9.1206213682502604E-2</v>
      </c>
      <c r="D506" t="s">
        <v>2487</v>
      </c>
      <c r="E506" s="1">
        <v>5.1754496318249802E-6</v>
      </c>
      <c r="F506">
        <v>0.56604527551839601</v>
      </c>
    </row>
    <row r="507" spans="1:6" x14ac:dyDescent="0.2">
      <c r="A507" t="s">
        <v>622</v>
      </c>
      <c r="B507">
        <v>1.21563856508123E-2</v>
      </c>
      <c r="C507">
        <v>0.53068400992940301</v>
      </c>
      <c r="D507" t="s">
        <v>3628</v>
      </c>
      <c r="E507" s="1">
        <v>5.2874357370560201E-6</v>
      </c>
      <c r="F507">
        <v>1.02991765186243</v>
      </c>
    </row>
    <row r="508" spans="1:6" x14ac:dyDescent="0.2">
      <c r="A508" t="s">
        <v>2473</v>
      </c>
      <c r="B508">
        <v>1.2194569191595599E-2</v>
      </c>
      <c r="C508">
        <v>0.41747881340499998</v>
      </c>
      <c r="D508" t="s">
        <v>3629</v>
      </c>
      <c r="E508" s="1">
        <v>5.2874357370560201E-6</v>
      </c>
      <c r="F508">
        <v>0.43762849232666201</v>
      </c>
    </row>
    <row r="509" spans="1:6" x14ac:dyDescent="0.2">
      <c r="A509" t="s">
        <v>714</v>
      </c>
      <c r="B509">
        <v>1.2194569191595599E-2</v>
      </c>
      <c r="C509">
        <v>0.57283257675912502</v>
      </c>
      <c r="D509" t="s">
        <v>3630</v>
      </c>
      <c r="E509" s="1">
        <v>5.2874357370560201E-6</v>
      </c>
      <c r="F509">
        <v>0.51503665765244999</v>
      </c>
    </row>
    <row r="510" spans="1:6" x14ac:dyDescent="0.2">
      <c r="A510" t="s">
        <v>861</v>
      </c>
      <c r="B510">
        <v>1.2194569191595599E-2</v>
      </c>
      <c r="C510">
        <v>0.24386613028238899</v>
      </c>
      <c r="D510" t="s">
        <v>3631</v>
      </c>
      <c r="E510" s="1">
        <v>5.3520106626002098E-6</v>
      </c>
      <c r="F510">
        <v>0.24966362991642499</v>
      </c>
    </row>
    <row r="511" spans="1:6" x14ac:dyDescent="0.2">
      <c r="A511" t="s">
        <v>2728</v>
      </c>
      <c r="B511">
        <v>1.2194569191595599E-2</v>
      </c>
      <c r="C511">
        <v>0.18644696042659101</v>
      </c>
      <c r="D511" t="s">
        <v>3632</v>
      </c>
      <c r="E511" s="1">
        <v>5.3592690158989497E-6</v>
      </c>
      <c r="F511">
        <v>0.303791707344293</v>
      </c>
    </row>
    <row r="512" spans="1:6" x14ac:dyDescent="0.2">
      <c r="A512" t="s">
        <v>839</v>
      </c>
      <c r="B512">
        <v>1.2194569191595599E-2</v>
      </c>
      <c r="C512">
        <v>0.23414562897569199</v>
      </c>
      <c r="D512" t="s">
        <v>103</v>
      </c>
      <c r="E512" s="1">
        <v>5.3664030197481004E-6</v>
      </c>
      <c r="F512">
        <v>0.75861766577220702</v>
      </c>
    </row>
    <row r="513" spans="1:6" x14ac:dyDescent="0.2">
      <c r="A513" t="s">
        <v>2482</v>
      </c>
      <c r="B513">
        <v>1.22992537574111E-2</v>
      </c>
      <c r="C513">
        <v>0.75107381142249097</v>
      </c>
      <c r="D513" t="s">
        <v>3633</v>
      </c>
      <c r="E513" s="1">
        <v>5.3664030197481004E-6</v>
      </c>
      <c r="F513">
        <v>1.01033478211686</v>
      </c>
    </row>
    <row r="514" spans="1:6" x14ac:dyDescent="0.2">
      <c r="A514" t="s">
        <v>227</v>
      </c>
      <c r="B514">
        <v>1.23154653367174E-2</v>
      </c>
      <c r="C514">
        <v>0.517133926807262</v>
      </c>
      <c r="D514" t="s">
        <v>3634</v>
      </c>
      <c r="E514" s="1">
        <v>5.3664030197481004E-6</v>
      </c>
      <c r="F514">
        <v>0.52985040762329205</v>
      </c>
    </row>
    <row r="515" spans="1:6" x14ac:dyDescent="0.2">
      <c r="A515" t="s">
        <v>2729</v>
      </c>
      <c r="B515">
        <v>1.23154653367174E-2</v>
      </c>
      <c r="C515">
        <v>0.27268862305000602</v>
      </c>
      <c r="D515" t="s">
        <v>3635</v>
      </c>
      <c r="E515" s="1">
        <v>5.3664030197481004E-6</v>
      </c>
      <c r="F515">
        <v>0.55917901398683401</v>
      </c>
    </row>
    <row r="516" spans="1:6" x14ac:dyDescent="0.2">
      <c r="A516" t="s">
        <v>753</v>
      </c>
      <c r="B516">
        <v>1.23154653367174E-2</v>
      </c>
      <c r="C516">
        <v>0.775713461078814</v>
      </c>
      <c r="D516" t="s">
        <v>3636</v>
      </c>
      <c r="E516" s="1">
        <v>5.3664030197481004E-6</v>
      </c>
      <c r="F516">
        <v>0.49855449063722901</v>
      </c>
    </row>
    <row r="517" spans="1:6" x14ac:dyDescent="0.2">
      <c r="A517" t="s">
        <v>151</v>
      </c>
      <c r="B517">
        <v>1.23154653367174E-2</v>
      </c>
      <c r="C517">
        <v>0.46928317564632799</v>
      </c>
      <c r="D517" t="s">
        <v>3637</v>
      </c>
      <c r="E517" s="1">
        <v>5.47579431468359E-6</v>
      </c>
      <c r="F517">
        <v>0.93685464565247001</v>
      </c>
    </row>
    <row r="518" spans="1:6" x14ac:dyDescent="0.2">
      <c r="A518" t="s">
        <v>804</v>
      </c>
      <c r="B518">
        <v>1.23154653367174E-2</v>
      </c>
      <c r="C518">
        <v>0.20553503829397601</v>
      </c>
      <c r="D518" t="s">
        <v>3638</v>
      </c>
      <c r="E518" s="1">
        <v>5.5662642397726498E-6</v>
      </c>
      <c r="F518">
        <v>1.31663687085198</v>
      </c>
    </row>
    <row r="519" spans="1:6" x14ac:dyDescent="0.2">
      <c r="A519" t="s">
        <v>674</v>
      </c>
      <c r="B519">
        <v>1.23154653367174E-2</v>
      </c>
      <c r="C519">
        <v>0.25133996182211199</v>
      </c>
      <c r="D519" t="s">
        <v>3639</v>
      </c>
      <c r="E519" s="1">
        <v>5.5839427163763397E-6</v>
      </c>
      <c r="F519">
        <v>0.98365247766319197</v>
      </c>
    </row>
    <row r="520" spans="1:6" x14ac:dyDescent="0.2">
      <c r="A520" t="s">
        <v>2488</v>
      </c>
      <c r="B520">
        <v>1.24748113662401E-2</v>
      </c>
      <c r="C520">
        <v>0.56583627871953301</v>
      </c>
      <c r="D520" t="s">
        <v>3640</v>
      </c>
      <c r="E520" s="1">
        <v>5.5876104564265797E-6</v>
      </c>
      <c r="F520">
        <v>1.35460754727071</v>
      </c>
    </row>
    <row r="521" spans="1:6" x14ac:dyDescent="0.2">
      <c r="A521" t="s">
        <v>456</v>
      </c>
      <c r="B521">
        <v>1.24748113662401E-2</v>
      </c>
      <c r="C521">
        <v>0.39799190936204198</v>
      </c>
      <c r="D521" t="s">
        <v>3641</v>
      </c>
      <c r="E521" s="1">
        <v>5.5876104564265797E-6</v>
      </c>
      <c r="F521">
        <v>1.06034710556609</v>
      </c>
    </row>
    <row r="522" spans="1:6" x14ac:dyDescent="0.2">
      <c r="A522" t="s">
        <v>608</v>
      </c>
      <c r="B522">
        <v>1.24748113662401E-2</v>
      </c>
      <c r="C522">
        <v>0.176856083646173</v>
      </c>
      <c r="D522" t="s">
        <v>3642</v>
      </c>
      <c r="E522" s="1">
        <v>5.65366338107601E-6</v>
      </c>
      <c r="F522">
        <v>1.05222558102315</v>
      </c>
    </row>
    <row r="523" spans="1:6" x14ac:dyDescent="0.2">
      <c r="A523" t="s">
        <v>801</v>
      </c>
      <c r="B523">
        <v>1.24748113662401E-2</v>
      </c>
      <c r="C523">
        <v>0.313040940210143</v>
      </c>
      <c r="D523" t="s">
        <v>3643</v>
      </c>
      <c r="E523" s="1">
        <v>5.65366338107601E-6</v>
      </c>
      <c r="F523">
        <v>0.106287416644211</v>
      </c>
    </row>
    <row r="524" spans="1:6" x14ac:dyDescent="0.2">
      <c r="A524" t="s">
        <v>816</v>
      </c>
      <c r="B524">
        <v>1.26641517691668E-2</v>
      </c>
      <c r="C524">
        <v>0.35891198522793799</v>
      </c>
      <c r="D524" t="s">
        <v>3644</v>
      </c>
      <c r="E524" s="1">
        <v>5.65366338107601E-6</v>
      </c>
      <c r="F524">
        <v>1.05002533853027</v>
      </c>
    </row>
    <row r="525" spans="1:6" x14ac:dyDescent="0.2">
      <c r="A525" t="s">
        <v>786</v>
      </c>
      <c r="B525">
        <v>1.28467476042917E-2</v>
      </c>
      <c r="C525">
        <v>0.212223118459298</v>
      </c>
      <c r="D525" t="s">
        <v>3645</v>
      </c>
      <c r="E525" s="1">
        <v>5.65366338107601E-6</v>
      </c>
      <c r="F525">
        <v>0.78767611132641102</v>
      </c>
    </row>
    <row r="526" spans="1:6" x14ac:dyDescent="0.2">
      <c r="A526" t="s">
        <v>669</v>
      </c>
      <c r="B526">
        <v>1.28467476042917E-2</v>
      </c>
      <c r="C526">
        <v>0.17432650308311001</v>
      </c>
      <c r="D526" t="s">
        <v>3646</v>
      </c>
      <c r="E526" s="1">
        <v>5.65366338107601E-6</v>
      </c>
      <c r="F526">
        <v>0.59453574900268202</v>
      </c>
    </row>
    <row r="527" spans="1:6" x14ac:dyDescent="0.2">
      <c r="A527" t="s">
        <v>2495</v>
      </c>
      <c r="B527">
        <v>1.2956131286882199E-2</v>
      </c>
      <c r="C527">
        <v>0.94398413675369097</v>
      </c>
      <c r="D527" t="s">
        <v>3647</v>
      </c>
      <c r="E527" s="1">
        <v>5.65366338107601E-6</v>
      </c>
      <c r="F527">
        <v>0.49107229468087799</v>
      </c>
    </row>
    <row r="528" spans="1:6" x14ac:dyDescent="0.2">
      <c r="A528" t="s">
        <v>116</v>
      </c>
      <c r="B528">
        <v>1.2956131286882199E-2</v>
      </c>
      <c r="C528">
        <v>0.33719359517106601</v>
      </c>
      <c r="D528" t="s">
        <v>3648</v>
      </c>
      <c r="E528" s="1">
        <v>5.65366338107601E-6</v>
      </c>
      <c r="F528">
        <v>0.78239428360115204</v>
      </c>
    </row>
    <row r="529" spans="1:6" x14ac:dyDescent="0.2">
      <c r="A529" t="s">
        <v>220</v>
      </c>
      <c r="B529">
        <v>1.2956131286882199E-2</v>
      </c>
      <c r="C529">
        <v>0.46080669337321101</v>
      </c>
      <c r="D529" t="s">
        <v>3649</v>
      </c>
      <c r="E529" s="1">
        <v>5.65366338107601E-6</v>
      </c>
      <c r="F529">
        <v>0.38002734741366201</v>
      </c>
    </row>
    <row r="530" spans="1:6" x14ac:dyDescent="0.2">
      <c r="A530" t="s">
        <v>321</v>
      </c>
      <c r="B530">
        <v>1.2956131286882199E-2</v>
      </c>
      <c r="C530">
        <v>0.176449054150841</v>
      </c>
      <c r="D530" t="s">
        <v>3650</v>
      </c>
      <c r="E530" s="1">
        <v>5.65366338107601E-6</v>
      </c>
      <c r="F530">
        <v>0.783281971617104</v>
      </c>
    </row>
    <row r="531" spans="1:6" x14ac:dyDescent="0.2">
      <c r="A531" t="s">
        <v>766</v>
      </c>
      <c r="B531">
        <v>1.2956131286882199E-2</v>
      </c>
      <c r="C531">
        <v>0.47593180159397702</v>
      </c>
      <c r="D531" t="s">
        <v>3651</v>
      </c>
      <c r="E531" s="1">
        <v>5.7891896760646403E-6</v>
      </c>
      <c r="F531">
        <v>1.04471772202595</v>
      </c>
    </row>
    <row r="532" spans="1:6" x14ac:dyDescent="0.2">
      <c r="A532" t="s">
        <v>736</v>
      </c>
      <c r="B532">
        <v>1.2956131286882199E-2</v>
      </c>
      <c r="C532">
        <v>0.74131794309934795</v>
      </c>
      <c r="D532" t="s">
        <v>496</v>
      </c>
      <c r="E532" s="1">
        <v>5.7891896760646403E-6</v>
      </c>
      <c r="F532">
        <v>0.55570228671211397</v>
      </c>
    </row>
    <row r="533" spans="1:6" x14ac:dyDescent="0.2">
      <c r="A533" t="s">
        <v>712</v>
      </c>
      <c r="B533">
        <v>1.2956131286882199E-2</v>
      </c>
      <c r="C533">
        <v>0.285576712119882</v>
      </c>
      <c r="D533" t="s">
        <v>3652</v>
      </c>
      <c r="E533" s="1">
        <v>5.7891896760646403E-6</v>
      </c>
      <c r="F533">
        <v>0.52418692235437503</v>
      </c>
    </row>
    <row r="534" spans="1:6" x14ac:dyDescent="0.2">
      <c r="A534" t="s">
        <v>584</v>
      </c>
      <c r="B534">
        <v>1.2956131286882199E-2</v>
      </c>
      <c r="C534">
        <v>0.218668865481632</v>
      </c>
      <c r="D534" t="s">
        <v>2503</v>
      </c>
      <c r="E534" s="1">
        <v>5.8756071337835204E-6</v>
      </c>
      <c r="F534">
        <v>0.52704762511358605</v>
      </c>
    </row>
    <row r="535" spans="1:6" x14ac:dyDescent="0.2">
      <c r="A535" t="s">
        <v>2601</v>
      </c>
      <c r="B535">
        <v>1.30767094383224E-2</v>
      </c>
      <c r="C535">
        <v>0.47652529946331301</v>
      </c>
      <c r="D535" t="s">
        <v>3653</v>
      </c>
      <c r="E535" s="1">
        <v>5.8756071337835204E-6</v>
      </c>
      <c r="F535">
        <v>0.77670546091283399</v>
      </c>
    </row>
    <row r="536" spans="1:6" x14ac:dyDescent="0.2">
      <c r="A536" t="s">
        <v>925</v>
      </c>
      <c r="B536">
        <v>1.30767094383224E-2</v>
      </c>
      <c r="C536">
        <v>0.41120122528011699</v>
      </c>
      <c r="D536" t="s">
        <v>3654</v>
      </c>
      <c r="E536" s="1">
        <v>5.8756071337835204E-6</v>
      </c>
      <c r="F536">
        <v>1.39049571613245</v>
      </c>
    </row>
    <row r="537" spans="1:6" x14ac:dyDescent="0.2">
      <c r="A537" t="s">
        <v>846</v>
      </c>
      <c r="B537">
        <v>1.30767094383224E-2</v>
      </c>
      <c r="C537">
        <v>0.44813327326847702</v>
      </c>
      <c r="D537" t="s">
        <v>3655</v>
      </c>
      <c r="E537" s="1">
        <v>5.8756071337835204E-6</v>
      </c>
      <c r="F537">
        <v>1.41628859433182</v>
      </c>
    </row>
    <row r="538" spans="1:6" x14ac:dyDescent="0.2">
      <c r="A538" t="s">
        <v>95</v>
      </c>
      <c r="B538">
        <v>1.30767094383224E-2</v>
      </c>
      <c r="C538">
        <v>0.50441512986554904</v>
      </c>
      <c r="D538" t="s">
        <v>1499</v>
      </c>
      <c r="E538" s="1">
        <v>5.8756071337835204E-6</v>
      </c>
      <c r="F538">
        <v>1.0347981947044</v>
      </c>
    </row>
    <row r="539" spans="1:6" x14ac:dyDescent="0.2">
      <c r="A539" t="s">
        <v>2730</v>
      </c>
      <c r="B539">
        <v>1.30767094383224E-2</v>
      </c>
      <c r="C539">
        <v>0.22173813847167101</v>
      </c>
      <c r="D539" t="s">
        <v>3656</v>
      </c>
      <c r="E539" s="1">
        <v>5.8756071337835204E-6</v>
      </c>
      <c r="F539">
        <v>0.82191598064389204</v>
      </c>
    </row>
    <row r="540" spans="1:6" x14ac:dyDescent="0.2">
      <c r="A540" t="s">
        <v>716</v>
      </c>
      <c r="B540">
        <v>1.3112738400689701E-2</v>
      </c>
      <c r="C540">
        <v>0.81405299622502503</v>
      </c>
      <c r="D540" t="s">
        <v>3657</v>
      </c>
      <c r="E540" s="1">
        <v>5.8756071337835204E-6</v>
      </c>
      <c r="F540">
        <v>0.85842440659845998</v>
      </c>
    </row>
    <row r="541" spans="1:6" x14ac:dyDescent="0.2">
      <c r="A541" t="s">
        <v>405</v>
      </c>
      <c r="B541">
        <v>1.32179518890366E-2</v>
      </c>
      <c r="C541">
        <v>1.0861005138757001</v>
      </c>
      <c r="D541" t="s">
        <v>3658</v>
      </c>
      <c r="E541" s="1">
        <v>5.9924266433201596E-6</v>
      </c>
      <c r="F541">
        <v>1.3650618490270801</v>
      </c>
    </row>
    <row r="542" spans="1:6" x14ac:dyDescent="0.2">
      <c r="A542" t="s">
        <v>677</v>
      </c>
      <c r="B542">
        <v>1.32179518890366E-2</v>
      </c>
      <c r="C542">
        <v>0.31322332729371399</v>
      </c>
      <c r="D542" t="s">
        <v>3659</v>
      </c>
      <c r="E542" s="1">
        <v>5.9924266433201596E-6</v>
      </c>
      <c r="F542">
        <v>0.719069654870789</v>
      </c>
    </row>
    <row r="543" spans="1:6" x14ac:dyDescent="0.2">
      <c r="A543" t="s">
        <v>631</v>
      </c>
      <c r="B543">
        <v>1.3370575845648699E-2</v>
      </c>
      <c r="C543">
        <v>1.11301514482897</v>
      </c>
      <c r="D543" t="s">
        <v>2498</v>
      </c>
      <c r="E543" s="1">
        <v>5.9924266433201596E-6</v>
      </c>
      <c r="F543">
        <v>0.78852405613259502</v>
      </c>
    </row>
    <row r="544" spans="1:6" x14ac:dyDescent="0.2">
      <c r="A544" t="s">
        <v>2731</v>
      </c>
      <c r="B544">
        <v>1.3370575845648699E-2</v>
      </c>
      <c r="C544">
        <v>0.18016659680601799</v>
      </c>
      <c r="D544" t="s">
        <v>3660</v>
      </c>
      <c r="E544" s="1">
        <v>5.9924266433201596E-6</v>
      </c>
      <c r="F544">
        <v>0.88618823239625</v>
      </c>
    </row>
    <row r="545" spans="1:6" x14ac:dyDescent="0.2">
      <c r="A545" t="s">
        <v>666</v>
      </c>
      <c r="B545">
        <v>1.3370575845648699E-2</v>
      </c>
      <c r="C545">
        <v>0.56744799995225303</v>
      </c>
      <c r="D545" t="s">
        <v>3661</v>
      </c>
      <c r="E545" s="1">
        <v>6.0295103751867797E-6</v>
      </c>
      <c r="F545">
        <v>0.89084702154645701</v>
      </c>
    </row>
    <row r="546" spans="1:6" x14ac:dyDescent="0.2">
      <c r="A546" t="s">
        <v>243</v>
      </c>
      <c r="B546">
        <v>1.3370575845648699E-2</v>
      </c>
      <c r="C546">
        <v>0.341831798651694</v>
      </c>
      <c r="D546" t="s">
        <v>3662</v>
      </c>
      <c r="E546" s="1">
        <v>6.0295103751867797E-6</v>
      </c>
      <c r="F546">
        <v>0.87966455074502603</v>
      </c>
    </row>
    <row r="547" spans="1:6" x14ac:dyDescent="0.2">
      <c r="A547" t="s">
        <v>300</v>
      </c>
      <c r="B547">
        <v>1.3496620392931201E-2</v>
      </c>
      <c r="C547">
        <v>1.05495700668978</v>
      </c>
      <c r="D547" t="s">
        <v>3663</v>
      </c>
      <c r="E547" s="1">
        <v>6.1012403118334096E-6</v>
      </c>
      <c r="F547">
        <v>0.81330046952511104</v>
      </c>
    </row>
    <row r="548" spans="1:6" x14ac:dyDescent="0.2">
      <c r="A548" t="s">
        <v>121</v>
      </c>
      <c r="B548">
        <v>1.3496620392931201E-2</v>
      </c>
      <c r="C548">
        <v>0.49435286188049199</v>
      </c>
      <c r="D548" t="s">
        <v>3664</v>
      </c>
      <c r="E548" s="1">
        <v>6.2582030316247302E-6</v>
      </c>
      <c r="F548">
        <v>0.72786338070818202</v>
      </c>
    </row>
    <row r="549" spans="1:6" x14ac:dyDescent="0.2">
      <c r="A549" t="s">
        <v>348</v>
      </c>
      <c r="B549">
        <v>1.3496620392931201E-2</v>
      </c>
      <c r="C549">
        <v>0.444337200070683</v>
      </c>
      <c r="D549" t="s">
        <v>3665</v>
      </c>
      <c r="E549" s="1">
        <v>6.34427946135797E-6</v>
      </c>
      <c r="F549">
        <v>1.3811256337908699</v>
      </c>
    </row>
    <row r="550" spans="1:6" x14ac:dyDescent="0.2">
      <c r="A550" t="s">
        <v>807</v>
      </c>
      <c r="B550">
        <v>1.3496620392931201E-2</v>
      </c>
      <c r="C550">
        <v>0.19937013689848401</v>
      </c>
      <c r="D550" t="s">
        <v>3666</v>
      </c>
      <c r="E550" s="1">
        <v>6.4033972876443104E-6</v>
      </c>
      <c r="F550">
        <v>0.56948660437756504</v>
      </c>
    </row>
    <row r="551" spans="1:6" x14ac:dyDescent="0.2">
      <c r="A551" t="s">
        <v>2732</v>
      </c>
      <c r="B551">
        <v>1.3496620392931201E-2</v>
      </c>
      <c r="C551">
        <v>0.19527173430438099</v>
      </c>
      <c r="D551" t="s">
        <v>907</v>
      </c>
      <c r="E551" s="1">
        <v>6.4033972876443104E-6</v>
      </c>
      <c r="F551">
        <v>0.48732255668663998</v>
      </c>
    </row>
    <row r="552" spans="1:6" x14ac:dyDescent="0.2">
      <c r="A552" t="s">
        <v>146</v>
      </c>
      <c r="B552">
        <v>1.3496620392931201E-2</v>
      </c>
      <c r="C552">
        <v>0.38694543271753201</v>
      </c>
      <c r="D552" t="s">
        <v>3667</v>
      </c>
      <c r="E552" s="1">
        <v>6.5001480226357496E-6</v>
      </c>
      <c r="F552">
        <v>0.45888228367688699</v>
      </c>
    </row>
    <row r="553" spans="1:6" x14ac:dyDescent="0.2">
      <c r="A553" t="s">
        <v>799</v>
      </c>
      <c r="B553">
        <v>1.3505547473037401E-2</v>
      </c>
      <c r="C553">
        <v>0.23187267089654801</v>
      </c>
      <c r="D553" t="s">
        <v>3668</v>
      </c>
      <c r="E553" s="1">
        <v>6.5337570997847103E-6</v>
      </c>
      <c r="F553">
        <v>0.44969422578733598</v>
      </c>
    </row>
    <row r="554" spans="1:6" x14ac:dyDescent="0.2">
      <c r="A554" t="s">
        <v>2523</v>
      </c>
      <c r="B554">
        <v>1.3624503879556099E-2</v>
      </c>
      <c r="C554">
        <v>1.11297074506382</v>
      </c>
      <c r="D554" t="s">
        <v>3669</v>
      </c>
      <c r="E554" s="1">
        <v>6.5360596194582501E-6</v>
      </c>
      <c r="F554">
        <v>0.58703416539927</v>
      </c>
    </row>
    <row r="555" spans="1:6" x14ac:dyDescent="0.2">
      <c r="A555" t="s">
        <v>733</v>
      </c>
      <c r="B555">
        <v>1.3624503879556099E-2</v>
      </c>
      <c r="C555">
        <v>0.60712592498454598</v>
      </c>
      <c r="D555" t="s">
        <v>3670</v>
      </c>
      <c r="E555" s="1">
        <v>6.5360596194582501E-6</v>
      </c>
      <c r="F555">
        <v>0.66638800001768295</v>
      </c>
    </row>
    <row r="556" spans="1:6" x14ac:dyDescent="0.2">
      <c r="A556" t="s">
        <v>2733</v>
      </c>
      <c r="B556">
        <v>1.3624503879556099E-2</v>
      </c>
      <c r="C556">
        <v>0.20846699308107799</v>
      </c>
      <c r="D556" t="s">
        <v>3671</v>
      </c>
      <c r="E556" s="1">
        <v>6.6476480706424904E-6</v>
      </c>
      <c r="F556">
        <v>0.37355718698507001</v>
      </c>
    </row>
    <row r="557" spans="1:6" x14ac:dyDescent="0.2">
      <c r="A557" t="s">
        <v>412</v>
      </c>
      <c r="B557">
        <v>1.3624503879556099E-2</v>
      </c>
      <c r="C557">
        <v>0.45160492137674402</v>
      </c>
      <c r="D557" t="s">
        <v>2471</v>
      </c>
      <c r="E557" s="1">
        <v>6.6476480706424904E-6</v>
      </c>
      <c r="F557">
        <v>1.40509101124715</v>
      </c>
    </row>
    <row r="558" spans="1:6" x14ac:dyDescent="0.2">
      <c r="A558" t="s">
        <v>732</v>
      </c>
      <c r="B558">
        <v>1.3782874436346199E-2</v>
      </c>
      <c r="C558">
        <v>0.52206197358649198</v>
      </c>
      <c r="D558" t="s">
        <v>3672</v>
      </c>
      <c r="E558" s="1">
        <v>6.6476480706424904E-6</v>
      </c>
      <c r="F558">
        <v>1.1351297811895</v>
      </c>
    </row>
    <row r="559" spans="1:6" x14ac:dyDescent="0.2">
      <c r="A559" t="s">
        <v>760</v>
      </c>
      <c r="B559">
        <v>1.3782874436346199E-2</v>
      </c>
      <c r="C559">
        <v>0.38784601892460802</v>
      </c>
      <c r="D559" t="s">
        <v>2483</v>
      </c>
      <c r="E559" s="1">
        <v>6.6476480706424904E-6</v>
      </c>
      <c r="F559">
        <v>0.61569423295705195</v>
      </c>
    </row>
    <row r="560" spans="1:6" x14ac:dyDescent="0.2">
      <c r="A560" t="s">
        <v>218</v>
      </c>
      <c r="B560">
        <v>1.3782874436346199E-2</v>
      </c>
      <c r="C560">
        <v>0.35550503887502199</v>
      </c>
      <c r="D560" t="s">
        <v>3673</v>
      </c>
      <c r="E560" s="1">
        <v>6.6476480706424904E-6</v>
      </c>
      <c r="F560">
        <v>0.73256971661186199</v>
      </c>
    </row>
    <row r="561" spans="1:6" x14ac:dyDescent="0.2">
      <c r="A561" t="s">
        <v>569</v>
      </c>
      <c r="B561">
        <v>1.3782874436346199E-2</v>
      </c>
      <c r="C561">
        <v>0.92663006982297103</v>
      </c>
      <c r="D561" t="s">
        <v>482</v>
      </c>
      <c r="E561" s="1">
        <v>6.6476480706424904E-6</v>
      </c>
      <c r="F561">
        <v>0.268428627221586</v>
      </c>
    </row>
    <row r="562" spans="1:6" x14ac:dyDescent="0.2">
      <c r="A562" t="s">
        <v>363</v>
      </c>
      <c r="B562">
        <v>1.395292276726E-2</v>
      </c>
      <c r="C562">
        <v>0.26258858892100101</v>
      </c>
      <c r="D562" t="s">
        <v>3674</v>
      </c>
      <c r="E562" s="1">
        <v>6.6476480706424904E-6</v>
      </c>
      <c r="F562">
        <v>0.66667676748183802</v>
      </c>
    </row>
    <row r="563" spans="1:6" x14ac:dyDescent="0.2">
      <c r="A563" t="s">
        <v>850</v>
      </c>
      <c r="B563">
        <v>1.395292276726E-2</v>
      </c>
      <c r="C563">
        <v>0.38914074480264399</v>
      </c>
      <c r="D563" t="s">
        <v>3675</v>
      </c>
      <c r="E563" s="1">
        <v>6.7298175434066403E-6</v>
      </c>
      <c r="F563">
        <v>1.21110261386872</v>
      </c>
    </row>
    <row r="564" spans="1:6" x14ac:dyDescent="0.2">
      <c r="A564" t="s">
        <v>117</v>
      </c>
      <c r="B564">
        <v>1.4068476456138601E-2</v>
      </c>
      <c r="C564">
        <v>0.26001121093102098</v>
      </c>
      <c r="D564" t="s">
        <v>3676</v>
      </c>
      <c r="E564" s="1">
        <v>6.7298175434066403E-6</v>
      </c>
      <c r="F564">
        <v>1.4287116432256399</v>
      </c>
    </row>
    <row r="565" spans="1:6" x14ac:dyDescent="0.2">
      <c r="A565" t="s">
        <v>938</v>
      </c>
      <c r="B565">
        <v>1.4105802871385799E-2</v>
      </c>
      <c r="C565">
        <v>0.78034967133522903</v>
      </c>
      <c r="D565" t="s">
        <v>3677</v>
      </c>
      <c r="E565" s="1">
        <v>6.7298175434066403E-6</v>
      </c>
      <c r="F565">
        <v>0.55728702447487999</v>
      </c>
    </row>
    <row r="566" spans="1:6" x14ac:dyDescent="0.2">
      <c r="A566" t="s">
        <v>777</v>
      </c>
      <c r="B566">
        <v>1.43093954026872E-2</v>
      </c>
      <c r="C566">
        <v>0.28646321020710802</v>
      </c>
      <c r="D566" t="s">
        <v>3678</v>
      </c>
      <c r="E566" s="1">
        <v>6.7298175434066403E-6</v>
      </c>
      <c r="F566">
        <v>0.97568112000683704</v>
      </c>
    </row>
    <row r="567" spans="1:6" x14ac:dyDescent="0.2">
      <c r="A567" t="s">
        <v>483</v>
      </c>
      <c r="B567">
        <v>1.43093954026872E-2</v>
      </c>
      <c r="C567">
        <v>0.47453595151820599</v>
      </c>
      <c r="D567" t="s">
        <v>683</v>
      </c>
      <c r="E567" s="1">
        <v>6.7298175434066403E-6</v>
      </c>
      <c r="F567">
        <v>0.27695481088509299</v>
      </c>
    </row>
    <row r="568" spans="1:6" x14ac:dyDescent="0.2">
      <c r="A568" t="s">
        <v>2734</v>
      </c>
      <c r="B568">
        <v>1.44553021844432E-2</v>
      </c>
      <c r="C568">
        <v>0.27959414375716302</v>
      </c>
      <c r="D568" t="s">
        <v>3679</v>
      </c>
      <c r="E568" s="1">
        <v>6.7298175434066403E-6</v>
      </c>
      <c r="F568">
        <v>0.45696512537240602</v>
      </c>
    </row>
    <row r="569" spans="1:6" x14ac:dyDescent="0.2">
      <c r="A569" t="s">
        <v>613</v>
      </c>
      <c r="B569">
        <v>1.45058779631083E-2</v>
      </c>
      <c r="C569">
        <v>0.43991258634596903</v>
      </c>
      <c r="D569" t="s">
        <v>388</v>
      </c>
      <c r="E569" s="1">
        <v>6.7298175434066403E-6</v>
      </c>
      <c r="F569">
        <v>0.88863745516624404</v>
      </c>
    </row>
    <row r="570" spans="1:6" x14ac:dyDescent="0.2">
      <c r="A570" t="s">
        <v>703</v>
      </c>
      <c r="B570">
        <v>1.45058779631083E-2</v>
      </c>
      <c r="C570">
        <v>0.22491606501615799</v>
      </c>
      <c r="D570" t="s">
        <v>3680</v>
      </c>
      <c r="E570" s="1">
        <v>6.7298175434066403E-6</v>
      </c>
      <c r="F570">
        <v>0.30192012671343599</v>
      </c>
    </row>
    <row r="571" spans="1:6" x14ac:dyDescent="0.2">
      <c r="A571" t="s">
        <v>215</v>
      </c>
      <c r="B571">
        <v>1.45058779631083E-2</v>
      </c>
      <c r="C571">
        <v>0.44305333759257698</v>
      </c>
      <c r="D571" t="s">
        <v>3681</v>
      </c>
      <c r="E571" s="1">
        <v>6.7784100346673399E-6</v>
      </c>
      <c r="F571">
        <v>1.1911392976067401</v>
      </c>
    </row>
    <row r="572" spans="1:6" x14ac:dyDescent="0.2">
      <c r="A572" t="s">
        <v>470</v>
      </c>
      <c r="B572">
        <v>1.4704955862774699E-2</v>
      </c>
      <c r="C572">
        <v>0.92264566045686702</v>
      </c>
      <c r="D572" t="s">
        <v>3682</v>
      </c>
      <c r="E572" s="1">
        <v>6.7952143690925999E-6</v>
      </c>
      <c r="F572">
        <v>0.75309048534545797</v>
      </c>
    </row>
    <row r="573" spans="1:6" x14ac:dyDescent="0.2">
      <c r="A573" t="s">
        <v>48</v>
      </c>
      <c r="B573">
        <v>1.4704955862774699E-2</v>
      </c>
      <c r="C573">
        <v>0.10374985726842</v>
      </c>
      <c r="D573" t="s">
        <v>3683</v>
      </c>
      <c r="E573" s="1">
        <v>6.8303122222275996E-6</v>
      </c>
      <c r="F573">
        <v>0.54254937873723796</v>
      </c>
    </row>
    <row r="574" spans="1:6" x14ac:dyDescent="0.2">
      <c r="A574" t="s">
        <v>745</v>
      </c>
      <c r="B574">
        <v>1.47830701094186E-2</v>
      </c>
      <c r="C574">
        <v>0.29792789350148902</v>
      </c>
      <c r="D574" t="s">
        <v>531</v>
      </c>
      <c r="E574" s="1">
        <v>6.8303122222275996E-6</v>
      </c>
      <c r="F574">
        <v>0.479964393524897</v>
      </c>
    </row>
    <row r="575" spans="1:6" x14ac:dyDescent="0.2">
      <c r="A575" t="s">
        <v>204</v>
      </c>
      <c r="B575">
        <v>1.48266242016567E-2</v>
      </c>
      <c r="C575">
        <v>0.82612006924901105</v>
      </c>
      <c r="D575" t="s">
        <v>3684</v>
      </c>
      <c r="E575" s="1">
        <v>6.8303122222275996E-6</v>
      </c>
      <c r="F575">
        <v>0.37131627124736699</v>
      </c>
    </row>
    <row r="576" spans="1:6" x14ac:dyDescent="0.2">
      <c r="A576" t="s">
        <v>128</v>
      </c>
      <c r="B576">
        <v>1.48266242016567E-2</v>
      </c>
      <c r="C576">
        <v>0.38595273128728502</v>
      </c>
      <c r="D576" t="s">
        <v>2491</v>
      </c>
      <c r="E576" s="1">
        <v>6.8303122222275996E-6</v>
      </c>
      <c r="F576">
        <v>0.54670930799658202</v>
      </c>
    </row>
    <row r="577" spans="1:6" x14ac:dyDescent="0.2">
      <c r="A577" t="s">
        <v>252</v>
      </c>
      <c r="B577">
        <v>1.48266242016567E-2</v>
      </c>
      <c r="C577">
        <v>0.69439303451197099</v>
      </c>
      <c r="D577" t="s">
        <v>3685</v>
      </c>
      <c r="E577" s="1">
        <v>6.9895664276643799E-6</v>
      </c>
      <c r="F577">
        <v>0.66387624198784301</v>
      </c>
    </row>
    <row r="578" spans="1:6" x14ac:dyDescent="0.2">
      <c r="A578" t="s">
        <v>222</v>
      </c>
      <c r="B578">
        <v>1.48266242016567E-2</v>
      </c>
      <c r="C578">
        <v>0.40810818783549802</v>
      </c>
      <c r="D578" t="s">
        <v>3686</v>
      </c>
      <c r="E578" s="1">
        <v>6.9895664276643799E-6</v>
      </c>
      <c r="F578">
        <v>0.57175432733351195</v>
      </c>
    </row>
    <row r="579" spans="1:6" x14ac:dyDescent="0.2">
      <c r="A579" t="s">
        <v>497</v>
      </c>
      <c r="B579">
        <v>1.48266242016567E-2</v>
      </c>
      <c r="C579">
        <v>0.322561242031979</v>
      </c>
      <c r="D579" t="s">
        <v>3687</v>
      </c>
      <c r="E579" s="1">
        <v>7.1193070274395203E-6</v>
      </c>
      <c r="F579">
        <v>0.96978670754579099</v>
      </c>
    </row>
    <row r="580" spans="1:6" x14ac:dyDescent="0.2">
      <c r="A580" t="s">
        <v>2735</v>
      </c>
      <c r="B580">
        <v>1.49701730224958E-2</v>
      </c>
      <c r="C580">
        <v>0.122463063064113</v>
      </c>
      <c r="D580" t="s">
        <v>3688</v>
      </c>
      <c r="E580" s="1">
        <v>7.1196135913994602E-6</v>
      </c>
      <c r="F580">
        <v>1.00643654680838</v>
      </c>
    </row>
    <row r="581" spans="1:6" x14ac:dyDescent="0.2">
      <c r="A581" t="s">
        <v>279</v>
      </c>
      <c r="B581">
        <v>1.49701730224958E-2</v>
      </c>
      <c r="C581">
        <v>0.57454702107869604</v>
      </c>
      <c r="D581" t="s">
        <v>2501</v>
      </c>
      <c r="E581" s="1">
        <v>7.1196135913994602E-6</v>
      </c>
      <c r="F581">
        <v>0.28674220833638397</v>
      </c>
    </row>
    <row r="582" spans="1:6" x14ac:dyDescent="0.2">
      <c r="A582" t="s">
        <v>643</v>
      </c>
      <c r="B582">
        <v>1.49701730224958E-2</v>
      </c>
      <c r="C582">
        <v>0.369608053607061</v>
      </c>
      <c r="D582" t="s">
        <v>3689</v>
      </c>
      <c r="E582" s="1">
        <v>7.1196135913994602E-6</v>
      </c>
      <c r="F582">
        <v>1.0198372291051001</v>
      </c>
    </row>
    <row r="583" spans="1:6" x14ac:dyDescent="0.2">
      <c r="A583" t="s">
        <v>521</v>
      </c>
      <c r="B583">
        <v>1.49701730224958E-2</v>
      </c>
      <c r="C583">
        <v>0.26596750045310902</v>
      </c>
      <c r="D583" t="s">
        <v>959</v>
      </c>
      <c r="E583" s="1">
        <v>7.2525018709769803E-6</v>
      </c>
      <c r="F583">
        <v>0.73023113697912401</v>
      </c>
    </row>
    <row r="584" spans="1:6" x14ac:dyDescent="0.2">
      <c r="A584" t="s">
        <v>94</v>
      </c>
      <c r="B584">
        <v>1.49701730224958E-2</v>
      </c>
      <c r="C584">
        <v>0.53098479176650903</v>
      </c>
      <c r="D584" t="s">
        <v>2540</v>
      </c>
      <c r="E584" s="1">
        <v>7.2525018709769803E-6</v>
      </c>
      <c r="F584">
        <v>0.29776074925940499</v>
      </c>
    </row>
    <row r="585" spans="1:6" x14ac:dyDescent="0.2">
      <c r="A585" t="s">
        <v>2736</v>
      </c>
      <c r="B585">
        <v>1.5034844149109499E-2</v>
      </c>
      <c r="C585">
        <v>0.26618404763416598</v>
      </c>
      <c r="D585" t="s">
        <v>3690</v>
      </c>
      <c r="E585" s="1">
        <v>7.2525018709769803E-6</v>
      </c>
      <c r="F585">
        <v>0.28473782094669398</v>
      </c>
    </row>
    <row r="586" spans="1:6" x14ac:dyDescent="0.2">
      <c r="A586" t="s">
        <v>722</v>
      </c>
      <c r="B586">
        <v>1.51357137448509E-2</v>
      </c>
      <c r="C586">
        <v>0.79349315013412602</v>
      </c>
      <c r="D586" t="s">
        <v>3691</v>
      </c>
      <c r="E586" s="1">
        <v>7.3882885638172701E-6</v>
      </c>
      <c r="F586">
        <v>0.55484874434336495</v>
      </c>
    </row>
    <row r="587" spans="1:6" x14ac:dyDescent="0.2">
      <c r="A587" t="s">
        <v>2737</v>
      </c>
      <c r="B587">
        <v>1.51357137448509E-2</v>
      </c>
      <c r="C587">
        <v>0.103893951872271</v>
      </c>
      <c r="D587" t="s">
        <v>2519</v>
      </c>
      <c r="E587" s="1">
        <v>7.3882885638172701E-6</v>
      </c>
      <c r="F587">
        <v>0.40993205402812799</v>
      </c>
    </row>
    <row r="588" spans="1:6" x14ac:dyDescent="0.2">
      <c r="A588" t="s">
        <v>902</v>
      </c>
      <c r="B588">
        <v>1.51357137448509E-2</v>
      </c>
      <c r="C588">
        <v>0.15789613678167</v>
      </c>
      <c r="D588" t="s">
        <v>3692</v>
      </c>
      <c r="E588" s="1">
        <v>7.3882885638172701E-6</v>
      </c>
      <c r="F588">
        <v>0.68321084725940295</v>
      </c>
    </row>
    <row r="589" spans="1:6" x14ac:dyDescent="0.2">
      <c r="A589" t="s">
        <v>2738</v>
      </c>
      <c r="B589">
        <v>1.51357137448509E-2</v>
      </c>
      <c r="C589">
        <v>0.14423568267109901</v>
      </c>
      <c r="D589" t="s">
        <v>842</v>
      </c>
      <c r="E589" s="1">
        <v>7.3882885638172701E-6</v>
      </c>
      <c r="F589">
        <v>0.46228253349036003</v>
      </c>
    </row>
    <row r="590" spans="1:6" x14ac:dyDescent="0.2">
      <c r="A590" t="s">
        <v>639</v>
      </c>
      <c r="B590">
        <v>1.51357137448509E-2</v>
      </c>
      <c r="C590">
        <v>0.40334112911603298</v>
      </c>
      <c r="D590" t="s">
        <v>3693</v>
      </c>
      <c r="E590" s="1">
        <v>7.4886062211405797E-6</v>
      </c>
      <c r="F590">
        <v>1.4574720586194101</v>
      </c>
    </row>
    <row r="591" spans="1:6" x14ac:dyDescent="0.2">
      <c r="A591" t="s">
        <v>573</v>
      </c>
      <c r="B591">
        <v>1.5209281469692399E-2</v>
      </c>
      <c r="C591">
        <v>0.23418016469932601</v>
      </c>
      <c r="D591" t="s">
        <v>3694</v>
      </c>
      <c r="E591" s="1">
        <v>7.49323735406825E-6</v>
      </c>
      <c r="F591">
        <v>1.70780989049065</v>
      </c>
    </row>
    <row r="592" spans="1:6" x14ac:dyDescent="0.2">
      <c r="A592" t="s">
        <v>723</v>
      </c>
      <c r="B592">
        <v>1.5209281469692399E-2</v>
      </c>
      <c r="C592">
        <v>0.480286325092383</v>
      </c>
      <c r="D592" t="s">
        <v>3695</v>
      </c>
      <c r="E592" s="1">
        <v>7.4935042398495302E-6</v>
      </c>
      <c r="F592">
        <v>0.39299894623041298</v>
      </c>
    </row>
    <row r="593" spans="1:6" x14ac:dyDescent="0.2">
      <c r="A593" t="s">
        <v>832</v>
      </c>
      <c r="B593">
        <v>1.5323528992869401E-2</v>
      </c>
      <c r="C593">
        <v>0.32418840965427398</v>
      </c>
      <c r="D593" t="s">
        <v>3696</v>
      </c>
      <c r="E593" s="1">
        <v>7.4935042398495302E-6</v>
      </c>
      <c r="F593">
        <v>1.3522969170665899</v>
      </c>
    </row>
    <row r="594" spans="1:6" x14ac:dyDescent="0.2">
      <c r="A594" t="s">
        <v>475</v>
      </c>
      <c r="B594">
        <v>1.5513738144990401E-2</v>
      </c>
      <c r="C594">
        <v>0.78626541522770199</v>
      </c>
      <c r="D594" t="s">
        <v>3697</v>
      </c>
      <c r="E594" s="1">
        <v>7.4935042398495302E-6</v>
      </c>
      <c r="F594">
        <v>0.89612376955580397</v>
      </c>
    </row>
    <row r="595" spans="1:6" x14ac:dyDescent="0.2">
      <c r="A595" t="s">
        <v>316</v>
      </c>
      <c r="B595">
        <v>1.5513738144990401E-2</v>
      </c>
      <c r="C595">
        <v>0.62836772213341796</v>
      </c>
      <c r="D595" t="s">
        <v>3698</v>
      </c>
      <c r="E595" s="1">
        <v>7.4935042398495302E-6</v>
      </c>
      <c r="F595">
        <v>0.36846493665767399</v>
      </c>
    </row>
    <row r="596" spans="1:6" x14ac:dyDescent="0.2">
      <c r="A596" t="s">
        <v>679</v>
      </c>
      <c r="B596">
        <v>1.5513738144990401E-2</v>
      </c>
      <c r="C596">
        <v>0.83595267131912898</v>
      </c>
      <c r="D596" t="s">
        <v>3699</v>
      </c>
      <c r="E596" s="1">
        <v>7.4935042398495302E-6</v>
      </c>
      <c r="F596">
        <v>0.50870584313848899</v>
      </c>
    </row>
    <row r="597" spans="1:6" x14ac:dyDescent="0.2">
      <c r="A597" t="s">
        <v>690</v>
      </c>
      <c r="B597">
        <v>1.5513738144990401E-2</v>
      </c>
      <c r="C597">
        <v>0.28860407380321101</v>
      </c>
      <c r="D597" t="s">
        <v>3700</v>
      </c>
      <c r="E597" s="1">
        <v>7.4935042398495302E-6</v>
      </c>
      <c r="F597">
        <v>0.72461454413170501</v>
      </c>
    </row>
    <row r="598" spans="1:6" x14ac:dyDescent="0.2">
      <c r="A598" t="s">
        <v>129</v>
      </c>
      <c r="B598">
        <v>1.5685943584363999E-2</v>
      </c>
      <c r="C598">
        <v>0.48252946954417902</v>
      </c>
      <c r="D598" t="s">
        <v>3701</v>
      </c>
      <c r="E598" s="1">
        <v>7.5042602940642301E-6</v>
      </c>
      <c r="F598">
        <v>1.28305583655196</v>
      </c>
    </row>
    <row r="599" spans="1:6" x14ac:dyDescent="0.2">
      <c r="A599" t="s">
        <v>864</v>
      </c>
      <c r="B599">
        <v>1.5685943584363999E-2</v>
      </c>
      <c r="C599">
        <v>0.12022493077445599</v>
      </c>
      <c r="D599" t="s">
        <v>3702</v>
      </c>
      <c r="E599" s="1">
        <v>7.5113059879487203E-6</v>
      </c>
      <c r="F599">
        <v>0.28764913074967202</v>
      </c>
    </row>
    <row r="600" spans="1:6" x14ac:dyDescent="0.2">
      <c r="A600" t="s">
        <v>516</v>
      </c>
      <c r="B600">
        <v>1.5880874503033601E-2</v>
      </c>
      <c r="C600">
        <v>0.42057714578917199</v>
      </c>
      <c r="D600" t="s">
        <v>3703</v>
      </c>
      <c r="E600" s="1">
        <v>7.6518263235588199E-6</v>
      </c>
      <c r="F600">
        <v>0.42275273381642398</v>
      </c>
    </row>
    <row r="601" spans="1:6" x14ac:dyDescent="0.2">
      <c r="A601" t="s">
        <v>2739</v>
      </c>
      <c r="B601">
        <v>1.5880874503033601E-2</v>
      </c>
      <c r="C601">
        <v>0.40217494866606801</v>
      </c>
      <c r="D601" t="s">
        <v>132</v>
      </c>
      <c r="E601" s="1">
        <v>7.6518263235588199E-6</v>
      </c>
      <c r="F601">
        <v>0.76702530450137596</v>
      </c>
    </row>
    <row r="602" spans="1:6" x14ac:dyDescent="0.2">
      <c r="A602" t="s">
        <v>627</v>
      </c>
      <c r="B602">
        <v>1.5880874503033601E-2</v>
      </c>
      <c r="C602">
        <v>0.22464241885383099</v>
      </c>
      <c r="D602" t="s">
        <v>3704</v>
      </c>
      <c r="E602" s="1">
        <v>7.79649590602267E-6</v>
      </c>
      <c r="F602">
        <v>1.22717793282652</v>
      </c>
    </row>
    <row r="603" spans="1:6" x14ac:dyDescent="0.2">
      <c r="A603" t="s">
        <v>407</v>
      </c>
      <c r="B603">
        <v>1.6078278819775201E-2</v>
      </c>
      <c r="C603">
        <v>0.332757009631094</v>
      </c>
      <c r="D603" t="s">
        <v>263</v>
      </c>
      <c r="E603" s="1">
        <v>7.79649590602267E-6</v>
      </c>
      <c r="F603">
        <v>0.89164884194469196</v>
      </c>
    </row>
    <row r="604" spans="1:6" x14ac:dyDescent="0.2">
      <c r="A604" t="s">
        <v>231</v>
      </c>
      <c r="B604">
        <v>1.6078278819775201E-2</v>
      </c>
      <c r="C604">
        <v>0.39063617083011098</v>
      </c>
      <c r="D604" t="s">
        <v>393</v>
      </c>
      <c r="E604" s="1">
        <v>7.79649590602267E-6</v>
      </c>
      <c r="F604">
        <v>0.99852654653874096</v>
      </c>
    </row>
    <row r="605" spans="1:6" x14ac:dyDescent="0.2">
      <c r="A605" t="s">
        <v>2587</v>
      </c>
      <c r="B605">
        <v>1.6078278819775201E-2</v>
      </c>
      <c r="C605">
        <v>0.206167675393883</v>
      </c>
      <c r="D605" t="s">
        <v>2526</v>
      </c>
      <c r="E605" s="1">
        <v>7.79649590602267E-6</v>
      </c>
      <c r="F605">
        <v>0.35638355091836099</v>
      </c>
    </row>
    <row r="606" spans="1:6" x14ac:dyDescent="0.2">
      <c r="A606" t="s">
        <v>648</v>
      </c>
      <c r="B606">
        <v>1.6078278819775201E-2</v>
      </c>
      <c r="C606">
        <v>0.48007577251045802</v>
      </c>
      <c r="D606" t="s">
        <v>697</v>
      </c>
      <c r="E606" s="1">
        <v>7.9417808580087301E-6</v>
      </c>
      <c r="F606">
        <v>1.3106399603774801</v>
      </c>
    </row>
    <row r="607" spans="1:6" x14ac:dyDescent="0.2">
      <c r="A607" t="s">
        <v>141</v>
      </c>
      <c r="B607">
        <v>1.6267769414541101E-2</v>
      </c>
      <c r="C607">
        <v>1.29480615533203</v>
      </c>
      <c r="D607" t="s">
        <v>586</v>
      </c>
      <c r="E607" s="1">
        <v>7.9789932513477404E-6</v>
      </c>
      <c r="F607">
        <v>0.91621563492373703</v>
      </c>
    </row>
    <row r="608" spans="1:6" x14ac:dyDescent="0.2">
      <c r="A608" t="s">
        <v>109</v>
      </c>
      <c r="B608">
        <v>1.6267769414541101E-2</v>
      </c>
      <c r="C608">
        <v>0.60111834567903899</v>
      </c>
      <c r="D608" t="s">
        <v>3705</v>
      </c>
      <c r="E608" s="1">
        <v>7.9789932513477404E-6</v>
      </c>
      <c r="F608">
        <v>1.30974427893277</v>
      </c>
    </row>
    <row r="609" spans="1:6" x14ac:dyDescent="0.2">
      <c r="A609" t="s">
        <v>725</v>
      </c>
      <c r="B609">
        <v>1.6267769414541101E-2</v>
      </c>
      <c r="C609">
        <v>0.35351882737850199</v>
      </c>
      <c r="D609" t="s">
        <v>3706</v>
      </c>
      <c r="E609" s="1">
        <v>8.1303529202767397E-6</v>
      </c>
      <c r="F609">
        <v>1.4188703904728499</v>
      </c>
    </row>
    <row r="610" spans="1:6" x14ac:dyDescent="0.2">
      <c r="A610" t="s">
        <v>28</v>
      </c>
      <c r="B610">
        <v>1.6267769414541101E-2</v>
      </c>
      <c r="C610">
        <v>0.521947218195145</v>
      </c>
      <c r="D610" t="s">
        <v>3707</v>
      </c>
      <c r="E610" s="1">
        <v>8.1303529202767397E-6</v>
      </c>
      <c r="F610">
        <v>0.65379025101516597</v>
      </c>
    </row>
    <row r="611" spans="1:6" x14ac:dyDescent="0.2">
      <c r="A611" t="s">
        <v>375</v>
      </c>
      <c r="B611">
        <v>1.6267769414541101E-2</v>
      </c>
      <c r="C611">
        <v>0.168634147686852</v>
      </c>
      <c r="D611" t="s">
        <v>3708</v>
      </c>
      <c r="E611" s="1">
        <v>8.1303529202767397E-6</v>
      </c>
      <c r="F611">
        <v>0.69090578027836203</v>
      </c>
    </row>
    <row r="612" spans="1:6" x14ac:dyDescent="0.2">
      <c r="A612" t="s">
        <v>2740</v>
      </c>
      <c r="B612">
        <v>1.6308520332744301E-2</v>
      </c>
      <c r="C612">
        <v>0.74445692037710698</v>
      </c>
      <c r="D612" t="s">
        <v>840</v>
      </c>
      <c r="E612" s="1">
        <v>8.1303529202767397E-6</v>
      </c>
      <c r="F612">
        <v>0.54007405814339204</v>
      </c>
    </row>
    <row r="613" spans="1:6" x14ac:dyDescent="0.2">
      <c r="A613" t="s">
        <v>469</v>
      </c>
      <c r="B613">
        <v>1.63763105489407E-2</v>
      </c>
      <c r="C613">
        <v>0.155044887376596</v>
      </c>
      <c r="D613" t="s">
        <v>3709</v>
      </c>
      <c r="E613" s="1">
        <v>8.1369396504136795E-6</v>
      </c>
      <c r="F613">
        <v>0.64567825000871304</v>
      </c>
    </row>
    <row r="614" spans="1:6" x14ac:dyDescent="0.2">
      <c r="A614" t="s">
        <v>630</v>
      </c>
      <c r="B614">
        <v>1.63763105489407E-2</v>
      </c>
      <c r="C614">
        <v>0.70501382362266596</v>
      </c>
      <c r="D614" t="s">
        <v>3710</v>
      </c>
      <c r="E614" s="1">
        <v>8.2546278128819402E-6</v>
      </c>
      <c r="F614">
        <v>1.19811694498947</v>
      </c>
    </row>
    <row r="615" spans="1:6" x14ac:dyDescent="0.2">
      <c r="A615" t="s">
        <v>2741</v>
      </c>
      <c r="B615">
        <v>1.63763105489407E-2</v>
      </c>
      <c r="C615">
        <v>0.83812454873305697</v>
      </c>
      <c r="D615" t="s">
        <v>3711</v>
      </c>
      <c r="E615" s="1">
        <v>8.3117404448934403E-6</v>
      </c>
      <c r="F615">
        <v>1.1501162847684701</v>
      </c>
    </row>
    <row r="616" spans="1:6" x14ac:dyDescent="0.2">
      <c r="A616" t="s">
        <v>399</v>
      </c>
      <c r="B616">
        <v>1.63763105489407E-2</v>
      </c>
      <c r="C616">
        <v>0.497543570012147</v>
      </c>
      <c r="D616" t="s">
        <v>3712</v>
      </c>
      <c r="E616" s="1">
        <v>8.3252725335668903E-6</v>
      </c>
      <c r="F616">
        <v>1.17978890238759</v>
      </c>
    </row>
    <row r="617" spans="1:6" x14ac:dyDescent="0.2">
      <c r="A617" t="s">
        <v>314</v>
      </c>
      <c r="B617">
        <v>1.63763105489407E-2</v>
      </c>
      <c r="C617">
        <v>0.69068751050045896</v>
      </c>
      <c r="D617" t="s">
        <v>3713</v>
      </c>
      <c r="E617" s="1">
        <v>8.4971962616482703E-6</v>
      </c>
      <c r="F617">
        <v>0.51795938734800895</v>
      </c>
    </row>
    <row r="618" spans="1:6" x14ac:dyDescent="0.2">
      <c r="A618" t="s">
        <v>211</v>
      </c>
      <c r="B618">
        <v>1.63763105489407E-2</v>
      </c>
      <c r="C618">
        <v>0.49110489213294301</v>
      </c>
      <c r="D618" t="s">
        <v>3714</v>
      </c>
      <c r="E618" s="1">
        <v>8.4971962616482703E-6</v>
      </c>
      <c r="F618">
        <v>0.65451266098550798</v>
      </c>
    </row>
    <row r="619" spans="1:6" x14ac:dyDescent="0.2">
      <c r="A619" t="s">
        <v>186</v>
      </c>
      <c r="B619">
        <v>1.6538876623335499E-2</v>
      </c>
      <c r="C619">
        <v>0.80452885228163096</v>
      </c>
      <c r="D619" t="s">
        <v>3715</v>
      </c>
      <c r="E619" s="1">
        <v>8.4971962616482703E-6</v>
      </c>
      <c r="F619">
        <v>0.47527025657907201</v>
      </c>
    </row>
    <row r="620" spans="1:6" x14ac:dyDescent="0.2">
      <c r="A620" t="s">
        <v>936</v>
      </c>
      <c r="B620">
        <v>1.6538876623335499E-2</v>
      </c>
      <c r="C620">
        <v>0.15712509366552299</v>
      </c>
      <c r="D620" t="s">
        <v>3716</v>
      </c>
      <c r="E620" s="1">
        <v>8.6920857843574507E-6</v>
      </c>
      <c r="F620">
        <v>0.23681107091547399</v>
      </c>
    </row>
    <row r="621" spans="1:6" x14ac:dyDescent="0.2">
      <c r="A621" t="s">
        <v>27</v>
      </c>
      <c r="B621">
        <v>1.6538876623335499E-2</v>
      </c>
      <c r="C621">
        <v>0.48808060884746401</v>
      </c>
      <c r="D621" t="s">
        <v>3717</v>
      </c>
      <c r="E621" s="1">
        <v>8.6960704124272903E-6</v>
      </c>
      <c r="F621">
        <v>0.51916677252967702</v>
      </c>
    </row>
    <row r="622" spans="1:6" x14ac:dyDescent="0.2">
      <c r="A622" t="s">
        <v>2742</v>
      </c>
      <c r="B622">
        <v>1.6538876623335499E-2</v>
      </c>
      <c r="C622">
        <v>0.17740185640617501</v>
      </c>
      <c r="D622" t="s">
        <v>3718</v>
      </c>
      <c r="E622" s="1">
        <v>8.6960704124272903E-6</v>
      </c>
      <c r="F622">
        <v>0.67984896322240596</v>
      </c>
    </row>
    <row r="623" spans="1:6" x14ac:dyDescent="0.2">
      <c r="A623" t="s">
        <v>647</v>
      </c>
      <c r="B623">
        <v>1.6631473194028801E-2</v>
      </c>
      <c r="C623">
        <v>1.11085304193083</v>
      </c>
      <c r="D623" t="s">
        <v>3719</v>
      </c>
      <c r="E623" s="1">
        <v>8.6960704124272903E-6</v>
      </c>
      <c r="F623">
        <v>0.52955243442091304</v>
      </c>
    </row>
    <row r="624" spans="1:6" x14ac:dyDescent="0.2">
      <c r="A624" t="s">
        <v>724</v>
      </c>
      <c r="B624">
        <v>1.6693204213879501E-2</v>
      </c>
      <c r="C624">
        <v>0.47798914603581599</v>
      </c>
      <c r="D624" t="s">
        <v>601</v>
      </c>
      <c r="E624" s="1">
        <v>8.8806708595311903E-6</v>
      </c>
      <c r="F624">
        <v>0.55292631179108198</v>
      </c>
    </row>
    <row r="625" spans="1:6" x14ac:dyDescent="0.2">
      <c r="A625" t="s">
        <v>2557</v>
      </c>
      <c r="B625">
        <v>1.6693204213879501E-2</v>
      </c>
      <c r="C625">
        <v>0.253068494785741</v>
      </c>
      <c r="D625" t="s">
        <v>3720</v>
      </c>
      <c r="E625" s="1">
        <v>8.8806708595311903E-6</v>
      </c>
      <c r="F625">
        <v>0.66040697989039099</v>
      </c>
    </row>
    <row r="626" spans="1:6" x14ac:dyDescent="0.2">
      <c r="A626" t="s">
        <v>576</v>
      </c>
      <c r="B626">
        <v>1.6693204213879501E-2</v>
      </c>
      <c r="C626">
        <v>0.54593688319641098</v>
      </c>
      <c r="D626" t="s">
        <v>324</v>
      </c>
      <c r="E626" s="1">
        <v>8.9563169870679304E-6</v>
      </c>
      <c r="F626">
        <v>1.17535519028871</v>
      </c>
    </row>
    <row r="627" spans="1:6" x14ac:dyDescent="0.2">
      <c r="A627" t="s">
        <v>833</v>
      </c>
      <c r="B627">
        <v>1.6693204213879501E-2</v>
      </c>
      <c r="C627">
        <v>0.33248061466527901</v>
      </c>
      <c r="D627" t="s">
        <v>3721</v>
      </c>
      <c r="E627" s="1">
        <v>9.0502635368669504E-6</v>
      </c>
      <c r="F627">
        <v>1.2333170728679199</v>
      </c>
    </row>
    <row r="628" spans="1:6" x14ac:dyDescent="0.2">
      <c r="A628" t="s">
        <v>2743</v>
      </c>
      <c r="B628">
        <v>1.6693204213879501E-2</v>
      </c>
      <c r="C628">
        <v>0.193000367768461</v>
      </c>
      <c r="D628" t="s">
        <v>3722</v>
      </c>
      <c r="E628" s="1">
        <v>9.0502635368669504E-6</v>
      </c>
      <c r="F628">
        <v>1.0412448229572999</v>
      </c>
    </row>
    <row r="629" spans="1:6" x14ac:dyDescent="0.2">
      <c r="A629" t="s">
        <v>841</v>
      </c>
      <c r="B629">
        <v>1.6787341303575801E-2</v>
      </c>
      <c r="C629">
        <v>0.33273771928610502</v>
      </c>
      <c r="D629" t="s">
        <v>42</v>
      </c>
      <c r="E629" s="1">
        <v>9.2043268257678399E-6</v>
      </c>
      <c r="F629">
        <v>0.44670627292599402</v>
      </c>
    </row>
    <row r="630" spans="1:6" x14ac:dyDescent="0.2">
      <c r="A630" t="s">
        <v>921</v>
      </c>
      <c r="B630">
        <v>1.68392723724466E-2</v>
      </c>
      <c r="C630">
        <v>0.63960779891864605</v>
      </c>
      <c r="D630" t="s">
        <v>3723</v>
      </c>
      <c r="E630" s="1">
        <v>9.2043268257678399E-6</v>
      </c>
      <c r="F630">
        <v>0.75744862192993201</v>
      </c>
    </row>
    <row r="631" spans="1:6" x14ac:dyDescent="0.2">
      <c r="A631" t="s">
        <v>2550</v>
      </c>
      <c r="B631">
        <v>1.68392723724466E-2</v>
      </c>
      <c r="C631">
        <v>0.25623986761594603</v>
      </c>
      <c r="D631" t="s">
        <v>3724</v>
      </c>
      <c r="E631" s="1">
        <v>9.2043268257678399E-6</v>
      </c>
      <c r="F631">
        <v>1.13733424925011</v>
      </c>
    </row>
    <row r="632" spans="1:6" x14ac:dyDescent="0.2">
      <c r="A632" t="s">
        <v>2744</v>
      </c>
      <c r="B632">
        <v>1.68392723724466E-2</v>
      </c>
      <c r="C632">
        <v>0.146802484782002</v>
      </c>
      <c r="D632" t="s">
        <v>3725</v>
      </c>
      <c r="E632" s="1">
        <v>9.2043268257678399E-6</v>
      </c>
      <c r="F632">
        <v>0.823356599009335</v>
      </c>
    </row>
    <row r="633" spans="1:6" x14ac:dyDescent="0.2">
      <c r="A633" t="s">
        <v>923</v>
      </c>
      <c r="B633">
        <v>1.68392723724466E-2</v>
      </c>
      <c r="C633">
        <v>0.30025941090497899</v>
      </c>
      <c r="D633" t="s">
        <v>3726</v>
      </c>
      <c r="E633" s="1">
        <v>9.2043268257678399E-6</v>
      </c>
      <c r="F633">
        <v>0.29052255723374598</v>
      </c>
    </row>
    <row r="634" spans="1:6" x14ac:dyDescent="0.2">
      <c r="A634" t="s">
        <v>2745</v>
      </c>
      <c r="B634">
        <v>1.68392723724466E-2</v>
      </c>
      <c r="C634">
        <v>0.16143222067095001</v>
      </c>
      <c r="D634" t="s">
        <v>3727</v>
      </c>
      <c r="E634" s="1">
        <v>9.2043268257678399E-6</v>
      </c>
      <c r="F634">
        <v>0.61313425405528899</v>
      </c>
    </row>
    <row r="635" spans="1:6" x14ac:dyDescent="0.2">
      <c r="A635" t="s">
        <v>392</v>
      </c>
      <c r="B635">
        <v>1.68392723724466E-2</v>
      </c>
      <c r="C635">
        <v>0.67379032731533295</v>
      </c>
      <c r="D635" t="s">
        <v>693</v>
      </c>
      <c r="E635" s="1">
        <v>9.2043268257678399E-6</v>
      </c>
      <c r="F635">
        <v>0.73787509148684904</v>
      </c>
    </row>
    <row r="636" spans="1:6" x14ac:dyDescent="0.2">
      <c r="A636" t="s">
        <v>617</v>
      </c>
      <c r="B636">
        <v>1.6903050043711901E-2</v>
      </c>
      <c r="C636">
        <v>0.11794569871265601</v>
      </c>
      <c r="D636" t="s">
        <v>3728</v>
      </c>
      <c r="E636" s="1">
        <v>9.2043268257678399E-6</v>
      </c>
      <c r="F636">
        <v>0.44192319965270399</v>
      </c>
    </row>
    <row r="637" spans="1:6" x14ac:dyDescent="0.2">
      <c r="A637" t="s">
        <v>2474</v>
      </c>
      <c r="B637">
        <v>1.6910763216809101E-2</v>
      </c>
      <c r="C637">
        <v>0.34214199336946999</v>
      </c>
      <c r="D637" t="s">
        <v>3729</v>
      </c>
      <c r="E637" s="1">
        <v>9.2043268257678399E-6</v>
      </c>
      <c r="F637">
        <v>0.40792593507302899</v>
      </c>
    </row>
    <row r="638" spans="1:6" x14ac:dyDescent="0.2">
      <c r="A638" t="s">
        <v>162</v>
      </c>
      <c r="B638">
        <v>1.7029200943908002E-2</v>
      </c>
      <c r="C638">
        <v>0.47817213831419803</v>
      </c>
      <c r="D638" t="s">
        <v>2472</v>
      </c>
      <c r="E638" s="1">
        <v>9.4101832841762998E-6</v>
      </c>
      <c r="F638">
        <v>0.55245544603417696</v>
      </c>
    </row>
    <row r="639" spans="1:6" x14ac:dyDescent="0.2">
      <c r="A639" t="s">
        <v>2746</v>
      </c>
      <c r="B639">
        <v>1.7029200943908002E-2</v>
      </c>
      <c r="C639">
        <v>0.32541952794097101</v>
      </c>
      <c r="D639" t="s">
        <v>892</v>
      </c>
      <c r="E639" s="1">
        <v>9.4101832841762998E-6</v>
      </c>
      <c r="F639">
        <v>0.556176474649686</v>
      </c>
    </row>
    <row r="640" spans="1:6" x14ac:dyDescent="0.2">
      <c r="A640" t="s">
        <v>2747</v>
      </c>
      <c r="B640">
        <v>1.7029200943908002E-2</v>
      </c>
      <c r="C640">
        <v>0.19735459441671999</v>
      </c>
      <c r="D640" t="s">
        <v>914</v>
      </c>
      <c r="E640" s="1">
        <v>9.4101832841762998E-6</v>
      </c>
      <c r="F640">
        <v>0.46320270558895099</v>
      </c>
    </row>
    <row r="641" spans="1:6" x14ac:dyDescent="0.2">
      <c r="A641" t="s">
        <v>509</v>
      </c>
      <c r="B641">
        <v>1.7211013640415398E-2</v>
      </c>
      <c r="C641">
        <v>0.57839825557688795</v>
      </c>
      <c r="D641" t="s">
        <v>3730</v>
      </c>
      <c r="E641" s="1">
        <v>9.6008918527760596E-6</v>
      </c>
      <c r="F641">
        <v>0.66849067245385296</v>
      </c>
    </row>
    <row r="642" spans="1:6" x14ac:dyDescent="0.2">
      <c r="A642" t="s">
        <v>492</v>
      </c>
      <c r="B642">
        <v>1.7211013640415398E-2</v>
      </c>
      <c r="C642">
        <v>0.63964473339832995</v>
      </c>
      <c r="D642" t="s">
        <v>3731</v>
      </c>
      <c r="E642" s="1">
        <v>9.6008918527760596E-6</v>
      </c>
      <c r="F642">
        <v>0.51258095335752196</v>
      </c>
    </row>
    <row r="643" spans="1:6" x14ac:dyDescent="0.2">
      <c r="A643" t="s">
        <v>490</v>
      </c>
      <c r="B643">
        <v>1.7211013640415398E-2</v>
      </c>
      <c r="C643">
        <v>0.55186014553195195</v>
      </c>
      <c r="D643" t="s">
        <v>162</v>
      </c>
      <c r="E643" s="1">
        <v>9.6008918527760596E-6</v>
      </c>
      <c r="F643">
        <v>0.78748031864907198</v>
      </c>
    </row>
    <row r="644" spans="1:6" x14ac:dyDescent="0.2">
      <c r="A644" t="s">
        <v>276</v>
      </c>
      <c r="B644">
        <v>1.7211013640415398E-2</v>
      </c>
      <c r="C644">
        <v>0.183522210619397</v>
      </c>
      <c r="D644" t="s">
        <v>3732</v>
      </c>
      <c r="E644" s="1">
        <v>9.6008918527760596E-6</v>
      </c>
      <c r="F644">
        <v>0.98707714212072994</v>
      </c>
    </row>
    <row r="645" spans="1:6" x14ac:dyDescent="0.2">
      <c r="A645" t="s">
        <v>2457</v>
      </c>
      <c r="B645">
        <v>1.7363588855396399E-2</v>
      </c>
      <c r="C645">
        <v>0.19157023904553599</v>
      </c>
      <c r="D645" t="s">
        <v>3733</v>
      </c>
      <c r="E645" s="1">
        <v>9.7010896667002199E-6</v>
      </c>
      <c r="F645">
        <v>1.30787167116004</v>
      </c>
    </row>
    <row r="646" spans="1:6" x14ac:dyDescent="0.2">
      <c r="A646" t="s">
        <v>734</v>
      </c>
      <c r="B646">
        <v>1.7363588855396399E-2</v>
      </c>
      <c r="C646">
        <v>0.456447169816937</v>
      </c>
      <c r="D646" t="s">
        <v>869</v>
      </c>
      <c r="E646" s="1">
        <v>9.8057081381863393E-6</v>
      </c>
      <c r="F646">
        <v>0.44601797192113701</v>
      </c>
    </row>
    <row r="647" spans="1:6" x14ac:dyDescent="0.2">
      <c r="A647" t="s">
        <v>814</v>
      </c>
      <c r="B647">
        <v>1.7363588855396399E-2</v>
      </c>
      <c r="C647">
        <v>0.26732583859098402</v>
      </c>
      <c r="D647" t="s">
        <v>3734</v>
      </c>
      <c r="E647" s="1">
        <v>9.8057081381863393E-6</v>
      </c>
      <c r="F647">
        <v>1.01861880719966</v>
      </c>
    </row>
    <row r="648" spans="1:6" x14ac:dyDescent="0.2">
      <c r="A648" t="s">
        <v>55</v>
      </c>
      <c r="B648">
        <v>1.7363588855396399E-2</v>
      </c>
      <c r="C648">
        <v>0.64942116189237697</v>
      </c>
      <c r="D648" t="s">
        <v>3735</v>
      </c>
      <c r="E648" s="1">
        <v>1.00251721185558E-5</v>
      </c>
      <c r="F648">
        <v>1.1032680408009401</v>
      </c>
    </row>
    <row r="649" spans="1:6" x14ac:dyDescent="0.2">
      <c r="A649" t="s">
        <v>830</v>
      </c>
      <c r="B649">
        <v>1.7549923381249499E-2</v>
      </c>
      <c r="C649">
        <v>0.13288535616849201</v>
      </c>
      <c r="D649" t="s">
        <v>3736</v>
      </c>
      <c r="E649" s="1">
        <v>1.0218575929178899E-5</v>
      </c>
      <c r="F649">
        <v>1.0250449205394401</v>
      </c>
    </row>
    <row r="650" spans="1:6" x14ac:dyDescent="0.2">
      <c r="A650" t="s">
        <v>135</v>
      </c>
      <c r="B650">
        <v>1.7549923381249499E-2</v>
      </c>
      <c r="C650">
        <v>0.88950028381162205</v>
      </c>
      <c r="D650" t="s">
        <v>2523</v>
      </c>
      <c r="E650" s="1">
        <v>1.0338182007766201E-5</v>
      </c>
      <c r="F650">
        <v>1.1303979205919501</v>
      </c>
    </row>
    <row r="651" spans="1:6" x14ac:dyDescent="0.2">
      <c r="A651" t="s">
        <v>365</v>
      </c>
      <c r="B651">
        <v>1.7549923381249499E-2</v>
      </c>
      <c r="C651">
        <v>0.50460054330535897</v>
      </c>
      <c r="D651" t="s">
        <v>3737</v>
      </c>
      <c r="E651" s="1">
        <v>1.04265278842374E-5</v>
      </c>
      <c r="F651">
        <v>1.06843240511921</v>
      </c>
    </row>
    <row r="652" spans="1:6" x14ac:dyDescent="0.2">
      <c r="A652" t="s">
        <v>2748</v>
      </c>
      <c r="B652">
        <v>1.7549923381249499E-2</v>
      </c>
      <c r="C652">
        <v>0.19146061338826001</v>
      </c>
      <c r="D652" t="s">
        <v>3738</v>
      </c>
      <c r="E652" s="1">
        <v>1.04265278842374E-5</v>
      </c>
      <c r="F652">
        <v>0.81911766270505504</v>
      </c>
    </row>
    <row r="653" spans="1:6" x14ac:dyDescent="0.2">
      <c r="A653" t="s">
        <v>934</v>
      </c>
      <c r="B653">
        <v>1.7696378857311498E-2</v>
      </c>
      <c r="C653">
        <v>0.19447663838179599</v>
      </c>
      <c r="D653" t="s">
        <v>815</v>
      </c>
      <c r="E653" s="1">
        <v>1.0564359144576099E-5</v>
      </c>
      <c r="F653">
        <v>0.80686835979129901</v>
      </c>
    </row>
    <row r="654" spans="1:6" x14ac:dyDescent="0.2">
      <c r="A654" t="s">
        <v>688</v>
      </c>
      <c r="B654">
        <v>1.7696378857311498E-2</v>
      </c>
      <c r="C654">
        <v>0.98327750779252499</v>
      </c>
      <c r="D654" t="s">
        <v>3739</v>
      </c>
      <c r="E654" s="1">
        <v>1.0566046016497801E-5</v>
      </c>
      <c r="F654">
        <v>1.03765209029961</v>
      </c>
    </row>
    <row r="655" spans="1:6" x14ac:dyDescent="0.2">
      <c r="A655" t="s">
        <v>917</v>
      </c>
      <c r="B655">
        <v>1.7696378857311498E-2</v>
      </c>
      <c r="C655">
        <v>0.669557525919385</v>
      </c>
      <c r="D655" t="s">
        <v>3740</v>
      </c>
      <c r="E655" s="1">
        <v>1.05809425471824E-5</v>
      </c>
      <c r="F655">
        <v>1.1396067929282301</v>
      </c>
    </row>
    <row r="656" spans="1:6" x14ac:dyDescent="0.2">
      <c r="A656" t="s">
        <v>2465</v>
      </c>
      <c r="B656">
        <v>1.7696378857311498E-2</v>
      </c>
      <c r="C656">
        <v>0.32405671423972898</v>
      </c>
      <c r="D656" t="s">
        <v>3741</v>
      </c>
      <c r="E656" s="1">
        <v>1.06178639231261E-5</v>
      </c>
      <c r="F656">
        <v>1.3536870625891999</v>
      </c>
    </row>
    <row r="657" spans="1:6" x14ac:dyDescent="0.2">
      <c r="A657" t="s">
        <v>2749</v>
      </c>
      <c r="B657">
        <v>1.7696378857311498E-2</v>
      </c>
      <c r="C657">
        <v>0.22445589438694899</v>
      </c>
      <c r="D657" t="s">
        <v>3742</v>
      </c>
      <c r="E657" s="1">
        <v>1.06178639231261E-5</v>
      </c>
      <c r="F657">
        <v>0.79394631045950703</v>
      </c>
    </row>
    <row r="658" spans="1:6" x14ac:dyDescent="0.2">
      <c r="A658" t="s">
        <v>416</v>
      </c>
      <c r="B658">
        <v>1.7696378857311498E-2</v>
      </c>
      <c r="C658">
        <v>0.245250565264025</v>
      </c>
      <c r="D658" t="s">
        <v>3743</v>
      </c>
      <c r="E658" s="1">
        <v>1.06178639231261E-5</v>
      </c>
      <c r="F658">
        <v>0.606841333564202</v>
      </c>
    </row>
    <row r="659" spans="1:6" x14ac:dyDescent="0.2">
      <c r="A659" t="s">
        <v>705</v>
      </c>
      <c r="B659">
        <v>1.7696378857311498E-2</v>
      </c>
      <c r="C659">
        <v>0.56059516169928303</v>
      </c>
      <c r="D659" t="s">
        <v>3744</v>
      </c>
      <c r="E659" s="1">
        <v>1.08345718690412E-5</v>
      </c>
      <c r="F659">
        <v>0.64901456272079106</v>
      </c>
    </row>
    <row r="660" spans="1:6" x14ac:dyDescent="0.2">
      <c r="A660" t="s">
        <v>467</v>
      </c>
      <c r="B660">
        <v>1.77192615892575E-2</v>
      </c>
      <c r="C660">
        <v>0.71713118878738802</v>
      </c>
      <c r="D660" t="s">
        <v>1731</v>
      </c>
      <c r="E660" s="1">
        <v>1.08345718690412E-5</v>
      </c>
      <c r="F660">
        <v>0.69629718040546196</v>
      </c>
    </row>
    <row r="661" spans="1:6" x14ac:dyDescent="0.2">
      <c r="A661" t="s">
        <v>327</v>
      </c>
      <c r="B661">
        <v>1.7876698742394899E-2</v>
      </c>
      <c r="C661">
        <v>0.68381585568194203</v>
      </c>
      <c r="D661" t="s">
        <v>3745</v>
      </c>
      <c r="E661" s="1">
        <v>1.08345718690412E-5</v>
      </c>
      <c r="F661">
        <v>1.1433937604965401</v>
      </c>
    </row>
    <row r="662" spans="1:6" x14ac:dyDescent="0.2">
      <c r="A662" t="s">
        <v>2750</v>
      </c>
      <c r="B662">
        <v>1.7876698742394899E-2</v>
      </c>
      <c r="C662">
        <v>0.12953564368060699</v>
      </c>
      <c r="D662" t="s">
        <v>3746</v>
      </c>
      <c r="E662" s="1">
        <v>1.08345718690412E-5</v>
      </c>
      <c r="F662">
        <v>0.53603084605206697</v>
      </c>
    </row>
    <row r="663" spans="1:6" x14ac:dyDescent="0.2">
      <c r="A663" t="s">
        <v>224</v>
      </c>
      <c r="B663">
        <v>1.7876698742394899E-2</v>
      </c>
      <c r="C663">
        <v>0.64527275168735299</v>
      </c>
      <c r="D663" t="s">
        <v>3747</v>
      </c>
      <c r="E663" s="1">
        <v>1.08725037612579E-5</v>
      </c>
      <c r="F663">
        <v>1.09955225803705</v>
      </c>
    </row>
    <row r="664" spans="1:6" x14ac:dyDescent="0.2">
      <c r="A664" t="s">
        <v>2751</v>
      </c>
      <c r="B664">
        <v>1.7895641405802201E-2</v>
      </c>
      <c r="C664">
        <v>0.58477542406695304</v>
      </c>
      <c r="D664" t="s">
        <v>3748</v>
      </c>
      <c r="E664" s="1">
        <v>1.10451387736456E-5</v>
      </c>
      <c r="F664">
        <v>1.45612740434042</v>
      </c>
    </row>
    <row r="665" spans="1:6" x14ac:dyDescent="0.2">
      <c r="A665" t="s">
        <v>2537</v>
      </c>
      <c r="B665">
        <v>1.8037394007953199E-2</v>
      </c>
      <c r="C665">
        <v>0.105855847814599</v>
      </c>
      <c r="D665" t="s">
        <v>3749</v>
      </c>
      <c r="E665" s="1">
        <v>1.10451387736456E-5</v>
      </c>
      <c r="F665">
        <v>1.05005396025793</v>
      </c>
    </row>
    <row r="666" spans="1:6" x14ac:dyDescent="0.2">
      <c r="A666" t="s">
        <v>307</v>
      </c>
      <c r="B666">
        <v>1.8038167295375399E-2</v>
      </c>
      <c r="C666">
        <v>1.11703386677632</v>
      </c>
      <c r="D666" t="s">
        <v>1941</v>
      </c>
      <c r="E666" s="1">
        <v>1.10451387736456E-5</v>
      </c>
      <c r="F666">
        <v>0.942215149111993</v>
      </c>
    </row>
    <row r="667" spans="1:6" x14ac:dyDescent="0.2">
      <c r="A667" t="s">
        <v>2513</v>
      </c>
      <c r="B667">
        <v>1.8038167295375399E-2</v>
      </c>
      <c r="C667">
        <v>0.81987035534206298</v>
      </c>
      <c r="D667" t="s">
        <v>732</v>
      </c>
      <c r="E667" s="1">
        <v>1.10451387736456E-5</v>
      </c>
      <c r="F667">
        <v>0.62727497844714897</v>
      </c>
    </row>
    <row r="668" spans="1:6" x14ac:dyDescent="0.2">
      <c r="A668" t="s">
        <v>872</v>
      </c>
      <c r="B668">
        <v>1.8038167295375399E-2</v>
      </c>
      <c r="C668">
        <v>0.476079839656673</v>
      </c>
      <c r="D668" t="s">
        <v>3750</v>
      </c>
      <c r="E668" s="1">
        <v>1.10451387736456E-5</v>
      </c>
      <c r="F668">
        <v>0.34721596301504698</v>
      </c>
    </row>
    <row r="669" spans="1:6" x14ac:dyDescent="0.2">
      <c r="A669" t="s">
        <v>2518</v>
      </c>
      <c r="B669">
        <v>1.8038167295375399E-2</v>
      </c>
      <c r="C669">
        <v>0.66845164765262299</v>
      </c>
      <c r="D669" t="s">
        <v>3751</v>
      </c>
      <c r="E669" s="1">
        <v>1.1282052327871501E-5</v>
      </c>
      <c r="F669">
        <v>1.3521352264628099</v>
      </c>
    </row>
    <row r="670" spans="1:6" x14ac:dyDescent="0.2">
      <c r="A670" t="s">
        <v>317</v>
      </c>
      <c r="B670">
        <v>1.8038167295375399E-2</v>
      </c>
      <c r="C670">
        <v>0.644089244616602</v>
      </c>
      <c r="D670" t="s">
        <v>485</v>
      </c>
      <c r="E670" s="1">
        <v>1.1282052327871501E-5</v>
      </c>
      <c r="F670">
        <v>0.54602766980638895</v>
      </c>
    </row>
    <row r="671" spans="1:6" x14ac:dyDescent="0.2">
      <c r="A671" t="s">
        <v>2752</v>
      </c>
      <c r="B671">
        <v>1.8038167295375399E-2</v>
      </c>
      <c r="C671">
        <v>0.13739937492003801</v>
      </c>
      <c r="D671" t="s">
        <v>698</v>
      </c>
      <c r="E671" s="1">
        <v>1.1282052327871501E-5</v>
      </c>
      <c r="F671">
        <v>0.74954103191181498</v>
      </c>
    </row>
    <row r="672" spans="1:6" x14ac:dyDescent="0.2">
      <c r="A672" t="s">
        <v>2753</v>
      </c>
      <c r="B672">
        <v>1.8038167295375399E-2</v>
      </c>
      <c r="C672">
        <v>9.8287740586231007E-2</v>
      </c>
      <c r="D672" t="s">
        <v>3752</v>
      </c>
      <c r="E672" s="1">
        <v>1.1282052327871501E-5</v>
      </c>
      <c r="F672">
        <v>0.91919726608232699</v>
      </c>
    </row>
    <row r="673" spans="1:6" x14ac:dyDescent="0.2">
      <c r="A673" t="s">
        <v>2754</v>
      </c>
      <c r="B673">
        <v>1.8119818423732701E-2</v>
      </c>
      <c r="C673">
        <v>0.27950589203307402</v>
      </c>
      <c r="D673" t="s">
        <v>3753</v>
      </c>
      <c r="E673" s="1">
        <v>1.1282052327871501E-5</v>
      </c>
      <c r="F673">
        <v>0.50605184516413304</v>
      </c>
    </row>
    <row r="674" spans="1:6" x14ac:dyDescent="0.2">
      <c r="A674" t="s">
        <v>2509</v>
      </c>
      <c r="B674">
        <v>1.82246550929006E-2</v>
      </c>
      <c r="C674">
        <v>0.134134283882751</v>
      </c>
      <c r="D674" t="s">
        <v>2451</v>
      </c>
      <c r="E674" s="1">
        <v>1.1535268729925699E-5</v>
      </c>
      <c r="F674">
        <v>0.76977366549278803</v>
      </c>
    </row>
    <row r="675" spans="1:6" x14ac:dyDescent="0.2">
      <c r="A675" t="s">
        <v>879</v>
      </c>
      <c r="B675">
        <v>1.8233694201041699E-2</v>
      </c>
      <c r="C675">
        <v>0.868942832712152</v>
      </c>
      <c r="D675" t="s">
        <v>3754</v>
      </c>
      <c r="E675" s="1">
        <v>1.1535268729925699E-5</v>
      </c>
      <c r="F675">
        <v>0.52663580546899103</v>
      </c>
    </row>
    <row r="676" spans="1:6" x14ac:dyDescent="0.2">
      <c r="A676" t="s">
        <v>585</v>
      </c>
      <c r="B676">
        <v>1.8233694201041699E-2</v>
      </c>
      <c r="C676">
        <v>0.22358697874438199</v>
      </c>
      <c r="D676" t="s">
        <v>3755</v>
      </c>
      <c r="E676" s="1">
        <v>1.1535268729925699E-5</v>
      </c>
      <c r="F676">
        <v>0.47858341730598902</v>
      </c>
    </row>
    <row r="677" spans="1:6" x14ac:dyDescent="0.2">
      <c r="A677" t="s">
        <v>68</v>
      </c>
      <c r="B677">
        <v>1.8233694201041699E-2</v>
      </c>
      <c r="C677">
        <v>0.47659839601986098</v>
      </c>
      <c r="D677" t="s">
        <v>3756</v>
      </c>
      <c r="E677" s="1">
        <v>1.16947622208634E-5</v>
      </c>
      <c r="F677">
        <v>0.82505029002547703</v>
      </c>
    </row>
    <row r="678" spans="1:6" x14ac:dyDescent="0.2">
      <c r="A678" t="s">
        <v>2755</v>
      </c>
      <c r="B678">
        <v>1.84316628592638E-2</v>
      </c>
      <c r="C678">
        <v>0.290626136711988</v>
      </c>
      <c r="D678" t="s">
        <v>3757</v>
      </c>
      <c r="E678" s="1">
        <v>1.17264794034206E-5</v>
      </c>
      <c r="F678">
        <v>0.36926217449163901</v>
      </c>
    </row>
    <row r="679" spans="1:6" x14ac:dyDescent="0.2">
      <c r="A679" t="s">
        <v>2574</v>
      </c>
      <c r="B679">
        <v>1.84316628592638E-2</v>
      </c>
      <c r="C679">
        <v>0.191480741954447</v>
      </c>
      <c r="D679" t="s">
        <v>3758</v>
      </c>
      <c r="E679" s="1">
        <v>1.17264794034206E-5</v>
      </c>
      <c r="F679">
        <v>0.98385971038014097</v>
      </c>
    </row>
    <row r="680" spans="1:6" x14ac:dyDescent="0.2">
      <c r="A680" t="s">
        <v>308</v>
      </c>
      <c r="B680">
        <v>1.84316628592638E-2</v>
      </c>
      <c r="C680">
        <v>0.38884998102020701</v>
      </c>
      <c r="D680" t="s">
        <v>369</v>
      </c>
      <c r="E680" s="1">
        <v>1.17264794034206E-5</v>
      </c>
      <c r="F680">
        <v>0.64209634027749196</v>
      </c>
    </row>
    <row r="681" spans="1:6" x14ac:dyDescent="0.2">
      <c r="A681" t="s">
        <v>906</v>
      </c>
      <c r="B681">
        <v>1.84316628592638E-2</v>
      </c>
      <c r="C681">
        <v>0.29760939395208502</v>
      </c>
      <c r="D681" t="s">
        <v>3759</v>
      </c>
      <c r="E681" s="1">
        <v>1.17264794034206E-5</v>
      </c>
      <c r="F681">
        <v>0.57954835694168705</v>
      </c>
    </row>
    <row r="682" spans="1:6" x14ac:dyDescent="0.2">
      <c r="A682" t="s">
        <v>2756</v>
      </c>
      <c r="B682">
        <v>1.84316628592638E-2</v>
      </c>
      <c r="C682">
        <v>0.12324299413798399</v>
      </c>
      <c r="D682" t="s">
        <v>3760</v>
      </c>
      <c r="E682" s="1">
        <v>1.17264794034206E-5</v>
      </c>
      <c r="F682">
        <v>0.41541644329462002</v>
      </c>
    </row>
    <row r="683" spans="1:6" x14ac:dyDescent="0.2">
      <c r="A683" t="s">
        <v>890</v>
      </c>
      <c r="B683">
        <v>1.84316628592638E-2</v>
      </c>
      <c r="C683">
        <v>0.29325838150560202</v>
      </c>
      <c r="D683" t="s">
        <v>336</v>
      </c>
      <c r="E683" s="1">
        <v>1.17264794034206E-5</v>
      </c>
      <c r="F683">
        <v>0.38670529294998601</v>
      </c>
    </row>
    <row r="684" spans="1:6" x14ac:dyDescent="0.2">
      <c r="A684" t="s">
        <v>2757</v>
      </c>
      <c r="B684">
        <v>1.84316628592638E-2</v>
      </c>
      <c r="C684">
        <v>0.18830547224374999</v>
      </c>
      <c r="D684" t="s">
        <v>3761</v>
      </c>
      <c r="E684" s="1">
        <v>1.17264794034206E-5</v>
      </c>
      <c r="F684">
        <v>0.94435083215884796</v>
      </c>
    </row>
    <row r="685" spans="1:6" x14ac:dyDescent="0.2">
      <c r="A685" t="s">
        <v>2758</v>
      </c>
      <c r="B685">
        <v>1.85786793952059E-2</v>
      </c>
      <c r="C685">
        <v>0.117909229725485</v>
      </c>
      <c r="D685" t="s">
        <v>3762</v>
      </c>
      <c r="E685" s="1">
        <v>1.19671505340269E-5</v>
      </c>
      <c r="F685">
        <v>0.61935749135531204</v>
      </c>
    </row>
    <row r="686" spans="1:6" x14ac:dyDescent="0.2">
      <c r="A686" t="s">
        <v>205</v>
      </c>
      <c r="B686">
        <v>1.85786793952059E-2</v>
      </c>
      <c r="C686">
        <v>0.341677522786898</v>
      </c>
      <c r="D686" t="s">
        <v>3763</v>
      </c>
      <c r="E686" s="1">
        <v>1.19671505340269E-5</v>
      </c>
      <c r="F686">
        <v>0.91178652281111905</v>
      </c>
    </row>
    <row r="687" spans="1:6" x14ac:dyDescent="0.2">
      <c r="A687" t="s">
        <v>2759</v>
      </c>
      <c r="B687">
        <v>1.85786793952059E-2</v>
      </c>
      <c r="C687">
        <v>0.13939110757689699</v>
      </c>
      <c r="D687" t="s">
        <v>3764</v>
      </c>
      <c r="E687" s="1">
        <v>1.19671505340269E-5</v>
      </c>
      <c r="F687">
        <v>0.68758226688797497</v>
      </c>
    </row>
    <row r="688" spans="1:6" x14ac:dyDescent="0.2">
      <c r="A688" t="s">
        <v>823</v>
      </c>
      <c r="B688">
        <v>1.85786793952059E-2</v>
      </c>
      <c r="C688">
        <v>0.28789542593245399</v>
      </c>
      <c r="D688" t="s">
        <v>3765</v>
      </c>
      <c r="E688" s="1">
        <v>1.19671505340269E-5</v>
      </c>
      <c r="F688">
        <v>0.60838894889028905</v>
      </c>
    </row>
    <row r="689" spans="1:6" x14ac:dyDescent="0.2">
      <c r="A689" t="s">
        <v>190</v>
      </c>
      <c r="B689">
        <v>1.85786793952059E-2</v>
      </c>
      <c r="C689">
        <v>0.41358511271664</v>
      </c>
      <c r="D689" t="s">
        <v>3766</v>
      </c>
      <c r="E689" s="1">
        <v>1.19671505340269E-5</v>
      </c>
      <c r="F689">
        <v>1.0504886284141</v>
      </c>
    </row>
    <row r="690" spans="1:6" x14ac:dyDescent="0.2">
      <c r="A690" t="s">
        <v>2760</v>
      </c>
      <c r="B690">
        <v>1.85786793952059E-2</v>
      </c>
      <c r="C690">
        <v>0.140108058382659</v>
      </c>
      <c r="D690" t="s">
        <v>3767</v>
      </c>
      <c r="E690" s="1">
        <v>1.19671505340269E-5</v>
      </c>
      <c r="F690">
        <v>0.88612030450827595</v>
      </c>
    </row>
    <row r="691" spans="1:6" x14ac:dyDescent="0.2">
      <c r="A691" t="s">
        <v>127</v>
      </c>
      <c r="B691">
        <v>1.8780115578584101E-2</v>
      </c>
      <c r="C691">
        <v>0.35947219517865597</v>
      </c>
      <c r="D691" t="s">
        <v>3768</v>
      </c>
      <c r="E691" s="1">
        <v>1.1991519655912599E-5</v>
      </c>
      <c r="F691">
        <v>0.18850788867199</v>
      </c>
    </row>
    <row r="692" spans="1:6" x14ac:dyDescent="0.2">
      <c r="A692" t="s">
        <v>372</v>
      </c>
      <c r="B692">
        <v>1.8780115578584101E-2</v>
      </c>
      <c r="C692">
        <v>0.35634500026931898</v>
      </c>
      <c r="D692" t="s">
        <v>3769</v>
      </c>
      <c r="E692" s="1">
        <v>1.21899784245734E-5</v>
      </c>
      <c r="F692">
        <v>1.15200975055782</v>
      </c>
    </row>
    <row r="693" spans="1:6" x14ac:dyDescent="0.2">
      <c r="A693" t="s">
        <v>776</v>
      </c>
      <c r="B693">
        <v>1.8780115578584101E-2</v>
      </c>
      <c r="C693">
        <v>0.238381781431065</v>
      </c>
      <c r="D693" t="s">
        <v>3770</v>
      </c>
      <c r="E693" s="1">
        <v>1.21899784245734E-5</v>
      </c>
      <c r="F693">
        <v>0.57381700434367</v>
      </c>
    </row>
    <row r="694" spans="1:6" x14ac:dyDescent="0.2">
      <c r="A694" t="s">
        <v>2464</v>
      </c>
      <c r="B694">
        <v>1.8780115578584101E-2</v>
      </c>
      <c r="C694">
        <v>0.51579341314467697</v>
      </c>
      <c r="D694" t="s">
        <v>3771</v>
      </c>
      <c r="E694" s="1">
        <v>1.2417519335553801E-5</v>
      </c>
      <c r="F694">
        <v>1.69034505649837</v>
      </c>
    </row>
    <row r="695" spans="1:6" x14ac:dyDescent="0.2">
      <c r="A695" t="s">
        <v>711</v>
      </c>
      <c r="B695">
        <v>1.8780115578584101E-2</v>
      </c>
      <c r="C695">
        <v>0.47091073457536597</v>
      </c>
      <c r="D695" t="s">
        <v>3772</v>
      </c>
      <c r="E695" s="1">
        <v>1.2417519335553801E-5</v>
      </c>
      <c r="F695">
        <v>0.46571355705430101</v>
      </c>
    </row>
    <row r="696" spans="1:6" x14ac:dyDescent="0.2">
      <c r="A696" t="s">
        <v>2622</v>
      </c>
      <c r="B696">
        <v>1.8780115578584101E-2</v>
      </c>
      <c r="C696">
        <v>0.40136305016401502</v>
      </c>
      <c r="D696" t="s">
        <v>2517</v>
      </c>
      <c r="E696" s="1">
        <v>1.2417519335553801E-5</v>
      </c>
      <c r="F696">
        <v>0.42947785806856398</v>
      </c>
    </row>
    <row r="697" spans="1:6" x14ac:dyDescent="0.2">
      <c r="A697" t="s">
        <v>2558</v>
      </c>
      <c r="B697">
        <v>1.8780115578584101E-2</v>
      </c>
      <c r="C697">
        <v>7.0033324944319603E-2</v>
      </c>
      <c r="D697" t="s">
        <v>3773</v>
      </c>
      <c r="E697" s="1">
        <v>1.26498669179482E-5</v>
      </c>
      <c r="F697">
        <v>1.28155387616195</v>
      </c>
    </row>
    <row r="698" spans="1:6" x14ac:dyDescent="0.2">
      <c r="A698" t="s">
        <v>2761</v>
      </c>
      <c r="B698">
        <v>1.8986550563578002E-2</v>
      </c>
      <c r="C698">
        <v>0.14924863552215001</v>
      </c>
      <c r="D698" t="s">
        <v>3774</v>
      </c>
      <c r="E698" s="1">
        <v>1.26498669179482E-5</v>
      </c>
      <c r="F698">
        <v>0.62452547144368298</v>
      </c>
    </row>
    <row r="699" spans="1:6" x14ac:dyDescent="0.2">
      <c r="A699" t="s">
        <v>948</v>
      </c>
      <c r="B699">
        <v>1.8986550563578002E-2</v>
      </c>
      <c r="C699">
        <v>0.485907377304096</v>
      </c>
      <c r="D699" t="s">
        <v>898</v>
      </c>
      <c r="E699" s="1">
        <v>1.26498669179482E-5</v>
      </c>
      <c r="F699">
        <v>0.65801042815684696</v>
      </c>
    </row>
    <row r="700" spans="1:6" x14ac:dyDescent="0.2">
      <c r="A700" t="s">
        <v>261</v>
      </c>
      <c r="B700">
        <v>1.8986550563578002E-2</v>
      </c>
      <c r="C700">
        <v>0.62088594177576795</v>
      </c>
      <c r="D700" t="s">
        <v>3775</v>
      </c>
      <c r="E700" s="1">
        <v>1.26498669179482E-5</v>
      </c>
      <c r="F700">
        <v>1.2038572009385999</v>
      </c>
    </row>
    <row r="701" spans="1:6" x14ac:dyDescent="0.2">
      <c r="A701" t="s">
        <v>2662</v>
      </c>
      <c r="B701">
        <v>1.9172696971503901E-2</v>
      </c>
      <c r="C701">
        <v>0.161081033010259</v>
      </c>
      <c r="D701" t="s">
        <v>3776</v>
      </c>
      <c r="E701" s="1">
        <v>1.26498669179482E-5</v>
      </c>
      <c r="F701">
        <v>0.64713574828562803</v>
      </c>
    </row>
    <row r="702" spans="1:6" x14ac:dyDescent="0.2">
      <c r="A702" t="s">
        <v>2762</v>
      </c>
      <c r="B702">
        <v>1.9172696971503901E-2</v>
      </c>
      <c r="C702">
        <v>0.154289352841876</v>
      </c>
      <c r="D702" t="s">
        <v>3777</v>
      </c>
      <c r="E702" s="1">
        <v>1.26498669179482E-5</v>
      </c>
      <c r="F702">
        <v>0.466204330963224</v>
      </c>
    </row>
    <row r="703" spans="1:6" x14ac:dyDescent="0.2">
      <c r="A703" t="s">
        <v>2763</v>
      </c>
      <c r="B703">
        <v>1.9172696971503901E-2</v>
      </c>
      <c r="C703">
        <v>0.21061848420885901</v>
      </c>
      <c r="D703" t="s">
        <v>706</v>
      </c>
      <c r="E703" s="1">
        <v>1.26498669179482E-5</v>
      </c>
      <c r="F703">
        <v>0.40915284094082799</v>
      </c>
    </row>
    <row r="704" spans="1:6" x14ac:dyDescent="0.2">
      <c r="A704" t="s">
        <v>2764</v>
      </c>
      <c r="B704">
        <v>1.9172696971503901E-2</v>
      </c>
      <c r="C704">
        <v>0.18865330840421901</v>
      </c>
      <c r="D704" t="s">
        <v>3778</v>
      </c>
      <c r="E704" s="1">
        <v>1.28141058403897E-5</v>
      </c>
      <c r="F704">
        <v>0.30985733320859199</v>
      </c>
    </row>
    <row r="705" spans="1:6" x14ac:dyDescent="0.2">
      <c r="A705" t="s">
        <v>2765</v>
      </c>
      <c r="B705">
        <v>1.92516681369665E-2</v>
      </c>
      <c r="C705">
        <v>3.4558131712567899E-2</v>
      </c>
      <c r="D705" t="s">
        <v>3779</v>
      </c>
      <c r="E705" s="1">
        <v>1.28530332778053E-5</v>
      </c>
      <c r="F705">
        <v>1.30698977788355</v>
      </c>
    </row>
    <row r="706" spans="1:6" x14ac:dyDescent="0.2">
      <c r="A706" t="s">
        <v>226</v>
      </c>
      <c r="B706">
        <v>1.9343227492778101E-2</v>
      </c>
      <c r="C706">
        <v>0.73283545870597999</v>
      </c>
      <c r="D706" t="s">
        <v>3780</v>
      </c>
      <c r="E706" s="1">
        <v>1.2906055464616899E-5</v>
      </c>
      <c r="F706">
        <v>1.3401680907722899</v>
      </c>
    </row>
    <row r="707" spans="1:6" x14ac:dyDescent="0.2">
      <c r="A707" t="s">
        <v>306</v>
      </c>
      <c r="B707">
        <v>1.9343227492778101E-2</v>
      </c>
      <c r="C707">
        <v>0.216210328165171</v>
      </c>
      <c r="D707" t="s">
        <v>3781</v>
      </c>
      <c r="E707" s="1">
        <v>1.29227165364307E-5</v>
      </c>
      <c r="F707">
        <v>1.3304401539589701</v>
      </c>
    </row>
    <row r="708" spans="1:6" x14ac:dyDescent="0.2">
      <c r="A708" t="s">
        <v>376</v>
      </c>
      <c r="B708">
        <v>1.9372056833188E-2</v>
      </c>
      <c r="C708">
        <v>0.70990491364211605</v>
      </c>
      <c r="D708" t="s">
        <v>3782</v>
      </c>
      <c r="E708" s="1">
        <v>1.29227165364307E-5</v>
      </c>
      <c r="F708">
        <v>1.1711307554154999</v>
      </c>
    </row>
    <row r="709" spans="1:6" x14ac:dyDescent="0.2">
      <c r="A709" t="s">
        <v>515</v>
      </c>
      <c r="B709">
        <v>1.9372056833188E-2</v>
      </c>
      <c r="C709">
        <v>0.37092492085957102</v>
      </c>
      <c r="D709" t="s">
        <v>3783</v>
      </c>
      <c r="E709" s="1">
        <v>1.3088821215541801E-5</v>
      </c>
      <c r="F709">
        <v>0.95898441820228597</v>
      </c>
    </row>
    <row r="710" spans="1:6" x14ac:dyDescent="0.2">
      <c r="A710" t="s">
        <v>763</v>
      </c>
      <c r="B710">
        <v>1.9401875747745101E-2</v>
      </c>
      <c r="C710">
        <v>0.17823622631934599</v>
      </c>
      <c r="D710" t="s">
        <v>410</v>
      </c>
      <c r="E710" s="1">
        <v>1.35356710486937E-5</v>
      </c>
      <c r="F710">
        <v>0.496681293648633</v>
      </c>
    </row>
    <row r="711" spans="1:6" x14ac:dyDescent="0.2">
      <c r="A711" t="s">
        <v>670</v>
      </c>
      <c r="B711">
        <v>1.9478317640105301E-2</v>
      </c>
      <c r="C711">
        <v>0.69744747807359198</v>
      </c>
      <c r="D711" t="s">
        <v>615</v>
      </c>
      <c r="E711" s="1">
        <v>1.35356710486937E-5</v>
      </c>
      <c r="F711">
        <v>0.40691797789760598</v>
      </c>
    </row>
    <row r="712" spans="1:6" x14ac:dyDescent="0.2">
      <c r="A712" t="s">
        <v>2766</v>
      </c>
      <c r="B712">
        <v>1.9519776336174102E-2</v>
      </c>
      <c r="C712">
        <v>0.16947447214219899</v>
      </c>
      <c r="D712" t="s">
        <v>3784</v>
      </c>
      <c r="E712" s="1">
        <v>1.36928164692521E-5</v>
      </c>
      <c r="F712">
        <v>0.868589874510314</v>
      </c>
    </row>
    <row r="713" spans="1:6" x14ac:dyDescent="0.2">
      <c r="A713" t="s">
        <v>247</v>
      </c>
      <c r="B713">
        <v>1.9519776336174102E-2</v>
      </c>
      <c r="C713">
        <v>0.78692826138391003</v>
      </c>
      <c r="D713" t="s">
        <v>3785</v>
      </c>
      <c r="E713" s="1">
        <v>1.3782056199102E-5</v>
      </c>
      <c r="F713">
        <v>0.40401317411352999</v>
      </c>
    </row>
    <row r="714" spans="1:6" x14ac:dyDescent="0.2">
      <c r="A714" t="s">
        <v>432</v>
      </c>
      <c r="B714">
        <v>1.9519776336174102E-2</v>
      </c>
      <c r="C714">
        <v>0.45196245024228898</v>
      </c>
      <c r="D714" t="s">
        <v>3786</v>
      </c>
      <c r="E714" s="1">
        <v>1.38400914924333E-5</v>
      </c>
      <c r="F714">
        <v>0.60895989586707899</v>
      </c>
    </row>
    <row r="715" spans="1:6" x14ac:dyDescent="0.2">
      <c r="A715" t="s">
        <v>175</v>
      </c>
      <c r="B715">
        <v>1.9519776336174102E-2</v>
      </c>
      <c r="C715">
        <v>0.83105980503436605</v>
      </c>
      <c r="D715" t="s">
        <v>3787</v>
      </c>
      <c r="E715" s="1">
        <v>1.38400914924333E-5</v>
      </c>
      <c r="F715">
        <v>0.45903834519926101</v>
      </c>
    </row>
    <row r="716" spans="1:6" x14ac:dyDescent="0.2">
      <c r="A716" t="s">
        <v>619</v>
      </c>
      <c r="B716">
        <v>1.9519776336174102E-2</v>
      </c>
      <c r="C716">
        <v>0.614750964039673</v>
      </c>
      <c r="D716" t="s">
        <v>821</v>
      </c>
      <c r="E716" s="1">
        <v>1.41129275004327E-5</v>
      </c>
      <c r="F716">
        <v>0.48506052356172502</v>
      </c>
    </row>
    <row r="717" spans="1:6" x14ac:dyDescent="0.2">
      <c r="A717" t="s">
        <v>2516</v>
      </c>
      <c r="B717">
        <v>1.9519776336174102E-2</v>
      </c>
      <c r="C717">
        <v>0.32560246627144501</v>
      </c>
      <c r="D717" t="s">
        <v>3788</v>
      </c>
      <c r="E717" s="1">
        <v>1.41129275004327E-5</v>
      </c>
      <c r="F717">
        <v>0.34723995330914098</v>
      </c>
    </row>
    <row r="718" spans="1:6" x14ac:dyDescent="0.2">
      <c r="A718" t="s">
        <v>30</v>
      </c>
      <c r="B718">
        <v>1.9519776336174102E-2</v>
      </c>
      <c r="C718">
        <v>0.37520331424485998</v>
      </c>
      <c r="D718" t="s">
        <v>2484</v>
      </c>
      <c r="E718" s="1">
        <v>1.41129275004327E-5</v>
      </c>
      <c r="F718">
        <v>0.44370198528500099</v>
      </c>
    </row>
    <row r="719" spans="1:6" x14ac:dyDescent="0.2">
      <c r="A719" t="s">
        <v>13</v>
      </c>
      <c r="B719">
        <v>1.9745635129325801E-2</v>
      </c>
      <c r="C719">
        <v>0.33120668221973698</v>
      </c>
      <c r="D719" t="s">
        <v>1145</v>
      </c>
      <c r="E719" s="1">
        <v>1.41129275004327E-5</v>
      </c>
      <c r="F719">
        <v>1.0172121860337799</v>
      </c>
    </row>
    <row r="720" spans="1:6" x14ac:dyDescent="0.2">
      <c r="A720" t="s">
        <v>2453</v>
      </c>
      <c r="B720">
        <v>1.9745635129325801E-2</v>
      </c>
      <c r="C720">
        <v>0.73231474028580301</v>
      </c>
      <c r="D720" t="s">
        <v>3789</v>
      </c>
      <c r="E720" s="1">
        <v>1.41129275004327E-5</v>
      </c>
      <c r="F720">
        <v>0.31362110011052902</v>
      </c>
    </row>
    <row r="721" spans="1:6" x14ac:dyDescent="0.2">
      <c r="A721" t="s">
        <v>2767</v>
      </c>
      <c r="B721">
        <v>1.9745635129325801E-2</v>
      </c>
      <c r="C721">
        <v>0.15814914024322199</v>
      </c>
      <c r="D721" t="s">
        <v>3790</v>
      </c>
      <c r="E721" s="1">
        <v>1.4324883827885301E-5</v>
      </c>
      <c r="F721">
        <v>1.37797229097257</v>
      </c>
    </row>
    <row r="722" spans="1:6" x14ac:dyDescent="0.2">
      <c r="A722" t="s">
        <v>501</v>
      </c>
      <c r="B722">
        <v>1.9919756573150701E-2</v>
      </c>
      <c r="C722">
        <v>0.95122928297055998</v>
      </c>
      <c r="D722" t="s">
        <v>3791</v>
      </c>
      <c r="E722" s="1">
        <v>1.4417374621121201E-5</v>
      </c>
      <c r="F722">
        <v>1.4910888458403799</v>
      </c>
    </row>
    <row r="723" spans="1:6" x14ac:dyDescent="0.2">
      <c r="A723" t="s">
        <v>918</v>
      </c>
      <c r="B723">
        <v>1.9919756573150701E-2</v>
      </c>
      <c r="C723">
        <v>0.41758601440065402</v>
      </c>
      <c r="D723" t="s">
        <v>3792</v>
      </c>
      <c r="E723" s="1">
        <v>1.4417374621121201E-5</v>
      </c>
      <c r="F723">
        <v>0.56770729807033404</v>
      </c>
    </row>
    <row r="724" spans="1:6" x14ac:dyDescent="0.2">
      <c r="A724" t="s">
        <v>298</v>
      </c>
      <c r="B724">
        <v>1.9919756573150701E-2</v>
      </c>
      <c r="C724">
        <v>0.38790015961756402</v>
      </c>
      <c r="D724" t="s">
        <v>3793</v>
      </c>
      <c r="E724" s="1">
        <v>1.4685383083948101E-5</v>
      </c>
      <c r="F724">
        <v>0.55816994063198899</v>
      </c>
    </row>
    <row r="725" spans="1:6" x14ac:dyDescent="0.2">
      <c r="A725" t="s">
        <v>393</v>
      </c>
      <c r="B725">
        <v>1.9919756573150701E-2</v>
      </c>
      <c r="C725">
        <v>0.60215944052082004</v>
      </c>
      <c r="D725" t="s">
        <v>3794</v>
      </c>
      <c r="E725" s="1">
        <v>1.4715278309015799E-5</v>
      </c>
      <c r="F725">
        <v>1.30594962140135</v>
      </c>
    </row>
    <row r="726" spans="1:6" x14ac:dyDescent="0.2">
      <c r="A726" t="s">
        <v>343</v>
      </c>
      <c r="B726">
        <v>1.9919756573150701E-2</v>
      </c>
      <c r="C726">
        <v>0.477936186874164</v>
      </c>
      <c r="D726" t="s">
        <v>3795</v>
      </c>
      <c r="E726" s="1">
        <v>1.4715278309015799E-5</v>
      </c>
      <c r="F726">
        <v>0.91906333566587795</v>
      </c>
    </row>
    <row r="727" spans="1:6" x14ac:dyDescent="0.2">
      <c r="A727" t="s">
        <v>2529</v>
      </c>
      <c r="B727">
        <v>1.9990882216632699E-2</v>
      </c>
      <c r="C727">
        <v>0.67625732083579404</v>
      </c>
      <c r="D727" t="s">
        <v>3796</v>
      </c>
      <c r="E727" s="1">
        <v>1.4715278309015799E-5</v>
      </c>
      <c r="F727">
        <v>0.85842008666789205</v>
      </c>
    </row>
    <row r="728" spans="1:6" x14ac:dyDescent="0.2">
      <c r="A728" t="s">
        <v>2768</v>
      </c>
      <c r="B728">
        <v>2.0004436212267E-2</v>
      </c>
      <c r="C728">
        <v>6.59856539430628E-2</v>
      </c>
      <c r="D728" t="s">
        <v>3797</v>
      </c>
      <c r="E728" s="1">
        <v>1.5019527901506899E-5</v>
      </c>
      <c r="F728">
        <v>0.91351973444995704</v>
      </c>
    </row>
    <row r="729" spans="1:6" x14ac:dyDescent="0.2">
      <c r="A729" t="s">
        <v>767</v>
      </c>
      <c r="B729">
        <v>2.0161746735004499E-2</v>
      </c>
      <c r="C729">
        <v>0.28058958408449403</v>
      </c>
      <c r="D729" t="s">
        <v>3798</v>
      </c>
      <c r="E729" s="1">
        <v>1.5019527901506899E-5</v>
      </c>
      <c r="F729">
        <v>0.533481530983696</v>
      </c>
    </row>
    <row r="730" spans="1:6" x14ac:dyDescent="0.2">
      <c r="A730" t="s">
        <v>225</v>
      </c>
      <c r="B730">
        <v>2.0161746735004499E-2</v>
      </c>
      <c r="C730">
        <v>0.88876630080669405</v>
      </c>
      <c r="D730" t="s">
        <v>3799</v>
      </c>
      <c r="E730" s="1">
        <v>1.5019527901506899E-5</v>
      </c>
      <c r="F730">
        <v>0.41718551596693998</v>
      </c>
    </row>
    <row r="731" spans="1:6" x14ac:dyDescent="0.2">
      <c r="A731" t="s">
        <v>2769</v>
      </c>
      <c r="B731">
        <v>2.0161746735004499E-2</v>
      </c>
      <c r="C731">
        <v>0.12691879660270999</v>
      </c>
      <c r="D731" t="s">
        <v>2485</v>
      </c>
      <c r="E731" s="1">
        <v>1.5019527901506899E-5</v>
      </c>
      <c r="F731">
        <v>0.496751637659953</v>
      </c>
    </row>
    <row r="732" spans="1:6" x14ac:dyDescent="0.2">
      <c r="A732" t="s">
        <v>377</v>
      </c>
      <c r="B732">
        <v>2.0161746735004499E-2</v>
      </c>
      <c r="C732">
        <v>0.16745927757816501</v>
      </c>
      <c r="D732" t="s">
        <v>3800</v>
      </c>
      <c r="E732" s="1">
        <v>1.52504131084124E-5</v>
      </c>
      <c r="F732">
        <v>1.0207812477843901</v>
      </c>
    </row>
    <row r="733" spans="1:6" x14ac:dyDescent="0.2">
      <c r="A733" t="s">
        <v>181</v>
      </c>
      <c r="B733">
        <v>2.0161746735004499E-2</v>
      </c>
      <c r="C733">
        <v>0.39424252330276999</v>
      </c>
      <c r="D733" t="s">
        <v>3801</v>
      </c>
      <c r="E733" s="1">
        <v>1.5357340262199298E-5</v>
      </c>
      <c r="F733">
        <v>1.35948452787482</v>
      </c>
    </row>
    <row r="734" spans="1:6" x14ac:dyDescent="0.2">
      <c r="A734" t="s">
        <v>567</v>
      </c>
      <c r="B734">
        <v>2.0384658294088E-2</v>
      </c>
      <c r="C734">
        <v>0.82272056086289302</v>
      </c>
      <c r="D734" t="s">
        <v>3802</v>
      </c>
      <c r="E734" s="1">
        <v>1.5357340262199298E-5</v>
      </c>
      <c r="F734">
        <v>0.56759099225827103</v>
      </c>
    </row>
    <row r="735" spans="1:6" x14ac:dyDescent="0.2">
      <c r="A735" t="s">
        <v>2770</v>
      </c>
      <c r="B735">
        <v>2.0384658294088E-2</v>
      </c>
      <c r="C735">
        <v>0.13606712225675799</v>
      </c>
      <c r="D735" t="s">
        <v>3803</v>
      </c>
      <c r="E735" s="1">
        <v>1.5357340262199298E-5</v>
      </c>
      <c r="F735">
        <v>0.36291549208496998</v>
      </c>
    </row>
    <row r="736" spans="1:6" x14ac:dyDescent="0.2">
      <c r="A736" t="s">
        <v>867</v>
      </c>
      <c r="B736">
        <v>2.0384658294088E-2</v>
      </c>
      <c r="C736">
        <v>0.30358071266479802</v>
      </c>
      <c r="D736" t="s">
        <v>3804</v>
      </c>
      <c r="E736" s="1">
        <v>1.5620214014825901E-5</v>
      </c>
      <c r="F736">
        <v>0.78846039163232695</v>
      </c>
    </row>
    <row r="737" spans="1:6" x14ac:dyDescent="0.2">
      <c r="A737" t="s">
        <v>2771</v>
      </c>
      <c r="B737">
        <v>2.0384658294088E-2</v>
      </c>
      <c r="C737">
        <v>0.14558548464997201</v>
      </c>
      <c r="D737" t="s">
        <v>3805</v>
      </c>
      <c r="E737" s="1">
        <v>1.5620214014825901E-5</v>
      </c>
      <c r="F737">
        <v>1.28615613049049</v>
      </c>
    </row>
    <row r="738" spans="1:6" x14ac:dyDescent="0.2">
      <c r="A738" t="s">
        <v>17</v>
      </c>
      <c r="B738">
        <v>2.0384658294088E-2</v>
      </c>
      <c r="C738">
        <v>0.20576366944216301</v>
      </c>
      <c r="D738" t="s">
        <v>751</v>
      </c>
      <c r="E738" s="1">
        <v>1.5620214014825901E-5</v>
      </c>
      <c r="F738">
        <v>0.51933441184224105</v>
      </c>
    </row>
    <row r="739" spans="1:6" x14ac:dyDescent="0.2">
      <c r="A739" t="s">
        <v>512</v>
      </c>
      <c r="B739">
        <v>2.0384658294088E-2</v>
      </c>
      <c r="C739">
        <v>0.29376245102925802</v>
      </c>
      <c r="D739" t="s">
        <v>3806</v>
      </c>
      <c r="E739" s="1">
        <v>1.5620214014825901E-5</v>
      </c>
      <c r="F739">
        <v>0.29561211072306798</v>
      </c>
    </row>
    <row r="740" spans="1:6" x14ac:dyDescent="0.2">
      <c r="A740" t="s">
        <v>74</v>
      </c>
      <c r="B740">
        <v>2.0610276033868901E-2</v>
      </c>
      <c r="C740">
        <v>0.33183337370920402</v>
      </c>
      <c r="D740" t="s">
        <v>3807</v>
      </c>
      <c r="E740" s="1">
        <v>1.5735452200114099E-5</v>
      </c>
      <c r="F740">
        <v>1.3352616098297101</v>
      </c>
    </row>
    <row r="741" spans="1:6" x14ac:dyDescent="0.2">
      <c r="A741" t="s">
        <v>561</v>
      </c>
      <c r="B741">
        <v>2.0610276033868901E-2</v>
      </c>
      <c r="C741">
        <v>0.89634629843000801</v>
      </c>
      <c r="D741" t="s">
        <v>3808</v>
      </c>
      <c r="E741" s="1">
        <v>1.5957780983460299E-5</v>
      </c>
      <c r="F741">
        <v>1.29280668289339</v>
      </c>
    </row>
    <row r="742" spans="1:6" x14ac:dyDescent="0.2">
      <c r="A742" t="s">
        <v>2499</v>
      </c>
      <c r="B742">
        <v>2.0610276033868901E-2</v>
      </c>
      <c r="C742">
        <v>0.208609655713131</v>
      </c>
      <c r="D742" t="s">
        <v>3809</v>
      </c>
      <c r="E742" s="1">
        <v>1.62085997492333E-5</v>
      </c>
      <c r="F742">
        <v>0.97426276247785404</v>
      </c>
    </row>
    <row r="743" spans="1:6" x14ac:dyDescent="0.2">
      <c r="A743" t="s">
        <v>329</v>
      </c>
      <c r="B743">
        <v>2.0610276033868901E-2</v>
      </c>
      <c r="C743">
        <v>0.37986465617587001</v>
      </c>
      <c r="D743" t="s">
        <v>886</v>
      </c>
      <c r="E743" s="1">
        <v>1.6288554899166402E-5</v>
      </c>
      <c r="F743">
        <v>0.24543360057307301</v>
      </c>
    </row>
    <row r="744" spans="1:6" x14ac:dyDescent="0.2">
      <c r="A744" t="s">
        <v>420</v>
      </c>
      <c r="B744">
        <v>2.0610276033868901E-2</v>
      </c>
      <c r="C744">
        <v>0.38827294074680302</v>
      </c>
      <c r="D744" t="s">
        <v>3810</v>
      </c>
      <c r="E744" s="1">
        <v>1.6424483535359099E-5</v>
      </c>
      <c r="F744">
        <v>0.117031859852764</v>
      </c>
    </row>
    <row r="745" spans="1:6" x14ac:dyDescent="0.2">
      <c r="A745" t="s">
        <v>834</v>
      </c>
      <c r="B745">
        <v>2.0610276033868901E-2</v>
      </c>
      <c r="C745">
        <v>0.20966141183928699</v>
      </c>
      <c r="D745" t="s">
        <v>3811</v>
      </c>
      <c r="E745" s="1">
        <v>1.6443728884529401E-5</v>
      </c>
      <c r="F745">
        <v>0.300854565602443</v>
      </c>
    </row>
    <row r="746" spans="1:6" x14ac:dyDescent="0.2">
      <c r="A746" t="s">
        <v>758</v>
      </c>
      <c r="B746">
        <v>2.0679933565424E-2</v>
      </c>
      <c r="C746">
        <v>0.49605277854829799</v>
      </c>
      <c r="D746" t="s">
        <v>3812</v>
      </c>
      <c r="E746" s="1">
        <v>1.65608044714922E-5</v>
      </c>
      <c r="F746">
        <v>1.32394411038176</v>
      </c>
    </row>
    <row r="747" spans="1:6" x14ac:dyDescent="0.2">
      <c r="A747" t="s">
        <v>954</v>
      </c>
      <c r="B747">
        <v>2.08608782660742E-2</v>
      </c>
      <c r="C747">
        <v>0.16773180668318599</v>
      </c>
      <c r="D747" t="s">
        <v>3813</v>
      </c>
      <c r="E747" s="1">
        <v>1.6583578237190999E-5</v>
      </c>
      <c r="F747">
        <v>1.11746606174312</v>
      </c>
    </row>
    <row r="748" spans="1:6" x14ac:dyDescent="0.2">
      <c r="A748" t="s">
        <v>354</v>
      </c>
      <c r="B748">
        <v>2.08608782660742E-2</v>
      </c>
      <c r="C748">
        <v>0.62214821517098096</v>
      </c>
      <c r="D748" t="s">
        <v>3814</v>
      </c>
      <c r="E748" s="1">
        <v>1.6583578237190999E-5</v>
      </c>
      <c r="F748">
        <v>1.1476122637141299</v>
      </c>
    </row>
    <row r="749" spans="1:6" x14ac:dyDescent="0.2">
      <c r="A749" t="s">
        <v>853</v>
      </c>
      <c r="B749">
        <v>2.08608782660742E-2</v>
      </c>
      <c r="C749">
        <v>0.25149007397803103</v>
      </c>
      <c r="D749" t="s">
        <v>3815</v>
      </c>
      <c r="E749" s="1">
        <v>1.6583578237190999E-5</v>
      </c>
      <c r="F749">
        <v>0.46099760532088901</v>
      </c>
    </row>
    <row r="750" spans="1:6" x14ac:dyDescent="0.2">
      <c r="A750" t="s">
        <v>796</v>
      </c>
      <c r="B750">
        <v>2.08608782660742E-2</v>
      </c>
      <c r="C750">
        <v>0.154381015614837</v>
      </c>
      <c r="D750" t="s">
        <v>3816</v>
      </c>
      <c r="E750" s="1">
        <v>1.6583578237190999E-5</v>
      </c>
      <c r="F750">
        <v>0.77069585821282705</v>
      </c>
    </row>
    <row r="751" spans="1:6" x14ac:dyDescent="0.2">
      <c r="A751" t="s">
        <v>1467</v>
      </c>
      <c r="B751">
        <v>2.10594752837703E-2</v>
      </c>
      <c r="C751">
        <v>1.02799436683407E-2</v>
      </c>
      <c r="D751" t="s">
        <v>3817</v>
      </c>
      <c r="E751" s="1">
        <v>1.67327156431304E-5</v>
      </c>
      <c r="F751">
        <v>1.24379147648364</v>
      </c>
    </row>
    <row r="752" spans="1:6" x14ac:dyDescent="0.2">
      <c r="A752" t="s">
        <v>114</v>
      </c>
      <c r="B752">
        <v>2.1114518737704199E-2</v>
      </c>
      <c r="C752">
        <v>0.52295514848533897</v>
      </c>
      <c r="D752" t="s">
        <v>3818</v>
      </c>
      <c r="E752" s="1">
        <v>1.6913506159034101E-5</v>
      </c>
      <c r="F752">
        <v>0.87555026136720704</v>
      </c>
    </row>
    <row r="753" spans="1:6" x14ac:dyDescent="0.2">
      <c r="A753" t="s">
        <v>604</v>
      </c>
      <c r="B753">
        <v>2.1114518737704199E-2</v>
      </c>
      <c r="C753">
        <v>0.38162126196812302</v>
      </c>
      <c r="D753" t="s">
        <v>3819</v>
      </c>
      <c r="E753" s="1">
        <v>1.6913506159034101E-5</v>
      </c>
      <c r="F753">
        <v>0.50113524359559503</v>
      </c>
    </row>
    <row r="754" spans="1:6" x14ac:dyDescent="0.2">
      <c r="A754" t="s">
        <v>2772</v>
      </c>
      <c r="B754">
        <v>2.1114518737704199E-2</v>
      </c>
      <c r="C754">
        <v>0.19226143078758201</v>
      </c>
      <c r="D754" t="s">
        <v>3820</v>
      </c>
      <c r="E754" s="1">
        <v>1.6913506159034101E-5</v>
      </c>
      <c r="F754">
        <v>0.41913399571307602</v>
      </c>
    </row>
    <row r="755" spans="1:6" x14ac:dyDescent="0.2">
      <c r="A755" t="s">
        <v>2773</v>
      </c>
      <c r="B755">
        <v>2.1326118773621498E-2</v>
      </c>
      <c r="C755">
        <v>0.14728959153610399</v>
      </c>
      <c r="D755" t="s">
        <v>852</v>
      </c>
      <c r="E755" s="1">
        <v>1.6913506159034101E-5</v>
      </c>
      <c r="F755">
        <v>0.26771279636016398</v>
      </c>
    </row>
    <row r="756" spans="1:6" x14ac:dyDescent="0.2">
      <c r="A756" t="s">
        <v>2774</v>
      </c>
      <c r="B756">
        <v>2.1326118773621498E-2</v>
      </c>
      <c r="C756">
        <v>0.191394598786151</v>
      </c>
      <c r="D756" t="s">
        <v>3821</v>
      </c>
      <c r="E756" s="1">
        <v>1.73089189938568E-5</v>
      </c>
      <c r="F756">
        <v>0.86344831317736404</v>
      </c>
    </row>
    <row r="757" spans="1:6" x14ac:dyDescent="0.2">
      <c r="A757" t="s">
        <v>2775</v>
      </c>
      <c r="B757">
        <v>2.1326118773621498E-2</v>
      </c>
      <c r="C757">
        <v>0.121530975071483</v>
      </c>
      <c r="D757" t="s">
        <v>3822</v>
      </c>
      <c r="E757" s="1">
        <v>1.73089189938568E-5</v>
      </c>
      <c r="F757">
        <v>1.1200908742917499</v>
      </c>
    </row>
    <row r="758" spans="1:6" x14ac:dyDescent="0.2">
      <c r="A758" t="s">
        <v>603</v>
      </c>
      <c r="B758">
        <v>2.1363620390336801E-2</v>
      </c>
      <c r="C758">
        <v>0.85892313027844902</v>
      </c>
      <c r="D758" t="s">
        <v>3823</v>
      </c>
      <c r="E758" s="1">
        <v>1.73089189938568E-5</v>
      </c>
      <c r="F758">
        <v>0.94499811014534496</v>
      </c>
    </row>
    <row r="759" spans="1:6" x14ac:dyDescent="0.2">
      <c r="A759" t="s">
        <v>2776</v>
      </c>
      <c r="B759">
        <v>2.1450408068220898E-2</v>
      </c>
      <c r="C759">
        <v>0.17038376747415601</v>
      </c>
      <c r="D759" t="s">
        <v>3824</v>
      </c>
      <c r="E759" s="1">
        <v>1.74206424281642E-5</v>
      </c>
      <c r="F759">
        <v>0.53653271350357901</v>
      </c>
    </row>
    <row r="760" spans="1:6" x14ac:dyDescent="0.2">
      <c r="A760" t="s">
        <v>2777</v>
      </c>
      <c r="B760">
        <v>2.1450408068220898E-2</v>
      </c>
      <c r="C760">
        <v>0.12713977795190501</v>
      </c>
      <c r="D760" t="s">
        <v>2531</v>
      </c>
      <c r="E760" s="1">
        <v>1.75457596865007E-5</v>
      </c>
      <c r="F760">
        <v>0.22831086812648299</v>
      </c>
    </row>
    <row r="761" spans="1:6" x14ac:dyDescent="0.2">
      <c r="A761" t="s">
        <v>729</v>
      </c>
      <c r="B761">
        <v>2.1450408068220898E-2</v>
      </c>
      <c r="C761">
        <v>0.30030965692756201</v>
      </c>
      <c r="D761" t="s">
        <v>226</v>
      </c>
      <c r="E761" s="1">
        <v>1.7547894372445498E-5</v>
      </c>
      <c r="F761">
        <v>0.82602486036909095</v>
      </c>
    </row>
    <row r="762" spans="1:6" x14ac:dyDescent="0.2">
      <c r="A762" t="s">
        <v>195</v>
      </c>
      <c r="B762">
        <v>2.1450408068220898E-2</v>
      </c>
      <c r="C762">
        <v>0.69811316559061998</v>
      </c>
      <c r="D762" t="s">
        <v>3825</v>
      </c>
      <c r="E762" s="1">
        <v>1.7653571679738899E-5</v>
      </c>
      <c r="F762">
        <v>0.53575019578129701</v>
      </c>
    </row>
    <row r="763" spans="1:6" x14ac:dyDescent="0.2">
      <c r="A763" t="s">
        <v>309</v>
      </c>
      <c r="B763">
        <v>2.1450408068220898E-2</v>
      </c>
      <c r="C763">
        <v>0.604700396950823</v>
      </c>
      <c r="D763" t="s">
        <v>2535</v>
      </c>
      <c r="E763" s="1">
        <v>1.7653571679738899E-5</v>
      </c>
      <c r="F763">
        <v>0.28057451180610099</v>
      </c>
    </row>
    <row r="764" spans="1:6" x14ac:dyDescent="0.2">
      <c r="A764" t="s">
        <v>120</v>
      </c>
      <c r="B764">
        <v>2.1450408068220898E-2</v>
      </c>
      <c r="C764">
        <v>0.50147976684193896</v>
      </c>
      <c r="D764" t="s">
        <v>3826</v>
      </c>
      <c r="E764" s="1">
        <v>1.7653571679738899E-5</v>
      </c>
      <c r="F764">
        <v>0.41557293450157001</v>
      </c>
    </row>
    <row r="765" spans="1:6" x14ac:dyDescent="0.2">
      <c r="A765" t="s">
        <v>937</v>
      </c>
      <c r="B765">
        <v>2.1450408068220898E-2</v>
      </c>
      <c r="C765">
        <v>0.16394585883517099</v>
      </c>
      <c r="D765" t="s">
        <v>2474</v>
      </c>
      <c r="E765" s="1">
        <v>1.77031675824276E-5</v>
      </c>
      <c r="F765">
        <v>0.86725813668853702</v>
      </c>
    </row>
    <row r="766" spans="1:6" x14ac:dyDescent="0.2">
      <c r="A766" t="s">
        <v>797</v>
      </c>
      <c r="B766">
        <v>2.1450408068220898E-2</v>
      </c>
      <c r="C766">
        <v>0.71820371453615905</v>
      </c>
      <c r="D766" t="s">
        <v>3827</v>
      </c>
      <c r="E766" s="1">
        <v>1.8005431433261801E-5</v>
      </c>
      <c r="F766">
        <v>1.4308459544694501</v>
      </c>
    </row>
    <row r="767" spans="1:6" x14ac:dyDescent="0.2">
      <c r="A767" t="s">
        <v>415</v>
      </c>
      <c r="B767">
        <v>2.1450408068220898E-2</v>
      </c>
      <c r="C767">
        <v>0.37024829644169799</v>
      </c>
      <c r="D767" t="s">
        <v>3828</v>
      </c>
      <c r="E767" s="1">
        <v>1.8005431433261801E-5</v>
      </c>
      <c r="F767">
        <v>0.55598475594233498</v>
      </c>
    </row>
    <row r="768" spans="1:6" x14ac:dyDescent="0.2">
      <c r="A768" t="s">
        <v>737</v>
      </c>
      <c r="B768">
        <v>2.1734597377961701E-2</v>
      </c>
      <c r="C768">
        <v>0.284446524854718</v>
      </c>
      <c r="D768" t="s">
        <v>408</v>
      </c>
      <c r="E768" s="1">
        <v>1.8005431433261801E-5</v>
      </c>
      <c r="F768">
        <v>0.54361452323439496</v>
      </c>
    </row>
    <row r="769" spans="1:6" x14ac:dyDescent="0.2">
      <c r="A769" t="s">
        <v>2778</v>
      </c>
      <c r="B769">
        <v>2.1734597377961701E-2</v>
      </c>
      <c r="C769">
        <v>0.16492017277840901</v>
      </c>
      <c r="D769" t="s">
        <v>3829</v>
      </c>
      <c r="E769" s="1">
        <v>1.8005431433261801E-5</v>
      </c>
      <c r="F769">
        <v>0.263839102062497</v>
      </c>
    </row>
    <row r="770" spans="1:6" x14ac:dyDescent="0.2">
      <c r="A770" t="s">
        <v>2779</v>
      </c>
      <c r="B770">
        <v>2.1932629723271702E-2</v>
      </c>
      <c r="C770">
        <v>0.22305900050452299</v>
      </c>
      <c r="D770" t="s">
        <v>3830</v>
      </c>
      <c r="E770" s="1">
        <v>1.81230854898572E-5</v>
      </c>
      <c r="F770">
        <v>1.20300912022415</v>
      </c>
    </row>
    <row r="771" spans="1:6" x14ac:dyDescent="0.2">
      <c r="A771" t="s">
        <v>695</v>
      </c>
      <c r="B771">
        <v>2.1932629723271702E-2</v>
      </c>
      <c r="C771">
        <v>0.182046252354676</v>
      </c>
      <c r="D771" t="s">
        <v>3831</v>
      </c>
      <c r="E771" s="1">
        <v>1.8281245684034701E-5</v>
      </c>
      <c r="F771">
        <v>0.99237755749878398</v>
      </c>
    </row>
    <row r="772" spans="1:6" x14ac:dyDescent="0.2">
      <c r="A772" t="s">
        <v>2780</v>
      </c>
      <c r="B772">
        <v>2.1932629723271702E-2</v>
      </c>
      <c r="C772">
        <v>0.34000178365636902</v>
      </c>
      <c r="D772" t="s">
        <v>3832</v>
      </c>
      <c r="E772" s="1">
        <v>1.8293633800012099E-5</v>
      </c>
      <c r="F772">
        <v>0.60271520928297795</v>
      </c>
    </row>
    <row r="773" spans="1:6" x14ac:dyDescent="0.2">
      <c r="A773" t="s">
        <v>232</v>
      </c>
      <c r="B773">
        <v>2.1932629723271702E-2</v>
      </c>
      <c r="C773">
        <v>0.39310612084303498</v>
      </c>
      <c r="D773" t="s">
        <v>3133</v>
      </c>
      <c r="E773" s="1">
        <v>1.8334138311873501E-5</v>
      </c>
      <c r="F773">
        <v>0.22206408389020399</v>
      </c>
    </row>
    <row r="774" spans="1:6" x14ac:dyDescent="0.2">
      <c r="A774" t="s">
        <v>2781</v>
      </c>
      <c r="B774">
        <v>2.1932629723271702E-2</v>
      </c>
      <c r="C774">
        <v>0.13910297946844899</v>
      </c>
      <c r="D774" t="s">
        <v>3833</v>
      </c>
      <c r="E774" s="1">
        <v>1.8334138311873501E-5</v>
      </c>
      <c r="F774">
        <v>0.97579944375879701</v>
      </c>
    </row>
    <row r="775" spans="1:6" x14ac:dyDescent="0.2">
      <c r="A775" t="s">
        <v>658</v>
      </c>
      <c r="B775">
        <v>2.1932629723271702E-2</v>
      </c>
      <c r="C775">
        <v>0.32081036210149499</v>
      </c>
      <c r="D775" t="s">
        <v>3834</v>
      </c>
      <c r="E775" s="1">
        <v>1.8471971592716502E-5</v>
      </c>
      <c r="F775">
        <v>1.2156848963434199</v>
      </c>
    </row>
    <row r="776" spans="1:6" x14ac:dyDescent="0.2">
      <c r="A776" t="s">
        <v>2782</v>
      </c>
      <c r="B776">
        <v>2.1932629723271702E-2</v>
      </c>
      <c r="C776">
        <v>0.128219649557342</v>
      </c>
      <c r="D776" t="s">
        <v>3835</v>
      </c>
      <c r="E776" s="1">
        <v>1.8629454306442001E-5</v>
      </c>
      <c r="F776">
        <v>0.93388389919677295</v>
      </c>
    </row>
    <row r="777" spans="1:6" x14ac:dyDescent="0.2">
      <c r="A777" t="s">
        <v>591</v>
      </c>
      <c r="B777">
        <v>2.1932629723271702E-2</v>
      </c>
      <c r="C777">
        <v>0.21595774054102199</v>
      </c>
      <c r="D777" t="s">
        <v>3836</v>
      </c>
      <c r="E777" s="1">
        <v>1.8685032960006101E-5</v>
      </c>
      <c r="F777">
        <v>0.49789999949707697</v>
      </c>
    </row>
    <row r="778" spans="1:6" x14ac:dyDescent="0.2">
      <c r="A778" t="s">
        <v>8</v>
      </c>
      <c r="B778">
        <v>2.21762484093193E-2</v>
      </c>
      <c r="C778">
        <v>0.53585029397639306</v>
      </c>
      <c r="D778" t="s">
        <v>2463</v>
      </c>
      <c r="E778" s="1">
        <v>1.8685032960006101E-5</v>
      </c>
      <c r="F778">
        <v>0.71883726653171898</v>
      </c>
    </row>
    <row r="779" spans="1:6" x14ac:dyDescent="0.2">
      <c r="A779" t="s">
        <v>592</v>
      </c>
      <c r="B779">
        <v>2.21762484093193E-2</v>
      </c>
      <c r="C779">
        <v>0.32052835980745098</v>
      </c>
      <c r="D779" t="s">
        <v>418</v>
      </c>
      <c r="E779" s="1">
        <v>1.87567924073811E-5</v>
      </c>
      <c r="F779">
        <v>0.69396356311468999</v>
      </c>
    </row>
    <row r="780" spans="1:6" x14ac:dyDescent="0.2">
      <c r="A780" t="s">
        <v>2783</v>
      </c>
      <c r="B780">
        <v>2.21762484093193E-2</v>
      </c>
      <c r="C780">
        <v>0.16772622375895399</v>
      </c>
      <c r="D780" t="s">
        <v>3837</v>
      </c>
      <c r="E780" s="1">
        <v>1.9058785942480601E-5</v>
      </c>
      <c r="F780">
        <v>1.4118174026382999</v>
      </c>
    </row>
    <row r="781" spans="1:6" x14ac:dyDescent="0.2">
      <c r="A781" t="s">
        <v>2784</v>
      </c>
      <c r="B781">
        <v>2.21762484093193E-2</v>
      </c>
      <c r="C781">
        <v>0.21349661252827101</v>
      </c>
      <c r="D781" t="s">
        <v>3838</v>
      </c>
      <c r="E781" s="1">
        <v>1.9058785942480601E-5</v>
      </c>
      <c r="F781">
        <v>1.1212481383256501</v>
      </c>
    </row>
    <row r="782" spans="1:6" x14ac:dyDescent="0.2">
      <c r="A782" t="s">
        <v>883</v>
      </c>
      <c r="B782">
        <v>2.21762484093193E-2</v>
      </c>
      <c r="C782">
        <v>0.244232821690747</v>
      </c>
      <c r="D782" t="s">
        <v>3839</v>
      </c>
      <c r="E782" s="1">
        <v>1.9058785942480601E-5</v>
      </c>
      <c r="F782">
        <v>1.09270191371277</v>
      </c>
    </row>
    <row r="783" spans="1:6" x14ac:dyDescent="0.2">
      <c r="A783" t="s">
        <v>903</v>
      </c>
      <c r="B783">
        <v>2.22332266159849E-2</v>
      </c>
      <c r="C783">
        <v>0.56325520227758397</v>
      </c>
      <c r="D783" t="s">
        <v>3840</v>
      </c>
      <c r="E783" s="1">
        <v>1.9058785942480601E-5</v>
      </c>
      <c r="F783">
        <v>0.50330582536377899</v>
      </c>
    </row>
    <row r="784" spans="1:6" x14ac:dyDescent="0.2">
      <c r="A784" t="s">
        <v>943</v>
      </c>
      <c r="B784">
        <v>2.2412563815997801E-2</v>
      </c>
      <c r="C784">
        <v>0.851328257929161</v>
      </c>
      <c r="D784" t="s">
        <v>715</v>
      </c>
      <c r="E784" s="1">
        <v>1.9058785942480601E-5</v>
      </c>
      <c r="F784">
        <v>0.64545809750897598</v>
      </c>
    </row>
    <row r="785" spans="1:6" x14ac:dyDescent="0.2">
      <c r="A785" t="s">
        <v>355</v>
      </c>
      <c r="B785">
        <v>2.2412563815997801E-2</v>
      </c>
      <c r="C785">
        <v>0.47852587555163401</v>
      </c>
      <c r="D785" t="s">
        <v>3841</v>
      </c>
      <c r="E785" s="1">
        <v>1.9232005673950901E-5</v>
      </c>
      <c r="F785">
        <v>1.00171155831666</v>
      </c>
    </row>
    <row r="786" spans="1:6" x14ac:dyDescent="0.2">
      <c r="A786" t="s">
        <v>2785</v>
      </c>
      <c r="B786">
        <v>2.2412563815997801E-2</v>
      </c>
      <c r="C786">
        <v>0.27441712072131502</v>
      </c>
      <c r="D786" t="s">
        <v>3842</v>
      </c>
      <c r="E786" s="1">
        <v>1.9852344556649599E-5</v>
      </c>
      <c r="F786">
        <v>0.65292158299441505</v>
      </c>
    </row>
    <row r="787" spans="1:6" x14ac:dyDescent="0.2">
      <c r="A787" t="s">
        <v>2463</v>
      </c>
      <c r="B787">
        <v>2.2412563815997801E-2</v>
      </c>
      <c r="C787">
        <v>0.37005225812107601</v>
      </c>
      <c r="D787" t="s">
        <v>3843</v>
      </c>
      <c r="E787" s="1">
        <v>1.9878052736869401E-5</v>
      </c>
      <c r="F787">
        <v>0.81870245220523097</v>
      </c>
    </row>
    <row r="788" spans="1:6" x14ac:dyDescent="0.2">
      <c r="A788" t="s">
        <v>755</v>
      </c>
      <c r="B788">
        <v>2.2686208774364901E-2</v>
      </c>
      <c r="C788">
        <v>0.515637068913115</v>
      </c>
      <c r="D788" t="s">
        <v>3844</v>
      </c>
      <c r="E788" s="1">
        <v>1.9878052736869401E-5</v>
      </c>
      <c r="F788">
        <v>0.28461411337773002</v>
      </c>
    </row>
    <row r="789" spans="1:6" x14ac:dyDescent="0.2">
      <c r="A789" t="s">
        <v>2524</v>
      </c>
      <c r="B789">
        <v>2.2686208774364901E-2</v>
      </c>
      <c r="C789">
        <v>0.32763824590527002</v>
      </c>
      <c r="D789" t="s">
        <v>3845</v>
      </c>
      <c r="E789" s="1">
        <v>1.9999921188066399E-5</v>
      </c>
      <c r="F789">
        <v>0.46403234673314903</v>
      </c>
    </row>
    <row r="790" spans="1:6" x14ac:dyDescent="0.2">
      <c r="A790" t="s">
        <v>945</v>
      </c>
      <c r="B790">
        <v>2.2686208774364901E-2</v>
      </c>
      <c r="C790">
        <v>0.42301632076034901</v>
      </c>
      <c r="D790" t="s">
        <v>3846</v>
      </c>
      <c r="E790" s="1">
        <v>2.0260014213126599E-5</v>
      </c>
      <c r="F790">
        <v>0.41649528601055502</v>
      </c>
    </row>
    <row r="791" spans="1:6" x14ac:dyDescent="0.2">
      <c r="A791" t="s">
        <v>295</v>
      </c>
      <c r="B791">
        <v>2.2686208774364901E-2</v>
      </c>
      <c r="C791">
        <v>0.42717898351414302</v>
      </c>
      <c r="D791" t="s">
        <v>3847</v>
      </c>
      <c r="E791" s="1">
        <v>2.0260014213126599E-5</v>
      </c>
      <c r="F791">
        <v>0.31097832576960099</v>
      </c>
    </row>
    <row r="792" spans="1:6" x14ac:dyDescent="0.2">
      <c r="A792" t="s">
        <v>2505</v>
      </c>
      <c r="B792">
        <v>2.2928377409700901E-2</v>
      </c>
      <c r="C792">
        <v>1.8498044871972999E-2</v>
      </c>
      <c r="D792" t="s">
        <v>1424</v>
      </c>
      <c r="E792" s="1">
        <v>2.0260014213126599E-5</v>
      </c>
      <c r="F792">
        <v>0.77178315283156496</v>
      </c>
    </row>
    <row r="793" spans="1:6" x14ac:dyDescent="0.2">
      <c r="A793" t="s">
        <v>575</v>
      </c>
      <c r="B793">
        <v>2.2928377409700901E-2</v>
      </c>
      <c r="C793">
        <v>0.66422428653730703</v>
      </c>
      <c r="D793" t="s">
        <v>3848</v>
      </c>
      <c r="E793" s="1">
        <v>2.0260014213126599E-5</v>
      </c>
      <c r="F793">
        <v>0.58953640915356398</v>
      </c>
    </row>
    <row r="794" spans="1:6" x14ac:dyDescent="0.2">
      <c r="A794" t="s">
        <v>189</v>
      </c>
      <c r="B794">
        <v>2.2928377409700901E-2</v>
      </c>
      <c r="C794">
        <v>0.34983881806862499</v>
      </c>
      <c r="D794" t="s">
        <v>1528</v>
      </c>
      <c r="E794" s="1">
        <v>2.0260014213126599E-5</v>
      </c>
      <c r="F794">
        <v>0.91500918279119803</v>
      </c>
    </row>
    <row r="795" spans="1:6" x14ac:dyDescent="0.2">
      <c r="A795" t="s">
        <v>368</v>
      </c>
      <c r="B795">
        <v>2.2928377409700901E-2</v>
      </c>
      <c r="C795">
        <v>0.135420674552371</v>
      </c>
      <c r="D795" t="s">
        <v>655</v>
      </c>
      <c r="E795" s="1">
        <v>2.0666360075829401E-5</v>
      </c>
      <c r="F795">
        <v>0.81851019670418101</v>
      </c>
    </row>
    <row r="796" spans="1:6" x14ac:dyDescent="0.2">
      <c r="A796" t="s">
        <v>2786</v>
      </c>
      <c r="B796">
        <v>2.3164120971412901E-2</v>
      </c>
      <c r="C796">
        <v>1.33614002969933E-2</v>
      </c>
      <c r="D796" t="s">
        <v>3849</v>
      </c>
      <c r="E796" s="1">
        <v>2.0666360075829401E-5</v>
      </c>
      <c r="F796">
        <v>0.42158972000379602</v>
      </c>
    </row>
    <row r="797" spans="1:6" x14ac:dyDescent="0.2">
      <c r="A797" t="s">
        <v>413</v>
      </c>
      <c r="B797">
        <v>2.3173436620901901E-2</v>
      </c>
      <c r="C797">
        <v>0.60941637000412496</v>
      </c>
      <c r="D797" t="s">
        <v>3850</v>
      </c>
      <c r="E797" s="1">
        <v>2.0666360075829401E-5</v>
      </c>
      <c r="F797">
        <v>0.27244034372403902</v>
      </c>
    </row>
    <row r="798" spans="1:6" x14ac:dyDescent="0.2">
      <c r="A798" t="s">
        <v>2787</v>
      </c>
      <c r="B798">
        <v>2.3173436620901901E-2</v>
      </c>
      <c r="C798">
        <v>0.16423726534181901</v>
      </c>
      <c r="D798" t="s">
        <v>3851</v>
      </c>
      <c r="E798" s="1">
        <v>2.0666360075829401E-5</v>
      </c>
      <c r="F798">
        <v>0.75553566105661896</v>
      </c>
    </row>
    <row r="799" spans="1:6" x14ac:dyDescent="0.2">
      <c r="A799" t="s">
        <v>2788</v>
      </c>
      <c r="B799">
        <v>2.3173436620901901E-2</v>
      </c>
      <c r="C799">
        <v>0.26080315403474302</v>
      </c>
      <c r="D799" t="s">
        <v>3852</v>
      </c>
      <c r="E799" s="1">
        <v>2.1165217916307301E-5</v>
      </c>
      <c r="F799">
        <v>1.2971742029948501</v>
      </c>
    </row>
    <row r="800" spans="1:6" x14ac:dyDescent="0.2">
      <c r="A800" t="s">
        <v>124</v>
      </c>
      <c r="B800">
        <v>2.3173436620901901E-2</v>
      </c>
      <c r="C800">
        <v>0.19935211053070201</v>
      </c>
      <c r="D800" t="s">
        <v>3853</v>
      </c>
      <c r="E800" s="1">
        <v>2.1561155289877598E-5</v>
      </c>
      <c r="F800">
        <v>0.18569463279745499</v>
      </c>
    </row>
    <row r="801" spans="1:6" x14ac:dyDescent="0.2">
      <c r="A801" t="s">
        <v>951</v>
      </c>
      <c r="B801">
        <v>2.3173436620901901E-2</v>
      </c>
      <c r="C801">
        <v>0.20632706454865901</v>
      </c>
      <c r="D801" t="s">
        <v>3854</v>
      </c>
      <c r="E801" s="1">
        <v>2.1609437707481001E-5</v>
      </c>
      <c r="F801">
        <v>0.676256799373397</v>
      </c>
    </row>
    <row r="802" spans="1:6" x14ac:dyDescent="0.2">
      <c r="A802" t="s">
        <v>2789</v>
      </c>
      <c r="B802">
        <v>2.3179266196503599E-2</v>
      </c>
      <c r="C802">
        <v>0.117556952790487</v>
      </c>
      <c r="D802" t="s">
        <v>3855</v>
      </c>
      <c r="E802" s="1">
        <v>2.1697792670495E-5</v>
      </c>
      <c r="F802">
        <v>0.49171039407231298</v>
      </c>
    </row>
    <row r="803" spans="1:6" x14ac:dyDescent="0.2">
      <c r="A803" t="s">
        <v>544</v>
      </c>
      <c r="B803">
        <v>2.3374803808411702E-2</v>
      </c>
      <c r="C803">
        <v>0.74993212514230101</v>
      </c>
      <c r="D803" t="s">
        <v>3856</v>
      </c>
      <c r="E803" s="1">
        <v>2.18538905161799E-5</v>
      </c>
      <c r="F803">
        <v>0.64103258480802106</v>
      </c>
    </row>
    <row r="804" spans="1:6" x14ac:dyDescent="0.2">
      <c r="A804" t="s">
        <v>752</v>
      </c>
      <c r="B804">
        <v>2.3374803808411702E-2</v>
      </c>
      <c r="C804">
        <v>0.43848895999195697</v>
      </c>
      <c r="D804" t="s">
        <v>3857</v>
      </c>
      <c r="E804" s="1">
        <v>2.1988559864453999E-5</v>
      </c>
      <c r="F804">
        <v>0.51314645293041905</v>
      </c>
    </row>
    <row r="805" spans="1:6" x14ac:dyDescent="0.2">
      <c r="A805" t="s">
        <v>2790</v>
      </c>
      <c r="B805">
        <v>2.3374803808411702E-2</v>
      </c>
      <c r="C805">
        <v>0.148902021129938</v>
      </c>
      <c r="D805" t="s">
        <v>3858</v>
      </c>
      <c r="E805" s="1">
        <v>2.1988559864453999E-5</v>
      </c>
      <c r="F805">
        <v>0.29209564010653599</v>
      </c>
    </row>
    <row r="806" spans="1:6" x14ac:dyDescent="0.2">
      <c r="A806" t="s">
        <v>2452</v>
      </c>
      <c r="B806">
        <v>2.338297745611E-2</v>
      </c>
      <c r="C806">
        <v>0.100048123708561</v>
      </c>
      <c r="D806" t="s">
        <v>3859</v>
      </c>
      <c r="E806" s="1">
        <v>2.1988559864453999E-5</v>
      </c>
      <c r="F806">
        <v>0.25965858124174801</v>
      </c>
    </row>
    <row r="807" spans="1:6" x14ac:dyDescent="0.2">
      <c r="A807" t="s">
        <v>579</v>
      </c>
      <c r="B807">
        <v>2.338297745611E-2</v>
      </c>
      <c r="C807">
        <v>0.28578299896194398</v>
      </c>
      <c r="D807" t="s">
        <v>2489</v>
      </c>
      <c r="E807" s="1">
        <v>2.1988559864453999E-5</v>
      </c>
      <c r="F807">
        <v>0.50454313079070801</v>
      </c>
    </row>
    <row r="808" spans="1:6" x14ac:dyDescent="0.2">
      <c r="A808" t="s">
        <v>578</v>
      </c>
      <c r="B808">
        <v>2.3602160842716099E-2</v>
      </c>
      <c r="C808">
        <v>0.93609312948839796</v>
      </c>
      <c r="D808" t="s">
        <v>3860</v>
      </c>
      <c r="E808" s="1">
        <v>2.1988559864453999E-5</v>
      </c>
      <c r="F808">
        <v>0.56001114511561201</v>
      </c>
    </row>
    <row r="809" spans="1:6" x14ac:dyDescent="0.2">
      <c r="A809" t="s">
        <v>819</v>
      </c>
      <c r="B809">
        <v>2.3602160842716099E-2</v>
      </c>
      <c r="C809">
        <v>0.44294169807500899</v>
      </c>
      <c r="D809" t="s">
        <v>3861</v>
      </c>
      <c r="E809" s="1">
        <v>2.2209554731494701E-5</v>
      </c>
      <c r="F809">
        <v>0.62244719977171403</v>
      </c>
    </row>
    <row r="810" spans="1:6" x14ac:dyDescent="0.2">
      <c r="A810" t="s">
        <v>946</v>
      </c>
      <c r="B810">
        <v>2.3602160842716099E-2</v>
      </c>
      <c r="C810">
        <v>0.18055671160078199</v>
      </c>
      <c r="D810" t="s">
        <v>3862</v>
      </c>
      <c r="E810" s="1">
        <v>2.2209554731494701E-5</v>
      </c>
      <c r="F810">
        <v>0.49373201080161599</v>
      </c>
    </row>
    <row r="811" spans="1:6" x14ac:dyDescent="0.2">
      <c r="A811" t="s">
        <v>387</v>
      </c>
      <c r="B811">
        <v>2.3820622153688999E-2</v>
      </c>
      <c r="C811">
        <v>0.28609122605623399</v>
      </c>
      <c r="D811" t="s">
        <v>3863</v>
      </c>
      <c r="E811" s="1">
        <v>2.22870089083219E-5</v>
      </c>
      <c r="F811">
        <v>0.203821137798571</v>
      </c>
    </row>
    <row r="812" spans="1:6" x14ac:dyDescent="0.2">
      <c r="A812" t="s">
        <v>2791</v>
      </c>
      <c r="B812">
        <v>2.3820622153688999E-2</v>
      </c>
      <c r="C812">
        <v>0.136619350376256</v>
      </c>
      <c r="D812" t="s">
        <v>3864</v>
      </c>
      <c r="E812" s="1">
        <v>2.2288531382462501E-5</v>
      </c>
      <c r="F812">
        <v>0.86631784381708099</v>
      </c>
    </row>
    <row r="813" spans="1:6" x14ac:dyDescent="0.2">
      <c r="A813" t="s">
        <v>2792</v>
      </c>
      <c r="B813">
        <v>2.3820622153688999E-2</v>
      </c>
      <c r="C813">
        <v>0.116139914025236</v>
      </c>
      <c r="D813" t="s">
        <v>1013</v>
      </c>
      <c r="E813" s="1">
        <v>2.2378031472047599E-5</v>
      </c>
      <c r="F813">
        <v>1.19504206661712</v>
      </c>
    </row>
    <row r="814" spans="1:6" x14ac:dyDescent="0.2">
      <c r="A814" t="s">
        <v>436</v>
      </c>
      <c r="B814">
        <v>2.3820622153688999E-2</v>
      </c>
      <c r="C814">
        <v>0.24203731946719301</v>
      </c>
      <c r="D814" t="s">
        <v>3865</v>
      </c>
      <c r="E814" s="1">
        <v>2.2378031472047599E-5</v>
      </c>
      <c r="F814">
        <v>0.33729156200386001</v>
      </c>
    </row>
    <row r="815" spans="1:6" x14ac:dyDescent="0.2">
      <c r="A815" t="s">
        <v>2793</v>
      </c>
      <c r="B815">
        <v>2.3820622153688999E-2</v>
      </c>
      <c r="C815">
        <v>9.92249768577005E-2</v>
      </c>
      <c r="D815" t="s">
        <v>3866</v>
      </c>
      <c r="E815" s="1">
        <v>2.2378031472047599E-5</v>
      </c>
      <c r="F815">
        <v>0.54608295932951301</v>
      </c>
    </row>
    <row r="816" spans="1:6" x14ac:dyDescent="0.2">
      <c r="A816" t="s">
        <v>2794</v>
      </c>
      <c r="B816">
        <v>2.3820622153688999E-2</v>
      </c>
      <c r="C816">
        <v>0.103675795572046</v>
      </c>
      <c r="D816" t="s">
        <v>3867</v>
      </c>
      <c r="E816" s="1">
        <v>2.2378031472047599E-5</v>
      </c>
      <c r="F816">
        <v>0.37953583079877601</v>
      </c>
    </row>
    <row r="817" spans="1:6" x14ac:dyDescent="0.2">
      <c r="A817" t="s">
        <v>908</v>
      </c>
      <c r="B817">
        <v>2.41122777739564E-2</v>
      </c>
      <c r="C817">
        <v>0.281933827161235</v>
      </c>
      <c r="D817" t="s">
        <v>3868</v>
      </c>
      <c r="E817" s="1">
        <v>2.2465208012116801E-5</v>
      </c>
      <c r="F817">
        <v>0.21639610268376799</v>
      </c>
    </row>
    <row r="818" spans="1:6" x14ac:dyDescent="0.2">
      <c r="A818" t="s">
        <v>877</v>
      </c>
      <c r="B818">
        <v>2.41122777739564E-2</v>
      </c>
      <c r="C818">
        <v>0.16704717282082801</v>
      </c>
      <c r="D818" t="s">
        <v>1056</v>
      </c>
      <c r="E818" s="1">
        <v>2.25578214417049E-5</v>
      </c>
      <c r="F818">
        <v>0.64050810475273401</v>
      </c>
    </row>
    <row r="819" spans="1:6" x14ac:dyDescent="0.2">
      <c r="A819" t="s">
        <v>929</v>
      </c>
      <c r="B819">
        <v>2.41122777739564E-2</v>
      </c>
      <c r="C819">
        <v>0.52947595248867196</v>
      </c>
      <c r="D819" t="s">
        <v>3869</v>
      </c>
      <c r="E819" s="1">
        <v>2.26506436193937E-5</v>
      </c>
      <c r="F819">
        <v>0.72149445928329703</v>
      </c>
    </row>
    <row r="820" spans="1:6" x14ac:dyDescent="0.2">
      <c r="A820" t="s">
        <v>498</v>
      </c>
      <c r="B820">
        <v>2.4161077622979699E-2</v>
      </c>
      <c r="C820">
        <v>1.0356912768800099</v>
      </c>
      <c r="D820" t="s">
        <v>3870</v>
      </c>
      <c r="E820" s="1">
        <v>2.2705289206533799E-5</v>
      </c>
      <c r="F820">
        <v>0.27453224653531999</v>
      </c>
    </row>
    <row r="821" spans="1:6" x14ac:dyDescent="0.2">
      <c r="A821" t="s">
        <v>727</v>
      </c>
      <c r="B821">
        <v>2.4330063487985699E-2</v>
      </c>
      <c r="C821">
        <v>0.77525277749148103</v>
      </c>
      <c r="D821" t="s">
        <v>612</v>
      </c>
      <c r="E821" s="1">
        <v>2.2705289206533799E-5</v>
      </c>
      <c r="F821">
        <v>0.53802948158364094</v>
      </c>
    </row>
    <row r="822" spans="1:6" x14ac:dyDescent="0.2">
      <c r="A822" t="s">
        <v>602</v>
      </c>
      <c r="B822">
        <v>2.4336417116741001E-2</v>
      </c>
      <c r="C822">
        <v>0.59508065591730597</v>
      </c>
      <c r="D822" t="s">
        <v>3871</v>
      </c>
      <c r="E822" s="1">
        <v>2.2705289206533799E-5</v>
      </c>
      <c r="F822">
        <v>0.370062036397311</v>
      </c>
    </row>
    <row r="823" spans="1:6" x14ac:dyDescent="0.2">
      <c r="A823" t="s">
        <v>874</v>
      </c>
      <c r="B823">
        <v>2.4336417116741001E-2</v>
      </c>
      <c r="C823">
        <v>0.42970405487499902</v>
      </c>
      <c r="D823" t="s">
        <v>3872</v>
      </c>
      <c r="E823" s="1">
        <v>2.2705289206533799E-5</v>
      </c>
      <c r="F823">
        <v>0.72238540311718202</v>
      </c>
    </row>
    <row r="824" spans="1:6" x14ac:dyDescent="0.2">
      <c r="A824" t="s">
        <v>2540</v>
      </c>
      <c r="B824">
        <v>2.4336417116741001E-2</v>
      </c>
      <c r="C824">
        <v>0.19339359568216599</v>
      </c>
      <c r="D824" t="s">
        <v>2518</v>
      </c>
      <c r="E824" s="1">
        <v>2.2705289206533799E-5</v>
      </c>
      <c r="F824">
        <v>0.97537713510328905</v>
      </c>
    </row>
    <row r="825" spans="1:6" x14ac:dyDescent="0.2">
      <c r="A825" t="s">
        <v>2795</v>
      </c>
      <c r="B825">
        <v>2.4336417116741001E-2</v>
      </c>
      <c r="C825">
        <v>0.158467780536037</v>
      </c>
      <c r="D825" t="s">
        <v>3873</v>
      </c>
      <c r="E825" s="1">
        <v>2.2705289206533799E-5</v>
      </c>
      <c r="F825">
        <v>0.26078830755010501</v>
      </c>
    </row>
    <row r="826" spans="1:6" x14ac:dyDescent="0.2">
      <c r="A826" t="s">
        <v>2796</v>
      </c>
      <c r="B826">
        <v>2.4336417116741001E-2</v>
      </c>
      <c r="C826">
        <v>0.117671948288156</v>
      </c>
      <c r="D826" t="s">
        <v>802</v>
      </c>
      <c r="E826" s="1">
        <v>2.2705289206533799E-5</v>
      </c>
      <c r="F826">
        <v>0.68470243790545304</v>
      </c>
    </row>
    <row r="827" spans="1:6" x14ac:dyDescent="0.2">
      <c r="A827" t="s">
        <v>44</v>
      </c>
      <c r="B827">
        <v>2.4336417116741001E-2</v>
      </c>
      <c r="C827">
        <v>0.31691154497913299</v>
      </c>
      <c r="D827" t="s">
        <v>3874</v>
      </c>
      <c r="E827" s="1">
        <v>2.2705289206533799E-5</v>
      </c>
      <c r="F827">
        <v>0.47323716258588</v>
      </c>
    </row>
    <row r="828" spans="1:6" x14ac:dyDescent="0.2">
      <c r="A828" t="s">
        <v>552</v>
      </c>
      <c r="B828">
        <v>2.4344710673162299E-2</v>
      </c>
      <c r="C828">
        <v>1.18657922481614</v>
      </c>
      <c r="D828" t="s">
        <v>2529</v>
      </c>
      <c r="E828" s="1">
        <v>2.30894435610053E-5</v>
      </c>
      <c r="F828">
        <v>1.3357834813584999</v>
      </c>
    </row>
    <row r="829" spans="1:6" x14ac:dyDescent="0.2">
      <c r="A829" t="s">
        <v>541</v>
      </c>
      <c r="B829">
        <v>2.44585751394693E-2</v>
      </c>
      <c r="C829">
        <v>0.72263149118631298</v>
      </c>
      <c r="D829" t="s">
        <v>3875</v>
      </c>
      <c r="E829" s="1">
        <v>2.3145570628238901E-5</v>
      </c>
      <c r="F829">
        <v>1.1264109751815501</v>
      </c>
    </row>
    <row r="830" spans="1:6" x14ac:dyDescent="0.2">
      <c r="A830" t="s">
        <v>123</v>
      </c>
      <c r="B830">
        <v>2.4587026688378599E-2</v>
      </c>
      <c r="C830">
        <v>0.65047830824207797</v>
      </c>
      <c r="D830" t="s">
        <v>3876</v>
      </c>
      <c r="E830" s="1">
        <v>2.3145570628238901E-5</v>
      </c>
      <c r="F830">
        <v>0.66670756395624498</v>
      </c>
    </row>
    <row r="831" spans="1:6" x14ac:dyDescent="0.2">
      <c r="A831" t="s">
        <v>2797</v>
      </c>
      <c r="B831">
        <v>2.4587026688378599E-2</v>
      </c>
      <c r="C831">
        <v>0.17618843793304401</v>
      </c>
      <c r="D831" t="s">
        <v>3877</v>
      </c>
      <c r="E831" s="1">
        <v>2.3145570628238901E-5</v>
      </c>
      <c r="F831">
        <v>0.36402953736561899</v>
      </c>
    </row>
    <row r="832" spans="1:6" x14ac:dyDescent="0.2">
      <c r="A832" t="s">
        <v>345</v>
      </c>
      <c r="B832">
        <v>2.4587026688378599E-2</v>
      </c>
      <c r="C832">
        <v>0.37473615101817498</v>
      </c>
      <c r="D832" t="s">
        <v>3878</v>
      </c>
      <c r="E832" s="1">
        <v>2.3145570628238901E-5</v>
      </c>
      <c r="F832">
        <v>0.293323332491848</v>
      </c>
    </row>
    <row r="833" spans="1:6" x14ac:dyDescent="0.2">
      <c r="A833" t="s">
        <v>2510</v>
      </c>
      <c r="B833">
        <v>2.4777272538509299E-2</v>
      </c>
      <c r="C833">
        <v>0.120947069030809</v>
      </c>
      <c r="D833" t="s">
        <v>3879</v>
      </c>
      <c r="E833" s="1">
        <v>2.3576971065452501E-5</v>
      </c>
      <c r="F833">
        <v>0.87212028981941803</v>
      </c>
    </row>
    <row r="834" spans="1:6" x14ac:dyDescent="0.2">
      <c r="A834" t="s">
        <v>1102</v>
      </c>
      <c r="B834">
        <v>2.48644137147391E-2</v>
      </c>
      <c r="C834">
        <v>8.4058337366516203E-2</v>
      </c>
      <c r="D834" t="s">
        <v>280</v>
      </c>
      <c r="E834" s="1">
        <v>2.3576971065452501E-5</v>
      </c>
      <c r="F834">
        <v>0.93389612893004603</v>
      </c>
    </row>
    <row r="835" spans="1:6" x14ac:dyDescent="0.2">
      <c r="A835" t="s">
        <v>149</v>
      </c>
      <c r="B835">
        <v>2.48644137147391E-2</v>
      </c>
      <c r="C835">
        <v>0.54595121331877206</v>
      </c>
      <c r="D835" t="s">
        <v>783</v>
      </c>
      <c r="E835" s="1">
        <v>2.3576971065452501E-5</v>
      </c>
      <c r="F835">
        <v>0.59816029276419003</v>
      </c>
    </row>
    <row r="836" spans="1:6" x14ac:dyDescent="0.2">
      <c r="A836" t="s">
        <v>403</v>
      </c>
      <c r="B836">
        <v>2.48644137147391E-2</v>
      </c>
      <c r="C836">
        <v>0.26781996269875502</v>
      </c>
      <c r="D836" t="s">
        <v>3880</v>
      </c>
      <c r="E836" s="1">
        <v>2.3576971065452501E-5</v>
      </c>
      <c r="F836">
        <v>0.98948330766062198</v>
      </c>
    </row>
    <row r="837" spans="1:6" x14ac:dyDescent="0.2">
      <c r="A837" t="s">
        <v>476</v>
      </c>
      <c r="B837">
        <v>2.48644137147391E-2</v>
      </c>
      <c r="C837">
        <v>0.51534356112254598</v>
      </c>
      <c r="D837" t="s">
        <v>3881</v>
      </c>
      <c r="E837" s="1">
        <v>2.3610586251575899E-5</v>
      </c>
      <c r="F837">
        <v>1.3193824628290001</v>
      </c>
    </row>
    <row r="838" spans="1:6" x14ac:dyDescent="0.2">
      <c r="A838" t="s">
        <v>221</v>
      </c>
      <c r="B838">
        <v>2.5093928490987499E-2</v>
      </c>
      <c r="C838">
        <v>0.50018201293292697</v>
      </c>
      <c r="D838" t="s">
        <v>3882</v>
      </c>
      <c r="E838" s="1">
        <v>2.38193909262737E-5</v>
      </c>
      <c r="F838">
        <v>0.205249871531996</v>
      </c>
    </row>
    <row r="839" spans="1:6" x14ac:dyDescent="0.2">
      <c r="A839" t="s">
        <v>323</v>
      </c>
      <c r="B839">
        <v>2.5145039257995098E-2</v>
      </c>
      <c r="C839">
        <v>0.34086353458249502</v>
      </c>
      <c r="D839" t="s">
        <v>3883</v>
      </c>
      <c r="E839" s="1">
        <v>2.38193909262737E-5</v>
      </c>
      <c r="F839">
        <v>0.75663671158506296</v>
      </c>
    </row>
    <row r="840" spans="1:6" x14ac:dyDescent="0.2">
      <c r="A840" t="s">
        <v>2798</v>
      </c>
      <c r="B840">
        <v>2.5145039257995098E-2</v>
      </c>
      <c r="C840">
        <v>0.16763746915687899</v>
      </c>
      <c r="D840" t="s">
        <v>3884</v>
      </c>
      <c r="E840" s="1">
        <v>2.3993620381247298E-5</v>
      </c>
      <c r="F840">
        <v>0.59901906464622501</v>
      </c>
    </row>
    <row r="841" spans="1:6" x14ac:dyDescent="0.2">
      <c r="A841" t="s">
        <v>11</v>
      </c>
      <c r="B841">
        <v>2.5145039257995098E-2</v>
      </c>
      <c r="C841">
        <v>0.60311958017011802</v>
      </c>
      <c r="D841" t="s">
        <v>3885</v>
      </c>
      <c r="E841" s="1">
        <v>2.4260031986906299E-5</v>
      </c>
      <c r="F841">
        <v>1.1714489606168801</v>
      </c>
    </row>
    <row r="842" spans="1:6" x14ac:dyDescent="0.2">
      <c r="A842" t="s">
        <v>875</v>
      </c>
      <c r="B842">
        <v>2.5184170759838899E-2</v>
      </c>
      <c r="C842">
        <v>0.56138996198756697</v>
      </c>
      <c r="D842" t="s">
        <v>3886</v>
      </c>
      <c r="E842" s="1">
        <v>2.4261971347319399E-5</v>
      </c>
      <c r="F842">
        <v>0.247240807574584</v>
      </c>
    </row>
    <row r="843" spans="1:6" x14ac:dyDescent="0.2">
      <c r="A843" t="s">
        <v>2799</v>
      </c>
      <c r="B843">
        <v>2.5228231845453499E-2</v>
      </c>
      <c r="C843">
        <v>0.15803670529907399</v>
      </c>
      <c r="D843" t="s">
        <v>3887</v>
      </c>
      <c r="E843" s="1">
        <v>2.45397378461801E-5</v>
      </c>
      <c r="F843">
        <v>0.29778328214625399</v>
      </c>
    </row>
    <row r="844" spans="1:6" x14ac:dyDescent="0.2">
      <c r="A844" t="s">
        <v>2502</v>
      </c>
      <c r="B844">
        <v>2.5283478245429699E-2</v>
      </c>
      <c r="C844">
        <v>2.1157652604176701E-2</v>
      </c>
      <c r="D844" t="s">
        <v>3888</v>
      </c>
      <c r="E844" s="1">
        <v>2.46205237454981E-5</v>
      </c>
      <c r="F844">
        <v>0.63737516111882098</v>
      </c>
    </row>
    <row r="845" spans="1:6" x14ac:dyDescent="0.2">
      <c r="A845" t="s">
        <v>442</v>
      </c>
      <c r="B845">
        <v>2.5394676005506801E-2</v>
      </c>
      <c r="C845">
        <v>0.978625667485999</v>
      </c>
      <c r="D845" t="s">
        <v>3889</v>
      </c>
      <c r="E845" s="1">
        <v>2.4861510749746199E-5</v>
      </c>
      <c r="F845">
        <v>0.223883278574945</v>
      </c>
    </row>
    <row r="846" spans="1:6" x14ac:dyDescent="0.2">
      <c r="A846" t="s">
        <v>289</v>
      </c>
      <c r="B846">
        <v>2.5394676005506801E-2</v>
      </c>
      <c r="C846">
        <v>0.425046609297833</v>
      </c>
      <c r="D846" t="s">
        <v>186</v>
      </c>
      <c r="E846" s="1">
        <v>2.4961677204432898E-5</v>
      </c>
      <c r="F846">
        <v>0.59778725453554504</v>
      </c>
    </row>
    <row r="847" spans="1:6" x14ac:dyDescent="0.2">
      <c r="A847" t="s">
        <v>815</v>
      </c>
      <c r="B847">
        <v>2.5547423613078098E-2</v>
      </c>
      <c r="C847">
        <v>0.67566089974556198</v>
      </c>
      <c r="D847" t="s">
        <v>3890</v>
      </c>
      <c r="E847" s="1">
        <v>2.4961677204432898E-5</v>
      </c>
      <c r="F847">
        <v>0.81942054603308101</v>
      </c>
    </row>
    <row r="848" spans="1:6" x14ac:dyDescent="0.2">
      <c r="A848" t="s">
        <v>664</v>
      </c>
      <c r="B848">
        <v>2.5547423613078098E-2</v>
      </c>
      <c r="C848">
        <v>0.94634262905167899</v>
      </c>
      <c r="D848" t="s">
        <v>3891</v>
      </c>
      <c r="E848" s="1">
        <v>2.4961677204432898E-5</v>
      </c>
      <c r="F848">
        <v>0.84950752452356404</v>
      </c>
    </row>
    <row r="849" spans="1:6" x14ac:dyDescent="0.2">
      <c r="A849" t="s">
        <v>742</v>
      </c>
      <c r="B849">
        <v>2.5547423613078098E-2</v>
      </c>
      <c r="C849">
        <v>0.37362391896233799</v>
      </c>
      <c r="D849" t="s">
        <v>3892</v>
      </c>
      <c r="E849" s="1">
        <v>2.5059621172631099E-5</v>
      </c>
      <c r="F849">
        <v>0.18592661628398099</v>
      </c>
    </row>
    <row r="850" spans="1:6" x14ac:dyDescent="0.2">
      <c r="A850" t="s">
        <v>684</v>
      </c>
      <c r="B850">
        <v>2.5547423613078098E-2</v>
      </c>
      <c r="C850">
        <v>0.71329557846972202</v>
      </c>
      <c r="D850" t="s">
        <v>3893</v>
      </c>
      <c r="E850" s="1">
        <v>2.5493535393203599E-5</v>
      </c>
      <c r="F850">
        <v>0.46405798794717901</v>
      </c>
    </row>
    <row r="851" spans="1:6" x14ac:dyDescent="0.2">
      <c r="A851" t="s">
        <v>522</v>
      </c>
      <c r="B851">
        <v>2.5547423613078098E-2</v>
      </c>
      <c r="C851">
        <v>0.158117925514174</v>
      </c>
      <c r="D851" t="s">
        <v>3894</v>
      </c>
      <c r="E851" s="1">
        <v>2.5493535393203599E-5</v>
      </c>
      <c r="F851">
        <v>0.40344873016631</v>
      </c>
    </row>
    <row r="852" spans="1:6" x14ac:dyDescent="0.2">
      <c r="A852" t="s">
        <v>2800</v>
      </c>
      <c r="B852">
        <v>2.5547423613078098E-2</v>
      </c>
      <c r="C852">
        <v>0.32140007865858899</v>
      </c>
      <c r="D852" t="s">
        <v>3895</v>
      </c>
      <c r="E852" s="1">
        <v>2.5493535393203599E-5</v>
      </c>
      <c r="F852">
        <v>1.22969111739866</v>
      </c>
    </row>
    <row r="853" spans="1:6" x14ac:dyDescent="0.2">
      <c r="A853" t="s">
        <v>865</v>
      </c>
      <c r="B853">
        <v>2.5547423613078098E-2</v>
      </c>
      <c r="C853">
        <v>0.22287092239395601</v>
      </c>
      <c r="D853" t="s">
        <v>3896</v>
      </c>
      <c r="E853" s="1">
        <v>2.5493535393203599E-5</v>
      </c>
      <c r="F853">
        <v>0.37773004236612501</v>
      </c>
    </row>
    <row r="854" spans="1:6" x14ac:dyDescent="0.2">
      <c r="A854" t="s">
        <v>382</v>
      </c>
      <c r="B854">
        <v>2.5547423613078098E-2</v>
      </c>
      <c r="C854">
        <v>0.22625977758530999</v>
      </c>
      <c r="D854" t="s">
        <v>3897</v>
      </c>
      <c r="E854" s="1">
        <v>2.55866605725164E-5</v>
      </c>
      <c r="F854">
        <v>0.141199651034908</v>
      </c>
    </row>
    <row r="855" spans="1:6" x14ac:dyDescent="0.2">
      <c r="A855" t="s">
        <v>493</v>
      </c>
      <c r="B855">
        <v>2.5547423613078098E-2</v>
      </c>
      <c r="C855">
        <v>0.50225231052619401</v>
      </c>
      <c r="D855" t="s">
        <v>3898</v>
      </c>
      <c r="E855" s="1">
        <v>2.59833747906516E-5</v>
      </c>
      <c r="F855">
        <v>0.45791293151970802</v>
      </c>
    </row>
    <row r="856" spans="1:6" x14ac:dyDescent="0.2">
      <c r="A856" t="s">
        <v>339</v>
      </c>
      <c r="B856">
        <v>2.5547423613078098E-2</v>
      </c>
      <c r="C856">
        <v>0.32752677807867703</v>
      </c>
      <c r="D856" t="s">
        <v>3899</v>
      </c>
      <c r="E856" s="1">
        <v>2.59833747906516E-5</v>
      </c>
      <c r="F856">
        <v>0.585510383767471</v>
      </c>
    </row>
    <row r="857" spans="1:6" x14ac:dyDescent="0.2">
      <c r="A857" t="s">
        <v>2801</v>
      </c>
      <c r="B857">
        <v>2.5561356431928601E-2</v>
      </c>
      <c r="C857">
        <v>5.2720239587419698E-2</v>
      </c>
      <c r="D857" t="s">
        <v>2477</v>
      </c>
      <c r="E857" s="1">
        <v>2.59833747906516E-5</v>
      </c>
      <c r="F857">
        <v>0.70757367534210003</v>
      </c>
    </row>
    <row r="858" spans="1:6" x14ac:dyDescent="0.2">
      <c r="A858" t="s">
        <v>667</v>
      </c>
      <c r="B858">
        <v>2.5776839118747601E-2</v>
      </c>
      <c r="C858">
        <v>0.57791964962780296</v>
      </c>
      <c r="D858" t="s">
        <v>3900</v>
      </c>
      <c r="E858" s="1">
        <v>2.59833747906516E-5</v>
      </c>
      <c r="F858">
        <v>0.32583998739320003</v>
      </c>
    </row>
    <row r="859" spans="1:6" x14ac:dyDescent="0.2">
      <c r="A859" t="s">
        <v>749</v>
      </c>
      <c r="B859">
        <v>2.5776839118747601E-2</v>
      </c>
      <c r="C859">
        <v>0.53611621754522598</v>
      </c>
      <c r="D859" t="s">
        <v>3901</v>
      </c>
      <c r="E859" s="1">
        <v>2.60157634928359E-5</v>
      </c>
      <c r="F859">
        <v>0.70555349662897904</v>
      </c>
    </row>
    <row r="860" spans="1:6" x14ac:dyDescent="0.2">
      <c r="A860" t="s">
        <v>481</v>
      </c>
      <c r="B860">
        <v>2.5776839118747601E-2</v>
      </c>
      <c r="C860">
        <v>0.81704812517889702</v>
      </c>
      <c r="D860" t="s">
        <v>3902</v>
      </c>
      <c r="E860" s="1">
        <v>2.6243457051956099E-5</v>
      </c>
      <c r="F860">
        <v>0.133612826459763</v>
      </c>
    </row>
    <row r="861" spans="1:6" x14ac:dyDescent="0.2">
      <c r="A861" t="s">
        <v>31</v>
      </c>
      <c r="B861">
        <v>2.5776839118747601E-2</v>
      </c>
      <c r="C861">
        <v>0.22789017745102</v>
      </c>
      <c r="D861" t="s">
        <v>3903</v>
      </c>
      <c r="E861" s="1">
        <v>2.63195567320813E-5</v>
      </c>
      <c r="F861">
        <v>1.94731960784568</v>
      </c>
    </row>
    <row r="862" spans="1:6" x14ac:dyDescent="0.2">
      <c r="A862" t="s">
        <v>618</v>
      </c>
      <c r="B862">
        <v>2.5776839118747601E-2</v>
      </c>
      <c r="C862">
        <v>0.451397793530945</v>
      </c>
      <c r="D862" t="s">
        <v>3904</v>
      </c>
      <c r="E862" s="1">
        <v>2.6333210747121899E-5</v>
      </c>
      <c r="F862">
        <v>0.27872322632438301</v>
      </c>
    </row>
    <row r="863" spans="1:6" x14ac:dyDescent="0.2">
      <c r="A863" t="s">
        <v>2802</v>
      </c>
      <c r="B863">
        <v>2.6045219617845901E-2</v>
      </c>
      <c r="C863">
        <v>0.35360413385360101</v>
      </c>
      <c r="D863" t="s">
        <v>3905</v>
      </c>
      <c r="E863" s="1">
        <v>2.6413661554952701E-5</v>
      </c>
      <c r="F863">
        <v>1.1050361178617001</v>
      </c>
    </row>
    <row r="864" spans="1:6" x14ac:dyDescent="0.2">
      <c r="A864" t="s">
        <v>390</v>
      </c>
      <c r="B864">
        <v>2.6045219617845901E-2</v>
      </c>
      <c r="C864">
        <v>0.66052075277162103</v>
      </c>
      <c r="D864" t="s">
        <v>3906</v>
      </c>
      <c r="E864" s="1">
        <v>2.6413661554952701E-5</v>
      </c>
      <c r="F864">
        <v>0.65439709348442399</v>
      </c>
    </row>
    <row r="865" spans="1:6" x14ac:dyDescent="0.2">
      <c r="A865" t="s">
        <v>2565</v>
      </c>
      <c r="B865">
        <v>2.6045219617845901E-2</v>
      </c>
      <c r="C865">
        <v>0.41554656765513198</v>
      </c>
      <c r="D865" t="s">
        <v>3907</v>
      </c>
      <c r="E865" s="1">
        <v>2.6413661554952701E-5</v>
      </c>
      <c r="F865">
        <v>0.864409524893055</v>
      </c>
    </row>
    <row r="866" spans="1:6" x14ac:dyDescent="0.2">
      <c r="A866" t="s">
        <v>2803</v>
      </c>
      <c r="B866">
        <v>2.6045219617845901E-2</v>
      </c>
      <c r="C866">
        <v>0.235318417357952</v>
      </c>
      <c r="D866" t="s">
        <v>3908</v>
      </c>
      <c r="E866" s="1">
        <v>2.64195782057816E-5</v>
      </c>
      <c r="F866">
        <v>1.68965766913862</v>
      </c>
    </row>
    <row r="867" spans="1:6" x14ac:dyDescent="0.2">
      <c r="A867" t="s">
        <v>2804</v>
      </c>
      <c r="B867">
        <v>2.6045219617845901E-2</v>
      </c>
      <c r="C867">
        <v>0.19090532684143</v>
      </c>
      <c r="D867" t="s">
        <v>3909</v>
      </c>
      <c r="E867" s="1">
        <v>2.6516154587106799E-5</v>
      </c>
      <c r="F867">
        <v>0.878228472323482</v>
      </c>
    </row>
    <row r="868" spans="1:6" x14ac:dyDescent="0.2">
      <c r="A868" t="s">
        <v>2805</v>
      </c>
      <c r="B868">
        <v>2.61777596623879E-2</v>
      </c>
      <c r="C868">
        <v>0.97555346788422803</v>
      </c>
      <c r="D868" t="s">
        <v>771</v>
      </c>
      <c r="E868" s="1">
        <v>2.6814105627414199E-5</v>
      </c>
      <c r="F868">
        <v>0.48285825805837801</v>
      </c>
    </row>
    <row r="869" spans="1:6" x14ac:dyDescent="0.2">
      <c r="A869" t="s">
        <v>2806</v>
      </c>
      <c r="B869">
        <v>2.6304640102538301E-2</v>
      </c>
      <c r="C869">
        <v>0.15074123066860201</v>
      </c>
      <c r="D869" t="s">
        <v>3910</v>
      </c>
      <c r="E869" s="1">
        <v>2.6814105627414199E-5</v>
      </c>
      <c r="F869">
        <v>0.664438341029985</v>
      </c>
    </row>
    <row r="870" spans="1:6" x14ac:dyDescent="0.2">
      <c r="A870" t="s">
        <v>893</v>
      </c>
      <c r="B870">
        <v>2.6345477037007702E-2</v>
      </c>
      <c r="C870">
        <v>0.146364159286412</v>
      </c>
      <c r="D870" t="s">
        <v>3911</v>
      </c>
      <c r="E870" s="1">
        <v>2.6814105627414199E-5</v>
      </c>
      <c r="F870">
        <v>0.36931038504167102</v>
      </c>
    </row>
    <row r="871" spans="1:6" x14ac:dyDescent="0.2">
      <c r="A871" t="s">
        <v>959</v>
      </c>
      <c r="B871">
        <v>2.6567121076650699E-2</v>
      </c>
      <c r="C871">
        <v>0.36878042216733897</v>
      </c>
      <c r="D871" t="s">
        <v>3912</v>
      </c>
      <c r="E871" s="1">
        <v>2.6814105627414199E-5</v>
      </c>
      <c r="F871">
        <v>0.639311627494484</v>
      </c>
    </row>
    <row r="872" spans="1:6" x14ac:dyDescent="0.2">
      <c r="A872" t="s">
        <v>462</v>
      </c>
      <c r="B872">
        <v>2.6567121076650699E-2</v>
      </c>
      <c r="C872">
        <v>0.627311819768815</v>
      </c>
      <c r="D872" t="s">
        <v>270</v>
      </c>
      <c r="E872" s="1">
        <v>2.6814105627414199E-5</v>
      </c>
      <c r="F872">
        <v>0.44187631467954602</v>
      </c>
    </row>
    <row r="873" spans="1:6" x14ac:dyDescent="0.2">
      <c r="A873" t="s">
        <v>730</v>
      </c>
      <c r="B873">
        <v>2.6567121076650699E-2</v>
      </c>
      <c r="C873">
        <v>0.45483819086448801</v>
      </c>
      <c r="D873" t="s">
        <v>3913</v>
      </c>
      <c r="E873" s="1">
        <v>2.6814105627414199E-5</v>
      </c>
      <c r="F873">
        <v>0.43678232215754798</v>
      </c>
    </row>
    <row r="874" spans="1:6" x14ac:dyDescent="0.2">
      <c r="A874" t="s">
        <v>731</v>
      </c>
      <c r="B874">
        <v>2.6567121076650699E-2</v>
      </c>
      <c r="C874">
        <v>0.159015288168666</v>
      </c>
      <c r="D874" t="s">
        <v>3914</v>
      </c>
      <c r="E874" s="1">
        <v>2.7066567371470499E-5</v>
      </c>
      <c r="F874">
        <v>0.5531693696626</v>
      </c>
    </row>
    <row r="875" spans="1:6" x14ac:dyDescent="0.2">
      <c r="A875" t="s">
        <v>2807</v>
      </c>
      <c r="B875">
        <v>2.6693069001978102E-2</v>
      </c>
      <c r="C875">
        <v>0.36265931410124203</v>
      </c>
      <c r="D875" t="s">
        <v>3915</v>
      </c>
      <c r="E875" s="1">
        <v>2.7285700353421399E-5</v>
      </c>
      <c r="F875">
        <v>1.2868246664529399</v>
      </c>
    </row>
    <row r="876" spans="1:6" x14ac:dyDescent="0.2">
      <c r="A876" t="s">
        <v>540</v>
      </c>
      <c r="B876">
        <v>2.6832688515573098E-2</v>
      </c>
      <c r="C876">
        <v>0.79330623112187004</v>
      </c>
      <c r="D876" t="s">
        <v>3916</v>
      </c>
      <c r="E876" s="1">
        <v>2.7328022905994199E-5</v>
      </c>
      <c r="F876">
        <v>1.71623972807912</v>
      </c>
    </row>
    <row r="877" spans="1:6" x14ac:dyDescent="0.2">
      <c r="A877" t="s">
        <v>332</v>
      </c>
      <c r="B877">
        <v>2.6832688515573098E-2</v>
      </c>
      <c r="C877">
        <v>0.97164373274348004</v>
      </c>
      <c r="D877" t="s">
        <v>3917</v>
      </c>
      <c r="E877" s="1">
        <v>2.79161398140516E-5</v>
      </c>
      <c r="F877">
        <v>0.46259010889117802</v>
      </c>
    </row>
    <row r="878" spans="1:6" x14ac:dyDescent="0.2">
      <c r="A878" t="s">
        <v>942</v>
      </c>
      <c r="B878">
        <v>2.6832688515573098E-2</v>
      </c>
      <c r="C878">
        <v>0.499055792796544</v>
      </c>
      <c r="D878" t="s">
        <v>1066</v>
      </c>
      <c r="E878" s="1">
        <v>2.79161398140516E-5</v>
      </c>
      <c r="F878">
        <v>0.42117114162868402</v>
      </c>
    </row>
    <row r="879" spans="1:6" x14ac:dyDescent="0.2">
      <c r="A879" t="s">
        <v>2808</v>
      </c>
      <c r="B879">
        <v>2.6832688515573098E-2</v>
      </c>
      <c r="C879">
        <v>0.101092621457386</v>
      </c>
      <c r="D879" t="s">
        <v>3918</v>
      </c>
      <c r="E879" s="1">
        <v>2.79161398140516E-5</v>
      </c>
      <c r="F879">
        <v>0.23683484363439</v>
      </c>
    </row>
    <row r="880" spans="1:6" x14ac:dyDescent="0.2">
      <c r="A880" t="s">
        <v>2809</v>
      </c>
      <c r="B880">
        <v>2.6832688515573098E-2</v>
      </c>
      <c r="C880">
        <v>0.12916863565547099</v>
      </c>
      <c r="D880" t="s">
        <v>3919</v>
      </c>
      <c r="E880" s="1">
        <v>2.79161398140516E-5</v>
      </c>
      <c r="F880">
        <v>0.42094699903232602</v>
      </c>
    </row>
    <row r="881" spans="1:6" x14ac:dyDescent="0.2">
      <c r="A881" t="s">
        <v>2810</v>
      </c>
      <c r="B881">
        <v>2.6832688515573098E-2</v>
      </c>
      <c r="C881">
        <v>0.15259780705454301</v>
      </c>
      <c r="D881" t="s">
        <v>754</v>
      </c>
      <c r="E881" s="1">
        <v>2.79161398140516E-5</v>
      </c>
      <c r="F881">
        <v>0.52683821503269601</v>
      </c>
    </row>
    <row r="882" spans="1:6" x14ac:dyDescent="0.2">
      <c r="A882" t="s">
        <v>250</v>
      </c>
      <c r="B882">
        <v>2.7089160847745E-2</v>
      </c>
      <c r="C882">
        <v>7.7453460461109194E-2</v>
      </c>
      <c r="D882" t="s">
        <v>3920</v>
      </c>
      <c r="E882" s="1">
        <v>2.79161398140516E-5</v>
      </c>
      <c r="F882">
        <v>0.54865052224908095</v>
      </c>
    </row>
    <row r="883" spans="1:6" x14ac:dyDescent="0.2">
      <c r="A883" t="s">
        <v>2811</v>
      </c>
      <c r="B883">
        <v>2.7089160847745E-2</v>
      </c>
      <c r="C883">
        <v>0.31340148437130499</v>
      </c>
      <c r="D883" t="s">
        <v>3921</v>
      </c>
      <c r="E883" s="1">
        <v>2.8504465461391602E-5</v>
      </c>
      <c r="F883">
        <v>0.82285806447801202</v>
      </c>
    </row>
    <row r="884" spans="1:6" x14ac:dyDescent="0.2">
      <c r="A884" t="s">
        <v>245</v>
      </c>
      <c r="B884">
        <v>2.7089160847745E-2</v>
      </c>
      <c r="C884">
        <v>0.87602370489308401</v>
      </c>
      <c r="D884" t="s">
        <v>3922</v>
      </c>
      <c r="E884" s="1">
        <v>2.8504465461391602E-5</v>
      </c>
      <c r="F884">
        <v>0.42617538125927701</v>
      </c>
    </row>
    <row r="885" spans="1:6" x14ac:dyDescent="0.2">
      <c r="A885" t="s">
        <v>849</v>
      </c>
      <c r="B885">
        <v>2.7089160847745E-2</v>
      </c>
      <c r="C885">
        <v>0.62596838770304797</v>
      </c>
      <c r="D885" t="s">
        <v>2567</v>
      </c>
      <c r="E885" s="1">
        <v>2.8504465461391602E-5</v>
      </c>
      <c r="F885">
        <v>0.90712605049178596</v>
      </c>
    </row>
    <row r="886" spans="1:6" x14ac:dyDescent="0.2">
      <c r="A886" t="s">
        <v>136</v>
      </c>
      <c r="B886">
        <v>2.7089160847745E-2</v>
      </c>
      <c r="C886">
        <v>0.267898875396263</v>
      </c>
      <c r="D886" t="s">
        <v>3923</v>
      </c>
      <c r="E886" s="1">
        <v>2.9084642293510199E-5</v>
      </c>
      <c r="F886">
        <v>0.48340898288344503</v>
      </c>
    </row>
    <row r="887" spans="1:6" x14ac:dyDescent="0.2">
      <c r="A887" t="s">
        <v>511</v>
      </c>
      <c r="B887">
        <v>2.7089160847745E-2</v>
      </c>
      <c r="C887">
        <v>0.26531993528335801</v>
      </c>
      <c r="D887" t="s">
        <v>3924</v>
      </c>
      <c r="E887" s="1">
        <v>2.9084642293510199E-5</v>
      </c>
      <c r="F887">
        <v>0.59520648854736502</v>
      </c>
    </row>
    <row r="888" spans="1:6" x14ac:dyDescent="0.2">
      <c r="A888" t="s">
        <v>650</v>
      </c>
      <c r="B888">
        <v>2.7089160847745E-2</v>
      </c>
      <c r="C888">
        <v>0.13131803925902599</v>
      </c>
      <c r="D888" t="s">
        <v>3925</v>
      </c>
      <c r="E888" s="1">
        <v>2.9084642293510199E-5</v>
      </c>
      <c r="F888">
        <v>0.55700084394585603</v>
      </c>
    </row>
    <row r="889" spans="1:6" x14ac:dyDescent="0.2">
      <c r="A889" t="s">
        <v>267</v>
      </c>
      <c r="B889">
        <v>2.7089160847745E-2</v>
      </c>
      <c r="C889">
        <v>0.579873276074373</v>
      </c>
      <c r="D889" t="s">
        <v>3926</v>
      </c>
      <c r="E889" s="1">
        <v>2.9084642293510199E-5</v>
      </c>
      <c r="F889">
        <v>0.44698352362398402</v>
      </c>
    </row>
    <row r="890" spans="1:6" x14ac:dyDescent="0.2">
      <c r="A890" t="s">
        <v>2812</v>
      </c>
      <c r="B890">
        <v>2.7089160847745E-2</v>
      </c>
      <c r="C890">
        <v>0.12975763978712099</v>
      </c>
      <c r="D890" t="s">
        <v>3927</v>
      </c>
      <c r="E890" s="1">
        <v>2.9084642293510199E-5</v>
      </c>
      <c r="F890">
        <v>0.62633599653793604</v>
      </c>
    </row>
    <row r="891" spans="1:6" x14ac:dyDescent="0.2">
      <c r="A891" t="s">
        <v>663</v>
      </c>
      <c r="B891">
        <v>2.7089160847745E-2</v>
      </c>
      <c r="C891">
        <v>0.24054094070559001</v>
      </c>
      <c r="D891" t="s">
        <v>3928</v>
      </c>
      <c r="E891" s="1">
        <v>2.9593892496467399E-5</v>
      </c>
      <c r="F891">
        <v>0.24480063779032901</v>
      </c>
    </row>
    <row r="892" spans="1:6" x14ac:dyDescent="0.2">
      <c r="A892" t="s">
        <v>898</v>
      </c>
      <c r="B892">
        <v>2.7422309988767699E-2</v>
      </c>
      <c r="C892">
        <v>0.45430115901488499</v>
      </c>
      <c r="D892" t="s">
        <v>3929</v>
      </c>
      <c r="E892" s="1">
        <v>2.9593892496467399E-5</v>
      </c>
      <c r="F892">
        <v>0.81554391816905103</v>
      </c>
    </row>
    <row r="893" spans="1:6" x14ac:dyDescent="0.2">
      <c r="A893" t="s">
        <v>642</v>
      </c>
      <c r="B893">
        <v>2.7422309988767699E-2</v>
      </c>
      <c r="C893">
        <v>0.508758877262941</v>
      </c>
      <c r="D893" t="s">
        <v>2507</v>
      </c>
      <c r="E893" s="1">
        <v>2.9593892496467399E-5</v>
      </c>
      <c r="F893">
        <v>0.49167472458064998</v>
      </c>
    </row>
    <row r="894" spans="1:6" x14ac:dyDescent="0.2">
      <c r="A894" t="s">
        <v>838</v>
      </c>
      <c r="B894">
        <v>2.7422309988767699E-2</v>
      </c>
      <c r="C894">
        <v>0.60666685427023903</v>
      </c>
      <c r="D894" t="s">
        <v>3930</v>
      </c>
      <c r="E894" s="1">
        <v>2.9593892496467399E-5</v>
      </c>
      <c r="F894">
        <v>0.65695941468186503</v>
      </c>
    </row>
    <row r="895" spans="1:6" x14ac:dyDescent="0.2">
      <c r="A895" t="s">
        <v>873</v>
      </c>
      <c r="B895">
        <v>2.74816063969246E-2</v>
      </c>
      <c r="C895">
        <v>0.57022984869149196</v>
      </c>
      <c r="D895" t="s">
        <v>3931</v>
      </c>
      <c r="E895" s="1">
        <v>2.9949357623270499E-5</v>
      </c>
      <c r="F895">
        <v>0.561631890183236</v>
      </c>
    </row>
    <row r="896" spans="1:6" x14ac:dyDescent="0.2">
      <c r="A896" t="s">
        <v>2813</v>
      </c>
      <c r="B896">
        <v>2.7685136318410401E-2</v>
      </c>
      <c r="C896">
        <v>0.21098114518098299</v>
      </c>
      <c r="D896" t="s">
        <v>3932</v>
      </c>
      <c r="E896" s="1">
        <v>3.0155147283065299E-5</v>
      </c>
      <c r="F896">
        <v>1.0653685262181101</v>
      </c>
    </row>
    <row r="897" spans="1:6" x14ac:dyDescent="0.2">
      <c r="A897" t="s">
        <v>866</v>
      </c>
      <c r="B897">
        <v>2.7685136318410401E-2</v>
      </c>
      <c r="C897">
        <v>0.854572466137688</v>
      </c>
      <c r="D897" t="s">
        <v>3933</v>
      </c>
      <c r="E897" s="1">
        <v>3.0155147283065299E-5</v>
      </c>
      <c r="F897">
        <v>0.55847600290820398</v>
      </c>
    </row>
    <row r="898" spans="1:6" x14ac:dyDescent="0.2">
      <c r="A898" t="s">
        <v>2814</v>
      </c>
      <c r="B898">
        <v>2.7685136318410401E-2</v>
      </c>
      <c r="C898">
        <v>8.3735257725398193E-2</v>
      </c>
      <c r="D898" t="s">
        <v>3934</v>
      </c>
      <c r="E898" s="1">
        <v>3.0155147283065299E-5</v>
      </c>
      <c r="F898">
        <v>0.36427780322198999</v>
      </c>
    </row>
    <row r="899" spans="1:6" x14ac:dyDescent="0.2">
      <c r="A899" t="s">
        <v>2815</v>
      </c>
      <c r="B899">
        <v>2.7685136318410401E-2</v>
      </c>
      <c r="C899">
        <v>0.22714337356729</v>
      </c>
      <c r="D899" t="s">
        <v>3935</v>
      </c>
      <c r="E899" s="1">
        <v>3.0876569210758701E-5</v>
      </c>
      <c r="F899">
        <v>0.95717473913527995</v>
      </c>
    </row>
    <row r="900" spans="1:6" x14ac:dyDescent="0.2">
      <c r="A900" t="s">
        <v>2816</v>
      </c>
      <c r="B900">
        <v>2.7975844959852E-2</v>
      </c>
      <c r="C900">
        <v>0.28428817793269501</v>
      </c>
      <c r="D900" t="s">
        <v>3936</v>
      </c>
      <c r="E900" s="1">
        <v>3.0876569210758701E-5</v>
      </c>
      <c r="F900">
        <v>1.31847534118711</v>
      </c>
    </row>
    <row r="901" spans="1:6" x14ac:dyDescent="0.2">
      <c r="A901" t="s">
        <v>949</v>
      </c>
      <c r="B901">
        <v>2.7975844959852E-2</v>
      </c>
      <c r="C901">
        <v>0.41737150118352201</v>
      </c>
      <c r="D901" t="s">
        <v>3937</v>
      </c>
      <c r="E901" s="1">
        <v>3.1570947950140298E-5</v>
      </c>
      <c r="F901">
        <v>0.476137462487361</v>
      </c>
    </row>
    <row r="902" spans="1:6" x14ac:dyDescent="0.2">
      <c r="A902" t="s">
        <v>940</v>
      </c>
      <c r="B902">
        <v>2.7975844959852E-2</v>
      </c>
      <c r="C902">
        <v>0.46618014859074403</v>
      </c>
      <c r="D902" t="s">
        <v>3938</v>
      </c>
      <c r="E902" s="1">
        <v>3.1570947950140298E-5</v>
      </c>
      <c r="F902">
        <v>0.66493280471026806</v>
      </c>
    </row>
    <row r="903" spans="1:6" x14ac:dyDescent="0.2">
      <c r="A903" t="s">
        <v>281</v>
      </c>
      <c r="B903">
        <v>2.7975844959852E-2</v>
      </c>
      <c r="C903">
        <v>0.49175694980940399</v>
      </c>
      <c r="D903" t="s">
        <v>3939</v>
      </c>
      <c r="E903" s="1">
        <v>3.18029729810952E-5</v>
      </c>
      <c r="F903">
        <v>0.476002972809207</v>
      </c>
    </row>
    <row r="904" spans="1:6" x14ac:dyDescent="0.2">
      <c r="A904" t="s">
        <v>626</v>
      </c>
      <c r="B904">
        <v>2.7975844959852E-2</v>
      </c>
      <c r="C904">
        <v>0.100253531315162</v>
      </c>
      <c r="D904" t="s">
        <v>3940</v>
      </c>
      <c r="E904" s="1">
        <v>3.2011836246746602E-5</v>
      </c>
      <c r="F904">
        <v>0.13830893788425899</v>
      </c>
    </row>
    <row r="905" spans="1:6" x14ac:dyDescent="0.2">
      <c r="A905" t="s">
        <v>443</v>
      </c>
      <c r="B905">
        <v>2.7975844959852E-2</v>
      </c>
      <c r="C905">
        <v>0.143431105188735</v>
      </c>
      <c r="D905" t="s">
        <v>3941</v>
      </c>
      <c r="E905" s="1">
        <v>3.2062478336996998E-5</v>
      </c>
      <c r="F905">
        <v>1.39952828191935</v>
      </c>
    </row>
    <row r="906" spans="1:6" x14ac:dyDescent="0.2">
      <c r="A906" t="s">
        <v>301</v>
      </c>
      <c r="B906">
        <v>2.7975844959852E-2</v>
      </c>
      <c r="C906">
        <v>0.39568775397720701</v>
      </c>
      <c r="D906" t="s">
        <v>3942</v>
      </c>
      <c r="E906" s="1">
        <v>3.2169927025848998E-5</v>
      </c>
      <c r="F906">
        <v>1.34650011400937</v>
      </c>
    </row>
    <row r="907" spans="1:6" x14ac:dyDescent="0.2">
      <c r="A907" t="s">
        <v>102</v>
      </c>
      <c r="B907">
        <v>2.7975844959852E-2</v>
      </c>
      <c r="C907">
        <v>0.16085662055962899</v>
      </c>
      <c r="D907" t="s">
        <v>3943</v>
      </c>
      <c r="E907" s="1">
        <v>3.2169927025848998E-5</v>
      </c>
      <c r="F907">
        <v>1.1965314984236</v>
      </c>
    </row>
    <row r="908" spans="1:6" x14ac:dyDescent="0.2">
      <c r="A908" t="s">
        <v>441</v>
      </c>
      <c r="B908">
        <v>2.8123696766739401E-2</v>
      </c>
      <c r="C908">
        <v>0.99209265503140098</v>
      </c>
      <c r="D908" t="s">
        <v>1824</v>
      </c>
      <c r="E908" s="1">
        <v>3.2169927025848998E-5</v>
      </c>
      <c r="F908">
        <v>0.55162146795258604</v>
      </c>
    </row>
    <row r="909" spans="1:6" x14ac:dyDescent="0.2">
      <c r="A909" t="s">
        <v>374</v>
      </c>
      <c r="B909">
        <v>2.8207751129716799E-2</v>
      </c>
      <c r="C909">
        <v>0.849530827399822</v>
      </c>
      <c r="D909" t="s">
        <v>3944</v>
      </c>
      <c r="E909" s="1">
        <v>3.2169927025848998E-5</v>
      </c>
      <c r="F909">
        <v>0.478475695638716</v>
      </c>
    </row>
    <row r="910" spans="1:6" x14ac:dyDescent="0.2">
      <c r="A910" t="s">
        <v>2817</v>
      </c>
      <c r="B910">
        <v>2.8207751129716799E-2</v>
      </c>
      <c r="C910">
        <v>6.2124212751686898E-2</v>
      </c>
      <c r="D910" t="s">
        <v>3945</v>
      </c>
      <c r="E910" s="1">
        <v>3.2473174158920499E-5</v>
      </c>
      <c r="F910">
        <v>1.8205235758570999</v>
      </c>
    </row>
    <row r="911" spans="1:6" x14ac:dyDescent="0.2">
      <c r="A911" t="s">
        <v>800</v>
      </c>
      <c r="B911">
        <v>2.8207751129716799E-2</v>
      </c>
      <c r="C911">
        <v>0.51659032265552896</v>
      </c>
      <c r="D911" t="s">
        <v>3946</v>
      </c>
      <c r="E911" s="1">
        <v>3.2662289164222298E-5</v>
      </c>
      <c r="F911">
        <v>1.0637329112771099</v>
      </c>
    </row>
    <row r="912" spans="1:6" x14ac:dyDescent="0.2">
      <c r="A912" t="s">
        <v>519</v>
      </c>
      <c r="B912">
        <v>2.8207751129716799E-2</v>
      </c>
      <c r="C912">
        <v>0.195771261559577</v>
      </c>
      <c r="D912" t="s">
        <v>3947</v>
      </c>
      <c r="E912" s="1">
        <v>3.2691861170757002E-5</v>
      </c>
      <c r="F912">
        <v>1.0145857558171001</v>
      </c>
    </row>
    <row r="913" spans="1:6" x14ac:dyDescent="0.2">
      <c r="A913" t="s">
        <v>424</v>
      </c>
      <c r="B913">
        <v>2.8207751129716799E-2</v>
      </c>
      <c r="C913">
        <v>0.25626780102891999</v>
      </c>
      <c r="D913" t="s">
        <v>3948</v>
      </c>
      <c r="E913" s="1">
        <v>3.2736405956584198E-5</v>
      </c>
      <c r="F913">
        <v>0.93620310804364504</v>
      </c>
    </row>
    <row r="914" spans="1:6" x14ac:dyDescent="0.2">
      <c r="A914" t="s">
        <v>609</v>
      </c>
      <c r="B914">
        <v>2.8207751129716799E-2</v>
      </c>
      <c r="C914">
        <v>0.21332374542024901</v>
      </c>
      <c r="D914" t="s">
        <v>3949</v>
      </c>
      <c r="E914" s="1">
        <v>3.2736405956584198E-5</v>
      </c>
      <c r="F914">
        <v>0.65036500329320002</v>
      </c>
    </row>
    <row r="915" spans="1:6" x14ac:dyDescent="0.2">
      <c r="A915" t="s">
        <v>400</v>
      </c>
      <c r="B915">
        <v>2.8542275543024399E-2</v>
      </c>
      <c r="C915">
        <v>0.36348023084925102</v>
      </c>
      <c r="D915" t="s">
        <v>3950</v>
      </c>
      <c r="E915" s="1">
        <v>3.2736405956584198E-5</v>
      </c>
      <c r="F915">
        <v>0.60040567898563002</v>
      </c>
    </row>
    <row r="916" spans="1:6" x14ac:dyDescent="0.2">
      <c r="A916" t="s">
        <v>2535</v>
      </c>
      <c r="B916">
        <v>2.8542275543024399E-2</v>
      </c>
      <c r="C916">
        <v>0.15018982324587599</v>
      </c>
      <c r="D916" t="s">
        <v>3951</v>
      </c>
      <c r="E916" s="1">
        <v>3.2736405956584198E-5</v>
      </c>
      <c r="F916">
        <v>0.497545394842001</v>
      </c>
    </row>
    <row r="917" spans="1:6" x14ac:dyDescent="0.2">
      <c r="A917" t="s">
        <v>2818</v>
      </c>
      <c r="B917">
        <v>2.8542275543024399E-2</v>
      </c>
      <c r="C917">
        <v>0.106490831375602</v>
      </c>
      <c r="D917" t="s">
        <v>2537</v>
      </c>
      <c r="E917" s="1">
        <v>3.3248318339214599E-5</v>
      </c>
      <c r="F917">
        <v>0.53760409129098496</v>
      </c>
    </row>
    <row r="918" spans="1:6" x14ac:dyDescent="0.2">
      <c r="A918" t="s">
        <v>504</v>
      </c>
      <c r="B918">
        <v>2.8780321368268899E-2</v>
      </c>
      <c r="C918">
        <v>0.205511806579594</v>
      </c>
      <c r="D918" t="s">
        <v>3952</v>
      </c>
      <c r="E918" s="1">
        <v>3.33366612931178E-5</v>
      </c>
      <c r="F918">
        <v>0.78922246430085297</v>
      </c>
    </row>
    <row r="919" spans="1:6" x14ac:dyDescent="0.2">
      <c r="A919" t="s">
        <v>460</v>
      </c>
      <c r="B919">
        <v>2.8780321368268899E-2</v>
      </c>
      <c r="C919">
        <v>0.27433940744151097</v>
      </c>
      <c r="D919" t="s">
        <v>3953</v>
      </c>
      <c r="E919" s="1">
        <v>3.33366612931178E-5</v>
      </c>
      <c r="F919">
        <v>0.72724585944041298</v>
      </c>
    </row>
    <row r="920" spans="1:6" x14ac:dyDescent="0.2">
      <c r="A920" t="s">
        <v>858</v>
      </c>
      <c r="B920">
        <v>2.8780321368268899E-2</v>
      </c>
      <c r="C920">
        <v>0.20769643231139301</v>
      </c>
      <c r="D920" t="s">
        <v>3954</v>
      </c>
      <c r="E920" s="1">
        <v>3.33366612931178E-5</v>
      </c>
      <c r="F920">
        <v>0.90337140480546396</v>
      </c>
    </row>
    <row r="921" spans="1:6" x14ac:dyDescent="0.2">
      <c r="A921" t="s">
        <v>210</v>
      </c>
      <c r="B921">
        <v>2.8780321368268899E-2</v>
      </c>
      <c r="C921">
        <v>0.66241700345809396</v>
      </c>
      <c r="D921" t="s">
        <v>3955</v>
      </c>
      <c r="E921" s="1">
        <v>3.33366612931178E-5</v>
      </c>
      <c r="F921">
        <v>0.49172688343627902</v>
      </c>
    </row>
    <row r="922" spans="1:6" x14ac:dyDescent="0.2">
      <c r="A922" t="s">
        <v>164</v>
      </c>
      <c r="B922">
        <v>2.8780321368268899E-2</v>
      </c>
      <c r="C922">
        <v>0.49916849641801803</v>
      </c>
      <c r="D922" t="s">
        <v>3956</v>
      </c>
      <c r="E922" s="1">
        <v>3.3487829829202003E-5</v>
      </c>
      <c r="F922">
        <v>1.6715148971984299</v>
      </c>
    </row>
    <row r="923" spans="1:6" x14ac:dyDescent="0.2">
      <c r="A923" t="s">
        <v>746</v>
      </c>
      <c r="B923">
        <v>2.8780321368268899E-2</v>
      </c>
      <c r="C923">
        <v>0.271657822418994</v>
      </c>
      <c r="D923" t="s">
        <v>3957</v>
      </c>
      <c r="E923" s="1">
        <v>3.3696250148667002E-5</v>
      </c>
      <c r="F923">
        <v>0.46840062625307499</v>
      </c>
    </row>
    <row r="924" spans="1:6" x14ac:dyDescent="0.2">
      <c r="A924" t="s">
        <v>385</v>
      </c>
      <c r="B924">
        <v>2.8780321368268899E-2</v>
      </c>
      <c r="C924">
        <v>0.454655101381986</v>
      </c>
      <c r="D924" t="s">
        <v>545</v>
      </c>
      <c r="E924" s="1">
        <v>3.3858246051707302E-5</v>
      </c>
      <c r="F924">
        <v>0.89745055829312004</v>
      </c>
    </row>
    <row r="925" spans="1:6" x14ac:dyDescent="0.2">
      <c r="A925" t="s">
        <v>2493</v>
      </c>
      <c r="B925">
        <v>2.8907675331080501E-2</v>
      </c>
      <c r="C925">
        <v>0.72142459597152198</v>
      </c>
      <c r="D925" t="s">
        <v>985</v>
      </c>
      <c r="E925" s="1">
        <v>3.3858246051707302E-5</v>
      </c>
      <c r="F925">
        <v>0.88529440660167902</v>
      </c>
    </row>
    <row r="926" spans="1:6" x14ac:dyDescent="0.2">
      <c r="A926" t="s">
        <v>2819</v>
      </c>
      <c r="B926">
        <v>2.8909497872625499E-2</v>
      </c>
      <c r="C926">
        <v>0.40463722355979798</v>
      </c>
      <c r="D926" t="s">
        <v>3958</v>
      </c>
      <c r="E926" s="1">
        <v>3.3858246051707302E-5</v>
      </c>
      <c r="F926">
        <v>0.59746262980605502</v>
      </c>
    </row>
    <row r="927" spans="1:6" x14ac:dyDescent="0.2">
      <c r="A927" t="s">
        <v>587</v>
      </c>
      <c r="B927">
        <v>2.8956700176503099E-2</v>
      </c>
      <c r="C927">
        <v>0.31703079141321</v>
      </c>
      <c r="D927" t="s">
        <v>3959</v>
      </c>
      <c r="E927" s="1">
        <v>3.3858246051707302E-5</v>
      </c>
      <c r="F927">
        <v>0.83486363174445499</v>
      </c>
    </row>
    <row r="928" spans="1:6" x14ac:dyDescent="0.2">
      <c r="A928" t="s">
        <v>2820</v>
      </c>
      <c r="B928">
        <v>2.89715174804498E-2</v>
      </c>
      <c r="C928">
        <v>0.43111015310411399</v>
      </c>
      <c r="D928" t="s">
        <v>3960</v>
      </c>
      <c r="E928" s="1">
        <v>3.3858246051707302E-5</v>
      </c>
      <c r="F928">
        <v>0.77044110727781301</v>
      </c>
    </row>
    <row r="929" spans="1:6" x14ac:dyDescent="0.2">
      <c r="A929" t="s">
        <v>418</v>
      </c>
      <c r="B929">
        <v>2.89715174804498E-2</v>
      </c>
      <c r="C929">
        <v>0.33041309423126802</v>
      </c>
      <c r="D929" t="s">
        <v>3961</v>
      </c>
      <c r="E929" s="1">
        <v>3.4120950783213003E-5</v>
      </c>
      <c r="F929">
        <v>0.24078376946233401</v>
      </c>
    </row>
    <row r="930" spans="1:6" x14ac:dyDescent="0.2">
      <c r="A930" t="s">
        <v>126</v>
      </c>
      <c r="B930">
        <v>2.89715174804498E-2</v>
      </c>
      <c r="C930">
        <v>0.62094029372409498</v>
      </c>
      <c r="D930" t="s">
        <v>3962</v>
      </c>
      <c r="E930" s="1">
        <v>3.44588604014633E-5</v>
      </c>
      <c r="F930">
        <v>0.49948413941076097</v>
      </c>
    </row>
    <row r="931" spans="1:6" x14ac:dyDescent="0.2">
      <c r="A931" t="s">
        <v>371</v>
      </c>
      <c r="B931">
        <v>2.89715174804498E-2</v>
      </c>
      <c r="C931">
        <v>0.59569917815989004</v>
      </c>
      <c r="D931" t="s">
        <v>3963</v>
      </c>
      <c r="E931" s="1">
        <v>3.44588604014633E-5</v>
      </c>
      <c r="F931">
        <v>0.73791536503387201</v>
      </c>
    </row>
    <row r="932" spans="1:6" x14ac:dyDescent="0.2">
      <c r="A932" t="s">
        <v>356</v>
      </c>
      <c r="B932">
        <v>2.89715174804498E-2</v>
      </c>
      <c r="C932">
        <v>0.57757448355761298</v>
      </c>
      <c r="D932" t="s">
        <v>3964</v>
      </c>
      <c r="E932" s="1">
        <v>3.44588604014633E-5</v>
      </c>
      <c r="F932">
        <v>0.37062077069154797</v>
      </c>
    </row>
    <row r="933" spans="1:6" x14ac:dyDescent="0.2">
      <c r="A933" t="s">
        <v>2821</v>
      </c>
      <c r="B933">
        <v>2.89715174804498E-2</v>
      </c>
      <c r="C933">
        <v>0.21875966093204099</v>
      </c>
      <c r="D933" t="s">
        <v>3965</v>
      </c>
      <c r="E933" s="1">
        <v>3.44588604014633E-5</v>
      </c>
      <c r="F933">
        <v>0.44194591682941198</v>
      </c>
    </row>
    <row r="934" spans="1:6" x14ac:dyDescent="0.2">
      <c r="A934" t="s">
        <v>956</v>
      </c>
      <c r="B934">
        <v>2.89715174804498E-2</v>
      </c>
      <c r="C934">
        <v>0.51218465847217698</v>
      </c>
      <c r="D934" t="s">
        <v>390</v>
      </c>
      <c r="E934" s="1">
        <v>3.44588604014633E-5</v>
      </c>
      <c r="F934">
        <v>0.93555003463545605</v>
      </c>
    </row>
    <row r="935" spans="1:6" x14ac:dyDescent="0.2">
      <c r="A935" t="s">
        <v>2822</v>
      </c>
      <c r="B935">
        <v>2.89715174804498E-2</v>
      </c>
      <c r="C935">
        <v>0.150207996816145</v>
      </c>
      <c r="D935" t="s">
        <v>3966</v>
      </c>
      <c r="E935" s="1">
        <v>3.44588604014633E-5</v>
      </c>
      <c r="F935">
        <v>0.82855631623256498</v>
      </c>
    </row>
    <row r="936" spans="1:6" x14ac:dyDescent="0.2">
      <c r="A936" t="s">
        <v>139</v>
      </c>
      <c r="B936">
        <v>2.89715174804498E-2</v>
      </c>
      <c r="C936">
        <v>0.41504878578983601</v>
      </c>
      <c r="D936" t="s">
        <v>3967</v>
      </c>
      <c r="E936" s="1">
        <v>3.50483933770069E-5</v>
      </c>
      <c r="F936">
        <v>0.68220453514519097</v>
      </c>
    </row>
    <row r="937" spans="1:6" x14ac:dyDescent="0.2">
      <c r="A937" t="s">
        <v>2823</v>
      </c>
      <c r="B937">
        <v>2.9163490101780001E-2</v>
      </c>
      <c r="C937">
        <v>0.17040038666885901</v>
      </c>
      <c r="D937" t="s">
        <v>3968</v>
      </c>
      <c r="E937" s="1">
        <v>3.50483933770069E-5</v>
      </c>
      <c r="F937">
        <v>0.75794313185036499</v>
      </c>
    </row>
    <row r="938" spans="1:6" x14ac:dyDescent="0.2">
      <c r="A938" t="s">
        <v>848</v>
      </c>
      <c r="B938">
        <v>2.92063342148869E-2</v>
      </c>
      <c r="C938">
        <v>0.17138438709884199</v>
      </c>
      <c r="D938" t="s">
        <v>3969</v>
      </c>
      <c r="E938" s="1">
        <v>3.50483933770069E-5</v>
      </c>
      <c r="F938">
        <v>0.55406169389448501</v>
      </c>
    </row>
    <row r="939" spans="1:6" x14ac:dyDescent="0.2">
      <c r="A939" t="s">
        <v>15</v>
      </c>
      <c r="B939">
        <v>2.9240665847025501E-2</v>
      </c>
      <c r="C939">
        <v>0.44165528771927798</v>
      </c>
      <c r="D939" t="s">
        <v>3970</v>
      </c>
      <c r="E939" s="1">
        <v>3.50483933770069E-5</v>
      </c>
      <c r="F939">
        <v>0.55310512260362998</v>
      </c>
    </row>
    <row r="940" spans="1:6" x14ac:dyDescent="0.2">
      <c r="A940" t="s">
        <v>2824</v>
      </c>
      <c r="B940">
        <v>2.9240665847025501E-2</v>
      </c>
      <c r="C940">
        <v>9.2112008323588193E-2</v>
      </c>
      <c r="D940" t="s">
        <v>3971</v>
      </c>
      <c r="E940" s="1">
        <v>3.50483933770069E-5</v>
      </c>
      <c r="F940">
        <v>0.68421662610392597</v>
      </c>
    </row>
    <row r="941" spans="1:6" x14ac:dyDescent="0.2">
      <c r="A941" t="s">
        <v>583</v>
      </c>
      <c r="B941">
        <v>2.9240665847025501E-2</v>
      </c>
      <c r="C941">
        <v>0.16278155994423099</v>
      </c>
      <c r="D941" t="s">
        <v>3972</v>
      </c>
      <c r="E941" s="1">
        <v>3.50483933770069E-5</v>
      </c>
      <c r="F941">
        <v>0.70628391380914302</v>
      </c>
    </row>
    <row r="942" spans="1:6" x14ac:dyDescent="0.2">
      <c r="A942" t="s">
        <v>907</v>
      </c>
      <c r="B942">
        <v>2.9240665847025501E-2</v>
      </c>
      <c r="C942">
        <v>0.31616373482610499</v>
      </c>
      <c r="D942" t="s">
        <v>3973</v>
      </c>
      <c r="E942" s="1">
        <v>3.50483933770069E-5</v>
      </c>
      <c r="F942">
        <v>0.22899476452808601</v>
      </c>
    </row>
    <row r="943" spans="1:6" x14ac:dyDescent="0.2">
      <c r="A943" t="s">
        <v>2825</v>
      </c>
      <c r="B943">
        <v>2.9240665847025501E-2</v>
      </c>
      <c r="C943">
        <v>0.11701886779319</v>
      </c>
      <c r="D943" t="s">
        <v>3974</v>
      </c>
      <c r="E943" s="1">
        <v>3.5353965791714098E-5</v>
      </c>
      <c r="F943">
        <v>0.18982831708635201</v>
      </c>
    </row>
    <row r="944" spans="1:6" x14ac:dyDescent="0.2">
      <c r="A944" t="s">
        <v>2580</v>
      </c>
      <c r="B944">
        <v>2.9240665847025501E-2</v>
      </c>
      <c r="C944">
        <v>0.237901947577808</v>
      </c>
      <c r="D944" t="s">
        <v>2488</v>
      </c>
      <c r="E944" s="1">
        <v>3.5812881482788802E-5</v>
      </c>
      <c r="F944">
        <v>0.58047584492509996</v>
      </c>
    </row>
    <row r="945" spans="1:6" x14ac:dyDescent="0.2">
      <c r="A945" t="s">
        <v>2826</v>
      </c>
      <c r="B945">
        <v>2.9240665847025501E-2</v>
      </c>
      <c r="C945">
        <v>0.159504281386321</v>
      </c>
      <c r="D945" t="s">
        <v>426</v>
      </c>
      <c r="E945" s="1">
        <v>3.5812881482788802E-5</v>
      </c>
      <c r="F945">
        <v>0.96199972541491796</v>
      </c>
    </row>
    <row r="946" spans="1:6" x14ac:dyDescent="0.2">
      <c r="A946" t="s">
        <v>895</v>
      </c>
      <c r="B946">
        <v>2.9542897235389502E-2</v>
      </c>
      <c r="C946">
        <v>0.2455603155709</v>
      </c>
      <c r="D946" t="s">
        <v>3975</v>
      </c>
      <c r="E946" s="1">
        <v>3.6593645597768001E-5</v>
      </c>
      <c r="F946">
        <v>1.37192301990258</v>
      </c>
    </row>
    <row r="947" spans="1:6" x14ac:dyDescent="0.2">
      <c r="A947" t="s">
        <v>845</v>
      </c>
      <c r="B947">
        <v>2.9575743702471999E-2</v>
      </c>
      <c r="C947">
        <v>0.301262158365114</v>
      </c>
      <c r="D947" t="s">
        <v>3976</v>
      </c>
      <c r="E947" s="1">
        <v>3.6593645597768001E-5</v>
      </c>
      <c r="F947">
        <v>0.69515991501457197</v>
      </c>
    </row>
    <row r="948" spans="1:6" x14ac:dyDescent="0.2">
      <c r="A948" t="s">
        <v>2827</v>
      </c>
      <c r="B948">
        <v>2.9575743702471999E-2</v>
      </c>
      <c r="C948">
        <v>0.16885513492308399</v>
      </c>
      <c r="D948" t="s">
        <v>3977</v>
      </c>
      <c r="E948" s="1">
        <v>3.6847110193454298E-5</v>
      </c>
      <c r="F948">
        <v>0.68840253848437405</v>
      </c>
    </row>
    <row r="949" spans="1:6" x14ac:dyDescent="0.2">
      <c r="A949" t="s">
        <v>457</v>
      </c>
      <c r="B949">
        <v>2.9575743702471999E-2</v>
      </c>
      <c r="C949">
        <v>0.34584565335094902</v>
      </c>
      <c r="D949" t="s">
        <v>3978</v>
      </c>
      <c r="E949" s="1">
        <v>3.7128344821202097E-5</v>
      </c>
      <c r="F949">
        <v>1.09537937042623</v>
      </c>
    </row>
    <row r="950" spans="1:6" x14ac:dyDescent="0.2">
      <c r="A950" t="s">
        <v>2477</v>
      </c>
      <c r="B950">
        <v>2.9575743702471999E-2</v>
      </c>
      <c r="C950">
        <v>0.44301695066804803</v>
      </c>
      <c r="D950" t="s">
        <v>3979</v>
      </c>
      <c r="E950" s="1">
        <v>3.7270090646918601E-5</v>
      </c>
      <c r="F950">
        <v>1.11710343058678</v>
      </c>
    </row>
    <row r="951" spans="1:6" x14ac:dyDescent="0.2">
      <c r="A951" t="s">
        <v>768</v>
      </c>
      <c r="B951">
        <v>2.9575743702471999E-2</v>
      </c>
      <c r="C951">
        <v>0.14346381952166001</v>
      </c>
      <c r="D951" t="s">
        <v>380</v>
      </c>
      <c r="E951" s="1">
        <v>3.7270090646918601E-5</v>
      </c>
      <c r="F951">
        <v>0.84320993101041397</v>
      </c>
    </row>
    <row r="952" spans="1:6" x14ac:dyDescent="0.2">
      <c r="A952" t="s">
        <v>2490</v>
      </c>
      <c r="B952">
        <v>2.9575743702471999E-2</v>
      </c>
      <c r="C952">
        <v>0.42333583894517601</v>
      </c>
      <c r="D952" t="s">
        <v>2549</v>
      </c>
      <c r="E952" s="1">
        <v>3.7270090646918601E-5</v>
      </c>
      <c r="F952">
        <v>0.431301787272101</v>
      </c>
    </row>
    <row r="953" spans="1:6" x14ac:dyDescent="0.2">
      <c r="A953" t="s">
        <v>2828</v>
      </c>
      <c r="B953">
        <v>2.9789287590574299E-2</v>
      </c>
      <c r="C953">
        <v>6.4052856531478394E-2</v>
      </c>
      <c r="D953" t="s">
        <v>3980</v>
      </c>
      <c r="E953" s="1">
        <v>3.7270090646918601E-5</v>
      </c>
      <c r="F953">
        <v>0.40890719782987001</v>
      </c>
    </row>
    <row r="954" spans="1:6" x14ac:dyDescent="0.2">
      <c r="A954" t="s">
        <v>2829</v>
      </c>
      <c r="B954">
        <v>2.9939957204502599E-2</v>
      </c>
      <c r="C954">
        <v>0.145981859929779</v>
      </c>
      <c r="D954" t="s">
        <v>3981</v>
      </c>
      <c r="E954" s="1">
        <v>3.80332449530271E-5</v>
      </c>
      <c r="F954">
        <v>1.01517563254712</v>
      </c>
    </row>
    <row r="955" spans="1:6" x14ac:dyDescent="0.2">
      <c r="A955" t="s">
        <v>1042</v>
      </c>
      <c r="B955">
        <v>3.02064254893929E-2</v>
      </c>
      <c r="C955">
        <v>0.34198284915372601</v>
      </c>
      <c r="D955" t="s">
        <v>2383</v>
      </c>
      <c r="E955" s="1">
        <v>3.80332449530271E-5</v>
      </c>
      <c r="F955">
        <v>0.277420072227749</v>
      </c>
    </row>
    <row r="956" spans="1:6" x14ac:dyDescent="0.2">
      <c r="A956" t="s">
        <v>2830</v>
      </c>
      <c r="B956">
        <v>3.02064254893929E-2</v>
      </c>
      <c r="C956">
        <v>0.66611197594872695</v>
      </c>
      <c r="D956" t="s">
        <v>3982</v>
      </c>
      <c r="E956" s="1">
        <v>3.80332449530271E-5</v>
      </c>
      <c r="F956">
        <v>0.56385967905470002</v>
      </c>
    </row>
    <row r="957" spans="1:6" x14ac:dyDescent="0.2">
      <c r="A957" t="s">
        <v>266</v>
      </c>
      <c r="B957">
        <v>3.02064254893929E-2</v>
      </c>
      <c r="C957">
        <v>0.221375507457587</v>
      </c>
      <c r="D957" t="s">
        <v>3983</v>
      </c>
      <c r="E957" s="1">
        <v>3.80332449530271E-5</v>
      </c>
      <c r="F957">
        <v>0.299310911515699</v>
      </c>
    </row>
    <row r="958" spans="1:6" x14ac:dyDescent="0.2">
      <c r="A958" t="s">
        <v>2831</v>
      </c>
      <c r="B958">
        <v>3.02064254893929E-2</v>
      </c>
      <c r="C958">
        <v>0.106933754472684</v>
      </c>
      <c r="D958" t="s">
        <v>3984</v>
      </c>
      <c r="E958" s="1">
        <v>3.80332449530271E-5</v>
      </c>
      <c r="F958">
        <v>1.0006621645884299</v>
      </c>
    </row>
    <row r="959" spans="1:6" x14ac:dyDescent="0.2">
      <c r="A959" t="s">
        <v>248</v>
      </c>
      <c r="B959">
        <v>3.02064254893929E-2</v>
      </c>
      <c r="C959">
        <v>0.63409323644179005</v>
      </c>
      <c r="D959" t="s">
        <v>3985</v>
      </c>
      <c r="E959" s="1">
        <v>3.8244278398479198E-5</v>
      </c>
      <c r="F959">
        <v>1.10593753731477</v>
      </c>
    </row>
    <row r="960" spans="1:6" x14ac:dyDescent="0.2">
      <c r="A960" t="s">
        <v>784</v>
      </c>
      <c r="B960">
        <v>3.02064254893929E-2</v>
      </c>
      <c r="C960">
        <v>0.22308632141291199</v>
      </c>
      <c r="D960" t="s">
        <v>3986</v>
      </c>
      <c r="E960" s="1">
        <v>3.82830690433041E-5</v>
      </c>
      <c r="F960">
        <v>1.01916385311196</v>
      </c>
    </row>
    <row r="961" spans="1:6" x14ac:dyDescent="0.2">
      <c r="A961" t="s">
        <v>2501</v>
      </c>
      <c r="B961">
        <v>3.02064254893929E-2</v>
      </c>
      <c r="C961">
        <v>0.17688850877953999</v>
      </c>
      <c r="D961" t="s">
        <v>373</v>
      </c>
      <c r="E961" s="1">
        <v>3.8417184195012299E-5</v>
      </c>
      <c r="F961">
        <v>0.70330595275128904</v>
      </c>
    </row>
    <row r="962" spans="1:6" x14ac:dyDescent="0.2">
      <c r="A962" t="s">
        <v>824</v>
      </c>
      <c r="B962">
        <v>3.02064254893929E-2</v>
      </c>
      <c r="C962">
        <v>0.24334103777770699</v>
      </c>
      <c r="D962" t="s">
        <v>3987</v>
      </c>
      <c r="E962" s="1">
        <v>3.8787201768225601E-5</v>
      </c>
      <c r="F962">
        <v>0.85078619536009004</v>
      </c>
    </row>
    <row r="963" spans="1:6" x14ac:dyDescent="0.2">
      <c r="A963" t="s">
        <v>2832</v>
      </c>
      <c r="B963">
        <v>3.02064254893929E-2</v>
      </c>
      <c r="C963">
        <v>0.128843276458636</v>
      </c>
      <c r="D963" t="s">
        <v>2524</v>
      </c>
      <c r="E963" s="1">
        <v>3.8787201768225601E-5</v>
      </c>
      <c r="F963">
        <v>0.42755572674673697</v>
      </c>
    </row>
    <row r="964" spans="1:6" x14ac:dyDescent="0.2">
      <c r="A964" t="s">
        <v>699</v>
      </c>
      <c r="B964">
        <v>3.0304597917301699E-2</v>
      </c>
      <c r="C964">
        <v>1.2691757753259501</v>
      </c>
      <c r="D964" t="s">
        <v>648</v>
      </c>
      <c r="E964" s="1">
        <v>3.8787201768225601E-5</v>
      </c>
      <c r="F964">
        <v>0.49987583736256103</v>
      </c>
    </row>
    <row r="965" spans="1:6" x14ac:dyDescent="0.2">
      <c r="A965" t="s">
        <v>927</v>
      </c>
      <c r="B965">
        <v>3.0425296278594201E-2</v>
      </c>
      <c r="C965">
        <v>0.44708497435489503</v>
      </c>
      <c r="D965" t="s">
        <v>3988</v>
      </c>
      <c r="E965" s="1">
        <v>3.8787201768225601E-5</v>
      </c>
      <c r="F965">
        <v>0.30663725221558502</v>
      </c>
    </row>
    <row r="966" spans="1:6" x14ac:dyDescent="0.2">
      <c r="A966" t="s">
        <v>835</v>
      </c>
      <c r="B966">
        <v>3.0425296278594201E-2</v>
      </c>
      <c r="C966">
        <v>0.49716752036326201</v>
      </c>
      <c r="D966" t="s">
        <v>3989</v>
      </c>
      <c r="E966" s="1">
        <v>3.9606766152025801E-5</v>
      </c>
      <c r="F966">
        <v>0.43116805490708898</v>
      </c>
    </row>
    <row r="967" spans="1:6" x14ac:dyDescent="0.2">
      <c r="A967" t="s">
        <v>655</v>
      </c>
      <c r="B967">
        <v>3.0425296278594201E-2</v>
      </c>
      <c r="C967">
        <v>0.56338358632403396</v>
      </c>
      <c r="D967" t="s">
        <v>882</v>
      </c>
      <c r="E967" s="1">
        <v>3.9606766152025801E-5</v>
      </c>
      <c r="F967">
        <v>0.54761256177844497</v>
      </c>
    </row>
    <row r="968" spans="1:6" x14ac:dyDescent="0.2">
      <c r="A968" t="s">
        <v>2451</v>
      </c>
      <c r="B968">
        <v>3.0425296278594201E-2</v>
      </c>
      <c r="C968">
        <v>0.31559750878357801</v>
      </c>
      <c r="D968" t="s">
        <v>3990</v>
      </c>
      <c r="E968" s="1">
        <v>3.9606766152025801E-5</v>
      </c>
      <c r="F968">
        <v>0.49940236312113701</v>
      </c>
    </row>
    <row r="969" spans="1:6" x14ac:dyDescent="0.2">
      <c r="A969" t="s">
        <v>2583</v>
      </c>
      <c r="B969">
        <v>3.0425296278594201E-2</v>
      </c>
      <c r="C969">
        <v>0.180209734047245</v>
      </c>
      <c r="D969" t="s">
        <v>3991</v>
      </c>
      <c r="E969" s="1">
        <v>3.9606766152025801E-5</v>
      </c>
      <c r="F969">
        <v>0.644989235316066</v>
      </c>
    </row>
    <row r="970" spans="1:6" x14ac:dyDescent="0.2">
      <c r="A970" t="s">
        <v>2833</v>
      </c>
      <c r="B970">
        <v>3.0425296278594201E-2</v>
      </c>
      <c r="C970">
        <v>0.147754038731468</v>
      </c>
      <c r="D970" t="s">
        <v>3992</v>
      </c>
      <c r="E970" s="1">
        <v>4.0469050069634103E-5</v>
      </c>
      <c r="F970">
        <v>0.78992637244806896</v>
      </c>
    </row>
    <row r="971" spans="1:6" x14ac:dyDescent="0.2">
      <c r="A971" t="s">
        <v>2834</v>
      </c>
      <c r="B971">
        <v>3.0425296278594201E-2</v>
      </c>
      <c r="C971">
        <v>0.120047922748847</v>
      </c>
      <c r="D971" t="s">
        <v>3993</v>
      </c>
      <c r="E971" s="1">
        <v>4.0469050069634103E-5</v>
      </c>
      <c r="F971">
        <v>0.96395237669777301</v>
      </c>
    </row>
    <row r="972" spans="1:6" x14ac:dyDescent="0.2">
      <c r="A972" t="s">
        <v>2835</v>
      </c>
      <c r="B972">
        <v>3.0433873066714499E-2</v>
      </c>
      <c r="C972">
        <v>0.129772505021575</v>
      </c>
      <c r="D972" t="s">
        <v>3994</v>
      </c>
      <c r="E972" s="1">
        <v>4.0469050069634103E-5</v>
      </c>
      <c r="F972">
        <v>0.64496515174130797</v>
      </c>
    </row>
    <row r="973" spans="1:6" x14ac:dyDescent="0.2">
      <c r="A973" t="s">
        <v>288</v>
      </c>
      <c r="B973">
        <v>3.0643919795506E-2</v>
      </c>
      <c r="C973">
        <v>0.46259805060012898</v>
      </c>
      <c r="D973" t="s">
        <v>3995</v>
      </c>
      <c r="E973" s="1">
        <v>4.1297409629864697E-5</v>
      </c>
      <c r="F973">
        <v>0.58121657966009399</v>
      </c>
    </row>
    <row r="974" spans="1:6" x14ac:dyDescent="0.2">
      <c r="A974" t="s">
        <v>2536</v>
      </c>
      <c r="B974">
        <v>3.0703803192527E-2</v>
      </c>
      <c r="C974">
        <v>0.34578211685778099</v>
      </c>
      <c r="D974" t="s">
        <v>3996</v>
      </c>
      <c r="E974" s="1">
        <v>4.1297409629864697E-5</v>
      </c>
      <c r="F974">
        <v>0.43625066603305801</v>
      </c>
    </row>
    <row r="975" spans="1:6" x14ac:dyDescent="0.2">
      <c r="A975" t="s">
        <v>577</v>
      </c>
      <c r="B975">
        <v>3.07362922279899E-2</v>
      </c>
      <c r="C975">
        <v>0.91397423943629097</v>
      </c>
      <c r="D975" t="s">
        <v>3997</v>
      </c>
      <c r="E975" s="1">
        <v>4.1297409629864697E-5</v>
      </c>
      <c r="F975">
        <v>0.87929569860008405</v>
      </c>
    </row>
    <row r="976" spans="1:6" x14ac:dyDescent="0.2">
      <c r="A976" t="s">
        <v>623</v>
      </c>
      <c r="B976">
        <v>3.07362922279899E-2</v>
      </c>
      <c r="C976">
        <v>0.54520577672099202</v>
      </c>
      <c r="D976" t="s">
        <v>3998</v>
      </c>
      <c r="E976" s="1">
        <v>4.1984458700378302E-5</v>
      </c>
      <c r="F976">
        <v>1.0536872786617999</v>
      </c>
    </row>
    <row r="977" spans="1:6" x14ac:dyDescent="0.2">
      <c r="A977" t="s">
        <v>2534</v>
      </c>
      <c r="B977">
        <v>3.07362922279899E-2</v>
      </c>
      <c r="C977">
        <v>0.22982467342858701</v>
      </c>
      <c r="D977" t="s">
        <v>3999</v>
      </c>
      <c r="E977" s="1">
        <v>4.1984458700378302E-5</v>
      </c>
      <c r="F977">
        <v>0.57203486361415201</v>
      </c>
    </row>
    <row r="978" spans="1:6" x14ac:dyDescent="0.2">
      <c r="A978" t="s">
        <v>884</v>
      </c>
      <c r="B978">
        <v>3.07362922279899E-2</v>
      </c>
      <c r="C978">
        <v>0.20700648678092501</v>
      </c>
      <c r="D978" t="s">
        <v>4000</v>
      </c>
      <c r="E978" s="1">
        <v>4.1984458700378302E-5</v>
      </c>
      <c r="F978">
        <v>0.33407741222508403</v>
      </c>
    </row>
    <row r="979" spans="1:6" x14ac:dyDescent="0.2">
      <c r="A979" t="s">
        <v>2836</v>
      </c>
      <c r="B979">
        <v>4.5004880058654502E-2</v>
      </c>
      <c r="C979">
        <v>0.215656211392387</v>
      </c>
      <c r="D979" t="s">
        <v>4001</v>
      </c>
      <c r="E979" s="1">
        <v>4.1984458700378302E-5</v>
      </c>
      <c r="F979">
        <v>0.88854108912643903</v>
      </c>
    </row>
    <row r="980" spans="1:6" x14ac:dyDescent="0.2">
      <c r="A980" t="s">
        <v>644</v>
      </c>
      <c r="B980">
        <v>3.07362922279899E-2</v>
      </c>
      <c r="C980">
        <v>0.85717862591445004</v>
      </c>
      <c r="D980" t="s">
        <v>4002</v>
      </c>
      <c r="E980" s="1">
        <v>4.1984458700378302E-5</v>
      </c>
      <c r="F980">
        <v>0.70332652069555202</v>
      </c>
    </row>
    <row r="981" spans="1:6" x14ac:dyDescent="0.2">
      <c r="A981" t="s">
        <v>914</v>
      </c>
      <c r="B981">
        <v>3.07362922279899E-2</v>
      </c>
      <c r="C981">
        <v>0.23626851598825299</v>
      </c>
      <c r="D981" t="s">
        <v>4003</v>
      </c>
      <c r="E981" s="1">
        <v>4.25244612086755E-5</v>
      </c>
      <c r="F981">
        <v>0.51045694313997803</v>
      </c>
    </row>
    <row r="982" spans="1:6" x14ac:dyDescent="0.2">
      <c r="A982" t="s">
        <v>829</v>
      </c>
      <c r="B982">
        <v>3.08514027541959E-2</v>
      </c>
      <c r="C982">
        <v>1.0303089851195399</v>
      </c>
      <c r="D982" t="s">
        <v>4004</v>
      </c>
      <c r="E982" s="1">
        <v>4.2951540612683E-5</v>
      </c>
      <c r="F982">
        <v>0.63329791002778002</v>
      </c>
    </row>
    <row r="983" spans="1:6" x14ac:dyDescent="0.2">
      <c r="A983" t="s">
        <v>2837</v>
      </c>
      <c r="B983">
        <v>3.09727921605467E-2</v>
      </c>
      <c r="C983">
        <v>3.9082149285134003E-2</v>
      </c>
      <c r="D983" t="s">
        <v>4005</v>
      </c>
      <c r="E983" s="1">
        <v>4.2951540612683E-5</v>
      </c>
      <c r="F983">
        <v>1.66017124394925</v>
      </c>
    </row>
    <row r="984" spans="1:6" x14ac:dyDescent="0.2">
      <c r="A984" t="s">
        <v>813</v>
      </c>
      <c r="B984">
        <v>3.11148887494237E-2</v>
      </c>
      <c r="C984">
        <v>0.47410492539865201</v>
      </c>
      <c r="D984" t="s">
        <v>4006</v>
      </c>
      <c r="E984" s="1">
        <v>4.3436721945453901E-5</v>
      </c>
      <c r="F984">
        <v>0.11488393027813799</v>
      </c>
    </row>
    <row r="985" spans="1:6" x14ac:dyDescent="0.2">
      <c r="A985" t="s">
        <v>739</v>
      </c>
      <c r="B985">
        <v>3.11148887494237E-2</v>
      </c>
      <c r="C985">
        <v>0.63470786274379398</v>
      </c>
      <c r="D985" t="s">
        <v>2473</v>
      </c>
      <c r="E985" s="1">
        <v>4.3624842204458098E-5</v>
      </c>
      <c r="F985">
        <v>0.54816405757479203</v>
      </c>
    </row>
    <row r="986" spans="1:6" x14ac:dyDescent="0.2">
      <c r="A986" t="s">
        <v>595</v>
      </c>
      <c r="B986">
        <v>3.11148887494237E-2</v>
      </c>
      <c r="C986">
        <v>0.57932756418109699</v>
      </c>
      <c r="D986" t="s">
        <v>4007</v>
      </c>
      <c r="E986" s="1">
        <v>4.3860412669070597E-5</v>
      </c>
      <c r="F986">
        <v>1.3279095288471601</v>
      </c>
    </row>
    <row r="987" spans="1:6" x14ac:dyDescent="0.2">
      <c r="A987" t="s">
        <v>673</v>
      </c>
      <c r="B987">
        <v>3.1115423902922899E-2</v>
      </c>
      <c r="C987">
        <v>1.3077621147327401</v>
      </c>
      <c r="D987" t="s">
        <v>4008</v>
      </c>
      <c r="E987" s="1">
        <v>4.4262855197150899E-5</v>
      </c>
      <c r="F987">
        <v>0.238841734732441</v>
      </c>
    </row>
    <row r="988" spans="1:6" x14ac:dyDescent="0.2">
      <c r="A988" t="s">
        <v>2838</v>
      </c>
      <c r="B988">
        <v>3.1240974898554399E-2</v>
      </c>
      <c r="C988">
        <v>0.70221473026322001</v>
      </c>
      <c r="D988" t="s">
        <v>4009</v>
      </c>
      <c r="E988" s="1">
        <v>4.4617784349764801E-5</v>
      </c>
      <c r="F988">
        <v>1.8400307976207999</v>
      </c>
    </row>
    <row r="989" spans="1:6" x14ac:dyDescent="0.2">
      <c r="A989" t="s">
        <v>955</v>
      </c>
      <c r="B989">
        <v>3.1296020424028098E-2</v>
      </c>
      <c r="C989">
        <v>0.21156856139406299</v>
      </c>
      <c r="D989" t="s">
        <v>206</v>
      </c>
      <c r="E989" s="1">
        <v>4.4617784349764801E-5</v>
      </c>
      <c r="F989">
        <v>1.29548370147889</v>
      </c>
    </row>
    <row r="990" spans="1:6" x14ac:dyDescent="0.2">
      <c r="A990" t="s">
        <v>482</v>
      </c>
      <c r="B990">
        <v>3.14331974243117E-2</v>
      </c>
      <c r="C990">
        <v>0.13708123344449</v>
      </c>
      <c r="D990" t="s">
        <v>4010</v>
      </c>
      <c r="E990" s="1">
        <v>4.4617784349764801E-5</v>
      </c>
      <c r="F990">
        <v>0.46488486567111298</v>
      </c>
    </row>
    <row r="991" spans="1:6" x14ac:dyDescent="0.2">
      <c r="A991" t="s">
        <v>827</v>
      </c>
      <c r="B991">
        <v>3.14331974243117E-2</v>
      </c>
      <c r="C991">
        <v>0.134326878955181</v>
      </c>
      <c r="D991" t="s">
        <v>4011</v>
      </c>
      <c r="E991" s="1">
        <v>4.4617784349764801E-5</v>
      </c>
      <c r="F991">
        <v>0.45524383854663503</v>
      </c>
    </row>
    <row r="992" spans="1:6" x14ac:dyDescent="0.2">
      <c r="A992" t="s">
        <v>2839</v>
      </c>
      <c r="B992">
        <v>3.1637518681617502E-2</v>
      </c>
      <c r="C992">
        <v>3.4415422145152703E-2</v>
      </c>
      <c r="D992" t="s">
        <v>872</v>
      </c>
      <c r="E992" s="1">
        <v>4.5559550961067001E-5</v>
      </c>
      <c r="F992">
        <v>0.66582919044817401</v>
      </c>
    </row>
    <row r="993" spans="1:6" x14ac:dyDescent="0.2">
      <c r="A993" t="s">
        <v>463</v>
      </c>
      <c r="B993">
        <v>3.1664599734471402E-2</v>
      </c>
      <c r="C993">
        <v>0.42864875122507701</v>
      </c>
      <c r="D993" t="s">
        <v>4012</v>
      </c>
      <c r="E993" s="1">
        <v>4.5559550961067001E-5</v>
      </c>
      <c r="F993">
        <v>1.2252548398713199</v>
      </c>
    </row>
    <row r="994" spans="1:6" x14ac:dyDescent="0.2">
      <c r="A994" t="s">
        <v>422</v>
      </c>
      <c r="B994">
        <v>3.1664599734471402E-2</v>
      </c>
      <c r="C994">
        <v>0.52093363581214203</v>
      </c>
      <c r="D994" t="s">
        <v>4013</v>
      </c>
      <c r="E994" s="1">
        <v>4.6520831919662297E-5</v>
      </c>
      <c r="F994">
        <v>0.283998747742574</v>
      </c>
    </row>
    <row r="995" spans="1:6" x14ac:dyDescent="0.2">
      <c r="A995" t="s">
        <v>444</v>
      </c>
      <c r="B995">
        <v>3.1664599734471402E-2</v>
      </c>
      <c r="C995">
        <v>0.31039591641804998</v>
      </c>
      <c r="D995" t="s">
        <v>52</v>
      </c>
      <c r="E995" s="1">
        <v>4.6520831919662297E-5</v>
      </c>
      <c r="F995">
        <v>0.54552710118626002</v>
      </c>
    </row>
    <row r="996" spans="1:6" x14ac:dyDescent="0.2">
      <c r="A996" t="s">
        <v>546</v>
      </c>
      <c r="B996">
        <v>3.1664599734471402E-2</v>
      </c>
      <c r="C996">
        <v>0.50106271356549703</v>
      </c>
      <c r="D996" t="s">
        <v>4014</v>
      </c>
      <c r="E996" s="1">
        <v>4.6602901834452397E-5</v>
      </c>
      <c r="F996">
        <v>0.401971752975054</v>
      </c>
    </row>
    <row r="997" spans="1:6" x14ac:dyDescent="0.2">
      <c r="A997" t="s">
        <v>694</v>
      </c>
      <c r="B997">
        <v>3.1664599734471402E-2</v>
      </c>
      <c r="C997">
        <v>0.34444208171436902</v>
      </c>
      <c r="D997" t="s">
        <v>4015</v>
      </c>
      <c r="E997" s="1">
        <v>4.7110916717103799E-5</v>
      </c>
      <c r="F997">
        <v>0.94375818168268699</v>
      </c>
    </row>
    <row r="998" spans="1:6" x14ac:dyDescent="0.2">
      <c r="A998" t="s">
        <v>645</v>
      </c>
      <c r="B998">
        <v>3.1664599734471402E-2</v>
      </c>
      <c r="C998">
        <v>0.21882114298275601</v>
      </c>
      <c r="D998" t="s">
        <v>4016</v>
      </c>
      <c r="E998" s="1">
        <v>4.74731221965771E-5</v>
      </c>
      <c r="F998">
        <v>0.66165869143716605</v>
      </c>
    </row>
    <row r="999" spans="1:6" x14ac:dyDescent="0.2">
      <c r="A999" t="s">
        <v>380</v>
      </c>
      <c r="B999">
        <v>3.2041525760656601E-2</v>
      </c>
      <c r="C999">
        <v>0.62134435376421204</v>
      </c>
      <c r="D999" t="s">
        <v>4017</v>
      </c>
      <c r="E999" s="1">
        <v>4.74731221965771E-5</v>
      </c>
      <c r="F999">
        <v>0.40453275427340601</v>
      </c>
    </row>
    <row r="1000" spans="1:6" x14ac:dyDescent="0.2">
      <c r="A1000" t="s">
        <v>2602</v>
      </c>
      <c r="B1000">
        <v>3.2041525760656601E-2</v>
      </c>
      <c r="C1000">
        <v>0.148082731982979</v>
      </c>
      <c r="D1000" t="s">
        <v>4018</v>
      </c>
      <c r="E1000" s="1">
        <v>4.74731221965771E-5</v>
      </c>
      <c r="F1000">
        <v>0.43836688256924999</v>
      </c>
    </row>
    <row r="1001" spans="1:6" x14ac:dyDescent="0.2">
      <c r="A1001" t="s">
        <v>2569</v>
      </c>
      <c r="B1001">
        <v>3.2041525760656601E-2</v>
      </c>
      <c r="C1001">
        <v>0.45447096450626501</v>
      </c>
      <c r="D1001" t="s">
        <v>4019</v>
      </c>
      <c r="E1001" s="1">
        <v>4.7505704921774903E-5</v>
      </c>
      <c r="F1001">
        <v>0.975243787965551</v>
      </c>
    </row>
    <row r="1002" spans="1:6" x14ac:dyDescent="0.2">
      <c r="A1002" t="s">
        <v>646</v>
      </c>
      <c r="B1002">
        <v>3.2269489131409403E-2</v>
      </c>
      <c r="C1002">
        <v>0.58591974555101101</v>
      </c>
      <c r="D1002" t="s">
        <v>4020</v>
      </c>
      <c r="E1002" s="1">
        <v>4.8444779866320399E-5</v>
      </c>
      <c r="F1002">
        <v>0.66381192283115897</v>
      </c>
    </row>
    <row r="1003" spans="1:6" x14ac:dyDescent="0.2">
      <c r="A1003" t="s">
        <v>2840</v>
      </c>
      <c r="B1003">
        <v>3.2318335793036501E-2</v>
      </c>
      <c r="C1003">
        <v>0.71795168214012295</v>
      </c>
      <c r="D1003" t="s">
        <v>4021</v>
      </c>
      <c r="E1003" s="1">
        <v>4.8444779866320399E-5</v>
      </c>
      <c r="F1003">
        <v>0.60828205368905197</v>
      </c>
    </row>
    <row r="1004" spans="1:6" x14ac:dyDescent="0.2">
      <c r="A1004" t="s">
        <v>580</v>
      </c>
      <c r="B1004">
        <v>3.2318335793036501E-2</v>
      </c>
      <c r="C1004">
        <v>0.48285512063005498</v>
      </c>
      <c r="D1004" t="s">
        <v>4022</v>
      </c>
      <c r="E1004" s="1">
        <v>4.8444779866320399E-5</v>
      </c>
      <c r="F1004">
        <v>0.68266148299118701</v>
      </c>
    </row>
    <row r="1005" spans="1:6" x14ac:dyDescent="0.2">
      <c r="A1005" t="s">
        <v>2481</v>
      </c>
      <c r="B1005">
        <v>3.2318335793036501E-2</v>
      </c>
      <c r="C1005">
        <v>0.45321831672148499</v>
      </c>
      <c r="D1005" t="s">
        <v>951</v>
      </c>
      <c r="E1005" s="1">
        <v>4.8444779866320399E-5</v>
      </c>
      <c r="F1005">
        <v>0.29662893587615002</v>
      </c>
    </row>
    <row r="1006" spans="1:6" x14ac:dyDescent="0.2">
      <c r="A1006" t="s">
        <v>2</v>
      </c>
      <c r="B1006">
        <v>3.2318335793036501E-2</v>
      </c>
      <c r="C1006">
        <v>0.40334723640055298</v>
      </c>
      <c r="D1006" t="s">
        <v>4023</v>
      </c>
      <c r="E1006" s="1">
        <v>4.9436185000281301E-5</v>
      </c>
      <c r="F1006">
        <v>0.34632012694938802</v>
      </c>
    </row>
    <row r="1007" spans="1:6" x14ac:dyDescent="0.2">
      <c r="A1007" t="s">
        <v>909</v>
      </c>
      <c r="B1007">
        <v>3.2318335793036501E-2</v>
      </c>
      <c r="C1007">
        <v>0.16275486002665801</v>
      </c>
      <c r="D1007" t="s">
        <v>4024</v>
      </c>
      <c r="E1007" s="1">
        <v>4.9436185000281301E-5</v>
      </c>
      <c r="F1007">
        <v>0.81860459411947295</v>
      </c>
    </row>
    <row r="1008" spans="1:6" x14ac:dyDescent="0.2">
      <c r="A1008" t="s">
        <v>685</v>
      </c>
      <c r="B1008">
        <v>3.2318335793036501E-2</v>
      </c>
      <c r="C1008">
        <v>0.28795001903971401</v>
      </c>
      <c r="D1008" t="s">
        <v>4025</v>
      </c>
      <c r="E1008" s="1">
        <v>4.9436185000281301E-5</v>
      </c>
      <c r="F1008">
        <v>1.04873284952632</v>
      </c>
    </row>
    <row r="1009" spans="1:6" x14ac:dyDescent="0.2">
      <c r="A1009" t="s">
        <v>2469</v>
      </c>
      <c r="B1009">
        <v>3.2318335793036501E-2</v>
      </c>
      <c r="C1009">
        <v>0.178620658572195</v>
      </c>
      <c r="D1009" t="s">
        <v>739</v>
      </c>
      <c r="E1009" s="1">
        <v>4.9436185000281301E-5</v>
      </c>
      <c r="F1009">
        <v>0.95385791125101504</v>
      </c>
    </row>
    <row r="1010" spans="1:6" x14ac:dyDescent="0.2">
      <c r="A1010" t="s">
        <v>625</v>
      </c>
      <c r="B1010">
        <v>3.2318335793036501E-2</v>
      </c>
      <c r="C1010">
        <v>0.63460945457950602</v>
      </c>
      <c r="D1010" t="s">
        <v>712</v>
      </c>
      <c r="E1010" s="1">
        <v>4.9436185000281301E-5</v>
      </c>
      <c r="F1010">
        <v>0.43689803288998502</v>
      </c>
    </row>
    <row r="1011" spans="1:6" x14ac:dyDescent="0.2">
      <c r="A1011" t="s">
        <v>228</v>
      </c>
      <c r="B1011">
        <v>3.2318335793036501E-2</v>
      </c>
      <c r="C1011">
        <v>0.24370887266830399</v>
      </c>
      <c r="D1011" t="s">
        <v>260</v>
      </c>
      <c r="E1011" s="1">
        <v>5.0321955109884697E-5</v>
      </c>
      <c r="F1011">
        <v>0.23664453999632901</v>
      </c>
    </row>
    <row r="1012" spans="1:6" x14ac:dyDescent="0.2">
      <c r="A1012" t="s">
        <v>85</v>
      </c>
      <c r="B1012">
        <v>3.2318335793036501E-2</v>
      </c>
      <c r="C1012">
        <v>0.353770914030901</v>
      </c>
      <c r="D1012" t="s">
        <v>4026</v>
      </c>
      <c r="E1012" s="1">
        <v>5.0417498452610501E-5</v>
      </c>
      <c r="F1012">
        <v>0.736006992151089</v>
      </c>
    </row>
    <row r="1013" spans="1:6" x14ac:dyDescent="0.2">
      <c r="A1013" t="s">
        <v>2841</v>
      </c>
      <c r="B1013">
        <v>3.2318335793036501E-2</v>
      </c>
      <c r="C1013">
        <v>0.12546211990632899</v>
      </c>
      <c r="D1013" t="s">
        <v>4027</v>
      </c>
      <c r="E1013" s="1">
        <v>5.0417498452610501E-5</v>
      </c>
      <c r="F1013">
        <v>0.75565078045660805</v>
      </c>
    </row>
    <row r="1014" spans="1:6" x14ac:dyDescent="0.2">
      <c r="A1014" t="s">
        <v>334</v>
      </c>
      <c r="B1014">
        <v>3.2318335793036501E-2</v>
      </c>
      <c r="C1014">
        <v>0.64670054584926895</v>
      </c>
      <c r="D1014" t="s">
        <v>4028</v>
      </c>
      <c r="E1014" s="1">
        <v>5.0417498452610501E-5</v>
      </c>
      <c r="F1014">
        <v>0.64129354590555798</v>
      </c>
    </row>
    <row r="1015" spans="1:6" x14ac:dyDescent="0.2">
      <c r="A1015" t="s">
        <v>939</v>
      </c>
      <c r="B1015">
        <v>3.2417646159219202E-2</v>
      </c>
      <c r="C1015">
        <v>0.71113451929007998</v>
      </c>
      <c r="D1015" t="s">
        <v>1381</v>
      </c>
      <c r="E1015" s="1">
        <v>5.0417498452610501E-5</v>
      </c>
      <c r="F1015">
        <v>0.29110768036243101</v>
      </c>
    </row>
    <row r="1016" spans="1:6" x14ac:dyDescent="0.2">
      <c r="A1016" t="s">
        <v>2527</v>
      </c>
      <c r="B1016">
        <v>3.253263829065E-2</v>
      </c>
      <c r="C1016">
        <v>0.82704124869639195</v>
      </c>
      <c r="D1016" t="s">
        <v>4029</v>
      </c>
      <c r="E1016" s="1">
        <v>5.0417498452610501E-5</v>
      </c>
      <c r="F1016">
        <v>0.74074351888295997</v>
      </c>
    </row>
    <row r="1017" spans="1:6" x14ac:dyDescent="0.2">
      <c r="A1017" t="s">
        <v>439</v>
      </c>
      <c r="B1017">
        <v>3.2723953269740799E-2</v>
      </c>
      <c r="C1017">
        <v>4.9607245052130503E-2</v>
      </c>
      <c r="D1017" t="s">
        <v>4030</v>
      </c>
      <c r="E1017" s="1">
        <v>5.0799265544078397E-5</v>
      </c>
      <c r="F1017">
        <v>0.79528982626493405</v>
      </c>
    </row>
    <row r="1018" spans="1:6" x14ac:dyDescent="0.2">
      <c r="A1018" t="s">
        <v>2842</v>
      </c>
      <c r="B1018">
        <v>3.27279778491349E-2</v>
      </c>
      <c r="C1018">
        <v>0.20497820255813601</v>
      </c>
      <c r="D1018" t="s">
        <v>4031</v>
      </c>
      <c r="E1018" s="1">
        <v>5.1082020056742498E-5</v>
      </c>
      <c r="F1018">
        <v>0.610274650198947</v>
      </c>
    </row>
    <row r="1019" spans="1:6" x14ac:dyDescent="0.2">
      <c r="A1019" t="s">
        <v>2843</v>
      </c>
      <c r="B1019">
        <v>3.27279778491349E-2</v>
      </c>
      <c r="C1019">
        <v>0.46337758519059802</v>
      </c>
      <c r="D1019" t="s">
        <v>4032</v>
      </c>
      <c r="E1019" s="1">
        <v>5.1479793573977798E-5</v>
      </c>
      <c r="F1019">
        <v>0.32548756736819001</v>
      </c>
    </row>
    <row r="1020" spans="1:6" x14ac:dyDescent="0.2">
      <c r="A1020" t="s">
        <v>2844</v>
      </c>
      <c r="B1020">
        <v>3.3012952174012698E-2</v>
      </c>
      <c r="C1020">
        <v>0.44524817552196999</v>
      </c>
      <c r="D1020" t="s">
        <v>4033</v>
      </c>
      <c r="E1020" s="1">
        <v>5.1492608668114202E-5</v>
      </c>
      <c r="F1020">
        <v>0.95353695800788996</v>
      </c>
    </row>
    <row r="1021" spans="1:6" x14ac:dyDescent="0.2">
      <c r="A1021" t="s">
        <v>660</v>
      </c>
      <c r="B1021">
        <v>3.3012952174012698E-2</v>
      </c>
      <c r="C1021">
        <v>0.24896350026049299</v>
      </c>
      <c r="D1021" t="s">
        <v>4034</v>
      </c>
      <c r="E1021" s="1">
        <v>5.2547293744883699E-5</v>
      </c>
      <c r="F1021">
        <v>1.38274519920877</v>
      </c>
    </row>
    <row r="1022" spans="1:6" x14ac:dyDescent="0.2">
      <c r="A1022" t="s">
        <v>628</v>
      </c>
      <c r="B1022">
        <v>3.3012952174012698E-2</v>
      </c>
      <c r="C1022">
        <v>0.348842376830445</v>
      </c>
      <c r="D1022" t="s">
        <v>4035</v>
      </c>
      <c r="E1022" s="1">
        <v>5.2547293744883699E-5</v>
      </c>
      <c r="F1022">
        <v>0.40172731121388899</v>
      </c>
    </row>
    <row r="1023" spans="1:6" x14ac:dyDescent="0.2">
      <c r="A1023" t="s">
        <v>362</v>
      </c>
      <c r="B1023">
        <v>3.3012952174012698E-2</v>
      </c>
      <c r="C1023">
        <v>0.32785132619673302</v>
      </c>
      <c r="D1023" t="s">
        <v>4036</v>
      </c>
      <c r="E1023" s="1">
        <v>5.2547293744883699E-5</v>
      </c>
      <c r="F1023">
        <v>0.43412173709969198</v>
      </c>
    </row>
    <row r="1024" spans="1:6" x14ac:dyDescent="0.2">
      <c r="A1024" t="s">
        <v>764</v>
      </c>
      <c r="B1024">
        <v>3.3143033886830299E-2</v>
      </c>
      <c r="C1024">
        <v>0.18971480673549501</v>
      </c>
      <c r="D1024" t="s">
        <v>4037</v>
      </c>
      <c r="E1024" s="1">
        <v>5.2547293744883699E-5</v>
      </c>
      <c r="F1024">
        <v>0.759483908149438</v>
      </c>
    </row>
    <row r="1025" spans="1:6" x14ac:dyDescent="0.2">
      <c r="A1025" t="s">
        <v>931</v>
      </c>
      <c r="B1025">
        <v>3.3232216175816898E-2</v>
      </c>
      <c r="C1025">
        <v>0.462694126154298</v>
      </c>
      <c r="D1025" t="s">
        <v>4038</v>
      </c>
      <c r="E1025" s="1">
        <v>5.2555307072260598E-5</v>
      </c>
      <c r="F1025">
        <v>0.18505928958106299</v>
      </c>
    </row>
    <row r="1026" spans="1:6" x14ac:dyDescent="0.2">
      <c r="A1026" t="s">
        <v>756</v>
      </c>
      <c r="B1026">
        <v>3.3233757548914902E-2</v>
      </c>
      <c r="C1026">
        <v>0.12055894979121801</v>
      </c>
      <c r="D1026" t="s">
        <v>825</v>
      </c>
      <c r="E1026" s="1">
        <v>5.28318114521366E-5</v>
      </c>
      <c r="F1026">
        <v>0.76634578561469302</v>
      </c>
    </row>
    <row r="1027" spans="1:6" x14ac:dyDescent="0.2">
      <c r="A1027" t="s">
        <v>446</v>
      </c>
      <c r="B1027">
        <v>3.33924778022303E-2</v>
      </c>
      <c r="C1027">
        <v>0.16583801693311001</v>
      </c>
      <c r="D1027" t="s">
        <v>4039</v>
      </c>
      <c r="E1027" s="1">
        <v>5.2954796734430697E-5</v>
      </c>
      <c r="F1027">
        <v>1.11648305165183</v>
      </c>
    </row>
    <row r="1028" spans="1:6" x14ac:dyDescent="0.2">
      <c r="A1028" t="s">
        <v>614</v>
      </c>
      <c r="B1028">
        <v>3.33924778022303E-2</v>
      </c>
      <c r="C1028">
        <v>0.469614590263086</v>
      </c>
      <c r="D1028" t="s">
        <v>4040</v>
      </c>
      <c r="E1028" s="1">
        <v>5.3354863884238997E-5</v>
      </c>
      <c r="F1028">
        <v>1.6148032401068899</v>
      </c>
    </row>
    <row r="1029" spans="1:6" x14ac:dyDescent="0.2">
      <c r="A1029" t="s">
        <v>2563</v>
      </c>
      <c r="B1029">
        <v>3.33924778022303E-2</v>
      </c>
      <c r="C1029">
        <v>0.20354450746991501</v>
      </c>
      <c r="D1029" t="s">
        <v>4041</v>
      </c>
      <c r="E1029" s="1">
        <v>5.3354863884238997E-5</v>
      </c>
      <c r="F1029">
        <v>0.41472961659572</v>
      </c>
    </row>
    <row r="1030" spans="1:6" x14ac:dyDescent="0.2">
      <c r="A1030" t="s">
        <v>748</v>
      </c>
      <c r="B1030">
        <v>3.33924778022303E-2</v>
      </c>
      <c r="C1030">
        <v>0.20076055477888399</v>
      </c>
      <c r="D1030" t="s">
        <v>4042</v>
      </c>
      <c r="E1030" s="1">
        <v>5.3354863884238997E-5</v>
      </c>
      <c r="F1030">
        <v>0.30989983884290601</v>
      </c>
    </row>
    <row r="1031" spans="1:6" x14ac:dyDescent="0.2">
      <c r="A1031" t="s">
        <v>2845</v>
      </c>
      <c r="B1031">
        <v>3.33924778022303E-2</v>
      </c>
      <c r="C1031">
        <v>0.20526838011866</v>
      </c>
      <c r="D1031" t="s">
        <v>4043</v>
      </c>
      <c r="E1031" s="1">
        <v>5.3354863884238997E-5</v>
      </c>
      <c r="F1031">
        <v>0.22189722451968999</v>
      </c>
    </row>
    <row r="1032" spans="1:6" x14ac:dyDescent="0.2">
      <c r="A1032" t="s">
        <v>682</v>
      </c>
      <c r="B1032">
        <v>3.3722967728947298E-2</v>
      </c>
      <c r="C1032">
        <v>0.55163995371791197</v>
      </c>
      <c r="D1032" t="s">
        <v>349</v>
      </c>
      <c r="E1032" s="1">
        <v>5.3354863884238997E-5</v>
      </c>
      <c r="F1032">
        <v>0.70732209705857496</v>
      </c>
    </row>
    <row r="1033" spans="1:6" x14ac:dyDescent="0.2">
      <c r="A1033" t="s">
        <v>287</v>
      </c>
      <c r="B1033">
        <v>3.3722967728947298E-2</v>
      </c>
      <c r="C1033">
        <v>0.65123963641730198</v>
      </c>
      <c r="D1033" t="s">
        <v>4044</v>
      </c>
      <c r="E1033" s="1">
        <v>5.3354863884238997E-5</v>
      </c>
      <c r="F1033">
        <v>0.40878053996098201</v>
      </c>
    </row>
    <row r="1034" spans="1:6" x14ac:dyDescent="0.2">
      <c r="A1034" t="s">
        <v>234</v>
      </c>
      <c r="B1034">
        <v>3.3722967728947298E-2</v>
      </c>
      <c r="C1034">
        <v>0.49287755724736598</v>
      </c>
      <c r="D1034" t="s">
        <v>4045</v>
      </c>
      <c r="E1034" s="1">
        <v>5.3354863884238997E-5</v>
      </c>
      <c r="F1034">
        <v>0.27195392139692598</v>
      </c>
    </row>
    <row r="1035" spans="1:6" x14ac:dyDescent="0.2">
      <c r="A1035" t="s">
        <v>904</v>
      </c>
      <c r="B1035">
        <v>3.3722967728947298E-2</v>
      </c>
      <c r="C1035">
        <v>0.48660984038814997</v>
      </c>
      <c r="D1035" t="s">
        <v>2865</v>
      </c>
      <c r="E1035" s="1">
        <v>5.3354863884238997E-5</v>
      </c>
      <c r="F1035">
        <v>0.214701177320169</v>
      </c>
    </row>
    <row r="1036" spans="1:6" x14ac:dyDescent="0.2">
      <c r="A1036" t="s">
        <v>2846</v>
      </c>
      <c r="B1036">
        <v>3.3722967728947298E-2</v>
      </c>
      <c r="C1036">
        <v>0.29247551067925798</v>
      </c>
      <c r="D1036" t="s">
        <v>4046</v>
      </c>
      <c r="E1036" s="1">
        <v>5.39927407419015E-5</v>
      </c>
      <c r="F1036">
        <v>0.93564406446925197</v>
      </c>
    </row>
    <row r="1037" spans="1:6" x14ac:dyDescent="0.2">
      <c r="A1037" t="s">
        <v>2847</v>
      </c>
      <c r="B1037">
        <v>3.3722967728947298E-2</v>
      </c>
      <c r="C1037">
        <v>0.17627950080445201</v>
      </c>
      <c r="D1037" t="s">
        <v>4047</v>
      </c>
      <c r="E1037" s="1">
        <v>5.4460632908818098E-5</v>
      </c>
      <c r="F1037">
        <v>0.93341362801252004</v>
      </c>
    </row>
    <row r="1038" spans="1:6" x14ac:dyDescent="0.2">
      <c r="A1038" t="s">
        <v>305</v>
      </c>
      <c r="B1038">
        <v>3.3722967728947298E-2</v>
      </c>
      <c r="C1038">
        <v>0.342166911540908</v>
      </c>
      <c r="D1038" t="s">
        <v>171</v>
      </c>
      <c r="E1038" s="1">
        <v>5.4460632908818098E-5</v>
      </c>
      <c r="F1038">
        <v>0.87147902715971004</v>
      </c>
    </row>
    <row r="1039" spans="1:6" x14ac:dyDescent="0.2">
      <c r="A1039" t="s">
        <v>2525</v>
      </c>
      <c r="B1039">
        <v>3.3881230462003503E-2</v>
      </c>
      <c r="C1039">
        <v>0.90311008346105104</v>
      </c>
      <c r="D1039" t="s">
        <v>4048</v>
      </c>
      <c r="E1039" s="1">
        <v>5.4460632908818098E-5</v>
      </c>
      <c r="F1039">
        <v>0.92580645225575098</v>
      </c>
    </row>
    <row r="1040" spans="1:6" x14ac:dyDescent="0.2">
      <c r="A1040" t="s">
        <v>896</v>
      </c>
      <c r="B1040">
        <v>3.4030455511348298E-2</v>
      </c>
      <c r="C1040">
        <v>0.25443704657348698</v>
      </c>
      <c r="D1040" t="s">
        <v>4049</v>
      </c>
      <c r="E1040" s="1">
        <v>5.4460632908818098E-5</v>
      </c>
      <c r="F1040">
        <v>0.23619639237890899</v>
      </c>
    </row>
    <row r="1041" spans="1:6" x14ac:dyDescent="0.2">
      <c r="A1041" t="s">
        <v>2561</v>
      </c>
      <c r="B1041">
        <v>3.4030455511348298E-2</v>
      </c>
      <c r="C1041">
        <v>0.24917500069135701</v>
      </c>
      <c r="D1041" t="s">
        <v>4050</v>
      </c>
      <c r="E1041" s="1">
        <v>5.4460632908818098E-5</v>
      </c>
      <c r="F1041">
        <v>0.50873126541257296</v>
      </c>
    </row>
    <row r="1042" spans="1:6" x14ac:dyDescent="0.2">
      <c r="A1042" t="s">
        <v>105</v>
      </c>
      <c r="B1042">
        <v>3.4030455511348298E-2</v>
      </c>
      <c r="C1042">
        <v>0.36446821217639802</v>
      </c>
      <c r="D1042" t="s">
        <v>4051</v>
      </c>
      <c r="E1042" s="1">
        <v>5.5063897881021701E-5</v>
      </c>
      <c r="F1042">
        <v>0.68667816460711795</v>
      </c>
    </row>
    <row r="1043" spans="1:6" x14ac:dyDescent="0.2">
      <c r="A1043" t="s">
        <v>445</v>
      </c>
      <c r="B1043">
        <v>3.4030455511348298E-2</v>
      </c>
      <c r="C1043">
        <v>0.62059765806142897</v>
      </c>
      <c r="D1043" t="s">
        <v>4052</v>
      </c>
      <c r="E1043" s="1">
        <v>5.5528907367984799E-5</v>
      </c>
      <c r="F1043">
        <v>0.92147096034586295</v>
      </c>
    </row>
    <row r="1044" spans="1:6" x14ac:dyDescent="0.2">
      <c r="A1044" t="s">
        <v>740</v>
      </c>
      <c r="B1044">
        <v>3.4030455511348298E-2</v>
      </c>
      <c r="C1044">
        <v>0.242478821427071</v>
      </c>
      <c r="D1044" t="s">
        <v>4053</v>
      </c>
      <c r="E1044" s="1">
        <v>5.6468790369480599E-5</v>
      </c>
      <c r="F1044">
        <v>0.63910722454755398</v>
      </c>
    </row>
    <row r="1045" spans="1:6" x14ac:dyDescent="0.2">
      <c r="A1045" t="s">
        <v>2466</v>
      </c>
      <c r="B1045">
        <v>3.4052778321659302E-2</v>
      </c>
      <c r="C1045">
        <v>0.42899968283490902</v>
      </c>
      <c r="D1045" t="s">
        <v>4054</v>
      </c>
      <c r="E1045" s="1">
        <v>5.6468790369480599E-5</v>
      </c>
      <c r="F1045">
        <v>0.45725778001530298</v>
      </c>
    </row>
    <row r="1046" spans="1:6" x14ac:dyDescent="0.2">
      <c r="A1046" t="s">
        <v>148</v>
      </c>
      <c r="B1046">
        <v>3.44083843999681E-2</v>
      </c>
      <c r="C1046">
        <v>0.25186445590057599</v>
      </c>
      <c r="D1046" t="s">
        <v>4055</v>
      </c>
      <c r="E1046" s="1">
        <v>5.6468790369480599E-5</v>
      </c>
      <c r="F1046">
        <v>0.45804987814798798</v>
      </c>
    </row>
    <row r="1047" spans="1:6" x14ac:dyDescent="0.2">
      <c r="A1047" t="s">
        <v>2472</v>
      </c>
      <c r="B1047">
        <v>3.44083843999681E-2</v>
      </c>
      <c r="C1047">
        <v>0.33123986113779402</v>
      </c>
      <c r="D1047" t="s">
        <v>4056</v>
      </c>
      <c r="E1047" s="1">
        <v>5.6468790369480599E-5</v>
      </c>
      <c r="F1047">
        <v>0.29469597369693001</v>
      </c>
    </row>
    <row r="1048" spans="1:6" x14ac:dyDescent="0.2">
      <c r="A1048" t="s">
        <v>237</v>
      </c>
      <c r="B1048">
        <v>3.44083843999681E-2</v>
      </c>
      <c r="C1048">
        <v>0.45219075844440498</v>
      </c>
      <c r="D1048" t="s">
        <v>4057</v>
      </c>
      <c r="E1048" s="1">
        <v>5.7017872677974101E-5</v>
      </c>
      <c r="F1048">
        <v>0.73906892415024295</v>
      </c>
    </row>
    <row r="1049" spans="1:6" x14ac:dyDescent="0.2">
      <c r="A1049" t="s">
        <v>2544</v>
      </c>
      <c r="B1049">
        <v>3.44083843999681E-2</v>
      </c>
      <c r="C1049">
        <v>0.130187435517676</v>
      </c>
      <c r="D1049" t="s">
        <v>4058</v>
      </c>
      <c r="E1049" s="1">
        <v>5.86572656804012E-5</v>
      </c>
      <c r="F1049">
        <v>0.81208230465368803</v>
      </c>
    </row>
    <row r="1050" spans="1:6" x14ac:dyDescent="0.2">
      <c r="A1050" t="s">
        <v>2522</v>
      </c>
      <c r="B1050">
        <v>3.4505166665689799E-2</v>
      </c>
      <c r="C1050">
        <v>0.17188172574247801</v>
      </c>
      <c r="D1050" t="s">
        <v>4059</v>
      </c>
      <c r="E1050" s="1">
        <v>5.8670182990408199E-5</v>
      </c>
      <c r="F1050">
        <v>0.63575869930080398</v>
      </c>
    </row>
    <row r="1051" spans="1:6" x14ac:dyDescent="0.2">
      <c r="A1051" t="s">
        <v>502</v>
      </c>
      <c r="B1051">
        <v>3.4709677714816402E-2</v>
      </c>
      <c r="C1051">
        <v>0.78697669440711404</v>
      </c>
      <c r="D1051" t="s">
        <v>4060</v>
      </c>
      <c r="E1051" s="1">
        <v>5.8670182990408199E-5</v>
      </c>
      <c r="F1051">
        <v>0.41737249958676098</v>
      </c>
    </row>
    <row r="1052" spans="1:6" x14ac:dyDescent="0.2">
      <c r="A1052" t="s">
        <v>468</v>
      </c>
      <c r="B1052">
        <v>3.4709677714816402E-2</v>
      </c>
      <c r="C1052">
        <v>0.59323168214561195</v>
      </c>
      <c r="D1052" t="s">
        <v>464</v>
      </c>
      <c r="E1052" s="1">
        <v>5.8670182990408199E-5</v>
      </c>
      <c r="F1052">
        <v>0.682286645115324</v>
      </c>
    </row>
    <row r="1053" spans="1:6" x14ac:dyDescent="0.2">
      <c r="A1053" t="s">
        <v>847</v>
      </c>
      <c r="B1053">
        <v>3.4709677714816402E-2</v>
      </c>
      <c r="C1053">
        <v>0.629209450272874</v>
      </c>
      <c r="D1053" t="s">
        <v>4061</v>
      </c>
      <c r="E1053" s="1">
        <v>5.8670182990408199E-5</v>
      </c>
      <c r="F1053">
        <v>0.40474824007710403</v>
      </c>
    </row>
    <row r="1054" spans="1:6" x14ac:dyDescent="0.2">
      <c r="A1054" t="s">
        <v>419</v>
      </c>
      <c r="B1054">
        <v>3.4709677714816402E-2</v>
      </c>
      <c r="C1054">
        <v>0.69636375432383202</v>
      </c>
      <c r="D1054" t="s">
        <v>4062</v>
      </c>
      <c r="E1054" s="1">
        <v>5.8670182990408199E-5</v>
      </c>
      <c r="F1054">
        <v>0.30399601052685399</v>
      </c>
    </row>
    <row r="1055" spans="1:6" x14ac:dyDescent="0.2">
      <c r="A1055" t="s">
        <v>2848</v>
      </c>
      <c r="B1055">
        <v>3.4709677714816402E-2</v>
      </c>
      <c r="C1055">
        <v>0.190618802626391</v>
      </c>
      <c r="D1055" t="s">
        <v>4063</v>
      </c>
      <c r="E1055" s="1">
        <v>5.8670182990408199E-5</v>
      </c>
      <c r="F1055">
        <v>0.59721939635104004</v>
      </c>
    </row>
    <row r="1056" spans="1:6" x14ac:dyDescent="0.2">
      <c r="A1056" t="s">
        <v>285</v>
      </c>
      <c r="B1056">
        <v>3.4709677714816402E-2</v>
      </c>
      <c r="C1056">
        <v>0.176261399590494</v>
      </c>
      <c r="D1056" t="s">
        <v>4064</v>
      </c>
      <c r="E1056" s="1">
        <v>5.9769495942677499E-5</v>
      </c>
      <c r="F1056">
        <v>1.0194261262141</v>
      </c>
    </row>
    <row r="1057" spans="1:6" x14ac:dyDescent="0.2">
      <c r="A1057" t="s">
        <v>1066</v>
      </c>
      <c r="B1057">
        <v>3.4709677714816402E-2</v>
      </c>
      <c r="C1057">
        <v>0.22679120961392099</v>
      </c>
      <c r="D1057" t="s">
        <v>4065</v>
      </c>
      <c r="E1057" s="1">
        <v>5.9769495942677499E-5</v>
      </c>
      <c r="F1057">
        <v>0.28843595988939302</v>
      </c>
    </row>
    <row r="1058" spans="1:6" x14ac:dyDescent="0.2">
      <c r="A1058" t="s">
        <v>286</v>
      </c>
      <c r="B1058">
        <v>3.4709677714816402E-2</v>
      </c>
      <c r="C1058">
        <v>0.271762702232339</v>
      </c>
      <c r="D1058" t="s">
        <v>4066</v>
      </c>
      <c r="E1058" s="1">
        <v>5.9769495942677499E-5</v>
      </c>
      <c r="F1058">
        <v>0.74841431418709503</v>
      </c>
    </row>
    <row r="1059" spans="1:6" x14ac:dyDescent="0.2">
      <c r="A1059" t="s">
        <v>367</v>
      </c>
      <c r="B1059">
        <v>3.4709677714816402E-2</v>
      </c>
      <c r="C1059">
        <v>0.32063659465629801</v>
      </c>
      <c r="D1059" t="s">
        <v>4067</v>
      </c>
      <c r="E1059" s="1">
        <v>5.9769495942677499E-5</v>
      </c>
      <c r="F1059">
        <v>0.35563245571512297</v>
      </c>
    </row>
    <row r="1060" spans="1:6" x14ac:dyDescent="0.2">
      <c r="A1060" t="s">
        <v>2475</v>
      </c>
      <c r="B1060">
        <v>3.5108943940162299E-2</v>
      </c>
      <c r="C1060">
        <v>0.44627510179253799</v>
      </c>
      <c r="D1060" t="s">
        <v>4068</v>
      </c>
      <c r="E1060" s="1">
        <v>5.9769495942677499E-5</v>
      </c>
      <c r="F1060">
        <v>0.895550741692001</v>
      </c>
    </row>
    <row r="1061" spans="1:6" x14ac:dyDescent="0.2">
      <c r="A1061" t="s">
        <v>437</v>
      </c>
      <c r="B1061">
        <v>3.5108943940162299E-2</v>
      </c>
      <c r="C1061">
        <v>0.38636905737687</v>
      </c>
      <c r="D1061" t="s">
        <v>4069</v>
      </c>
      <c r="E1061" s="1">
        <v>5.9769495942677499E-5</v>
      </c>
      <c r="F1061">
        <v>0.54259829414412597</v>
      </c>
    </row>
    <row r="1062" spans="1:6" x14ac:dyDescent="0.2">
      <c r="A1062" t="s">
        <v>2849</v>
      </c>
      <c r="B1062">
        <v>3.5108943940162299E-2</v>
      </c>
      <c r="C1062">
        <v>0.25331744186656302</v>
      </c>
      <c r="D1062" t="s">
        <v>4070</v>
      </c>
      <c r="E1062" s="1">
        <v>5.9769495942677499E-5</v>
      </c>
      <c r="F1062">
        <v>0.482656944152344</v>
      </c>
    </row>
    <row r="1063" spans="1:6" x14ac:dyDescent="0.2">
      <c r="A1063" t="s">
        <v>272</v>
      </c>
      <c r="B1063">
        <v>3.5108943940162299E-2</v>
      </c>
      <c r="C1063">
        <v>0.269233464478836</v>
      </c>
      <c r="D1063" t="s">
        <v>4071</v>
      </c>
      <c r="E1063" s="1">
        <v>6.0211537608572497E-5</v>
      </c>
      <c r="F1063">
        <v>1.60207323294811</v>
      </c>
    </row>
    <row r="1064" spans="1:6" x14ac:dyDescent="0.2">
      <c r="A1064" t="s">
        <v>82</v>
      </c>
      <c r="B1064">
        <v>3.5417478546288801E-2</v>
      </c>
      <c r="C1064">
        <v>0.304126909628333</v>
      </c>
      <c r="D1064" t="s">
        <v>4072</v>
      </c>
      <c r="E1064" s="1">
        <v>6.0890180993682703E-5</v>
      </c>
      <c r="F1064">
        <v>0.35098748573357202</v>
      </c>
    </row>
    <row r="1065" spans="1:6" x14ac:dyDescent="0.2">
      <c r="A1065" t="s">
        <v>781</v>
      </c>
      <c r="B1065">
        <v>3.5417478546288801E-2</v>
      </c>
      <c r="C1065">
        <v>0.26770135725532701</v>
      </c>
      <c r="D1065" t="s">
        <v>4073</v>
      </c>
      <c r="E1065" s="1">
        <v>6.0890180993682703E-5</v>
      </c>
      <c r="F1065">
        <v>0.34261068636258202</v>
      </c>
    </row>
    <row r="1066" spans="1:6" x14ac:dyDescent="0.2">
      <c r="A1066" t="s">
        <v>564</v>
      </c>
      <c r="B1066">
        <v>3.5417478546288801E-2</v>
      </c>
      <c r="C1066">
        <v>0.56705143320976603</v>
      </c>
      <c r="D1066" t="s">
        <v>338</v>
      </c>
      <c r="E1066" s="1">
        <v>6.0890180993682703E-5</v>
      </c>
      <c r="F1066">
        <v>0.51265223855936504</v>
      </c>
    </row>
    <row r="1067" spans="1:6" x14ac:dyDescent="0.2">
      <c r="A1067" t="s">
        <v>598</v>
      </c>
      <c r="B1067">
        <v>3.5417478546288801E-2</v>
      </c>
      <c r="C1067">
        <v>0.50551260571825596</v>
      </c>
      <c r="D1067" t="s">
        <v>4074</v>
      </c>
      <c r="E1067" s="1">
        <v>6.1215180082871103E-5</v>
      </c>
      <c r="F1067">
        <v>1.4965868289743001</v>
      </c>
    </row>
    <row r="1068" spans="1:6" x14ac:dyDescent="0.2">
      <c r="A1068" t="s">
        <v>230</v>
      </c>
      <c r="B1068">
        <v>3.5417478546288801E-2</v>
      </c>
      <c r="C1068">
        <v>0.85262878579607804</v>
      </c>
      <c r="D1068" t="s">
        <v>4075</v>
      </c>
      <c r="E1068" s="1">
        <v>6.2032637846855498E-5</v>
      </c>
      <c r="F1068">
        <v>1.2378532593703899</v>
      </c>
    </row>
    <row r="1069" spans="1:6" x14ac:dyDescent="0.2">
      <c r="A1069" t="s">
        <v>311</v>
      </c>
      <c r="B1069">
        <v>3.5417478546288801E-2</v>
      </c>
      <c r="C1069">
        <v>0.297919425173368</v>
      </c>
      <c r="D1069" t="s">
        <v>589</v>
      </c>
      <c r="E1069" s="1">
        <v>6.2032637846855498E-5</v>
      </c>
      <c r="F1069">
        <v>0.40708041896842101</v>
      </c>
    </row>
    <row r="1070" spans="1:6" x14ac:dyDescent="0.2">
      <c r="A1070" t="s">
        <v>2547</v>
      </c>
      <c r="B1070">
        <v>3.5417478546288801E-2</v>
      </c>
      <c r="C1070">
        <v>0.22465591787122499</v>
      </c>
      <c r="D1070" t="s">
        <v>4076</v>
      </c>
      <c r="E1070" s="1">
        <v>6.2032637846855498E-5</v>
      </c>
      <c r="F1070">
        <v>0.44745299434360503</v>
      </c>
    </row>
    <row r="1071" spans="1:6" x14ac:dyDescent="0.2">
      <c r="A1071" t="s">
        <v>191</v>
      </c>
      <c r="B1071">
        <v>3.5417478546288801E-2</v>
      </c>
      <c r="C1071">
        <v>0.72077476506961402</v>
      </c>
      <c r="D1071" t="s">
        <v>4077</v>
      </c>
      <c r="E1071" s="1">
        <v>6.2032637846855498E-5</v>
      </c>
      <c r="F1071">
        <v>0.51177825138081301</v>
      </c>
    </row>
    <row r="1072" spans="1:6" x14ac:dyDescent="0.2">
      <c r="A1072" t="s">
        <v>2542</v>
      </c>
      <c r="B1072">
        <v>3.5824903068746403E-2</v>
      </c>
      <c r="C1072">
        <v>0.185311240225773</v>
      </c>
      <c r="D1072" t="s">
        <v>4078</v>
      </c>
      <c r="E1072" s="1">
        <v>6.2032637846855498E-5</v>
      </c>
      <c r="F1072">
        <v>0.53619242843077397</v>
      </c>
    </row>
    <row r="1073" spans="1:6" x14ac:dyDescent="0.2">
      <c r="A1073" t="s">
        <v>778</v>
      </c>
      <c r="B1073">
        <v>3.5824903068746403E-2</v>
      </c>
      <c r="C1073">
        <v>8.8627834492341906E-2</v>
      </c>
      <c r="D1073" t="s">
        <v>4079</v>
      </c>
      <c r="E1073" s="1">
        <v>6.2032637846855498E-5</v>
      </c>
      <c r="F1073">
        <v>0.56501106200562101</v>
      </c>
    </row>
    <row r="1074" spans="1:6" x14ac:dyDescent="0.2">
      <c r="A1074" t="s">
        <v>543</v>
      </c>
      <c r="B1074">
        <v>3.5824903068746403E-2</v>
      </c>
      <c r="C1074">
        <v>0.89546661968584595</v>
      </c>
      <c r="D1074" t="s">
        <v>4080</v>
      </c>
      <c r="E1074" s="1">
        <v>6.3444690044372402E-5</v>
      </c>
      <c r="F1074">
        <v>1.1387845576923299</v>
      </c>
    </row>
    <row r="1075" spans="1:6" x14ac:dyDescent="0.2">
      <c r="A1075" t="s">
        <v>2850</v>
      </c>
      <c r="B1075">
        <v>3.5824903068746403E-2</v>
      </c>
      <c r="C1075">
        <v>0.16822261264600799</v>
      </c>
      <c r="D1075" t="s">
        <v>879</v>
      </c>
      <c r="E1075" s="1">
        <v>6.3518565358738798E-5</v>
      </c>
      <c r="F1075">
        <v>1.1098774367292299</v>
      </c>
    </row>
    <row r="1076" spans="1:6" x14ac:dyDescent="0.2">
      <c r="A1076" t="s">
        <v>449</v>
      </c>
      <c r="B1076">
        <v>3.5824903068746403E-2</v>
      </c>
      <c r="C1076">
        <v>0.464078248068656</v>
      </c>
      <c r="D1076" t="s">
        <v>677</v>
      </c>
      <c r="E1076" s="1">
        <v>6.4670973637898199E-5</v>
      </c>
      <c r="F1076">
        <v>0.49262990948006802</v>
      </c>
    </row>
    <row r="1077" spans="1:6" x14ac:dyDescent="0.2">
      <c r="A1077" t="s">
        <v>278</v>
      </c>
      <c r="B1077">
        <v>3.5824903068746403E-2</v>
      </c>
      <c r="C1077">
        <v>0.40358504146387097</v>
      </c>
      <c r="D1077" t="s">
        <v>570</v>
      </c>
      <c r="E1077" s="1">
        <v>6.4670973637898199E-5</v>
      </c>
      <c r="F1077">
        <v>0.44186586947234402</v>
      </c>
    </row>
    <row r="1078" spans="1:6" x14ac:dyDescent="0.2">
      <c r="A1078" t="s">
        <v>624</v>
      </c>
      <c r="B1078">
        <v>3.6098700924429801E-2</v>
      </c>
      <c r="C1078">
        <v>0.89326163831621097</v>
      </c>
      <c r="D1078" t="s">
        <v>966</v>
      </c>
      <c r="E1078" s="1">
        <v>6.4670973637898199E-5</v>
      </c>
      <c r="F1078">
        <v>0.29509946762787298</v>
      </c>
    </row>
    <row r="1079" spans="1:6" x14ac:dyDescent="0.2">
      <c r="A1079" t="s">
        <v>901</v>
      </c>
      <c r="B1079">
        <v>3.6140797655791201E-2</v>
      </c>
      <c r="C1079">
        <v>0.84258571898060497</v>
      </c>
      <c r="D1079" t="s">
        <v>927</v>
      </c>
      <c r="E1079" s="1">
        <v>6.5356879641565306E-5</v>
      </c>
      <c r="F1079">
        <v>0.87624880985585896</v>
      </c>
    </row>
    <row r="1080" spans="1:6" x14ac:dyDescent="0.2">
      <c r="A1080" t="s">
        <v>2851</v>
      </c>
      <c r="B1080">
        <v>3.6140797655791201E-2</v>
      </c>
      <c r="C1080">
        <v>0.160631986424702</v>
      </c>
      <c r="D1080" t="s">
        <v>572</v>
      </c>
      <c r="E1080" s="1">
        <v>6.6104077740112907E-5</v>
      </c>
      <c r="F1080">
        <v>0.51210489868393705</v>
      </c>
    </row>
    <row r="1081" spans="1:6" x14ac:dyDescent="0.2">
      <c r="A1081" t="s">
        <v>687</v>
      </c>
      <c r="B1081">
        <v>3.6140797655791201E-2</v>
      </c>
      <c r="C1081">
        <v>0.26823891891641399</v>
      </c>
      <c r="D1081" t="s">
        <v>4081</v>
      </c>
      <c r="E1081" s="1">
        <v>6.6104077740112907E-5</v>
      </c>
      <c r="F1081">
        <v>0.45771580050764599</v>
      </c>
    </row>
    <row r="1082" spans="1:6" x14ac:dyDescent="0.2">
      <c r="A1082" t="s">
        <v>383</v>
      </c>
      <c r="B1082">
        <v>3.6140797655791201E-2</v>
      </c>
      <c r="C1082">
        <v>0.36927157153456402</v>
      </c>
      <c r="D1082" t="s">
        <v>4082</v>
      </c>
      <c r="E1082" s="1">
        <v>6.6142979927285602E-5</v>
      </c>
      <c r="F1082">
        <v>0.15704587096049999</v>
      </c>
    </row>
    <row r="1083" spans="1:6" x14ac:dyDescent="0.2">
      <c r="A1083" t="s">
        <v>2852</v>
      </c>
      <c r="B1083">
        <v>3.6140797655791201E-2</v>
      </c>
      <c r="C1083">
        <v>0.32889208467213199</v>
      </c>
      <c r="D1083" t="s">
        <v>4083</v>
      </c>
      <c r="E1083" s="1">
        <v>6.6229345869054106E-5</v>
      </c>
      <c r="F1083">
        <v>0.81500179226045899</v>
      </c>
    </row>
    <row r="1084" spans="1:6" x14ac:dyDescent="0.2">
      <c r="A1084" t="s">
        <v>933</v>
      </c>
      <c r="B1084">
        <v>3.6140797655791201E-2</v>
      </c>
      <c r="C1084">
        <v>0.39340704131618698</v>
      </c>
      <c r="D1084" t="s">
        <v>4084</v>
      </c>
      <c r="E1084" s="1">
        <v>6.7307093528690595E-5</v>
      </c>
      <c r="F1084">
        <v>1.55134600640363</v>
      </c>
    </row>
    <row r="1085" spans="1:6" x14ac:dyDescent="0.2">
      <c r="A1085" t="s">
        <v>2853</v>
      </c>
      <c r="B1085">
        <v>3.6140797655791201E-2</v>
      </c>
      <c r="C1085">
        <v>7.8748405533363805E-2</v>
      </c>
      <c r="D1085" t="s">
        <v>4085</v>
      </c>
      <c r="E1085" s="1">
        <v>6.7307093528690595E-5</v>
      </c>
      <c r="F1085">
        <v>0.392345106539988</v>
      </c>
    </row>
    <row r="1086" spans="1:6" x14ac:dyDescent="0.2">
      <c r="A1086" t="s">
        <v>496</v>
      </c>
      <c r="B1086">
        <v>3.6140797655791201E-2</v>
      </c>
      <c r="C1086">
        <v>0.39042296306664398</v>
      </c>
      <c r="D1086" t="s">
        <v>1498</v>
      </c>
      <c r="E1086" s="1">
        <v>6.7307093528690595E-5</v>
      </c>
      <c r="F1086">
        <v>0.62158194845328896</v>
      </c>
    </row>
    <row r="1087" spans="1:6" x14ac:dyDescent="0.2">
      <c r="A1087" t="s">
        <v>854</v>
      </c>
      <c r="B1087">
        <v>3.6391428654422797E-2</v>
      </c>
      <c r="C1087">
        <v>0.47189806866968298</v>
      </c>
      <c r="D1087" t="s">
        <v>4086</v>
      </c>
      <c r="E1087" s="1">
        <v>6.8159506589089602E-5</v>
      </c>
      <c r="F1087">
        <v>0.37345172493069401</v>
      </c>
    </row>
    <row r="1088" spans="1:6" x14ac:dyDescent="0.2">
      <c r="A1088" t="s">
        <v>2854</v>
      </c>
      <c r="B1088">
        <v>3.6487755655440199E-2</v>
      </c>
      <c r="C1088">
        <v>4.0032587532212699E-2</v>
      </c>
      <c r="D1088" t="s">
        <v>931</v>
      </c>
      <c r="E1088" s="1">
        <v>6.8391633642290103E-5</v>
      </c>
      <c r="F1088">
        <v>0.362467990911439</v>
      </c>
    </row>
    <row r="1089" spans="1:6" x14ac:dyDescent="0.2">
      <c r="A1089" t="s">
        <v>2484</v>
      </c>
      <c r="B1089">
        <v>3.6487755655440199E-2</v>
      </c>
      <c r="C1089">
        <v>0.27014603067892901</v>
      </c>
      <c r="D1089" t="s">
        <v>4087</v>
      </c>
      <c r="E1089" s="1">
        <v>6.8581639614114697E-5</v>
      </c>
      <c r="F1089">
        <v>0.52576060056468099</v>
      </c>
    </row>
    <row r="1090" spans="1:6" x14ac:dyDescent="0.2">
      <c r="A1090" t="s">
        <v>1714</v>
      </c>
      <c r="B1090">
        <v>3.4857243247788799E-3</v>
      </c>
      <c r="C1090">
        <v>0.32820225947078002</v>
      </c>
      <c r="D1090" t="s">
        <v>4088</v>
      </c>
      <c r="E1090" s="1">
        <v>6.8721270964546897E-5</v>
      </c>
      <c r="F1090">
        <v>0.50196652699818001</v>
      </c>
    </row>
    <row r="1091" spans="1:6" x14ac:dyDescent="0.2">
      <c r="A1091" t="s">
        <v>957</v>
      </c>
      <c r="B1091">
        <v>3.6487755655440199E-2</v>
      </c>
      <c r="C1091">
        <v>0.27971163755971601</v>
      </c>
      <c r="D1091" t="s">
        <v>4089</v>
      </c>
      <c r="E1091" s="1">
        <v>6.8721270964546897E-5</v>
      </c>
      <c r="F1091">
        <v>0.33209766091057802</v>
      </c>
    </row>
    <row r="1092" spans="1:6" x14ac:dyDescent="0.2">
      <c r="A1092" t="s">
        <v>2623</v>
      </c>
      <c r="B1092">
        <v>3.6487755655440199E-2</v>
      </c>
      <c r="C1092">
        <v>0.18802381322373601</v>
      </c>
      <c r="D1092" t="s">
        <v>4090</v>
      </c>
      <c r="E1092" s="1">
        <v>6.9744894591974394E-5</v>
      </c>
      <c r="F1092">
        <v>0.429386088780915</v>
      </c>
    </row>
    <row r="1093" spans="1:6" x14ac:dyDescent="0.2">
      <c r="A1093" t="s">
        <v>2855</v>
      </c>
      <c r="B1093">
        <v>3.6487755655440199E-2</v>
      </c>
      <c r="C1093">
        <v>0.11038711803040301</v>
      </c>
      <c r="D1093" t="s">
        <v>2046</v>
      </c>
      <c r="E1093" s="1">
        <v>6.9744894591974394E-5</v>
      </c>
      <c r="F1093">
        <v>0.36583623676742599</v>
      </c>
    </row>
    <row r="1094" spans="1:6" x14ac:dyDescent="0.2">
      <c r="A1094" t="s">
        <v>2517</v>
      </c>
      <c r="B1094">
        <v>3.6487755655440199E-2</v>
      </c>
      <c r="C1094">
        <v>0.29967279851704798</v>
      </c>
      <c r="D1094" t="s">
        <v>642</v>
      </c>
      <c r="E1094" s="1">
        <v>6.9744894591974394E-5</v>
      </c>
      <c r="F1094">
        <v>0.82989681252217795</v>
      </c>
    </row>
    <row r="1095" spans="1:6" x14ac:dyDescent="0.2">
      <c r="A1095" t="s">
        <v>2856</v>
      </c>
      <c r="B1095">
        <v>3.65741202921838E-2</v>
      </c>
      <c r="C1095">
        <v>0.26729659622343499</v>
      </c>
      <c r="D1095" t="s">
        <v>4091</v>
      </c>
      <c r="E1095" s="1">
        <v>6.9744894591974394E-5</v>
      </c>
      <c r="F1095">
        <v>0.86185213323224197</v>
      </c>
    </row>
    <row r="1096" spans="1:6" x14ac:dyDescent="0.2">
      <c r="A1096" t="s">
        <v>915</v>
      </c>
      <c r="B1096">
        <v>3.6613541411215103E-2</v>
      </c>
      <c r="C1096">
        <v>0.47467414695504401</v>
      </c>
      <c r="D1096" t="s">
        <v>59</v>
      </c>
      <c r="E1096" s="1">
        <v>6.9744894591974394E-5</v>
      </c>
      <c r="F1096">
        <v>0.41223742255197299</v>
      </c>
    </row>
    <row r="1097" spans="1:6" x14ac:dyDescent="0.2">
      <c r="A1097" t="s">
        <v>605</v>
      </c>
      <c r="B1097">
        <v>3.6756047557163697E-2</v>
      </c>
      <c r="C1097">
        <v>0.75293452403664696</v>
      </c>
      <c r="D1097" t="s">
        <v>4092</v>
      </c>
      <c r="E1097" s="1">
        <v>6.9744894591974394E-5</v>
      </c>
      <c r="F1097">
        <v>0.45270213897579697</v>
      </c>
    </row>
    <row r="1098" spans="1:6" x14ac:dyDescent="0.2">
      <c r="A1098" t="s">
        <v>208</v>
      </c>
      <c r="B1098">
        <v>3.6756047557163697E-2</v>
      </c>
      <c r="C1098">
        <v>0.44232087724053198</v>
      </c>
      <c r="D1098" t="s">
        <v>4093</v>
      </c>
      <c r="E1098" s="1">
        <v>6.9744894591974394E-5</v>
      </c>
      <c r="F1098">
        <v>0.58786967970755799</v>
      </c>
    </row>
    <row r="1099" spans="1:6" x14ac:dyDescent="0.2">
      <c r="A1099" t="s">
        <v>510</v>
      </c>
      <c r="B1099">
        <v>3.6756047557163697E-2</v>
      </c>
      <c r="C1099">
        <v>0.32331653519395198</v>
      </c>
      <c r="D1099" t="s">
        <v>4094</v>
      </c>
      <c r="E1099" s="1">
        <v>6.9744894591974394E-5</v>
      </c>
      <c r="F1099">
        <v>0.23831944626931401</v>
      </c>
    </row>
    <row r="1100" spans="1:6" x14ac:dyDescent="0.2">
      <c r="A1100" t="s">
        <v>2857</v>
      </c>
      <c r="B1100">
        <v>3.6756047557163697E-2</v>
      </c>
      <c r="C1100">
        <v>0.15753459349868701</v>
      </c>
      <c r="D1100" t="s">
        <v>4095</v>
      </c>
      <c r="E1100" s="1">
        <v>6.9744894591974394E-5</v>
      </c>
      <c r="F1100">
        <v>0.41544318382366902</v>
      </c>
    </row>
    <row r="1101" spans="1:6" x14ac:dyDescent="0.2">
      <c r="A1101" t="s">
        <v>2858</v>
      </c>
      <c r="B1101">
        <v>3.6756047557163697E-2</v>
      </c>
      <c r="C1101">
        <v>0.200656018371482</v>
      </c>
      <c r="D1101" t="s">
        <v>4096</v>
      </c>
      <c r="E1101" s="1">
        <v>6.9744894591974394E-5</v>
      </c>
      <c r="F1101">
        <v>0.68054083426801304</v>
      </c>
    </row>
    <row r="1102" spans="1:6" x14ac:dyDescent="0.2">
      <c r="A1102" t="s">
        <v>900</v>
      </c>
      <c r="B1102">
        <v>3.6837797951609803E-2</v>
      </c>
      <c r="C1102">
        <v>0.97327694925038299</v>
      </c>
      <c r="D1102" t="s">
        <v>550</v>
      </c>
      <c r="E1102" s="1">
        <v>6.9744894591974394E-5</v>
      </c>
      <c r="F1102">
        <v>1.06961602289506</v>
      </c>
    </row>
    <row r="1103" spans="1:6" x14ac:dyDescent="0.2">
      <c r="A1103" t="s">
        <v>2459</v>
      </c>
      <c r="B1103">
        <v>3.6837797951609803E-2</v>
      </c>
      <c r="C1103">
        <v>3.5141901536263301E-2</v>
      </c>
      <c r="D1103" t="s">
        <v>4097</v>
      </c>
      <c r="E1103" s="1">
        <v>6.9744894591974394E-5</v>
      </c>
      <c r="F1103">
        <v>0.84523320684608305</v>
      </c>
    </row>
    <row r="1104" spans="1:6" x14ac:dyDescent="0.2">
      <c r="A1104" t="s">
        <v>810</v>
      </c>
      <c r="B1104">
        <v>3.7082842552599297E-2</v>
      </c>
      <c r="C1104">
        <v>0.16739566207791401</v>
      </c>
      <c r="D1104" t="s">
        <v>4098</v>
      </c>
      <c r="E1104" s="1">
        <v>6.9744894591974394E-5</v>
      </c>
      <c r="F1104">
        <v>0.53276724048727797</v>
      </c>
    </row>
    <row r="1105" spans="1:6" x14ac:dyDescent="0.2">
      <c r="A1105" t="s">
        <v>401</v>
      </c>
      <c r="B1105">
        <v>3.7082842552599297E-2</v>
      </c>
      <c r="C1105">
        <v>0.79161469385210004</v>
      </c>
      <c r="D1105" t="s">
        <v>4099</v>
      </c>
      <c r="E1105" s="1">
        <v>6.9744894591974394E-5</v>
      </c>
      <c r="F1105">
        <v>0.370763158904864</v>
      </c>
    </row>
    <row r="1106" spans="1:6" x14ac:dyDescent="0.2">
      <c r="A1106" t="s">
        <v>203</v>
      </c>
      <c r="B1106">
        <v>3.7082842552599297E-2</v>
      </c>
      <c r="C1106">
        <v>0.70169412191931202</v>
      </c>
      <c r="D1106" t="s">
        <v>686</v>
      </c>
      <c r="E1106" s="1">
        <v>6.9744894591974394E-5</v>
      </c>
      <c r="F1106">
        <v>0.40465579473879598</v>
      </c>
    </row>
    <row r="1107" spans="1:6" x14ac:dyDescent="0.2">
      <c r="A1107" t="s">
        <v>495</v>
      </c>
      <c r="B1107">
        <v>3.7082842552599297E-2</v>
      </c>
      <c r="C1107">
        <v>0.60700034280065496</v>
      </c>
      <c r="D1107" t="s">
        <v>4100</v>
      </c>
      <c r="E1107" s="1">
        <v>6.98203679290571E-5</v>
      </c>
      <c r="F1107">
        <v>0.825862451866341</v>
      </c>
    </row>
    <row r="1108" spans="1:6" x14ac:dyDescent="0.2">
      <c r="A1108" t="s">
        <v>530</v>
      </c>
      <c r="B1108">
        <v>3.7082842552599297E-2</v>
      </c>
      <c r="C1108">
        <v>0.489304200348948</v>
      </c>
      <c r="D1108" t="s">
        <v>4101</v>
      </c>
      <c r="E1108" s="1">
        <v>7.0710747631741203E-5</v>
      </c>
      <c r="F1108">
        <v>0.83266046739448696</v>
      </c>
    </row>
    <row r="1109" spans="1:6" x14ac:dyDescent="0.2">
      <c r="A1109" t="s">
        <v>2620</v>
      </c>
      <c r="B1109">
        <v>3.7082842552599297E-2</v>
      </c>
      <c r="C1109">
        <v>0.28908517557861102</v>
      </c>
      <c r="D1109" t="s">
        <v>4102</v>
      </c>
      <c r="E1109" s="1">
        <v>7.1094795277169701E-5</v>
      </c>
      <c r="F1109">
        <v>0.95750343503744095</v>
      </c>
    </row>
    <row r="1110" spans="1:6" x14ac:dyDescent="0.2">
      <c r="A1110" t="s">
        <v>115</v>
      </c>
      <c r="B1110">
        <v>3.7082842552599297E-2</v>
      </c>
      <c r="C1110">
        <v>0.25013283750491599</v>
      </c>
      <c r="D1110" t="s">
        <v>4103</v>
      </c>
      <c r="E1110" s="1">
        <v>7.1094795277169701E-5</v>
      </c>
      <c r="F1110">
        <v>0.78047715956638797</v>
      </c>
    </row>
    <row r="1111" spans="1:6" x14ac:dyDescent="0.2">
      <c r="A1111" t="s">
        <v>310</v>
      </c>
      <c r="B1111">
        <v>3.7082842552599297E-2</v>
      </c>
      <c r="C1111">
        <v>0.36429292106478101</v>
      </c>
      <c r="D1111" t="s">
        <v>4104</v>
      </c>
      <c r="E1111" s="1">
        <v>7.1094795277169701E-5</v>
      </c>
      <c r="F1111">
        <v>0.81639160408869804</v>
      </c>
    </row>
    <row r="1112" spans="1:6" x14ac:dyDescent="0.2">
      <c r="A1112" t="s">
        <v>2859</v>
      </c>
      <c r="B1112">
        <v>3.7082842552599297E-2</v>
      </c>
      <c r="C1112">
        <v>0.27445069370972802</v>
      </c>
      <c r="D1112" t="s">
        <v>4105</v>
      </c>
      <c r="E1112" s="1">
        <v>7.1094795277169701E-5</v>
      </c>
      <c r="F1112">
        <v>0.360169307555537</v>
      </c>
    </row>
    <row r="1113" spans="1:6" x14ac:dyDescent="0.2">
      <c r="A1113" t="s">
        <v>803</v>
      </c>
      <c r="B1113">
        <v>3.7082842552599297E-2</v>
      </c>
      <c r="C1113">
        <v>0.27309646624434197</v>
      </c>
      <c r="D1113" t="s">
        <v>4106</v>
      </c>
      <c r="E1113" s="1">
        <v>7.1094795277169701E-5</v>
      </c>
      <c r="F1113">
        <v>0.85177784659214095</v>
      </c>
    </row>
    <row r="1114" spans="1:6" x14ac:dyDescent="0.2">
      <c r="A1114" t="s">
        <v>720</v>
      </c>
      <c r="B1114">
        <v>3.7440908423197201E-2</v>
      </c>
      <c r="C1114">
        <v>0.98981795781172599</v>
      </c>
      <c r="D1114" t="s">
        <v>4107</v>
      </c>
      <c r="E1114" s="1">
        <v>7.1094795277169701E-5</v>
      </c>
      <c r="F1114">
        <v>0.37637338040616902</v>
      </c>
    </row>
    <row r="1115" spans="1:6" x14ac:dyDescent="0.2">
      <c r="A1115" t="s">
        <v>2860</v>
      </c>
      <c r="B1115">
        <v>3.7440908423197201E-2</v>
      </c>
      <c r="C1115">
        <v>0.18498121087245001</v>
      </c>
      <c r="D1115" t="s">
        <v>4108</v>
      </c>
      <c r="E1115" s="1">
        <v>7.2744809428694596E-5</v>
      </c>
      <c r="F1115">
        <v>0.54562967701879606</v>
      </c>
    </row>
    <row r="1116" spans="1:6" x14ac:dyDescent="0.2">
      <c r="A1116" t="s">
        <v>1019</v>
      </c>
      <c r="B1116">
        <v>3.7440908423197201E-2</v>
      </c>
      <c r="C1116">
        <v>0.28658682737482</v>
      </c>
      <c r="D1116" t="s">
        <v>4109</v>
      </c>
      <c r="E1116" s="1">
        <v>7.4151693067512806E-5</v>
      </c>
      <c r="F1116">
        <v>1.3882908264268401</v>
      </c>
    </row>
    <row r="1117" spans="1:6" x14ac:dyDescent="0.2">
      <c r="A1117" t="s">
        <v>668</v>
      </c>
      <c r="B1117">
        <v>3.7440908423197201E-2</v>
      </c>
      <c r="C1117">
        <v>0.450979497883022</v>
      </c>
      <c r="D1117" t="s">
        <v>4110</v>
      </c>
      <c r="E1117" s="1">
        <v>7.5276620862372705E-5</v>
      </c>
      <c r="F1117">
        <v>0.92592229605307297</v>
      </c>
    </row>
    <row r="1118" spans="1:6" x14ac:dyDescent="0.2">
      <c r="A1118" t="s">
        <v>590</v>
      </c>
      <c r="B1118">
        <v>3.7440908423197201E-2</v>
      </c>
      <c r="C1118">
        <v>0.52080417517430699</v>
      </c>
      <c r="D1118" t="s">
        <v>4111</v>
      </c>
      <c r="E1118" s="1">
        <v>7.5344620009218597E-5</v>
      </c>
      <c r="F1118">
        <v>0.15734544056324401</v>
      </c>
    </row>
    <row r="1119" spans="1:6" x14ac:dyDescent="0.2">
      <c r="A1119" t="s">
        <v>112</v>
      </c>
      <c r="B1119">
        <v>3.7440908423197201E-2</v>
      </c>
      <c r="C1119">
        <v>0.31039234559318502</v>
      </c>
      <c r="D1119" t="s">
        <v>4112</v>
      </c>
      <c r="E1119" s="1">
        <v>7.5344620009218597E-5</v>
      </c>
      <c r="F1119">
        <v>0.83952673417872803</v>
      </c>
    </row>
    <row r="1120" spans="1:6" x14ac:dyDescent="0.2">
      <c r="A1120" t="s">
        <v>2541</v>
      </c>
      <c r="B1120">
        <v>3.7507009949684998E-2</v>
      </c>
      <c r="C1120">
        <v>4.5953785323405397E-2</v>
      </c>
      <c r="D1120" t="s">
        <v>4113</v>
      </c>
      <c r="E1120" s="1">
        <v>7.5344620009218597E-5</v>
      </c>
      <c r="F1120">
        <v>0.98227164159875402</v>
      </c>
    </row>
    <row r="1121" spans="1:6" x14ac:dyDescent="0.2">
      <c r="A1121" t="s">
        <v>2861</v>
      </c>
      <c r="B1121">
        <v>3.7532658021067103E-2</v>
      </c>
      <c r="C1121">
        <v>2.3783638357557101E-2</v>
      </c>
      <c r="D1121" t="s">
        <v>4114</v>
      </c>
      <c r="E1121" s="1">
        <v>7.5344620009218597E-5</v>
      </c>
      <c r="F1121">
        <v>1.44460702143057</v>
      </c>
    </row>
    <row r="1122" spans="1:6" x14ac:dyDescent="0.2">
      <c r="A1122" t="s">
        <v>2862</v>
      </c>
      <c r="B1122">
        <v>3.7578699792044701E-2</v>
      </c>
      <c r="C1122">
        <v>1.0860242266471101</v>
      </c>
      <c r="D1122" t="s">
        <v>4115</v>
      </c>
      <c r="E1122" s="1">
        <v>7.5344620009218597E-5</v>
      </c>
      <c r="F1122">
        <v>0.34256624753437198</v>
      </c>
    </row>
    <row r="1123" spans="1:6" x14ac:dyDescent="0.2">
      <c r="A1123" t="s">
        <v>680</v>
      </c>
      <c r="B1123">
        <v>3.7733756683149301E-2</v>
      </c>
      <c r="C1123">
        <v>0.76814524515988503</v>
      </c>
      <c r="D1123" t="s">
        <v>4116</v>
      </c>
      <c r="E1123" s="1">
        <v>7.5344620009218597E-5</v>
      </c>
      <c r="F1123">
        <v>0.28515214781452602</v>
      </c>
    </row>
    <row r="1124" spans="1:6" x14ac:dyDescent="0.2">
      <c r="A1124" t="s">
        <v>871</v>
      </c>
      <c r="B1124">
        <v>3.7733756683149301E-2</v>
      </c>
      <c r="C1124">
        <v>0.17461730042684301</v>
      </c>
      <c r="D1124" t="s">
        <v>367</v>
      </c>
      <c r="E1124" s="1">
        <v>7.5344620009218597E-5</v>
      </c>
      <c r="F1124">
        <v>0.56431741149466597</v>
      </c>
    </row>
    <row r="1125" spans="1:6" x14ac:dyDescent="0.2">
      <c r="A1125" t="s">
        <v>25</v>
      </c>
      <c r="B1125">
        <v>3.7733756683149301E-2</v>
      </c>
      <c r="C1125">
        <v>0.47295747169728197</v>
      </c>
      <c r="D1125" t="s">
        <v>4117</v>
      </c>
      <c r="E1125" s="1">
        <v>7.5344620009218597E-5</v>
      </c>
      <c r="F1125">
        <v>0.92100610319863796</v>
      </c>
    </row>
    <row r="1126" spans="1:6" x14ac:dyDescent="0.2">
      <c r="A1126" t="s">
        <v>2863</v>
      </c>
      <c r="B1126">
        <v>3.7733756683149301E-2</v>
      </c>
      <c r="C1126">
        <v>0.37432500894968002</v>
      </c>
      <c r="D1126" t="s">
        <v>4118</v>
      </c>
      <c r="E1126" s="1">
        <v>7.5344620009218597E-5</v>
      </c>
      <c r="F1126">
        <v>0.26675662156100299</v>
      </c>
    </row>
    <row r="1127" spans="1:6" x14ac:dyDescent="0.2">
      <c r="A1127" t="s">
        <v>2864</v>
      </c>
      <c r="B1127">
        <v>3.78684096555017E-2</v>
      </c>
      <c r="C1127">
        <v>0.79881492648657604</v>
      </c>
      <c r="D1127" t="s">
        <v>4119</v>
      </c>
      <c r="E1127" s="1">
        <v>7.5344620009218597E-5</v>
      </c>
      <c r="F1127">
        <v>0.82909322831014698</v>
      </c>
    </row>
    <row r="1128" spans="1:6" x14ac:dyDescent="0.2">
      <c r="A1128" t="s">
        <v>950</v>
      </c>
      <c r="B1128">
        <v>3.81548516158439E-2</v>
      </c>
      <c r="C1128">
        <v>6.55805631276275E-2</v>
      </c>
      <c r="D1128" t="s">
        <v>4120</v>
      </c>
      <c r="E1128" s="1">
        <v>7.6519901006878499E-5</v>
      </c>
      <c r="F1128">
        <v>0.93080771448489097</v>
      </c>
    </row>
    <row r="1129" spans="1:6" x14ac:dyDescent="0.2">
      <c r="A1129" t="s">
        <v>789</v>
      </c>
      <c r="B1129">
        <v>3.81548516158439E-2</v>
      </c>
      <c r="C1129">
        <v>0.169094190350699</v>
      </c>
      <c r="D1129" t="s">
        <v>4121</v>
      </c>
      <c r="E1129" s="1">
        <v>7.6519901006878499E-5</v>
      </c>
      <c r="F1129">
        <v>1.0288775079330099</v>
      </c>
    </row>
    <row r="1130" spans="1:6" x14ac:dyDescent="0.2">
      <c r="A1130" t="s">
        <v>49</v>
      </c>
      <c r="B1130">
        <v>3.81548516158439E-2</v>
      </c>
      <c r="C1130">
        <v>0.48521227340463802</v>
      </c>
      <c r="D1130" t="s">
        <v>4122</v>
      </c>
      <c r="E1130" s="1">
        <v>7.6519901006878499E-5</v>
      </c>
      <c r="F1130">
        <v>0.50214863328965098</v>
      </c>
    </row>
    <row r="1131" spans="1:6" x14ac:dyDescent="0.2">
      <c r="A1131" t="s">
        <v>425</v>
      </c>
      <c r="B1131">
        <v>3.81548516158439E-2</v>
      </c>
      <c r="C1131">
        <v>0.712603651384626</v>
      </c>
      <c r="D1131" t="s">
        <v>4123</v>
      </c>
      <c r="E1131" s="1">
        <v>7.6519901006878499E-5</v>
      </c>
      <c r="F1131">
        <v>0.54364338388686395</v>
      </c>
    </row>
    <row r="1132" spans="1:6" x14ac:dyDescent="0.2">
      <c r="A1132" t="s">
        <v>2865</v>
      </c>
      <c r="B1132">
        <v>3.81548516158439E-2</v>
      </c>
      <c r="C1132">
        <v>0.14364875562499699</v>
      </c>
      <c r="D1132" t="s">
        <v>233</v>
      </c>
      <c r="E1132" s="1">
        <v>7.6519901006878499E-5</v>
      </c>
      <c r="F1132">
        <v>0.32361426092836998</v>
      </c>
    </row>
    <row r="1133" spans="1:6" x14ac:dyDescent="0.2">
      <c r="A1133" t="s">
        <v>2866</v>
      </c>
      <c r="B1133">
        <v>3.86505293030487E-2</v>
      </c>
      <c r="C1133">
        <v>0.244355543617263</v>
      </c>
      <c r="D1133" t="s">
        <v>4124</v>
      </c>
      <c r="E1133" s="1">
        <v>7.6519901006878499E-5</v>
      </c>
      <c r="F1133">
        <v>0.35189073310379798</v>
      </c>
    </row>
    <row r="1134" spans="1:6" x14ac:dyDescent="0.2">
      <c r="A1134" t="s">
        <v>325</v>
      </c>
      <c r="B1134">
        <v>3.86505293030487E-2</v>
      </c>
      <c r="C1134">
        <v>0.529025421659574</v>
      </c>
      <c r="D1134" t="s">
        <v>4125</v>
      </c>
      <c r="E1134" s="1">
        <v>7.7023675177273395E-5</v>
      </c>
      <c r="F1134">
        <v>1.13100583189949</v>
      </c>
    </row>
    <row r="1135" spans="1:6" x14ac:dyDescent="0.2">
      <c r="A1135" t="s">
        <v>944</v>
      </c>
      <c r="B1135">
        <v>3.86505293030487E-2</v>
      </c>
      <c r="C1135">
        <v>0.16278106664704201</v>
      </c>
      <c r="D1135" t="s">
        <v>2551</v>
      </c>
      <c r="E1135" s="1">
        <v>7.7453873675129996E-5</v>
      </c>
      <c r="F1135">
        <v>0.39458738433151902</v>
      </c>
    </row>
    <row r="1136" spans="1:6" x14ac:dyDescent="0.2">
      <c r="A1136" t="s">
        <v>478</v>
      </c>
      <c r="B1136">
        <v>3.86505293030487E-2</v>
      </c>
      <c r="C1136">
        <v>0.281652233613083</v>
      </c>
      <c r="D1136" t="s">
        <v>4126</v>
      </c>
      <c r="E1136" s="1">
        <v>7.7751500756430606E-5</v>
      </c>
      <c r="F1136">
        <v>0.72328049603696898</v>
      </c>
    </row>
    <row r="1137" spans="1:6" x14ac:dyDescent="0.2">
      <c r="A1137" t="s">
        <v>2867</v>
      </c>
      <c r="B1137">
        <v>3.9067091370031802E-2</v>
      </c>
      <c r="C1137">
        <v>0.12435635714170799</v>
      </c>
      <c r="D1137" t="s">
        <v>4127</v>
      </c>
      <c r="E1137" s="1">
        <v>7.8003151133120401E-5</v>
      </c>
      <c r="F1137">
        <v>0.49399927671758298</v>
      </c>
    </row>
    <row r="1138" spans="1:6" x14ac:dyDescent="0.2">
      <c r="A1138" t="s">
        <v>765</v>
      </c>
      <c r="B1138">
        <v>3.9067091370031802E-2</v>
      </c>
      <c r="C1138">
        <v>0.25025585578230602</v>
      </c>
      <c r="D1138" t="s">
        <v>4128</v>
      </c>
      <c r="E1138" s="1">
        <v>7.9609885664128505E-5</v>
      </c>
      <c r="F1138">
        <v>0.29235791493376001</v>
      </c>
    </row>
    <row r="1139" spans="1:6" x14ac:dyDescent="0.2">
      <c r="A1139" t="s">
        <v>2560</v>
      </c>
      <c r="B1139">
        <v>3.9067091370031802E-2</v>
      </c>
      <c r="C1139">
        <v>0.18962382436198399</v>
      </c>
      <c r="D1139" t="s">
        <v>2469</v>
      </c>
      <c r="E1139" s="1">
        <v>7.9609885664128505E-5</v>
      </c>
      <c r="F1139">
        <v>0.31902326191597702</v>
      </c>
    </row>
    <row r="1140" spans="1:6" x14ac:dyDescent="0.2">
      <c r="A1140" t="s">
        <v>920</v>
      </c>
      <c r="B1140">
        <v>3.9067091370031802E-2</v>
      </c>
      <c r="C1140">
        <v>0.17198335709979401</v>
      </c>
      <c r="D1140" t="s">
        <v>4129</v>
      </c>
      <c r="E1140" s="1">
        <v>7.9609885664128505E-5</v>
      </c>
      <c r="F1140">
        <v>0.16934360875674101</v>
      </c>
    </row>
    <row r="1141" spans="1:6" x14ac:dyDescent="0.2">
      <c r="A1141" t="s">
        <v>706</v>
      </c>
      <c r="B1141">
        <v>3.9067091370031802E-2</v>
      </c>
      <c r="C1141">
        <v>0.201418728738014</v>
      </c>
      <c r="D1141" t="s">
        <v>1260</v>
      </c>
      <c r="E1141" s="1">
        <v>8.1267728700184605E-5</v>
      </c>
      <c r="F1141">
        <v>1.2798318647310001</v>
      </c>
    </row>
    <row r="1142" spans="1:6" x14ac:dyDescent="0.2">
      <c r="A1142" t="s">
        <v>535</v>
      </c>
      <c r="B1142">
        <v>3.9067091370031802E-2</v>
      </c>
      <c r="C1142">
        <v>0.26550019377316902</v>
      </c>
      <c r="D1142" t="s">
        <v>528</v>
      </c>
      <c r="E1142" s="1">
        <v>8.1631086102314899E-5</v>
      </c>
      <c r="F1142">
        <v>0.25685214417387597</v>
      </c>
    </row>
    <row r="1143" spans="1:6" x14ac:dyDescent="0.2">
      <c r="A1143" t="s">
        <v>2868</v>
      </c>
      <c r="B1143">
        <v>3.9559246421977098E-2</v>
      </c>
      <c r="C1143">
        <v>0.93245959568328696</v>
      </c>
      <c r="D1143" t="s">
        <v>2520</v>
      </c>
      <c r="E1143" s="1">
        <v>8.2630876912497098E-5</v>
      </c>
      <c r="F1143">
        <v>0.16150467842455399</v>
      </c>
    </row>
    <row r="1144" spans="1:6" x14ac:dyDescent="0.2">
      <c r="A1144" t="s">
        <v>2462</v>
      </c>
      <c r="B1144">
        <v>3.9559246421977098E-2</v>
      </c>
      <c r="C1144">
        <v>1.46309226436343E-2</v>
      </c>
      <c r="D1144" t="s">
        <v>4130</v>
      </c>
      <c r="E1144" s="1">
        <v>8.2721129956183303E-5</v>
      </c>
      <c r="F1144">
        <v>1.4040592318634399</v>
      </c>
    </row>
    <row r="1145" spans="1:6" x14ac:dyDescent="0.2">
      <c r="A1145" t="s">
        <v>775</v>
      </c>
      <c r="B1145">
        <v>4.0028237164705202E-2</v>
      </c>
      <c r="C1145">
        <v>0.43662312717655799</v>
      </c>
      <c r="D1145" t="s">
        <v>4131</v>
      </c>
      <c r="E1145" s="1">
        <v>8.2756433640391396E-5</v>
      </c>
      <c r="F1145">
        <v>0.84181931207992799</v>
      </c>
    </row>
    <row r="1146" spans="1:6" x14ac:dyDescent="0.2">
      <c r="A1146" t="s">
        <v>2491</v>
      </c>
      <c r="B1146">
        <v>4.0028237164705202E-2</v>
      </c>
      <c r="C1146">
        <v>0.29104006835142898</v>
      </c>
      <c r="D1146" t="s">
        <v>874</v>
      </c>
      <c r="E1146" s="1">
        <v>8.2756433640391396E-5</v>
      </c>
      <c r="F1146">
        <v>0.57095495440633404</v>
      </c>
    </row>
    <row r="1147" spans="1:6" x14ac:dyDescent="0.2">
      <c r="A1147" t="s">
        <v>2869</v>
      </c>
      <c r="B1147">
        <v>4.0028237164705202E-2</v>
      </c>
      <c r="C1147">
        <v>0.10399032511167799</v>
      </c>
      <c r="D1147" t="s">
        <v>4132</v>
      </c>
      <c r="E1147" s="1">
        <v>8.2756433640391396E-5</v>
      </c>
      <c r="F1147">
        <v>0.46493954789702502</v>
      </c>
    </row>
    <row r="1148" spans="1:6" x14ac:dyDescent="0.2">
      <c r="A1148" t="s">
        <v>202</v>
      </c>
      <c r="B1148">
        <v>4.0298315970580402E-2</v>
      </c>
      <c r="C1148">
        <v>0.37679973193633098</v>
      </c>
      <c r="D1148" t="s">
        <v>4133</v>
      </c>
      <c r="E1148" s="1">
        <v>8.3000248413879593E-5</v>
      </c>
      <c r="F1148">
        <v>0.207137460194496</v>
      </c>
    </row>
    <row r="1149" spans="1:6" x14ac:dyDescent="0.2">
      <c r="A1149" t="s">
        <v>197</v>
      </c>
      <c r="B1149">
        <v>4.0415609218111201E-2</v>
      </c>
      <c r="C1149">
        <v>0.61877562539636299</v>
      </c>
      <c r="D1149" t="s">
        <v>4134</v>
      </c>
      <c r="E1149" s="1">
        <v>8.3248399484029894E-5</v>
      </c>
      <c r="F1149">
        <v>0.30112081630016801</v>
      </c>
    </row>
    <row r="1150" spans="1:6" x14ac:dyDescent="0.2">
      <c r="A1150" t="s">
        <v>2571</v>
      </c>
      <c r="B1150">
        <v>4.0415609218111201E-2</v>
      </c>
      <c r="C1150">
        <v>0.16453499319588</v>
      </c>
      <c r="D1150" t="s">
        <v>4135</v>
      </c>
      <c r="E1150" s="1">
        <v>8.3558400303468299E-5</v>
      </c>
      <c r="F1150">
        <v>1.28102014066762</v>
      </c>
    </row>
    <row r="1151" spans="1:6" x14ac:dyDescent="0.2">
      <c r="A1151" t="s">
        <v>2494</v>
      </c>
      <c r="B1151">
        <v>4.0415609218111201E-2</v>
      </c>
      <c r="C1151">
        <v>0.371640379429521</v>
      </c>
      <c r="D1151" t="s">
        <v>2213</v>
      </c>
      <c r="E1151" s="1">
        <v>8.4186879488711198E-5</v>
      </c>
      <c r="F1151">
        <v>0.26339985920534897</v>
      </c>
    </row>
    <row r="1152" spans="1:6" x14ac:dyDescent="0.2">
      <c r="A1152" t="s">
        <v>607</v>
      </c>
      <c r="B1152">
        <v>4.0415609218111201E-2</v>
      </c>
      <c r="C1152">
        <v>0.414775051235583</v>
      </c>
      <c r="D1152" t="s">
        <v>4136</v>
      </c>
      <c r="E1152" s="1">
        <v>8.4186879488711198E-5</v>
      </c>
      <c r="F1152">
        <v>0.49305567583705501</v>
      </c>
    </row>
    <row r="1153" spans="1:6" x14ac:dyDescent="0.2">
      <c r="A1153" t="s">
        <v>461</v>
      </c>
      <c r="B1153">
        <v>4.0415609218111201E-2</v>
      </c>
      <c r="C1153">
        <v>0.44400351640169899</v>
      </c>
      <c r="D1153" t="s">
        <v>125</v>
      </c>
      <c r="E1153" s="1">
        <v>8.4186879488711198E-5</v>
      </c>
      <c r="F1153">
        <v>0.25349544960769799</v>
      </c>
    </row>
    <row r="1154" spans="1:6" x14ac:dyDescent="0.2">
      <c r="A1154" t="s">
        <v>681</v>
      </c>
      <c r="B1154">
        <v>4.0415609218111201E-2</v>
      </c>
      <c r="C1154">
        <v>0.178196927812171</v>
      </c>
      <c r="D1154" t="s">
        <v>4137</v>
      </c>
      <c r="E1154" s="1">
        <v>8.4580635625525406E-5</v>
      </c>
      <c r="F1154">
        <v>0.88451915258774305</v>
      </c>
    </row>
    <row r="1155" spans="1:6" x14ac:dyDescent="0.2">
      <c r="A1155" t="s">
        <v>2870</v>
      </c>
      <c r="B1155">
        <v>4.0556508896480402E-2</v>
      </c>
      <c r="C1155">
        <v>0.47549374182424198</v>
      </c>
      <c r="D1155" t="s">
        <v>4138</v>
      </c>
      <c r="E1155" s="1">
        <v>8.5907079470733301E-5</v>
      </c>
      <c r="F1155">
        <v>0.73117011699478796</v>
      </c>
    </row>
    <row r="1156" spans="1:6" x14ac:dyDescent="0.2">
      <c r="A1156" t="s">
        <v>324</v>
      </c>
      <c r="B1156">
        <v>4.07685761070447E-2</v>
      </c>
      <c r="C1156">
        <v>0.28839421784074798</v>
      </c>
      <c r="D1156" t="s">
        <v>4139</v>
      </c>
      <c r="E1156" s="1">
        <v>8.7733260300474096E-5</v>
      </c>
      <c r="F1156">
        <v>1.1464667795954799</v>
      </c>
    </row>
    <row r="1157" spans="1:6" x14ac:dyDescent="0.2">
      <c r="A1157" t="s">
        <v>2460</v>
      </c>
      <c r="B1157">
        <v>4.0807113555337997E-2</v>
      </c>
      <c r="C1157">
        <v>0.48458072382101802</v>
      </c>
      <c r="D1157" t="s">
        <v>1405</v>
      </c>
      <c r="E1157" s="1">
        <v>8.7733260300474096E-5</v>
      </c>
      <c r="F1157">
        <v>0.85008235635260998</v>
      </c>
    </row>
    <row r="1158" spans="1:6" x14ac:dyDescent="0.2">
      <c r="A1158" t="s">
        <v>2871</v>
      </c>
      <c r="B1158">
        <v>4.0807113555337997E-2</v>
      </c>
      <c r="C1158">
        <v>0.153479629469435</v>
      </c>
      <c r="D1158" t="s">
        <v>318</v>
      </c>
      <c r="E1158" s="1">
        <v>8.7733260300474096E-5</v>
      </c>
      <c r="F1158">
        <v>0.31912829919563701</v>
      </c>
    </row>
    <row r="1159" spans="1:6" x14ac:dyDescent="0.2">
      <c r="A1159" t="s">
        <v>700</v>
      </c>
      <c r="B1159">
        <v>4.0807113555337997E-2</v>
      </c>
      <c r="C1159">
        <v>0.15950128207288999</v>
      </c>
      <c r="D1159" t="s">
        <v>4140</v>
      </c>
      <c r="E1159" s="1">
        <v>8.7733260300474096E-5</v>
      </c>
      <c r="F1159">
        <v>0.50022458755760901</v>
      </c>
    </row>
    <row r="1160" spans="1:6" x14ac:dyDescent="0.2">
      <c r="A1160" t="s">
        <v>2872</v>
      </c>
      <c r="B1160">
        <v>4.0807113555337997E-2</v>
      </c>
      <c r="C1160">
        <v>0.318563103288453</v>
      </c>
      <c r="D1160" s="2">
        <v>45172</v>
      </c>
      <c r="E1160" s="1">
        <v>8.7733260300474096E-5</v>
      </c>
      <c r="F1160">
        <v>0.70000870767311596</v>
      </c>
    </row>
    <row r="1161" spans="1:6" x14ac:dyDescent="0.2">
      <c r="A1161" t="s">
        <v>641</v>
      </c>
      <c r="B1161">
        <v>4.0807113555337997E-2</v>
      </c>
      <c r="C1161">
        <v>0.34090267635137</v>
      </c>
      <c r="D1161" t="s">
        <v>553</v>
      </c>
      <c r="E1161" s="1">
        <v>8.7733260300474096E-5</v>
      </c>
      <c r="F1161">
        <v>0.95920688152268696</v>
      </c>
    </row>
    <row r="1162" spans="1:6" x14ac:dyDescent="0.2">
      <c r="A1162" t="s">
        <v>2873</v>
      </c>
      <c r="B1162">
        <v>4.1003599638454902E-2</v>
      </c>
      <c r="C1162">
        <v>0.59135472472814699</v>
      </c>
      <c r="D1162" t="s">
        <v>4141</v>
      </c>
      <c r="E1162" s="1">
        <v>8.8637502686673102E-5</v>
      </c>
      <c r="F1162">
        <v>0.62233187299904102</v>
      </c>
    </row>
    <row r="1163" spans="1:6" x14ac:dyDescent="0.2">
      <c r="A1163" t="s">
        <v>2874</v>
      </c>
      <c r="B1163">
        <v>4.1147788361761403E-2</v>
      </c>
      <c r="C1163">
        <v>0.67004308801590595</v>
      </c>
      <c r="D1163" t="s">
        <v>4142</v>
      </c>
      <c r="E1163" s="1">
        <v>8.9496495639204997E-5</v>
      </c>
      <c r="F1163">
        <v>0.83620286282220802</v>
      </c>
    </row>
    <row r="1164" spans="1:6" x14ac:dyDescent="0.2">
      <c r="A1164" t="s">
        <v>691</v>
      </c>
      <c r="B1164">
        <v>4.1159197107645602E-2</v>
      </c>
      <c r="C1164">
        <v>0.363932135206887</v>
      </c>
      <c r="D1164" t="s">
        <v>4143</v>
      </c>
      <c r="E1164" s="1">
        <v>8.9496495639204997E-5</v>
      </c>
      <c r="F1164">
        <v>0.47229732924762702</v>
      </c>
    </row>
    <row r="1165" spans="1:6" x14ac:dyDescent="0.2">
      <c r="A1165" t="s">
        <v>2546</v>
      </c>
      <c r="B1165">
        <v>4.1159197107645602E-2</v>
      </c>
      <c r="C1165">
        <v>0.71794404773327503</v>
      </c>
      <c r="D1165" t="s">
        <v>4144</v>
      </c>
      <c r="E1165" s="1">
        <v>8.9511445900529002E-5</v>
      </c>
      <c r="F1165">
        <v>0.49632082604918998</v>
      </c>
    </row>
    <row r="1166" spans="1:6" x14ac:dyDescent="0.2">
      <c r="A1166" t="s">
        <v>2875</v>
      </c>
      <c r="B1166">
        <v>4.1159197107645602E-2</v>
      </c>
      <c r="C1166">
        <v>0.15525835180323</v>
      </c>
      <c r="D1166" t="s">
        <v>721</v>
      </c>
      <c r="E1166" s="1">
        <v>9.0805134490055007E-5</v>
      </c>
      <c r="F1166">
        <v>0.401857262816668</v>
      </c>
    </row>
    <row r="1167" spans="1:6" x14ac:dyDescent="0.2">
      <c r="A1167" t="s">
        <v>2876</v>
      </c>
      <c r="B1167">
        <v>4.1159197107645602E-2</v>
      </c>
      <c r="C1167">
        <v>0.15762675267687401</v>
      </c>
      <c r="D1167" t="s">
        <v>4145</v>
      </c>
      <c r="E1167" s="1">
        <v>9.1276220906865905E-5</v>
      </c>
      <c r="F1167">
        <v>0.82128221968469295</v>
      </c>
    </row>
    <row r="1168" spans="1:6" x14ac:dyDescent="0.2">
      <c r="A1168" t="s">
        <v>2877</v>
      </c>
      <c r="B1168">
        <v>4.1159197107645602E-2</v>
      </c>
      <c r="C1168">
        <v>7.1054378647010405E-2</v>
      </c>
      <c r="D1168" t="s">
        <v>4146</v>
      </c>
      <c r="E1168" s="1">
        <v>9.1276220906865905E-5</v>
      </c>
      <c r="F1168">
        <v>0.40560580145381198</v>
      </c>
    </row>
    <row r="1169" spans="1:6" x14ac:dyDescent="0.2">
      <c r="A1169" t="s">
        <v>2878</v>
      </c>
      <c r="B1169">
        <v>4.1159197107645602E-2</v>
      </c>
      <c r="C1169">
        <v>0.250316198453503</v>
      </c>
      <c r="D1169" t="s">
        <v>4147</v>
      </c>
      <c r="E1169" s="1">
        <v>9.1482513665181803E-5</v>
      </c>
      <c r="F1169">
        <v>0.109482051407318</v>
      </c>
    </row>
    <row r="1170" spans="1:6" x14ac:dyDescent="0.2">
      <c r="A1170" t="s">
        <v>826</v>
      </c>
      <c r="B1170">
        <v>4.1515217741126501E-2</v>
      </c>
      <c r="C1170">
        <v>6.5961414733090307E-2</v>
      </c>
      <c r="D1170" t="s">
        <v>1102</v>
      </c>
      <c r="E1170" s="1">
        <v>9.3090822411603599E-5</v>
      </c>
      <c r="F1170">
        <v>0.14410004011455299</v>
      </c>
    </row>
    <row r="1171" spans="1:6" x14ac:dyDescent="0.2">
      <c r="A1171" t="s">
        <v>637</v>
      </c>
      <c r="B1171">
        <v>4.1515217741126501E-2</v>
      </c>
      <c r="C1171">
        <v>0.55463781951903901</v>
      </c>
      <c r="D1171" t="s">
        <v>2528</v>
      </c>
      <c r="E1171" s="1">
        <v>9.3090822411603599E-5</v>
      </c>
      <c r="F1171">
        <v>0.35068956405278701</v>
      </c>
    </row>
    <row r="1172" spans="1:6" x14ac:dyDescent="0.2">
      <c r="A1172" t="s">
        <v>223</v>
      </c>
      <c r="B1172">
        <v>4.1515217741126501E-2</v>
      </c>
      <c r="C1172">
        <v>0.20143418590498999</v>
      </c>
      <c r="D1172" t="s">
        <v>4148</v>
      </c>
      <c r="E1172" s="1">
        <v>9.3090822411603599E-5</v>
      </c>
      <c r="F1172">
        <v>0.69575290818076696</v>
      </c>
    </row>
    <row r="1173" spans="1:6" x14ac:dyDescent="0.2">
      <c r="A1173" t="s">
        <v>2879</v>
      </c>
      <c r="B1173">
        <v>4.1515217741126501E-2</v>
      </c>
      <c r="C1173">
        <v>0.25260049886538499</v>
      </c>
      <c r="D1173" t="s">
        <v>4149</v>
      </c>
      <c r="E1173" s="1">
        <v>9.3753456595052899E-5</v>
      </c>
      <c r="F1173">
        <v>0.109898449156746</v>
      </c>
    </row>
    <row r="1174" spans="1:6" x14ac:dyDescent="0.2">
      <c r="A1174" t="s">
        <v>2880</v>
      </c>
      <c r="B1174">
        <v>4.1515217741126501E-2</v>
      </c>
      <c r="C1174">
        <v>0.29184926912429898</v>
      </c>
      <c r="D1174" t="s">
        <v>4150</v>
      </c>
      <c r="E1174" s="1">
        <v>9.4058695917038907E-5</v>
      </c>
      <c r="F1174">
        <v>0.99339796381009104</v>
      </c>
    </row>
    <row r="1175" spans="1:6" x14ac:dyDescent="0.2">
      <c r="A1175" t="s">
        <v>610</v>
      </c>
      <c r="B1175">
        <v>4.1515217741126501E-2</v>
      </c>
      <c r="C1175">
        <v>0.36840973031864699</v>
      </c>
      <c r="D1175" t="s">
        <v>4151</v>
      </c>
      <c r="E1175" s="1">
        <v>9.4845967219019602E-5</v>
      </c>
      <c r="F1175">
        <v>0.31161338044750703</v>
      </c>
    </row>
    <row r="1176" spans="1:6" x14ac:dyDescent="0.2">
      <c r="A1176" t="s">
        <v>550</v>
      </c>
      <c r="B1176">
        <v>4.1515217741126501E-2</v>
      </c>
      <c r="C1176">
        <v>0.15948811521353901</v>
      </c>
      <c r="D1176" t="s">
        <v>4152</v>
      </c>
      <c r="E1176" s="1">
        <v>9.4845967219019602E-5</v>
      </c>
      <c r="F1176">
        <v>0.73294651277679301</v>
      </c>
    </row>
    <row r="1177" spans="1:6" x14ac:dyDescent="0.2">
      <c r="A1177" t="s">
        <v>2511</v>
      </c>
      <c r="B1177">
        <v>4.1515217741126501E-2</v>
      </c>
      <c r="C1177">
        <v>0.38701437633101499</v>
      </c>
      <c r="D1177" t="s">
        <v>4153</v>
      </c>
      <c r="E1177" s="1">
        <v>9.4845967219019602E-5</v>
      </c>
      <c r="F1177">
        <v>0.694464502435444</v>
      </c>
    </row>
    <row r="1178" spans="1:6" x14ac:dyDescent="0.2">
      <c r="A1178" t="s">
        <v>39</v>
      </c>
      <c r="B1178">
        <v>4.1515217741126501E-2</v>
      </c>
      <c r="C1178">
        <v>0.23307509157147199</v>
      </c>
      <c r="D1178" t="s">
        <v>527</v>
      </c>
      <c r="E1178" s="1">
        <v>9.67308463052353E-5</v>
      </c>
      <c r="F1178">
        <v>0.62447292748038696</v>
      </c>
    </row>
    <row r="1179" spans="1:6" x14ac:dyDescent="0.2">
      <c r="A1179" t="s">
        <v>701</v>
      </c>
      <c r="B1179">
        <v>4.1515217741126501E-2</v>
      </c>
      <c r="C1179">
        <v>0.17221933255413199</v>
      </c>
      <c r="D1179" t="s">
        <v>4154</v>
      </c>
      <c r="E1179" s="1">
        <v>9.67308463052353E-5</v>
      </c>
      <c r="F1179">
        <v>0.31109357799319898</v>
      </c>
    </row>
    <row r="1180" spans="1:6" x14ac:dyDescent="0.2">
      <c r="A1180" t="s">
        <v>2548</v>
      </c>
      <c r="B1180">
        <v>4.1515217741126501E-2</v>
      </c>
      <c r="C1180">
        <v>0.19023350476774101</v>
      </c>
      <c r="D1180" t="s">
        <v>334</v>
      </c>
      <c r="E1180" s="1">
        <v>9.67308463052353E-5</v>
      </c>
      <c r="F1180">
        <v>1.00581829854103</v>
      </c>
    </row>
    <row r="1181" spans="1:6" x14ac:dyDescent="0.2">
      <c r="A1181" t="s">
        <v>553</v>
      </c>
      <c r="B1181">
        <v>4.1560040085180799E-2</v>
      </c>
      <c r="C1181">
        <v>0.68579407882828902</v>
      </c>
      <c r="D1181" t="s">
        <v>4155</v>
      </c>
      <c r="E1181" s="1">
        <v>9.67308463052353E-5</v>
      </c>
      <c r="F1181">
        <v>0.46819967593795703</v>
      </c>
    </row>
    <row r="1182" spans="1:6" x14ac:dyDescent="0.2">
      <c r="A1182" t="s">
        <v>825</v>
      </c>
      <c r="B1182">
        <v>4.18169998458068E-2</v>
      </c>
      <c r="C1182">
        <v>0.57677751236513897</v>
      </c>
      <c r="D1182" t="s">
        <v>2478</v>
      </c>
      <c r="E1182" s="1">
        <v>9.6956277167367004E-5</v>
      </c>
      <c r="F1182">
        <v>0.49498589280275801</v>
      </c>
    </row>
    <row r="1183" spans="1:6" x14ac:dyDescent="0.2">
      <c r="A1183" t="s">
        <v>131</v>
      </c>
      <c r="B1183">
        <v>4.18169998458068E-2</v>
      </c>
      <c r="C1183">
        <v>0.26311818753779898</v>
      </c>
      <c r="D1183" t="s">
        <v>4156</v>
      </c>
      <c r="E1183" s="1">
        <v>9.8554855464013001E-5</v>
      </c>
      <c r="F1183">
        <v>0.59669026503572498</v>
      </c>
    </row>
    <row r="1184" spans="1:6" x14ac:dyDescent="0.2">
      <c r="A1184" t="s">
        <v>2881</v>
      </c>
      <c r="B1184">
        <v>4.18169998458068E-2</v>
      </c>
      <c r="C1184">
        <v>8.50684114552656E-2</v>
      </c>
      <c r="D1184" t="s">
        <v>836</v>
      </c>
      <c r="E1184">
        <v>1.00065308810932E-4</v>
      </c>
      <c r="F1184">
        <v>1.06922363823783</v>
      </c>
    </row>
    <row r="1185" spans="1:6" x14ac:dyDescent="0.2">
      <c r="A1185" t="s">
        <v>593</v>
      </c>
      <c r="B1185">
        <v>4.18169998458068E-2</v>
      </c>
      <c r="C1185">
        <v>0.42825716003721498</v>
      </c>
      <c r="D1185" t="s">
        <v>603</v>
      </c>
      <c r="E1185">
        <v>1.00353619637516E-4</v>
      </c>
      <c r="F1185">
        <v>0.90297146358620295</v>
      </c>
    </row>
    <row r="1186" spans="1:6" x14ac:dyDescent="0.2">
      <c r="A1186" t="s">
        <v>656</v>
      </c>
      <c r="B1186">
        <v>4.18169998458068E-2</v>
      </c>
      <c r="C1186">
        <v>0.39391999754816698</v>
      </c>
      <c r="D1186" t="s">
        <v>4157</v>
      </c>
      <c r="E1186">
        <v>1.00512635174831E-4</v>
      </c>
      <c r="F1186">
        <v>0.64040905725745001</v>
      </c>
    </row>
    <row r="1187" spans="1:6" x14ac:dyDescent="0.2">
      <c r="A1187" t="s">
        <v>52</v>
      </c>
      <c r="B1187">
        <v>4.18169998458068E-2</v>
      </c>
      <c r="C1187">
        <v>0.33655302468432102</v>
      </c>
      <c r="D1187" t="s">
        <v>4158</v>
      </c>
      <c r="E1187">
        <v>1.00512635174831E-4</v>
      </c>
      <c r="F1187">
        <v>0.91663965829795302</v>
      </c>
    </row>
    <row r="1188" spans="1:6" x14ac:dyDescent="0.2">
      <c r="A1188" t="s">
        <v>922</v>
      </c>
      <c r="B1188">
        <v>4.18169998458068E-2</v>
      </c>
      <c r="C1188">
        <v>0.231717330994407</v>
      </c>
      <c r="D1188" t="s">
        <v>4159</v>
      </c>
      <c r="E1188">
        <v>1.00512635174831E-4</v>
      </c>
      <c r="F1188">
        <v>0.57314619723980298</v>
      </c>
    </row>
    <row r="1189" spans="1:6" x14ac:dyDescent="0.2">
      <c r="A1189" t="s">
        <v>2470</v>
      </c>
      <c r="B1189">
        <v>4.18169998458068E-2</v>
      </c>
      <c r="C1189">
        <v>0.41234358886264</v>
      </c>
      <c r="D1189" t="s">
        <v>1856</v>
      </c>
      <c r="E1189">
        <v>1.00512635174831E-4</v>
      </c>
      <c r="F1189">
        <v>0.27599894119002999</v>
      </c>
    </row>
    <row r="1190" spans="1:6" x14ac:dyDescent="0.2">
      <c r="A1190" t="s">
        <v>565</v>
      </c>
      <c r="B1190">
        <v>4.2312298564516397E-2</v>
      </c>
      <c r="C1190">
        <v>0.24035688323969101</v>
      </c>
      <c r="D1190" t="s">
        <v>4160</v>
      </c>
      <c r="E1190">
        <v>1.01379137137219E-4</v>
      </c>
      <c r="F1190">
        <v>0.26303482811263901</v>
      </c>
    </row>
    <row r="1191" spans="1:6" x14ac:dyDescent="0.2">
      <c r="A1191" t="s">
        <v>2483</v>
      </c>
      <c r="B1191">
        <v>4.2312298564516397E-2</v>
      </c>
      <c r="C1191">
        <v>0.36808615994185601</v>
      </c>
      <c r="D1191" t="s">
        <v>4161</v>
      </c>
      <c r="E1191">
        <v>1.04543579671672E-4</v>
      </c>
      <c r="F1191">
        <v>0.41956251445394099</v>
      </c>
    </row>
    <row r="1192" spans="1:6" x14ac:dyDescent="0.2">
      <c r="A1192" t="s">
        <v>2882</v>
      </c>
      <c r="B1192">
        <v>4.2312298564516397E-2</v>
      </c>
      <c r="C1192">
        <v>0.14270175689754599</v>
      </c>
      <c r="D1192" t="s">
        <v>562</v>
      </c>
      <c r="E1192">
        <v>1.04543579671672E-4</v>
      </c>
      <c r="F1192">
        <v>0.28624521992007601</v>
      </c>
    </row>
    <row r="1193" spans="1:6" x14ac:dyDescent="0.2">
      <c r="A1193" t="s">
        <v>654</v>
      </c>
      <c r="B1193">
        <v>4.2592525277675902E-2</v>
      </c>
      <c r="C1193">
        <v>0.51413773192446899</v>
      </c>
      <c r="D1193" t="s">
        <v>4162</v>
      </c>
      <c r="E1193">
        <v>1.06512337033233E-4</v>
      </c>
      <c r="F1193">
        <v>0.113993192897862</v>
      </c>
    </row>
    <row r="1194" spans="1:6" x14ac:dyDescent="0.2">
      <c r="A1194" t="s">
        <v>184</v>
      </c>
      <c r="B1194">
        <v>4.2592525277675902E-2</v>
      </c>
      <c r="C1194">
        <v>0.41231236473414501</v>
      </c>
      <c r="D1194" t="s">
        <v>4163</v>
      </c>
      <c r="E1194">
        <v>1.0667009435407699E-4</v>
      </c>
      <c r="F1194">
        <v>0.41156073881886002</v>
      </c>
    </row>
    <row r="1195" spans="1:6" x14ac:dyDescent="0.2">
      <c r="A1195" t="s">
        <v>2503</v>
      </c>
      <c r="B1195">
        <v>4.2592525277675902E-2</v>
      </c>
      <c r="C1195">
        <v>0.31404240362535601</v>
      </c>
      <c r="D1195" t="s">
        <v>4164</v>
      </c>
      <c r="E1195">
        <v>1.0667009435407699E-4</v>
      </c>
      <c r="F1195">
        <v>0.57873294152363597</v>
      </c>
    </row>
    <row r="1196" spans="1:6" x14ac:dyDescent="0.2">
      <c r="A1196" t="s">
        <v>118</v>
      </c>
      <c r="B1196">
        <v>4.2592525277675902E-2</v>
      </c>
      <c r="C1196">
        <v>0.23164254995351699</v>
      </c>
      <c r="D1196" t="s">
        <v>4165</v>
      </c>
      <c r="E1196">
        <v>1.0667009435407699E-4</v>
      </c>
      <c r="F1196">
        <v>0.52194333428444994</v>
      </c>
    </row>
    <row r="1197" spans="1:6" x14ac:dyDescent="0.2">
      <c r="A1197" t="s">
        <v>790</v>
      </c>
      <c r="B1197">
        <v>4.2592525277675902E-2</v>
      </c>
      <c r="C1197">
        <v>0.30621223481469201</v>
      </c>
      <c r="D1197" t="s">
        <v>4166</v>
      </c>
      <c r="E1197">
        <v>1.0667009435407699E-4</v>
      </c>
      <c r="F1197">
        <v>0.336500392339737</v>
      </c>
    </row>
    <row r="1198" spans="1:6" x14ac:dyDescent="0.2">
      <c r="A1198" t="s">
        <v>378</v>
      </c>
      <c r="B1198">
        <v>4.2592525277675902E-2</v>
      </c>
      <c r="C1198">
        <v>0.29299774270367002</v>
      </c>
      <c r="D1198" t="s">
        <v>4167</v>
      </c>
      <c r="E1198">
        <v>1.08891472323815E-4</v>
      </c>
      <c r="F1198">
        <v>0.31185944435138502</v>
      </c>
    </row>
    <row r="1199" spans="1:6" x14ac:dyDescent="0.2">
      <c r="A1199" t="s">
        <v>22</v>
      </c>
      <c r="B1199">
        <v>4.2592525277675902E-2</v>
      </c>
      <c r="C1199">
        <v>0.22174990964907099</v>
      </c>
      <c r="D1199" t="s">
        <v>4168</v>
      </c>
      <c r="E1199">
        <v>1.08891472323815E-4</v>
      </c>
      <c r="F1199">
        <v>0.47529823376133701</v>
      </c>
    </row>
    <row r="1200" spans="1:6" x14ac:dyDescent="0.2">
      <c r="A1200" t="s">
        <v>2883</v>
      </c>
      <c r="B1200">
        <v>4.2592525277675902E-2</v>
      </c>
      <c r="C1200">
        <v>0.110846951433982</v>
      </c>
      <c r="D1200" t="s">
        <v>4169</v>
      </c>
      <c r="E1200">
        <v>1.08891472323815E-4</v>
      </c>
      <c r="F1200">
        <v>0.52826883456572005</v>
      </c>
    </row>
    <row r="1201" spans="1:6" x14ac:dyDescent="0.2">
      <c r="A1201" t="s">
        <v>426</v>
      </c>
      <c r="B1201">
        <v>4.2592525277675902E-2</v>
      </c>
      <c r="C1201">
        <v>0.42361807602283102</v>
      </c>
      <c r="D1201" t="s">
        <v>4170</v>
      </c>
      <c r="E1201">
        <v>1.08891472323815E-4</v>
      </c>
      <c r="F1201">
        <v>0.49927559002264299</v>
      </c>
    </row>
    <row r="1202" spans="1:6" x14ac:dyDescent="0.2">
      <c r="A1202" t="s">
        <v>774</v>
      </c>
      <c r="B1202">
        <v>4.2592525277675902E-2</v>
      </c>
      <c r="C1202">
        <v>0.49745072032243398</v>
      </c>
      <c r="D1202" t="s">
        <v>4171</v>
      </c>
      <c r="E1202">
        <v>1.1068386747888E-4</v>
      </c>
      <c r="F1202">
        <v>1.33966255332076</v>
      </c>
    </row>
    <row r="1203" spans="1:6" x14ac:dyDescent="0.2">
      <c r="A1203" t="s">
        <v>769</v>
      </c>
      <c r="B1203">
        <v>4.2592525277675902E-2</v>
      </c>
      <c r="C1203">
        <v>0.18849361881207399</v>
      </c>
      <c r="D1203" t="s">
        <v>4172</v>
      </c>
      <c r="E1203">
        <v>1.11103754699691E-4</v>
      </c>
      <c r="F1203">
        <v>0.93591795401241895</v>
      </c>
    </row>
    <row r="1204" spans="1:6" x14ac:dyDescent="0.2">
      <c r="A1204" t="s">
        <v>559</v>
      </c>
      <c r="B1204">
        <v>4.2592525277675902E-2</v>
      </c>
      <c r="C1204">
        <v>0.61020986989284798</v>
      </c>
      <c r="D1204" t="s">
        <v>4173</v>
      </c>
      <c r="E1204">
        <v>1.11103754699691E-4</v>
      </c>
      <c r="F1204">
        <v>0.38632725067288198</v>
      </c>
    </row>
    <row r="1205" spans="1:6" x14ac:dyDescent="0.2">
      <c r="A1205" t="s">
        <v>636</v>
      </c>
      <c r="B1205">
        <v>4.2592525277675902E-2</v>
      </c>
      <c r="C1205">
        <v>0.62580627779792697</v>
      </c>
      <c r="D1205" t="s">
        <v>4174</v>
      </c>
      <c r="E1205">
        <v>1.11103754699691E-4</v>
      </c>
      <c r="F1205">
        <v>0.299549455356665</v>
      </c>
    </row>
    <row r="1206" spans="1:6" x14ac:dyDescent="0.2">
      <c r="A1206" t="s">
        <v>194</v>
      </c>
      <c r="B1206">
        <v>4.2592525277675902E-2</v>
      </c>
      <c r="C1206">
        <v>0.51937083258360295</v>
      </c>
      <c r="D1206" t="s">
        <v>4175</v>
      </c>
      <c r="E1206">
        <v>1.11103754699691E-4</v>
      </c>
      <c r="F1206">
        <v>1.07200185722235</v>
      </c>
    </row>
    <row r="1207" spans="1:6" x14ac:dyDescent="0.2">
      <c r="A1207" t="s">
        <v>534</v>
      </c>
      <c r="B1207">
        <v>4.2993840767070503E-2</v>
      </c>
      <c r="C1207">
        <v>0.21887713202706399</v>
      </c>
      <c r="D1207" t="s">
        <v>4176</v>
      </c>
      <c r="E1207">
        <v>1.12467693237552E-4</v>
      </c>
      <c r="F1207">
        <v>0.52604348003882295</v>
      </c>
    </row>
    <row r="1208" spans="1:6" x14ac:dyDescent="0.2">
      <c r="A1208" t="s">
        <v>508</v>
      </c>
      <c r="B1208">
        <v>4.2993840767070503E-2</v>
      </c>
      <c r="C1208">
        <v>0.18176155966288901</v>
      </c>
      <c r="D1208" t="s">
        <v>4177</v>
      </c>
      <c r="E1208">
        <v>1.13141813066961E-4</v>
      </c>
      <c r="F1208">
        <v>0.96388490807701899</v>
      </c>
    </row>
    <row r="1209" spans="1:6" x14ac:dyDescent="0.2">
      <c r="A1209" t="s">
        <v>2884</v>
      </c>
      <c r="B1209">
        <v>4.2993840767070503E-2</v>
      </c>
      <c r="C1209">
        <v>0.18592434593423901</v>
      </c>
      <c r="D1209" t="s">
        <v>4178</v>
      </c>
      <c r="E1209">
        <v>1.13141813066961E-4</v>
      </c>
      <c r="F1209">
        <v>0.41974625874782701</v>
      </c>
    </row>
    <row r="1210" spans="1:6" x14ac:dyDescent="0.2">
      <c r="A1210" t="s">
        <v>2885</v>
      </c>
      <c r="B1210">
        <v>4.2993840767070503E-2</v>
      </c>
      <c r="C1210">
        <v>9.7092038963770402E-2</v>
      </c>
      <c r="D1210" t="s">
        <v>500</v>
      </c>
      <c r="E1210">
        <v>1.13141813066961E-4</v>
      </c>
      <c r="F1210">
        <v>0.363908006878497</v>
      </c>
    </row>
    <row r="1211" spans="1:6" x14ac:dyDescent="0.2">
      <c r="A1211" t="s">
        <v>818</v>
      </c>
      <c r="B1211">
        <v>4.2993840767070503E-2</v>
      </c>
      <c r="C1211">
        <v>0.132337635275285</v>
      </c>
      <c r="D1211" t="s">
        <v>172</v>
      </c>
      <c r="E1211">
        <v>1.14485566795835E-4</v>
      </c>
      <c r="F1211">
        <v>1.2571985850867899</v>
      </c>
    </row>
    <row r="1212" spans="1:6" x14ac:dyDescent="0.2">
      <c r="A1212" t="s">
        <v>2886</v>
      </c>
      <c r="B1212">
        <v>4.3274993172299298E-2</v>
      </c>
      <c r="C1212">
        <v>0.51123219461473002</v>
      </c>
      <c r="D1212" t="s">
        <v>4179</v>
      </c>
      <c r="E1212">
        <v>1.14873221125594E-4</v>
      </c>
      <c r="F1212">
        <v>0.63784019850305695</v>
      </c>
    </row>
    <row r="1213" spans="1:6" x14ac:dyDescent="0.2">
      <c r="A1213" t="s">
        <v>346</v>
      </c>
      <c r="B1213">
        <v>4.33112114216683E-2</v>
      </c>
      <c r="C1213">
        <v>0.52771920962103902</v>
      </c>
      <c r="D1213" t="s">
        <v>4180</v>
      </c>
      <c r="E1213">
        <v>1.1543868877555E-4</v>
      </c>
      <c r="F1213">
        <v>1.0974007590605901</v>
      </c>
    </row>
    <row r="1214" spans="1:6" x14ac:dyDescent="0.2">
      <c r="A1214" t="s">
        <v>2887</v>
      </c>
      <c r="B1214">
        <v>4.33112114216683E-2</v>
      </c>
      <c r="C1214">
        <v>0.232118449948991</v>
      </c>
      <c r="D1214" t="s">
        <v>4181</v>
      </c>
      <c r="E1214">
        <v>1.1543868877555E-4</v>
      </c>
      <c r="F1214">
        <v>0.45409307069092802</v>
      </c>
    </row>
    <row r="1215" spans="1:6" x14ac:dyDescent="0.2">
      <c r="A1215" t="s">
        <v>438</v>
      </c>
      <c r="B1215">
        <v>4.33112114216683E-2</v>
      </c>
      <c r="C1215">
        <v>0.20799670172370899</v>
      </c>
      <c r="D1215" t="s">
        <v>4182</v>
      </c>
      <c r="E1215">
        <v>1.1543868877555E-4</v>
      </c>
      <c r="F1215">
        <v>0.76233068124561698</v>
      </c>
    </row>
    <row r="1216" spans="1:6" x14ac:dyDescent="0.2">
      <c r="A1216" t="s">
        <v>361</v>
      </c>
      <c r="B1216">
        <v>4.33112114216683E-2</v>
      </c>
      <c r="C1216">
        <v>0.55209676554374099</v>
      </c>
      <c r="D1216" t="s">
        <v>4183</v>
      </c>
      <c r="E1216">
        <v>1.1543868877555E-4</v>
      </c>
      <c r="F1216">
        <v>0.51059718331149395</v>
      </c>
    </row>
    <row r="1217" spans="1:6" x14ac:dyDescent="0.2">
      <c r="A1217" t="s">
        <v>448</v>
      </c>
      <c r="B1217">
        <v>4.33112114216683E-2</v>
      </c>
      <c r="C1217">
        <v>0.25083604700303702</v>
      </c>
      <c r="D1217" t="s">
        <v>4184</v>
      </c>
      <c r="E1217">
        <v>1.15643158019522E-4</v>
      </c>
      <c r="F1217">
        <v>0.32722201696150999</v>
      </c>
    </row>
    <row r="1218" spans="1:6" x14ac:dyDescent="0.2">
      <c r="A1218" t="s">
        <v>798</v>
      </c>
      <c r="B1218">
        <v>4.33112114216683E-2</v>
      </c>
      <c r="C1218">
        <v>0.74690856447802401</v>
      </c>
      <c r="D1218" t="s">
        <v>4185</v>
      </c>
      <c r="E1218">
        <v>1.17333212180217E-4</v>
      </c>
      <c r="F1218">
        <v>0.93943570759410899</v>
      </c>
    </row>
    <row r="1219" spans="1:6" x14ac:dyDescent="0.2">
      <c r="A1219" t="s">
        <v>340</v>
      </c>
      <c r="B1219">
        <v>4.33112114216683E-2</v>
      </c>
      <c r="C1219">
        <v>0.51505542369671997</v>
      </c>
      <c r="D1219" t="s">
        <v>4186</v>
      </c>
      <c r="E1219">
        <v>1.19544405844775E-4</v>
      </c>
      <c r="F1219">
        <v>1.7985074448039799</v>
      </c>
    </row>
    <row r="1220" spans="1:6" x14ac:dyDescent="0.2">
      <c r="A1220" t="s">
        <v>2888</v>
      </c>
      <c r="B1220">
        <v>4.3779668848728297E-2</v>
      </c>
      <c r="C1220">
        <v>0.212494942841296</v>
      </c>
      <c r="D1220" t="s">
        <v>4187</v>
      </c>
      <c r="E1220">
        <v>1.19544405844775E-4</v>
      </c>
      <c r="F1220">
        <v>0.90878224416565201</v>
      </c>
    </row>
    <row r="1221" spans="1:6" x14ac:dyDescent="0.2">
      <c r="A1221" t="s">
        <v>2889</v>
      </c>
      <c r="B1221">
        <v>4.3779668848728297E-2</v>
      </c>
      <c r="C1221">
        <v>0.131675837143094</v>
      </c>
      <c r="D1221" t="s">
        <v>4188</v>
      </c>
      <c r="E1221">
        <v>1.19544405844775E-4</v>
      </c>
      <c r="F1221">
        <v>1.0013360258859401</v>
      </c>
    </row>
    <row r="1222" spans="1:6" x14ac:dyDescent="0.2">
      <c r="A1222" t="s">
        <v>111</v>
      </c>
      <c r="B1222">
        <v>4.3779668848728297E-2</v>
      </c>
      <c r="C1222">
        <v>0.28173629935373801</v>
      </c>
      <c r="D1222" t="s">
        <v>4189</v>
      </c>
      <c r="E1222">
        <v>1.19544405844775E-4</v>
      </c>
      <c r="F1222">
        <v>0.60593748471502396</v>
      </c>
    </row>
    <row r="1223" spans="1:6" x14ac:dyDescent="0.2">
      <c r="A1223" t="s">
        <v>322</v>
      </c>
      <c r="B1223">
        <v>4.3779668848728297E-2</v>
      </c>
      <c r="C1223">
        <v>0.472165094538125</v>
      </c>
      <c r="D1223" t="s">
        <v>4190</v>
      </c>
      <c r="E1223">
        <v>1.19544405844775E-4</v>
      </c>
      <c r="F1223">
        <v>0.65289739094823396</v>
      </c>
    </row>
    <row r="1224" spans="1:6" x14ac:dyDescent="0.2">
      <c r="A1224" t="s">
        <v>271</v>
      </c>
      <c r="B1224">
        <v>4.3779668848728297E-2</v>
      </c>
      <c r="C1224">
        <v>0.34682586172596702</v>
      </c>
      <c r="D1224" t="s">
        <v>4191</v>
      </c>
      <c r="E1224">
        <v>1.19544405844775E-4</v>
      </c>
      <c r="F1224">
        <v>0.67310706652298402</v>
      </c>
    </row>
    <row r="1225" spans="1:6" x14ac:dyDescent="0.2">
      <c r="A1225" t="s">
        <v>2890</v>
      </c>
      <c r="B1225">
        <v>4.3779668848728297E-2</v>
      </c>
      <c r="C1225">
        <v>0.38143106997382298</v>
      </c>
      <c r="D1225" t="s">
        <v>542</v>
      </c>
      <c r="E1225">
        <v>1.19544405844775E-4</v>
      </c>
      <c r="F1225">
        <v>0.79611473456730497</v>
      </c>
    </row>
    <row r="1226" spans="1:6" x14ac:dyDescent="0.2">
      <c r="A1226" t="s">
        <v>2891</v>
      </c>
      <c r="B1226">
        <v>4.4111004815396003E-2</v>
      </c>
      <c r="C1226">
        <v>0.34586310793393599</v>
      </c>
      <c r="D1226" t="s">
        <v>4192</v>
      </c>
      <c r="E1226">
        <v>1.21854661605485E-4</v>
      </c>
      <c r="F1226">
        <v>0.25335853834544497</v>
      </c>
    </row>
    <row r="1227" spans="1:6" x14ac:dyDescent="0.2">
      <c r="A1227" t="s">
        <v>878</v>
      </c>
      <c r="B1227">
        <v>4.4297626956010902E-2</v>
      </c>
      <c r="C1227">
        <v>0.24097820473800799</v>
      </c>
      <c r="D1227" t="s">
        <v>4193</v>
      </c>
      <c r="E1227">
        <v>1.21854661605485E-4</v>
      </c>
      <c r="F1227">
        <v>0.15645768721113401</v>
      </c>
    </row>
    <row r="1228" spans="1:6" x14ac:dyDescent="0.2">
      <c r="A1228" t="s">
        <v>499</v>
      </c>
      <c r="B1228">
        <v>4.4297626956010902E-2</v>
      </c>
      <c r="C1228">
        <v>0.34773515938117899</v>
      </c>
      <c r="D1228" t="s">
        <v>4194</v>
      </c>
      <c r="E1228">
        <v>1.21854661605485E-4</v>
      </c>
      <c r="F1228">
        <v>0.78414925262075097</v>
      </c>
    </row>
    <row r="1229" spans="1:6" x14ac:dyDescent="0.2">
      <c r="A1229" t="s">
        <v>2515</v>
      </c>
      <c r="B1229">
        <v>4.4297626956010902E-2</v>
      </c>
      <c r="C1229">
        <v>0.221065544604296</v>
      </c>
      <c r="D1229" t="s">
        <v>4195</v>
      </c>
      <c r="E1229">
        <v>1.21854661605485E-4</v>
      </c>
      <c r="F1229">
        <v>0.270657390831754</v>
      </c>
    </row>
    <row r="1230" spans="1:6" x14ac:dyDescent="0.2">
      <c r="A1230" t="s">
        <v>2892</v>
      </c>
      <c r="B1230">
        <v>4.4297626956010902E-2</v>
      </c>
      <c r="C1230">
        <v>0.20818048874919601</v>
      </c>
      <c r="D1230" t="s">
        <v>4196</v>
      </c>
      <c r="E1230">
        <v>1.21854661605485E-4</v>
      </c>
      <c r="F1230">
        <v>0.28336940361608098</v>
      </c>
    </row>
    <row r="1231" spans="1:6" x14ac:dyDescent="0.2">
      <c r="A1231" t="s">
        <v>2893</v>
      </c>
      <c r="B1231">
        <v>4.4573630264437697E-2</v>
      </c>
      <c r="C1231">
        <v>8.4002013672210898E-2</v>
      </c>
      <c r="D1231" t="s">
        <v>4197</v>
      </c>
      <c r="E1231">
        <v>1.21854661605485E-4</v>
      </c>
      <c r="F1231">
        <v>0.283132903556571</v>
      </c>
    </row>
    <row r="1232" spans="1:6" x14ac:dyDescent="0.2">
      <c r="A1232" t="s">
        <v>2894</v>
      </c>
      <c r="B1232">
        <v>4.46268900454867E-2</v>
      </c>
      <c r="C1232">
        <v>6.7189218277143095E-2</v>
      </c>
      <c r="D1232" t="s">
        <v>4198</v>
      </c>
      <c r="E1232">
        <v>1.24558944333746E-4</v>
      </c>
      <c r="F1232">
        <v>0.36439699661059199</v>
      </c>
    </row>
    <row r="1233" spans="1:6" x14ac:dyDescent="0.2">
      <c r="A1233" t="s">
        <v>891</v>
      </c>
      <c r="B1233">
        <v>4.46268900454867E-2</v>
      </c>
      <c r="C1233">
        <v>0.38700440781900403</v>
      </c>
      <c r="D1233" t="s">
        <v>4199</v>
      </c>
      <c r="E1233">
        <v>1.24558944333746E-4</v>
      </c>
      <c r="F1233">
        <v>0.27799963719582299</v>
      </c>
    </row>
    <row r="1234" spans="1:6" x14ac:dyDescent="0.2">
      <c r="A1234" t="s">
        <v>600</v>
      </c>
      <c r="B1234">
        <v>4.46268900454867E-2</v>
      </c>
      <c r="C1234">
        <v>0.48682023018777498</v>
      </c>
      <c r="D1234" t="s">
        <v>4200</v>
      </c>
      <c r="E1234">
        <v>1.2702274094731299E-4</v>
      </c>
      <c r="F1234">
        <v>0.53562212267813702</v>
      </c>
    </row>
    <row r="1235" spans="1:6" x14ac:dyDescent="0.2">
      <c r="A1235" t="s">
        <v>698</v>
      </c>
      <c r="B1235">
        <v>4.46268900454867E-2</v>
      </c>
      <c r="C1235">
        <v>0.45599296136453799</v>
      </c>
      <c r="D1235" t="s">
        <v>4201</v>
      </c>
      <c r="E1235">
        <v>1.2702274094731299E-4</v>
      </c>
      <c r="F1235">
        <v>0.78384748642107804</v>
      </c>
    </row>
    <row r="1236" spans="1:6" x14ac:dyDescent="0.2">
      <c r="A1236" t="s">
        <v>633</v>
      </c>
      <c r="B1236">
        <v>4.46268900454867E-2</v>
      </c>
      <c r="C1236">
        <v>0.19275551974537</v>
      </c>
      <c r="D1236" t="s">
        <v>4202</v>
      </c>
      <c r="E1236">
        <v>1.2702274094731299E-4</v>
      </c>
      <c r="F1236">
        <v>0.29575488013108497</v>
      </c>
    </row>
    <row r="1237" spans="1:6" x14ac:dyDescent="0.2">
      <c r="A1237" t="s">
        <v>772</v>
      </c>
      <c r="B1237">
        <v>4.46268900454867E-2</v>
      </c>
      <c r="C1237">
        <v>0.47396937570801501</v>
      </c>
      <c r="D1237" t="s">
        <v>4203</v>
      </c>
      <c r="E1237">
        <v>1.2702274094731299E-4</v>
      </c>
      <c r="F1237">
        <v>0.34020355395559598</v>
      </c>
    </row>
    <row r="1238" spans="1:6" x14ac:dyDescent="0.2">
      <c r="A1238" t="s">
        <v>831</v>
      </c>
      <c r="B1238">
        <v>4.46268900454867E-2</v>
      </c>
      <c r="C1238">
        <v>0.17800284892844701</v>
      </c>
      <c r="D1238" t="s">
        <v>4204</v>
      </c>
      <c r="E1238">
        <v>1.2861641430598499E-4</v>
      </c>
      <c r="F1238">
        <v>0.23066877590888299</v>
      </c>
    </row>
    <row r="1239" spans="1:6" x14ac:dyDescent="0.2">
      <c r="A1239" t="s">
        <v>137</v>
      </c>
      <c r="B1239">
        <v>4.46268900454867E-2</v>
      </c>
      <c r="C1239">
        <v>0.45013162320389</v>
      </c>
      <c r="D1239" t="s">
        <v>4205</v>
      </c>
      <c r="E1239">
        <v>1.2935351223154201E-4</v>
      </c>
      <c r="F1239">
        <v>0.456170034874401</v>
      </c>
    </row>
    <row r="1240" spans="1:6" x14ac:dyDescent="0.2">
      <c r="A1240" t="s">
        <v>435</v>
      </c>
      <c r="B1240">
        <v>4.46268900454867E-2</v>
      </c>
      <c r="C1240">
        <v>0.46574493794843502</v>
      </c>
      <c r="D1240" t="s">
        <v>4206</v>
      </c>
      <c r="E1240">
        <v>1.2935351223154201E-4</v>
      </c>
      <c r="F1240">
        <v>0.84771980006363401</v>
      </c>
    </row>
    <row r="1241" spans="1:6" x14ac:dyDescent="0.2">
      <c r="A1241" t="s">
        <v>2895</v>
      </c>
      <c r="B1241">
        <v>4.46268900454867E-2</v>
      </c>
      <c r="C1241">
        <v>5.8897798114804403E-2</v>
      </c>
      <c r="D1241" t="s">
        <v>792</v>
      </c>
      <c r="E1241">
        <v>1.2935351223154201E-4</v>
      </c>
      <c r="F1241">
        <v>0.406128216057</v>
      </c>
    </row>
    <row r="1242" spans="1:6" x14ac:dyDescent="0.2">
      <c r="A1242" t="s">
        <v>2896</v>
      </c>
      <c r="B1242">
        <v>4.46268900454867E-2</v>
      </c>
      <c r="C1242">
        <v>0.17842272980599</v>
      </c>
      <c r="D1242" t="s">
        <v>4207</v>
      </c>
      <c r="E1242">
        <v>1.2935351223154201E-4</v>
      </c>
      <c r="F1242">
        <v>0.31256152705976098</v>
      </c>
    </row>
    <row r="1243" spans="1:6" x14ac:dyDescent="0.2">
      <c r="A1243" t="s">
        <v>2539</v>
      </c>
      <c r="B1243">
        <v>4.5004880058654502E-2</v>
      </c>
      <c r="C1243">
        <v>7.8326442258303403E-2</v>
      </c>
      <c r="D1243" t="s">
        <v>4208</v>
      </c>
      <c r="E1243">
        <v>1.2935351223154201E-4</v>
      </c>
      <c r="F1243">
        <v>0.65730683409726298</v>
      </c>
    </row>
    <row r="1244" spans="1:6" x14ac:dyDescent="0.2">
      <c r="A1244" t="s">
        <v>2504</v>
      </c>
      <c r="B1244">
        <v>4.5004880058654502E-2</v>
      </c>
      <c r="C1244">
        <v>0.168418530635813</v>
      </c>
      <c r="D1244" t="s">
        <v>4209</v>
      </c>
      <c r="E1244">
        <v>1.3075715410026199E-4</v>
      </c>
      <c r="F1244">
        <v>0.455579169459921</v>
      </c>
    </row>
    <row r="1245" spans="1:6" x14ac:dyDescent="0.2">
      <c r="A1245" t="s">
        <v>840</v>
      </c>
      <c r="B1245">
        <v>4.5004880058654502E-2</v>
      </c>
      <c r="C1245">
        <v>0.40456583459994899</v>
      </c>
      <c r="D1245" t="s">
        <v>4210</v>
      </c>
      <c r="E1245">
        <v>1.3135362637756699E-4</v>
      </c>
      <c r="F1245">
        <v>0.776865974608694</v>
      </c>
    </row>
    <row r="1246" spans="1:6" x14ac:dyDescent="0.2">
      <c r="A1246" t="s">
        <v>2897</v>
      </c>
      <c r="B1246">
        <v>4.5004880058654502E-2</v>
      </c>
      <c r="C1246">
        <v>0.147597356549865</v>
      </c>
      <c r="D1246" t="s">
        <v>335</v>
      </c>
      <c r="E1246">
        <v>1.3148455033222699E-4</v>
      </c>
      <c r="F1246">
        <v>0.32172588693998799</v>
      </c>
    </row>
    <row r="1247" spans="1:6" x14ac:dyDescent="0.2">
      <c r="A1247" t="s">
        <v>836</v>
      </c>
      <c r="B1247">
        <v>4.5031654193554302E-2</v>
      </c>
      <c r="C1247">
        <v>0.157455865077926</v>
      </c>
      <c r="D1247" t="s">
        <v>4211</v>
      </c>
      <c r="E1247">
        <v>1.3148455033222699E-4</v>
      </c>
      <c r="F1247">
        <v>0.42091387059737601</v>
      </c>
    </row>
    <row r="1248" spans="1:6" x14ac:dyDescent="0.2">
      <c r="A1248" t="s">
        <v>2898</v>
      </c>
      <c r="B1248">
        <v>4.5216681501156097E-2</v>
      </c>
      <c r="C1248">
        <v>0.182781915650476</v>
      </c>
      <c r="D1248" t="s">
        <v>4212</v>
      </c>
      <c r="E1248">
        <v>1.3148455033222699E-4</v>
      </c>
      <c r="F1248">
        <v>0.50859908715782298</v>
      </c>
    </row>
    <row r="1249" spans="1:6" x14ac:dyDescent="0.2">
      <c r="A1249" t="s">
        <v>2566</v>
      </c>
      <c r="B1249">
        <v>4.5431860523589697E-2</v>
      </c>
      <c r="C1249">
        <v>0.18794258454659099</v>
      </c>
      <c r="D1249" t="s">
        <v>4213</v>
      </c>
      <c r="E1249">
        <v>1.3148455033222699E-4</v>
      </c>
      <c r="F1249">
        <v>0.33543896789197297</v>
      </c>
    </row>
    <row r="1250" spans="1:6" x14ac:dyDescent="0.2">
      <c r="A1250" t="s">
        <v>161</v>
      </c>
      <c r="B1250">
        <v>4.5431860523589697E-2</v>
      </c>
      <c r="C1250">
        <v>0.50525403788621603</v>
      </c>
      <c r="D1250" t="s">
        <v>2561</v>
      </c>
      <c r="E1250">
        <v>1.3148455033222699E-4</v>
      </c>
      <c r="F1250">
        <v>0.365034054687359</v>
      </c>
    </row>
    <row r="1251" spans="1:6" x14ac:dyDescent="0.2">
      <c r="A1251" t="s">
        <v>2899</v>
      </c>
      <c r="B1251">
        <v>4.5431860523589697E-2</v>
      </c>
      <c r="C1251">
        <v>0.2240840173676</v>
      </c>
      <c r="D1251" t="s">
        <v>4214</v>
      </c>
      <c r="E1251">
        <v>1.3389983397139399E-4</v>
      </c>
      <c r="F1251">
        <v>0.68650746364692705</v>
      </c>
    </row>
    <row r="1252" spans="1:6" x14ac:dyDescent="0.2">
      <c r="A1252" t="s">
        <v>606</v>
      </c>
      <c r="B1252">
        <v>4.5431860523589697E-2</v>
      </c>
      <c r="C1252">
        <v>0.403978943445783</v>
      </c>
      <c r="D1252" t="s">
        <v>4215</v>
      </c>
      <c r="E1252">
        <v>1.3389983397139399E-4</v>
      </c>
      <c r="F1252">
        <v>1.0973359367714299</v>
      </c>
    </row>
    <row r="1253" spans="1:6" x14ac:dyDescent="0.2">
      <c r="A1253" t="s">
        <v>2489</v>
      </c>
      <c r="B1253">
        <v>4.5431860523589697E-2</v>
      </c>
      <c r="C1253">
        <v>0.363903531332326</v>
      </c>
      <c r="D1253" t="s">
        <v>4216</v>
      </c>
      <c r="E1253">
        <v>1.3389983397139399E-4</v>
      </c>
      <c r="F1253">
        <v>0.39987188618722502</v>
      </c>
    </row>
    <row r="1254" spans="1:6" x14ac:dyDescent="0.2">
      <c r="A1254" t="s">
        <v>788</v>
      </c>
      <c r="B1254">
        <v>4.5431860523589697E-2</v>
      </c>
      <c r="C1254">
        <v>0.17465941736019</v>
      </c>
      <c r="D1254" t="s">
        <v>4217</v>
      </c>
      <c r="E1254">
        <v>1.3389983397139399E-4</v>
      </c>
      <c r="F1254">
        <v>0.95910180506696696</v>
      </c>
    </row>
    <row r="1255" spans="1:6" x14ac:dyDescent="0.2">
      <c r="A1255" t="s">
        <v>47</v>
      </c>
      <c r="B1255">
        <v>4.5431860523589697E-2</v>
      </c>
      <c r="C1255">
        <v>0.40232319954120199</v>
      </c>
      <c r="D1255" t="s">
        <v>2513</v>
      </c>
      <c r="E1255">
        <v>1.3438987015578299E-4</v>
      </c>
      <c r="F1255">
        <v>0.22111161743454899</v>
      </c>
    </row>
    <row r="1256" spans="1:6" x14ac:dyDescent="0.2">
      <c r="A1256" t="s">
        <v>2531</v>
      </c>
      <c r="B1256">
        <v>4.5590034202702898E-2</v>
      </c>
      <c r="C1256">
        <v>1.76328159817663E-2</v>
      </c>
      <c r="D1256" t="s">
        <v>4218</v>
      </c>
      <c r="E1256">
        <v>1.3491931674074E-4</v>
      </c>
      <c r="F1256">
        <v>0.135986277234214</v>
      </c>
    </row>
    <row r="1257" spans="1:6" x14ac:dyDescent="0.2">
      <c r="A1257" t="s">
        <v>863</v>
      </c>
      <c r="B1257">
        <v>4.58632672640698E-2</v>
      </c>
      <c r="C1257">
        <v>0.74445012505868902</v>
      </c>
      <c r="D1257" t="s">
        <v>4219</v>
      </c>
      <c r="E1257">
        <v>1.3504055336024601E-4</v>
      </c>
      <c r="F1257">
        <v>0.61572716250878301</v>
      </c>
    </row>
    <row r="1258" spans="1:6" x14ac:dyDescent="0.2">
      <c r="A1258" t="s">
        <v>473</v>
      </c>
      <c r="B1258">
        <v>4.58632672640698E-2</v>
      </c>
      <c r="C1258">
        <v>0.60447790114302902</v>
      </c>
      <c r="D1258" t="s">
        <v>4220</v>
      </c>
      <c r="E1258">
        <v>1.3636005099570999E-4</v>
      </c>
      <c r="F1258">
        <v>0.77919478128927899</v>
      </c>
    </row>
    <row r="1259" spans="1:6" x14ac:dyDescent="0.2">
      <c r="A1259" t="s">
        <v>935</v>
      </c>
      <c r="B1259">
        <v>4.58632672640698E-2</v>
      </c>
      <c r="C1259">
        <v>0.17652376138318701</v>
      </c>
      <c r="D1259" t="s">
        <v>4221</v>
      </c>
      <c r="E1259">
        <v>1.3636005099570999E-4</v>
      </c>
      <c r="F1259">
        <v>0.97560494837130696</v>
      </c>
    </row>
    <row r="1260" spans="1:6" x14ac:dyDescent="0.2">
      <c r="A1260" t="s">
        <v>620</v>
      </c>
      <c r="B1260">
        <v>4.58632672640698E-2</v>
      </c>
      <c r="C1260">
        <v>0.346228260998236</v>
      </c>
      <c r="D1260" t="s">
        <v>4222</v>
      </c>
      <c r="E1260">
        <v>1.3636005099570999E-4</v>
      </c>
      <c r="F1260">
        <v>0.17117587149336599</v>
      </c>
    </row>
    <row r="1261" spans="1:6" x14ac:dyDescent="0.2">
      <c r="A1261" t="s">
        <v>2609</v>
      </c>
      <c r="B1261">
        <v>4.58632672640698E-2</v>
      </c>
      <c r="C1261">
        <v>0.26881310623224502</v>
      </c>
      <c r="D1261" t="s">
        <v>4223</v>
      </c>
      <c r="E1261">
        <v>1.3636005099570999E-4</v>
      </c>
      <c r="F1261">
        <v>0.36136877557379499</v>
      </c>
    </row>
    <row r="1262" spans="1:6" x14ac:dyDescent="0.2">
      <c r="A1262" t="s">
        <v>2900</v>
      </c>
      <c r="B1262">
        <v>4.58632672640698E-2</v>
      </c>
      <c r="C1262">
        <v>0.26212495350744602</v>
      </c>
      <c r="D1262" t="s">
        <v>4224</v>
      </c>
      <c r="E1262">
        <v>1.37256224950066E-4</v>
      </c>
      <c r="F1262">
        <v>0.16197086316814099</v>
      </c>
    </row>
    <row r="1263" spans="1:6" x14ac:dyDescent="0.2">
      <c r="A1263" t="s">
        <v>2901</v>
      </c>
      <c r="B1263">
        <v>4.58632672640698E-2</v>
      </c>
      <c r="C1263">
        <v>0.15443466158159599</v>
      </c>
      <c r="D1263" t="s">
        <v>680</v>
      </c>
      <c r="E1263">
        <v>1.38477240598538E-4</v>
      </c>
      <c r="F1263">
        <v>0.78329909446485202</v>
      </c>
    </row>
    <row r="1264" spans="1:6" x14ac:dyDescent="0.2">
      <c r="A1264" t="s">
        <v>2526</v>
      </c>
      <c r="B1264">
        <v>4.58632672640698E-2</v>
      </c>
      <c r="C1264">
        <v>0.16186436072101601</v>
      </c>
      <c r="D1264" t="s">
        <v>4225</v>
      </c>
      <c r="E1264">
        <v>1.3855154084691599E-4</v>
      </c>
      <c r="F1264">
        <v>0.36852017288954098</v>
      </c>
    </row>
    <row r="1265" spans="1:6" x14ac:dyDescent="0.2">
      <c r="A1265" t="s">
        <v>2480</v>
      </c>
      <c r="B1265">
        <v>4.5914705703607402E-2</v>
      </c>
      <c r="C1265">
        <v>0.32312558849954398</v>
      </c>
      <c r="D1265" t="s">
        <v>4226</v>
      </c>
      <c r="E1265">
        <v>1.3855154084691599E-4</v>
      </c>
      <c r="F1265">
        <v>0.25400631575396598</v>
      </c>
    </row>
    <row r="1266" spans="1:6" x14ac:dyDescent="0.2">
      <c r="A1266" t="s">
        <v>897</v>
      </c>
      <c r="B1266">
        <v>4.60101382066554E-2</v>
      </c>
      <c r="C1266">
        <v>0.65496186647587296</v>
      </c>
      <c r="D1266" t="s">
        <v>4227</v>
      </c>
      <c r="E1266">
        <v>1.3855154084691599E-4</v>
      </c>
      <c r="F1266">
        <v>0.48532190192258201</v>
      </c>
    </row>
    <row r="1267" spans="1:6" x14ac:dyDescent="0.2">
      <c r="A1267" t="s">
        <v>2902</v>
      </c>
      <c r="B1267">
        <v>4.60955442340132E-2</v>
      </c>
      <c r="C1267">
        <v>6.5149253399067297E-2</v>
      </c>
      <c r="D1267" t="s">
        <v>427</v>
      </c>
      <c r="E1267">
        <v>1.3855154084691599E-4</v>
      </c>
      <c r="F1267">
        <v>0.67917765069148495</v>
      </c>
    </row>
    <row r="1268" spans="1:6" x14ac:dyDescent="0.2">
      <c r="A1268" t="s">
        <v>779</v>
      </c>
      <c r="B1268">
        <v>4.6114684131763797E-2</v>
      </c>
      <c r="C1268">
        <v>0.27913405540844899</v>
      </c>
      <c r="D1268" t="s">
        <v>4228</v>
      </c>
      <c r="E1268">
        <v>1.3855154084691599E-4</v>
      </c>
      <c r="F1268">
        <v>0.56098346849165803</v>
      </c>
    </row>
    <row r="1269" spans="1:6" x14ac:dyDescent="0.2">
      <c r="A1269" t="s">
        <v>2903</v>
      </c>
      <c r="B1269">
        <v>4.6114684131763797E-2</v>
      </c>
      <c r="C1269">
        <v>0.14509940901778601</v>
      </c>
      <c r="D1269" t="s">
        <v>4229</v>
      </c>
      <c r="E1269">
        <v>1.3855154084691599E-4</v>
      </c>
      <c r="F1269">
        <v>0.21746183929156301</v>
      </c>
    </row>
    <row r="1270" spans="1:6" x14ac:dyDescent="0.2">
      <c r="A1270" t="s">
        <v>2904</v>
      </c>
      <c r="B1270">
        <v>4.6114684131763797E-2</v>
      </c>
      <c r="C1270">
        <v>0.15551796371983301</v>
      </c>
      <c r="D1270" t="s">
        <v>4230</v>
      </c>
      <c r="E1270">
        <v>1.3937180731846301E-4</v>
      </c>
      <c r="F1270">
        <v>0.77609581102986003</v>
      </c>
    </row>
    <row r="1271" spans="1:6" x14ac:dyDescent="0.2">
      <c r="A1271" t="s">
        <v>869</v>
      </c>
      <c r="B1271">
        <v>4.6114684131763797E-2</v>
      </c>
      <c r="C1271">
        <v>0.20471687958447499</v>
      </c>
      <c r="D1271" t="s">
        <v>4231</v>
      </c>
      <c r="E1271">
        <v>1.3947561800244001E-4</v>
      </c>
      <c r="F1271">
        <v>0.147001525334226</v>
      </c>
    </row>
    <row r="1272" spans="1:6" x14ac:dyDescent="0.2">
      <c r="A1272" t="s">
        <v>953</v>
      </c>
      <c r="B1272">
        <v>4.6114684131763797E-2</v>
      </c>
      <c r="C1272">
        <v>0.10301533536762</v>
      </c>
      <c r="D1272" t="s">
        <v>4232</v>
      </c>
      <c r="E1272">
        <v>1.4011605186296401E-4</v>
      </c>
      <c r="F1272">
        <v>0.39857086689179999</v>
      </c>
    </row>
    <row r="1273" spans="1:6" x14ac:dyDescent="0.2">
      <c r="A1273" t="s">
        <v>373</v>
      </c>
      <c r="B1273">
        <v>4.6114684131763797E-2</v>
      </c>
      <c r="C1273">
        <v>0.22742983695946001</v>
      </c>
      <c r="D1273" t="s">
        <v>4233</v>
      </c>
      <c r="E1273">
        <v>1.4116357777605199E-4</v>
      </c>
      <c r="F1273">
        <v>0.60721024710106697</v>
      </c>
    </row>
    <row r="1274" spans="1:6" x14ac:dyDescent="0.2">
      <c r="A1274" t="s">
        <v>880</v>
      </c>
      <c r="B1274">
        <v>4.6603622102033802E-2</v>
      </c>
      <c r="C1274">
        <v>5.1029004901499003E-2</v>
      </c>
      <c r="D1274" t="s">
        <v>4234</v>
      </c>
      <c r="E1274">
        <v>1.4116357777605199E-4</v>
      </c>
      <c r="F1274">
        <v>0.71921204010712403</v>
      </c>
    </row>
    <row r="1275" spans="1:6" x14ac:dyDescent="0.2">
      <c r="A1275" t="s">
        <v>709</v>
      </c>
      <c r="B1275">
        <v>4.6603622102033802E-2</v>
      </c>
      <c r="C1275">
        <v>0.73877482250186699</v>
      </c>
      <c r="D1275" t="s">
        <v>4235</v>
      </c>
      <c r="E1275">
        <v>1.4116357777605199E-4</v>
      </c>
      <c r="F1275">
        <v>0.895041135690262</v>
      </c>
    </row>
    <row r="1276" spans="1:6" x14ac:dyDescent="0.2">
      <c r="A1276" t="s">
        <v>785</v>
      </c>
      <c r="B1276">
        <v>4.6603622102033802E-2</v>
      </c>
      <c r="C1276">
        <v>0.23643210590602901</v>
      </c>
      <c r="D1276" t="s">
        <v>4236</v>
      </c>
      <c r="E1276">
        <v>1.4116357777605199E-4</v>
      </c>
      <c r="F1276">
        <v>0.30689222481561801</v>
      </c>
    </row>
    <row r="1277" spans="1:6" x14ac:dyDescent="0.2">
      <c r="A1277" t="s">
        <v>640</v>
      </c>
      <c r="B1277">
        <v>4.6603622102033802E-2</v>
      </c>
      <c r="C1277">
        <v>0.47241997711165901</v>
      </c>
      <c r="D1277" t="s">
        <v>579</v>
      </c>
      <c r="E1277">
        <v>1.4179755003205301E-4</v>
      </c>
      <c r="F1277">
        <v>0.64140947423716799</v>
      </c>
    </row>
    <row r="1278" spans="1:6" x14ac:dyDescent="0.2">
      <c r="A1278" t="s">
        <v>283</v>
      </c>
      <c r="B1278">
        <v>4.6603622102033802E-2</v>
      </c>
      <c r="C1278">
        <v>0.45484713859293902</v>
      </c>
      <c r="D1278" t="s">
        <v>4237</v>
      </c>
      <c r="E1278">
        <v>1.44147829918241E-4</v>
      </c>
      <c r="F1278">
        <v>0.70690607581020204</v>
      </c>
    </row>
    <row r="1279" spans="1:6" x14ac:dyDescent="0.2">
      <c r="A1279" t="s">
        <v>822</v>
      </c>
      <c r="B1279">
        <v>4.6603622102033802E-2</v>
      </c>
      <c r="C1279">
        <v>0.69706610948370995</v>
      </c>
      <c r="D1279" t="s">
        <v>4238</v>
      </c>
      <c r="E1279">
        <v>1.44940645144275E-4</v>
      </c>
      <c r="F1279">
        <v>0.86949790410121697</v>
      </c>
    </row>
    <row r="1280" spans="1:6" x14ac:dyDescent="0.2">
      <c r="A1280" t="s">
        <v>472</v>
      </c>
      <c r="B1280">
        <v>4.70782099717156E-2</v>
      </c>
      <c r="C1280">
        <v>0.32342912919447597</v>
      </c>
      <c r="D1280" t="s">
        <v>4239</v>
      </c>
      <c r="E1280">
        <v>1.44940645144275E-4</v>
      </c>
      <c r="F1280">
        <v>0.26282329315481101</v>
      </c>
    </row>
    <row r="1281" spans="1:6" x14ac:dyDescent="0.2">
      <c r="A1281" t="s">
        <v>2905</v>
      </c>
      <c r="B1281">
        <v>4.70782099717156E-2</v>
      </c>
      <c r="C1281">
        <v>0.61651970072970697</v>
      </c>
      <c r="D1281" t="s">
        <v>4240</v>
      </c>
      <c r="E1281">
        <v>1.4524754592711399E-4</v>
      </c>
      <c r="F1281">
        <v>0.76989752199685901</v>
      </c>
    </row>
    <row r="1282" spans="1:6" x14ac:dyDescent="0.2">
      <c r="A1282" t="s">
        <v>859</v>
      </c>
      <c r="B1282">
        <v>4.70782099717156E-2</v>
      </c>
      <c r="C1282">
        <v>0.30583053462446502</v>
      </c>
      <c r="D1282" t="s">
        <v>4241</v>
      </c>
      <c r="E1282">
        <v>1.4647021398392099E-4</v>
      </c>
      <c r="F1282">
        <v>0.34136411476217599</v>
      </c>
    </row>
    <row r="1283" spans="1:6" x14ac:dyDescent="0.2">
      <c r="A1283" t="s">
        <v>2906</v>
      </c>
      <c r="B1283">
        <v>4.70782099717156E-2</v>
      </c>
      <c r="C1283">
        <v>0.56837543020106396</v>
      </c>
      <c r="D1283" t="s">
        <v>4242</v>
      </c>
      <c r="E1283">
        <v>1.4647021398392099E-4</v>
      </c>
      <c r="F1283">
        <v>0.60608105398493095</v>
      </c>
    </row>
    <row r="1284" spans="1:6" x14ac:dyDescent="0.2">
      <c r="A1284" t="s">
        <v>2907</v>
      </c>
      <c r="B1284">
        <v>4.70782099717156E-2</v>
      </c>
      <c r="C1284">
        <v>0.15198095180542501</v>
      </c>
      <c r="D1284" t="s">
        <v>4243</v>
      </c>
      <c r="E1284">
        <v>1.4647021398392099E-4</v>
      </c>
      <c r="F1284">
        <v>0.25358548917842799</v>
      </c>
    </row>
    <row r="1285" spans="1:6" x14ac:dyDescent="0.2">
      <c r="A1285" t="s">
        <v>2908</v>
      </c>
      <c r="B1285">
        <v>4.70782099717156E-2</v>
      </c>
      <c r="C1285">
        <v>0.12592017885338999</v>
      </c>
      <c r="D1285" t="s">
        <v>4244</v>
      </c>
      <c r="E1285">
        <v>1.4647021398392099E-4</v>
      </c>
      <c r="F1285">
        <v>0.30513606926230502</v>
      </c>
    </row>
    <row r="1286" spans="1:6" x14ac:dyDescent="0.2">
      <c r="A1286" t="s">
        <v>140</v>
      </c>
      <c r="B1286">
        <v>4.70782099717156E-2</v>
      </c>
      <c r="C1286">
        <v>0.41300744564519098</v>
      </c>
      <c r="D1286" t="s">
        <v>596</v>
      </c>
      <c r="E1286">
        <v>1.4647021398392099E-4</v>
      </c>
      <c r="F1286">
        <v>0.73117844099842</v>
      </c>
    </row>
    <row r="1287" spans="1:6" x14ac:dyDescent="0.2">
      <c r="A1287" t="s">
        <v>451</v>
      </c>
      <c r="B1287">
        <v>4.7633825140745101E-2</v>
      </c>
      <c r="C1287">
        <v>0.188622959621531</v>
      </c>
      <c r="D1287" t="s">
        <v>4245</v>
      </c>
      <c r="E1287">
        <v>1.4659342866048901E-4</v>
      </c>
      <c r="F1287">
        <v>0.49546283392762702</v>
      </c>
    </row>
    <row r="1288" spans="1:6" x14ac:dyDescent="0.2">
      <c r="A1288" t="s">
        <v>2507</v>
      </c>
      <c r="B1288">
        <v>4.7633825140745101E-2</v>
      </c>
      <c r="C1288">
        <v>0.31497934694629898</v>
      </c>
      <c r="D1288" t="s">
        <v>4246</v>
      </c>
      <c r="E1288">
        <v>1.48142024157553E-4</v>
      </c>
      <c r="F1288">
        <v>0.78332666623297398</v>
      </c>
    </row>
    <row r="1289" spans="1:6" x14ac:dyDescent="0.2">
      <c r="A1289" t="s">
        <v>488</v>
      </c>
      <c r="B1289">
        <v>4.7633825140745101E-2</v>
      </c>
      <c r="C1289">
        <v>0.80179338633085295</v>
      </c>
      <c r="D1289" t="s">
        <v>4247</v>
      </c>
      <c r="E1289">
        <v>1.4863728383259501E-4</v>
      </c>
      <c r="F1289">
        <v>0.30845260344302</v>
      </c>
    </row>
    <row r="1290" spans="1:6" x14ac:dyDescent="0.2">
      <c r="A1290" t="s">
        <v>828</v>
      </c>
      <c r="B1290">
        <v>4.7633825140745101E-2</v>
      </c>
      <c r="C1290">
        <v>0.117458995342491</v>
      </c>
      <c r="D1290" t="s">
        <v>4248</v>
      </c>
      <c r="E1290">
        <v>1.4863728383259501E-4</v>
      </c>
      <c r="F1290">
        <v>0.30988765426105103</v>
      </c>
    </row>
    <row r="1291" spans="1:6" x14ac:dyDescent="0.2">
      <c r="A1291" t="s">
        <v>433</v>
      </c>
      <c r="B1291">
        <v>4.7884543493800398E-2</v>
      </c>
      <c r="C1291">
        <v>0.56172907555931695</v>
      </c>
      <c r="D1291" t="s">
        <v>269</v>
      </c>
      <c r="E1291">
        <v>1.4863728383259501E-4</v>
      </c>
      <c r="F1291">
        <v>0.33763918728015502</v>
      </c>
    </row>
    <row r="1292" spans="1:6" x14ac:dyDescent="0.2">
      <c r="A1292" t="s">
        <v>2909</v>
      </c>
      <c r="B1292">
        <v>4.8118534765870101E-2</v>
      </c>
      <c r="C1292">
        <v>0.13930052274357599</v>
      </c>
      <c r="D1292" t="s">
        <v>4249</v>
      </c>
      <c r="E1292">
        <v>1.4863728383259501E-4</v>
      </c>
      <c r="F1292">
        <v>0.59061677280826697</v>
      </c>
    </row>
    <row r="1293" spans="1:6" x14ac:dyDescent="0.2">
      <c r="A1293" t="s">
        <v>2910</v>
      </c>
      <c r="B1293">
        <v>4.8118534765870101E-2</v>
      </c>
      <c r="C1293">
        <v>0.14518181254603199</v>
      </c>
      <c r="D1293" t="s">
        <v>4250</v>
      </c>
      <c r="E1293">
        <v>1.4863728383259501E-4</v>
      </c>
      <c r="F1293">
        <v>0.22489951148750101</v>
      </c>
    </row>
    <row r="1294" spans="1:6" x14ac:dyDescent="0.2">
      <c r="A1294" t="s">
        <v>566</v>
      </c>
      <c r="B1294">
        <v>4.8118534765870101E-2</v>
      </c>
      <c r="C1294">
        <v>0.50458562187696498</v>
      </c>
      <c r="D1294" t="s">
        <v>4251</v>
      </c>
      <c r="E1294">
        <v>1.4863728383259501E-4</v>
      </c>
      <c r="F1294">
        <v>0.200291001379334</v>
      </c>
    </row>
    <row r="1295" spans="1:6" x14ac:dyDescent="0.2">
      <c r="A1295" t="s">
        <v>2519</v>
      </c>
      <c r="B1295">
        <v>4.8118534765870101E-2</v>
      </c>
      <c r="C1295">
        <v>0.24510781975618201</v>
      </c>
      <c r="D1295" t="s">
        <v>4252</v>
      </c>
      <c r="E1295">
        <v>1.4863728383259501E-4</v>
      </c>
      <c r="F1295">
        <v>0.78116379964696503</v>
      </c>
    </row>
    <row r="1296" spans="1:6" x14ac:dyDescent="0.2">
      <c r="A1296" t="s">
        <v>842</v>
      </c>
      <c r="B1296">
        <v>4.8118534765870101E-2</v>
      </c>
      <c r="C1296">
        <v>0.26470905030372999</v>
      </c>
      <c r="D1296" t="s">
        <v>4253</v>
      </c>
      <c r="E1296">
        <v>1.5047265760563899E-4</v>
      </c>
      <c r="F1296">
        <v>1.2526541398131501</v>
      </c>
    </row>
    <row r="1297" spans="1:6" x14ac:dyDescent="0.2">
      <c r="A1297" t="s">
        <v>2461</v>
      </c>
      <c r="B1297">
        <v>4.8118534765870101E-2</v>
      </c>
      <c r="C1297">
        <v>0.37125263542387399</v>
      </c>
      <c r="D1297" t="s">
        <v>4254</v>
      </c>
      <c r="E1297">
        <v>1.5150818944230501E-4</v>
      </c>
      <c r="F1297">
        <v>0.579072377839559</v>
      </c>
    </row>
    <row r="1298" spans="1:6" x14ac:dyDescent="0.2">
      <c r="A1298" t="s">
        <v>2911</v>
      </c>
      <c r="B1298">
        <v>4.8235018542262503E-2</v>
      </c>
      <c r="C1298">
        <v>0.51976607289756904</v>
      </c>
      <c r="D1298" t="s">
        <v>4255</v>
      </c>
      <c r="E1298">
        <v>1.5150818944230501E-4</v>
      </c>
      <c r="F1298">
        <v>0.49959703535886302</v>
      </c>
    </row>
    <row r="1299" spans="1:6" x14ac:dyDescent="0.2">
      <c r="A1299" t="s">
        <v>787</v>
      </c>
      <c r="B1299">
        <v>4.8235018542262503E-2</v>
      </c>
      <c r="C1299">
        <v>0.81900429464458402</v>
      </c>
      <c r="D1299" t="s">
        <v>4256</v>
      </c>
      <c r="E1299">
        <v>1.5150818944230501E-4</v>
      </c>
      <c r="F1299">
        <v>0.33703418765783599</v>
      </c>
    </row>
    <row r="1300" spans="1:6" x14ac:dyDescent="0.2">
      <c r="A1300" t="s">
        <v>876</v>
      </c>
      <c r="B1300">
        <v>4.8328831434401101E-2</v>
      </c>
      <c r="C1300">
        <v>0.51821810499147902</v>
      </c>
      <c r="D1300" t="s">
        <v>1571</v>
      </c>
      <c r="E1300">
        <v>1.5150818944230501E-4</v>
      </c>
      <c r="F1300">
        <v>0.74937601875480497</v>
      </c>
    </row>
    <row r="1301" spans="1:6" x14ac:dyDescent="0.2">
      <c r="A1301" t="s">
        <v>257</v>
      </c>
      <c r="B1301">
        <v>4.8608163899551401E-2</v>
      </c>
      <c r="C1301">
        <v>0.30745298582272002</v>
      </c>
      <c r="D1301" t="s">
        <v>4257</v>
      </c>
      <c r="E1301">
        <v>1.5150818944230501E-4</v>
      </c>
      <c r="F1301">
        <v>0.57455902256047697</v>
      </c>
    </row>
    <row r="1302" spans="1:6" x14ac:dyDescent="0.2">
      <c r="A1302" t="s">
        <v>2912</v>
      </c>
      <c r="B1302">
        <v>4.8608163899551401E-2</v>
      </c>
      <c r="C1302">
        <v>0.106983543839151</v>
      </c>
      <c r="D1302" t="s">
        <v>4258</v>
      </c>
      <c r="E1302">
        <v>1.5443349776423799E-4</v>
      </c>
      <c r="F1302">
        <v>0.73676263437523903</v>
      </c>
    </row>
    <row r="1303" spans="1:6" x14ac:dyDescent="0.2">
      <c r="A1303" t="s">
        <v>2913</v>
      </c>
      <c r="B1303">
        <v>4.8608163899551401E-2</v>
      </c>
      <c r="C1303">
        <v>0.20696275720728499</v>
      </c>
      <c r="D1303" t="s">
        <v>4259</v>
      </c>
      <c r="E1303">
        <v>1.5443349776423799E-4</v>
      </c>
      <c r="F1303">
        <v>0.43562197589476997</v>
      </c>
    </row>
    <row r="1304" spans="1:6" x14ac:dyDescent="0.2">
      <c r="A1304" t="s">
        <v>2485</v>
      </c>
      <c r="B1304">
        <v>4.8608163899551401E-2</v>
      </c>
      <c r="C1304">
        <v>0.37224261806113701</v>
      </c>
      <c r="D1304" t="s">
        <v>1650</v>
      </c>
      <c r="E1304">
        <v>1.5443349776423799E-4</v>
      </c>
      <c r="F1304">
        <v>0.67047228388315505</v>
      </c>
    </row>
    <row r="1305" spans="1:6" x14ac:dyDescent="0.2">
      <c r="A1305" t="s">
        <v>843</v>
      </c>
      <c r="B1305">
        <v>4.8805204984534799E-2</v>
      </c>
      <c r="C1305">
        <v>0.55205982306840895</v>
      </c>
      <c r="D1305" t="s">
        <v>536</v>
      </c>
      <c r="E1305">
        <v>1.5443349776423799E-4</v>
      </c>
      <c r="F1305">
        <v>0.79359471047366004</v>
      </c>
    </row>
    <row r="1306" spans="1:6" x14ac:dyDescent="0.2">
      <c r="A1306" t="s">
        <v>207</v>
      </c>
      <c r="B1306">
        <v>4.8855055828814498E-2</v>
      </c>
      <c r="C1306">
        <v>0.35370816904521701</v>
      </c>
      <c r="D1306" t="s">
        <v>110</v>
      </c>
      <c r="E1306">
        <v>1.5443349776423799E-4</v>
      </c>
      <c r="F1306">
        <v>0.72390455839275403</v>
      </c>
    </row>
    <row r="1307" spans="1:6" x14ac:dyDescent="0.2">
      <c r="A1307" t="s">
        <v>2914</v>
      </c>
      <c r="B1307">
        <v>4.89078737923846E-2</v>
      </c>
      <c r="C1307">
        <v>0.21708058597991101</v>
      </c>
      <c r="D1307" t="s">
        <v>1821</v>
      </c>
      <c r="E1307">
        <v>1.5443349776423799E-4</v>
      </c>
      <c r="F1307">
        <v>0.60516867561602705</v>
      </c>
    </row>
    <row r="1308" spans="1:6" x14ac:dyDescent="0.2">
      <c r="A1308" t="s">
        <v>458</v>
      </c>
      <c r="B1308">
        <v>4.90407926042426E-2</v>
      </c>
      <c r="C1308">
        <v>0.44759199543087202</v>
      </c>
      <c r="D1308" t="s">
        <v>4260</v>
      </c>
      <c r="E1308">
        <v>1.5514188081345101E-4</v>
      </c>
      <c r="F1308">
        <v>0.592852847129827</v>
      </c>
    </row>
    <row r="1309" spans="1:6" x14ac:dyDescent="0.2">
      <c r="A1309" t="s">
        <v>219</v>
      </c>
      <c r="B1309">
        <v>4.90407926042426E-2</v>
      </c>
      <c r="C1309">
        <v>0.22563234680227601</v>
      </c>
      <c r="D1309" t="s">
        <v>4261</v>
      </c>
      <c r="E1309">
        <v>1.55820160430179E-4</v>
      </c>
      <c r="F1309">
        <v>0.37068843115162198</v>
      </c>
    </row>
    <row r="1310" spans="1:6" x14ac:dyDescent="0.2">
      <c r="A1310" t="s">
        <v>452</v>
      </c>
      <c r="B1310">
        <v>4.90407926042426E-2</v>
      </c>
      <c r="C1310">
        <v>0.46578911808102003</v>
      </c>
      <c r="D1310" t="s">
        <v>4262</v>
      </c>
      <c r="E1310">
        <v>1.5727695285421901E-4</v>
      </c>
      <c r="F1310">
        <v>0.79343970713777201</v>
      </c>
    </row>
    <row r="1311" spans="1:6" x14ac:dyDescent="0.2">
      <c r="A1311" t="s">
        <v>2538</v>
      </c>
      <c r="B1311">
        <v>4.90407926042426E-2</v>
      </c>
      <c r="C1311">
        <v>0.36985199056187001</v>
      </c>
      <c r="D1311" t="s">
        <v>4263</v>
      </c>
      <c r="E1311">
        <v>1.5727695285421901E-4</v>
      </c>
      <c r="F1311">
        <v>0.21494695004720099</v>
      </c>
    </row>
    <row r="1312" spans="1:6" x14ac:dyDescent="0.2">
      <c r="A1312" t="s">
        <v>2528</v>
      </c>
      <c r="B1312">
        <v>4.90407926042426E-2</v>
      </c>
      <c r="C1312">
        <v>0.247082397596595</v>
      </c>
      <c r="D1312" t="s">
        <v>2511</v>
      </c>
      <c r="E1312">
        <v>1.5727695285421901E-4</v>
      </c>
      <c r="F1312">
        <v>0.50846318543633595</v>
      </c>
    </row>
    <row r="1313" spans="1:6" x14ac:dyDescent="0.2">
      <c r="A1313" t="s">
        <v>2496</v>
      </c>
      <c r="B1313">
        <v>4.90407926042426E-2</v>
      </c>
      <c r="C1313">
        <v>0.38707210910172501</v>
      </c>
      <c r="D1313" t="s">
        <v>4264</v>
      </c>
      <c r="E1313">
        <v>1.5727695285421901E-4</v>
      </c>
      <c r="F1313">
        <v>0.45026703623055397</v>
      </c>
    </row>
    <row r="1314" spans="1:6" x14ac:dyDescent="0.2">
      <c r="A1314" t="s">
        <v>2915</v>
      </c>
      <c r="B1314">
        <v>4.94465839747412E-2</v>
      </c>
      <c r="C1314">
        <v>0.28128948189745001</v>
      </c>
      <c r="D1314" t="s">
        <v>1903</v>
      </c>
      <c r="E1314">
        <v>1.5727695285421901E-4</v>
      </c>
      <c r="F1314">
        <v>0.53836239775914196</v>
      </c>
    </row>
    <row r="1315" spans="1:6" x14ac:dyDescent="0.2">
      <c r="A1315" t="s">
        <v>381</v>
      </c>
      <c r="B1315">
        <v>4.94465839747412E-2</v>
      </c>
      <c r="C1315">
        <v>0.19733116192005501</v>
      </c>
      <c r="D1315" t="s">
        <v>4265</v>
      </c>
      <c r="E1315">
        <v>1.58621780789711E-4</v>
      </c>
      <c r="F1315">
        <v>0.15117783195654599</v>
      </c>
    </row>
    <row r="1316" spans="1:6" x14ac:dyDescent="0.2">
      <c r="A1316" t="s">
        <v>905</v>
      </c>
      <c r="B1316">
        <v>4.94465839747412E-2</v>
      </c>
      <c r="C1316">
        <v>0.407641136959286</v>
      </c>
      <c r="D1316" t="s">
        <v>4266</v>
      </c>
      <c r="E1316">
        <v>1.5970928074363601E-4</v>
      </c>
      <c r="F1316">
        <v>1.35556038588984</v>
      </c>
    </row>
    <row r="1317" spans="1:6" x14ac:dyDescent="0.2">
      <c r="A1317" t="s">
        <v>960</v>
      </c>
      <c r="B1317">
        <v>4.94465839747412E-2</v>
      </c>
      <c r="C1317">
        <v>0.39630159412720201</v>
      </c>
      <c r="D1317" t="s">
        <v>4267</v>
      </c>
      <c r="E1317">
        <v>1.59964848592747E-4</v>
      </c>
      <c r="F1317">
        <v>0.27353065912559099</v>
      </c>
    </row>
    <row r="1318" spans="1:6" x14ac:dyDescent="0.2">
      <c r="A1318" t="s">
        <v>759</v>
      </c>
      <c r="B1318">
        <v>4.94465839747412E-2</v>
      </c>
      <c r="C1318">
        <v>0.28159286099554998</v>
      </c>
      <c r="D1318" t="s">
        <v>4268</v>
      </c>
      <c r="E1318">
        <v>1.59964848592747E-4</v>
      </c>
      <c r="F1318">
        <v>0.66376662486203297</v>
      </c>
    </row>
    <row r="1319" spans="1:6" x14ac:dyDescent="0.2">
      <c r="A1319" t="s">
        <v>2916</v>
      </c>
      <c r="B1319">
        <v>4.94465839747412E-2</v>
      </c>
      <c r="C1319">
        <v>0.237621942394345</v>
      </c>
      <c r="D1319" t="s">
        <v>4269</v>
      </c>
      <c r="E1319">
        <v>1.59964848592747E-4</v>
      </c>
      <c r="F1319">
        <v>0.74796225947763195</v>
      </c>
    </row>
    <row r="1320" spans="1:6" x14ac:dyDescent="0.2">
      <c r="A1320" t="s">
        <v>2917</v>
      </c>
      <c r="B1320">
        <v>4.94465839747412E-2</v>
      </c>
      <c r="C1320">
        <v>8.3114504058798402E-2</v>
      </c>
      <c r="D1320" t="s">
        <v>4270</v>
      </c>
      <c r="E1320">
        <v>1.59964848592747E-4</v>
      </c>
      <c r="F1320">
        <v>0.29220814776812898</v>
      </c>
    </row>
    <row r="1321" spans="1:6" x14ac:dyDescent="0.2">
      <c r="A1321" t="s">
        <v>689</v>
      </c>
      <c r="B1321">
        <v>4.94465839747412E-2</v>
      </c>
      <c r="C1321">
        <v>0.399793591549716</v>
      </c>
      <c r="D1321" t="s">
        <v>2818</v>
      </c>
      <c r="E1321">
        <v>1.59964848592747E-4</v>
      </c>
      <c r="F1321">
        <v>0.15293529391052299</v>
      </c>
    </row>
    <row r="1322" spans="1:6" x14ac:dyDescent="0.2">
      <c r="A1322" t="s">
        <v>46</v>
      </c>
      <c r="B1322">
        <v>4.94465839747412E-2</v>
      </c>
      <c r="C1322">
        <v>0.40180088305545397</v>
      </c>
      <c r="D1322" t="s">
        <v>4271</v>
      </c>
      <c r="E1322">
        <v>1.6298181159635799E-4</v>
      </c>
      <c r="F1322">
        <v>1.0266428656309301</v>
      </c>
    </row>
    <row r="1323" spans="1:6" x14ac:dyDescent="0.2">
      <c r="A1323" t="s">
        <v>2500</v>
      </c>
      <c r="B1323">
        <v>4.94465839747412E-2</v>
      </c>
      <c r="C1323">
        <v>0.107021748</v>
      </c>
      <c r="D1323" t="s">
        <v>4272</v>
      </c>
      <c r="E1323">
        <v>1.6298181159635799E-4</v>
      </c>
      <c r="F1323">
        <v>0.73499347650583702</v>
      </c>
    </row>
    <row r="1324" spans="1:6" x14ac:dyDescent="0.2">
      <c r="A1324" t="s">
        <v>2530</v>
      </c>
      <c r="B1324">
        <v>4.94465839747412E-2</v>
      </c>
      <c r="C1324">
        <v>0.49547085237729499</v>
      </c>
      <c r="D1324" t="s">
        <v>4273</v>
      </c>
      <c r="E1324">
        <v>1.6298181159635799E-4</v>
      </c>
      <c r="F1324">
        <v>0.34493688056622801</v>
      </c>
    </row>
    <row r="1325" spans="1:6" x14ac:dyDescent="0.2">
      <c r="A1325" t="s">
        <v>2918</v>
      </c>
      <c r="B1325">
        <v>4.94465839747412E-2</v>
      </c>
      <c r="C1325">
        <v>8.0915173708181201E-2</v>
      </c>
      <c r="D1325" t="s">
        <v>4274</v>
      </c>
      <c r="E1325">
        <v>1.6298181159635799E-4</v>
      </c>
      <c r="F1325">
        <v>0.26444553637414597</v>
      </c>
    </row>
    <row r="1326" spans="1:6" x14ac:dyDescent="0.2">
      <c r="A1326" t="s">
        <v>429</v>
      </c>
      <c r="B1326">
        <v>4.9707727625710997E-2</v>
      </c>
      <c r="C1326">
        <v>0.456037449274935</v>
      </c>
      <c r="D1326" t="s">
        <v>4275</v>
      </c>
      <c r="E1326">
        <v>1.6626905385097899E-4</v>
      </c>
      <c r="F1326">
        <v>0.93850083425622499</v>
      </c>
    </row>
    <row r="1327" spans="1:6" x14ac:dyDescent="0.2">
      <c r="A1327" t="s">
        <v>2919</v>
      </c>
      <c r="B1327">
        <v>4.9872891451230701E-2</v>
      </c>
      <c r="C1327">
        <v>0.90718816908031197</v>
      </c>
      <c r="D1327" t="s">
        <v>4276</v>
      </c>
      <c r="E1327">
        <v>1.6626905385097899E-4</v>
      </c>
      <c r="F1327">
        <v>0.41920989255576302</v>
      </c>
    </row>
    <row r="1328" spans="1:6" x14ac:dyDescent="0.2">
      <c r="A1328" t="s">
        <v>657</v>
      </c>
      <c r="B1328">
        <v>4.9872891451230701E-2</v>
      </c>
      <c r="C1328">
        <v>0.34169270915420102</v>
      </c>
      <c r="D1328" t="s">
        <v>4277</v>
      </c>
      <c r="E1328">
        <v>1.6626905385097899E-4</v>
      </c>
      <c r="F1328">
        <v>0.160872934442407</v>
      </c>
    </row>
    <row r="1329" spans="1:6" x14ac:dyDescent="0.2">
      <c r="A1329" t="s">
        <v>434</v>
      </c>
      <c r="B1329">
        <v>4.9872891451230701E-2</v>
      </c>
      <c r="C1329">
        <v>0.47116410647816498</v>
      </c>
      <c r="D1329" t="s">
        <v>4278</v>
      </c>
      <c r="E1329">
        <v>1.68769125599427E-4</v>
      </c>
      <c r="F1329">
        <v>0.128407507288606</v>
      </c>
    </row>
    <row r="1330" spans="1:6" x14ac:dyDescent="0.2">
      <c r="A1330" t="s">
        <v>882</v>
      </c>
      <c r="B1330">
        <v>4.9872891451230701E-2</v>
      </c>
      <c r="C1330">
        <v>0.32098939954449002</v>
      </c>
      <c r="D1330" t="s">
        <v>4279</v>
      </c>
      <c r="E1330">
        <v>1.6962016521212701E-4</v>
      </c>
      <c r="F1330">
        <v>0.63909925076723095</v>
      </c>
    </row>
    <row r="1331" spans="1:6" x14ac:dyDescent="0.2">
      <c r="A1331" t="s">
        <v>2920</v>
      </c>
      <c r="B1331">
        <v>4.9872891451230701E-2</v>
      </c>
      <c r="C1331">
        <v>0.25274151008852003</v>
      </c>
      <c r="D1331" t="s">
        <v>4280</v>
      </c>
      <c r="E1331">
        <v>1.71437850080275E-4</v>
      </c>
      <c r="F1331">
        <v>0.35263803611699501</v>
      </c>
    </row>
    <row r="1332" spans="1:6" x14ac:dyDescent="0.2">
      <c r="A1332" t="s">
        <v>741</v>
      </c>
      <c r="B1332">
        <v>4.9872891451230701E-2</v>
      </c>
      <c r="C1332">
        <v>0.22659844713015501</v>
      </c>
      <c r="D1332" t="s">
        <v>4281</v>
      </c>
      <c r="E1332">
        <v>1.7176197760730401E-4</v>
      </c>
      <c r="F1332">
        <v>0.20885399002890201</v>
      </c>
    </row>
    <row r="1333" spans="1:6" x14ac:dyDescent="0.2">
      <c r="A1333" t="s">
        <v>2921</v>
      </c>
      <c r="B1333">
        <v>4.9872891451230701E-2</v>
      </c>
      <c r="C1333">
        <v>8.4414619324906695E-2</v>
      </c>
      <c r="D1333" t="s">
        <v>79</v>
      </c>
      <c r="E1333">
        <v>1.7267756362482499E-4</v>
      </c>
      <c r="F1333">
        <v>0.459602922416604</v>
      </c>
    </row>
    <row r="1334" spans="1:6" x14ac:dyDescent="0.2">
      <c r="A1334" t="s">
        <v>715</v>
      </c>
      <c r="B1334">
        <v>4.9872891451230701E-2</v>
      </c>
      <c r="C1334">
        <v>0.38122660288980498</v>
      </c>
      <c r="D1334" t="s">
        <v>207</v>
      </c>
      <c r="E1334">
        <v>1.7281514248402601E-4</v>
      </c>
      <c r="F1334">
        <v>0.72944829677044098</v>
      </c>
    </row>
    <row r="1335" spans="1:6" x14ac:dyDescent="0.2">
      <c r="A1335" t="s">
        <v>1155</v>
      </c>
      <c r="B1335">
        <v>4.9872891451230701E-2</v>
      </c>
      <c r="C1335">
        <v>-0.220002700184218</v>
      </c>
      <c r="D1335" t="s">
        <v>4282</v>
      </c>
      <c r="E1335">
        <v>1.7281514248402601E-4</v>
      </c>
      <c r="F1335">
        <v>0.46460070926082597</v>
      </c>
    </row>
    <row r="1336" spans="1:6" x14ac:dyDescent="0.2">
      <c r="A1336" t="s">
        <v>2922</v>
      </c>
      <c r="B1336">
        <v>4.9872891451230701E-2</v>
      </c>
      <c r="C1336">
        <v>-0.118262234616147</v>
      </c>
      <c r="D1336" t="s">
        <v>2534</v>
      </c>
      <c r="E1336">
        <v>1.7281514248402601E-4</v>
      </c>
      <c r="F1336">
        <v>0.28697670747082699</v>
      </c>
    </row>
    <row r="1337" spans="1:6" x14ac:dyDescent="0.2">
      <c r="A1337" t="s">
        <v>1418</v>
      </c>
      <c r="B1337">
        <v>4.9872891451230701E-2</v>
      </c>
      <c r="C1337">
        <v>-0.30486419855379499</v>
      </c>
      <c r="D1337" t="s">
        <v>4283</v>
      </c>
      <c r="E1337">
        <v>1.7281514248402601E-4</v>
      </c>
      <c r="F1337">
        <v>0.87894863825315195</v>
      </c>
    </row>
    <row r="1338" spans="1:6" x14ac:dyDescent="0.2">
      <c r="A1338" t="s">
        <v>1931</v>
      </c>
      <c r="B1338">
        <v>4.9872891451230701E-2</v>
      </c>
      <c r="C1338">
        <v>-0.199853385786259</v>
      </c>
      <c r="D1338" t="s">
        <v>4284</v>
      </c>
      <c r="E1338">
        <v>1.7281514248402601E-4</v>
      </c>
      <c r="F1338">
        <v>0.17846294929174</v>
      </c>
    </row>
    <row r="1339" spans="1:6" x14ac:dyDescent="0.2">
      <c r="A1339" t="s">
        <v>1484</v>
      </c>
      <c r="B1339">
        <v>4.9872891451230701E-2</v>
      </c>
      <c r="C1339">
        <v>-0.12857208240606599</v>
      </c>
      <c r="D1339" t="s">
        <v>4285</v>
      </c>
      <c r="E1339">
        <v>1.7353635895168401E-4</v>
      </c>
      <c r="F1339">
        <v>0.54000979050690101</v>
      </c>
    </row>
    <row r="1340" spans="1:6" x14ac:dyDescent="0.2">
      <c r="A1340" t="s">
        <v>1564</v>
      </c>
      <c r="B1340">
        <v>4.9872891451230701E-2</v>
      </c>
      <c r="C1340">
        <v>-0.48545494005107098</v>
      </c>
      <c r="D1340" t="s">
        <v>4286</v>
      </c>
      <c r="E1340">
        <v>1.7379740130526699E-4</v>
      </c>
      <c r="F1340">
        <v>0.41079966267712298</v>
      </c>
    </row>
    <row r="1341" spans="1:6" x14ac:dyDescent="0.2">
      <c r="A1341" t="s">
        <v>2628</v>
      </c>
      <c r="B1341">
        <v>4.9872891451230701E-2</v>
      </c>
      <c r="C1341">
        <v>-0.36803758290925997</v>
      </c>
      <c r="D1341" t="s">
        <v>4287</v>
      </c>
      <c r="E1341">
        <v>1.74660647968933E-4</v>
      </c>
      <c r="F1341">
        <v>0.106473534480232</v>
      </c>
    </row>
    <row r="1342" spans="1:6" x14ac:dyDescent="0.2">
      <c r="A1342" t="s">
        <v>2923</v>
      </c>
      <c r="B1342">
        <v>4.9872891451230701E-2</v>
      </c>
      <c r="C1342">
        <v>-0.162919224473588</v>
      </c>
      <c r="D1342" t="s">
        <v>4288</v>
      </c>
      <c r="E1342">
        <v>1.7592035328660899E-4</v>
      </c>
      <c r="F1342">
        <v>0.52714162492522898</v>
      </c>
    </row>
    <row r="1343" spans="1:6" x14ac:dyDescent="0.2">
      <c r="A1343" t="s">
        <v>1003</v>
      </c>
      <c r="B1343">
        <v>4.9872891451230701E-2</v>
      </c>
      <c r="C1343">
        <v>-0.28586317019436203</v>
      </c>
      <c r="D1343" t="s">
        <v>555</v>
      </c>
      <c r="E1343">
        <v>1.7592035328660899E-4</v>
      </c>
      <c r="F1343">
        <v>0.43210974806962998</v>
      </c>
    </row>
    <row r="1344" spans="1:6" x14ac:dyDescent="0.2">
      <c r="A1344" t="s">
        <v>2924</v>
      </c>
      <c r="B1344">
        <v>4.9722314320826001E-2</v>
      </c>
      <c r="C1344">
        <v>-0.231452654800373</v>
      </c>
      <c r="D1344" t="s">
        <v>4289</v>
      </c>
      <c r="E1344">
        <v>1.76104728043396E-4</v>
      </c>
      <c r="F1344">
        <v>1.0960404288380401</v>
      </c>
    </row>
    <row r="1345" spans="1:6" x14ac:dyDescent="0.2">
      <c r="A1345" t="s">
        <v>1074</v>
      </c>
      <c r="B1345">
        <v>4.94465839747412E-2</v>
      </c>
      <c r="C1345">
        <v>-0.37776671936607797</v>
      </c>
      <c r="D1345" t="s">
        <v>4290</v>
      </c>
      <c r="E1345">
        <v>1.76104728043396E-4</v>
      </c>
      <c r="F1345">
        <v>0.81457132343120198</v>
      </c>
    </row>
    <row r="1346" spans="1:6" x14ac:dyDescent="0.2">
      <c r="A1346" t="s">
        <v>2925</v>
      </c>
      <c r="B1346">
        <v>4.94465839747412E-2</v>
      </c>
      <c r="C1346">
        <v>-0.21186011268827201</v>
      </c>
      <c r="D1346" t="s">
        <v>1376</v>
      </c>
      <c r="E1346">
        <v>1.7911870079059301E-4</v>
      </c>
      <c r="F1346">
        <v>0.74918804631521996</v>
      </c>
    </row>
    <row r="1347" spans="1:6" x14ac:dyDescent="0.2">
      <c r="A1347" t="s">
        <v>1499</v>
      </c>
      <c r="B1347">
        <v>4.94465839747412E-2</v>
      </c>
      <c r="C1347">
        <v>-0.51896505361340595</v>
      </c>
      <c r="D1347" t="s">
        <v>251</v>
      </c>
      <c r="E1347">
        <v>1.7911870079059301E-4</v>
      </c>
      <c r="F1347">
        <v>1.01180890783291</v>
      </c>
    </row>
    <row r="1348" spans="1:6" x14ac:dyDescent="0.2">
      <c r="A1348" t="s">
        <v>1227</v>
      </c>
      <c r="B1348">
        <v>4.94465839747412E-2</v>
      </c>
      <c r="C1348">
        <v>-0.29784191195324899</v>
      </c>
      <c r="D1348" t="s">
        <v>4291</v>
      </c>
      <c r="E1348">
        <v>1.7911870079059301E-4</v>
      </c>
      <c r="F1348">
        <v>1.1311700808010601</v>
      </c>
    </row>
    <row r="1349" spans="1:6" x14ac:dyDescent="0.2">
      <c r="A1349" t="s">
        <v>1399</v>
      </c>
      <c r="B1349">
        <v>4.94465839747412E-2</v>
      </c>
      <c r="C1349">
        <v>-0.48407556253755302</v>
      </c>
      <c r="D1349" t="s">
        <v>4292</v>
      </c>
      <c r="E1349">
        <v>1.7911870079059301E-4</v>
      </c>
      <c r="F1349">
        <v>0.84600656438065103</v>
      </c>
    </row>
    <row r="1350" spans="1:6" x14ac:dyDescent="0.2">
      <c r="A1350" t="s">
        <v>2926</v>
      </c>
      <c r="B1350">
        <v>4.94465839747412E-2</v>
      </c>
      <c r="C1350">
        <v>-0.324586388182315</v>
      </c>
      <c r="D1350" t="s">
        <v>4293</v>
      </c>
      <c r="E1350">
        <v>1.7911870079059301E-4</v>
      </c>
      <c r="F1350">
        <v>0.45700084286655401</v>
      </c>
    </row>
    <row r="1351" spans="1:6" x14ac:dyDescent="0.2">
      <c r="A1351" t="s">
        <v>1716</v>
      </c>
      <c r="B1351">
        <v>4.94465839747412E-2</v>
      </c>
      <c r="C1351">
        <v>-0.119510699562621</v>
      </c>
      <c r="D1351" t="s">
        <v>4294</v>
      </c>
      <c r="E1351">
        <v>1.80148822850663E-4</v>
      </c>
      <c r="F1351">
        <v>0.197957818231284</v>
      </c>
    </row>
    <row r="1352" spans="1:6" x14ac:dyDescent="0.2">
      <c r="A1352" t="s">
        <v>2927</v>
      </c>
      <c r="B1352">
        <v>4.94465839747412E-2</v>
      </c>
      <c r="C1352">
        <v>-0.22937736252611399</v>
      </c>
      <c r="D1352" t="s">
        <v>4295</v>
      </c>
      <c r="E1352">
        <v>1.8207247557271299E-4</v>
      </c>
      <c r="F1352">
        <v>1.3336931377071499</v>
      </c>
    </row>
    <row r="1353" spans="1:6" x14ac:dyDescent="0.2">
      <c r="A1353" t="s">
        <v>1137</v>
      </c>
      <c r="B1353">
        <v>4.94465839747412E-2</v>
      </c>
      <c r="C1353">
        <v>-0.22898851769599499</v>
      </c>
      <c r="D1353" t="s">
        <v>4296</v>
      </c>
      <c r="E1353">
        <v>1.8207247557271299E-4</v>
      </c>
      <c r="F1353">
        <v>0.35664045914561199</v>
      </c>
    </row>
    <row r="1354" spans="1:6" x14ac:dyDescent="0.2">
      <c r="A1354" t="s">
        <v>2329</v>
      </c>
      <c r="B1354">
        <v>4.94465839747412E-2</v>
      </c>
      <c r="C1354">
        <v>-0.32950652251246398</v>
      </c>
      <c r="D1354" t="s">
        <v>4297</v>
      </c>
      <c r="E1354">
        <v>1.8207247557271299E-4</v>
      </c>
      <c r="F1354">
        <v>0.35689291588281302</v>
      </c>
    </row>
    <row r="1355" spans="1:6" x14ac:dyDescent="0.2">
      <c r="A1355" t="s">
        <v>1077</v>
      </c>
      <c r="B1355">
        <v>4.9446572030153402E-2</v>
      </c>
      <c r="C1355">
        <v>-0.54815859755051199</v>
      </c>
      <c r="D1355" t="s">
        <v>4298</v>
      </c>
      <c r="E1355">
        <v>1.8207247557271299E-4</v>
      </c>
      <c r="F1355">
        <v>0.95721264596160505</v>
      </c>
    </row>
    <row r="1356" spans="1:6" x14ac:dyDescent="0.2">
      <c r="A1356" t="s">
        <v>2928</v>
      </c>
      <c r="B1356">
        <v>4.90407926042426E-2</v>
      </c>
      <c r="C1356">
        <v>-0.107279122557857</v>
      </c>
      <c r="D1356" t="s">
        <v>4299</v>
      </c>
      <c r="E1356">
        <v>1.8533142721827099E-4</v>
      </c>
      <c r="F1356">
        <v>0.37358189233389</v>
      </c>
    </row>
    <row r="1357" spans="1:6" x14ac:dyDescent="0.2">
      <c r="A1357" t="s">
        <v>967</v>
      </c>
      <c r="B1357">
        <v>4.90407926042426E-2</v>
      </c>
      <c r="C1357">
        <v>-0.14296953359058401</v>
      </c>
      <c r="D1357" t="s">
        <v>4300</v>
      </c>
      <c r="E1357">
        <v>1.8542463643757699E-4</v>
      </c>
      <c r="F1357">
        <v>0.78057225918282502</v>
      </c>
    </row>
    <row r="1358" spans="1:6" x14ac:dyDescent="0.2">
      <c r="A1358" t="s">
        <v>2929</v>
      </c>
      <c r="B1358">
        <v>4.90407926042426E-2</v>
      </c>
      <c r="C1358">
        <v>-0.37760231194586402</v>
      </c>
      <c r="D1358" t="s">
        <v>4301</v>
      </c>
      <c r="E1358">
        <v>1.8542463643757699E-4</v>
      </c>
      <c r="F1358">
        <v>0.92475331162405605</v>
      </c>
    </row>
    <row r="1359" spans="1:6" x14ac:dyDescent="0.2">
      <c r="A1359" t="s">
        <v>2237</v>
      </c>
      <c r="B1359">
        <v>4.90407926042426E-2</v>
      </c>
      <c r="C1359">
        <v>-0.23340310891232799</v>
      </c>
      <c r="D1359" t="s">
        <v>2568</v>
      </c>
      <c r="E1359">
        <v>1.8542463643757699E-4</v>
      </c>
      <c r="F1359">
        <v>0.70422798800134201</v>
      </c>
    </row>
    <row r="1360" spans="1:6" x14ac:dyDescent="0.2">
      <c r="A1360" t="s">
        <v>1228</v>
      </c>
      <c r="B1360">
        <v>4.90407926042426E-2</v>
      </c>
      <c r="C1360">
        <v>-0.102952649087356</v>
      </c>
      <c r="D1360" t="s">
        <v>4302</v>
      </c>
      <c r="E1360">
        <v>1.8542463643757699E-4</v>
      </c>
      <c r="F1360">
        <v>0.498718088593534</v>
      </c>
    </row>
    <row r="1361" spans="1:6" x14ac:dyDescent="0.2">
      <c r="A1361" t="s">
        <v>1673</v>
      </c>
      <c r="B1361">
        <v>4.90407926042426E-2</v>
      </c>
      <c r="C1361">
        <v>-0.123894484428564</v>
      </c>
      <c r="D1361" t="s">
        <v>423</v>
      </c>
      <c r="E1361">
        <v>1.8542463643757699E-4</v>
      </c>
      <c r="F1361">
        <v>0.42023259703913401</v>
      </c>
    </row>
    <row r="1362" spans="1:6" x14ac:dyDescent="0.2">
      <c r="A1362" t="s">
        <v>2266</v>
      </c>
      <c r="B1362">
        <v>4.90407926042426E-2</v>
      </c>
      <c r="C1362">
        <v>-0.153792350935893</v>
      </c>
      <c r="D1362" t="s">
        <v>4303</v>
      </c>
      <c r="E1362">
        <v>1.8542463643757699E-4</v>
      </c>
      <c r="F1362">
        <v>0.31901887725466099</v>
      </c>
    </row>
    <row r="1363" spans="1:6" x14ac:dyDescent="0.2">
      <c r="A1363" t="s">
        <v>1317</v>
      </c>
      <c r="B1363">
        <v>4.90407926042426E-2</v>
      </c>
      <c r="C1363">
        <v>-0.14693575960760599</v>
      </c>
      <c r="D1363" t="s">
        <v>4304</v>
      </c>
      <c r="E1363">
        <v>1.8546007554278099E-4</v>
      </c>
      <c r="F1363">
        <v>0.16914395304819399</v>
      </c>
    </row>
    <row r="1364" spans="1:6" x14ac:dyDescent="0.2">
      <c r="A1364" t="s">
        <v>2930</v>
      </c>
      <c r="B1364">
        <v>4.90407926042426E-2</v>
      </c>
      <c r="C1364">
        <v>-0.36935113238283901</v>
      </c>
      <c r="D1364" t="s">
        <v>4305</v>
      </c>
      <c r="E1364">
        <v>1.8762026428312701E-4</v>
      </c>
      <c r="F1364">
        <v>1.0671895021911699</v>
      </c>
    </row>
    <row r="1365" spans="1:6" x14ac:dyDescent="0.2">
      <c r="A1365" t="s">
        <v>1754</v>
      </c>
      <c r="B1365">
        <v>4.90407926042426E-2</v>
      </c>
      <c r="C1365">
        <v>-0.187555388082119</v>
      </c>
      <c r="D1365" t="s">
        <v>855</v>
      </c>
      <c r="E1365">
        <v>1.8907336429120801E-4</v>
      </c>
      <c r="F1365">
        <v>0.57209273903226099</v>
      </c>
    </row>
    <row r="1366" spans="1:6" x14ac:dyDescent="0.2">
      <c r="A1366" t="s">
        <v>1084</v>
      </c>
      <c r="B1366">
        <v>4.8608163899551401E-2</v>
      </c>
      <c r="C1366">
        <v>-0.256367727881119</v>
      </c>
      <c r="D1366" t="s">
        <v>4306</v>
      </c>
      <c r="E1366">
        <v>1.8907336429120801E-4</v>
      </c>
      <c r="F1366">
        <v>0.36661555881068902</v>
      </c>
    </row>
    <row r="1367" spans="1:6" x14ac:dyDescent="0.2">
      <c r="A1367" t="s">
        <v>1422</v>
      </c>
      <c r="B1367">
        <v>4.8608163899551401E-2</v>
      </c>
      <c r="C1367">
        <v>-0.136308399933707</v>
      </c>
      <c r="D1367" t="s">
        <v>4307</v>
      </c>
      <c r="E1367">
        <v>1.92791540862448E-4</v>
      </c>
      <c r="F1367">
        <v>0.27090266864610801</v>
      </c>
    </row>
    <row r="1368" spans="1:6" x14ac:dyDescent="0.2">
      <c r="A1368" t="s">
        <v>1215</v>
      </c>
      <c r="B1368">
        <v>4.8608163899551401E-2</v>
      </c>
      <c r="C1368">
        <v>-0.16636178784177399</v>
      </c>
      <c r="D1368" t="s">
        <v>1031</v>
      </c>
      <c r="E1368">
        <v>1.92791540862448E-4</v>
      </c>
      <c r="F1368">
        <v>0.88682786235073097</v>
      </c>
    </row>
    <row r="1369" spans="1:6" x14ac:dyDescent="0.2">
      <c r="A1369" t="s">
        <v>2000</v>
      </c>
      <c r="B1369">
        <v>4.8608163899551401E-2</v>
      </c>
      <c r="C1369">
        <v>-0.12514182349424999</v>
      </c>
      <c r="D1369" t="s">
        <v>4308</v>
      </c>
      <c r="E1369">
        <v>1.92791540862448E-4</v>
      </c>
      <c r="F1369">
        <v>0.75626231639182195</v>
      </c>
    </row>
    <row r="1370" spans="1:6" x14ac:dyDescent="0.2">
      <c r="A1370" t="s">
        <v>1259</v>
      </c>
      <c r="B1370">
        <v>4.8608163899551401E-2</v>
      </c>
      <c r="C1370">
        <v>-0.160080916826047</v>
      </c>
      <c r="D1370" t="s">
        <v>4309</v>
      </c>
      <c r="E1370">
        <v>1.92791540862448E-4</v>
      </c>
      <c r="F1370">
        <v>0.237123913598763</v>
      </c>
    </row>
    <row r="1371" spans="1:6" x14ac:dyDescent="0.2">
      <c r="A1371" t="s">
        <v>2931</v>
      </c>
      <c r="B1371">
        <v>4.8608163899551401E-2</v>
      </c>
      <c r="C1371">
        <v>-0.36826325300595703</v>
      </c>
      <c r="D1371" t="s">
        <v>4310</v>
      </c>
      <c r="E1371">
        <v>1.96499489837281E-4</v>
      </c>
      <c r="F1371">
        <v>0.764902972773294</v>
      </c>
    </row>
    <row r="1372" spans="1:6" x14ac:dyDescent="0.2">
      <c r="A1372" t="s">
        <v>2932</v>
      </c>
      <c r="B1372">
        <v>4.8608163899551401E-2</v>
      </c>
      <c r="C1372">
        <v>-0.33806792593016699</v>
      </c>
      <c r="D1372" t="s">
        <v>4311</v>
      </c>
      <c r="E1372">
        <v>1.96499489837281E-4</v>
      </c>
      <c r="F1372">
        <v>0.95738671098596295</v>
      </c>
    </row>
    <row r="1373" spans="1:6" x14ac:dyDescent="0.2">
      <c r="A1373" t="s">
        <v>2933</v>
      </c>
      <c r="B1373">
        <v>4.8198981801902997E-2</v>
      </c>
      <c r="C1373">
        <v>-0.136139094369261</v>
      </c>
      <c r="D1373" t="s">
        <v>4312</v>
      </c>
      <c r="E1373">
        <v>1.96499489837281E-4</v>
      </c>
      <c r="F1373">
        <v>0.43404896964575301</v>
      </c>
    </row>
    <row r="1374" spans="1:6" x14ac:dyDescent="0.2">
      <c r="A1374" t="s">
        <v>1653</v>
      </c>
      <c r="B1374">
        <v>4.8118534765870101E-2</v>
      </c>
      <c r="C1374">
        <v>-0.12297596413161101</v>
      </c>
      <c r="D1374" t="s">
        <v>2480</v>
      </c>
      <c r="E1374">
        <v>1.9673131061131801E-4</v>
      </c>
      <c r="F1374">
        <v>0.27225368110992798</v>
      </c>
    </row>
    <row r="1375" spans="1:6" x14ac:dyDescent="0.2">
      <c r="A1375" t="s">
        <v>2934</v>
      </c>
      <c r="B1375">
        <v>4.8118534765870101E-2</v>
      </c>
      <c r="C1375">
        <v>-0.37514483180326402</v>
      </c>
      <c r="D1375" t="s">
        <v>4313</v>
      </c>
      <c r="E1375">
        <v>1.9994899527203401E-4</v>
      </c>
      <c r="F1375">
        <v>0.38355856971310298</v>
      </c>
    </row>
    <row r="1376" spans="1:6" x14ac:dyDescent="0.2">
      <c r="A1376" t="s">
        <v>1027</v>
      </c>
      <c r="B1376">
        <v>4.8118534765870101E-2</v>
      </c>
      <c r="C1376">
        <v>-0.23181513806950699</v>
      </c>
      <c r="D1376" t="s">
        <v>4314</v>
      </c>
      <c r="E1376">
        <v>1.9994899527203401E-4</v>
      </c>
      <c r="F1376">
        <v>0.57100118003018197</v>
      </c>
    </row>
    <row r="1377" spans="1:6" x14ac:dyDescent="0.2">
      <c r="A1377" t="s">
        <v>1327</v>
      </c>
      <c r="B1377">
        <v>4.8118534765870101E-2</v>
      </c>
      <c r="C1377">
        <v>-0.31929132433533902</v>
      </c>
      <c r="D1377" t="s">
        <v>4315</v>
      </c>
      <c r="E1377">
        <v>1.9994899527203401E-4</v>
      </c>
      <c r="F1377">
        <v>1.0824662555209199</v>
      </c>
    </row>
    <row r="1378" spans="1:6" x14ac:dyDescent="0.2">
      <c r="A1378" t="s">
        <v>1265</v>
      </c>
      <c r="B1378">
        <v>4.8118534765870101E-2</v>
      </c>
      <c r="C1378">
        <v>-5.5028027806522099E-2</v>
      </c>
      <c r="D1378" t="s">
        <v>4316</v>
      </c>
      <c r="E1378">
        <v>1.9994899527203401E-4</v>
      </c>
      <c r="F1378">
        <v>0.61193983077467995</v>
      </c>
    </row>
    <row r="1379" spans="1:6" x14ac:dyDescent="0.2">
      <c r="A1379" t="s">
        <v>1411</v>
      </c>
      <c r="B1379">
        <v>4.8118534765870101E-2</v>
      </c>
      <c r="C1379">
        <v>-0.19445190533222501</v>
      </c>
      <c r="D1379" t="s">
        <v>4317</v>
      </c>
      <c r="E1379">
        <v>1.9994899527203401E-4</v>
      </c>
      <c r="F1379">
        <v>0.80885727374929395</v>
      </c>
    </row>
    <row r="1380" spans="1:6" x14ac:dyDescent="0.2">
      <c r="A1380" t="s">
        <v>1964</v>
      </c>
      <c r="B1380">
        <v>4.8118534765870101E-2</v>
      </c>
      <c r="C1380">
        <v>-0.13087910464660499</v>
      </c>
      <c r="D1380" t="s">
        <v>4318</v>
      </c>
      <c r="E1380">
        <v>1.9994899527203401E-4</v>
      </c>
      <c r="F1380">
        <v>0.45406665065047103</v>
      </c>
    </row>
    <row r="1381" spans="1:6" x14ac:dyDescent="0.2">
      <c r="A1381" t="s">
        <v>2935</v>
      </c>
      <c r="B1381">
        <v>4.8118534765870101E-2</v>
      </c>
      <c r="C1381">
        <v>-0.21286884109234699</v>
      </c>
      <c r="D1381" t="s">
        <v>4319</v>
      </c>
      <c r="E1381">
        <v>1.9994899527203401E-4</v>
      </c>
      <c r="F1381">
        <v>0.425041150108176</v>
      </c>
    </row>
    <row r="1382" spans="1:6" x14ac:dyDescent="0.2">
      <c r="A1382" t="s">
        <v>1021</v>
      </c>
      <c r="B1382">
        <v>4.7633825140745101E-2</v>
      </c>
      <c r="C1382">
        <v>-0.39493254006751899</v>
      </c>
      <c r="D1382" t="s">
        <v>4320</v>
      </c>
      <c r="E1382">
        <v>1.9994899527203401E-4</v>
      </c>
      <c r="F1382">
        <v>0.54807772460759696</v>
      </c>
    </row>
    <row r="1383" spans="1:6" x14ac:dyDescent="0.2">
      <c r="A1383" t="s">
        <v>2936</v>
      </c>
      <c r="B1383">
        <v>4.7633825140745101E-2</v>
      </c>
      <c r="C1383">
        <v>-0.211824828553316</v>
      </c>
      <c r="D1383" t="s">
        <v>4321</v>
      </c>
      <c r="E1383">
        <v>1.9994899527203401E-4</v>
      </c>
      <c r="F1383">
        <v>0.47809679681530198</v>
      </c>
    </row>
    <row r="1384" spans="1:6" x14ac:dyDescent="0.2">
      <c r="A1384" t="s">
        <v>2641</v>
      </c>
      <c r="B1384">
        <v>4.7633825140745101E-2</v>
      </c>
      <c r="C1384">
        <v>-0.21107072441431499</v>
      </c>
      <c r="D1384" t="s">
        <v>4322</v>
      </c>
      <c r="E1384">
        <v>1.9994899527203401E-4</v>
      </c>
      <c r="F1384">
        <v>0.84791814321053605</v>
      </c>
    </row>
    <row r="1385" spans="1:6" x14ac:dyDescent="0.2">
      <c r="A1385" t="s">
        <v>2937</v>
      </c>
      <c r="B1385">
        <v>4.7633825140745101E-2</v>
      </c>
      <c r="C1385">
        <v>-0.37785768720836199</v>
      </c>
      <c r="D1385" t="s">
        <v>4323</v>
      </c>
      <c r="E1385">
        <v>2.0009060878630299E-4</v>
      </c>
      <c r="F1385">
        <v>0.70136062600578597</v>
      </c>
    </row>
    <row r="1386" spans="1:6" x14ac:dyDescent="0.2">
      <c r="A1386" t="s">
        <v>2619</v>
      </c>
      <c r="B1386">
        <v>4.7633825140745101E-2</v>
      </c>
      <c r="C1386">
        <v>-0.331002369771904</v>
      </c>
      <c r="D1386" t="s">
        <v>4324</v>
      </c>
      <c r="E1386">
        <v>2.0285322806421301E-4</v>
      </c>
      <c r="F1386">
        <v>0.63351292330309805</v>
      </c>
    </row>
    <row r="1387" spans="1:6" x14ac:dyDescent="0.2">
      <c r="A1387" t="s">
        <v>1789</v>
      </c>
      <c r="B1387">
        <v>4.7633825140745101E-2</v>
      </c>
      <c r="C1387">
        <v>-0.20903125482778101</v>
      </c>
      <c r="D1387" t="s">
        <v>4325</v>
      </c>
      <c r="E1387">
        <v>2.0346042192845201E-4</v>
      </c>
      <c r="F1387">
        <v>0.81220705200642596</v>
      </c>
    </row>
    <row r="1388" spans="1:6" x14ac:dyDescent="0.2">
      <c r="A1388" t="s">
        <v>1108</v>
      </c>
      <c r="B1388">
        <v>4.70782099717156E-2</v>
      </c>
      <c r="C1388">
        <v>-0.295621882317185</v>
      </c>
      <c r="D1388" t="s">
        <v>4326</v>
      </c>
      <c r="E1388">
        <v>2.0346042192845201E-4</v>
      </c>
      <c r="F1388">
        <v>0.46160155198576502</v>
      </c>
    </row>
    <row r="1389" spans="1:6" x14ac:dyDescent="0.2">
      <c r="A1389" t="s">
        <v>2938</v>
      </c>
      <c r="B1389">
        <v>4.70782099717156E-2</v>
      </c>
      <c r="C1389">
        <v>-0.36310929091996502</v>
      </c>
      <c r="D1389" t="s">
        <v>2499</v>
      </c>
      <c r="E1389">
        <v>2.0346042192845201E-4</v>
      </c>
      <c r="F1389">
        <v>0.26588904709395</v>
      </c>
    </row>
    <row r="1390" spans="1:6" x14ac:dyDescent="0.2">
      <c r="A1390" t="s">
        <v>2939</v>
      </c>
      <c r="B1390">
        <v>4.70782099717156E-2</v>
      </c>
      <c r="C1390">
        <v>-0.130768256261516</v>
      </c>
      <c r="D1390" t="s">
        <v>4327</v>
      </c>
      <c r="E1390">
        <v>2.0346042192845201E-4</v>
      </c>
      <c r="F1390">
        <v>0.60730088489607104</v>
      </c>
    </row>
    <row r="1391" spans="1:6" x14ac:dyDescent="0.2">
      <c r="A1391" t="s">
        <v>1138</v>
      </c>
      <c r="B1391">
        <v>4.70782099717156E-2</v>
      </c>
      <c r="C1391">
        <v>-0.39463865847317797</v>
      </c>
      <c r="D1391" t="s">
        <v>2167</v>
      </c>
      <c r="E1391">
        <v>2.0346042192845201E-4</v>
      </c>
      <c r="F1391">
        <v>0.39429763095699899</v>
      </c>
    </row>
    <row r="1392" spans="1:6" x14ac:dyDescent="0.2">
      <c r="A1392" t="s">
        <v>2940</v>
      </c>
      <c r="B1392">
        <v>4.70782099717156E-2</v>
      </c>
      <c r="C1392">
        <v>-0.13493889268499701</v>
      </c>
      <c r="D1392" t="s">
        <v>4328</v>
      </c>
      <c r="E1392">
        <v>2.0373900721098E-4</v>
      </c>
      <c r="F1392">
        <v>1.2063315932726999</v>
      </c>
    </row>
    <row r="1393" spans="1:6" x14ac:dyDescent="0.2">
      <c r="A1393" t="s">
        <v>1658</v>
      </c>
      <c r="B1393">
        <v>4.70782099717156E-2</v>
      </c>
      <c r="C1393">
        <v>-0.40363677290320699</v>
      </c>
      <c r="D1393" t="s">
        <v>4329</v>
      </c>
      <c r="E1393">
        <v>2.0737051480294199E-4</v>
      </c>
      <c r="F1393">
        <v>0.435837199331154</v>
      </c>
    </row>
    <row r="1394" spans="1:6" x14ac:dyDescent="0.2">
      <c r="A1394" t="s">
        <v>1181</v>
      </c>
      <c r="B1394">
        <v>4.70782099717156E-2</v>
      </c>
      <c r="C1394">
        <v>-0.14930882285430799</v>
      </c>
      <c r="D1394" t="s">
        <v>4330</v>
      </c>
      <c r="E1394">
        <v>2.0737051480294199E-4</v>
      </c>
      <c r="F1394">
        <v>0.28613521039186501</v>
      </c>
    </row>
    <row r="1395" spans="1:6" x14ac:dyDescent="0.2">
      <c r="A1395" t="s">
        <v>2598</v>
      </c>
      <c r="B1395">
        <v>4.6937013465108403E-2</v>
      </c>
      <c r="C1395">
        <v>-0.41504480295463603</v>
      </c>
      <c r="D1395" t="s">
        <v>414</v>
      </c>
      <c r="E1395">
        <v>2.0737051480294199E-4</v>
      </c>
      <c r="F1395">
        <v>0.41338952453831601</v>
      </c>
    </row>
    <row r="1396" spans="1:6" x14ac:dyDescent="0.2">
      <c r="A1396" t="s">
        <v>1548</v>
      </c>
      <c r="B1396">
        <v>4.6603622102033802E-2</v>
      </c>
      <c r="C1396">
        <v>-0.23626011036368899</v>
      </c>
      <c r="D1396" t="s">
        <v>4331</v>
      </c>
      <c r="E1396">
        <v>2.0737051480294199E-4</v>
      </c>
      <c r="F1396">
        <v>0.26351870015245898</v>
      </c>
    </row>
    <row r="1397" spans="1:6" x14ac:dyDescent="0.2">
      <c r="A1397" t="s">
        <v>1367</v>
      </c>
      <c r="B1397">
        <v>4.6603622102033802E-2</v>
      </c>
      <c r="C1397">
        <v>-0.485792364033237</v>
      </c>
      <c r="D1397" t="s">
        <v>4332</v>
      </c>
      <c r="E1397">
        <v>2.0737051480294199E-4</v>
      </c>
      <c r="F1397">
        <v>0.33694226065399102</v>
      </c>
    </row>
    <row r="1398" spans="1:6" x14ac:dyDescent="0.2">
      <c r="A1398" t="s">
        <v>2941</v>
      </c>
      <c r="B1398">
        <v>4.6603622102033802E-2</v>
      </c>
      <c r="C1398">
        <v>-0.28625732395482101</v>
      </c>
      <c r="D1398" t="s">
        <v>4333</v>
      </c>
      <c r="E1398">
        <v>2.0942982983812301E-4</v>
      </c>
      <c r="F1398">
        <v>0.22137807175910501</v>
      </c>
    </row>
    <row r="1399" spans="1:6" x14ac:dyDescent="0.2">
      <c r="A1399" t="s">
        <v>2942</v>
      </c>
      <c r="B1399">
        <v>4.6603622102033802E-2</v>
      </c>
      <c r="C1399">
        <v>-0.310443198007954</v>
      </c>
      <c r="D1399" t="s">
        <v>4334</v>
      </c>
      <c r="E1399">
        <v>2.1041951171584699E-4</v>
      </c>
      <c r="F1399">
        <v>0.17677959995023801</v>
      </c>
    </row>
    <row r="1400" spans="1:6" x14ac:dyDescent="0.2">
      <c r="A1400" t="s">
        <v>1286</v>
      </c>
      <c r="B1400">
        <v>4.6603622102033802E-2</v>
      </c>
      <c r="C1400">
        <v>-0.47600829646386</v>
      </c>
      <c r="D1400" t="s">
        <v>4335</v>
      </c>
      <c r="E1400">
        <v>2.1109803341704499E-4</v>
      </c>
      <c r="F1400">
        <v>0.25067393403198901</v>
      </c>
    </row>
    <row r="1401" spans="1:6" x14ac:dyDescent="0.2">
      <c r="A1401" t="s">
        <v>1693</v>
      </c>
      <c r="B1401">
        <v>4.6603622102033802E-2</v>
      </c>
      <c r="C1401">
        <v>-0.13792298570512099</v>
      </c>
      <c r="D1401" t="s">
        <v>533</v>
      </c>
      <c r="E1401">
        <v>2.1109803341704499E-4</v>
      </c>
      <c r="F1401">
        <v>0.53591412048677201</v>
      </c>
    </row>
    <row r="1402" spans="1:6" x14ac:dyDescent="0.2">
      <c r="A1402" t="s">
        <v>1323</v>
      </c>
      <c r="B1402">
        <v>4.6603622102033802E-2</v>
      </c>
      <c r="C1402">
        <v>-0.18930638274494099</v>
      </c>
      <c r="D1402" t="s">
        <v>242</v>
      </c>
      <c r="E1402">
        <v>2.1109803341704499E-4</v>
      </c>
      <c r="F1402">
        <v>0.48822453446467801</v>
      </c>
    </row>
    <row r="1403" spans="1:6" x14ac:dyDescent="0.2">
      <c r="A1403" t="s">
        <v>2471</v>
      </c>
      <c r="B1403">
        <v>4.6114684131763797E-2</v>
      </c>
      <c r="C1403">
        <v>-0.13828332524347001</v>
      </c>
      <c r="D1403" t="s">
        <v>4336</v>
      </c>
      <c r="E1403">
        <v>2.1109803341704499E-4</v>
      </c>
      <c r="F1403">
        <v>0.34488426285615598</v>
      </c>
    </row>
    <row r="1404" spans="1:6" x14ac:dyDescent="0.2">
      <c r="A1404" t="s">
        <v>1459</v>
      </c>
      <c r="B1404">
        <v>4.6114684131763797E-2</v>
      </c>
      <c r="C1404">
        <v>-0.19948746354240901</v>
      </c>
      <c r="D1404" t="s">
        <v>4337</v>
      </c>
      <c r="E1404">
        <v>2.1109803341704499E-4</v>
      </c>
      <c r="F1404">
        <v>0.31742637399811802</v>
      </c>
    </row>
    <row r="1405" spans="1:6" x14ac:dyDescent="0.2">
      <c r="A1405" t="s">
        <v>2943</v>
      </c>
      <c r="B1405">
        <v>4.6114684131763797E-2</v>
      </c>
      <c r="C1405">
        <v>-0.20577911002681701</v>
      </c>
      <c r="D1405" t="s">
        <v>4338</v>
      </c>
      <c r="E1405">
        <v>2.1336914924728601E-4</v>
      </c>
      <c r="F1405">
        <v>0.26989297983754501</v>
      </c>
    </row>
    <row r="1406" spans="1:6" x14ac:dyDescent="0.2">
      <c r="A1406" t="s">
        <v>2170</v>
      </c>
      <c r="B1406">
        <v>4.6114684131763797E-2</v>
      </c>
      <c r="C1406">
        <v>-0.19206954599145101</v>
      </c>
      <c r="D1406" t="s">
        <v>4339</v>
      </c>
      <c r="E1406">
        <v>2.1378065396373701E-4</v>
      </c>
      <c r="F1406">
        <v>0.818498313178042</v>
      </c>
    </row>
    <row r="1407" spans="1:6" x14ac:dyDescent="0.2">
      <c r="A1407" t="s">
        <v>2944</v>
      </c>
      <c r="B1407">
        <v>4.6114684131763797E-2</v>
      </c>
      <c r="C1407">
        <v>-0.310123922723468</v>
      </c>
      <c r="D1407" t="s">
        <v>4340</v>
      </c>
      <c r="E1407">
        <v>2.15223858338818E-4</v>
      </c>
      <c r="F1407">
        <v>0.69653420759201301</v>
      </c>
    </row>
    <row r="1408" spans="1:6" x14ac:dyDescent="0.2">
      <c r="A1408" t="s">
        <v>1419</v>
      </c>
      <c r="B1408">
        <v>4.6114684131763797E-2</v>
      </c>
      <c r="C1408">
        <v>-0.16744115144576399</v>
      </c>
      <c r="D1408" t="s">
        <v>4341</v>
      </c>
      <c r="E1408">
        <v>2.15223858338818E-4</v>
      </c>
      <c r="F1408">
        <v>1.0240326967865001</v>
      </c>
    </row>
    <row r="1409" spans="1:6" x14ac:dyDescent="0.2">
      <c r="A1409" t="s">
        <v>2945</v>
      </c>
      <c r="B1409">
        <v>4.6114684131763797E-2</v>
      </c>
      <c r="C1409">
        <v>-9.7412829981772503E-2</v>
      </c>
      <c r="D1409" t="s">
        <v>4342</v>
      </c>
      <c r="E1409">
        <v>2.1548186455520299E-4</v>
      </c>
      <c r="F1409">
        <v>1.2630377046777499</v>
      </c>
    </row>
    <row r="1410" spans="1:6" x14ac:dyDescent="0.2">
      <c r="A1410" t="s">
        <v>1023</v>
      </c>
      <c r="B1410">
        <v>4.6114684131763797E-2</v>
      </c>
      <c r="C1410">
        <v>-0.346029865061043</v>
      </c>
      <c r="D1410" t="s">
        <v>4343</v>
      </c>
      <c r="E1410">
        <v>2.18307577238698E-4</v>
      </c>
      <c r="F1410">
        <v>1.24009555820215</v>
      </c>
    </row>
    <row r="1411" spans="1:6" x14ac:dyDescent="0.2">
      <c r="A1411" t="s">
        <v>2946</v>
      </c>
      <c r="B1411">
        <v>4.6114684131763797E-2</v>
      </c>
      <c r="C1411">
        <v>-0.20248515538207201</v>
      </c>
      <c r="D1411" t="s">
        <v>4344</v>
      </c>
      <c r="E1411">
        <v>2.1901830488466899E-4</v>
      </c>
      <c r="F1411">
        <v>0.41507474979395598</v>
      </c>
    </row>
    <row r="1412" spans="1:6" x14ac:dyDescent="0.2">
      <c r="A1412" t="s">
        <v>2947</v>
      </c>
      <c r="B1412">
        <v>4.6114684131763797E-2</v>
      </c>
      <c r="C1412">
        <v>-0.110092688899893</v>
      </c>
      <c r="D1412" t="s">
        <v>831</v>
      </c>
      <c r="E1412">
        <v>2.1901830488466899E-4</v>
      </c>
      <c r="F1412">
        <v>0.48234196845849397</v>
      </c>
    </row>
    <row r="1413" spans="1:6" x14ac:dyDescent="0.2">
      <c r="A1413" t="s">
        <v>2948</v>
      </c>
      <c r="B1413">
        <v>4.6114684131763797E-2</v>
      </c>
      <c r="C1413">
        <v>-0.234613065810622</v>
      </c>
      <c r="D1413" t="s">
        <v>4345</v>
      </c>
      <c r="E1413">
        <v>2.1901830488466899E-4</v>
      </c>
      <c r="F1413">
        <v>0.20530687176649001</v>
      </c>
    </row>
    <row r="1414" spans="1:6" x14ac:dyDescent="0.2">
      <c r="A1414" t="s">
        <v>1253</v>
      </c>
      <c r="B1414">
        <v>4.6114684131763797E-2</v>
      </c>
      <c r="C1414">
        <v>-0.25192621328446202</v>
      </c>
      <c r="D1414" t="s">
        <v>4346</v>
      </c>
      <c r="E1414">
        <v>2.20405628724538E-4</v>
      </c>
      <c r="F1414">
        <v>0.118148109946276</v>
      </c>
    </row>
    <row r="1415" spans="1:6" x14ac:dyDescent="0.2">
      <c r="A1415" t="s">
        <v>2603</v>
      </c>
      <c r="B1415">
        <v>4.6114684131763797E-2</v>
      </c>
      <c r="C1415">
        <v>-0.114668171852624</v>
      </c>
      <c r="D1415" t="s">
        <v>4347</v>
      </c>
      <c r="E1415">
        <v>2.2348749374421399E-4</v>
      </c>
      <c r="F1415">
        <v>0.66825232421741798</v>
      </c>
    </row>
    <row r="1416" spans="1:6" x14ac:dyDescent="0.2">
      <c r="A1416" t="s">
        <v>1131</v>
      </c>
      <c r="B1416">
        <v>4.6114684131763797E-2</v>
      </c>
      <c r="C1416">
        <v>-0.16063567118755001</v>
      </c>
      <c r="D1416" t="s">
        <v>4348</v>
      </c>
      <c r="E1416">
        <v>2.2348749374421399E-4</v>
      </c>
      <c r="F1416">
        <v>0.69037265064355802</v>
      </c>
    </row>
    <row r="1417" spans="1:6" x14ac:dyDescent="0.2">
      <c r="A1417" t="s">
        <v>1832</v>
      </c>
      <c r="B1417">
        <v>4.6114684131763797E-2</v>
      </c>
      <c r="C1417">
        <v>-0.11103336924606701</v>
      </c>
      <c r="D1417" t="s">
        <v>119</v>
      </c>
      <c r="E1417">
        <v>2.2348749374421399E-4</v>
      </c>
      <c r="F1417">
        <v>0.65777945332344601</v>
      </c>
    </row>
    <row r="1418" spans="1:6" x14ac:dyDescent="0.2">
      <c r="A1418" t="s">
        <v>1426</v>
      </c>
      <c r="B1418">
        <v>4.6114684131763797E-2</v>
      </c>
      <c r="C1418">
        <v>-0.15605616941262501</v>
      </c>
      <c r="D1418" t="s">
        <v>4349</v>
      </c>
      <c r="E1418">
        <v>2.2716364041314201E-4</v>
      </c>
      <c r="F1418">
        <v>0.23300679146303599</v>
      </c>
    </row>
    <row r="1419" spans="1:6" x14ac:dyDescent="0.2">
      <c r="A1419" t="s">
        <v>1366</v>
      </c>
      <c r="B1419">
        <v>4.6114684131763797E-2</v>
      </c>
      <c r="C1419">
        <v>-0.38266871701654798</v>
      </c>
      <c r="D1419" t="s">
        <v>4350</v>
      </c>
      <c r="E1419">
        <v>2.2716364041314201E-4</v>
      </c>
      <c r="F1419">
        <v>0.26535145891196499</v>
      </c>
    </row>
    <row r="1420" spans="1:6" x14ac:dyDescent="0.2">
      <c r="A1420" t="s">
        <v>1886</v>
      </c>
      <c r="B1420">
        <v>4.6114684131763797E-2</v>
      </c>
      <c r="C1420">
        <v>-0.37196602644549598</v>
      </c>
      <c r="D1420" t="s">
        <v>112</v>
      </c>
      <c r="E1420">
        <v>2.2768186684876701E-4</v>
      </c>
      <c r="F1420">
        <v>0.68246335320906804</v>
      </c>
    </row>
    <row r="1421" spans="1:6" x14ac:dyDescent="0.2">
      <c r="A1421" t="s">
        <v>2949</v>
      </c>
      <c r="B1421">
        <v>4.6114684131763797E-2</v>
      </c>
      <c r="C1421">
        <v>-0.18233099821000101</v>
      </c>
      <c r="D1421" t="s">
        <v>4351</v>
      </c>
      <c r="E1421">
        <v>2.2787645537816501E-4</v>
      </c>
      <c r="F1421">
        <v>0.419558570540493</v>
      </c>
    </row>
    <row r="1422" spans="1:6" x14ac:dyDescent="0.2">
      <c r="A1422" t="s">
        <v>2950</v>
      </c>
      <c r="B1422">
        <v>4.6114684131763797E-2</v>
      </c>
      <c r="C1422">
        <v>-0.14631352317961499</v>
      </c>
      <c r="D1422" t="s">
        <v>4352</v>
      </c>
      <c r="E1422">
        <v>2.2787645537816501E-4</v>
      </c>
      <c r="F1422">
        <v>0.40657642805491101</v>
      </c>
    </row>
    <row r="1423" spans="1:6" x14ac:dyDescent="0.2">
      <c r="A1423" t="s">
        <v>1152</v>
      </c>
      <c r="B1423">
        <v>4.6114684131763797E-2</v>
      </c>
      <c r="C1423">
        <v>-0.23281326327063501</v>
      </c>
      <c r="D1423" t="s">
        <v>4353</v>
      </c>
      <c r="E1423">
        <v>2.3184245640152601E-4</v>
      </c>
      <c r="F1423">
        <v>1.0092703946255801</v>
      </c>
    </row>
    <row r="1424" spans="1:6" x14ac:dyDescent="0.2">
      <c r="A1424" t="s">
        <v>1507</v>
      </c>
      <c r="B1424">
        <v>4.58632672640698E-2</v>
      </c>
      <c r="C1424">
        <v>-0.51745672524264497</v>
      </c>
      <c r="D1424" t="s">
        <v>4354</v>
      </c>
      <c r="E1424">
        <v>2.3186174613369301E-4</v>
      </c>
      <c r="F1424">
        <v>0.489830438061303</v>
      </c>
    </row>
    <row r="1425" spans="1:6" x14ac:dyDescent="0.2">
      <c r="A1425" t="s">
        <v>2951</v>
      </c>
      <c r="B1425">
        <v>4.58632672640698E-2</v>
      </c>
      <c r="C1425">
        <v>-0.30556280077328601</v>
      </c>
      <c r="D1425" t="s">
        <v>4355</v>
      </c>
      <c r="E1425">
        <v>2.3186174613369301E-4</v>
      </c>
      <c r="F1425">
        <v>1.22424391717651</v>
      </c>
    </row>
    <row r="1426" spans="1:6" x14ac:dyDescent="0.2">
      <c r="A1426" t="s">
        <v>1184</v>
      </c>
      <c r="B1426">
        <v>4.58632672640698E-2</v>
      </c>
      <c r="C1426">
        <v>-0.33262314378858399</v>
      </c>
      <c r="D1426" t="s">
        <v>4356</v>
      </c>
      <c r="E1426">
        <v>2.3186174613369301E-4</v>
      </c>
      <c r="F1426">
        <v>0.28070956339839997</v>
      </c>
    </row>
    <row r="1427" spans="1:6" x14ac:dyDescent="0.2">
      <c r="A1427" t="s">
        <v>1861</v>
      </c>
      <c r="B1427">
        <v>4.58632672640698E-2</v>
      </c>
      <c r="C1427">
        <v>-0.19817830209964599</v>
      </c>
      <c r="D1427" t="s">
        <v>4357</v>
      </c>
      <c r="E1427">
        <v>2.31974371228997E-4</v>
      </c>
      <c r="F1427">
        <v>0.10341974766265</v>
      </c>
    </row>
    <row r="1428" spans="1:6" x14ac:dyDescent="0.2">
      <c r="A1428" t="s">
        <v>1210</v>
      </c>
      <c r="B1428">
        <v>4.58632672640698E-2</v>
      </c>
      <c r="C1428">
        <v>-0.34108582260431902</v>
      </c>
      <c r="D1428" t="s">
        <v>4358</v>
      </c>
      <c r="E1428">
        <v>2.35990993950142E-4</v>
      </c>
      <c r="F1428">
        <v>1.0378800684268701</v>
      </c>
    </row>
    <row r="1429" spans="1:6" x14ac:dyDescent="0.2">
      <c r="A1429" t="s">
        <v>1390</v>
      </c>
      <c r="B1429">
        <v>4.58632672640698E-2</v>
      </c>
      <c r="C1429">
        <v>-0.177709167315317</v>
      </c>
      <c r="D1429" t="s">
        <v>487</v>
      </c>
      <c r="E1429">
        <v>2.3609593849286201E-4</v>
      </c>
      <c r="F1429">
        <v>0.60604243162506299</v>
      </c>
    </row>
    <row r="1430" spans="1:6" x14ac:dyDescent="0.2">
      <c r="A1430" t="s">
        <v>1994</v>
      </c>
      <c r="B1430">
        <v>4.58632672640698E-2</v>
      </c>
      <c r="C1430">
        <v>-8.4936341678268204E-2</v>
      </c>
      <c r="D1430" t="s">
        <v>934</v>
      </c>
      <c r="E1430">
        <v>2.3621030943371299E-4</v>
      </c>
      <c r="F1430">
        <v>0.201968912310235</v>
      </c>
    </row>
    <row r="1431" spans="1:6" x14ac:dyDescent="0.2">
      <c r="A1431" t="s">
        <v>1590</v>
      </c>
      <c r="B1431">
        <v>4.58632672640698E-2</v>
      </c>
      <c r="C1431">
        <v>-9.5935384604941096E-2</v>
      </c>
      <c r="D1431" t="s">
        <v>2504</v>
      </c>
      <c r="E1431">
        <v>2.3621030943371299E-4</v>
      </c>
      <c r="F1431">
        <v>0.248517344962218</v>
      </c>
    </row>
    <row r="1432" spans="1:6" x14ac:dyDescent="0.2">
      <c r="A1432" t="s">
        <v>2952</v>
      </c>
      <c r="B1432">
        <v>4.5431860523589697E-2</v>
      </c>
      <c r="C1432">
        <v>-0.16831482197435399</v>
      </c>
      <c r="D1432" t="s">
        <v>4359</v>
      </c>
      <c r="E1432">
        <v>2.3621030943371299E-4</v>
      </c>
      <c r="F1432">
        <v>0.32431467998395902</v>
      </c>
    </row>
    <row r="1433" spans="1:6" x14ac:dyDescent="0.2">
      <c r="A1433" t="s">
        <v>2953</v>
      </c>
      <c r="B1433">
        <v>4.5431860523589697E-2</v>
      </c>
      <c r="C1433">
        <v>-0.236150259484597</v>
      </c>
      <c r="D1433" t="s">
        <v>4360</v>
      </c>
      <c r="E1433">
        <v>2.39981164061862E-4</v>
      </c>
      <c r="F1433">
        <v>0.26987495770070602</v>
      </c>
    </row>
    <row r="1434" spans="1:6" x14ac:dyDescent="0.2">
      <c r="A1434" t="s">
        <v>2954</v>
      </c>
      <c r="B1434">
        <v>4.5431860523589697E-2</v>
      </c>
      <c r="C1434">
        <v>-0.29696852117436801</v>
      </c>
      <c r="D1434" t="s">
        <v>70</v>
      </c>
      <c r="E1434">
        <v>2.39981164061862E-4</v>
      </c>
      <c r="F1434">
        <v>0.99316539649091395</v>
      </c>
    </row>
    <row r="1435" spans="1:6" x14ac:dyDescent="0.2">
      <c r="A1435" t="s">
        <v>2590</v>
      </c>
      <c r="B1435">
        <v>4.5431860523589697E-2</v>
      </c>
      <c r="C1435">
        <v>-0.41179823161336299</v>
      </c>
      <c r="D1435" t="s">
        <v>293</v>
      </c>
      <c r="E1435">
        <v>2.39981164061862E-4</v>
      </c>
      <c r="F1435">
        <v>0.48290149535869598</v>
      </c>
    </row>
    <row r="1436" spans="1:6" x14ac:dyDescent="0.2">
      <c r="A1436" t="s">
        <v>2555</v>
      </c>
      <c r="B1436">
        <v>4.5431860523589697E-2</v>
      </c>
      <c r="C1436">
        <v>-0.34244979768084899</v>
      </c>
      <c r="D1436" t="s">
        <v>2492</v>
      </c>
      <c r="E1436">
        <v>2.39981164061862E-4</v>
      </c>
      <c r="F1436">
        <v>0.265681400319012</v>
      </c>
    </row>
    <row r="1437" spans="1:6" x14ac:dyDescent="0.2">
      <c r="A1437" t="s">
        <v>1464</v>
      </c>
      <c r="B1437">
        <v>4.5431860523589697E-2</v>
      </c>
      <c r="C1437">
        <v>-0.15474032210931199</v>
      </c>
      <c r="D1437" t="s">
        <v>4361</v>
      </c>
      <c r="E1437">
        <v>2.39981164061862E-4</v>
      </c>
      <c r="F1437">
        <v>1.0995586002921101</v>
      </c>
    </row>
    <row r="1438" spans="1:6" x14ac:dyDescent="0.2">
      <c r="A1438" t="s">
        <v>2955</v>
      </c>
      <c r="B1438">
        <v>4.5431860523589697E-2</v>
      </c>
      <c r="C1438">
        <v>-0.286791898929246</v>
      </c>
      <c r="D1438" t="s">
        <v>4362</v>
      </c>
      <c r="E1438">
        <v>2.39981164061862E-4</v>
      </c>
      <c r="F1438">
        <v>0.36487171656985801</v>
      </c>
    </row>
    <row r="1439" spans="1:6" x14ac:dyDescent="0.2">
      <c r="A1439" t="s">
        <v>2027</v>
      </c>
      <c r="B1439">
        <v>4.5431860523589697E-2</v>
      </c>
      <c r="C1439">
        <v>-0.226466878502733</v>
      </c>
      <c r="D1439" t="s">
        <v>4363</v>
      </c>
      <c r="E1439">
        <v>2.39981164061862E-4</v>
      </c>
      <c r="F1439">
        <v>0.52105637907622904</v>
      </c>
    </row>
    <row r="1440" spans="1:6" x14ac:dyDescent="0.2">
      <c r="A1440" t="s">
        <v>2262</v>
      </c>
      <c r="B1440">
        <v>4.5004880058654502E-2</v>
      </c>
      <c r="C1440">
        <v>-1.23736645382362</v>
      </c>
      <c r="D1440" t="s">
        <v>4364</v>
      </c>
      <c r="E1440">
        <v>2.39981164061862E-4</v>
      </c>
      <c r="F1440">
        <v>1.0029760431469701</v>
      </c>
    </row>
    <row r="1441" spans="1:6" x14ac:dyDescent="0.2">
      <c r="A1441" t="s">
        <v>2956</v>
      </c>
      <c r="B1441">
        <v>4.5004880058654502E-2</v>
      </c>
      <c r="C1441">
        <v>-0.216223480113201</v>
      </c>
      <c r="D1441" t="s">
        <v>4365</v>
      </c>
      <c r="E1441">
        <v>2.39981164061862E-4</v>
      </c>
      <c r="F1441">
        <v>0.51800811324811702</v>
      </c>
    </row>
    <row r="1442" spans="1:6" x14ac:dyDescent="0.2">
      <c r="A1442" t="s">
        <v>1558</v>
      </c>
      <c r="B1442">
        <v>4.5004880058654502E-2</v>
      </c>
      <c r="C1442">
        <v>-0.41331529621859397</v>
      </c>
      <c r="D1442" t="s">
        <v>4366</v>
      </c>
      <c r="E1442">
        <v>2.39981164061862E-4</v>
      </c>
      <c r="F1442">
        <v>1.4220127399173199</v>
      </c>
    </row>
    <row r="1443" spans="1:6" x14ac:dyDescent="0.2">
      <c r="A1443" t="s">
        <v>1827</v>
      </c>
      <c r="B1443">
        <v>4.5004880058654502E-2</v>
      </c>
      <c r="C1443">
        <v>-0.21663368588708601</v>
      </c>
      <c r="D1443" t="s">
        <v>4367</v>
      </c>
      <c r="E1443">
        <v>2.39981164061862E-4</v>
      </c>
      <c r="F1443">
        <v>0.35927688853933698</v>
      </c>
    </row>
    <row r="1444" spans="1:6" x14ac:dyDescent="0.2">
      <c r="A1444" t="s">
        <v>1291</v>
      </c>
      <c r="B1444">
        <v>4.5004880058654502E-2</v>
      </c>
      <c r="C1444">
        <v>-0.19467106269875201</v>
      </c>
      <c r="D1444" t="s">
        <v>4368</v>
      </c>
      <c r="E1444">
        <v>2.39981164061862E-4</v>
      </c>
      <c r="F1444">
        <v>0.36031597714815899</v>
      </c>
    </row>
    <row r="1445" spans="1:6" x14ac:dyDescent="0.2">
      <c r="A1445" t="s">
        <v>1207</v>
      </c>
      <c r="B1445">
        <v>4.5004880058654502E-2</v>
      </c>
      <c r="C1445">
        <v>-0.35954811636124301</v>
      </c>
      <c r="D1445" t="s">
        <v>4369</v>
      </c>
      <c r="E1445">
        <v>2.4476659490589499E-4</v>
      </c>
      <c r="F1445">
        <v>0.46217453688989801</v>
      </c>
    </row>
    <row r="1446" spans="1:6" x14ac:dyDescent="0.2">
      <c r="A1446" t="s">
        <v>1067</v>
      </c>
      <c r="B1446">
        <v>4.5004880058654502E-2</v>
      </c>
      <c r="C1446">
        <v>-0.61137583517850103</v>
      </c>
      <c r="D1446" t="s">
        <v>4370</v>
      </c>
      <c r="E1446">
        <v>2.4476659490589499E-4</v>
      </c>
      <c r="F1446">
        <v>0.30583152294264898</v>
      </c>
    </row>
    <row r="1447" spans="1:6" x14ac:dyDescent="0.2">
      <c r="A1447" t="s">
        <v>1096</v>
      </c>
      <c r="B1447">
        <v>4.5004880058654502E-2</v>
      </c>
      <c r="C1447">
        <v>-0.23824036353739</v>
      </c>
      <c r="D1447" t="s">
        <v>4371</v>
      </c>
      <c r="E1447">
        <v>2.4476659490589499E-4</v>
      </c>
      <c r="F1447">
        <v>0.18397241617592999</v>
      </c>
    </row>
    <row r="1448" spans="1:6" x14ac:dyDescent="0.2">
      <c r="A1448" t="s">
        <v>1072</v>
      </c>
      <c r="B1448">
        <v>4.5004880058654502E-2</v>
      </c>
      <c r="C1448">
        <v>-0.31078679189369801</v>
      </c>
      <c r="D1448" t="s">
        <v>4372</v>
      </c>
      <c r="E1448">
        <v>2.4476659490589499E-4</v>
      </c>
      <c r="F1448">
        <v>0.21076809641870001</v>
      </c>
    </row>
    <row r="1449" spans="1:6" x14ac:dyDescent="0.2">
      <c r="A1449" t="s">
        <v>2127</v>
      </c>
      <c r="B1449">
        <v>4.5004880058654502E-2</v>
      </c>
      <c r="C1449">
        <v>-0.22163209762776301</v>
      </c>
      <c r="D1449" t="s">
        <v>4373</v>
      </c>
      <c r="E1449">
        <v>2.4578136133085698E-4</v>
      </c>
      <c r="F1449">
        <v>0.323914462108704</v>
      </c>
    </row>
    <row r="1450" spans="1:6" x14ac:dyDescent="0.2">
      <c r="A1450" t="s">
        <v>2957</v>
      </c>
      <c r="B1450">
        <v>4.5004880058654502E-2</v>
      </c>
      <c r="C1450">
        <v>-0.69439016742987703</v>
      </c>
      <c r="D1450" t="s">
        <v>4374</v>
      </c>
      <c r="E1450">
        <v>2.4983717658286502E-4</v>
      </c>
      <c r="F1450">
        <v>0.71693075396988504</v>
      </c>
    </row>
    <row r="1451" spans="1:6" x14ac:dyDescent="0.2">
      <c r="A1451" t="s">
        <v>1569</v>
      </c>
      <c r="B1451">
        <v>4.5004880058654502E-2</v>
      </c>
      <c r="C1451">
        <v>-0.158037437586873</v>
      </c>
      <c r="D1451" t="s">
        <v>4375</v>
      </c>
      <c r="E1451">
        <v>2.5226207718193001E-4</v>
      </c>
      <c r="F1451">
        <v>0.63704284209810502</v>
      </c>
    </row>
    <row r="1452" spans="1:6" x14ac:dyDescent="0.2">
      <c r="A1452" t="s">
        <v>1201</v>
      </c>
      <c r="B1452">
        <v>4.4906712411750503E-2</v>
      </c>
      <c r="C1452">
        <v>-0.102911216977774</v>
      </c>
      <c r="D1452" t="s">
        <v>4376</v>
      </c>
      <c r="E1452">
        <v>2.5412174358477497E-4</v>
      </c>
      <c r="F1452">
        <v>0.85586763866439297</v>
      </c>
    </row>
    <row r="1453" spans="1:6" x14ac:dyDescent="0.2">
      <c r="A1453" t="s">
        <v>1556</v>
      </c>
      <c r="B1453">
        <v>4.4828358623888898E-2</v>
      </c>
      <c r="C1453">
        <v>-0.54982840562950797</v>
      </c>
      <c r="D1453" t="s">
        <v>4377</v>
      </c>
      <c r="E1453">
        <v>2.5412174358477497E-4</v>
      </c>
      <c r="F1453">
        <v>0.63712295532866803</v>
      </c>
    </row>
    <row r="1454" spans="1:6" x14ac:dyDescent="0.2">
      <c r="A1454" t="s">
        <v>2958</v>
      </c>
      <c r="B1454">
        <v>4.4715777258149403E-2</v>
      </c>
      <c r="C1454">
        <v>-8.0245602577160804E-2</v>
      </c>
      <c r="D1454" t="s">
        <v>4378</v>
      </c>
      <c r="E1454">
        <v>2.5412174358477497E-4</v>
      </c>
      <c r="F1454">
        <v>0.35892987895365902</v>
      </c>
    </row>
    <row r="1455" spans="1:6" x14ac:dyDescent="0.2">
      <c r="A1455" t="s">
        <v>2959</v>
      </c>
      <c r="B1455">
        <v>4.46268900454867E-2</v>
      </c>
      <c r="C1455">
        <v>-0.41467103378942499</v>
      </c>
      <c r="D1455" t="s">
        <v>4379</v>
      </c>
      <c r="E1455">
        <v>2.5412174358477497E-4</v>
      </c>
      <c r="F1455">
        <v>0.29502209981988398</v>
      </c>
    </row>
    <row r="1456" spans="1:6" x14ac:dyDescent="0.2">
      <c r="A1456" t="s">
        <v>1946</v>
      </c>
      <c r="B1456">
        <v>4.46268900454867E-2</v>
      </c>
      <c r="C1456">
        <v>-0.51655659360797701</v>
      </c>
      <c r="D1456" t="s">
        <v>4380</v>
      </c>
      <c r="E1456">
        <v>2.5412174358477497E-4</v>
      </c>
      <c r="F1456">
        <v>0.27964750103691299</v>
      </c>
    </row>
    <row r="1457" spans="1:6" x14ac:dyDescent="0.2">
      <c r="A1457" t="s">
        <v>1534</v>
      </c>
      <c r="B1457">
        <v>4.46268900454867E-2</v>
      </c>
      <c r="C1457">
        <v>-0.41617594375878703</v>
      </c>
      <c r="D1457" t="s">
        <v>4381</v>
      </c>
      <c r="E1457">
        <v>2.5412174358477497E-4</v>
      </c>
      <c r="F1457">
        <v>0.75774887637128097</v>
      </c>
    </row>
    <row r="1458" spans="1:6" x14ac:dyDescent="0.2">
      <c r="A1458" t="s">
        <v>1290</v>
      </c>
      <c r="B1458">
        <v>4.46268900454867E-2</v>
      </c>
      <c r="C1458">
        <v>-0.32044451381650302</v>
      </c>
      <c r="D1458" t="s">
        <v>4382</v>
      </c>
      <c r="E1458">
        <v>2.5905632144366701E-4</v>
      </c>
      <c r="F1458">
        <v>1.0872569439636399</v>
      </c>
    </row>
    <row r="1459" spans="1:6" x14ac:dyDescent="0.2">
      <c r="A1459" t="s">
        <v>2149</v>
      </c>
      <c r="B1459">
        <v>4.46268900454867E-2</v>
      </c>
      <c r="C1459">
        <v>-0.16496025666503999</v>
      </c>
      <c r="D1459" t="s">
        <v>4383</v>
      </c>
      <c r="E1459">
        <v>2.5905632144366701E-4</v>
      </c>
      <c r="F1459">
        <v>0.18753697304276301</v>
      </c>
    </row>
    <row r="1460" spans="1:6" x14ac:dyDescent="0.2">
      <c r="A1460" t="s">
        <v>2960</v>
      </c>
      <c r="B1460">
        <v>4.46268900454867E-2</v>
      </c>
      <c r="C1460">
        <v>-0.31701847073515999</v>
      </c>
      <c r="D1460" t="s">
        <v>4384</v>
      </c>
      <c r="E1460">
        <v>2.5905632144366701E-4</v>
      </c>
      <c r="F1460">
        <v>0.446793681152305</v>
      </c>
    </row>
    <row r="1461" spans="1:6" x14ac:dyDescent="0.2">
      <c r="A1461" t="s">
        <v>1214</v>
      </c>
      <c r="B1461">
        <v>4.46268900454867E-2</v>
      </c>
      <c r="C1461">
        <v>-0.13284484450294901</v>
      </c>
      <c r="D1461" t="s">
        <v>382</v>
      </c>
      <c r="E1461">
        <v>2.5905632144366701E-4</v>
      </c>
      <c r="F1461">
        <v>0.449968041051514</v>
      </c>
    </row>
    <row r="1462" spans="1:6" x14ac:dyDescent="0.2">
      <c r="A1462" t="s">
        <v>2961</v>
      </c>
      <c r="B1462">
        <v>4.46268900454867E-2</v>
      </c>
      <c r="C1462">
        <v>-0.181790110432899</v>
      </c>
      <c r="D1462" t="s">
        <v>4385</v>
      </c>
      <c r="E1462">
        <v>2.5905632144366701E-4</v>
      </c>
      <c r="F1462">
        <v>0.30777833992651099</v>
      </c>
    </row>
    <row r="1463" spans="1:6" x14ac:dyDescent="0.2">
      <c r="A1463" t="s">
        <v>1752</v>
      </c>
      <c r="B1463">
        <v>4.46268900454867E-2</v>
      </c>
      <c r="C1463">
        <v>-0.46274087725714602</v>
      </c>
      <c r="D1463" t="s">
        <v>4386</v>
      </c>
      <c r="E1463">
        <v>2.5905632144366701E-4</v>
      </c>
      <c r="F1463">
        <v>0.29249284779701001</v>
      </c>
    </row>
    <row r="1464" spans="1:6" x14ac:dyDescent="0.2">
      <c r="A1464" t="s">
        <v>978</v>
      </c>
      <c r="B1464">
        <v>4.46268900454867E-2</v>
      </c>
      <c r="C1464">
        <v>-0.268978846273983</v>
      </c>
      <c r="D1464" t="s">
        <v>4387</v>
      </c>
      <c r="E1464">
        <v>2.5905632144366701E-4</v>
      </c>
      <c r="F1464">
        <v>0.88695125046340495</v>
      </c>
    </row>
    <row r="1465" spans="1:6" x14ac:dyDescent="0.2">
      <c r="A1465" t="s">
        <v>1292</v>
      </c>
      <c r="B1465">
        <v>4.46268900454867E-2</v>
      </c>
      <c r="C1465">
        <v>-0.121423600818023</v>
      </c>
      <c r="D1465" t="s">
        <v>4388</v>
      </c>
      <c r="E1465">
        <v>2.6092888454985698E-4</v>
      </c>
      <c r="F1465">
        <v>0.34678868852010503</v>
      </c>
    </row>
    <row r="1466" spans="1:6" x14ac:dyDescent="0.2">
      <c r="A1466" t="s">
        <v>2645</v>
      </c>
      <c r="B1466">
        <v>4.4297626956010902E-2</v>
      </c>
      <c r="C1466">
        <v>-0.141240010413787</v>
      </c>
      <c r="D1466" t="s">
        <v>888</v>
      </c>
      <c r="E1466">
        <v>2.6231756982877502E-4</v>
      </c>
      <c r="F1466">
        <v>1.1516863997874101</v>
      </c>
    </row>
    <row r="1467" spans="1:6" x14ac:dyDescent="0.2">
      <c r="A1467" t="s">
        <v>1544</v>
      </c>
      <c r="B1467">
        <v>4.4297626956010902E-2</v>
      </c>
      <c r="C1467">
        <v>-0.23295782590942599</v>
      </c>
      <c r="D1467" t="s">
        <v>4389</v>
      </c>
      <c r="E1467">
        <v>2.6372327713976502E-4</v>
      </c>
      <c r="F1467">
        <v>0.65266851442476703</v>
      </c>
    </row>
    <row r="1468" spans="1:6" x14ac:dyDescent="0.2">
      <c r="A1468" t="s">
        <v>2962</v>
      </c>
      <c r="B1468">
        <v>4.4297626956010902E-2</v>
      </c>
      <c r="C1468">
        <v>-0.28337417873718002</v>
      </c>
      <c r="D1468" t="s">
        <v>4390</v>
      </c>
      <c r="E1468">
        <v>2.6372327713976502E-4</v>
      </c>
      <c r="F1468">
        <v>0.96663468806803998</v>
      </c>
    </row>
    <row r="1469" spans="1:6" x14ac:dyDescent="0.2">
      <c r="A1469" t="s">
        <v>1856</v>
      </c>
      <c r="B1469">
        <v>4.4297626956010902E-2</v>
      </c>
      <c r="C1469">
        <v>-0.18085855648001301</v>
      </c>
      <c r="D1469" t="s">
        <v>4391</v>
      </c>
      <c r="E1469">
        <v>2.6372327713976502E-4</v>
      </c>
      <c r="F1469">
        <v>0.423127338900121</v>
      </c>
    </row>
    <row r="1470" spans="1:6" x14ac:dyDescent="0.2">
      <c r="A1470" t="s">
        <v>1169</v>
      </c>
      <c r="B1470">
        <v>4.4297626956010902E-2</v>
      </c>
      <c r="C1470">
        <v>-0.36345910637124301</v>
      </c>
      <c r="D1470" t="s">
        <v>4392</v>
      </c>
      <c r="E1470">
        <v>2.6372327713976502E-4</v>
      </c>
      <c r="F1470">
        <v>0.12633227595962701</v>
      </c>
    </row>
    <row r="1471" spans="1:6" x14ac:dyDescent="0.2">
      <c r="A1471" t="s">
        <v>976</v>
      </c>
      <c r="B1471">
        <v>4.3779668848728297E-2</v>
      </c>
      <c r="C1471">
        <v>-0.248137545223309</v>
      </c>
      <c r="D1471" t="s">
        <v>4393</v>
      </c>
      <c r="E1471">
        <v>2.6372327713976502E-4</v>
      </c>
      <c r="F1471">
        <v>0.25863754353650098</v>
      </c>
    </row>
    <row r="1472" spans="1:6" x14ac:dyDescent="0.2">
      <c r="A1472" t="s">
        <v>1209</v>
      </c>
      <c r="B1472">
        <v>4.3779668848728297E-2</v>
      </c>
      <c r="C1472">
        <v>-0.31500862862963902</v>
      </c>
      <c r="D1472" t="s">
        <v>4394</v>
      </c>
      <c r="E1472">
        <v>2.6533295817494202E-4</v>
      </c>
      <c r="F1472">
        <v>0.43342053264236302</v>
      </c>
    </row>
    <row r="1473" spans="1:6" x14ac:dyDescent="0.2">
      <c r="A1473" t="s">
        <v>2651</v>
      </c>
      <c r="B1473">
        <v>4.3779668848728297E-2</v>
      </c>
      <c r="C1473">
        <v>-0.333769534852561</v>
      </c>
      <c r="D1473" t="s">
        <v>4395</v>
      </c>
      <c r="E1473">
        <v>2.6906604861908601E-4</v>
      </c>
      <c r="F1473">
        <v>1.1990052114129901</v>
      </c>
    </row>
    <row r="1474" spans="1:6" x14ac:dyDescent="0.2">
      <c r="A1474" t="s">
        <v>1612</v>
      </c>
      <c r="B1474">
        <v>4.3779668848728297E-2</v>
      </c>
      <c r="C1474">
        <v>-0.15124012070286</v>
      </c>
      <c r="D1474" t="s">
        <v>2563</v>
      </c>
      <c r="E1474">
        <v>2.7347085614845302E-4</v>
      </c>
      <c r="F1474">
        <v>0.28488083907321399</v>
      </c>
    </row>
    <row r="1475" spans="1:6" x14ac:dyDescent="0.2">
      <c r="A1475" t="s">
        <v>1409</v>
      </c>
      <c r="B1475">
        <v>4.3779668848728297E-2</v>
      </c>
      <c r="C1475">
        <v>-0.24053855858277301</v>
      </c>
      <c r="D1475" t="s">
        <v>4396</v>
      </c>
      <c r="E1475">
        <v>2.7347085614845302E-4</v>
      </c>
      <c r="F1475">
        <v>0.59244211593866003</v>
      </c>
    </row>
    <row r="1476" spans="1:6" x14ac:dyDescent="0.2">
      <c r="A1476" t="s">
        <v>2963</v>
      </c>
      <c r="B1476">
        <v>4.3643541372388801E-2</v>
      </c>
      <c r="C1476">
        <v>-0.26209565280276498</v>
      </c>
      <c r="D1476" t="s">
        <v>4397</v>
      </c>
      <c r="E1476">
        <v>2.7347085614845302E-4</v>
      </c>
      <c r="F1476">
        <v>0.42386587661097003</v>
      </c>
    </row>
    <row r="1477" spans="1:6" x14ac:dyDescent="0.2">
      <c r="A1477" t="s">
        <v>1515</v>
      </c>
      <c r="B1477">
        <v>4.3625753062679698E-2</v>
      </c>
      <c r="C1477">
        <v>-0.36606882531507401</v>
      </c>
      <c r="D1477" t="s">
        <v>4398</v>
      </c>
      <c r="E1477">
        <v>2.7347085614845302E-4</v>
      </c>
      <c r="F1477">
        <v>0.53521725659805097</v>
      </c>
    </row>
    <row r="1478" spans="1:6" x14ac:dyDescent="0.2">
      <c r="A1478" t="s">
        <v>2964</v>
      </c>
      <c r="B1478">
        <v>4.33112114216683E-2</v>
      </c>
      <c r="C1478">
        <v>-0.20827765768628401</v>
      </c>
      <c r="D1478" t="s">
        <v>4399</v>
      </c>
      <c r="E1478">
        <v>2.7347085614845302E-4</v>
      </c>
      <c r="F1478">
        <v>0.32549243926725302</v>
      </c>
    </row>
    <row r="1479" spans="1:6" x14ac:dyDescent="0.2">
      <c r="A1479" t="s">
        <v>2965</v>
      </c>
      <c r="B1479">
        <v>4.33112114216683E-2</v>
      </c>
      <c r="C1479">
        <v>-0.315878357860015</v>
      </c>
      <c r="D1479" t="s">
        <v>4400</v>
      </c>
      <c r="E1479">
        <v>2.7347085614845302E-4</v>
      </c>
      <c r="F1479">
        <v>0.638332604367297</v>
      </c>
    </row>
    <row r="1480" spans="1:6" x14ac:dyDescent="0.2">
      <c r="A1480" t="s">
        <v>1130</v>
      </c>
      <c r="B1480">
        <v>4.33112114216683E-2</v>
      </c>
      <c r="C1480">
        <v>-0.32402123449494002</v>
      </c>
      <c r="D1480" t="s">
        <v>4401</v>
      </c>
      <c r="E1480">
        <v>2.7868711950450499E-4</v>
      </c>
      <c r="F1480">
        <v>0.55925553383234905</v>
      </c>
    </row>
    <row r="1481" spans="1:6" x14ac:dyDescent="0.2">
      <c r="A1481" t="s">
        <v>2966</v>
      </c>
      <c r="B1481">
        <v>4.33112114216683E-2</v>
      </c>
      <c r="C1481">
        <v>-0.18578119702336701</v>
      </c>
      <c r="D1481" t="s">
        <v>4402</v>
      </c>
      <c r="E1481">
        <v>2.7868711950450499E-4</v>
      </c>
      <c r="F1481">
        <v>0.57819737695955697</v>
      </c>
    </row>
    <row r="1482" spans="1:6" x14ac:dyDescent="0.2">
      <c r="A1482" t="s">
        <v>1347</v>
      </c>
      <c r="B1482">
        <v>4.33112114216683E-2</v>
      </c>
      <c r="C1482">
        <v>-0.34590740903600598</v>
      </c>
      <c r="D1482" t="s">
        <v>583</v>
      </c>
      <c r="E1482">
        <v>2.7868711950450499E-4</v>
      </c>
      <c r="F1482">
        <v>0.20423101966108501</v>
      </c>
    </row>
    <row r="1483" spans="1:6" x14ac:dyDescent="0.2">
      <c r="A1483" t="s">
        <v>1011</v>
      </c>
      <c r="B1483">
        <v>4.33112114216683E-2</v>
      </c>
      <c r="C1483">
        <v>-0.11528597117037399</v>
      </c>
      <c r="D1483" t="s">
        <v>4403</v>
      </c>
      <c r="E1483">
        <v>2.7868711950450499E-4</v>
      </c>
      <c r="F1483">
        <v>0.70897358457994397</v>
      </c>
    </row>
    <row r="1484" spans="1:6" x14ac:dyDescent="0.2">
      <c r="A1484" t="s">
        <v>2610</v>
      </c>
      <c r="B1484">
        <v>4.33112114216683E-2</v>
      </c>
      <c r="C1484">
        <v>-0.18983883383768499</v>
      </c>
      <c r="D1484" t="s">
        <v>4404</v>
      </c>
      <c r="E1484">
        <v>2.84213460053107E-4</v>
      </c>
      <c r="F1484">
        <v>0.32326131582304901</v>
      </c>
    </row>
    <row r="1485" spans="1:6" x14ac:dyDescent="0.2">
      <c r="A1485" t="s">
        <v>1790</v>
      </c>
      <c r="B1485">
        <v>4.33112114216683E-2</v>
      </c>
      <c r="C1485">
        <v>-0.13063867415533101</v>
      </c>
      <c r="D1485" t="s">
        <v>4405</v>
      </c>
      <c r="E1485">
        <v>2.84213460053107E-4</v>
      </c>
      <c r="F1485">
        <v>0.46516597639645502</v>
      </c>
    </row>
    <row r="1486" spans="1:6" x14ac:dyDescent="0.2">
      <c r="A1486" t="s">
        <v>1054</v>
      </c>
      <c r="B1486">
        <v>4.33112114216683E-2</v>
      </c>
      <c r="C1486">
        <v>-0.24840398656215401</v>
      </c>
      <c r="D1486" t="s">
        <v>4406</v>
      </c>
      <c r="E1486">
        <v>2.84213460053107E-4</v>
      </c>
      <c r="F1486">
        <v>0.65540198406111005</v>
      </c>
    </row>
    <row r="1487" spans="1:6" x14ac:dyDescent="0.2">
      <c r="A1487" t="s">
        <v>1379</v>
      </c>
      <c r="B1487">
        <v>4.33112114216683E-2</v>
      </c>
      <c r="C1487">
        <v>-0.358608195103085</v>
      </c>
      <c r="D1487" t="s">
        <v>147</v>
      </c>
      <c r="E1487">
        <v>2.84213460053107E-4</v>
      </c>
      <c r="F1487">
        <v>0.413430381855246</v>
      </c>
    </row>
    <row r="1488" spans="1:6" x14ac:dyDescent="0.2">
      <c r="A1488" t="s">
        <v>1355</v>
      </c>
      <c r="B1488">
        <v>4.33112114216683E-2</v>
      </c>
      <c r="C1488">
        <v>-0.19486505897158299</v>
      </c>
      <c r="D1488" t="s">
        <v>4407</v>
      </c>
      <c r="E1488">
        <v>2.84213460053107E-4</v>
      </c>
      <c r="F1488">
        <v>0.62215502537224698</v>
      </c>
    </row>
    <row r="1489" spans="1:6" x14ac:dyDescent="0.2">
      <c r="A1489" t="s">
        <v>1588</v>
      </c>
      <c r="B1489">
        <v>4.33112114216683E-2</v>
      </c>
      <c r="C1489">
        <v>-0.23068513171604299</v>
      </c>
      <c r="D1489" t="s">
        <v>4408</v>
      </c>
      <c r="E1489">
        <v>2.84213460053107E-4</v>
      </c>
      <c r="F1489">
        <v>0.27658338201371102</v>
      </c>
    </row>
    <row r="1490" spans="1:6" x14ac:dyDescent="0.2">
      <c r="A1490" t="s">
        <v>2967</v>
      </c>
      <c r="B1490">
        <v>4.33112114216683E-2</v>
      </c>
      <c r="C1490">
        <v>-0.16016574975596101</v>
      </c>
      <c r="D1490" t="s">
        <v>2516</v>
      </c>
      <c r="E1490">
        <v>2.84213460053107E-4</v>
      </c>
      <c r="F1490">
        <v>0.25366775638943401</v>
      </c>
    </row>
    <row r="1491" spans="1:6" x14ac:dyDescent="0.2">
      <c r="A1491" t="s">
        <v>2968</v>
      </c>
      <c r="B1491">
        <v>4.33112114216683E-2</v>
      </c>
      <c r="C1491">
        <v>-0.29328883233578701</v>
      </c>
      <c r="D1491" t="s">
        <v>4409</v>
      </c>
      <c r="E1491">
        <v>2.8878783572405798E-4</v>
      </c>
      <c r="F1491">
        <v>1.35183519715616</v>
      </c>
    </row>
    <row r="1492" spans="1:6" x14ac:dyDescent="0.2">
      <c r="A1492" t="s">
        <v>988</v>
      </c>
      <c r="B1492">
        <v>4.3278994771842702E-2</v>
      </c>
      <c r="C1492">
        <v>-0.27082391029807801</v>
      </c>
      <c r="D1492" t="s">
        <v>4410</v>
      </c>
      <c r="E1492">
        <v>2.8940974658665097E-4</v>
      </c>
      <c r="F1492">
        <v>0.52852708950276805</v>
      </c>
    </row>
    <row r="1493" spans="1:6" x14ac:dyDescent="0.2">
      <c r="A1493" t="s">
        <v>1111</v>
      </c>
      <c r="B1493">
        <v>4.2993840767070503E-2</v>
      </c>
      <c r="C1493">
        <v>-0.13352950310928599</v>
      </c>
      <c r="D1493" t="s">
        <v>4411</v>
      </c>
      <c r="E1493">
        <v>2.8940974658665097E-4</v>
      </c>
      <c r="F1493">
        <v>0.91747621802985502</v>
      </c>
    </row>
    <row r="1494" spans="1:6" x14ac:dyDescent="0.2">
      <c r="A1494" t="s">
        <v>1921</v>
      </c>
      <c r="B1494">
        <v>4.2993840767070503E-2</v>
      </c>
      <c r="C1494">
        <v>-0.122965429811573</v>
      </c>
      <c r="D1494" t="s">
        <v>4412</v>
      </c>
      <c r="E1494">
        <v>2.8940974658665097E-4</v>
      </c>
      <c r="F1494">
        <v>1.2796983213106801</v>
      </c>
    </row>
    <row r="1495" spans="1:6" x14ac:dyDescent="0.2">
      <c r="A1495" t="s">
        <v>1263</v>
      </c>
      <c r="B1495">
        <v>4.2993840767070503E-2</v>
      </c>
      <c r="C1495">
        <v>-0.31391251844706303</v>
      </c>
      <c r="D1495" t="s">
        <v>4413</v>
      </c>
      <c r="E1495">
        <v>2.8940974658665097E-4</v>
      </c>
      <c r="F1495">
        <v>0.29628908865327303</v>
      </c>
    </row>
    <row r="1496" spans="1:6" x14ac:dyDescent="0.2">
      <c r="A1496" t="s">
        <v>1451</v>
      </c>
      <c r="B1496">
        <v>4.2993840767070503E-2</v>
      </c>
      <c r="C1496">
        <v>-0.17674588291503501</v>
      </c>
      <c r="D1496" t="s">
        <v>4414</v>
      </c>
      <c r="E1496">
        <v>2.8940974658665097E-4</v>
      </c>
      <c r="F1496">
        <v>0.234022826295266</v>
      </c>
    </row>
    <row r="1497" spans="1:6" x14ac:dyDescent="0.2">
      <c r="A1497" t="s">
        <v>1675</v>
      </c>
      <c r="B1497">
        <v>4.2993840767070503E-2</v>
      </c>
      <c r="C1497">
        <v>-0.198541734742818</v>
      </c>
      <c r="D1497" t="s">
        <v>150</v>
      </c>
      <c r="E1497">
        <v>2.8940974658665097E-4</v>
      </c>
      <c r="F1497">
        <v>0.17958633306751801</v>
      </c>
    </row>
    <row r="1498" spans="1:6" x14ac:dyDescent="0.2">
      <c r="A1498" t="s">
        <v>2213</v>
      </c>
      <c r="B1498">
        <v>4.2993840767070503E-2</v>
      </c>
      <c r="C1498">
        <v>-0.162633241409678</v>
      </c>
      <c r="D1498" t="s">
        <v>2558</v>
      </c>
      <c r="E1498">
        <v>3.00642368423137E-4</v>
      </c>
      <c r="F1498">
        <v>0.315832186455894</v>
      </c>
    </row>
    <row r="1499" spans="1:6" x14ac:dyDescent="0.2">
      <c r="A1499" t="s">
        <v>2653</v>
      </c>
      <c r="B1499">
        <v>4.2993840767070503E-2</v>
      </c>
      <c r="C1499">
        <v>-0.29200099665996698</v>
      </c>
      <c r="D1499" t="s">
        <v>4415</v>
      </c>
      <c r="E1499">
        <v>3.00642368423137E-4</v>
      </c>
      <c r="F1499">
        <v>0.87520196947484796</v>
      </c>
    </row>
    <row r="1500" spans="1:6" x14ac:dyDescent="0.2">
      <c r="A1500" t="s">
        <v>2195</v>
      </c>
      <c r="B1500">
        <v>4.2993840767070503E-2</v>
      </c>
      <c r="C1500">
        <v>-0.133772063880295</v>
      </c>
      <c r="D1500" t="s">
        <v>4416</v>
      </c>
      <c r="E1500">
        <v>3.00642368423137E-4</v>
      </c>
      <c r="F1500">
        <v>1.1495254687179499</v>
      </c>
    </row>
    <row r="1501" spans="1:6" x14ac:dyDescent="0.2">
      <c r="A1501" t="s">
        <v>2608</v>
      </c>
      <c r="B1501">
        <v>4.2993840767070503E-2</v>
      </c>
      <c r="C1501">
        <v>-0.40858845158583701</v>
      </c>
      <c r="D1501" t="s">
        <v>4417</v>
      </c>
      <c r="E1501">
        <v>3.00642368423137E-4</v>
      </c>
      <c r="F1501">
        <v>0.40222414017534902</v>
      </c>
    </row>
    <row r="1502" spans="1:6" x14ac:dyDescent="0.2">
      <c r="A1502" t="s">
        <v>2595</v>
      </c>
      <c r="B1502">
        <v>4.2993840767070503E-2</v>
      </c>
      <c r="C1502">
        <v>-0.113214711495706</v>
      </c>
      <c r="D1502" t="s">
        <v>4418</v>
      </c>
      <c r="E1502">
        <v>3.00642368423137E-4</v>
      </c>
      <c r="F1502">
        <v>0.759265503452343</v>
      </c>
    </row>
    <row r="1503" spans="1:6" x14ac:dyDescent="0.2">
      <c r="A1503" t="s">
        <v>2065</v>
      </c>
      <c r="B1503">
        <v>4.2993840767070503E-2</v>
      </c>
      <c r="C1503">
        <v>-0.12681357186032799</v>
      </c>
      <c r="D1503" t="s">
        <v>4419</v>
      </c>
      <c r="E1503">
        <v>3.0635807289703401E-4</v>
      </c>
      <c r="F1503">
        <v>1.0124993682018</v>
      </c>
    </row>
    <row r="1504" spans="1:6" x14ac:dyDescent="0.2">
      <c r="A1504" t="s">
        <v>2969</v>
      </c>
      <c r="B1504">
        <v>4.2901273017971801E-2</v>
      </c>
      <c r="C1504">
        <v>-0.18842596667299</v>
      </c>
      <c r="D1504" t="s">
        <v>2962</v>
      </c>
      <c r="E1504">
        <v>3.0635807289703401E-4</v>
      </c>
      <c r="F1504">
        <v>0.44385805566355702</v>
      </c>
    </row>
    <row r="1505" spans="1:6" x14ac:dyDescent="0.2">
      <c r="A1505" t="s">
        <v>1319</v>
      </c>
      <c r="B1505">
        <v>4.2592525277675902E-2</v>
      </c>
      <c r="C1505">
        <v>-0.305359587247574</v>
      </c>
      <c r="D1505" t="s">
        <v>4420</v>
      </c>
      <c r="E1505">
        <v>3.0635807289703401E-4</v>
      </c>
      <c r="F1505">
        <v>0.38368713831256201</v>
      </c>
    </row>
    <row r="1506" spans="1:6" x14ac:dyDescent="0.2">
      <c r="A1506" t="s">
        <v>1535</v>
      </c>
      <c r="B1506">
        <v>4.2592525277675902E-2</v>
      </c>
      <c r="C1506">
        <v>-0.17573862976191101</v>
      </c>
      <c r="D1506" t="s">
        <v>4421</v>
      </c>
      <c r="E1506">
        <v>3.0635807289703401E-4</v>
      </c>
      <c r="F1506">
        <v>0.36153345632160899</v>
      </c>
    </row>
    <row r="1507" spans="1:6" x14ac:dyDescent="0.2">
      <c r="A1507" t="s">
        <v>1993</v>
      </c>
      <c r="B1507">
        <v>4.2592525277675902E-2</v>
      </c>
      <c r="C1507">
        <v>-0.15445249701376501</v>
      </c>
      <c r="D1507" t="s">
        <v>4422</v>
      </c>
      <c r="E1507">
        <v>3.0635807289703401E-4</v>
      </c>
      <c r="F1507">
        <v>0.85522415579216704</v>
      </c>
    </row>
    <row r="1508" spans="1:6" x14ac:dyDescent="0.2">
      <c r="A1508" t="s">
        <v>2970</v>
      </c>
      <c r="B1508">
        <v>4.2592525277675902E-2</v>
      </c>
      <c r="C1508">
        <v>-0.15102465068410301</v>
      </c>
      <c r="D1508" t="s">
        <v>4423</v>
      </c>
      <c r="E1508">
        <v>3.09275779925163E-4</v>
      </c>
      <c r="F1508">
        <v>0.55813080117293401</v>
      </c>
    </row>
    <row r="1509" spans="1:6" x14ac:dyDescent="0.2">
      <c r="A1509" t="s">
        <v>1146</v>
      </c>
      <c r="B1509">
        <v>4.2592525277675902E-2</v>
      </c>
      <c r="C1509">
        <v>-0.41403510967350998</v>
      </c>
      <c r="D1509" t="s">
        <v>4424</v>
      </c>
      <c r="E1509">
        <v>3.11948037451919E-4</v>
      </c>
      <c r="F1509">
        <v>0.451434835605316</v>
      </c>
    </row>
    <row r="1510" spans="1:6" x14ac:dyDescent="0.2">
      <c r="A1510" t="s">
        <v>2152</v>
      </c>
      <c r="B1510">
        <v>4.2592525277675902E-2</v>
      </c>
      <c r="C1510">
        <v>-0.158006145537995</v>
      </c>
      <c r="D1510" t="s">
        <v>2512</v>
      </c>
      <c r="E1510">
        <v>3.11948037451919E-4</v>
      </c>
      <c r="F1510">
        <v>0.46171324443681699</v>
      </c>
    </row>
    <row r="1511" spans="1:6" x14ac:dyDescent="0.2">
      <c r="A1511" t="s">
        <v>1093</v>
      </c>
      <c r="B1511">
        <v>4.2592525277675902E-2</v>
      </c>
      <c r="C1511">
        <v>-0.286963677477232</v>
      </c>
      <c r="D1511" t="s">
        <v>4425</v>
      </c>
      <c r="E1511">
        <v>3.11948037451919E-4</v>
      </c>
      <c r="F1511">
        <v>0.58123765537165495</v>
      </c>
    </row>
    <row r="1512" spans="1:6" x14ac:dyDescent="0.2">
      <c r="A1512" t="s">
        <v>2971</v>
      </c>
      <c r="B1512">
        <v>4.2592525277675902E-2</v>
      </c>
      <c r="C1512">
        <v>-0.40366873513589602</v>
      </c>
      <c r="D1512" t="s">
        <v>4426</v>
      </c>
      <c r="E1512">
        <v>3.1693374699488401E-4</v>
      </c>
      <c r="F1512">
        <v>0.88437583498320005</v>
      </c>
    </row>
    <row r="1513" spans="1:6" x14ac:dyDescent="0.2">
      <c r="A1513" t="s">
        <v>2020</v>
      </c>
      <c r="B1513">
        <v>4.2592525277675902E-2</v>
      </c>
      <c r="C1513">
        <v>-0.20303524395424799</v>
      </c>
      <c r="D1513" t="s">
        <v>4427</v>
      </c>
      <c r="E1513">
        <v>3.1763795554861398E-4</v>
      </c>
      <c r="F1513">
        <v>1.0047200355117401</v>
      </c>
    </row>
    <row r="1514" spans="1:6" x14ac:dyDescent="0.2">
      <c r="A1514" t="s">
        <v>2972</v>
      </c>
      <c r="B1514">
        <v>4.2592525277675902E-2</v>
      </c>
      <c r="C1514">
        <v>-0.39708168368040397</v>
      </c>
      <c r="D1514" t="s">
        <v>4428</v>
      </c>
      <c r="E1514">
        <v>3.1763795554861398E-4</v>
      </c>
      <c r="F1514">
        <v>0.25441136078882098</v>
      </c>
    </row>
    <row r="1515" spans="1:6" x14ac:dyDescent="0.2">
      <c r="A1515" t="s">
        <v>1052</v>
      </c>
      <c r="B1515">
        <v>4.2592525277675902E-2</v>
      </c>
      <c r="C1515">
        <v>-0.135675040834595</v>
      </c>
      <c r="D1515" t="s">
        <v>4429</v>
      </c>
      <c r="E1515">
        <v>3.1763795554861398E-4</v>
      </c>
      <c r="F1515">
        <v>0.39679940784988399</v>
      </c>
    </row>
    <row r="1516" spans="1:6" x14ac:dyDescent="0.2">
      <c r="A1516" t="s">
        <v>1448</v>
      </c>
      <c r="B1516">
        <v>4.2312298564516397E-2</v>
      </c>
      <c r="C1516">
        <v>-0.16486400785876301</v>
      </c>
      <c r="D1516" t="s">
        <v>4430</v>
      </c>
      <c r="E1516">
        <v>3.1763795554861398E-4</v>
      </c>
      <c r="F1516">
        <v>0.301966035315968</v>
      </c>
    </row>
    <row r="1517" spans="1:6" x14ac:dyDescent="0.2">
      <c r="A1517" t="s">
        <v>2973</v>
      </c>
      <c r="B1517">
        <v>4.2312298564516397E-2</v>
      </c>
      <c r="C1517">
        <v>-9.3195679033423906E-2</v>
      </c>
      <c r="D1517" t="s">
        <v>4431</v>
      </c>
      <c r="E1517">
        <v>3.2045930305262801E-4</v>
      </c>
      <c r="F1517">
        <v>0.93558410123633795</v>
      </c>
    </row>
    <row r="1518" spans="1:6" x14ac:dyDescent="0.2">
      <c r="A1518" t="s">
        <v>1358</v>
      </c>
      <c r="B1518">
        <v>4.2312298564516397E-2</v>
      </c>
      <c r="C1518">
        <v>-0.28579697346301097</v>
      </c>
      <c r="D1518" t="s">
        <v>4432</v>
      </c>
      <c r="E1518">
        <v>3.2390375815345701E-4</v>
      </c>
      <c r="F1518">
        <v>0.61504760414757398</v>
      </c>
    </row>
    <row r="1519" spans="1:6" x14ac:dyDescent="0.2">
      <c r="A1519" t="s">
        <v>1613</v>
      </c>
      <c r="B1519">
        <v>4.2312298564516397E-2</v>
      </c>
      <c r="C1519">
        <v>-0.124755020945962</v>
      </c>
      <c r="D1519" t="s">
        <v>4433</v>
      </c>
      <c r="E1519">
        <v>3.2390375815345701E-4</v>
      </c>
      <c r="F1519">
        <v>0.183501385514247</v>
      </c>
    </row>
    <row r="1520" spans="1:6" x14ac:dyDescent="0.2">
      <c r="A1520" t="s">
        <v>2599</v>
      </c>
      <c r="B1520">
        <v>4.2312298564516397E-2</v>
      </c>
      <c r="C1520">
        <v>-0.30437186281496897</v>
      </c>
      <c r="D1520" t="s">
        <v>4434</v>
      </c>
      <c r="E1520">
        <v>3.26848549837014E-4</v>
      </c>
      <c r="F1520">
        <v>0.78100710864712497</v>
      </c>
    </row>
    <row r="1521" spans="1:6" x14ac:dyDescent="0.2">
      <c r="A1521" t="s">
        <v>1510</v>
      </c>
      <c r="B1521">
        <v>4.2312298564516397E-2</v>
      </c>
      <c r="C1521">
        <v>-0.19124540872241699</v>
      </c>
      <c r="D1521" t="s">
        <v>4435</v>
      </c>
      <c r="E1521">
        <v>3.2789952590141599E-4</v>
      </c>
      <c r="F1521">
        <v>0.64377465934933498</v>
      </c>
    </row>
    <row r="1522" spans="1:6" x14ac:dyDescent="0.2">
      <c r="A1522" t="s">
        <v>2974</v>
      </c>
      <c r="B1522">
        <v>4.2312298564516397E-2</v>
      </c>
      <c r="C1522">
        <v>-0.41822953998977302</v>
      </c>
      <c r="D1522" t="s">
        <v>4436</v>
      </c>
      <c r="E1522">
        <v>3.2932445554495699E-4</v>
      </c>
      <c r="F1522">
        <v>0.62759547697642504</v>
      </c>
    </row>
    <row r="1523" spans="1:6" x14ac:dyDescent="0.2">
      <c r="A1523" t="s">
        <v>2664</v>
      </c>
      <c r="B1523">
        <v>4.18169998458068E-2</v>
      </c>
      <c r="C1523">
        <v>-0.27257696801735798</v>
      </c>
      <c r="D1523" t="s">
        <v>4437</v>
      </c>
      <c r="E1523">
        <v>3.2932445554495699E-4</v>
      </c>
      <c r="F1523">
        <v>0.48036558215041403</v>
      </c>
    </row>
    <row r="1524" spans="1:6" x14ac:dyDescent="0.2">
      <c r="A1524" t="s">
        <v>2492</v>
      </c>
      <c r="B1524">
        <v>4.18169998458068E-2</v>
      </c>
      <c r="C1524">
        <v>-0.17263279095821099</v>
      </c>
      <c r="D1524" t="s">
        <v>4438</v>
      </c>
      <c r="E1524">
        <v>3.2932445554495699E-4</v>
      </c>
      <c r="F1524">
        <v>0.348043607199858</v>
      </c>
    </row>
    <row r="1525" spans="1:6" x14ac:dyDescent="0.2">
      <c r="A1525" t="s">
        <v>2232</v>
      </c>
      <c r="B1525">
        <v>4.18169998458068E-2</v>
      </c>
      <c r="C1525">
        <v>-0.13296156380205701</v>
      </c>
      <c r="D1525" t="s">
        <v>4439</v>
      </c>
      <c r="E1525">
        <v>3.2932445554495699E-4</v>
      </c>
      <c r="F1525">
        <v>0.64332903987574896</v>
      </c>
    </row>
    <row r="1526" spans="1:6" x14ac:dyDescent="0.2">
      <c r="A1526" t="s">
        <v>2975</v>
      </c>
      <c r="B1526">
        <v>4.18169998458068E-2</v>
      </c>
      <c r="C1526">
        <v>-0.40688423813010299</v>
      </c>
      <c r="D1526" t="s">
        <v>1925</v>
      </c>
      <c r="E1526">
        <v>3.2932445554495699E-4</v>
      </c>
      <c r="F1526">
        <v>0.18205592414397501</v>
      </c>
    </row>
    <row r="1527" spans="1:6" x14ac:dyDescent="0.2">
      <c r="A1527" t="s">
        <v>2403</v>
      </c>
      <c r="B1527">
        <v>4.18169998458068E-2</v>
      </c>
      <c r="C1527">
        <v>-0.21028079542495601</v>
      </c>
      <c r="D1527" t="s">
        <v>4440</v>
      </c>
      <c r="E1527">
        <v>3.2932445554495699E-4</v>
      </c>
      <c r="F1527">
        <v>0.28850495235516699</v>
      </c>
    </row>
    <row r="1528" spans="1:6" x14ac:dyDescent="0.2">
      <c r="A1528" t="s">
        <v>1300</v>
      </c>
      <c r="B1528">
        <v>4.18169998458068E-2</v>
      </c>
      <c r="C1528">
        <v>-0.19255200083837301</v>
      </c>
      <c r="D1528" t="s">
        <v>2466</v>
      </c>
      <c r="E1528">
        <v>3.2943614001304202E-4</v>
      </c>
      <c r="F1528">
        <v>0.479160989919026</v>
      </c>
    </row>
    <row r="1529" spans="1:6" x14ac:dyDescent="0.2">
      <c r="A1529" t="s">
        <v>1306</v>
      </c>
      <c r="B1529">
        <v>4.18169998458068E-2</v>
      </c>
      <c r="C1529">
        <v>-0.13903268227979401</v>
      </c>
      <c r="D1529" t="s">
        <v>4441</v>
      </c>
      <c r="E1529">
        <v>3.3393257970793899E-4</v>
      </c>
      <c r="F1529">
        <v>0.64063692573703301</v>
      </c>
    </row>
    <row r="1530" spans="1:6" x14ac:dyDescent="0.2">
      <c r="A1530" t="s">
        <v>2976</v>
      </c>
      <c r="B1530">
        <v>4.18169998458068E-2</v>
      </c>
      <c r="C1530">
        <v>-0.10329098829998599</v>
      </c>
      <c r="D1530" t="s">
        <v>567</v>
      </c>
      <c r="E1530">
        <v>3.3393257970793899E-4</v>
      </c>
      <c r="F1530">
        <v>0.89716985942074301</v>
      </c>
    </row>
    <row r="1531" spans="1:6" x14ac:dyDescent="0.2">
      <c r="A1531" t="s">
        <v>2977</v>
      </c>
      <c r="B1531">
        <v>4.18169998458068E-2</v>
      </c>
      <c r="C1531">
        <v>-0.30437727264879899</v>
      </c>
      <c r="D1531" t="s">
        <v>4442</v>
      </c>
      <c r="E1531">
        <v>3.3544622092091501E-4</v>
      </c>
      <c r="F1531">
        <v>1.0655738941410899</v>
      </c>
    </row>
    <row r="1532" spans="1:6" x14ac:dyDescent="0.2">
      <c r="A1532" t="s">
        <v>1069</v>
      </c>
      <c r="B1532">
        <v>4.18169998458068E-2</v>
      </c>
      <c r="C1532">
        <v>-0.237671546967198</v>
      </c>
      <c r="D1532" t="s">
        <v>4443</v>
      </c>
      <c r="E1532">
        <v>3.3544622092091501E-4</v>
      </c>
      <c r="F1532">
        <v>0.45380468154919001</v>
      </c>
    </row>
    <row r="1533" spans="1:6" x14ac:dyDescent="0.2">
      <c r="A1533" t="s">
        <v>2978</v>
      </c>
      <c r="B1533">
        <v>4.18169998458068E-2</v>
      </c>
      <c r="C1533">
        <v>-7.6662556181993594E-2</v>
      </c>
      <c r="D1533" t="s">
        <v>4444</v>
      </c>
      <c r="E1533">
        <v>3.3898535294743499E-4</v>
      </c>
      <c r="F1533">
        <v>0.35943454777384798</v>
      </c>
    </row>
    <row r="1534" spans="1:6" x14ac:dyDescent="0.2">
      <c r="A1534" t="s">
        <v>2979</v>
      </c>
      <c r="B1534">
        <v>4.18169998458068E-2</v>
      </c>
      <c r="C1534">
        <v>-0.156215383297273</v>
      </c>
      <c r="D1534" t="s">
        <v>4445</v>
      </c>
      <c r="E1534">
        <v>3.4167832541184102E-4</v>
      </c>
      <c r="F1534">
        <v>0.77777240723817698</v>
      </c>
    </row>
    <row r="1535" spans="1:6" x14ac:dyDescent="0.2">
      <c r="A1535" t="s">
        <v>1801</v>
      </c>
      <c r="B1535">
        <v>4.18169998458068E-2</v>
      </c>
      <c r="C1535">
        <v>-0.178086785595193</v>
      </c>
      <c r="D1535" t="s">
        <v>4446</v>
      </c>
      <c r="E1535">
        <v>3.4167832541184102E-4</v>
      </c>
      <c r="F1535">
        <v>0.77843185704236595</v>
      </c>
    </row>
    <row r="1536" spans="1:6" x14ac:dyDescent="0.2">
      <c r="A1536" t="s">
        <v>1695</v>
      </c>
      <c r="B1536">
        <v>4.18169998458068E-2</v>
      </c>
      <c r="C1536">
        <v>-0.17335645361612301</v>
      </c>
      <c r="D1536" t="s">
        <v>2543</v>
      </c>
      <c r="E1536">
        <v>3.4167832541184102E-4</v>
      </c>
      <c r="F1536">
        <v>0.28480648134844899</v>
      </c>
    </row>
    <row r="1537" spans="1:6" x14ac:dyDescent="0.2">
      <c r="A1537" t="s">
        <v>2980</v>
      </c>
      <c r="B1537">
        <v>4.1515217741126501E-2</v>
      </c>
      <c r="C1537">
        <v>-0.38660062692101699</v>
      </c>
      <c r="D1537" t="s">
        <v>4447</v>
      </c>
      <c r="E1537">
        <v>3.4189588872562499E-4</v>
      </c>
      <c r="F1537">
        <v>0.52407330723613599</v>
      </c>
    </row>
    <row r="1538" spans="1:6" x14ac:dyDescent="0.2">
      <c r="A1538" t="s">
        <v>2981</v>
      </c>
      <c r="B1538">
        <v>4.1515217741126501E-2</v>
      </c>
      <c r="C1538">
        <v>-0.15581643798804401</v>
      </c>
      <c r="D1538" t="s">
        <v>4448</v>
      </c>
      <c r="E1538">
        <v>3.4369560904362899E-4</v>
      </c>
      <c r="F1538">
        <v>0.94999266261115101</v>
      </c>
    </row>
    <row r="1539" spans="1:6" x14ac:dyDescent="0.2">
      <c r="A1539" t="s">
        <v>2982</v>
      </c>
      <c r="B1539">
        <v>4.1515217741126501E-2</v>
      </c>
      <c r="C1539">
        <v>-0.238131130370099</v>
      </c>
      <c r="D1539" t="s">
        <v>4449</v>
      </c>
      <c r="E1539">
        <v>3.4411554703854498E-4</v>
      </c>
      <c r="F1539">
        <v>0.105116526116215</v>
      </c>
    </row>
    <row r="1540" spans="1:6" x14ac:dyDescent="0.2">
      <c r="A1540" t="s">
        <v>2983</v>
      </c>
      <c r="B1540">
        <v>4.1515217741126501E-2</v>
      </c>
      <c r="C1540">
        <v>-0.14459623094669299</v>
      </c>
      <c r="D1540" t="s">
        <v>4450</v>
      </c>
      <c r="E1540">
        <v>3.4414141842734601E-4</v>
      </c>
      <c r="F1540">
        <v>0.12033426590422799</v>
      </c>
    </row>
    <row r="1541" spans="1:6" x14ac:dyDescent="0.2">
      <c r="A1541" t="s">
        <v>1892</v>
      </c>
      <c r="B1541">
        <v>4.1515217741126501E-2</v>
      </c>
      <c r="C1541">
        <v>-0.14525084365228799</v>
      </c>
      <c r="D1541" t="s">
        <v>165</v>
      </c>
      <c r="E1541">
        <v>3.4758211133581002E-4</v>
      </c>
      <c r="F1541">
        <v>0.25708077365346699</v>
      </c>
    </row>
    <row r="1542" spans="1:6" x14ac:dyDescent="0.2">
      <c r="A1542" t="s">
        <v>1638</v>
      </c>
      <c r="B1542">
        <v>4.1515217741126501E-2</v>
      </c>
      <c r="C1542">
        <v>-0.69372516198004197</v>
      </c>
      <c r="D1542" t="s">
        <v>4451</v>
      </c>
      <c r="E1542">
        <v>3.4758211133581002E-4</v>
      </c>
      <c r="F1542">
        <v>0.48734113462584799</v>
      </c>
    </row>
    <row r="1543" spans="1:6" x14ac:dyDescent="0.2">
      <c r="A1543" t="s">
        <v>1979</v>
      </c>
      <c r="B1543">
        <v>4.1515217741126501E-2</v>
      </c>
      <c r="C1543">
        <v>-0.24844640756751399</v>
      </c>
      <c r="D1543" t="s">
        <v>4452</v>
      </c>
      <c r="E1543">
        <v>3.4758211133581002E-4</v>
      </c>
      <c r="F1543">
        <v>0.675672941206376</v>
      </c>
    </row>
    <row r="1544" spans="1:6" x14ac:dyDescent="0.2">
      <c r="A1544" t="s">
        <v>2984</v>
      </c>
      <c r="B1544">
        <v>4.1515217741126501E-2</v>
      </c>
      <c r="C1544">
        <v>-0.163652971747001</v>
      </c>
      <c r="D1544" t="s">
        <v>4453</v>
      </c>
      <c r="E1544">
        <v>3.5125770128147099E-4</v>
      </c>
      <c r="F1544">
        <v>1.20191613023602</v>
      </c>
    </row>
    <row r="1545" spans="1:6" x14ac:dyDescent="0.2">
      <c r="A1545" t="s">
        <v>2562</v>
      </c>
      <c r="B1545">
        <v>4.1159197107645602E-2</v>
      </c>
      <c r="C1545">
        <v>-0.240637123939835</v>
      </c>
      <c r="D1545" t="s">
        <v>4454</v>
      </c>
      <c r="E1545">
        <v>3.5334047354103402E-4</v>
      </c>
      <c r="F1545">
        <v>0.14747299360773</v>
      </c>
    </row>
    <row r="1546" spans="1:6" x14ac:dyDescent="0.2">
      <c r="A1546" t="s">
        <v>2985</v>
      </c>
      <c r="B1546">
        <v>4.1159197107645602E-2</v>
      </c>
      <c r="C1546">
        <v>-0.23273219927722</v>
      </c>
      <c r="D1546" t="s">
        <v>4455</v>
      </c>
      <c r="E1546">
        <v>3.5334047354103402E-4</v>
      </c>
      <c r="F1546">
        <v>0.95897093236446695</v>
      </c>
    </row>
    <row r="1547" spans="1:6" x14ac:dyDescent="0.2">
      <c r="A1547" t="s">
        <v>2017</v>
      </c>
      <c r="B1547">
        <v>4.1159197107645602E-2</v>
      </c>
      <c r="C1547">
        <v>-0.31337545875437001</v>
      </c>
      <c r="D1547" t="s">
        <v>1758</v>
      </c>
      <c r="E1547">
        <v>3.5334047354103402E-4</v>
      </c>
      <c r="F1547">
        <v>0.38303088923081802</v>
      </c>
    </row>
    <row r="1548" spans="1:6" x14ac:dyDescent="0.2">
      <c r="A1548" t="s">
        <v>2986</v>
      </c>
      <c r="B1548">
        <v>4.1159197107645602E-2</v>
      </c>
      <c r="C1548">
        <v>-0.16488427856534499</v>
      </c>
      <c r="D1548" t="s">
        <v>4456</v>
      </c>
      <c r="E1548">
        <v>3.5334047354103402E-4</v>
      </c>
      <c r="F1548">
        <v>0.83746197312329995</v>
      </c>
    </row>
    <row r="1549" spans="1:6" x14ac:dyDescent="0.2">
      <c r="A1549" t="s">
        <v>2987</v>
      </c>
      <c r="B1549">
        <v>4.1159197107645602E-2</v>
      </c>
      <c r="C1549">
        <v>-0.14294647456484499</v>
      </c>
      <c r="D1549" t="s">
        <v>4457</v>
      </c>
      <c r="E1549">
        <v>3.5334047354103402E-4</v>
      </c>
      <c r="F1549">
        <v>0.16786664409909099</v>
      </c>
    </row>
    <row r="1550" spans="1:6" x14ac:dyDescent="0.2">
      <c r="A1550" t="s">
        <v>2192</v>
      </c>
      <c r="B1550">
        <v>4.1159197107645602E-2</v>
      </c>
      <c r="C1550">
        <v>-0.1806593731591</v>
      </c>
      <c r="D1550" t="s">
        <v>4458</v>
      </c>
      <c r="E1550">
        <v>3.5334047354103402E-4</v>
      </c>
      <c r="F1550">
        <v>0.22924293922418401</v>
      </c>
    </row>
    <row r="1551" spans="1:6" x14ac:dyDescent="0.2">
      <c r="A1551" t="s">
        <v>2230</v>
      </c>
      <c r="B1551">
        <v>4.1159197107645602E-2</v>
      </c>
      <c r="C1551">
        <v>-0.120515987216922</v>
      </c>
      <c r="D1551" t="s">
        <v>459</v>
      </c>
      <c r="E1551">
        <v>3.5334047354103402E-4</v>
      </c>
      <c r="F1551">
        <v>0.31020698189747098</v>
      </c>
    </row>
    <row r="1552" spans="1:6" x14ac:dyDescent="0.2">
      <c r="A1552" t="s">
        <v>2182</v>
      </c>
      <c r="B1552">
        <v>4.1159197107645602E-2</v>
      </c>
      <c r="C1552">
        <v>-0.14701971009873799</v>
      </c>
      <c r="D1552" t="s">
        <v>4459</v>
      </c>
      <c r="E1552">
        <v>3.5334047354103402E-4</v>
      </c>
      <c r="F1552">
        <v>0.42123213756954297</v>
      </c>
    </row>
    <row r="1553" spans="1:6" x14ac:dyDescent="0.2">
      <c r="A1553" t="s">
        <v>2988</v>
      </c>
      <c r="B1553">
        <v>4.1159197107645602E-2</v>
      </c>
      <c r="C1553">
        <v>-0.30568077054340498</v>
      </c>
      <c r="D1553" t="s">
        <v>4460</v>
      </c>
      <c r="E1553">
        <v>3.5334047354103402E-4</v>
      </c>
      <c r="F1553">
        <v>0.304271553407506</v>
      </c>
    </row>
    <row r="1554" spans="1:6" x14ac:dyDescent="0.2">
      <c r="A1554" t="s">
        <v>2210</v>
      </c>
      <c r="B1554">
        <v>4.1159197107645602E-2</v>
      </c>
      <c r="C1554">
        <v>-0.125820243174107</v>
      </c>
      <c r="D1554" t="s">
        <v>4461</v>
      </c>
      <c r="E1554">
        <v>3.5964223159888902E-4</v>
      </c>
      <c r="F1554">
        <v>0.13621319840822499</v>
      </c>
    </row>
    <row r="1555" spans="1:6" x14ac:dyDescent="0.2">
      <c r="A1555" t="s">
        <v>2476</v>
      </c>
      <c r="B1555">
        <v>4.1159197107645602E-2</v>
      </c>
      <c r="C1555">
        <v>-0.35082203802695799</v>
      </c>
      <c r="D1555" t="s">
        <v>4462</v>
      </c>
      <c r="E1555">
        <v>3.5964223159888902E-4</v>
      </c>
      <c r="F1555">
        <v>0.552224875539713</v>
      </c>
    </row>
    <row r="1556" spans="1:6" x14ac:dyDescent="0.2">
      <c r="A1556" t="s">
        <v>2989</v>
      </c>
      <c r="B1556">
        <v>4.0807113555337997E-2</v>
      </c>
      <c r="C1556">
        <v>-0.25783407008444498</v>
      </c>
      <c r="D1556" t="s">
        <v>4463</v>
      </c>
      <c r="E1556">
        <v>3.5964223159888902E-4</v>
      </c>
      <c r="F1556">
        <v>0.42271766425076801</v>
      </c>
    </row>
    <row r="1557" spans="1:6" x14ac:dyDescent="0.2">
      <c r="A1557" t="s">
        <v>2002</v>
      </c>
      <c r="B1557">
        <v>4.0807113555337997E-2</v>
      </c>
      <c r="C1557">
        <v>-0.107465400741405</v>
      </c>
      <c r="D1557" t="s">
        <v>2560</v>
      </c>
      <c r="E1557">
        <v>3.5964223159888902E-4</v>
      </c>
      <c r="F1557">
        <v>0.25054437550718101</v>
      </c>
    </row>
    <row r="1558" spans="1:6" x14ac:dyDescent="0.2">
      <c r="A1558" t="s">
        <v>2646</v>
      </c>
      <c r="B1558">
        <v>4.0807113555337997E-2</v>
      </c>
      <c r="C1558">
        <v>-0.455856873354331</v>
      </c>
      <c r="D1558" t="s">
        <v>4464</v>
      </c>
      <c r="E1558">
        <v>3.5964223159888902E-4</v>
      </c>
      <c r="F1558">
        <v>0.28668368070318501</v>
      </c>
    </row>
    <row r="1559" spans="1:6" x14ac:dyDescent="0.2">
      <c r="A1559" t="s">
        <v>2990</v>
      </c>
      <c r="B1559">
        <v>4.0807113555337997E-2</v>
      </c>
      <c r="C1559">
        <v>-0.29795678104642997</v>
      </c>
      <c r="D1559" t="s">
        <v>4465</v>
      </c>
      <c r="E1559">
        <v>3.5964223159888902E-4</v>
      </c>
      <c r="F1559">
        <v>0.34187491603137898</v>
      </c>
    </row>
    <row r="1560" spans="1:6" x14ac:dyDescent="0.2">
      <c r="A1560" t="s">
        <v>1127</v>
      </c>
      <c r="B1560">
        <v>4.0807113555337997E-2</v>
      </c>
      <c r="C1560">
        <v>-0.32046629771442298</v>
      </c>
      <c r="D1560" t="s">
        <v>4466</v>
      </c>
      <c r="E1560">
        <v>3.6553673796967302E-4</v>
      </c>
      <c r="F1560">
        <v>1.13069688659578</v>
      </c>
    </row>
    <row r="1561" spans="1:6" x14ac:dyDescent="0.2">
      <c r="A1561" t="s">
        <v>1799</v>
      </c>
      <c r="B1561">
        <v>4.0807113555337997E-2</v>
      </c>
      <c r="C1561">
        <v>-0.17570852981903601</v>
      </c>
      <c r="D1561" t="s">
        <v>4467</v>
      </c>
      <c r="E1561">
        <v>3.6553673796967302E-4</v>
      </c>
      <c r="F1561">
        <v>1.1176768303609701</v>
      </c>
    </row>
    <row r="1562" spans="1:6" x14ac:dyDescent="0.2">
      <c r="A1562" t="s">
        <v>2991</v>
      </c>
      <c r="B1562">
        <v>4.0807113555337997E-2</v>
      </c>
      <c r="C1562">
        <v>-0.38492113770021702</v>
      </c>
      <c r="D1562" t="s">
        <v>4468</v>
      </c>
      <c r="E1562">
        <v>3.6553673796967302E-4</v>
      </c>
      <c r="F1562">
        <v>0.85824822108120602</v>
      </c>
    </row>
    <row r="1563" spans="1:6" x14ac:dyDescent="0.2">
      <c r="A1563" t="s">
        <v>1441</v>
      </c>
      <c r="B1563">
        <v>4.0807113555337997E-2</v>
      </c>
      <c r="C1563">
        <v>-0.25376707780858598</v>
      </c>
      <c r="D1563" t="s">
        <v>4469</v>
      </c>
      <c r="E1563">
        <v>3.6553673796967302E-4</v>
      </c>
      <c r="F1563">
        <v>0.45647044941168902</v>
      </c>
    </row>
    <row r="1564" spans="1:6" x14ac:dyDescent="0.2">
      <c r="A1564" t="s">
        <v>2992</v>
      </c>
      <c r="B1564">
        <v>4.06926187567744E-2</v>
      </c>
      <c r="C1564">
        <v>-0.62150167278453305</v>
      </c>
      <c r="D1564" t="s">
        <v>4470</v>
      </c>
      <c r="E1564">
        <v>3.6553673796967302E-4</v>
      </c>
      <c r="F1564">
        <v>0.30631128001320301</v>
      </c>
    </row>
    <row r="1565" spans="1:6" x14ac:dyDescent="0.2">
      <c r="A1565" t="s">
        <v>2993</v>
      </c>
      <c r="B1565">
        <v>4.0415609218111201E-2</v>
      </c>
      <c r="C1565">
        <v>-0.69842564349715297</v>
      </c>
      <c r="D1565" t="s">
        <v>4471</v>
      </c>
      <c r="E1565">
        <v>3.6553673796967302E-4</v>
      </c>
      <c r="F1565">
        <v>0.474801762721765</v>
      </c>
    </row>
    <row r="1566" spans="1:6" x14ac:dyDescent="0.2">
      <c r="A1566" t="s">
        <v>1497</v>
      </c>
      <c r="B1566">
        <v>4.0415609218111201E-2</v>
      </c>
      <c r="C1566">
        <v>-0.19643048357446599</v>
      </c>
      <c r="D1566" t="s">
        <v>4472</v>
      </c>
      <c r="E1566">
        <v>3.6553673796967302E-4</v>
      </c>
      <c r="F1566">
        <v>0.25771039884529401</v>
      </c>
    </row>
    <row r="1567" spans="1:6" x14ac:dyDescent="0.2">
      <c r="A1567" t="s">
        <v>1816</v>
      </c>
      <c r="B1567">
        <v>4.0415609218111201E-2</v>
      </c>
      <c r="C1567">
        <v>-0.43863209833332101</v>
      </c>
      <c r="D1567" t="s">
        <v>4473</v>
      </c>
      <c r="E1567">
        <v>3.6553673796967302E-4</v>
      </c>
      <c r="F1567">
        <v>0.274360934784939</v>
      </c>
    </row>
    <row r="1568" spans="1:6" x14ac:dyDescent="0.2">
      <c r="A1568" t="s">
        <v>2994</v>
      </c>
      <c r="B1568">
        <v>4.0415609218111201E-2</v>
      </c>
      <c r="C1568">
        <v>-0.19564591020198199</v>
      </c>
      <c r="D1568" t="s">
        <v>4474</v>
      </c>
      <c r="E1568">
        <v>3.6553673796967302E-4</v>
      </c>
      <c r="F1568">
        <v>0.27966803448608302</v>
      </c>
    </row>
    <row r="1569" spans="1:6" x14ac:dyDescent="0.2">
      <c r="A1569" t="s">
        <v>2995</v>
      </c>
      <c r="B1569">
        <v>4.0415609218111201E-2</v>
      </c>
      <c r="C1569">
        <v>-0.16054689024787899</v>
      </c>
      <c r="D1569" t="s">
        <v>4475</v>
      </c>
      <c r="E1569">
        <v>3.72448327488232E-4</v>
      </c>
      <c r="F1569">
        <v>0.74006638063536001</v>
      </c>
    </row>
    <row r="1570" spans="1:6" x14ac:dyDescent="0.2">
      <c r="A1570" t="s">
        <v>1079</v>
      </c>
      <c r="B1570">
        <v>4.0415609218111201E-2</v>
      </c>
      <c r="C1570">
        <v>-9.9142104043376603E-2</v>
      </c>
      <c r="D1570" t="s">
        <v>4476</v>
      </c>
      <c r="E1570">
        <v>3.72448327488232E-4</v>
      </c>
      <c r="F1570">
        <v>0.30267940623283401</v>
      </c>
    </row>
    <row r="1571" spans="1:6" x14ac:dyDescent="0.2">
      <c r="A1571" t="s">
        <v>977</v>
      </c>
      <c r="B1571">
        <v>4.0415609218111201E-2</v>
      </c>
      <c r="C1571">
        <v>-0.229236119735128</v>
      </c>
      <c r="D1571" t="s">
        <v>4477</v>
      </c>
      <c r="E1571">
        <v>3.72448327488232E-4</v>
      </c>
      <c r="F1571">
        <v>0.29011313992554</v>
      </c>
    </row>
    <row r="1572" spans="1:6" x14ac:dyDescent="0.2">
      <c r="A1572" t="s">
        <v>1565</v>
      </c>
      <c r="B1572">
        <v>4.0415609218111201E-2</v>
      </c>
      <c r="C1572">
        <v>-0.25585196422443401</v>
      </c>
      <c r="D1572" t="s">
        <v>4478</v>
      </c>
      <c r="E1572">
        <v>3.72448327488232E-4</v>
      </c>
      <c r="F1572">
        <v>0.54721393830842402</v>
      </c>
    </row>
    <row r="1573" spans="1:6" x14ac:dyDescent="0.2">
      <c r="A1573" t="s">
        <v>2996</v>
      </c>
      <c r="B1573">
        <v>4.0415609218111201E-2</v>
      </c>
      <c r="C1573">
        <v>-0.22421412590831</v>
      </c>
      <c r="D1573" t="s">
        <v>2365</v>
      </c>
      <c r="E1573">
        <v>3.72448327488232E-4</v>
      </c>
      <c r="F1573">
        <v>0.26080262514677599</v>
      </c>
    </row>
    <row r="1574" spans="1:6" x14ac:dyDescent="0.2">
      <c r="A1574" t="s">
        <v>2633</v>
      </c>
      <c r="B1574">
        <v>4.0028237164705202E-2</v>
      </c>
      <c r="C1574">
        <v>-0.71142496365886099</v>
      </c>
      <c r="D1574" t="s">
        <v>4479</v>
      </c>
      <c r="E1574">
        <v>3.7908597410982501E-4</v>
      </c>
      <c r="F1574">
        <v>0.365211458901815</v>
      </c>
    </row>
    <row r="1575" spans="1:6" x14ac:dyDescent="0.2">
      <c r="A1575" t="s">
        <v>2606</v>
      </c>
      <c r="B1575">
        <v>4.0028237164705202E-2</v>
      </c>
      <c r="C1575">
        <v>-0.25486077213005998</v>
      </c>
      <c r="D1575" t="s">
        <v>4480</v>
      </c>
      <c r="E1575">
        <v>3.7908597410982501E-4</v>
      </c>
      <c r="F1575">
        <v>1.51814140481383</v>
      </c>
    </row>
    <row r="1576" spans="1:6" x14ac:dyDescent="0.2">
      <c r="A1576" t="s">
        <v>2997</v>
      </c>
      <c r="B1576">
        <v>4.0028237164705202E-2</v>
      </c>
      <c r="C1576">
        <v>-0.41252550401995097</v>
      </c>
      <c r="D1576" t="s">
        <v>866</v>
      </c>
      <c r="E1576">
        <v>3.7908597410982501E-4</v>
      </c>
      <c r="F1576">
        <v>1.1123727710778499</v>
      </c>
    </row>
    <row r="1577" spans="1:6" x14ac:dyDescent="0.2">
      <c r="A1577" t="s">
        <v>2636</v>
      </c>
      <c r="B1577">
        <v>4.0028237164705202E-2</v>
      </c>
      <c r="C1577">
        <v>-0.28989607516355897</v>
      </c>
      <c r="D1577" t="s">
        <v>4481</v>
      </c>
      <c r="E1577">
        <v>3.7908597410982501E-4</v>
      </c>
      <c r="F1577">
        <v>0.22230046012683999</v>
      </c>
    </row>
    <row r="1578" spans="1:6" x14ac:dyDescent="0.2">
      <c r="A1578" t="s">
        <v>1746</v>
      </c>
      <c r="B1578">
        <v>4.0028237164705202E-2</v>
      </c>
      <c r="C1578">
        <v>-0.149111236895133</v>
      </c>
      <c r="D1578" t="s">
        <v>4482</v>
      </c>
      <c r="E1578">
        <v>3.7908597410982501E-4</v>
      </c>
      <c r="F1578">
        <v>0.64421592728703203</v>
      </c>
    </row>
    <row r="1579" spans="1:6" x14ac:dyDescent="0.2">
      <c r="A1579" t="s">
        <v>1621</v>
      </c>
      <c r="B1579">
        <v>4.0028237164705202E-2</v>
      </c>
      <c r="C1579">
        <v>-0.19727586337810599</v>
      </c>
      <c r="D1579" t="s">
        <v>4483</v>
      </c>
      <c r="E1579">
        <v>3.7908597410982501E-4</v>
      </c>
      <c r="F1579">
        <v>0.151008674646505</v>
      </c>
    </row>
    <row r="1580" spans="1:6" x14ac:dyDescent="0.2">
      <c r="A1580" t="s">
        <v>1540</v>
      </c>
      <c r="B1580">
        <v>4.0028237164705202E-2</v>
      </c>
      <c r="C1580">
        <v>-0.15931630592847101</v>
      </c>
      <c r="D1580" t="s">
        <v>4484</v>
      </c>
      <c r="E1580">
        <v>3.8203744595312399E-4</v>
      </c>
      <c r="F1580">
        <v>0.35917386991572497</v>
      </c>
    </row>
    <row r="1581" spans="1:6" x14ac:dyDescent="0.2">
      <c r="A1581" t="s">
        <v>1637</v>
      </c>
      <c r="B1581">
        <v>3.9559246421977098E-2</v>
      </c>
      <c r="C1581">
        <v>-9.8894715271123299E-2</v>
      </c>
      <c r="D1581" t="s">
        <v>4485</v>
      </c>
      <c r="E1581">
        <v>3.8651491116779802E-4</v>
      </c>
      <c r="F1581">
        <v>0.60323219073669498</v>
      </c>
    </row>
    <row r="1582" spans="1:6" x14ac:dyDescent="0.2">
      <c r="A1582" t="s">
        <v>1346</v>
      </c>
      <c r="B1582">
        <v>3.9559246421977098E-2</v>
      </c>
      <c r="C1582">
        <v>-0.18166925083640001</v>
      </c>
      <c r="D1582" t="s">
        <v>4486</v>
      </c>
      <c r="E1582">
        <v>3.8651491116779802E-4</v>
      </c>
      <c r="F1582">
        <v>0.42436561611192097</v>
      </c>
    </row>
    <row r="1583" spans="1:6" x14ac:dyDescent="0.2">
      <c r="A1583" t="s">
        <v>2998</v>
      </c>
      <c r="B1583">
        <v>3.9559246421977098E-2</v>
      </c>
      <c r="C1583">
        <v>-0.41892922307409097</v>
      </c>
      <c r="D1583" t="s">
        <v>4487</v>
      </c>
      <c r="E1583">
        <v>3.8651491116779802E-4</v>
      </c>
      <c r="F1583">
        <v>0.633562567045025</v>
      </c>
    </row>
    <row r="1584" spans="1:6" x14ac:dyDescent="0.2">
      <c r="A1584" t="s">
        <v>2429</v>
      </c>
      <c r="B1584">
        <v>3.9559246421977098E-2</v>
      </c>
      <c r="C1584">
        <v>-0.12166806516084901</v>
      </c>
      <c r="D1584" t="s">
        <v>4488</v>
      </c>
      <c r="E1584">
        <v>3.9312208558819E-4</v>
      </c>
      <c r="F1584">
        <v>0.19977506565785699</v>
      </c>
    </row>
    <row r="1585" spans="1:6" x14ac:dyDescent="0.2">
      <c r="A1585" t="s">
        <v>2999</v>
      </c>
      <c r="B1585">
        <v>3.9339428851394902E-2</v>
      </c>
      <c r="C1585">
        <v>-0.23234272768629299</v>
      </c>
      <c r="D1585" t="s">
        <v>4489</v>
      </c>
      <c r="E1585">
        <v>3.9312208558819E-4</v>
      </c>
      <c r="F1585">
        <v>0.30460417741943402</v>
      </c>
    </row>
    <row r="1586" spans="1:6" x14ac:dyDescent="0.2">
      <c r="A1586" t="s">
        <v>1183</v>
      </c>
      <c r="B1586">
        <v>3.91324494471193E-2</v>
      </c>
      <c r="C1586">
        <v>-0.31938828153286702</v>
      </c>
      <c r="D1586" t="s">
        <v>4490</v>
      </c>
      <c r="E1586">
        <v>3.9312208558819E-4</v>
      </c>
      <c r="F1586">
        <v>0.53031797134377801</v>
      </c>
    </row>
    <row r="1587" spans="1:6" x14ac:dyDescent="0.2">
      <c r="A1587" t="s">
        <v>1206</v>
      </c>
      <c r="B1587">
        <v>3.9067091370031802E-2</v>
      </c>
      <c r="C1587">
        <v>-0.13446004330011499</v>
      </c>
      <c r="D1587" t="s">
        <v>4491</v>
      </c>
      <c r="E1587">
        <v>3.9312208558819E-4</v>
      </c>
      <c r="F1587">
        <v>0.45711516575033201</v>
      </c>
    </row>
    <row r="1588" spans="1:6" x14ac:dyDescent="0.2">
      <c r="A1588" t="s">
        <v>1143</v>
      </c>
      <c r="B1588">
        <v>3.9067091370031802E-2</v>
      </c>
      <c r="C1588">
        <v>-1.07341027822491</v>
      </c>
      <c r="D1588" t="s">
        <v>4492</v>
      </c>
      <c r="E1588">
        <v>3.9312208558819E-4</v>
      </c>
      <c r="F1588">
        <v>0.27954306833775999</v>
      </c>
    </row>
    <row r="1589" spans="1:6" x14ac:dyDescent="0.2">
      <c r="A1589" t="s">
        <v>3000</v>
      </c>
      <c r="B1589">
        <v>3.9067091370031802E-2</v>
      </c>
      <c r="C1589">
        <v>-0.101475275749116</v>
      </c>
      <c r="D1589" t="s">
        <v>4493</v>
      </c>
      <c r="E1589">
        <v>3.9312208558819E-4</v>
      </c>
      <c r="F1589">
        <v>0.32933670458808101</v>
      </c>
    </row>
    <row r="1590" spans="1:6" x14ac:dyDescent="0.2">
      <c r="A1590" t="s">
        <v>1037</v>
      </c>
      <c r="B1590">
        <v>3.9067091370031802E-2</v>
      </c>
      <c r="C1590">
        <v>-0.396372766930988</v>
      </c>
      <c r="D1590" t="s">
        <v>412</v>
      </c>
      <c r="E1590">
        <v>3.9312208558819E-4</v>
      </c>
      <c r="F1590">
        <v>0.81773092834711503</v>
      </c>
    </row>
    <row r="1591" spans="1:6" x14ac:dyDescent="0.2">
      <c r="A1591" t="s">
        <v>1174</v>
      </c>
      <c r="B1591">
        <v>3.9067091370031802E-2</v>
      </c>
      <c r="C1591">
        <v>-0.29112612216149097</v>
      </c>
      <c r="D1591" t="s">
        <v>4494</v>
      </c>
      <c r="E1591">
        <v>3.9794184893353698E-4</v>
      </c>
      <c r="F1591">
        <v>0.18109072786598299</v>
      </c>
    </row>
    <row r="1592" spans="1:6" x14ac:dyDescent="0.2">
      <c r="A1592" t="s">
        <v>1589</v>
      </c>
      <c r="B1592">
        <v>3.9067091370031802E-2</v>
      </c>
      <c r="C1592">
        <v>-0.147929491353749</v>
      </c>
      <c r="D1592" t="s">
        <v>4495</v>
      </c>
      <c r="E1592">
        <v>3.98689686236753E-4</v>
      </c>
      <c r="F1592">
        <v>0.87615595384549205</v>
      </c>
    </row>
    <row r="1593" spans="1:6" x14ac:dyDescent="0.2">
      <c r="A1593" t="s">
        <v>1070</v>
      </c>
      <c r="B1593">
        <v>3.9067091370031802E-2</v>
      </c>
      <c r="C1593">
        <v>-0.27702375265652102</v>
      </c>
      <c r="D1593" t="s">
        <v>4496</v>
      </c>
      <c r="E1593">
        <v>4.02102393715266E-4</v>
      </c>
      <c r="F1593">
        <v>0.41667474731334397</v>
      </c>
    </row>
    <row r="1594" spans="1:6" x14ac:dyDescent="0.2">
      <c r="A1594" t="s">
        <v>2287</v>
      </c>
      <c r="B1594">
        <v>3.86505293030487E-2</v>
      </c>
      <c r="C1594">
        <v>-0.15508667525905501</v>
      </c>
      <c r="D1594" t="s">
        <v>4497</v>
      </c>
      <c r="E1594">
        <v>4.0511941355439403E-4</v>
      </c>
      <c r="F1594">
        <v>0.33869954479444803</v>
      </c>
    </row>
    <row r="1595" spans="1:6" x14ac:dyDescent="0.2">
      <c r="A1595" t="s">
        <v>2126</v>
      </c>
      <c r="B1595">
        <v>3.86505293030487E-2</v>
      </c>
      <c r="C1595">
        <v>-0.21259296029108199</v>
      </c>
      <c r="D1595" t="s">
        <v>4498</v>
      </c>
      <c r="E1595">
        <v>4.0562480154685601E-4</v>
      </c>
      <c r="F1595">
        <v>0.82240445235808701</v>
      </c>
    </row>
    <row r="1596" spans="1:6" x14ac:dyDescent="0.2">
      <c r="A1596" t="s">
        <v>1260</v>
      </c>
      <c r="B1596">
        <v>3.8431958059123701E-2</v>
      </c>
      <c r="C1596">
        <v>-0.645044824474718</v>
      </c>
      <c r="D1596" t="s">
        <v>4499</v>
      </c>
      <c r="E1596">
        <v>4.0808430723171502E-4</v>
      </c>
      <c r="F1596">
        <v>0.41367123630671698</v>
      </c>
    </row>
    <row r="1597" spans="1:6" x14ac:dyDescent="0.2">
      <c r="A1597" t="s">
        <v>979</v>
      </c>
      <c r="B1597">
        <v>3.81548516158439E-2</v>
      </c>
      <c r="C1597">
        <v>-0.108975331678049</v>
      </c>
      <c r="D1597" t="s">
        <v>4500</v>
      </c>
      <c r="E1597">
        <v>4.0808430723171502E-4</v>
      </c>
      <c r="F1597">
        <v>0.58285317429511996</v>
      </c>
    </row>
    <row r="1598" spans="1:6" x14ac:dyDescent="0.2">
      <c r="A1598" t="s">
        <v>1688</v>
      </c>
      <c r="B1598">
        <v>3.81548516158439E-2</v>
      </c>
      <c r="C1598">
        <v>-0.282176616581441</v>
      </c>
      <c r="D1598" t="s">
        <v>4501</v>
      </c>
      <c r="E1598">
        <v>4.1375787872877502E-4</v>
      </c>
      <c r="F1598">
        <v>0.67916510919677797</v>
      </c>
    </row>
    <row r="1599" spans="1:6" x14ac:dyDescent="0.2">
      <c r="A1599" t="s">
        <v>2604</v>
      </c>
      <c r="B1599">
        <v>3.81548516158439E-2</v>
      </c>
      <c r="C1599">
        <v>-0.33411868738304101</v>
      </c>
      <c r="D1599" t="s">
        <v>4502</v>
      </c>
      <c r="E1599">
        <v>4.1605550115550102E-4</v>
      </c>
      <c r="F1599">
        <v>0.72235259374547001</v>
      </c>
    </row>
    <row r="1600" spans="1:6" x14ac:dyDescent="0.2">
      <c r="A1600" t="s">
        <v>3001</v>
      </c>
      <c r="B1600">
        <v>3.81548516158439E-2</v>
      </c>
      <c r="C1600">
        <v>-0.67694393407305598</v>
      </c>
      <c r="D1600" t="s">
        <v>4503</v>
      </c>
      <c r="E1600">
        <v>4.1605550115550102E-4</v>
      </c>
      <c r="F1600">
        <v>0.36686231812474601</v>
      </c>
    </row>
    <row r="1601" spans="1:6" x14ac:dyDescent="0.2">
      <c r="A1601" t="s">
        <v>2306</v>
      </c>
      <c r="B1601">
        <v>3.81548516158439E-2</v>
      </c>
      <c r="C1601">
        <v>-0.122419550075155</v>
      </c>
      <c r="D1601" t="s">
        <v>4504</v>
      </c>
      <c r="E1601">
        <v>4.1663743451534799E-4</v>
      </c>
      <c r="F1601">
        <v>1.49018613033409</v>
      </c>
    </row>
    <row r="1602" spans="1:6" x14ac:dyDescent="0.2">
      <c r="A1602" t="s">
        <v>2362</v>
      </c>
      <c r="B1602">
        <v>3.81548516158439E-2</v>
      </c>
      <c r="C1602">
        <v>-0.21296653250846401</v>
      </c>
      <c r="D1602" t="s">
        <v>306</v>
      </c>
      <c r="E1602">
        <v>4.1927987136705099E-4</v>
      </c>
      <c r="F1602">
        <v>0.54729080667921404</v>
      </c>
    </row>
    <row r="1603" spans="1:6" x14ac:dyDescent="0.2">
      <c r="A1603" t="s">
        <v>3002</v>
      </c>
      <c r="B1603">
        <v>3.7733756683149301E-2</v>
      </c>
      <c r="C1603">
        <v>-0.54451704838124304</v>
      </c>
      <c r="D1603" t="s">
        <v>4505</v>
      </c>
      <c r="E1603">
        <v>4.2417458193142198E-4</v>
      </c>
      <c r="F1603">
        <v>0.69108841126923903</v>
      </c>
    </row>
    <row r="1604" spans="1:6" x14ac:dyDescent="0.2">
      <c r="A1604" t="s">
        <v>3003</v>
      </c>
      <c r="B1604">
        <v>3.7733756683149301E-2</v>
      </c>
      <c r="C1604">
        <v>-0.150988466912966</v>
      </c>
      <c r="D1604" t="s">
        <v>2502</v>
      </c>
      <c r="E1604">
        <v>4.26805522976356E-4</v>
      </c>
      <c r="F1604">
        <v>0.112851736007273</v>
      </c>
    </row>
    <row r="1605" spans="1:6" x14ac:dyDescent="0.2">
      <c r="A1605" t="s">
        <v>1310</v>
      </c>
      <c r="B1605">
        <v>3.7733756683149301E-2</v>
      </c>
      <c r="C1605">
        <v>-0.20033551775331301</v>
      </c>
      <c r="D1605" t="s">
        <v>4506</v>
      </c>
      <c r="E1605">
        <v>4.2863892987881301E-4</v>
      </c>
      <c r="F1605">
        <v>1.00420897772953</v>
      </c>
    </row>
    <row r="1606" spans="1:6" x14ac:dyDescent="0.2">
      <c r="A1606" t="s">
        <v>3004</v>
      </c>
      <c r="B1606">
        <v>3.7733756683149301E-2</v>
      </c>
      <c r="C1606">
        <v>-0.15758128081752801</v>
      </c>
      <c r="D1606" t="s">
        <v>4507</v>
      </c>
      <c r="E1606">
        <v>4.2959881155473699E-4</v>
      </c>
      <c r="F1606">
        <v>0.78704363308751002</v>
      </c>
    </row>
    <row r="1607" spans="1:6" x14ac:dyDescent="0.2">
      <c r="A1607" t="s">
        <v>2671</v>
      </c>
      <c r="B1607">
        <v>3.7733756683149301E-2</v>
      </c>
      <c r="C1607">
        <v>-0.30164661693403</v>
      </c>
      <c r="D1607" t="s">
        <v>4508</v>
      </c>
      <c r="E1607">
        <v>4.3140885346282199E-4</v>
      </c>
      <c r="F1607">
        <v>0.41799264979178402</v>
      </c>
    </row>
    <row r="1608" spans="1:6" x14ac:dyDescent="0.2">
      <c r="A1608" t="s">
        <v>3005</v>
      </c>
      <c r="B1608">
        <v>3.7733756683149301E-2</v>
      </c>
      <c r="C1608">
        <v>-0.20134853595216101</v>
      </c>
      <c r="D1608" t="s">
        <v>4509</v>
      </c>
      <c r="E1608">
        <v>4.3140885346282199E-4</v>
      </c>
      <c r="F1608">
        <v>0.541276754060665</v>
      </c>
    </row>
    <row r="1609" spans="1:6" x14ac:dyDescent="0.2">
      <c r="A1609" t="s">
        <v>3006</v>
      </c>
      <c r="B1609">
        <v>3.7733756683149301E-2</v>
      </c>
      <c r="C1609">
        <v>-0.18730827769991401</v>
      </c>
      <c r="D1609" t="s">
        <v>4510</v>
      </c>
      <c r="E1609">
        <v>4.3140885346282199E-4</v>
      </c>
      <c r="F1609">
        <v>0.230385251273929</v>
      </c>
    </row>
    <row r="1610" spans="1:6" x14ac:dyDescent="0.2">
      <c r="A1610" t="s">
        <v>1060</v>
      </c>
      <c r="B1610">
        <v>3.7733756683149301E-2</v>
      </c>
      <c r="C1610">
        <v>-0.35325538439292198</v>
      </c>
      <c r="D1610" t="s">
        <v>4511</v>
      </c>
      <c r="E1610">
        <v>4.3140885346282199E-4</v>
      </c>
      <c r="F1610">
        <v>0.27260809410133302</v>
      </c>
    </row>
    <row r="1611" spans="1:6" x14ac:dyDescent="0.2">
      <c r="A1611" t="s">
        <v>2099</v>
      </c>
      <c r="B1611">
        <v>3.7733756683149301E-2</v>
      </c>
      <c r="C1611">
        <v>-0.200733213104342</v>
      </c>
      <c r="D1611" t="s">
        <v>4512</v>
      </c>
      <c r="E1611">
        <v>4.3790864192452399E-4</v>
      </c>
      <c r="F1611">
        <v>1.3660282818627001</v>
      </c>
    </row>
    <row r="1612" spans="1:6" x14ac:dyDescent="0.2">
      <c r="A1612" t="s">
        <v>1987</v>
      </c>
      <c r="B1612">
        <v>3.7733756683149301E-2</v>
      </c>
      <c r="C1612">
        <v>-0.16005436874585999</v>
      </c>
      <c r="D1612" t="s">
        <v>4513</v>
      </c>
      <c r="E1612">
        <v>4.3891597454968797E-4</v>
      </c>
      <c r="F1612">
        <v>1.33751371952025</v>
      </c>
    </row>
    <row r="1613" spans="1:6" x14ac:dyDescent="0.2">
      <c r="A1613" t="s">
        <v>1525</v>
      </c>
      <c r="B1613">
        <v>3.7733756683149301E-2</v>
      </c>
      <c r="C1613">
        <v>-0.138735593461492</v>
      </c>
      <c r="D1613" t="s">
        <v>4514</v>
      </c>
      <c r="E1613">
        <v>4.3891597454968797E-4</v>
      </c>
      <c r="F1613">
        <v>0.77002626155078402</v>
      </c>
    </row>
    <row r="1614" spans="1:6" x14ac:dyDescent="0.2">
      <c r="A1614" t="s">
        <v>3007</v>
      </c>
      <c r="B1614">
        <v>3.7733756683149301E-2</v>
      </c>
      <c r="C1614">
        <v>-0.156511056951082</v>
      </c>
      <c r="D1614" t="s">
        <v>4515</v>
      </c>
      <c r="E1614">
        <v>4.3891597454968797E-4</v>
      </c>
      <c r="F1614">
        <v>0.85323306348476902</v>
      </c>
    </row>
    <row r="1615" spans="1:6" x14ac:dyDescent="0.2">
      <c r="A1615" t="s">
        <v>1925</v>
      </c>
      <c r="B1615">
        <v>3.7733756683149301E-2</v>
      </c>
      <c r="C1615">
        <v>-0.12054024687059101</v>
      </c>
      <c r="D1615" t="s">
        <v>4516</v>
      </c>
      <c r="E1615">
        <v>4.3891597454968797E-4</v>
      </c>
      <c r="F1615">
        <v>0.51471353705236</v>
      </c>
    </row>
    <row r="1616" spans="1:6" x14ac:dyDescent="0.2">
      <c r="A1616" t="s">
        <v>2596</v>
      </c>
      <c r="B1616">
        <v>3.7675369778134703E-2</v>
      </c>
      <c r="C1616">
        <v>-0.39082442004560403</v>
      </c>
      <c r="D1616" t="s">
        <v>4517</v>
      </c>
      <c r="E1616">
        <v>4.3891597454968797E-4</v>
      </c>
      <c r="F1616">
        <v>0.312128622335622</v>
      </c>
    </row>
    <row r="1617" spans="1:6" x14ac:dyDescent="0.2">
      <c r="A1617" t="s">
        <v>1439</v>
      </c>
      <c r="B1617">
        <v>3.7440908423197201E-2</v>
      </c>
      <c r="C1617">
        <v>-0.30229937792823303</v>
      </c>
      <c r="D1617" t="s">
        <v>4518</v>
      </c>
      <c r="E1617">
        <v>4.4349212519799198E-4</v>
      </c>
      <c r="F1617">
        <v>0.24805938322309101</v>
      </c>
    </row>
    <row r="1618" spans="1:6" x14ac:dyDescent="0.2">
      <c r="A1618" t="s">
        <v>1050</v>
      </c>
      <c r="B1618">
        <v>3.7440908423197201E-2</v>
      </c>
      <c r="C1618">
        <v>-0.35587957944238502</v>
      </c>
      <c r="D1618" t="s">
        <v>4519</v>
      </c>
      <c r="E1618">
        <v>4.4655224903435901E-4</v>
      </c>
      <c r="F1618">
        <v>1.06940886840836</v>
      </c>
    </row>
    <row r="1619" spans="1:6" x14ac:dyDescent="0.2">
      <c r="A1619" t="s">
        <v>1986</v>
      </c>
      <c r="B1619">
        <v>3.7440908423197201E-2</v>
      </c>
      <c r="C1619">
        <v>-0.322163608469336</v>
      </c>
      <c r="D1619" t="s">
        <v>4520</v>
      </c>
      <c r="E1619">
        <v>4.4655224903435901E-4</v>
      </c>
      <c r="F1619">
        <v>0.76254357680442997</v>
      </c>
    </row>
    <row r="1620" spans="1:6" x14ac:dyDescent="0.2">
      <c r="A1620" t="s">
        <v>3008</v>
      </c>
      <c r="B1620">
        <v>3.7440908423197201E-2</v>
      </c>
      <c r="C1620">
        <v>-0.136822721433942</v>
      </c>
      <c r="D1620" t="s">
        <v>4521</v>
      </c>
      <c r="E1620">
        <v>4.4655224903435901E-4</v>
      </c>
      <c r="F1620">
        <v>0.40597057304386103</v>
      </c>
    </row>
    <row r="1621" spans="1:6" x14ac:dyDescent="0.2">
      <c r="A1621" t="s">
        <v>3009</v>
      </c>
      <c r="B1621">
        <v>3.7440908423197201E-2</v>
      </c>
      <c r="C1621">
        <v>-0.15467161937267401</v>
      </c>
      <c r="D1621" t="s">
        <v>4522</v>
      </c>
      <c r="E1621">
        <v>4.4655224903435901E-4</v>
      </c>
      <c r="F1621">
        <v>0.59525688656015496</v>
      </c>
    </row>
    <row r="1622" spans="1:6" x14ac:dyDescent="0.2">
      <c r="A1622" t="s">
        <v>2214</v>
      </c>
      <c r="B1622">
        <v>3.7440908423197201E-2</v>
      </c>
      <c r="C1622">
        <v>-0.19367415726012999</v>
      </c>
      <c r="D1622" t="s">
        <v>4523</v>
      </c>
      <c r="E1622">
        <v>4.4655224903435901E-4</v>
      </c>
      <c r="F1622">
        <v>0.67923149414976103</v>
      </c>
    </row>
    <row r="1623" spans="1:6" x14ac:dyDescent="0.2">
      <c r="A1623" t="s">
        <v>1839</v>
      </c>
      <c r="B1623">
        <v>3.7440908423197201E-2</v>
      </c>
      <c r="C1623">
        <v>-0.32525941633775202</v>
      </c>
      <c r="D1623" t="s">
        <v>4524</v>
      </c>
      <c r="E1623">
        <v>4.5252895225085797E-4</v>
      </c>
      <c r="F1623">
        <v>1.04338756599722</v>
      </c>
    </row>
    <row r="1624" spans="1:6" x14ac:dyDescent="0.2">
      <c r="A1624" t="s">
        <v>1034</v>
      </c>
      <c r="B1624">
        <v>3.7440908423197201E-2</v>
      </c>
      <c r="C1624">
        <v>-0.22217691569453701</v>
      </c>
      <c r="D1624" t="s">
        <v>4525</v>
      </c>
      <c r="E1624">
        <v>4.5416665209260701E-4</v>
      </c>
      <c r="F1624">
        <v>0.87571191602652698</v>
      </c>
    </row>
    <row r="1625" spans="1:6" x14ac:dyDescent="0.2">
      <c r="A1625" t="s">
        <v>1341</v>
      </c>
      <c r="B1625">
        <v>3.7440908423197201E-2</v>
      </c>
      <c r="C1625">
        <v>-0.173443213712378</v>
      </c>
      <c r="D1625" t="s">
        <v>4526</v>
      </c>
      <c r="E1625">
        <v>4.5416665209260701E-4</v>
      </c>
      <c r="F1625">
        <v>0.67660609780508896</v>
      </c>
    </row>
    <row r="1626" spans="1:6" x14ac:dyDescent="0.2">
      <c r="A1626" t="s">
        <v>3010</v>
      </c>
      <c r="B1626">
        <v>3.7346370540200999E-2</v>
      </c>
      <c r="C1626">
        <v>-0.25004981105549101</v>
      </c>
      <c r="D1626" t="s">
        <v>4527</v>
      </c>
      <c r="E1626">
        <v>4.5416665209260701E-4</v>
      </c>
      <c r="F1626">
        <v>0.34179448122285799</v>
      </c>
    </row>
    <row r="1627" spans="1:6" x14ac:dyDescent="0.2">
      <c r="A1627" t="s">
        <v>3011</v>
      </c>
      <c r="B1627">
        <v>3.7082842552599297E-2</v>
      </c>
      <c r="C1627">
        <v>-0.33035360251146401</v>
      </c>
      <c r="D1627" t="s">
        <v>4528</v>
      </c>
      <c r="E1627">
        <v>4.5416665209260701E-4</v>
      </c>
      <c r="F1627">
        <v>0.361726584310542</v>
      </c>
    </row>
    <row r="1628" spans="1:6" x14ac:dyDescent="0.2">
      <c r="A1628" t="s">
        <v>1211</v>
      </c>
      <c r="B1628">
        <v>3.7082842552599297E-2</v>
      </c>
      <c r="C1628">
        <v>-0.47274298227800399</v>
      </c>
      <c r="D1628" s="2">
        <v>44991</v>
      </c>
      <c r="E1628">
        <v>4.5416665209260701E-4</v>
      </c>
      <c r="F1628">
        <v>0.18836358361191299</v>
      </c>
    </row>
    <row r="1629" spans="1:6" x14ac:dyDescent="0.2">
      <c r="A1629" t="s">
        <v>1330</v>
      </c>
      <c r="B1629">
        <v>3.7082842552599297E-2</v>
      </c>
      <c r="C1629">
        <v>-0.41097565819495202</v>
      </c>
      <c r="D1629" t="s">
        <v>4529</v>
      </c>
      <c r="E1629">
        <v>4.5416665209260701E-4</v>
      </c>
      <c r="F1629">
        <v>0.28588451646530899</v>
      </c>
    </row>
    <row r="1630" spans="1:6" x14ac:dyDescent="0.2">
      <c r="A1630" t="s">
        <v>3012</v>
      </c>
      <c r="B1630">
        <v>3.7082842552599297E-2</v>
      </c>
      <c r="C1630">
        <v>-0.48129497258730602</v>
      </c>
      <c r="D1630" t="s">
        <v>4530</v>
      </c>
      <c r="E1630">
        <v>4.5727830545199999E-4</v>
      </c>
      <c r="F1630">
        <v>0.19000634151571799</v>
      </c>
    </row>
    <row r="1631" spans="1:6" x14ac:dyDescent="0.2">
      <c r="A1631" t="s">
        <v>1704</v>
      </c>
      <c r="B1631">
        <v>3.6837797951609803E-2</v>
      </c>
      <c r="C1631">
        <v>-0.23062028235631299</v>
      </c>
      <c r="D1631" t="s">
        <v>4531</v>
      </c>
      <c r="E1631">
        <v>4.6175583278522901E-4</v>
      </c>
      <c r="F1631">
        <v>0.80620237527099103</v>
      </c>
    </row>
    <row r="1632" spans="1:6" x14ac:dyDescent="0.2">
      <c r="A1632" t="s">
        <v>3013</v>
      </c>
      <c r="B1632">
        <v>3.6827881208310903E-2</v>
      </c>
      <c r="C1632">
        <v>-3.8457816084878797E-2</v>
      </c>
      <c r="D1632" t="s">
        <v>4532</v>
      </c>
      <c r="E1632">
        <v>4.6175583278522901E-4</v>
      </c>
      <c r="F1632">
        <v>0.254493622027535</v>
      </c>
    </row>
    <row r="1633" spans="1:6" x14ac:dyDescent="0.2">
      <c r="A1633" t="s">
        <v>1404</v>
      </c>
      <c r="B1633">
        <v>3.6756047557163697E-2</v>
      </c>
      <c r="C1633">
        <v>-0.47990604866603098</v>
      </c>
      <c r="D1633" t="s">
        <v>4533</v>
      </c>
      <c r="E1633">
        <v>4.6175583278522901E-4</v>
      </c>
      <c r="F1633">
        <v>0.28681337450514699</v>
      </c>
    </row>
    <row r="1634" spans="1:6" x14ac:dyDescent="0.2">
      <c r="A1634" t="s">
        <v>1313</v>
      </c>
      <c r="B1634">
        <v>3.6756047557163697E-2</v>
      </c>
      <c r="C1634">
        <v>-0.21871910779670101</v>
      </c>
      <c r="D1634" t="s">
        <v>4534</v>
      </c>
      <c r="E1634">
        <v>4.6175583278522901E-4</v>
      </c>
      <c r="F1634">
        <v>0.48001697787856501</v>
      </c>
    </row>
    <row r="1635" spans="1:6" x14ac:dyDescent="0.2">
      <c r="A1635" t="s">
        <v>2090</v>
      </c>
      <c r="B1635">
        <v>3.6756047557163697E-2</v>
      </c>
      <c r="C1635">
        <v>-0.119504541179976</v>
      </c>
      <c r="D1635" t="s">
        <v>374</v>
      </c>
      <c r="E1635">
        <v>4.6728516570281498E-4</v>
      </c>
      <c r="F1635">
        <v>0.93996627455249404</v>
      </c>
    </row>
    <row r="1636" spans="1:6" x14ac:dyDescent="0.2">
      <c r="A1636" t="s">
        <v>1646</v>
      </c>
      <c r="B1636">
        <v>3.6756047557163697E-2</v>
      </c>
      <c r="C1636">
        <v>-0.46028207615611699</v>
      </c>
      <c r="D1636" t="s">
        <v>4535</v>
      </c>
      <c r="E1636">
        <v>4.6775655913703398E-4</v>
      </c>
      <c r="F1636">
        <v>0.335081556320035</v>
      </c>
    </row>
    <row r="1637" spans="1:6" x14ac:dyDescent="0.2">
      <c r="A1637" t="s">
        <v>1368</v>
      </c>
      <c r="B1637">
        <v>3.6756047557163697E-2</v>
      </c>
      <c r="C1637">
        <v>-0.356482018543195</v>
      </c>
      <c r="D1637" t="s">
        <v>4536</v>
      </c>
      <c r="E1637">
        <v>4.6942814346987398E-4</v>
      </c>
      <c r="F1637">
        <v>0.78862300072011304</v>
      </c>
    </row>
    <row r="1638" spans="1:6" x14ac:dyDescent="0.2">
      <c r="A1638" t="s">
        <v>3014</v>
      </c>
      <c r="B1638">
        <v>3.6756047557163697E-2</v>
      </c>
      <c r="C1638">
        <v>-0.26976260877082803</v>
      </c>
      <c r="D1638" t="s">
        <v>241</v>
      </c>
      <c r="E1638">
        <v>4.6942814346987398E-4</v>
      </c>
      <c r="F1638">
        <v>0.75600016876781995</v>
      </c>
    </row>
    <row r="1639" spans="1:6" x14ac:dyDescent="0.2">
      <c r="A1639" t="s">
        <v>1595</v>
      </c>
      <c r="B1639">
        <v>3.6756047557163697E-2</v>
      </c>
      <c r="C1639">
        <v>-0.441365763870471</v>
      </c>
      <c r="D1639" t="s">
        <v>4537</v>
      </c>
      <c r="E1639">
        <v>4.6942814346987398E-4</v>
      </c>
      <c r="F1639">
        <v>0.84087721986735897</v>
      </c>
    </row>
    <row r="1640" spans="1:6" x14ac:dyDescent="0.2">
      <c r="A1640" t="s">
        <v>1736</v>
      </c>
      <c r="B1640">
        <v>3.6756047557163697E-2</v>
      </c>
      <c r="C1640">
        <v>-0.14803138485797501</v>
      </c>
      <c r="D1640" t="s">
        <v>4538</v>
      </c>
      <c r="E1640">
        <v>4.6942814346987398E-4</v>
      </c>
      <c r="F1640">
        <v>0.57624525489928702</v>
      </c>
    </row>
    <row r="1641" spans="1:6" x14ac:dyDescent="0.2">
      <c r="A1641" t="s">
        <v>1865</v>
      </c>
      <c r="B1641">
        <v>3.6756047557163697E-2</v>
      </c>
      <c r="C1641">
        <v>-0.27492936883934099</v>
      </c>
      <c r="D1641" t="s">
        <v>4539</v>
      </c>
      <c r="E1641">
        <v>4.6942814346987398E-4</v>
      </c>
      <c r="F1641">
        <v>0.31351980903863902</v>
      </c>
    </row>
    <row r="1642" spans="1:6" x14ac:dyDescent="0.2">
      <c r="A1642" t="s">
        <v>3015</v>
      </c>
      <c r="B1642">
        <v>3.6756047557163697E-2</v>
      </c>
      <c r="C1642">
        <v>-0.37814383365448201</v>
      </c>
      <c r="D1642" t="s">
        <v>699</v>
      </c>
      <c r="E1642">
        <v>4.7091560885293701E-4</v>
      </c>
      <c r="F1642">
        <v>1.4525682058384199</v>
      </c>
    </row>
    <row r="1643" spans="1:6" x14ac:dyDescent="0.2">
      <c r="A1643" t="s">
        <v>2236</v>
      </c>
      <c r="B1643">
        <v>3.6756047557163697E-2</v>
      </c>
      <c r="C1643">
        <v>-0.15123903594912699</v>
      </c>
      <c r="D1643" t="s">
        <v>4540</v>
      </c>
      <c r="E1643">
        <v>4.7747892845679299E-4</v>
      </c>
      <c r="F1643">
        <v>0.72508611527293698</v>
      </c>
    </row>
    <row r="1644" spans="1:6" x14ac:dyDescent="0.2">
      <c r="A1644" t="s">
        <v>1120</v>
      </c>
      <c r="B1644">
        <v>3.6756047557163697E-2</v>
      </c>
      <c r="C1644">
        <v>-0.27737648380593</v>
      </c>
      <c r="D1644" t="s">
        <v>4541</v>
      </c>
      <c r="E1644">
        <v>4.7747892845679299E-4</v>
      </c>
      <c r="F1644">
        <v>0.204905148554474</v>
      </c>
    </row>
    <row r="1645" spans="1:6" x14ac:dyDescent="0.2">
      <c r="A1645" t="s">
        <v>3016</v>
      </c>
      <c r="B1645">
        <v>3.6756047557163697E-2</v>
      </c>
      <c r="C1645">
        <v>-0.210320896536521</v>
      </c>
      <c r="D1645" t="s">
        <v>4542</v>
      </c>
      <c r="E1645">
        <v>4.7747892845679299E-4</v>
      </c>
      <c r="F1645">
        <v>0.688359168992976</v>
      </c>
    </row>
    <row r="1646" spans="1:6" x14ac:dyDescent="0.2">
      <c r="A1646" t="s">
        <v>2593</v>
      </c>
      <c r="B1646">
        <v>3.6756047557163697E-2</v>
      </c>
      <c r="C1646">
        <v>-0.211014107609685</v>
      </c>
      <c r="D1646" t="s">
        <v>4543</v>
      </c>
      <c r="E1646">
        <v>4.7747892845679299E-4</v>
      </c>
      <c r="F1646">
        <v>0.240029465347323</v>
      </c>
    </row>
    <row r="1647" spans="1:6" x14ac:dyDescent="0.2">
      <c r="A1647" t="s">
        <v>1099</v>
      </c>
      <c r="B1647">
        <v>3.6516123111062497E-2</v>
      </c>
      <c r="C1647">
        <v>-0.16610424074219901</v>
      </c>
      <c r="D1647" t="s">
        <v>4544</v>
      </c>
      <c r="E1647">
        <v>4.7747892845679299E-4</v>
      </c>
      <c r="F1647">
        <v>0.74549995146208203</v>
      </c>
    </row>
    <row r="1648" spans="1:6" x14ac:dyDescent="0.2">
      <c r="A1648" t="s">
        <v>1094</v>
      </c>
      <c r="B1648">
        <v>3.6487755655440199E-2</v>
      </c>
      <c r="C1648">
        <v>-0.39969588824206898</v>
      </c>
      <c r="D1648" t="s">
        <v>4545</v>
      </c>
      <c r="E1648">
        <v>4.7747892845679299E-4</v>
      </c>
      <c r="F1648">
        <v>0.35707927098097603</v>
      </c>
    </row>
    <row r="1649" spans="1:6" x14ac:dyDescent="0.2">
      <c r="A1649" t="s">
        <v>1285</v>
      </c>
      <c r="B1649">
        <v>3.6487755655440199E-2</v>
      </c>
      <c r="C1649">
        <v>-0.46794412250975398</v>
      </c>
      <c r="D1649" t="s">
        <v>4546</v>
      </c>
      <c r="E1649">
        <v>4.7747892845679299E-4</v>
      </c>
      <c r="F1649">
        <v>0.34145663598977799</v>
      </c>
    </row>
    <row r="1650" spans="1:6" x14ac:dyDescent="0.2">
      <c r="A1650" t="s">
        <v>1350</v>
      </c>
      <c r="B1650">
        <v>3.6487755655440199E-2</v>
      </c>
      <c r="C1650">
        <v>-0.22039321364977699</v>
      </c>
      <c r="D1650" t="s">
        <v>4547</v>
      </c>
      <c r="E1650">
        <v>4.7924966706107598E-4</v>
      </c>
      <c r="F1650">
        <v>1.2275028742531999</v>
      </c>
    </row>
    <row r="1651" spans="1:6" x14ac:dyDescent="0.2">
      <c r="A1651" t="s">
        <v>1725</v>
      </c>
      <c r="B1651">
        <v>3.6487755655440199E-2</v>
      </c>
      <c r="C1651">
        <v>-0.15353316187714</v>
      </c>
      <c r="D1651" t="s">
        <v>4548</v>
      </c>
      <c r="E1651">
        <v>4.8430249168420901E-4</v>
      </c>
      <c r="F1651">
        <v>1.0488326468612399</v>
      </c>
    </row>
    <row r="1652" spans="1:6" x14ac:dyDescent="0.2">
      <c r="A1652" t="s">
        <v>3017</v>
      </c>
      <c r="B1652">
        <v>3.6487755655440199E-2</v>
      </c>
      <c r="C1652">
        <v>-0.17083290685757099</v>
      </c>
      <c r="D1652" t="s">
        <v>916</v>
      </c>
      <c r="E1652">
        <v>4.8674551793722302E-4</v>
      </c>
      <c r="F1652">
        <v>0.24214766633885301</v>
      </c>
    </row>
    <row r="1653" spans="1:6" x14ac:dyDescent="0.2">
      <c r="A1653" t="s">
        <v>1718</v>
      </c>
      <c r="B1653">
        <v>3.6487755655440199E-2</v>
      </c>
      <c r="C1653">
        <v>-0.177575960588223</v>
      </c>
      <c r="D1653" t="s">
        <v>4549</v>
      </c>
      <c r="E1653">
        <v>4.8674551793722302E-4</v>
      </c>
      <c r="F1653">
        <v>0.25162896700052101</v>
      </c>
    </row>
    <row r="1654" spans="1:6" x14ac:dyDescent="0.2">
      <c r="A1654" t="s">
        <v>2050</v>
      </c>
      <c r="B1654">
        <v>3.6487755655440199E-2</v>
      </c>
      <c r="C1654">
        <v>-0.17342309066608699</v>
      </c>
      <c r="D1654" t="s">
        <v>4550</v>
      </c>
      <c r="E1654">
        <v>4.8674551793722302E-4</v>
      </c>
      <c r="F1654">
        <v>0.49673870480849902</v>
      </c>
    </row>
    <row r="1655" spans="1:6" x14ac:dyDescent="0.2">
      <c r="A1655" t="s">
        <v>3018</v>
      </c>
      <c r="B1655">
        <v>3.6487755655440199E-2</v>
      </c>
      <c r="C1655">
        <v>-0.20384802772779301</v>
      </c>
      <c r="D1655" t="s">
        <v>630</v>
      </c>
      <c r="E1655">
        <v>4.8874134713222997E-4</v>
      </c>
      <c r="F1655">
        <v>0.31230335049075097</v>
      </c>
    </row>
    <row r="1656" spans="1:6" x14ac:dyDescent="0.2">
      <c r="A1656" t="s">
        <v>3019</v>
      </c>
      <c r="B1656">
        <v>3.6315468142624402E-2</v>
      </c>
      <c r="C1656">
        <v>-0.17345177901045</v>
      </c>
      <c r="D1656" t="s">
        <v>757</v>
      </c>
      <c r="E1656">
        <v>4.9084127850922295E-4</v>
      </c>
      <c r="F1656">
        <v>0.63869724330668398</v>
      </c>
    </row>
    <row r="1657" spans="1:6" x14ac:dyDescent="0.2">
      <c r="A1657" t="s">
        <v>3020</v>
      </c>
      <c r="B1657">
        <v>3.6140797655791201E-2</v>
      </c>
      <c r="C1657">
        <v>-0.52682176055720997</v>
      </c>
      <c r="D1657" t="s">
        <v>4551</v>
      </c>
      <c r="E1657">
        <v>4.9285564535550596E-4</v>
      </c>
      <c r="F1657">
        <v>0.60489141054853202</v>
      </c>
    </row>
    <row r="1658" spans="1:6" x14ac:dyDescent="0.2">
      <c r="A1658" t="s">
        <v>2240</v>
      </c>
      <c r="B1658">
        <v>3.6140797655791201E-2</v>
      </c>
      <c r="C1658">
        <v>-0.12498627896947</v>
      </c>
      <c r="D1658" t="s">
        <v>4552</v>
      </c>
      <c r="E1658">
        <v>4.9471307478293704E-4</v>
      </c>
      <c r="F1658">
        <v>1.8200042628953199</v>
      </c>
    </row>
    <row r="1659" spans="1:6" x14ac:dyDescent="0.2">
      <c r="A1659" t="s">
        <v>1059</v>
      </c>
      <c r="B1659">
        <v>3.6140797655791201E-2</v>
      </c>
      <c r="C1659">
        <v>-0.33192406463623197</v>
      </c>
      <c r="D1659" t="s">
        <v>4553</v>
      </c>
      <c r="E1659">
        <v>4.9471307478293704E-4</v>
      </c>
      <c r="F1659">
        <v>0.77697426974437001</v>
      </c>
    </row>
    <row r="1660" spans="1:6" x14ac:dyDescent="0.2">
      <c r="A1660" t="s">
        <v>2019</v>
      </c>
      <c r="B1660">
        <v>3.6140797655791201E-2</v>
      </c>
      <c r="C1660">
        <v>-0.16917776458668499</v>
      </c>
      <c r="D1660" t="s">
        <v>4554</v>
      </c>
      <c r="E1660">
        <v>4.9471307478293704E-4</v>
      </c>
      <c r="F1660">
        <v>0.37847146778157098</v>
      </c>
    </row>
    <row r="1661" spans="1:6" x14ac:dyDescent="0.2">
      <c r="A1661" t="s">
        <v>2577</v>
      </c>
      <c r="B1661">
        <v>3.6140797655791201E-2</v>
      </c>
      <c r="C1661">
        <v>-0.28680459748183901</v>
      </c>
      <c r="D1661" t="s">
        <v>4555</v>
      </c>
      <c r="E1661">
        <v>4.9471307478293704E-4</v>
      </c>
      <c r="F1661">
        <v>0.50925367903265395</v>
      </c>
    </row>
    <row r="1662" spans="1:6" x14ac:dyDescent="0.2">
      <c r="A1662" t="s">
        <v>2634</v>
      </c>
      <c r="B1662">
        <v>3.6140797655791201E-2</v>
      </c>
      <c r="C1662">
        <v>-0.12420746080766699</v>
      </c>
      <c r="D1662" t="s">
        <v>4556</v>
      </c>
      <c r="E1662">
        <v>4.9471307478293704E-4</v>
      </c>
      <c r="F1662">
        <v>0.32770775091568999</v>
      </c>
    </row>
    <row r="1663" spans="1:6" x14ac:dyDescent="0.2">
      <c r="A1663" t="s">
        <v>3021</v>
      </c>
      <c r="B1663">
        <v>3.6140797655791201E-2</v>
      </c>
      <c r="C1663">
        <v>-0.28062997742733597</v>
      </c>
      <c r="D1663" t="s">
        <v>1788</v>
      </c>
      <c r="E1663">
        <v>4.9471307478293704E-4</v>
      </c>
      <c r="F1663">
        <v>0.227334921829833</v>
      </c>
    </row>
    <row r="1664" spans="1:6" x14ac:dyDescent="0.2">
      <c r="A1664" t="s">
        <v>1882</v>
      </c>
      <c r="B1664">
        <v>3.6140797655791201E-2</v>
      </c>
      <c r="C1664">
        <v>-0.25386849692706098</v>
      </c>
      <c r="D1664" t="s">
        <v>4557</v>
      </c>
      <c r="E1664">
        <v>4.9642945664134404E-4</v>
      </c>
      <c r="F1664">
        <v>0.14702992720995101</v>
      </c>
    </row>
    <row r="1665" spans="1:6" x14ac:dyDescent="0.2">
      <c r="A1665" t="s">
        <v>1582</v>
      </c>
      <c r="B1665">
        <v>3.6140797655791201E-2</v>
      </c>
      <c r="C1665">
        <v>-0.191983936128929</v>
      </c>
      <c r="D1665" t="s">
        <v>541</v>
      </c>
      <c r="E1665">
        <v>4.9744848196635197E-4</v>
      </c>
      <c r="F1665">
        <v>0.26124840891422402</v>
      </c>
    </row>
    <row r="1666" spans="1:6" x14ac:dyDescent="0.2">
      <c r="A1666" t="s">
        <v>1539</v>
      </c>
      <c r="B1666">
        <v>3.5824903068746403E-2</v>
      </c>
      <c r="C1666">
        <v>-0.22192005260032099</v>
      </c>
      <c r="D1666" t="s">
        <v>4558</v>
      </c>
      <c r="E1666">
        <v>4.9871680267106803E-4</v>
      </c>
      <c r="F1666">
        <v>0.860278893184797</v>
      </c>
    </row>
    <row r="1667" spans="1:6" x14ac:dyDescent="0.2">
      <c r="A1667" t="s">
        <v>1514</v>
      </c>
      <c r="B1667">
        <v>3.5824903068746403E-2</v>
      </c>
      <c r="C1667">
        <v>-0.23345972991369299</v>
      </c>
      <c r="D1667" t="s">
        <v>4559</v>
      </c>
      <c r="E1667">
        <v>5.0380285312930497E-4</v>
      </c>
      <c r="F1667">
        <v>0.435826164855385</v>
      </c>
    </row>
    <row r="1668" spans="1:6" x14ac:dyDescent="0.2">
      <c r="A1668" t="s">
        <v>3022</v>
      </c>
      <c r="B1668">
        <v>3.5824903068746403E-2</v>
      </c>
      <c r="C1668">
        <v>-0.14852915931969199</v>
      </c>
      <c r="D1668" t="s">
        <v>285</v>
      </c>
      <c r="E1668">
        <v>5.0380285312930497E-4</v>
      </c>
      <c r="F1668">
        <v>0.26192591152901701</v>
      </c>
    </row>
    <row r="1669" spans="1:6" x14ac:dyDescent="0.2">
      <c r="A1669" t="s">
        <v>1596</v>
      </c>
      <c r="B1669">
        <v>3.5824903068746403E-2</v>
      </c>
      <c r="C1669">
        <v>-0.69589311570340195</v>
      </c>
      <c r="D1669" t="s">
        <v>4560</v>
      </c>
      <c r="E1669">
        <v>5.0380285312930497E-4</v>
      </c>
      <c r="F1669">
        <v>0.113605860082003</v>
      </c>
    </row>
    <row r="1670" spans="1:6" x14ac:dyDescent="0.2">
      <c r="A1670" t="s">
        <v>3023</v>
      </c>
      <c r="B1670">
        <v>3.5615279650063503E-2</v>
      </c>
      <c r="C1670">
        <v>-9.9297424332967801E-2</v>
      </c>
      <c r="D1670" t="s">
        <v>4561</v>
      </c>
      <c r="E1670">
        <v>5.1222494740437298E-4</v>
      </c>
      <c r="F1670">
        <v>0.25669773051292399</v>
      </c>
    </row>
    <row r="1671" spans="1:6" x14ac:dyDescent="0.2">
      <c r="A1671" t="s">
        <v>1943</v>
      </c>
      <c r="B1671">
        <v>3.5417478546288801E-2</v>
      </c>
      <c r="C1671">
        <v>-0.31665603374421902</v>
      </c>
      <c r="D1671" t="s">
        <v>4562</v>
      </c>
      <c r="E1671">
        <v>5.1271797788358399E-4</v>
      </c>
      <c r="F1671">
        <v>0.98391942421173495</v>
      </c>
    </row>
    <row r="1672" spans="1:6" x14ac:dyDescent="0.2">
      <c r="A1672" t="s">
        <v>1189</v>
      </c>
      <c r="B1672">
        <v>3.5417478546288801E-2</v>
      </c>
      <c r="C1672">
        <v>-0.234160659300964</v>
      </c>
      <c r="D1672" t="s">
        <v>4563</v>
      </c>
      <c r="E1672">
        <v>5.1271797788358399E-4</v>
      </c>
      <c r="F1672">
        <v>0.37062333837892902</v>
      </c>
    </row>
    <row r="1673" spans="1:6" x14ac:dyDescent="0.2">
      <c r="A1673" t="s">
        <v>1242</v>
      </c>
      <c r="B1673">
        <v>3.5417478546288801E-2</v>
      </c>
      <c r="C1673">
        <v>-0.228604810647172</v>
      </c>
      <c r="D1673" t="s">
        <v>4564</v>
      </c>
      <c r="E1673">
        <v>5.1271797788358399E-4</v>
      </c>
      <c r="F1673">
        <v>0.72886617948334897</v>
      </c>
    </row>
    <row r="1674" spans="1:6" x14ac:dyDescent="0.2">
      <c r="A1674" t="s">
        <v>1314</v>
      </c>
      <c r="B1674">
        <v>3.5417478546288801E-2</v>
      </c>
      <c r="C1674">
        <v>-0.14906656284095299</v>
      </c>
      <c r="D1674" t="s">
        <v>4565</v>
      </c>
      <c r="E1674">
        <v>5.1271797788358399E-4</v>
      </c>
      <c r="F1674">
        <v>0.24216700460428001</v>
      </c>
    </row>
    <row r="1675" spans="1:6" x14ac:dyDescent="0.2">
      <c r="A1675" t="s">
        <v>3024</v>
      </c>
      <c r="B1675">
        <v>3.5417478546288801E-2</v>
      </c>
      <c r="C1675">
        <v>-0.30807670918813201</v>
      </c>
      <c r="D1675" t="s">
        <v>4566</v>
      </c>
      <c r="E1675">
        <v>5.1271797788358399E-4</v>
      </c>
      <c r="F1675">
        <v>0.69011968392132295</v>
      </c>
    </row>
    <row r="1676" spans="1:6" x14ac:dyDescent="0.2">
      <c r="A1676" t="s">
        <v>1824</v>
      </c>
      <c r="B1676">
        <v>3.5417478546288801E-2</v>
      </c>
      <c r="C1676">
        <v>-0.41827995843667298</v>
      </c>
      <c r="D1676" t="s">
        <v>4567</v>
      </c>
      <c r="E1676">
        <v>5.1271797788358399E-4</v>
      </c>
      <c r="F1676">
        <v>0.33814031526184801</v>
      </c>
    </row>
    <row r="1677" spans="1:6" x14ac:dyDescent="0.2">
      <c r="A1677" t="s">
        <v>2056</v>
      </c>
      <c r="B1677">
        <v>3.5417478546288801E-2</v>
      </c>
      <c r="C1677">
        <v>-0.59881893740357695</v>
      </c>
      <c r="D1677" t="s">
        <v>4568</v>
      </c>
      <c r="E1677">
        <v>5.1271797788358399E-4</v>
      </c>
      <c r="F1677">
        <v>0.43590940232234698</v>
      </c>
    </row>
    <row r="1678" spans="1:6" x14ac:dyDescent="0.2">
      <c r="A1678" t="s">
        <v>1273</v>
      </c>
      <c r="B1678">
        <v>3.5417478546288801E-2</v>
      </c>
      <c r="C1678">
        <v>-0.23198541180683199</v>
      </c>
      <c r="D1678" t="s">
        <v>4569</v>
      </c>
      <c r="E1678">
        <v>5.21278295421173E-4</v>
      </c>
      <c r="F1678">
        <v>1.52519243205102</v>
      </c>
    </row>
    <row r="1679" spans="1:6" x14ac:dyDescent="0.2">
      <c r="A1679" t="s">
        <v>1444</v>
      </c>
      <c r="B1679">
        <v>3.5417478546288801E-2</v>
      </c>
      <c r="C1679">
        <v>-0.13717535156417901</v>
      </c>
      <c r="D1679" t="s">
        <v>2559</v>
      </c>
      <c r="E1679">
        <v>5.21278295421173E-4</v>
      </c>
      <c r="F1679">
        <v>0.55685624095528397</v>
      </c>
    </row>
    <row r="1680" spans="1:6" x14ac:dyDescent="0.2">
      <c r="A1680" t="s">
        <v>1429</v>
      </c>
      <c r="B1680">
        <v>3.5417478546288801E-2</v>
      </c>
      <c r="C1680">
        <v>-0.191662230203311</v>
      </c>
      <c r="D1680" t="s">
        <v>4570</v>
      </c>
      <c r="E1680">
        <v>5.21278295421173E-4</v>
      </c>
      <c r="F1680">
        <v>0.31699685351743401</v>
      </c>
    </row>
    <row r="1681" spans="1:6" x14ac:dyDescent="0.2">
      <c r="A1681" t="s">
        <v>3025</v>
      </c>
      <c r="B1681">
        <v>3.5108943940162299E-2</v>
      </c>
      <c r="C1681">
        <v>-0.10396484525361099</v>
      </c>
      <c r="D1681" t="s">
        <v>1255</v>
      </c>
      <c r="E1681">
        <v>5.21278295421173E-4</v>
      </c>
      <c r="F1681">
        <v>0.65717585617579499</v>
      </c>
    </row>
    <row r="1682" spans="1:6" x14ac:dyDescent="0.2">
      <c r="A1682" t="s">
        <v>1075</v>
      </c>
      <c r="B1682">
        <v>3.5108943940162299E-2</v>
      </c>
      <c r="C1682">
        <v>-0.229197922887031</v>
      </c>
      <c r="D1682" t="s">
        <v>4571</v>
      </c>
      <c r="E1682">
        <v>5.21278295421173E-4</v>
      </c>
      <c r="F1682">
        <v>0.56300156448730199</v>
      </c>
    </row>
    <row r="1683" spans="1:6" x14ac:dyDescent="0.2">
      <c r="A1683" t="s">
        <v>1674</v>
      </c>
      <c r="B1683">
        <v>3.5108943940162299E-2</v>
      </c>
      <c r="C1683">
        <v>-0.53074289682697295</v>
      </c>
      <c r="D1683" t="s">
        <v>4572</v>
      </c>
      <c r="E1683">
        <v>5.21278295421173E-4</v>
      </c>
      <c r="F1683">
        <v>0.36305076314034701</v>
      </c>
    </row>
    <row r="1684" spans="1:6" x14ac:dyDescent="0.2">
      <c r="A1684" t="s">
        <v>1058</v>
      </c>
      <c r="B1684">
        <v>3.5108943940162299E-2</v>
      </c>
      <c r="C1684">
        <v>-0.326123990030114</v>
      </c>
      <c r="D1684" t="s">
        <v>4573</v>
      </c>
      <c r="E1684">
        <v>5.21278295421173E-4</v>
      </c>
      <c r="F1684">
        <v>0.21445609921251399</v>
      </c>
    </row>
    <row r="1685" spans="1:6" x14ac:dyDescent="0.2">
      <c r="A1685" t="s">
        <v>2088</v>
      </c>
      <c r="B1685">
        <v>3.5108943940162299E-2</v>
      </c>
      <c r="C1685">
        <v>-0.11214745614165</v>
      </c>
      <c r="D1685" t="s">
        <v>4574</v>
      </c>
      <c r="E1685">
        <v>5.3070163734756E-4</v>
      </c>
      <c r="F1685">
        <v>0.71187783480986999</v>
      </c>
    </row>
    <row r="1686" spans="1:6" x14ac:dyDescent="0.2">
      <c r="A1686" t="s">
        <v>1489</v>
      </c>
      <c r="B1686">
        <v>3.5108943940162299E-2</v>
      </c>
      <c r="C1686">
        <v>-0.15139112758536</v>
      </c>
      <c r="D1686" t="s">
        <v>4575</v>
      </c>
      <c r="E1686">
        <v>5.3118345323125695E-4</v>
      </c>
      <c r="F1686">
        <v>0.48216935798726002</v>
      </c>
    </row>
    <row r="1687" spans="1:6" x14ac:dyDescent="0.2">
      <c r="A1687" t="s">
        <v>2120</v>
      </c>
      <c r="B1687">
        <v>3.5108943940162299E-2</v>
      </c>
      <c r="C1687">
        <v>-0.185068631150723</v>
      </c>
      <c r="D1687" t="s">
        <v>4576</v>
      </c>
      <c r="E1687">
        <v>5.3118345323125695E-4</v>
      </c>
      <c r="F1687">
        <v>0.37745119763622098</v>
      </c>
    </row>
    <row r="1688" spans="1:6" x14ac:dyDescent="0.2">
      <c r="A1688" t="s">
        <v>1547</v>
      </c>
      <c r="B1688">
        <v>3.4709677714816402E-2</v>
      </c>
      <c r="C1688">
        <v>-0.44097870961518099</v>
      </c>
      <c r="D1688" t="s">
        <v>4577</v>
      </c>
      <c r="E1688">
        <v>5.3118345323125695E-4</v>
      </c>
      <c r="F1688">
        <v>0.60421579763780398</v>
      </c>
    </row>
    <row r="1689" spans="1:6" x14ac:dyDescent="0.2">
      <c r="A1689" t="s">
        <v>1204</v>
      </c>
      <c r="B1689">
        <v>3.4709677714816402E-2</v>
      </c>
      <c r="C1689">
        <v>-0.23942869170468001</v>
      </c>
      <c r="D1689" t="s">
        <v>4578</v>
      </c>
      <c r="E1689">
        <v>5.3118345323125695E-4</v>
      </c>
      <c r="F1689">
        <v>0.32248881522720102</v>
      </c>
    </row>
    <row r="1690" spans="1:6" x14ac:dyDescent="0.2">
      <c r="A1690" t="s">
        <v>3026</v>
      </c>
      <c r="B1690">
        <v>3.4709677714816402E-2</v>
      </c>
      <c r="C1690">
        <v>-0.30731738742247999</v>
      </c>
      <c r="D1690" t="s">
        <v>4579</v>
      </c>
      <c r="E1690">
        <v>5.3118345323125695E-4</v>
      </c>
      <c r="F1690">
        <v>0.28101785442764798</v>
      </c>
    </row>
    <row r="1691" spans="1:6" x14ac:dyDescent="0.2">
      <c r="A1691" t="s">
        <v>1933</v>
      </c>
      <c r="B1691">
        <v>3.4709677714816402E-2</v>
      </c>
      <c r="C1691">
        <v>-9.2417878607541096E-2</v>
      </c>
      <c r="D1691" t="s">
        <v>2541</v>
      </c>
      <c r="E1691">
        <v>5.3119815781934004E-4</v>
      </c>
      <c r="F1691">
        <v>0.18371988048351701</v>
      </c>
    </row>
    <row r="1692" spans="1:6" x14ac:dyDescent="0.2">
      <c r="A1692" t="s">
        <v>2650</v>
      </c>
      <c r="B1692">
        <v>3.4709677714816402E-2</v>
      </c>
      <c r="C1692">
        <v>-0.38127313615386699</v>
      </c>
      <c r="D1692" t="s">
        <v>4580</v>
      </c>
      <c r="E1692">
        <v>5.4041538761078704E-4</v>
      </c>
      <c r="F1692">
        <v>0.70905846802288697</v>
      </c>
    </row>
    <row r="1693" spans="1:6" x14ac:dyDescent="0.2">
      <c r="A1693" t="s">
        <v>998</v>
      </c>
      <c r="B1693">
        <v>3.4709677714816402E-2</v>
      </c>
      <c r="C1693">
        <v>-0.160035142816982</v>
      </c>
      <c r="D1693" t="s">
        <v>4581</v>
      </c>
      <c r="E1693">
        <v>5.41267353039468E-4</v>
      </c>
      <c r="F1693">
        <v>0.80586484619177101</v>
      </c>
    </row>
    <row r="1694" spans="1:6" x14ac:dyDescent="0.2">
      <c r="A1694" t="s">
        <v>1528</v>
      </c>
      <c r="B1694">
        <v>3.4709677714816402E-2</v>
      </c>
      <c r="C1694">
        <v>-0.29699622468145198</v>
      </c>
      <c r="D1694" t="s">
        <v>4582</v>
      </c>
      <c r="E1694">
        <v>5.41267353039468E-4</v>
      </c>
      <c r="F1694">
        <v>0.20196385542497799</v>
      </c>
    </row>
    <row r="1695" spans="1:6" x14ac:dyDescent="0.2">
      <c r="A1695" t="s">
        <v>2553</v>
      </c>
      <c r="B1695">
        <v>3.4709677714816402E-2</v>
      </c>
      <c r="C1695">
        <v>-0.246993545274967</v>
      </c>
      <c r="D1695" t="s">
        <v>917</v>
      </c>
      <c r="E1695">
        <v>5.5135549299533098E-4</v>
      </c>
      <c r="F1695">
        <v>0.88664665160891198</v>
      </c>
    </row>
    <row r="1696" spans="1:6" x14ac:dyDescent="0.2">
      <c r="A1696" t="s">
        <v>3027</v>
      </c>
      <c r="B1696">
        <v>3.44083843999681E-2</v>
      </c>
      <c r="C1696">
        <v>-0.215304617080044</v>
      </c>
      <c r="D1696" t="s">
        <v>4583</v>
      </c>
      <c r="E1696">
        <v>5.5135549299533098E-4</v>
      </c>
      <c r="F1696">
        <v>0.26597048615309898</v>
      </c>
    </row>
    <row r="1697" spans="1:6" x14ac:dyDescent="0.2">
      <c r="A1697" t="s">
        <v>1729</v>
      </c>
      <c r="B1697">
        <v>3.44083843999681E-2</v>
      </c>
      <c r="C1697">
        <v>-0.23436738494974199</v>
      </c>
      <c r="D1697" t="s">
        <v>4584</v>
      </c>
      <c r="E1697">
        <v>5.5135549299533098E-4</v>
      </c>
      <c r="F1697">
        <v>0.581607927256655</v>
      </c>
    </row>
    <row r="1698" spans="1:6" x14ac:dyDescent="0.2">
      <c r="A1698" t="s">
        <v>968</v>
      </c>
      <c r="B1698">
        <v>3.44083843999681E-2</v>
      </c>
      <c r="C1698">
        <v>-0.38856984330716998</v>
      </c>
      <c r="D1698" t="s">
        <v>4585</v>
      </c>
      <c r="E1698">
        <v>5.6198346968224704E-4</v>
      </c>
      <c r="F1698">
        <v>0.123628257887858</v>
      </c>
    </row>
    <row r="1699" spans="1:6" x14ac:dyDescent="0.2">
      <c r="A1699" t="s">
        <v>2105</v>
      </c>
      <c r="B1699">
        <v>3.44083843999681E-2</v>
      </c>
      <c r="C1699">
        <v>-0.125529831752872</v>
      </c>
      <c r="D1699" t="s">
        <v>4586</v>
      </c>
      <c r="E1699">
        <v>5.6198346968224704E-4</v>
      </c>
      <c r="F1699">
        <v>0.23008178173514099</v>
      </c>
    </row>
    <row r="1700" spans="1:6" x14ac:dyDescent="0.2">
      <c r="A1700" t="s">
        <v>1554</v>
      </c>
      <c r="B1700">
        <v>3.44083843999681E-2</v>
      </c>
      <c r="C1700">
        <v>-0.169343593203133</v>
      </c>
      <c r="D1700" t="s">
        <v>4587</v>
      </c>
      <c r="E1700">
        <v>5.6437444049260395E-4</v>
      </c>
      <c r="F1700">
        <v>0.93325828794349197</v>
      </c>
    </row>
    <row r="1701" spans="1:6" x14ac:dyDescent="0.2">
      <c r="A1701" t="s">
        <v>1676</v>
      </c>
      <c r="B1701">
        <v>3.44083843999681E-2</v>
      </c>
      <c r="C1701">
        <v>-0.36268075938419397</v>
      </c>
      <c r="D1701" t="s">
        <v>4588</v>
      </c>
      <c r="E1701">
        <v>5.7262184837212195E-4</v>
      </c>
      <c r="F1701">
        <v>0.13159698763830899</v>
      </c>
    </row>
    <row r="1702" spans="1:6" x14ac:dyDescent="0.2">
      <c r="A1702" t="s">
        <v>2033</v>
      </c>
      <c r="B1702">
        <v>3.44083843999681E-2</v>
      </c>
      <c r="C1702">
        <v>-0.30117439849948402</v>
      </c>
      <c r="D1702" t="s">
        <v>4589</v>
      </c>
      <c r="E1702">
        <v>5.7262184837212195E-4</v>
      </c>
      <c r="F1702">
        <v>0.21561576542784</v>
      </c>
    </row>
    <row r="1703" spans="1:6" x14ac:dyDescent="0.2">
      <c r="A1703" t="s">
        <v>3028</v>
      </c>
      <c r="B1703">
        <v>3.4030455511348298E-2</v>
      </c>
      <c r="C1703">
        <v>-0.407816494094696</v>
      </c>
      <c r="D1703" t="s">
        <v>4590</v>
      </c>
      <c r="E1703">
        <v>5.7262184837212195E-4</v>
      </c>
      <c r="F1703">
        <v>0.56804422768215201</v>
      </c>
    </row>
    <row r="1704" spans="1:6" x14ac:dyDescent="0.2">
      <c r="A1704" t="s">
        <v>1192</v>
      </c>
      <c r="B1704">
        <v>3.4030455511348298E-2</v>
      </c>
      <c r="C1704">
        <v>-0.23375731306641301</v>
      </c>
      <c r="D1704" t="s">
        <v>4591</v>
      </c>
      <c r="E1704">
        <v>5.7262184837212195E-4</v>
      </c>
      <c r="F1704">
        <v>0.42196635464947102</v>
      </c>
    </row>
    <row r="1705" spans="1:6" x14ac:dyDescent="0.2">
      <c r="A1705" t="s">
        <v>1142</v>
      </c>
      <c r="B1705">
        <v>3.4030455511348298E-2</v>
      </c>
      <c r="C1705">
        <v>-0.28518104946767903</v>
      </c>
      <c r="D1705" t="s">
        <v>4592</v>
      </c>
      <c r="E1705">
        <v>5.7341478854079902E-4</v>
      </c>
      <c r="F1705">
        <v>0.20474486040360801</v>
      </c>
    </row>
    <row r="1706" spans="1:6" x14ac:dyDescent="0.2">
      <c r="A1706" t="s">
        <v>3029</v>
      </c>
      <c r="B1706">
        <v>3.4030455511348298E-2</v>
      </c>
      <c r="C1706">
        <v>-0.54785472891285203</v>
      </c>
      <c r="D1706" t="s">
        <v>4593</v>
      </c>
      <c r="E1706">
        <v>5.7483349600783796E-4</v>
      </c>
      <c r="F1706">
        <v>0.97275076761581303</v>
      </c>
    </row>
    <row r="1707" spans="1:6" x14ac:dyDescent="0.2">
      <c r="A1707" t="s">
        <v>1709</v>
      </c>
      <c r="B1707">
        <v>3.4030455511348298E-2</v>
      </c>
      <c r="C1707">
        <v>-0.16541497527994101</v>
      </c>
      <c r="D1707" t="s">
        <v>4594</v>
      </c>
      <c r="E1707">
        <v>5.7483349600783796E-4</v>
      </c>
      <c r="F1707">
        <v>0.141560019464499</v>
      </c>
    </row>
    <row r="1708" spans="1:6" x14ac:dyDescent="0.2">
      <c r="A1708" t="s">
        <v>2190</v>
      </c>
      <c r="B1708">
        <v>3.4030455511348298E-2</v>
      </c>
      <c r="C1708">
        <v>-0.15840156670568001</v>
      </c>
      <c r="D1708" t="s">
        <v>4595</v>
      </c>
      <c r="E1708">
        <v>5.8060550903002298E-4</v>
      </c>
      <c r="F1708">
        <v>0.86794887294363399</v>
      </c>
    </row>
    <row r="1709" spans="1:6" x14ac:dyDescent="0.2">
      <c r="A1709" t="s">
        <v>3030</v>
      </c>
      <c r="B1709">
        <v>3.4030455511348298E-2</v>
      </c>
      <c r="C1709">
        <v>-0.15564665846494199</v>
      </c>
      <c r="D1709" t="s">
        <v>4596</v>
      </c>
      <c r="E1709">
        <v>5.8252163932045803E-4</v>
      </c>
      <c r="F1709">
        <v>0.359861792771005</v>
      </c>
    </row>
    <row r="1710" spans="1:6" x14ac:dyDescent="0.2">
      <c r="A1710" t="s">
        <v>1791</v>
      </c>
      <c r="B1710">
        <v>3.4030455511348298E-2</v>
      </c>
      <c r="C1710">
        <v>-0.13455011737494599</v>
      </c>
      <c r="D1710" t="s">
        <v>4597</v>
      </c>
      <c r="E1710">
        <v>5.8252163932045803E-4</v>
      </c>
      <c r="F1710">
        <v>0.59111986958451102</v>
      </c>
    </row>
    <row r="1711" spans="1:6" x14ac:dyDescent="0.2">
      <c r="A1711" t="s">
        <v>3031</v>
      </c>
      <c r="B1711">
        <v>3.4030455511348298E-2</v>
      </c>
      <c r="C1711">
        <v>-9.9169041227883198E-2</v>
      </c>
      <c r="D1711" t="s">
        <v>4598</v>
      </c>
      <c r="E1711">
        <v>5.8252163932045803E-4</v>
      </c>
      <c r="F1711">
        <v>0.60118280663520396</v>
      </c>
    </row>
    <row r="1712" spans="1:6" x14ac:dyDescent="0.2">
      <c r="A1712" t="s">
        <v>1187</v>
      </c>
      <c r="B1712">
        <v>3.4030455511348298E-2</v>
      </c>
      <c r="C1712">
        <v>-0.27629638329281903</v>
      </c>
      <c r="D1712" t="s">
        <v>850</v>
      </c>
      <c r="E1712">
        <v>5.8252163932045803E-4</v>
      </c>
      <c r="F1712">
        <v>0.28992528690997199</v>
      </c>
    </row>
    <row r="1713" spans="1:6" x14ac:dyDescent="0.2">
      <c r="A1713" t="s">
        <v>3032</v>
      </c>
      <c r="B1713">
        <v>3.3975019869919097E-2</v>
      </c>
      <c r="C1713">
        <v>-8.6901243657816193E-2</v>
      </c>
      <c r="D1713" t="s">
        <v>4599</v>
      </c>
      <c r="E1713">
        <v>5.8252163932045803E-4</v>
      </c>
      <c r="F1713">
        <v>0.31058619621741002</v>
      </c>
    </row>
    <row r="1714" spans="1:6" x14ac:dyDescent="0.2">
      <c r="A1714" t="s">
        <v>3033</v>
      </c>
      <c r="B1714">
        <v>3.3722967728947298E-2</v>
      </c>
      <c r="C1714">
        <v>-0.43414888477160601</v>
      </c>
      <c r="D1714" t="s">
        <v>756</v>
      </c>
      <c r="E1714">
        <v>5.8911661869270697E-4</v>
      </c>
      <c r="F1714">
        <v>0.53622082889211597</v>
      </c>
    </row>
    <row r="1715" spans="1:6" x14ac:dyDescent="0.2">
      <c r="A1715" t="s">
        <v>1107</v>
      </c>
      <c r="B1715">
        <v>3.3722967728947298E-2</v>
      </c>
      <c r="C1715">
        <v>-0.38388044149984302</v>
      </c>
      <c r="D1715" t="s">
        <v>574</v>
      </c>
      <c r="E1715">
        <v>5.8911661869270697E-4</v>
      </c>
      <c r="F1715">
        <v>0.247187321183714</v>
      </c>
    </row>
    <row r="1716" spans="1:6" x14ac:dyDescent="0.2">
      <c r="A1716" t="s">
        <v>1767</v>
      </c>
      <c r="B1716">
        <v>3.3722967728947298E-2</v>
      </c>
      <c r="C1716">
        <v>-0.29412871962266801</v>
      </c>
      <c r="D1716" t="s">
        <v>4600</v>
      </c>
      <c r="E1716">
        <v>5.9108875671566401E-4</v>
      </c>
      <c r="F1716">
        <v>0.64359742630859496</v>
      </c>
    </row>
    <row r="1717" spans="1:6" x14ac:dyDescent="0.2">
      <c r="A1717" t="s">
        <v>1386</v>
      </c>
      <c r="B1717">
        <v>3.3722967728947298E-2</v>
      </c>
      <c r="C1717">
        <v>-0.199904131590111</v>
      </c>
      <c r="D1717" t="s">
        <v>4601</v>
      </c>
      <c r="E1717">
        <v>5.9108875671566401E-4</v>
      </c>
      <c r="F1717">
        <v>0.43270962272448099</v>
      </c>
    </row>
    <row r="1718" spans="1:6" x14ac:dyDescent="0.2">
      <c r="A1718" t="s">
        <v>2581</v>
      </c>
      <c r="B1718">
        <v>3.3722967728947298E-2</v>
      </c>
      <c r="C1718">
        <v>-0.36614764075310502</v>
      </c>
      <c r="D1718" t="s">
        <v>4602</v>
      </c>
      <c r="E1718">
        <v>5.9108875671566401E-4</v>
      </c>
      <c r="F1718">
        <v>0.14826453713340401</v>
      </c>
    </row>
    <row r="1719" spans="1:6" x14ac:dyDescent="0.2">
      <c r="A1719" t="s">
        <v>1196</v>
      </c>
      <c r="B1719">
        <v>3.3722967728947298E-2</v>
      </c>
      <c r="C1719">
        <v>-0.20264664932113</v>
      </c>
      <c r="D1719" t="s">
        <v>4603</v>
      </c>
      <c r="E1719">
        <v>5.9108875671566401E-4</v>
      </c>
      <c r="F1719">
        <v>0.47303770886510199</v>
      </c>
    </row>
    <row r="1720" spans="1:6" x14ac:dyDescent="0.2">
      <c r="A1720" t="s">
        <v>3034</v>
      </c>
      <c r="B1720">
        <v>3.3722967728947298E-2</v>
      </c>
      <c r="C1720">
        <v>-0.35475183447163799</v>
      </c>
      <c r="D1720" t="s">
        <v>4604</v>
      </c>
      <c r="E1720">
        <v>5.9108875671566401E-4</v>
      </c>
      <c r="F1720">
        <v>0.31762555364461798</v>
      </c>
    </row>
    <row r="1721" spans="1:6" x14ac:dyDescent="0.2">
      <c r="A1721" t="s">
        <v>1581</v>
      </c>
      <c r="B1721">
        <v>3.3586475101881098E-2</v>
      </c>
      <c r="C1721">
        <v>-0.21181711275420201</v>
      </c>
      <c r="D1721" t="s">
        <v>4605</v>
      </c>
      <c r="E1721">
        <v>5.9108875671566401E-4</v>
      </c>
      <c r="F1721">
        <v>1.03843368531554</v>
      </c>
    </row>
    <row r="1722" spans="1:6" x14ac:dyDescent="0.2">
      <c r="A1722" t="s">
        <v>1825</v>
      </c>
      <c r="B1722">
        <v>3.33924778022303E-2</v>
      </c>
      <c r="C1722">
        <v>-0.232262407175547</v>
      </c>
      <c r="D1722" t="s">
        <v>953</v>
      </c>
      <c r="E1722">
        <v>5.9108875671566401E-4</v>
      </c>
      <c r="F1722">
        <v>0.20172884530906199</v>
      </c>
    </row>
    <row r="1723" spans="1:6" x14ac:dyDescent="0.2">
      <c r="A1723" t="s">
        <v>1568</v>
      </c>
      <c r="B1723">
        <v>3.33924778022303E-2</v>
      </c>
      <c r="C1723">
        <v>-0.13301179010582201</v>
      </c>
      <c r="D1723" t="s">
        <v>4606</v>
      </c>
      <c r="E1723">
        <v>5.9108875671566401E-4</v>
      </c>
      <c r="F1723">
        <v>0.35946416755008498</v>
      </c>
    </row>
    <row r="1724" spans="1:6" x14ac:dyDescent="0.2">
      <c r="A1724" t="s">
        <v>1245</v>
      </c>
      <c r="B1724">
        <v>3.33924778022303E-2</v>
      </c>
      <c r="C1724">
        <v>-0.22242823990928401</v>
      </c>
      <c r="D1724" t="s">
        <v>710</v>
      </c>
      <c r="E1724">
        <v>5.9404442359711404E-4</v>
      </c>
      <c r="F1724">
        <v>1.2641471613153099</v>
      </c>
    </row>
    <row r="1725" spans="1:6" x14ac:dyDescent="0.2">
      <c r="A1725" t="s">
        <v>1012</v>
      </c>
      <c r="B1725">
        <v>3.3012952174012698E-2</v>
      </c>
      <c r="C1725">
        <v>-0.53240682339543399</v>
      </c>
      <c r="D1725" t="s">
        <v>4607</v>
      </c>
      <c r="E1725">
        <v>5.9797247438992101E-4</v>
      </c>
      <c r="F1725">
        <v>0.85809842883909104</v>
      </c>
    </row>
    <row r="1726" spans="1:6" x14ac:dyDescent="0.2">
      <c r="A1726" t="s">
        <v>2568</v>
      </c>
      <c r="B1726">
        <v>3.3012952174012698E-2</v>
      </c>
      <c r="C1726">
        <v>-0.18422423543522801</v>
      </c>
      <c r="D1726" t="s">
        <v>4608</v>
      </c>
      <c r="E1726">
        <v>6.02445971595423E-4</v>
      </c>
      <c r="F1726">
        <v>0.63583534194038305</v>
      </c>
    </row>
    <row r="1727" spans="1:6" x14ac:dyDescent="0.2">
      <c r="A1727" t="s">
        <v>1487</v>
      </c>
      <c r="B1727">
        <v>3.3012952174012698E-2</v>
      </c>
      <c r="C1727">
        <v>-0.157398149341266</v>
      </c>
      <c r="D1727" t="s">
        <v>4609</v>
      </c>
      <c r="E1727">
        <v>6.02445971595423E-4</v>
      </c>
      <c r="F1727">
        <v>0.18579241964816701</v>
      </c>
    </row>
    <row r="1728" spans="1:6" x14ac:dyDescent="0.2">
      <c r="A1728" t="s">
        <v>1267</v>
      </c>
      <c r="B1728">
        <v>3.3012952174012698E-2</v>
      </c>
      <c r="C1728">
        <v>-0.29843952383012501</v>
      </c>
      <c r="D1728" t="s">
        <v>4610</v>
      </c>
      <c r="E1728">
        <v>6.02445971595423E-4</v>
      </c>
      <c r="F1728">
        <v>0.381740507231353</v>
      </c>
    </row>
    <row r="1729" spans="1:6" x14ac:dyDescent="0.2">
      <c r="A1729" t="s">
        <v>2158</v>
      </c>
      <c r="B1729">
        <v>3.3012952174012698E-2</v>
      </c>
      <c r="C1729">
        <v>-0.23220925426043801</v>
      </c>
      <c r="D1729" t="s">
        <v>4611</v>
      </c>
      <c r="E1729">
        <v>6.02445971595423E-4</v>
      </c>
      <c r="F1729">
        <v>0.28971708480935399</v>
      </c>
    </row>
    <row r="1730" spans="1:6" x14ac:dyDescent="0.2">
      <c r="A1730" t="s">
        <v>1188</v>
      </c>
      <c r="B1730">
        <v>3.3012952174012698E-2</v>
      </c>
      <c r="C1730">
        <v>-0.25277120888162702</v>
      </c>
      <c r="D1730" t="s">
        <v>4612</v>
      </c>
      <c r="E1730">
        <v>6.1304425038642696E-4</v>
      </c>
      <c r="F1730">
        <v>0.10083539631073</v>
      </c>
    </row>
    <row r="1731" spans="1:6" x14ac:dyDescent="0.2">
      <c r="A1731" t="s">
        <v>3035</v>
      </c>
      <c r="B1731">
        <v>3.3012952174012698E-2</v>
      </c>
      <c r="C1731">
        <v>-0.29465519544813001</v>
      </c>
      <c r="D1731" t="s">
        <v>161</v>
      </c>
      <c r="E1731">
        <v>6.1304425038642696E-4</v>
      </c>
      <c r="F1731">
        <v>0.49743413902378403</v>
      </c>
    </row>
    <row r="1732" spans="1:6" x14ac:dyDescent="0.2">
      <c r="A1732" t="s">
        <v>1952</v>
      </c>
      <c r="B1732">
        <v>3.3012952174012698E-2</v>
      </c>
      <c r="C1732">
        <v>-0.50018551657894395</v>
      </c>
      <c r="D1732" t="s">
        <v>4613</v>
      </c>
      <c r="E1732">
        <v>6.1304425038642696E-4</v>
      </c>
      <c r="F1732">
        <v>0.70551659936149802</v>
      </c>
    </row>
    <row r="1733" spans="1:6" x14ac:dyDescent="0.2">
      <c r="A1733" t="s">
        <v>1632</v>
      </c>
      <c r="B1733">
        <v>3.3012952174012698E-2</v>
      </c>
      <c r="C1733">
        <v>-0.130054899324198</v>
      </c>
      <c r="D1733" t="s">
        <v>4614</v>
      </c>
      <c r="E1733">
        <v>6.1304425038642696E-4</v>
      </c>
      <c r="F1733">
        <v>0.32763899784949102</v>
      </c>
    </row>
    <row r="1734" spans="1:6" x14ac:dyDescent="0.2">
      <c r="A1734" t="s">
        <v>3036</v>
      </c>
      <c r="B1734">
        <v>3.3012952174012698E-2</v>
      </c>
      <c r="C1734">
        <v>-0.15054918240753501</v>
      </c>
      <c r="D1734" t="s">
        <v>4615</v>
      </c>
      <c r="E1734">
        <v>6.1304425038642696E-4</v>
      </c>
      <c r="F1734">
        <v>0.26676445111993102</v>
      </c>
    </row>
    <row r="1735" spans="1:6" x14ac:dyDescent="0.2">
      <c r="A1735" t="s">
        <v>3037</v>
      </c>
      <c r="B1735">
        <v>3.3012952174012698E-2</v>
      </c>
      <c r="C1735">
        <v>-0.37697295012542997</v>
      </c>
      <c r="D1735" t="s">
        <v>2481</v>
      </c>
      <c r="E1735">
        <v>6.2382319103357299E-4</v>
      </c>
      <c r="F1735">
        <v>0.88975869710531297</v>
      </c>
    </row>
    <row r="1736" spans="1:6" x14ac:dyDescent="0.2">
      <c r="A1736" t="s">
        <v>1756</v>
      </c>
      <c r="B1736">
        <v>3.3012952174012698E-2</v>
      </c>
      <c r="C1736">
        <v>-0.213871335103369</v>
      </c>
      <c r="D1736" t="s">
        <v>4616</v>
      </c>
      <c r="E1736">
        <v>6.2382319103357299E-4</v>
      </c>
      <c r="F1736">
        <v>0.489592974260604</v>
      </c>
    </row>
    <row r="1737" spans="1:6" x14ac:dyDescent="0.2">
      <c r="A1737" t="s">
        <v>3038</v>
      </c>
      <c r="B1737">
        <v>3.27279778491349E-2</v>
      </c>
      <c r="C1737">
        <v>-0.20128992914806701</v>
      </c>
      <c r="D1737" t="s">
        <v>4617</v>
      </c>
      <c r="E1737">
        <v>6.2382319103357299E-4</v>
      </c>
      <c r="F1737">
        <v>0.37800565133339997</v>
      </c>
    </row>
    <row r="1738" spans="1:6" x14ac:dyDescent="0.2">
      <c r="A1738" t="s">
        <v>2018</v>
      </c>
      <c r="B1738">
        <v>3.27279778491349E-2</v>
      </c>
      <c r="C1738">
        <v>-0.309928486345456</v>
      </c>
      <c r="D1738" t="s">
        <v>1841</v>
      </c>
      <c r="E1738">
        <v>6.2382319103357299E-4</v>
      </c>
      <c r="F1738">
        <v>0.25700993818666201</v>
      </c>
    </row>
    <row r="1739" spans="1:6" x14ac:dyDescent="0.2">
      <c r="A1739" t="s">
        <v>1617</v>
      </c>
      <c r="B1739">
        <v>3.27279778491349E-2</v>
      </c>
      <c r="C1739">
        <v>-0.27974074081255701</v>
      </c>
      <c r="D1739" t="s">
        <v>4618</v>
      </c>
      <c r="E1739">
        <v>6.3379753692764695E-4</v>
      </c>
      <c r="F1739">
        <v>0.57053760144755805</v>
      </c>
    </row>
    <row r="1740" spans="1:6" x14ac:dyDescent="0.2">
      <c r="A1740" t="s">
        <v>2032</v>
      </c>
      <c r="B1740">
        <v>3.27279778491349E-2</v>
      </c>
      <c r="C1740">
        <v>-0.19751715067681799</v>
      </c>
      <c r="D1740" t="s">
        <v>4619</v>
      </c>
      <c r="E1740">
        <v>6.3379753692764695E-4</v>
      </c>
      <c r="F1740">
        <v>0.41038336692988397</v>
      </c>
    </row>
    <row r="1741" spans="1:6" x14ac:dyDescent="0.2">
      <c r="A1741" t="s">
        <v>3039</v>
      </c>
      <c r="B1741">
        <v>3.2318335793036501E-2</v>
      </c>
      <c r="C1741">
        <v>-0.32108775028822301</v>
      </c>
      <c r="D1741" t="s">
        <v>4620</v>
      </c>
      <c r="E1741">
        <v>6.3379753692764695E-4</v>
      </c>
      <c r="F1741">
        <v>0.42541403479863799</v>
      </c>
    </row>
    <row r="1742" spans="1:6" x14ac:dyDescent="0.2">
      <c r="A1742" t="s">
        <v>2630</v>
      </c>
      <c r="B1742">
        <v>3.2318335793036501E-2</v>
      </c>
      <c r="C1742">
        <v>-0.129733001961959</v>
      </c>
      <c r="D1742" t="s">
        <v>4621</v>
      </c>
      <c r="E1742">
        <v>6.3379753692764695E-4</v>
      </c>
      <c r="F1742">
        <v>0.25937923152690201</v>
      </c>
    </row>
    <row r="1743" spans="1:6" x14ac:dyDescent="0.2">
      <c r="A1743" t="s">
        <v>1678</v>
      </c>
      <c r="B1743">
        <v>3.2318335793036501E-2</v>
      </c>
      <c r="C1743">
        <v>-0.17997041906068101</v>
      </c>
      <c r="D1743" t="s">
        <v>4622</v>
      </c>
      <c r="E1743">
        <v>6.3379753692764695E-4</v>
      </c>
      <c r="F1743">
        <v>0.354885138550458</v>
      </c>
    </row>
    <row r="1744" spans="1:6" x14ac:dyDescent="0.2">
      <c r="A1744" t="s">
        <v>1888</v>
      </c>
      <c r="B1744">
        <v>3.2318335793036501E-2</v>
      </c>
      <c r="C1744">
        <v>-0.24609650953801501</v>
      </c>
      <c r="D1744" t="s">
        <v>4623</v>
      </c>
      <c r="E1744">
        <v>6.3379753692764695E-4</v>
      </c>
      <c r="F1744">
        <v>0.34566432340915698</v>
      </c>
    </row>
    <row r="1745" spans="1:6" x14ac:dyDescent="0.2">
      <c r="A1745" t="s">
        <v>2161</v>
      </c>
      <c r="B1745">
        <v>3.2067030678910598E-2</v>
      </c>
      <c r="C1745">
        <v>-0.303778104341972</v>
      </c>
      <c r="D1745" t="s">
        <v>4624</v>
      </c>
      <c r="E1745">
        <v>6.3379753692764695E-4</v>
      </c>
      <c r="F1745">
        <v>0.247184513981175</v>
      </c>
    </row>
    <row r="1746" spans="1:6" x14ac:dyDescent="0.2">
      <c r="A1746" t="s">
        <v>1642</v>
      </c>
      <c r="B1746">
        <v>3.2041525760656601E-2</v>
      </c>
      <c r="C1746">
        <v>-0.35122249679260498</v>
      </c>
      <c r="D1746" t="s">
        <v>4625</v>
      </c>
      <c r="E1746">
        <v>6.3379753692764695E-4</v>
      </c>
      <c r="F1746">
        <v>0.66392230733277302</v>
      </c>
    </row>
    <row r="1747" spans="1:6" x14ac:dyDescent="0.2">
      <c r="A1747" t="s">
        <v>1599</v>
      </c>
      <c r="B1747">
        <v>3.2041525760656601E-2</v>
      </c>
      <c r="C1747">
        <v>-0.162609102696017</v>
      </c>
      <c r="D1747" t="s">
        <v>4626</v>
      </c>
      <c r="E1747">
        <v>6.3379753692764695E-4</v>
      </c>
      <c r="F1747">
        <v>0.30205349853892699</v>
      </c>
    </row>
    <row r="1748" spans="1:6" x14ac:dyDescent="0.2">
      <c r="A1748" t="s">
        <v>1765</v>
      </c>
      <c r="B1748">
        <v>3.2041525760656601E-2</v>
      </c>
      <c r="C1748">
        <v>-0.21721643632267101</v>
      </c>
      <c r="D1748" t="s">
        <v>4627</v>
      </c>
      <c r="E1748">
        <v>6.3981923817625001E-4</v>
      </c>
      <c r="F1748">
        <v>0.24978870396369399</v>
      </c>
    </row>
    <row r="1749" spans="1:6" x14ac:dyDescent="0.2">
      <c r="A1749" t="s">
        <v>1065</v>
      </c>
      <c r="B1749">
        <v>3.2041525760656601E-2</v>
      </c>
      <c r="C1749">
        <v>-0.201075529860853</v>
      </c>
      <c r="D1749" t="s">
        <v>4628</v>
      </c>
      <c r="E1749">
        <v>6.4408758496099403E-4</v>
      </c>
      <c r="F1749">
        <v>0.65539897692342097</v>
      </c>
    </row>
    <row r="1750" spans="1:6" x14ac:dyDescent="0.2">
      <c r="A1750" t="s">
        <v>1301</v>
      </c>
      <c r="B1750">
        <v>3.2041525760656601E-2</v>
      </c>
      <c r="C1750">
        <v>-0.144650318011912</v>
      </c>
      <c r="D1750" t="s">
        <v>4629</v>
      </c>
      <c r="E1750">
        <v>6.4433383265839999E-4</v>
      </c>
      <c r="F1750">
        <v>0.527904698116201</v>
      </c>
    </row>
    <row r="1751" spans="1:6" x14ac:dyDescent="0.2">
      <c r="A1751" t="s">
        <v>2668</v>
      </c>
      <c r="B1751">
        <v>3.2041525760656601E-2</v>
      </c>
      <c r="C1751">
        <v>-0.55787990249342601</v>
      </c>
      <c r="D1751" t="s">
        <v>4630</v>
      </c>
      <c r="E1751">
        <v>6.4433383265839999E-4</v>
      </c>
      <c r="F1751">
        <v>0.417997335660105</v>
      </c>
    </row>
    <row r="1752" spans="1:6" x14ac:dyDescent="0.2">
      <c r="A1752" t="s">
        <v>966</v>
      </c>
      <c r="B1752">
        <v>3.2041525760656601E-2</v>
      </c>
      <c r="C1752">
        <v>-0.13548570522414499</v>
      </c>
      <c r="D1752" t="s">
        <v>4631</v>
      </c>
      <c r="E1752">
        <v>6.4433383265839999E-4</v>
      </c>
      <c r="F1752">
        <v>0.34892520494874402</v>
      </c>
    </row>
    <row r="1753" spans="1:6" x14ac:dyDescent="0.2">
      <c r="A1753" t="s">
        <v>999</v>
      </c>
      <c r="B1753">
        <v>3.1664599734471402E-2</v>
      </c>
      <c r="C1753">
        <v>-0.34945605643435101</v>
      </c>
      <c r="D1753" t="s">
        <v>2545</v>
      </c>
      <c r="E1753">
        <v>6.4433383265839999E-4</v>
      </c>
      <c r="F1753">
        <v>0.24713785501316099</v>
      </c>
    </row>
    <row r="1754" spans="1:6" x14ac:dyDescent="0.2">
      <c r="A1754" t="s">
        <v>1110</v>
      </c>
      <c r="B1754">
        <v>3.1664599734471402E-2</v>
      </c>
      <c r="C1754">
        <v>-0.30460931994775797</v>
      </c>
      <c r="D1754" t="s">
        <v>745</v>
      </c>
      <c r="E1754">
        <v>6.5119385725108598E-4</v>
      </c>
      <c r="F1754">
        <v>0.56402506975779398</v>
      </c>
    </row>
    <row r="1755" spans="1:6" x14ac:dyDescent="0.2">
      <c r="A1755" t="s">
        <v>1150</v>
      </c>
      <c r="B1755">
        <v>3.1664599734471402E-2</v>
      </c>
      <c r="C1755">
        <v>-0.30943513594312899</v>
      </c>
      <c r="D1755" t="s">
        <v>4632</v>
      </c>
      <c r="E1755">
        <v>6.5177020612926804E-4</v>
      </c>
      <c r="F1755">
        <v>0.73416648833318099</v>
      </c>
    </row>
    <row r="1756" spans="1:6" x14ac:dyDescent="0.2">
      <c r="A1756" t="s">
        <v>1969</v>
      </c>
      <c r="B1756">
        <v>3.1664599734471402E-2</v>
      </c>
      <c r="C1756">
        <v>-0.20320476371149601</v>
      </c>
      <c r="D1756" t="s">
        <v>4633</v>
      </c>
      <c r="E1756">
        <v>6.5585306626960696E-4</v>
      </c>
      <c r="F1756">
        <v>0.67785263942893104</v>
      </c>
    </row>
    <row r="1757" spans="1:6" x14ac:dyDescent="0.2">
      <c r="A1757" t="s">
        <v>972</v>
      </c>
      <c r="B1757">
        <v>3.1664599734471402E-2</v>
      </c>
      <c r="C1757">
        <v>-0.62637636837010302</v>
      </c>
      <c r="D1757" t="s">
        <v>4634</v>
      </c>
      <c r="E1757">
        <v>6.5585306626960696E-4</v>
      </c>
      <c r="F1757">
        <v>0.38264537455209202</v>
      </c>
    </row>
    <row r="1758" spans="1:6" x14ac:dyDescent="0.2">
      <c r="A1758" t="s">
        <v>1857</v>
      </c>
      <c r="B1758">
        <v>3.1664599734471402E-2</v>
      </c>
      <c r="C1758">
        <v>-0.449183545481185</v>
      </c>
      <c r="D1758" t="s">
        <v>4635</v>
      </c>
      <c r="E1758">
        <v>6.5585306626960696E-4</v>
      </c>
      <c r="F1758">
        <v>0.292071012041138</v>
      </c>
    </row>
    <row r="1759" spans="1:6" x14ac:dyDescent="0.2">
      <c r="A1759" t="s">
        <v>1917</v>
      </c>
      <c r="B1759">
        <v>3.1664599734471402E-2</v>
      </c>
      <c r="C1759">
        <v>-0.19932338129872601</v>
      </c>
      <c r="D1759" t="s">
        <v>4636</v>
      </c>
      <c r="E1759">
        <v>6.5585306626960696E-4</v>
      </c>
      <c r="F1759">
        <v>0.28901454744190103</v>
      </c>
    </row>
    <row r="1760" spans="1:6" x14ac:dyDescent="0.2">
      <c r="A1760" t="s">
        <v>2605</v>
      </c>
      <c r="B1760">
        <v>3.1664599734471402E-2</v>
      </c>
      <c r="C1760">
        <v>-0.60214388260658902</v>
      </c>
      <c r="D1760" t="s">
        <v>4637</v>
      </c>
      <c r="E1760">
        <v>6.5585306626960696E-4</v>
      </c>
      <c r="F1760">
        <v>0.32843641047204802</v>
      </c>
    </row>
    <row r="1761" spans="1:6" x14ac:dyDescent="0.2">
      <c r="A1761" t="s">
        <v>1471</v>
      </c>
      <c r="B1761">
        <v>3.1664599734471402E-2</v>
      </c>
      <c r="C1761">
        <v>-0.83800365177262903</v>
      </c>
      <c r="D1761" t="s">
        <v>4638</v>
      </c>
      <c r="E1761">
        <v>6.6535001438928901E-4</v>
      </c>
      <c r="F1761">
        <v>0.14873253138074899</v>
      </c>
    </row>
    <row r="1762" spans="1:6" x14ac:dyDescent="0.2">
      <c r="A1762" t="s">
        <v>2054</v>
      </c>
      <c r="B1762">
        <v>3.1664599734471402E-2</v>
      </c>
      <c r="C1762">
        <v>-0.43457128918167998</v>
      </c>
      <c r="D1762" t="s">
        <v>4639</v>
      </c>
      <c r="E1762">
        <v>6.6541469914467404E-4</v>
      </c>
      <c r="F1762">
        <v>1.00655439595038</v>
      </c>
    </row>
    <row r="1763" spans="1:6" x14ac:dyDescent="0.2">
      <c r="A1763" t="s">
        <v>3040</v>
      </c>
      <c r="B1763">
        <v>3.1664599734471402E-2</v>
      </c>
      <c r="C1763">
        <v>-0.145275057793357</v>
      </c>
      <c r="D1763" t="s">
        <v>758</v>
      </c>
      <c r="E1763">
        <v>6.6634065245429401E-4</v>
      </c>
      <c r="F1763">
        <v>0.58927628853976499</v>
      </c>
    </row>
    <row r="1764" spans="1:6" x14ac:dyDescent="0.2">
      <c r="A1764" t="s">
        <v>3041</v>
      </c>
      <c r="B1764">
        <v>3.1664599734471402E-2</v>
      </c>
      <c r="C1764">
        <v>-0.13208671853735701</v>
      </c>
      <c r="D1764" t="s">
        <v>4640</v>
      </c>
      <c r="E1764">
        <v>6.6634065245429401E-4</v>
      </c>
      <c r="F1764">
        <v>0.824817073380817</v>
      </c>
    </row>
    <row r="1765" spans="1:6" x14ac:dyDescent="0.2">
      <c r="A1765" t="s">
        <v>1532</v>
      </c>
      <c r="B1765">
        <v>3.1664599734471402E-2</v>
      </c>
      <c r="C1765">
        <v>-0.30682610213283001</v>
      </c>
      <c r="D1765" t="s">
        <v>4641</v>
      </c>
      <c r="E1765">
        <v>6.6634065245429401E-4</v>
      </c>
      <c r="F1765">
        <v>0.58580746171665599</v>
      </c>
    </row>
    <row r="1766" spans="1:6" x14ac:dyDescent="0.2">
      <c r="A1766" t="s">
        <v>3042</v>
      </c>
      <c r="B1766">
        <v>3.1664599734471402E-2</v>
      </c>
      <c r="C1766">
        <v>-0.42023480539272701</v>
      </c>
      <c r="D1766" t="s">
        <v>4642</v>
      </c>
      <c r="E1766">
        <v>6.6634065245429401E-4</v>
      </c>
      <c r="F1766">
        <v>0.40502621000716399</v>
      </c>
    </row>
    <row r="1767" spans="1:6" x14ac:dyDescent="0.2">
      <c r="A1767" t="s">
        <v>3043</v>
      </c>
      <c r="B1767">
        <v>3.14331974243117E-2</v>
      </c>
      <c r="C1767">
        <v>-0.96495155885604</v>
      </c>
      <c r="D1767" t="s">
        <v>4643</v>
      </c>
      <c r="E1767">
        <v>6.6634065245429401E-4</v>
      </c>
      <c r="F1767">
        <v>0.51491459346560897</v>
      </c>
    </row>
    <row r="1768" spans="1:6" x14ac:dyDescent="0.2">
      <c r="A1768" t="s">
        <v>3044</v>
      </c>
      <c r="B1768">
        <v>3.14331974243117E-2</v>
      </c>
      <c r="C1768">
        <v>-0.46264826203958398</v>
      </c>
      <c r="D1768" t="s">
        <v>4644</v>
      </c>
      <c r="E1768">
        <v>6.6634065245429401E-4</v>
      </c>
      <c r="F1768">
        <v>0.268915140931413</v>
      </c>
    </row>
    <row r="1769" spans="1:6" x14ac:dyDescent="0.2">
      <c r="A1769" t="s">
        <v>2348</v>
      </c>
      <c r="B1769">
        <v>3.14331974243117E-2</v>
      </c>
      <c r="C1769">
        <v>-0.38354929360433698</v>
      </c>
      <c r="D1769" t="s">
        <v>4645</v>
      </c>
      <c r="E1769">
        <v>6.6634065245429401E-4</v>
      </c>
      <c r="F1769">
        <v>0.26878587455846498</v>
      </c>
    </row>
    <row r="1770" spans="1:6" x14ac:dyDescent="0.2">
      <c r="A1770" t="s">
        <v>3045</v>
      </c>
      <c r="B1770">
        <v>3.14331974243117E-2</v>
      </c>
      <c r="C1770">
        <v>-0.109717778088362</v>
      </c>
      <c r="D1770" t="s">
        <v>4646</v>
      </c>
      <c r="E1770">
        <v>6.6880302950644897E-4</v>
      </c>
      <c r="F1770">
        <v>0.91263824710814301</v>
      </c>
    </row>
    <row r="1771" spans="1:6" x14ac:dyDescent="0.2">
      <c r="A1771" t="s">
        <v>1880</v>
      </c>
      <c r="B1771">
        <v>3.14331974243117E-2</v>
      </c>
      <c r="C1771">
        <v>-0.30679404614568101</v>
      </c>
      <c r="D1771" t="s">
        <v>4647</v>
      </c>
      <c r="E1771">
        <v>6.6977630959086701E-4</v>
      </c>
      <c r="F1771">
        <v>0.31633385653420698</v>
      </c>
    </row>
    <row r="1772" spans="1:6" x14ac:dyDescent="0.2">
      <c r="A1772" t="s">
        <v>3046</v>
      </c>
      <c r="B1772">
        <v>3.14331974243117E-2</v>
      </c>
      <c r="C1772">
        <v>-0.35444590070528198</v>
      </c>
      <c r="D1772" t="s">
        <v>504</v>
      </c>
      <c r="E1772">
        <v>6.7176649019303999E-4</v>
      </c>
      <c r="F1772">
        <v>0.138090066168888</v>
      </c>
    </row>
    <row r="1773" spans="1:6" x14ac:dyDescent="0.2">
      <c r="A1773" t="s">
        <v>1509</v>
      </c>
      <c r="B1773">
        <v>3.14331974243117E-2</v>
      </c>
      <c r="C1773">
        <v>-0.124345365894437</v>
      </c>
      <c r="D1773" t="s">
        <v>4648</v>
      </c>
      <c r="E1773">
        <v>6.7668055496750504E-4</v>
      </c>
      <c r="F1773">
        <v>0.83467402271022895</v>
      </c>
    </row>
    <row r="1774" spans="1:6" x14ac:dyDescent="0.2">
      <c r="A1774" t="s">
        <v>3047</v>
      </c>
      <c r="B1774">
        <v>3.14331974243117E-2</v>
      </c>
      <c r="C1774">
        <v>-0.67083601209085897</v>
      </c>
      <c r="D1774" t="s">
        <v>4649</v>
      </c>
      <c r="E1774">
        <v>6.7782666053614799E-4</v>
      </c>
      <c r="F1774">
        <v>0.62017573554191696</v>
      </c>
    </row>
    <row r="1775" spans="1:6" x14ac:dyDescent="0.2">
      <c r="A1775" t="s">
        <v>2567</v>
      </c>
      <c r="B1775">
        <v>3.13121491879845E-2</v>
      </c>
      <c r="C1775">
        <v>-0.26510489614321497</v>
      </c>
      <c r="D1775" t="s">
        <v>733</v>
      </c>
      <c r="E1775">
        <v>6.7782666053614799E-4</v>
      </c>
      <c r="F1775">
        <v>0.62241654808970504</v>
      </c>
    </row>
    <row r="1776" spans="1:6" x14ac:dyDescent="0.2">
      <c r="A1776" t="s">
        <v>3048</v>
      </c>
      <c r="B1776">
        <v>3.11148887494237E-2</v>
      </c>
      <c r="C1776">
        <v>-0.445153280972721</v>
      </c>
      <c r="D1776" t="s">
        <v>4650</v>
      </c>
      <c r="E1776">
        <v>6.7782666053614799E-4</v>
      </c>
      <c r="F1776">
        <v>0.58318044925026702</v>
      </c>
    </row>
    <row r="1777" spans="1:6" x14ac:dyDescent="0.2">
      <c r="A1777" t="s">
        <v>3049</v>
      </c>
      <c r="B1777">
        <v>3.11148887494237E-2</v>
      </c>
      <c r="C1777">
        <v>-0.36520901986812199</v>
      </c>
      <c r="D1777" t="s">
        <v>4651</v>
      </c>
      <c r="E1777">
        <v>6.7782666053614799E-4</v>
      </c>
      <c r="F1777">
        <v>0.35370043945071</v>
      </c>
    </row>
    <row r="1778" spans="1:6" x14ac:dyDescent="0.2">
      <c r="A1778" t="s">
        <v>2613</v>
      </c>
      <c r="B1778">
        <v>3.11148887494237E-2</v>
      </c>
      <c r="C1778">
        <v>-0.216685057535831</v>
      </c>
      <c r="D1778" t="s">
        <v>727</v>
      </c>
      <c r="E1778">
        <v>6.8473059879234604E-4</v>
      </c>
      <c r="F1778">
        <v>0.51480435068053199</v>
      </c>
    </row>
    <row r="1779" spans="1:6" x14ac:dyDescent="0.2">
      <c r="A1779" t="s">
        <v>1162</v>
      </c>
      <c r="B1779">
        <v>3.11148887494237E-2</v>
      </c>
      <c r="C1779">
        <v>-0.16384645870745601</v>
      </c>
      <c r="D1779" t="s">
        <v>4652</v>
      </c>
      <c r="E1779">
        <v>6.8536983143701301E-4</v>
      </c>
      <c r="F1779">
        <v>0.45623629735633697</v>
      </c>
    </row>
    <row r="1780" spans="1:6" x14ac:dyDescent="0.2">
      <c r="A1780" t="s">
        <v>3050</v>
      </c>
      <c r="B1780">
        <v>3.07362922279899E-2</v>
      </c>
      <c r="C1780">
        <v>-0.37335642692100901</v>
      </c>
      <c r="D1780" t="s">
        <v>4653</v>
      </c>
      <c r="E1780">
        <v>6.8897115204014396E-4</v>
      </c>
      <c r="F1780">
        <v>0.52117863591825198</v>
      </c>
    </row>
    <row r="1781" spans="1:6" x14ac:dyDescent="0.2">
      <c r="A1781" t="s">
        <v>1051</v>
      </c>
      <c r="B1781">
        <v>3.07362922279899E-2</v>
      </c>
      <c r="C1781">
        <v>-0.60249489923440103</v>
      </c>
      <c r="D1781" t="s">
        <v>218</v>
      </c>
      <c r="E1781">
        <v>6.8950538366549204E-4</v>
      </c>
      <c r="F1781">
        <v>0.65281703058185003</v>
      </c>
    </row>
    <row r="1782" spans="1:6" x14ac:dyDescent="0.2">
      <c r="A1782" t="s">
        <v>1745</v>
      </c>
      <c r="B1782">
        <v>3.07362922279899E-2</v>
      </c>
      <c r="C1782">
        <v>-0.36073737843301401</v>
      </c>
      <c r="D1782" t="s">
        <v>4654</v>
      </c>
      <c r="E1782">
        <v>6.8950538366549204E-4</v>
      </c>
      <c r="F1782">
        <v>0.34342069781509799</v>
      </c>
    </row>
    <row r="1783" spans="1:6" x14ac:dyDescent="0.2">
      <c r="A1783" t="s">
        <v>2426</v>
      </c>
      <c r="B1783">
        <v>3.07362922279899E-2</v>
      </c>
      <c r="C1783">
        <v>-0.47468750870427401</v>
      </c>
      <c r="D1783" t="s">
        <v>4655</v>
      </c>
      <c r="E1783">
        <v>7.0127504938248899E-4</v>
      </c>
      <c r="F1783">
        <v>1.2964739996094401</v>
      </c>
    </row>
    <row r="1784" spans="1:6" x14ac:dyDescent="0.2">
      <c r="A1784" t="s">
        <v>1363</v>
      </c>
      <c r="B1784">
        <v>3.07362922279899E-2</v>
      </c>
      <c r="C1784">
        <v>-0.20929402446803599</v>
      </c>
      <c r="D1784" t="s">
        <v>4656</v>
      </c>
      <c r="E1784">
        <v>7.0127504938248899E-4</v>
      </c>
      <c r="F1784">
        <v>0.82634829992983005</v>
      </c>
    </row>
    <row r="1785" spans="1:6" x14ac:dyDescent="0.2">
      <c r="A1785" t="s">
        <v>1829</v>
      </c>
      <c r="B1785">
        <v>3.0425296278594201E-2</v>
      </c>
      <c r="C1785">
        <v>-0.28812041481364598</v>
      </c>
      <c r="D1785" t="s">
        <v>4657</v>
      </c>
      <c r="E1785">
        <v>7.01805191276906E-4</v>
      </c>
      <c r="F1785">
        <v>0.33954810403993202</v>
      </c>
    </row>
    <row r="1786" spans="1:6" x14ac:dyDescent="0.2">
      <c r="A1786" t="s">
        <v>3051</v>
      </c>
      <c r="B1786">
        <v>3.0425296278594201E-2</v>
      </c>
      <c r="C1786">
        <v>-0.45757993216408199</v>
      </c>
      <c r="D1786" t="s">
        <v>4658</v>
      </c>
      <c r="E1786">
        <v>7.0293535402559705E-4</v>
      </c>
      <c r="F1786">
        <v>0.206279076251973</v>
      </c>
    </row>
    <row r="1787" spans="1:6" x14ac:dyDescent="0.2">
      <c r="A1787" t="s">
        <v>1359</v>
      </c>
      <c r="B1787">
        <v>3.0425296278594201E-2</v>
      </c>
      <c r="C1787">
        <v>-0.24103843300366001</v>
      </c>
      <c r="D1787" t="s">
        <v>4659</v>
      </c>
      <c r="E1787">
        <v>7.0348279177423804E-4</v>
      </c>
      <c r="F1787">
        <v>0.33213134803938299</v>
      </c>
    </row>
    <row r="1788" spans="1:6" x14ac:dyDescent="0.2">
      <c r="A1788" t="s">
        <v>1382</v>
      </c>
      <c r="B1788">
        <v>3.0425296278594201E-2</v>
      </c>
      <c r="C1788">
        <v>-0.30497257650447002</v>
      </c>
      <c r="D1788" t="s">
        <v>4660</v>
      </c>
      <c r="E1788">
        <v>7.1431532951114199E-4</v>
      </c>
      <c r="F1788">
        <v>1.17296840487778</v>
      </c>
    </row>
    <row r="1789" spans="1:6" x14ac:dyDescent="0.2">
      <c r="A1789" t="s">
        <v>2383</v>
      </c>
      <c r="B1789">
        <v>3.0425296278594201E-2</v>
      </c>
      <c r="C1789">
        <v>-0.153921522565939</v>
      </c>
      <c r="D1789" t="s">
        <v>4661</v>
      </c>
      <c r="E1789">
        <v>7.1431532951114199E-4</v>
      </c>
      <c r="F1789">
        <v>0.55507456538594802</v>
      </c>
    </row>
    <row r="1790" spans="1:6" x14ac:dyDescent="0.2">
      <c r="A1790" t="s">
        <v>1024</v>
      </c>
      <c r="B1790">
        <v>3.0425296278594201E-2</v>
      </c>
      <c r="C1790">
        <v>-0.46276912203371601</v>
      </c>
      <c r="D1790" t="s">
        <v>4662</v>
      </c>
      <c r="E1790">
        <v>7.1431532951114199E-4</v>
      </c>
      <c r="F1790">
        <v>0.42904896425113498</v>
      </c>
    </row>
    <row r="1791" spans="1:6" x14ac:dyDescent="0.2">
      <c r="A1791" t="s">
        <v>2045</v>
      </c>
      <c r="B1791">
        <v>3.0425296278594201E-2</v>
      </c>
      <c r="C1791">
        <v>-0.13171794418197699</v>
      </c>
      <c r="D1791" t="s">
        <v>4663</v>
      </c>
      <c r="E1791">
        <v>7.1899074268727396E-4</v>
      </c>
      <c r="F1791">
        <v>0.188223931681821</v>
      </c>
    </row>
    <row r="1792" spans="1:6" x14ac:dyDescent="0.2">
      <c r="A1792" t="s">
        <v>3052</v>
      </c>
      <c r="B1792">
        <v>3.0425296278594201E-2</v>
      </c>
      <c r="C1792">
        <v>-0.145362358041007</v>
      </c>
      <c r="D1792" t="s">
        <v>4664</v>
      </c>
      <c r="E1792">
        <v>7.2769632013568598E-4</v>
      </c>
      <c r="F1792">
        <v>0.73366923699365205</v>
      </c>
    </row>
    <row r="1793" spans="1:6" x14ac:dyDescent="0.2">
      <c r="A1793" t="s">
        <v>1179</v>
      </c>
      <c r="B1793">
        <v>3.0425296278594201E-2</v>
      </c>
      <c r="C1793">
        <v>-0.137262961077352</v>
      </c>
      <c r="D1793" t="s">
        <v>4665</v>
      </c>
      <c r="E1793">
        <v>7.2769632013568598E-4</v>
      </c>
      <c r="F1793">
        <v>0.52566217885970801</v>
      </c>
    </row>
    <row r="1794" spans="1:6" x14ac:dyDescent="0.2">
      <c r="A1794" t="s">
        <v>3053</v>
      </c>
      <c r="B1794">
        <v>3.0425296278594201E-2</v>
      </c>
      <c r="C1794">
        <v>-0.14392722941721001</v>
      </c>
      <c r="D1794" t="s">
        <v>4666</v>
      </c>
      <c r="E1794">
        <v>7.4084103010439804E-4</v>
      </c>
      <c r="F1794">
        <v>0.57403539142334803</v>
      </c>
    </row>
    <row r="1795" spans="1:6" x14ac:dyDescent="0.2">
      <c r="A1795" t="s">
        <v>3054</v>
      </c>
      <c r="B1795">
        <v>3.0425296278594201E-2</v>
      </c>
      <c r="C1795">
        <v>-0.38322977394782398</v>
      </c>
      <c r="D1795" t="s">
        <v>4667</v>
      </c>
      <c r="E1795">
        <v>7.4153700592716199E-4</v>
      </c>
      <c r="F1795">
        <v>0.88734787179067998</v>
      </c>
    </row>
    <row r="1796" spans="1:6" x14ac:dyDescent="0.2">
      <c r="A1796" t="s">
        <v>1981</v>
      </c>
      <c r="B1796">
        <v>3.0425296278594201E-2</v>
      </c>
      <c r="C1796">
        <v>-0.20495353627862301</v>
      </c>
      <c r="D1796" t="s">
        <v>4668</v>
      </c>
      <c r="E1796">
        <v>7.4153700592716199E-4</v>
      </c>
      <c r="F1796">
        <v>0.65118815526948404</v>
      </c>
    </row>
    <row r="1797" spans="1:6" x14ac:dyDescent="0.2">
      <c r="A1797" t="s">
        <v>3055</v>
      </c>
      <c r="B1797">
        <v>3.0297674654806699E-2</v>
      </c>
      <c r="C1797">
        <v>-0.106999423277213</v>
      </c>
      <c r="D1797" t="s">
        <v>4669</v>
      </c>
      <c r="E1797">
        <v>7.4153700592716199E-4</v>
      </c>
      <c r="F1797">
        <v>0.55662699588699005</v>
      </c>
    </row>
    <row r="1798" spans="1:6" x14ac:dyDescent="0.2">
      <c r="A1798" t="s">
        <v>1250</v>
      </c>
      <c r="B1798">
        <v>3.02064254893929E-2</v>
      </c>
      <c r="C1798">
        <v>-0.36702287988510601</v>
      </c>
      <c r="D1798" t="s">
        <v>4670</v>
      </c>
      <c r="E1798">
        <v>7.4153700592716199E-4</v>
      </c>
      <c r="F1798">
        <v>0.58067471176375696</v>
      </c>
    </row>
    <row r="1799" spans="1:6" x14ac:dyDescent="0.2">
      <c r="A1799" t="s">
        <v>3056</v>
      </c>
      <c r="B1799">
        <v>3.02064254893929E-2</v>
      </c>
      <c r="C1799">
        <v>-0.34128594017210701</v>
      </c>
      <c r="D1799" t="s">
        <v>4671</v>
      </c>
      <c r="E1799">
        <v>7.4153700592716199E-4</v>
      </c>
      <c r="F1799">
        <v>0.213888804293</v>
      </c>
    </row>
    <row r="1800" spans="1:6" x14ac:dyDescent="0.2">
      <c r="A1800" t="s">
        <v>1867</v>
      </c>
      <c r="B1800">
        <v>3.02064254893929E-2</v>
      </c>
      <c r="C1800">
        <v>-0.15961314467398599</v>
      </c>
      <c r="D1800" t="s">
        <v>4672</v>
      </c>
      <c r="E1800">
        <v>7.5517282789045598E-4</v>
      </c>
      <c r="F1800">
        <v>0.280537196577823</v>
      </c>
    </row>
    <row r="1801" spans="1:6" x14ac:dyDescent="0.2">
      <c r="A1801" t="s">
        <v>1648</v>
      </c>
      <c r="B1801">
        <v>3.02064254893929E-2</v>
      </c>
      <c r="C1801">
        <v>-0.220325449152147</v>
      </c>
      <c r="D1801" t="s">
        <v>4673</v>
      </c>
      <c r="E1801">
        <v>7.5517282789045598E-4</v>
      </c>
      <c r="F1801">
        <v>0.30980540840376303</v>
      </c>
    </row>
    <row r="1802" spans="1:6" x14ac:dyDescent="0.2">
      <c r="A1802" t="s">
        <v>3057</v>
      </c>
      <c r="B1802">
        <v>3.02064254893929E-2</v>
      </c>
      <c r="C1802">
        <v>-0.18242353790700599</v>
      </c>
      <c r="D1802" t="s">
        <v>4674</v>
      </c>
      <c r="E1802">
        <v>7.5517282789045598E-4</v>
      </c>
      <c r="F1802">
        <v>0.43298751007631398</v>
      </c>
    </row>
    <row r="1803" spans="1:6" x14ac:dyDescent="0.2">
      <c r="A1803" t="s">
        <v>1296</v>
      </c>
      <c r="B1803">
        <v>3.02064254893929E-2</v>
      </c>
      <c r="C1803">
        <v>-0.27956942152653802</v>
      </c>
      <c r="D1803" t="s">
        <v>4675</v>
      </c>
      <c r="E1803">
        <v>7.6789920463414595E-4</v>
      </c>
      <c r="F1803">
        <v>0.16310293469853099</v>
      </c>
    </row>
    <row r="1804" spans="1:6" x14ac:dyDescent="0.2">
      <c r="A1804" t="s">
        <v>1662</v>
      </c>
      <c r="B1804">
        <v>3.02064254893929E-2</v>
      </c>
      <c r="C1804">
        <v>-0.16261809706727701</v>
      </c>
      <c r="D1804" t="s">
        <v>4676</v>
      </c>
      <c r="E1804">
        <v>7.6789920463414595E-4</v>
      </c>
      <c r="F1804">
        <v>0.80277256225825</v>
      </c>
    </row>
    <row r="1805" spans="1:6" x14ac:dyDescent="0.2">
      <c r="A1805" t="s">
        <v>1682</v>
      </c>
      <c r="B1805">
        <v>3.02064254893929E-2</v>
      </c>
      <c r="C1805">
        <v>-0.21526919947334999</v>
      </c>
      <c r="D1805" t="s">
        <v>4677</v>
      </c>
      <c r="E1805">
        <v>7.6789920463414595E-4</v>
      </c>
      <c r="F1805">
        <v>0.73246501970311795</v>
      </c>
    </row>
    <row r="1806" spans="1:6" x14ac:dyDescent="0.2">
      <c r="A1806" t="s">
        <v>2258</v>
      </c>
      <c r="B1806">
        <v>2.9939957204502599E-2</v>
      </c>
      <c r="C1806">
        <v>-0.2663527264428</v>
      </c>
      <c r="D1806" t="s">
        <v>4678</v>
      </c>
      <c r="E1806">
        <v>7.6789920463414595E-4</v>
      </c>
      <c r="F1806">
        <v>0.27037878046065</v>
      </c>
    </row>
    <row r="1807" spans="1:6" x14ac:dyDescent="0.2">
      <c r="A1807" t="s">
        <v>1198</v>
      </c>
      <c r="B1807">
        <v>2.9939957204502599E-2</v>
      </c>
      <c r="C1807">
        <v>-0.24179542886955899</v>
      </c>
      <c r="D1807" t="s">
        <v>4679</v>
      </c>
      <c r="E1807">
        <v>7.6789920463414595E-4</v>
      </c>
      <c r="F1807">
        <v>0.86432326495275702</v>
      </c>
    </row>
    <row r="1808" spans="1:6" x14ac:dyDescent="0.2">
      <c r="A1808" t="s">
        <v>1092</v>
      </c>
      <c r="B1808">
        <v>2.9939957204502599E-2</v>
      </c>
      <c r="C1808">
        <v>-0.15734302133891201</v>
      </c>
      <c r="D1808" t="s">
        <v>483</v>
      </c>
      <c r="E1808">
        <v>7.6789920463414595E-4</v>
      </c>
      <c r="F1808">
        <v>0.97050382853483996</v>
      </c>
    </row>
    <row r="1809" spans="1:6" x14ac:dyDescent="0.2">
      <c r="A1809" t="s">
        <v>3058</v>
      </c>
      <c r="B1809">
        <v>2.9939957204502599E-2</v>
      </c>
      <c r="C1809">
        <v>-0.46279823833945</v>
      </c>
      <c r="D1809" t="s">
        <v>830</v>
      </c>
      <c r="E1809">
        <v>7.7205738623143804E-4</v>
      </c>
      <c r="F1809">
        <v>0.15579275327143099</v>
      </c>
    </row>
    <row r="1810" spans="1:6" x14ac:dyDescent="0.2">
      <c r="A1810" t="s">
        <v>1335</v>
      </c>
      <c r="B1810">
        <v>2.9939957204502599E-2</v>
      </c>
      <c r="C1810">
        <v>-0.23173336076668799</v>
      </c>
      <c r="D1810" t="s">
        <v>4680</v>
      </c>
      <c r="E1810">
        <v>7.8037189175089098E-4</v>
      </c>
      <c r="F1810">
        <v>0.81768336542033804</v>
      </c>
    </row>
    <row r="1811" spans="1:6" x14ac:dyDescent="0.2">
      <c r="A1811" t="s">
        <v>1254</v>
      </c>
      <c r="B1811">
        <v>2.9939957204502599E-2</v>
      </c>
      <c r="C1811">
        <v>-0.39631799162779402</v>
      </c>
      <c r="D1811" t="s">
        <v>4681</v>
      </c>
      <c r="E1811">
        <v>7.8037189175089098E-4</v>
      </c>
      <c r="F1811">
        <v>0.64815199678830004</v>
      </c>
    </row>
    <row r="1812" spans="1:6" x14ac:dyDescent="0.2">
      <c r="A1812" t="s">
        <v>2007</v>
      </c>
      <c r="B1812">
        <v>2.9939957204502599E-2</v>
      </c>
      <c r="C1812">
        <v>-0.13653014454607301</v>
      </c>
      <c r="D1812" t="s">
        <v>4682</v>
      </c>
      <c r="E1812">
        <v>7.8037189175089098E-4</v>
      </c>
      <c r="F1812">
        <v>0.36803365025568202</v>
      </c>
    </row>
    <row r="1813" spans="1:6" x14ac:dyDescent="0.2">
      <c r="A1813" t="s">
        <v>2637</v>
      </c>
      <c r="B1813">
        <v>2.9575743702471999E-2</v>
      </c>
      <c r="C1813">
        <v>-0.227197561019778</v>
      </c>
      <c r="D1813" t="s">
        <v>4683</v>
      </c>
      <c r="E1813">
        <v>7.8037189175089098E-4</v>
      </c>
      <c r="F1813">
        <v>0.31377315964893598</v>
      </c>
    </row>
    <row r="1814" spans="1:6" x14ac:dyDescent="0.2">
      <c r="A1814" t="s">
        <v>1844</v>
      </c>
      <c r="B1814">
        <v>2.9575743702471999E-2</v>
      </c>
      <c r="C1814">
        <v>-0.21531977120103701</v>
      </c>
      <c r="D1814" t="s">
        <v>4684</v>
      </c>
      <c r="E1814">
        <v>7.8490714020660603E-4</v>
      </c>
      <c r="F1814">
        <v>1.27173505782442</v>
      </c>
    </row>
    <row r="1815" spans="1:6" x14ac:dyDescent="0.2">
      <c r="A1815" t="s">
        <v>2235</v>
      </c>
      <c r="B1815">
        <v>2.9575743702471999E-2</v>
      </c>
      <c r="C1815">
        <v>-0.16558468970486101</v>
      </c>
      <c r="D1815" t="s">
        <v>856</v>
      </c>
      <c r="E1815">
        <v>7.9516033225578305E-4</v>
      </c>
      <c r="F1815">
        <v>0.48238994895530501</v>
      </c>
    </row>
    <row r="1816" spans="1:6" x14ac:dyDescent="0.2">
      <c r="A1816" t="s">
        <v>1113</v>
      </c>
      <c r="B1816">
        <v>2.9575743702471999E-2</v>
      </c>
      <c r="C1816">
        <v>-0.23754291937604599</v>
      </c>
      <c r="D1816" t="s">
        <v>4685</v>
      </c>
      <c r="E1816">
        <v>7.9516033225578305E-4</v>
      </c>
      <c r="F1816">
        <v>0.36161416670076602</v>
      </c>
    </row>
    <row r="1817" spans="1:6" x14ac:dyDescent="0.2">
      <c r="A1817" t="s">
        <v>2038</v>
      </c>
      <c r="B1817">
        <v>2.9240665847025501E-2</v>
      </c>
      <c r="C1817">
        <v>-0.18637741862635901</v>
      </c>
      <c r="D1817" t="s">
        <v>4686</v>
      </c>
      <c r="E1817">
        <v>7.9516033225578305E-4</v>
      </c>
      <c r="F1817">
        <v>0.831015337082887</v>
      </c>
    </row>
    <row r="1818" spans="1:6" x14ac:dyDescent="0.2">
      <c r="A1818" t="s">
        <v>989</v>
      </c>
      <c r="B1818">
        <v>2.9240665847025501E-2</v>
      </c>
      <c r="C1818">
        <v>-0.43332284351665701</v>
      </c>
      <c r="D1818" t="s">
        <v>4687</v>
      </c>
      <c r="E1818">
        <v>7.9516033225578305E-4</v>
      </c>
      <c r="F1818">
        <v>0.216683896722832</v>
      </c>
    </row>
    <row r="1819" spans="1:6" x14ac:dyDescent="0.2">
      <c r="A1819" t="s">
        <v>1492</v>
      </c>
      <c r="B1819">
        <v>2.9240665847025501E-2</v>
      </c>
      <c r="C1819">
        <v>-0.30970273454557201</v>
      </c>
      <c r="D1819" t="s">
        <v>4688</v>
      </c>
      <c r="E1819">
        <v>8.0352100771259995E-4</v>
      </c>
      <c r="F1819">
        <v>0.20501208898314899</v>
      </c>
    </row>
    <row r="1820" spans="1:6" x14ac:dyDescent="0.2">
      <c r="A1820" t="s">
        <v>2624</v>
      </c>
      <c r="B1820">
        <v>2.9240665847025501E-2</v>
      </c>
      <c r="C1820">
        <v>-0.21739559901796099</v>
      </c>
      <c r="D1820" t="s">
        <v>1819</v>
      </c>
      <c r="E1820">
        <v>8.0973413256737298E-4</v>
      </c>
      <c r="F1820">
        <v>0.663339501308155</v>
      </c>
    </row>
    <row r="1821" spans="1:6" x14ac:dyDescent="0.2">
      <c r="A1821" t="s">
        <v>1394</v>
      </c>
      <c r="B1821">
        <v>2.9240665847025501E-2</v>
      </c>
      <c r="C1821">
        <v>-0.18253606891457</v>
      </c>
      <c r="D1821" t="s">
        <v>4689</v>
      </c>
      <c r="E1821">
        <v>8.0973413256737298E-4</v>
      </c>
      <c r="F1821">
        <v>0.497950521658443</v>
      </c>
    </row>
    <row r="1822" spans="1:6" x14ac:dyDescent="0.2">
      <c r="A1822" t="s">
        <v>1852</v>
      </c>
      <c r="B1822">
        <v>2.9240665847025501E-2</v>
      </c>
      <c r="C1822">
        <v>-0.175401774223749</v>
      </c>
      <c r="D1822" t="s">
        <v>4690</v>
      </c>
      <c r="E1822">
        <v>8.1094013966311496E-4</v>
      </c>
      <c r="F1822">
        <v>1.08632114935109</v>
      </c>
    </row>
    <row r="1823" spans="1:6" x14ac:dyDescent="0.2">
      <c r="A1823" t="s">
        <v>2167</v>
      </c>
      <c r="B1823">
        <v>2.9240665847025501E-2</v>
      </c>
      <c r="C1823">
        <v>-0.20544027382868399</v>
      </c>
      <c r="D1823" t="s">
        <v>4691</v>
      </c>
      <c r="E1823">
        <v>8.1925275714565403E-4</v>
      </c>
      <c r="F1823">
        <v>0.134468852504048</v>
      </c>
    </row>
    <row r="1824" spans="1:6" x14ac:dyDescent="0.2">
      <c r="A1824" t="s">
        <v>3059</v>
      </c>
      <c r="B1824">
        <v>2.89715174804498E-2</v>
      </c>
      <c r="C1824">
        <v>-0.31702487760896397</v>
      </c>
      <c r="D1824" t="s">
        <v>4692</v>
      </c>
      <c r="E1824">
        <v>8.20128189987167E-4</v>
      </c>
      <c r="F1824">
        <v>0.73085750088615897</v>
      </c>
    </row>
    <row r="1825" spans="1:6" x14ac:dyDescent="0.2">
      <c r="A1825" t="s">
        <v>1234</v>
      </c>
      <c r="B1825">
        <v>2.89715174804498E-2</v>
      </c>
      <c r="C1825">
        <v>-0.20027154651940601</v>
      </c>
      <c r="D1825" t="s">
        <v>4693</v>
      </c>
      <c r="E1825">
        <v>8.24075672303099E-4</v>
      </c>
      <c r="F1825">
        <v>0.47466674213752202</v>
      </c>
    </row>
    <row r="1826" spans="1:6" x14ac:dyDescent="0.2">
      <c r="A1826" t="s">
        <v>2082</v>
      </c>
      <c r="B1826">
        <v>2.89715174804498E-2</v>
      </c>
      <c r="C1826">
        <v>-0.27111269106930702</v>
      </c>
      <c r="D1826" t="s">
        <v>4694</v>
      </c>
      <c r="E1826">
        <v>8.24075672303099E-4</v>
      </c>
      <c r="F1826">
        <v>0.14998403220085099</v>
      </c>
    </row>
    <row r="1827" spans="1:6" x14ac:dyDescent="0.2">
      <c r="A1827" t="s">
        <v>2666</v>
      </c>
      <c r="B1827">
        <v>2.89715174804498E-2</v>
      </c>
      <c r="C1827">
        <v>-0.189323834694965</v>
      </c>
      <c r="D1827" t="s">
        <v>4695</v>
      </c>
      <c r="E1827">
        <v>8.3557387349733495E-4</v>
      </c>
      <c r="F1827">
        <v>0.99696318080508095</v>
      </c>
    </row>
    <row r="1828" spans="1:6" x14ac:dyDescent="0.2">
      <c r="A1828" t="s">
        <v>1828</v>
      </c>
      <c r="B1828">
        <v>2.89715174804498E-2</v>
      </c>
      <c r="C1828">
        <v>-0.36798004113652799</v>
      </c>
      <c r="D1828" t="s">
        <v>4696</v>
      </c>
      <c r="E1828">
        <v>8.3915195769643702E-4</v>
      </c>
      <c r="F1828">
        <v>0.76777322841238604</v>
      </c>
    </row>
    <row r="1829" spans="1:6" x14ac:dyDescent="0.2">
      <c r="A1829" t="s">
        <v>2135</v>
      </c>
      <c r="B1829">
        <v>2.89715174804498E-2</v>
      </c>
      <c r="C1829">
        <v>-0.20959413669235899</v>
      </c>
      <c r="D1829" t="s">
        <v>1209</v>
      </c>
      <c r="E1829">
        <v>8.3915195769643702E-4</v>
      </c>
      <c r="F1829">
        <v>0.678276606088001</v>
      </c>
    </row>
    <row r="1830" spans="1:6" x14ac:dyDescent="0.2">
      <c r="A1830" t="s">
        <v>1028</v>
      </c>
      <c r="B1830">
        <v>2.89715174804498E-2</v>
      </c>
      <c r="C1830">
        <v>-0.20221050792195799</v>
      </c>
      <c r="D1830" t="s">
        <v>4697</v>
      </c>
      <c r="E1830">
        <v>8.3915195769643702E-4</v>
      </c>
      <c r="F1830">
        <v>0.22691990388272301</v>
      </c>
    </row>
    <row r="1831" spans="1:6" x14ac:dyDescent="0.2">
      <c r="A1831" t="s">
        <v>1512</v>
      </c>
      <c r="B1831">
        <v>2.89715174804498E-2</v>
      </c>
      <c r="C1831">
        <v>-0.24815761046582699</v>
      </c>
      <c r="D1831" t="s">
        <v>4698</v>
      </c>
      <c r="E1831">
        <v>8.3915195769643702E-4</v>
      </c>
      <c r="F1831">
        <v>0.20889724254959799</v>
      </c>
    </row>
    <row r="1832" spans="1:6" x14ac:dyDescent="0.2">
      <c r="A1832" t="s">
        <v>2193</v>
      </c>
      <c r="B1832">
        <v>2.89715174804498E-2</v>
      </c>
      <c r="C1832">
        <v>-0.266949520713813</v>
      </c>
      <c r="D1832" t="s">
        <v>4699</v>
      </c>
      <c r="E1832">
        <v>8.3915195769643702E-4</v>
      </c>
      <c r="F1832">
        <v>0.36377515276361699</v>
      </c>
    </row>
    <row r="1833" spans="1:6" x14ac:dyDescent="0.2">
      <c r="A1833" t="s">
        <v>3060</v>
      </c>
      <c r="B1833">
        <v>2.8963017606594199E-2</v>
      </c>
      <c r="C1833">
        <v>-0.25418833482572301</v>
      </c>
      <c r="D1833" t="s">
        <v>4700</v>
      </c>
      <c r="E1833">
        <v>8.4833172984673504E-4</v>
      </c>
      <c r="F1833">
        <v>0.35514518830195202</v>
      </c>
    </row>
    <row r="1834" spans="1:6" x14ac:dyDescent="0.2">
      <c r="A1834" t="s">
        <v>3061</v>
      </c>
      <c r="B1834">
        <v>2.8780321368268899E-2</v>
      </c>
      <c r="C1834">
        <v>-0.17221671343147199</v>
      </c>
      <c r="D1834" t="s">
        <v>4701</v>
      </c>
      <c r="E1834">
        <v>8.5224585356886799E-4</v>
      </c>
      <c r="F1834">
        <v>0.34942791545362101</v>
      </c>
    </row>
    <row r="1835" spans="1:6" x14ac:dyDescent="0.2">
      <c r="A1835" t="s">
        <v>2077</v>
      </c>
      <c r="B1835">
        <v>2.8780321368268899E-2</v>
      </c>
      <c r="C1835">
        <v>-0.23563126115618099</v>
      </c>
      <c r="D1835" t="s">
        <v>4702</v>
      </c>
      <c r="E1835">
        <v>8.5224585356886799E-4</v>
      </c>
      <c r="F1835">
        <v>0.87543968869574196</v>
      </c>
    </row>
    <row r="1836" spans="1:6" x14ac:dyDescent="0.2">
      <c r="A1836" t="s">
        <v>1578</v>
      </c>
      <c r="B1836">
        <v>2.8780321368268899E-2</v>
      </c>
      <c r="C1836">
        <v>-0.141224330373316</v>
      </c>
      <c r="D1836" t="s">
        <v>4703</v>
      </c>
      <c r="E1836">
        <v>8.5224585356886799E-4</v>
      </c>
      <c r="F1836">
        <v>0.22499938046799201</v>
      </c>
    </row>
    <row r="1837" spans="1:6" x14ac:dyDescent="0.2">
      <c r="A1837" t="s">
        <v>1851</v>
      </c>
      <c r="B1837">
        <v>2.8780321368268899E-2</v>
      </c>
      <c r="C1837">
        <v>-0.41100359343564202</v>
      </c>
      <c r="D1837" t="s">
        <v>4704</v>
      </c>
      <c r="E1837">
        <v>8.5224585356886799E-4</v>
      </c>
      <c r="F1837">
        <v>0.185662752698738</v>
      </c>
    </row>
    <row r="1838" spans="1:6" x14ac:dyDescent="0.2">
      <c r="A1838" t="s">
        <v>969</v>
      </c>
      <c r="B1838">
        <v>2.8780321368268899E-2</v>
      </c>
      <c r="C1838">
        <v>-0.18076726590768299</v>
      </c>
      <c r="D1838" t="s">
        <v>4705</v>
      </c>
      <c r="E1838">
        <v>8.67461710943306E-4</v>
      </c>
      <c r="F1838">
        <v>1.13877750304277</v>
      </c>
    </row>
    <row r="1839" spans="1:6" x14ac:dyDescent="0.2">
      <c r="A1839" t="s">
        <v>2085</v>
      </c>
      <c r="B1839">
        <v>2.8780321368268899E-2</v>
      </c>
      <c r="C1839">
        <v>-0.21391265529523301</v>
      </c>
      <c r="D1839" t="s">
        <v>4706</v>
      </c>
      <c r="E1839">
        <v>8.67561705845656E-4</v>
      </c>
      <c r="F1839">
        <v>0.58836495488751195</v>
      </c>
    </row>
    <row r="1840" spans="1:6" x14ac:dyDescent="0.2">
      <c r="A1840" t="s">
        <v>1203</v>
      </c>
      <c r="B1840">
        <v>2.8780321368268899E-2</v>
      </c>
      <c r="C1840">
        <v>-0.53839240787103504</v>
      </c>
      <c r="D1840" t="s">
        <v>4707</v>
      </c>
      <c r="E1840">
        <v>8.67561705845656E-4</v>
      </c>
      <c r="F1840">
        <v>0.863660048965736</v>
      </c>
    </row>
    <row r="1841" spans="1:6" x14ac:dyDescent="0.2">
      <c r="A1841" t="s">
        <v>1838</v>
      </c>
      <c r="B1841">
        <v>2.8780321368268899E-2</v>
      </c>
      <c r="C1841">
        <v>-0.20733049029917699</v>
      </c>
      <c r="D1841" t="s">
        <v>4708</v>
      </c>
      <c r="E1841">
        <v>8.67561705845656E-4</v>
      </c>
      <c r="F1841">
        <v>0.54982269098761805</v>
      </c>
    </row>
    <row r="1842" spans="1:6" x14ac:dyDescent="0.2">
      <c r="A1842" t="s">
        <v>2655</v>
      </c>
      <c r="B1842">
        <v>2.8780321368268899E-2</v>
      </c>
      <c r="C1842">
        <v>-0.55712091608669101</v>
      </c>
      <c r="D1842" t="s">
        <v>4709</v>
      </c>
      <c r="E1842">
        <v>8.67561705845656E-4</v>
      </c>
      <c r="F1842">
        <v>0.37621009057913901</v>
      </c>
    </row>
    <row r="1843" spans="1:6" x14ac:dyDescent="0.2">
      <c r="A1843" t="s">
        <v>1665</v>
      </c>
      <c r="B1843">
        <v>2.8780321368268899E-2</v>
      </c>
      <c r="C1843">
        <v>-0.18850519207296501</v>
      </c>
      <c r="D1843" t="s">
        <v>4710</v>
      </c>
      <c r="E1843">
        <v>8.7534634974048803E-4</v>
      </c>
      <c r="F1843">
        <v>0.76342638510651895</v>
      </c>
    </row>
    <row r="1844" spans="1:6" x14ac:dyDescent="0.2">
      <c r="A1844" t="s">
        <v>1156</v>
      </c>
      <c r="B1844">
        <v>2.8780321368268899E-2</v>
      </c>
      <c r="C1844">
        <v>-0.30855162577942302</v>
      </c>
      <c r="D1844" t="s">
        <v>4711</v>
      </c>
      <c r="E1844">
        <v>8.8081254611236705E-4</v>
      </c>
      <c r="F1844">
        <v>0.29066741025935</v>
      </c>
    </row>
    <row r="1845" spans="1:6" x14ac:dyDescent="0.2">
      <c r="A1845" t="s">
        <v>1395</v>
      </c>
      <c r="B1845">
        <v>2.8542275543024399E-2</v>
      </c>
      <c r="C1845">
        <v>-0.39403935282018299</v>
      </c>
      <c r="D1845" t="s">
        <v>4712</v>
      </c>
      <c r="E1845">
        <v>8.8288304009090303E-4</v>
      </c>
      <c r="F1845">
        <v>1.16095101286331</v>
      </c>
    </row>
    <row r="1846" spans="1:6" x14ac:dyDescent="0.2">
      <c r="A1846" t="s">
        <v>2119</v>
      </c>
      <c r="B1846">
        <v>2.8542275543024399E-2</v>
      </c>
      <c r="C1846">
        <v>-0.19230874310860199</v>
      </c>
      <c r="D1846" t="s">
        <v>4713</v>
      </c>
      <c r="E1846">
        <v>8.8288304009090303E-4</v>
      </c>
      <c r="F1846">
        <v>0.237778737012807</v>
      </c>
    </row>
    <row r="1847" spans="1:6" x14ac:dyDescent="0.2">
      <c r="A1847" t="s">
        <v>3062</v>
      </c>
      <c r="B1847">
        <v>2.8542275543024399E-2</v>
      </c>
      <c r="C1847">
        <v>-0.383396972751745</v>
      </c>
      <c r="D1847" t="s">
        <v>98</v>
      </c>
      <c r="E1847">
        <v>8.8288304009090303E-4</v>
      </c>
      <c r="F1847">
        <v>0.29298651354248201</v>
      </c>
    </row>
    <row r="1848" spans="1:6" x14ac:dyDescent="0.2">
      <c r="A1848" t="s">
        <v>1255</v>
      </c>
      <c r="B1848">
        <v>2.8542275543024399E-2</v>
      </c>
      <c r="C1848">
        <v>-0.51057168029130395</v>
      </c>
      <c r="D1848" t="s">
        <v>4714</v>
      </c>
      <c r="E1848">
        <v>8.8288304009090303E-4</v>
      </c>
      <c r="F1848">
        <v>0.26871226523978903</v>
      </c>
    </row>
    <row r="1849" spans="1:6" x14ac:dyDescent="0.2">
      <c r="A1849" t="s">
        <v>2083</v>
      </c>
      <c r="B1849">
        <v>2.8542275543024399E-2</v>
      </c>
      <c r="C1849">
        <v>-0.223457671609542</v>
      </c>
      <c r="D1849" t="s">
        <v>4715</v>
      </c>
      <c r="E1849">
        <v>8.9950151776878198E-4</v>
      </c>
      <c r="F1849">
        <v>0.24371895484056999</v>
      </c>
    </row>
    <row r="1850" spans="1:6" x14ac:dyDescent="0.2">
      <c r="A1850" t="s">
        <v>1270</v>
      </c>
      <c r="B1850">
        <v>2.8542275543024399E-2</v>
      </c>
      <c r="C1850">
        <v>-0.21707234649742699</v>
      </c>
      <c r="D1850" t="s">
        <v>4716</v>
      </c>
      <c r="E1850">
        <v>8.9950151776878198E-4</v>
      </c>
      <c r="F1850">
        <v>0.51859049810827496</v>
      </c>
    </row>
    <row r="1851" spans="1:6" x14ac:dyDescent="0.2">
      <c r="A1851" t="s">
        <v>1333</v>
      </c>
      <c r="B1851">
        <v>2.8542275543024399E-2</v>
      </c>
      <c r="C1851">
        <v>-0.23993352993879899</v>
      </c>
      <c r="D1851" t="s">
        <v>4717</v>
      </c>
      <c r="E1851">
        <v>8.9950151776878198E-4</v>
      </c>
      <c r="F1851">
        <v>0.54527468416911495</v>
      </c>
    </row>
    <row r="1852" spans="1:6" x14ac:dyDescent="0.2">
      <c r="A1852" t="s">
        <v>1604</v>
      </c>
      <c r="B1852">
        <v>2.8207751129716799E-2</v>
      </c>
      <c r="C1852">
        <v>-8.5599114468722606E-2</v>
      </c>
      <c r="D1852" t="s">
        <v>4718</v>
      </c>
      <c r="E1852">
        <v>8.9950151776878198E-4</v>
      </c>
      <c r="F1852">
        <v>0.51140514020885697</v>
      </c>
    </row>
    <row r="1853" spans="1:6" x14ac:dyDescent="0.2">
      <c r="A1853" t="s">
        <v>1594</v>
      </c>
      <c r="B1853">
        <v>2.8207751129716799E-2</v>
      </c>
      <c r="C1853">
        <v>-0.713842049903471</v>
      </c>
      <c r="D1853" t="s">
        <v>4719</v>
      </c>
      <c r="E1853">
        <v>8.9950151776878198E-4</v>
      </c>
      <c r="F1853">
        <v>0.15456698596530399</v>
      </c>
    </row>
    <row r="1854" spans="1:6" x14ac:dyDescent="0.2">
      <c r="A1854" t="s">
        <v>2661</v>
      </c>
      <c r="B1854">
        <v>2.8207751129716799E-2</v>
      </c>
      <c r="C1854">
        <v>-0.47968615443032397</v>
      </c>
      <c r="D1854" t="s">
        <v>4720</v>
      </c>
      <c r="E1854">
        <v>9.0067057159139705E-4</v>
      </c>
      <c r="F1854">
        <v>0.58068551950716196</v>
      </c>
    </row>
    <row r="1855" spans="1:6" x14ac:dyDescent="0.2">
      <c r="A1855" t="s">
        <v>3063</v>
      </c>
      <c r="B1855">
        <v>2.8207751129716799E-2</v>
      </c>
      <c r="C1855">
        <v>-0.16292553503207</v>
      </c>
      <c r="D1855" t="s">
        <v>4721</v>
      </c>
      <c r="E1855">
        <v>9.0771457313914997E-4</v>
      </c>
      <c r="F1855">
        <v>1.2960281919626899</v>
      </c>
    </row>
    <row r="1856" spans="1:6" x14ac:dyDescent="0.2">
      <c r="A1856" t="s">
        <v>1098</v>
      </c>
      <c r="B1856">
        <v>2.8207751129716799E-2</v>
      </c>
      <c r="C1856">
        <v>-0.469594568697762</v>
      </c>
      <c r="D1856" t="s">
        <v>255</v>
      </c>
      <c r="E1856">
        <v>9.1509423953235899E-4</v>
      </c>
      <c r="F1856">
        <v>0.30857528260279998</v>
      </c>
    </row>
    <row r="1857" spans="1:6" x14ac:dyDescent="0.2">
      <c r="A1857" t="s">
        <v>1031</v>
      </c>
      <c r="B1857">
        <v>2.8207751129716799E-2</v>
      </c>
      <c r="C1857">
        <v>-0.33843851905260502</v>
      </c>
      <c r="D1857" t="s">
        <v>4722</v>
      </c>
      <c r="E1857">
        <v>9.1509423953235899E-4</v>
      </c>
      <c r="F1857">
        <v>0.44721903589874801</v>
      </c>
    </row>
    <row r="1858" spans="1:6" x14ac:dyDescent="0.2">
      <c r="A1858" t="s">
        <v>1527</v>
      </c>
      <c r="B1858">
        <v>2.8207751129716799E-2</v>
      </c>
      <c r="C1858">
        <v>-0.18942869930579501</v>
      </c>
      <c r="D1858" t="s">
        <v>4723</v>
      </c>
      <c r="E1858">
        <v>9.1509423953235899E-4</v>
      </c>
      <c r="F1858">
        <v>0.27330326887650003</v>
      </c>
    </row>
    <row r="1859" spans="1:6" x14ac:dyDescent="0.2">
      <c r="A1859" t="s">
        <v>1776</v>
      </c>
      <c r="B1859">
        <v>2.8207751129716799E-2</v>
      </c>
      <c r="C1859">
        <v>-0.31930021023122301</v>
      </c>
      <c r="D1859" t="s">
        <v>4724</v>
      </c>
      <c r="E1859">
        <v>9.1509423953235899E-4</v>
      </c>
      <c r="F1859">
        <v>0.40845189263868698</v>
      </c>
    </row>
    <row r="1860" spans="1:6" x14ac:dyDescent="0.2">
      <c r="A1860" t="s">
        <v>1975</v>
      </c>
      <c r="B1860">
        <v>2.8207751129716799E-2</v>
      </c>
      <c r="C1860">
        <v>-0.34223799389899601</v>
      </c>
      <c r="D1860" t="s">
        <v>4725</v>
      </c>
      <c r="E1860">
        <v>9.2978154254033196E-4</v>
      </c>
      <c r="F1860">
        <v>0.87010915531728295</v>
      </c>
    </row>
    <row r="1861" spans="1:6" x14ac:dyDescent="0.2">
      <c r="A1861" t="s">
        <v>1938</v>
      </c>
      <c r="B1861">
        <v>2.8207751129716799E-2</v>
      </c>
      <c r="C1861">
        <v>-0.28117211042404699</v>
      </c>
      <c r="D1861" t="s">
        <v>4726</v>
      </c>
      <c r="E1861">
        <v>9.3067913712553002E-4</v>
      </c>
      <c r="F1861">
        <v>0.89560202718259996</v>
      </c>
    </row>
    <row r="1862" spans="1:6" x14ac:dyDescent="0.2">
      <c r="A1862" t="s">
        <v>1530</v>
      </c>
      <c r="B1862">
        <v>2.8207751129716799E-2</v>
      </c>
      <c r="C1862">
        <v>-0.18274143852596</v>
      </c>
      <c r="D1862" t="s">
        <v>588</v>
      </c>
      <c r="E1862">
        <v>9.3067913712553002E-4</v>
      </c>
      <c r="F1862">
        <v>0.36258947171381101</v>
      </c>
    </row>
    <row r="1863" spans="1:6" x14ac:dyDescent="0.2">
      <c r="A1863" t="s">
        <v>3064</v>
      </c>
      <c r="B1863">
        <v>2.7975844959852E-2</v>
      </c>
      <c r="C1863">
        <v>-0.40309122389077601</v>
      </c>
      <c r="D1863" t="s">
        <v>442</v>
      </c>
      <c r="E1863">
        <v>9.3067913712553002E-4</v>
      </c>
      <c r="F1863">
        <v>0.46948578155173798</v>
      </c>
    </row>
    <row r="1864" spans="1:6" x14ac:dyDescent="0.2">
      <c r="A1864" t="s">
        <v>1274</v>
      </c>
      <c r="B1864">
        <v>2.7975844959852E-2</v>
      </c>
      <c r="C1864">
        <v>-0.25490677084359198</v>
      </c>
      <c r="D1864" t="s">
        <v>213</v>
      </c>
      <c r="E1864">
        <v>9.3067913712553002E-4</v>
      </c>
      <c r="F1864">
        <v>0.47951569265496102</v>
      </c>
    </row>
    <row r="1865" spans="1:6" x14ac:dyDescent="0.2">
      <c r="A1865" t="s">
        <v>2658</v>
      </c>
      <c r="B1865">
        <v>2.7975844959852E-2</v>
      </c>
      <c r="C1865">
        <v>-0.19265228503033199</v>
      </c>
      <c r="D1865" s="2">
        <v>45180</v>
      </c>
      <c r="E1865">
        <v>9.3067913712553002E-4</v>
      </c>
      <c r="F1865">
        <v>0.25763090211503398</v>
      </c>
    </row>
    <row r="1866" spans="1:6" x14ac:dyDescent="0.2">
      <c r="A1866" t="s">
        <v>2162</v>
      </c>
      <c r="B1866">
        <v>2.7975844959852E-2</v>
      </c>
      <c r="C1866">
        <v>-0.16235556089738601</v>
      </c>
      <c r="D1866" t="s">
        <v>4727</v>
      </c>
      <c r="E1866">
        <v>9.3067913712553002E-4</v>
      </c>
      <c r="F1866">
        <v>0.22078590139380999</v>
      </c>
    </row>
    <row r="1867" spans="1:6" x14ac:dyDescent="0.2">
      <c r="A1867" t="s">
        <v>1907</v>
      </c>
      <c r="B1867">
        <v>2.7975844959852E-2</v>
      </c>
      <c r="C1867">
        <v>-0.160336053773243</v>
      </c>
      <c r="D1867" t="s">
        <v>4728</v>
      </c>
      <c r="E1867">
        <v>9.4760318039710295E-4</v>
      </c>
      <c r="F1867">
        <v>1.50088131999604</v>
      </c>
    </row>
    <row r="1868" spans="1:6" x14ac:dyDescent="0.2">
      <c r="A1868" t="s">
        <v>1352</v>
      </c>
      <c r="B1868">
        <v>2.7685136318410401E-2</v>
      </c>
      <c r="C1868">
        <v>-0.41993070087905199</v>
      </c>
      <c r="D1868" t="s">
        <v>4729</v>
      </c>
      <c r="E1868">
        <v>9.4760318039710295E-4</v>
      </c>
      <c r="F1868">
        <v>0.33937488929443199</v>
      </c>
    </row>
    <row r="1869" spans="1:6" x14ac:dyDescent="0.2">
      <c r="A1869" t="s">
        <v>3065</v>
      </c>
      <c r="B1869">
        <v>2.7685136318410401E-2</v>
      </c>
      <c r="C1869">
        <v>-0.47966913320489302</v>
      </c>
      <c r="D1869" t="s">
        <v>4730</v>
      </c>
      <c r="E1869">
        <v>9.4760318039710295E-4</v>
      </c>
      <c r="F1869">
        <v>0.31362796717823899</v>
      </c>
    </row>
    <row r="1870" spans="1:6" x14ac:dyDescent="0.2">
      <c r="A1870" t="s">
        <v>1572</v>
      </c>
      <c r="B1870">
        <v>2.7685136318410401E-2</v>
      </c>
      <c r="C1870">
        <v>-0.13044557550732799</v>
      </c>
      <c r="D1870" t="s">
        <v>4731</v>
      </c>
      <c r="E1870">
        <v>9.5379137314892404E-4</v>
      </c>
      <c r="F1870">
        <v>0.17669170029349399</v>
      </c>
    </row>
    <row r="1871" spans="1:6" x14ac:dyDescent="0.2">
      <c r="A1871" t="s">
        <v>3066</v>
      </c>
      <c r="B1871">
        <v>2.7685136318410401E-2</v>
      </c>
      <c r="C1871">
        <v>-0.16194835941027599</v>
      </c>
      <c r="D1871" t="s">
        <v>416</v>
      </c>
      <c r="E1871">
        <v>9.6454277080159398E-4</v>
      </c>
      <c r="F1871">
        <v>0.34860318095230203</v>
      </c>
    </row>
    <row r="1872" spans="1:6" x14ac:dyDescent="0.2">
      <c r="A1872" t="s">
        <v>2029</v>
      </c>
      <c r="B1872">
        <v>2.7685136318410401E-2</v>
      </c>
      <c r="C1872">
        <v>-0.40728744804161199</v>
      </c>
      <c r="D1872" t="s">
        <v>4732</v>
      </c>
      <c r="E1872">
        <v>9.6454277080159398E-4</v>
      </c>
      <c r="F1872">
        <v>0.36991121253843301</v>
      </c>
    </row>
    <row r="1873" spans="1:6" x14ac:dyDescent="0.2">
      <c r="A1873" t="s">
        <v>1258</v>
      </c>
      <c r="B1873">
        <v>2.7685136318410401E-2</v>
      </c>
      <c r="C1873">
        <v>-0.32616257301998702</v>
      </c>
      <c r="D1873" t="s">
        <v>4733</v>
      </c>
      <c r="E1873">
        <v>9.6454277080159398E-4</v>
      </c>
      <c r="F1873">
        <v>0.16131730523537599</v>
      </c>
    </row>
    <row r="1874" spans="1:6" x14ac:dyDescent="0.2">
      <c r="A1874" t="s">
        <v>2376</v>
      </c>
      <c r="B1874">
        <v>2.7685136318410401E-2</v>
      </c>
      <c r="C1874">
        <v>-0.118224445731717</v>
      </c>
      <c r="D1874" t="s">
        <v>4734</v>
      </c>
      <c r="E1874">
        <v>9.6454277080159398E-4</v>
      </c>
      <c r="F1874">
        <v>0.23878996449224801</v>
      </c>
    </row>
    <row r="1875" spans="1:6" x14ac:dyDescent="0.2">
      <c r="A1875" t="s">
        <v>1381</v>
      </c>
      <c r="B1875">
        <v>2.7685136318410401E-2</v>
      </c>
      <c r="C1875">
        <v>-0.21364257337974499</v>
      </c>
      <c r="D1875" t="s">
        <v>2547</v>
      </c>
      <c r="E1875">
        <v>9.6454277080159398E-4</v>
      </c>
      <c r="F1875">
        <v>0.29407223878095201</v>
      </c>
    </row>
    <row r="1876" spans="1:6" x14ac:dyDescent="0.2">
      <c r="A1876" t="s">
        <v>1101</v>
      </c>
      <c r="B1876">
        <v>2.7685136318410401E-2</v>
      </c>
      <c r="C1876">
        <v>-0.31065883141205802</v>
      </c>
      <c r="D1876" t="s">
        <v>4735</v>
      </c>
      <c r="E1876">
        <v>9.812115844383231E-4</v>
      </c>
      <c r="F1876">
        <v>0.25431256489140402</v>
      </c>
    </row>
    <row r="1877" spans="1:6" x14ac:dyDescent="0.2">
      <c r="A1877" t="s">
        <v>2458</v>
      </c>
      <c r="B1877">
        <v>2.7621148227251199E-2</v>
      </c>
      <c r="C1877">
        <v>-0.24900647494422501</v>
      </c>
      <c r="D1877" t="s">
        <v>4736</v>
      </c>
      <c r="E1877">
        <v>9.8810973809553308E-4</v>
      </c>
      <c r="F1877">
        <v>0.193150919983549</v>
      </c>
    </row>
    <row r="1878" spans="1:6" x14ac:dyDescent="0.2">
      <c r="A1878" t="s">
        <v>1836</v>
      </c>
      <c r="B1878">
        <v>2.7422309988767699E-2</v>
      </c>
      <c r="C1878">
        <v>-0.152288675659359</v>
      </c>
      <c r="D1878" t="s">
        <v>238</v>
      </c>
      <c r="E1878">
        <v>9.9764982280227702E-4</v>
      </c>
      <c r="F1878">
        <v>0.76642203795183494</v>
      </c>
    </row>
    <row r="1879" spans="1:6" x14ac:dyDescent="0.2">
      <c r="A1879" t="s">
        <v>1392</v>
      </c>
      <c r="B1879">
        <v>2.7422309988767699E-2</v>
      </c>
      <c r="C1879">
        <v>-0.25684604601190902</v>
      </c>
      <c r="D1879" t="s">
        <v>4737</v>
      </c>
      <c r="E1879">
        <v>9.9764982280227702E-4</v>
      </c>
      <c r="F1879">
        <v>1.5956148019607399</v>
      </c>
    </row>
    <row r="1880" spans="1:6" x14ac:dyDescent="0.2">
      <c r="A1880" t="s">
        <v>2585</v>
      </c>
      <c r="B1880">
        <v>2.7422309988767699E-2</v>
      </c>
      <c r="C1880">
        <v>-0.19823740698648401</v>
      </c>
      <c r="D1880" t="s">
        <v>4738</v>
      </c>
      <c r="E1880">
        <v>9.990045174052371E-4</v>
      </c>
      <c r="F1880">
        <v>0.97904449133333504</v>
      </c>
    </row>
    <row r="1881" spans="1:6" x14ac:dyDescent="0.2">
      <c r="A1881" t="s">
        <v>2223</v>
      </c>
      <c r="B1881">
        <v>2.7422309988767699E-2</v>
      </c>
      <c r="C1881">
        <v>-0.56866367634487403</v>
      </c>
      <c r="D1881" t="s">
        <v>4739</v>
      </c>
      <c r="E1881">
        <v>9.990045174052371E-4</v>
      </c>
      <c r="F1881">
        <v>0.48357159827691598</v>
      </c>
    </row>
    <row r="1882" spans="1:6" x14ac:dyDescent="0.2">
      <c r="A1882" t="s">
        <v>1529</v>
      </c>
      <c r="B1882">
        <v>2.7422309988767699E-2</v>
      </c>
      <c r="C1882">
        <v>-0.153070331967472</v>
      </c>
      <c r="D1882" t="s">
        <v>4740</v>
      </c>
      <c r="E1882">
        <v>9.990045174052371E-4</v>
      </c>
      <c r="F1882">
        <v>0.31740719362388498</v>
      </c>
    </row>
    <row r="1883" spans="1:6" x14ac:dyDescent="0.2">
      <c r="A1883" t="s">
        <v>3067</v>
      </c>
      <c r="B1883">
        <v>2.7347122009725899E-2</v>
      </c>
      <c r="C1883">
        <v>-0.190888774835303</v>
      </c>
      <c r="D1883" t="s">
        <v>4741</v>
      </c>
      <c r="E1883">
        <v>9.990045174052371E-4</v>
      </c>
      <c r="F1883">
        <v>0.24123232785263901</v>
      </c>
    </row>
    <row r="1884" spans="1:6" x14ac:dyDescent="0.2">
      <c r="A1884" t="s">
        <v>1473</v>
      </c>
      <c r="B1884">
        <v>2.7089160847745E-2</v>
      </c>
      <c r="C1884">
        <v>-0.49715876147294003</v>
      </c>
      <c r="D1884" t="s">
        <v>4742</v>
      </c>
      <c r="E1884">
        <v>9.990045174052371E-4</v>
      </c>
      <c r="F1884">
        <v>0.40144986624208001</v>
      </c>
    </row>
    <row r="1885" spans="1:6" x14ac:dyDescent="0.2">
      <c r="A1885" t="s">
        <v>3068</v>
      </c>
      <c r="B1885">
        <v>2.7089160847745E-2</v>
      </c>
      <c r="C1885">
        <v>-0.15374217848900101</v>
      </c>
      <c r="D1885" t="s">
        <v>4743</v>
      </c>
      <c r="E1885">
        <v>1.0045447665259599E-3</v>
      </c>
      <c r="F1885">
        <v>1.1056627505458001</v>
      </c>
    </row>
    <row r="1886" spans="1:6" x14ac:dyDescent="0.2">
      <c r="A1886" t="s">
        <v>1549</v>
      </c>
      <c r="B1886">
        <v>2.7089160847745E-2</v>
      </c>
      <c r="C1886">
        <v>-0.371618210614578</v>
      </c>
      <c r="D1886" t="s">
        <v>4744</v>
      </c>
      <c r="E1886">
        <v>1.0084008095477301E-3</v>
      </c>
      <c r="F1886">
        <v>0.18890503324338201</v>
      </c>
    </row>
    <row r="1887" spans="1:6" x14ac:dyDescent="0.2">
      <c r="A1887" t="s">
        <v>2061</v>
      </c>
      <c r="B1887">
        <v>2.7089160847745E-2</v>
      </c>
      <c r="C1887">
        <v>-0.24050283029779701</v>
      </c>
      <c r="D1887" t="s">
        <v>76</v>
      </c>
      <c r="E1887">
        <v>1.0103412687851199E-3</v>
      </c>
      <c r="F1887">
        <v>0.69163977894498696</v>
      </c>
    </row>
    <row r="1888" spans="1:6" x14ac:dyDescent="0.2">
      <c r="A1888" t="s">
        <v>1298</v>
      </c>
      <c r="B1888">
        <v>2.7089160847745E-2</v>
      </c>
      <c r="C1888">
        <v>-0.17230334130067401</v>
      </c>
      <c r="D1888" t="s">
        <v>4745</v>
      </c>
      <c r="E1888">
        <v>1.0168146898716099E-3</v>
      </c>
      <c r="F1888">
        <v>0.83950725777406998</v>
      </c>
    </row>
    <row r="1889" spans="1:6" x14ac:dyDescent="0.2">
      <c r="A1889" t="s">
        <v>3069</v>
      </c>
      <c r="B1889">
        <v>2.6832688515573098E-2</v>
      </c>
      <c r="C1889">
        <v>-0.10310240209792999</v>
      </c>
      <c r="D1889" t="s">
        <v>597</v>
      </c>
      <c r="E1889">
        <v>1.0168146898716099E-3</v>
      </c>
      <c r="F1889">
        <v>0.36446389196678097</v>
      </c>
    </row>
    <row r="1890" spans="1:6" x14ac:dyDescent="0.2">
      <c r="A1890" t="s">
        <v>1170</v>
      </c>
      <c r="B1890">
        <v>2.6832688515573098E-2</v>
      </c>
      <c r="C1890">
        <v>-0.23260299218093999</v>
      </c>
      <c r="D1890" t="s">
        <v>4746</v>
      </c>
      <c r="E1890">
        <v>1.0168146898716099E-3</v>
      </c>
      <c r="F1890">
        <v>0.65242080707023797</v>
      </c>
    </row>
    <row r="1891" spans="1:6" x14ac:dyDescent="0.2">
      <c r="A1891" t="s">
        <v>3070</v>
      </c>
      <c r="B1891">
        <v>2.6832688515573098E-2</v>
      </c>
      <c r="C1891">
        <v>-0.42666639876735002</v>
      </c>
      <c r="D1891" t="s">
        <v>4747</v>
      </c>
      <c r="E1891">
        <v>1.03379555422585E-3</v>
      </c>
      <c r="F1891">
        <v>1.0274129732677399</v>
      </c>
    </row>
    <row r="1892" spans="1:6" x14ac:dyDescent="0.2">
      <c r="A1892" t="s">
        <v>1501</v>
      </c>
      <c r="B1892">
        <v>2.6832688515573098E-2</v>
      </c>
      <c r="C1892">
        <v>-0.52524449083631797</v>
      </c>
      <c r="D1892" t="s">
        <v>4748</v>
      </c>
      <c r="E1892">
        <v>1.03379555422585E-3</v>
      </c>
      <c r="F1892">
        <v>0.26667804868179101</v>
      </c>
    </row>
    <row r="1893" spans="1:6" x14ac:dyDescent="0.2">
      <c r="A1893" t="s">
        <v>1700</v>
      </c>
      <c r="B1893">
        <v>2.6832688515573098E-2</v>
      </c>
      <c r="C1893">
        <v>-0.33596787610128398</v>
      </c>
      <c r="D1893" t="s">
        <v>4749</v>
      </c>
      <c r="E1893">
        <v>1.0343431713309001E-3</v>
      </c>
      <c r="F1893">
        <v>0.38659250519017901</v>
      </c>
    </row>
    <row r="1894" spans="1:6" x14ac:dyDescent="0.2">
      <c r="A1894" t="s">
        <v>1899</v>
      </c>
      <c r="B1894">
        <v>2.6832688515573098E-2</v>
      </c>
      <c r="C1894">
        <v>-0.29842954541823602</v>
      </c>
      <c r="D1894" t="s">
        <v>4750</v>
      </c>
      <c r="E1894">
        <v>1.0343431713309001E-3</v>
      </c>
      <c r="F1894">
        <v>0.436375573434783</v>
      </c>
    </row>
    <row r="1895" spans="1:6" x14ac:dyDescent="0.2">
      <c r="A1895" t="s">
        <v>1461</v>
      </c>
      <c r="B1895">
        <v>2.6832688515573098E-2</v>
      </c>
      <c r="C1895">
        <v>-0.14996956490077201</v>
      </c>
      <c r="D1895" t="s">
        <v>4751</v>
      </c>
      <c r="E1895">
        <v>1.0343431713309001E-3</v>
      </c>
      <c r="F1895">
        <v>0.25493503294762299</v>
      </c>
    </row>
    <row r="1896" spans="1:6" x14ac:dyDescent="0.2">
      <c r="A1896" t="s">
        <v>964</v>
      </c>
      <c r="B1896">
        <v>2.6567121076650699E-2</v>
      </c>
      <c r="C1896">
        <v>-0.18647985768129999</v>
      </c>
      <c r="D1896" t="s">
        <v>4752</v>
      </c>
      <c r="E1896">
        <v>1.0343431713309001E-3</v>
      </c>
      <c r="F1896">
        <v>0.36212523019489701</v>
      </c>
    </row>
    <row r="1897" spans="1:6" x14ac:dyDescent="0.2">
      <c r="A1897" t="s">
        <v>1873</v>
      </c>
      <c r="B1897">
        <v>2.6567121076650699E-2</v>
      </c>
      <c r="C1897">
        <v>-0.19480217535086899</v>
      </c>
      <c r="D1897" t="s">
        <v>4753</v>
      </c>
      <c r="E1897">
        <v>1.0343431713309001E-3</v>
      </c>
      <c r="F1897">
        <v>0.46555573974174302</v>
      </c>
    </row>
    <row r="1898" spans="1:6" x14ac:dyDescent="0.2">
      <c r="A1898" t="s">
        <v>1055</v>
      </c>
      <c r="B1898">
        <v>2.6567121076650699E-2</v>
      </c>
      <c r="C1898">
        <v>-0.18612467903482199</v>
      </c>
      <c r="D1898" t="s">
        <v>4754</v>
      </c>
      <c r="E1898">
        <v>1.0343431713309001E-3</v>
      </c>
      <c r="F1898">
        <v>0.54754999588943798</v>
      </c>
    </row>
    <row r="1899" spans="1:6" x14ac:dyDescent="0.2">
      <c r="A1899" t="s">
        <v>3071</v>
      </c>
      <c r="B1899">
        <v>2.6567121076650699E-2</v>
      </c>
      <c r="C1899">
        <v>-0.473377871918995</v>
      </c>
      <c r="D1899" t="s">
        <v>4755</v>
      </c>
      <c r="E1899">
        <v>1.03609225450704E-3</v>
      </c>
      <c r="F1899">
        <v>0.97867189016883105</v>
      </c>
    </row>
    <row r="1900" spans="1:6" x14ac:dyDescent="0.2">
      <c r="A1900" t="s">
        <v>1463</v>
      </c>
      <c r="B1900">
        <v>2.6567121076650699E-2</v>
      </c>
      <c r="C1900">
        <v>-0.16303895253894399</v>
      </c>
      <c r="D1900" t="s">
        <v>2539</v>
      </c>
      <c r="E1900">
        <v>1.0371874668514199E-3</v>
      </c>
      <c r="F1900">
        <v>0.63174454460143004</v>
      </c>
    </row>
    <row r="1901" spans="1:6" x14ac:dyDescent="0.2">
      <c r="A1901" t="s">
        <v>2181</v>
      </c>
      <c r="B1901">
        <v>2.6567121076650699E-2</v>
      </c>
      <c r="C1901">
        <v>-0.30000452987298798</v>
      </c>
      <c r="D1901" t="s">
        <v>4756</v>
      </c>
      <c r="E1901">
        <v>1.0493366168478401E-3</v>
      </c>
      <c r="F1901">
        <v>0.209201998454211</v>
      </c>
    </row>
    <row r="1902" spans="1:6" x14ac:dyDescent="0.2">
      <c r="A1902" t="s">
        <v>1351</v>
      </c>
      <c r="B1902">
        <v>2.6567121076650699E-2</v>
      </c>
      <c r="C1902">
        <v>-0.49041878003370498</v>
      </c>
      <c r="D1902" t="s">
        <v>4757</v>
      </c>
      <c r="E1902">
        <v>1.05186577018239E-3</v>
      </c>
      <c r="F1902">
        <v>1.15697714837442</v>
      </c>
    </row>
    <row r="1903" spans="1:6" x14ac:dyDescent="0.2">
      <c r="A1903" t="s">
        <v>1078</v>
      </c>
      <c r="B1903">
        <v>2.6567121076650699E-2</v>
      </c>
      <c r="C1903">
        <v>-0.16973262585061</v>
      </c>
      <c r="D1903" t="s">
        <v>126</v>
      </c>
      <c r="E1903">
        <v>1.05186577018239E-3</v>
      </c>
      <c r="F1903">
        <v>0.73510009533006604</v>
      </c>
    </row>
    <row r="1904" spans="1:6" x14ac:dyDescent="0.2">
      <c r="A1904" t="s">
        <v>3072</v>
      </c>
      <c r="B1904">
        <v>2.6304640102538301E-2</v>
      </c>
      <c r="C1904">
        <v>-0.19065136024891499</v>
      </c>
      <c r="D1904" t="s">
        <v>4758</v>
      </c>
      <c r="E1904">
        <v>1.05889178922988E-3</v>
      </c>
      <c r="F1904">
        <v>0.60543702035091296</v>
      </c>
    </row>
    <row r="1905" spans="1:6" x14ac:dyDescent="0.2">
      <c r="A1905" t="s">
        <v>2209</v>
      </c>
      <c r="B1905">
        <v>2.6304640102538301E-2</v>
      </c>
      <c r="C1905">
        <v>-0.16279652592379801</v>
      </c>
      <c r="D1905" t="s">
        <v>4759</v>
      </c>
      <c r="E1905">
        <v>1.06265774448499E-3</v>
      </c>
      <c r="F1905">
        <v>0.20246008784447</v>
      </c>
    </row>
    <row r="1906" spans="1:6" x14ac:dyDescent="0.2">
      <c r="A1906" t="s">
        <v>1900</v>
      </c>
      <c r="B1906">
        <v>2.6304640102538301E-2</v>
      </c>
      <c r="C1906">
        <v>-0.19580162021959799</v>
      </c>
      <c r="D1906" t="s">
        <v>4760</v>
      </c>
      <c r="E1906">
        <v>1.06982648351647E-3</v>
      </c>
      <c r="F1906">
        <v>1.26039322210949</v>
      </c>
    </row>
    <row r="1907" spans="1:6" x14ac:dyDescent="0.2">
      <c r="A1907" t="s">
        <v>2659</v>
      </c>
      <c r="B1907">
        <v>2.6304640102538301E-2</v>
      </c>
      <c r="C1907">
        <v>-0.33268871110090398</v>
      </c>
      <c r="D1907" t="s">
        <v>4761</v>
      </c>
      <c r="E1907">
        <v>1.07027157841532E-3</v>
      </c>
      <c r="F1907">
        <v>0.31036654863504298</v>
      </c>
    </row>
    <row r="1908" spans="1:6" x14ac:dyDescent="0.2">
      <c r="A1908" t="s">
        <v>1840</v>
      </c>
      <c r="B1908">
        <v>2.6304640102538301E-2</v>
      </c>
      <c r="C1908">
        <v>-0.18335883407119799</v>
      </c>
      <c r="D1908" t="s">
        <v>4762</v>
      </c>
      <c r="E1908">
        <v>1.07027157841532E-3</v>
      </c>
      <c r="F1908">
        <v>0.47884521665865698</v>
      </c>
    </row>
    <row r="1909" spans="1:6" x14ac:dyDescent="0.2">
      <c r="A1909" t="s">
        <v>3073</v>
      </c>
      <c r="B1909">
        <v>2.6304640102538301E-2</v>
      </c>
      <c r="C1909">
        <v>-0.202492254831381</v>
      </c>
      <c r="D1909" t="s">
        <v>4763</v>
      </c>
      <c r="E1909">
        <v>1.07027157841532E-3</v>
      </c>
      <c r="F1909">
        <v>0.40431162834856799</v>
      </c>
    </row>
    <row r="1910" spans="1:6" x14ac:dyDescent="0.2">
      <c r="A1910" t="s">
        <v>1633</v>
      </c>
      <c r="B1910">
        <v>2.6304640102538301E-2</v>
      </c>
      <c r="C1910">
        <v>-0.196084623992973</v>
      </c>
      <c r="D1910" t="s">
        <v>4764</v>
      </c>
      <c r="E1910">
        <v>1.0762698671906599E-3</v>
      </c>
      <c r="F1910">
        <v>1.4619458093348601</v>
      </c>
    </row>
    <row r="1911" spans="1:6" x14ac:dyDescent="0.2">
      <c r="A1911" t="s">
        <v>1383</v>
      </c>
      <c r="B1911">
        <v>2.6304640102538301E-2</v>
      </c>
      <c r="C1911">
        <v>-0.15742742146993499</v>
      </c>
      <c r="D1911" t="s">
        <v>4765</v>
      </c>
      <c r="E1911">
        <v>1.08469529785863E-3</v>
      </c>
      <c r="F1911">
        <v>0.60453377957974896</v>
      </c>
    </row>
    <row r="1912" spans="1:6" x14ac:dyDescent="0.2">
      <c r="A1912" t="s">
        <v>2137</v>
      </c>
      <c r="B1912">
        <v>2.6304640102538301E-2</v>
      </c>
      <c r="C1912">
        <v>-0.22253529585774201</v>
      </c>
      <c r="D1912" t="s">
        <v>4766</v>
      </c>
      <c r="E1912">
        <v>1.0880747569865399E-3</v>
      </c>
      <c r="F1912">
        <v>0.70284630051182695</v>
      </c>
    </row>
    <row r="1913" spans="1:6" x14ac:dyDescent="0.2">
      <c r="A1913" t="s">
        <v>1843</v>
      </c>
      <c r="B1913">
        <v>2.6304640102538301E-2</v>
      </c>
      <c r="C1913">
        <v>-0.16671751358254999</v>
      </c>
      <c r="D1913" t="s">
        <v>4767</v>
      </c>
      <c r="E1913">
        <v>1.0880747569865399E-3</v>
      </c>
      <c r="F1913">
        <v>0.38557179560967503</v>
      </c>
    </row>
    <row r="1914" spans="1:6" x14ac:dyDescent="0.2">
      <c r="A1914" t="s">
        <v>3074</v>
      </c>
      <c r="B1914">
        <v>2.6304640102538301E-2</v>
      </c>
      <c r="C1914">
        <v>-0.17495484337853001</v>
      </c>
      <c r="D1914" t="s">
        <v>4768</v>
      </c>
      <c r="E1914">
        <v>1.0880747569865399E-3</v>
      </c>
      <c r="F1914">
        <v>0.32779545629012402</v>
      </c>
    </row>
    <row r="1915" spans="1:6" x14ac:dyDescent="0.2">
      <c r="A1915" t="s">
        <v>2588</v>
      </c>
      <c r="B1915">
        <v>2.6304640102538301E-2</v>
      </c>
      <c r="C1915">
        <v>-0.25363335086490002</v>
      </c>
      <c r="D1915" t="s">
        <v>4769</v>
      </c>
      <c r="E1915">
        <v>1.0880747569865399E-3</v>
      </c>
      <c r="F1915">
        <v>0.41236917973599102</v>
      </c>
    </row>
    <row r="1916" spans="1:6" x14ac:dyDescent="0.2">
      <c r="A1916" t="s">
        <v>3075</v>
      </c>
      <c r="B1916">
        <v>2.6045219617845901E-2</v>
      </c>
      <c r="C1916">
        <v>-8.9400206434120597E-2</v>
      </c>
      <c r="D1916" t="s">
        <v>4770</v>
      </c>
      <c r="E1916">
        <v>1.0880747569865399E-3</v>
      </c>
      <c r="F1916">
        <v>0.48234769370723402</v>
      </c>
    </row>
    <row r="1917" spans="1:6" x14ac:dyDescent="0.2">
      <c r="A1917" t="s">
        <v>2629</v>
      </c>
      <c r="B1917">
        <v>2.6045219617845901E-2</v>
      </c>
      <c r="C1917">
        <v>-0.37546239127403003</v>
      </c>
      <c r="D1917" t="s">
        <v>4771</v>
      </c>
      <c r="E1917">
        <v>1.0880747569865399E-3</v>
      </c>
      <c r="F1917">
        <v>1.12334223515191</v>
      </c>
    </row>
    <row r="1918" spans="1:6" x14ac:dyDescent="0.2">
      <c r="A1918" t="s">
        <v>3076</v>
      </c>
      <c r="B1918">
        <v>2.6045219617845901E-2</v>
      </c>
      <c r="C1918">
        <v>-0.25312112428142097</v>
      </c>
      <c r="D1918" t="s">
        <v>458</v>
      </c>
      <c r="E1918">
        <v>1.0880747569865399E-3</v>
      </c>
      <c r="F1918">
        <v>0.68602717653296597</v>
      </c>
    </row>
    <row r="1919" spans="1:6" x14ac:dyDescent="0.2">
      <c r="A1919" t="s">
        <v>992</v>
      </c>
      <c r="B1919">
        <v>2.6045219617845901E-2</v>
      </c>
      <c r="C1919">
        <v>-0.50842084776598495</v>
      </c>
      <c r="D1919" t="s">
        <v>4772</v>
      </c>
      <c r="E1919">
        <v>1.0880747569865399E-3</v>
      </c>
      <c r="F1919">
        <v>0.18062485183141599</v>
      </c>
    </row>
    <row r="1920" spans="1:6" x14ac:dyDescent="0.2">
      <c r="A1920" t="s">
        <v>1834</v>
      </c>
      <c r="B1920">
        <v>2.6045219617845901E-2</v>
      </c>
      <c r="C1920">
        <v>-0.369412719052224</v>
      </c>
      <c r="D1920" t="s">
        <v>4773</v>
      </c>
      <c r="E1920">
        <v>1.0880747569865399E-3</v>
      </c>
      <c r="F1920">
        <v>0.37828186500762001</v>
      </c>
    </row>
    <row r="1921" spans="1:6" x14ac:dyDescent="0.2">
      <c r="A1921" t="s">
        <v>996</v>
      </c>
      <c r="B1921">
        <v>2.6045219617845901E-2</v>
      </c>
      <c r="C1921">
        <v>-0.21697665543668501</v>
      </c>
      <c r="D1921" t="s">
        <v>4774</v>
      </c>
      <c r="E1921">
        <v>1.09177925335633E-3</v>
      </c>
      <c r="F1921">
        <v>0.78868833333105404</v>
      </c>
    </row>
    <row r="1922" spans="1:6" x14ac:dyDescent="0.2">
      <c r="A1922" t="s">
        <v>1046</v>
      </c>
      <c r="B1922">
        <v>2.5964712597743599E-2</v>
      </c>
      <c r="C1922">
        <v>-0.547605223397575</v>
      </c>
      <c r="D1922" t="s">
        <v>4775</v>
      </c>
      <c r="E1922">
        <v>1.09808054507384E-3</v>
      </c>
      <c r="F1922">
        <v>0.64174838348388497</v>
      </c>
    </row>
    <row r="1923" spans="1:6" x14ac:dyDescent="0.2">
      <c r="A1923" t="s">
        <v>3077</v>
      </c>
      <c r="B1923">
        <v>2.5875247647382901E-2</v>
      </c>
      <c r="C1923">
        <v>-0.37031640609953398</v>
      </c>
      <c r="D1923" t="s">
        <v>928</v>
      </c>
      <c r="E1923">
        <v>1.1080062703972601E-3</v>
      </c>
      <c r="F1923">
        <v>0.22874852025737999</v>
      </c>
    </row>
    <row r="1924" spans="1:6" x14ac:dyDescent="0.2">
      <c r="A1924" t="s">
        <v>1405</v>
      </c>
      <c r="B1924">
        <v>2.5776839118747601E-2</v>
      </c>
      <c r="C1924">
        <v>-0.57246455024070597</v>
      </c>
      <c r="D1924" t="s">
        <v>4776</v>
      </c>
      <c r="E1924">
        <v>1.1080062703972601E-3</v>
      </c>
      <c r="F1924">
        <v>0.40586411297438701</v>
      </c>
    </row>
    <row r="1925" spans="1:6" x14ac:dyDescent="0.2">
      <c r="A1925" t="s">
        <v>1385</v>
      </c>
      <c r="B1925">
        <v>2.5776839118747601E-2</v>
      </c>
      <c r="C1925">
        <v>-0.35862929263968502</v>
      </c>
      <c r="D1925" t="s">
        <v>4777</v>
      </c>
      <c r="E1925">
        <v>1.1080062703972601E-3</v>
      </c>
      <c r="F1925">
        <v>0.33153501054981899</v>
      </c>
    </row>
    <row r="1926" spans="1:6" x14ac:dyDescent="0.2">
      <c r="A1926" t="s">
        <v>1043</v>
      </c>
      <c r="B1926">
        <v>2.5776839118747601E-2</v>
      </c>
      <c r="C1926">
        <v>-0.18140540510089501</v>
      </c>
      <c r="D1926" t="s">
        <v>4778</v>
      </c>
      <c r="E1926">
        <v>1.1254771627965501E-3</v>
      </c>
      <c r="F1926">
        <v>0.43760631651405202</v>
      </c>
    </row>
    <row r="1927" spans="1:6" x14ac:dyDescent="0.2">
      <c r="A1927" t="s">
        <v>1465</v>
      </c>
      <c r="B1927">
        <v>2.5776839118747601E-2</v>
      </c>
      <c r="C1927">
        <v>-0.22894333580008799</v>
      </c>
      <c r="D1927" t="s">
        <v>4779</v>
      </c>
      <c r="E1927">
        <v>1.1254771627965501E-3</v>
      </c>
      <c r="F1927">
        <v>0.88767417729035702</v>
      </c>
    </row>
    <row r="1928" spans="1:6" x14ac:dyDescent="0.2">
      <c r="A1928" t="s">
        <v>3078</v>
      </c>
      <c r="B1928">
        <v>2.5776839118747601E-2</v>
      </c>
      <c r="C1928">
        <v>-0.51208731057831902</v>
      </c>
      <c r="D1928" t="s">
        <v>4780</v>
      </c>
      <c r="E1928">
        <v>1.1254771627965501E-3</v>
      </c>
      <c r="F1928">
        <v>0.156389377245545</v>
      </c>
    </row>
    <row r="1929" spans="1:6" x14ac:dyDescent="0.2">
      <c r="A1929" t="s">
        <v>3079</v>
      </c>
      <c r="B1929">
        <v>2.5776839118747601E-2</v>
      </c>
      <c r="C1929">
        <v>-0.173172705554655</v>
      </c>
      <c r="D1929" t="s">
        <v>4781</v>
      </c>
      <c r="E1929">
        <v>1.1254771627965501E-3</v>
      </c>
      <c r="F1929">
        <v>0.37443024639137301</v>
      </c>
    </row>
    <row r="1930" spans="1:6" x14ac:dyDescent="0.2">
      <c r="A1930" t="s">
        <v>3080</v>
      </c>
      <c r="B1930">
        <v>2.5776839118747601E-2</v>
      </c>
      <c r="C1930">
        <v>-0.15862946478322801</v>
      </c>
      <c r="D1930" t="s">
        <v>4782</v>
      </c>
      <c r="E1930">
        <v>1.1254771627965501E-3</v>
      </c>
      <c r="F1930">
        <v>0.20908688962452299</v>
      </c>
    </row>
    <row r="1931" spans="1:6" x14ac:dyDescent="0.2">
      <c r="A1931" t="s">
        <v>2667</v>
      </c>
      <c r="B1931">
        <v>2.5776839118747601E-2</v>
      </c>
      <c r="C1931">
        <v>-0.14442281308122101</v>
      </c>
      <c r="D1931" t="s">
        <v>4783</v>
      </c>
      <c r="E1931">
        <v>1.1254771627965501E-3</v>
      </c>
      <c r="F1931">
        <v>0.41193234422374098</v>
      </c>
    </row>
    <row r="1932" spans="1:6" x14ac:dyDescent="0.2">
      <c r="A1932" t="s">
        <v>1902</v>
      </c>
      <c r="B1932">
        <v>2.5776839118747601E-2</v>
      </c>
      <c r="C1932">
        <v>-0.193323924002612</v>
      </c>
      <c r="D1932" t="s">
        <v>4784</v>
      </c>
      <c r="E1932">
        <v>1.14353634731588E-3</v>
      </c>
      <c r="F1932">
        <v>1.00290908162128</v>
      </c>
    </row>
    <row r="1933" spans="1:6" x14ac:dyDescent="0.2">
      <c r="A1933" t="s">
        <v>3081</v>
      </c>
      <c r="B1933">
        <v>2.5776839118747601E-2</v>
      </c>
      <c r="C1933">
        <v>-0.176571707549491</v>
      </c>
      <c r="D1933" t="s">
        <v>4785</v>
      </c>
      <c r="E1933">
        <v>1.14353634731588E-3</v>
      </c>
      <c r="F1933">
        <v>0.34884084631515999</v>
      </c>
    </row>
    <row r="1934" spans="1:6" x14ac:dyDescent="0.2">
      <c r="A1934" t="s">
        <v>1835</v>
      </c>
      <c r="B1934">
        <v>2.5547423613078098E-2</v>
      </c>
      <c r="C1934">
        <v>-0.110134087023252</v>
      </c>
      <c r="D1934" t="s">
        <v>4786</v>
      </c>
      <c r="E1934">
        <v>1.14353634731588E-3</v>
      </c>
      <c r="F1934">
        <v>0.20833837729919499</v>
      </c>
    </row>
    <row r="1935" spans="1:6" x14ac:dyDescent="0.2">
      <c r="A1935" t="s">
        <v>3082</v>
      </c>
      <c r="B1935">
        <v>2.5547423613078098E-2</v>
      </c>
      <c r="C1935">
        <v>-0.79260192511614502</v>
      </c>
      <c r="D1935" t="s">
        <v>4787</v>
      </c>
      <c r="E1935">
        <v>1.14353634731588E-3</v>
      </c>
      <c r="F1935">
        <v>0.26783293300468403</v>
      </c>
    </row>
    <row r="1936" spans="1:6" x14ac:dyDescent="0.2">
      <c r="A1936" t="s">
        <v>1153</v>
      </c>
      <c r="B1936">
        <v>2.5547423613078098E-2</v>
      </c>
      <c r="C1936">
        <v>-0.30422586429989201</v>
      </c>
      <c r="D1936" t="s">
        <v>4788</v>
      </c>
      <c r="E1936">
        <v>1.14353634731588E-3</v>
      </c>
      <c r="F1936">
        <v>0.20555130775512001</v>
      </c>
    </row>
    <row r="1937" spans="1:6" x14ac:dyDescent="0.2">
      <c r="A1937" t="s">
        <v>1173</v>
      </c>
      <c r="B1937">
        <v>2.5547423613078098E-2</v>
      </c>
      <c r="C1937">
        <v>-0.31473733568427897</v>
      </c>
      <c r="D1937" t="s">
        <v>4789</v>
      </c>
      <c r="E1937">
        <v>1.15610656059935E-3</v>
      </c>
      <c r="F1937">
        <v>0.34011615747492502</v>
      </c>
    </row>
    <row r="1938" spans="1:6" x14ac:dyDescent="0.2">
      <c r="A1938" t="s">
        <v>1523</v>
      </c>
      <c r="B1938">
        <v>2.5547423613078098E-2</v>
      </c>
      <c r="C1938">
        <v>-0.29284343485166903</v>
      </c>
      <c r="D1938" t="s">
        <v>4790</v>
      </c>
      <c r="E1938">
        <v>1.1603037244494001E-3</v>
      </c>
      <c r="F1938">
        <v>0.25986027088538599</v>
      </c>
    </row>
    <row r="1939" spans="1:6" x14ac:dyDescent="0.2">
      <c r="A1939" t="s">
        <v>1332</v>
      </c>
      <c r="B1939">
        <v>2.5547423613078098E-2</v>
      </c>
      <c r="C1939">
        <v>-8.4555988372866195E-2</v>
      </c>
      <c r="D1939" t="s">
        <v>2920</v>
      </c>
      <c r="E1939">
        <v>1.1625165541114099E-3</v>
      </c>
      <c r="F1939">
        <v>0.39317029193947001</v>
      </c>
    </row>
    <row r="1940" spans="1:6" x14ac:dyDescent="0.2">
      <c r="A1940" t="s">
        <v>1651</v>
      </c>
      <c r="B1940">
        <v>2.5547423613078098E-2</v>
      </c>
      <c r="C1940">
        <v>-0.20142730747224</v>
      </c>
      <c r="D1940" t="s">
        <v>4791</v>
      </c>
      <c r="E1940">
        <v>1.1625165541114099E-3</v>
      </c>
      <c r="F1940">
        <v>0.24595967670713101</v>
      </c>
    </row>
    <row r="1941" spans="1:6" x14ac:dyDescent="0.2">
      <c r="A1941" t="s">
        <v>1820</v>
      </c>
      <c r="B1941">
        <v>2.5547423613078098E-2</v>
      </c>
      <c r="C1941">
        <v>-0.26769862560223401</v>
      </c>
      <c r="D1941" t="s">
        <v>4792</v>
      </c>
      <c r="E1941">
        <v>1.1625165541114099E-3</v>
      </c>
      <c r="F1941">
        <v>0.353826890856688</v>
      </c>
    </row>
    <row r="1942" spans="1:6" x14ac:dyDescent="0.2">
      <c r="A1942" t="s">
        <v>2274</v>
      </c>
      <c r="B1942">
        <v>2.5547423613078098E-2</v>
      </c>
      <c r="C1942">
        <v>-0.159236057830933</v>
      </c>
      <c r="D1942" t="s">
        <v>4793</v>
      </c>
      <c r="E1942">
        <v>1.1625165541114099E-3</v>
      </c>
      <c r="F1942">
        <v>0.17881684307866899</v>
      </c>
    </row>
    <row r="1943" spans="1:6" x14ac:dyDescent="0.2">
      <c r="A1943" t="s">
        <v>2145</v>
      </c>
      <c r="B1943">
        <v>2.5547423613078098E-2</v>
      </c>
      <c r="C1943">
        <v>-0.444139911922311</v>
      </c>
      <c r="D1943" t="s">
        <v>4794</v>
      </c>
      <c r="E1943">
        <v>1.1625165541114099E-3</v>
      </c>
      <c r="F1943">
        <v>0.31454203542183801</v>
      </c>
    </row>
    <row r="1944" spans="1:6" x14ac:dyDescent="0.2">
      <c r="A1944" t="s">
        <v>1498</v>
      </c>
      <c r="B1944">
        <v>2.5547423613078098E-2</v>
      </c>
      <c r="C1944">
        <v>-0.41179670986357497</v>
      </c>
      <c r="D1944" t="s">
        <v>4795</v>
      </c>
      <c r="E1944">
        <v>1.1625165541114099E-3</v>
      </c>
      <c r="F1944">
        <v>1.23467310587973</v>
      </c>
    </row>
    <row r="1945" spans="1:6" x14ac:dyDescent="0.2">
      <c r="A1945" t="s">
        <v>3083</v>
      </c>
      <c r="B1945">
        <v>2.5547423613078098E-2</v>
      </c>
      <c r="C1945">
        <v>-0.23527035183484701</v>
      </c>
      <c r="D1945" t="s">
        <v>4796</v>
      </c>
      <c r="E1945">
        <v>1.1625165541114099E-3</v>
      </c>
      <c r="F1945">
        <v>0.23268825528450099</v>
      </c>
    </row>
    <row r="1946" spans="1:6" x14ac:dyDescent="0.2">
      <c r="A1946" t="s">
        <v>3084</v>
      </c>
      <c r="B1946">
        <v>2.5394676005506801E-2</v>
      </c>
      <c r="C1946">
        <v>-0.39324190907523998</v>
      </c>
      <c r="D1946" t="s">
        <v>4797</v>
      </c>
      <c r="E1946">
        <v>1.1843836020106E-3</v>
      </c>
      <c r="F1946">
        <v>0.84922008897597001</v>
      </c>
    </row>
    <row r="1947" spans="1:6" x14ac:dyDescent="0.2">
      <c r="A1947" t="s">
        <v>1734</v>
      </c>
      <c r="B1947">
        <v>2.5394676005506801E-2</v>
      </c>
      <c r="C1947">
        <v>-0.25378832217532299</v>
      </c>
      <c r="D1947" t="s">
        <v>4798</v>
      </c>
      <c r="E1947">
        <v>1.1843836020106E-3</v>
      </c>
      <c r="F1947">
        <v>0.21664877721770101</v>
      </c>
    </row>
    <row r="1948" spans="1:6" x14ac:dyDescent="0.2">
      <c r="A1948" t="s">
        <v>1229</v>
      </c>
      <c r="B1948">
        <v>2.5394676005506801E-2</v>
      </c>
      <c r="C1948">
        <v>-0.256647650010842</v>
      </c>
      <c r="D1948" t="s">
        <v>4799</v>
      </c>
      <c r="E1948">
        <v>1.1843836020106E-3</v>
      </c>
      <c r="F1948">
        <v>0.50584816656671405</v>
      </c>
    </row>
    <row r="1949" spans="1:6" x14ac:dyDescent="0.2">
      <c r="A1949" t="s">
        <v>2310</v>
      </c>
      <c r="B1949">
        <v>2.5394676005506801E-2</v>
      </c>
      <c r="C1949">
        <v>-0.422342942159593</v>
      </c>
      <c r="D1949" t="s">
        <v>673</v>
      </c>
      <c r="E1949">
        <v>1.1848945755914E-3</v>
      </c>
      <c r="F1949">
        <v>1.2289780521762299</v>
      </c>
    </row>
    <row r="1950" spans="1:6" x14ac:dyDescent="0.2">
      <c r="A1950" t="s">
        <v>3085</v>
      </c>
      <c r="B1950">
        <v>2.5394676005506801E-2</v>
      </c>
      <c r="C1950">
        <v>-0.15304684718593101</v>
      </c>
      <c r="D1950" t="s">
        <v>4800</v>
      </c>
      <c r="E1950">
        <v>1.19216682729766E-3</v>
      </c>
      <c r="F1950">
        <v>0.49531522758170898</v>
      </c>
    </row>
    <row r="1951" spans="1:6" x14ac:dyDescent="0.2">
      <c r="A1951" t="s">
        <v>2570</v>
      </c>
      <c r="B1951">
        <v>2.5394676005506801E-2</v>
      </c>
      <c r="C1951">
        <v>-0.34298678802529298</v>
      </c>
      <c r="D1951" t="s">
        <v>4801</v>
      </c>
      <c r="E1951">
        <v>1.2059776058899001E-3</v>
      </c>
      <c r="F1951">
        <v>0.38507716597504998</v>
      </c>
    </row>
    <row r="1952" spans="1:6" x14ac:dyDescent="0.2">
      <c r="A1952" t="s">
        <v>3086</v>
      </c>
      <c r="B1952">
        <v>2.5394676005506801E-2</v>
      </c>
      <c r="C1952">
        <v>-0.126553901351037</v>
      </c>
      <c r="D1952" t="s">
        <v>4802</v>
      </c>
      <c r="E1952">
        <v>1.2059776058899001E-3</v>
      </c>
      <c r="F1952">
        <v>0.222900906044601</v>
      </c>
    </row>
    <row r="1953" spans="1:6" x14ac:dyDescent="0.2">
      <c r="A1953" t="s">
        <v>1233</v>
      </c>
      <c r="B1953">
        <v>2.53869489353011E-2</v>
      </c>
      <c r="C1953">
        <v>-0.53079567013069795</v>
      </c>
      <c r="D1953" t="s">
        <v>4803</v>
      </c>
      <c r="E1953">
        <v>1.20916440051554E-3</v>
      </c>
      <c r="F1953">
        <v>0.57591132885129304</v>
      </c>
    </row>
    <row r="1954" spans="1:6" x14ac:dyDescent="0.2">
      <c r="A1954" t="s">
        <v>1230</v>
      </c>
      <c r="B1954">
        <v>2.53045141678232E-2</v>
      </c>
      <c r="C1954">
        <v>-0.33456656213439701</v>
      </c>
      <c r="D1954" t="s">
        <v>4804</v>
      </c>
      <c r="E1954">
        <v>1.2164630244661399E-3</v>
      </c>
      <c r="F1954">
        <v>1.0428741873230001</v>
      </c>
    </row>
    <row r="1955" spans="1:6" x14ac:dyDescent="0.2">
      <c r="A1955" t="s">
        <v>1995</v>
      </c>
      <c r="B1955">
        <v>2.5145039257995098E-2</v>
      </c>
      <c r="C1955">
        <v>-0.149100635677305</v>
      </c>
      <c r="D1955" t="s">
        <v>4805</v>
      </c>
      <c r="E1955">
        <v>1.22527657634188E-3</v>
      </c>
      <c r="F1955">
        <v>0.16950959848351299</v>
      </c>
    </row>
    <row r="1956" spans="1:6" x14ac:dyDescent="0.2">
      <c r="A1956" t="s">
        <v>2013</v>
      </c>
      <c r="B1956">
        <v>2.5145039257995098E-2</v>
      </c>
      <c r="C1956">
        <v>-0.24602837004088701</v>
      </c>
      <c r="D1956" t="s">
        <v>4806</v>
      </c>
      <c r="E1956">
        <v>1.22527657634188E-3</v>
      </c>
      <c r="F1956">
        <v>0.69481741694311505</v>
      </c>
    </row>
    <row r="1957" spans="1:6" x14ac:dyDescent="0.2">
      <c r="A1957" t="s">
        <v>3087</v>
      </c>
      <c r="B1957">
        <v>2.5145039257995098E-2</v>
      </c>
      <c r="C1957">
        <v>-0.30824463443234901</v>
      </c>
      <c r="D1957" t="s">
        <v>4807</v>
      </c>
      <c r="E1957">
        <v>1.22527657634188E-3</v>
      </c>
      <c r="F1957">
        <v>0.56907644692027504</v>
      </c>
    </row>
    <row r="1958" spans="1:6" x14ac:dyDescent="0.2">
      <c r="A1958" t="s">
        <v>2521</v>
      </c>
      <c r="B1958">
        <v>2.5145039257995098E-2</v>
      </c>
      <c r="C1958">
        <v>-0.19501334141086801</v>
      </c>
      <c r="D1958" t="s">
        <v>2500</v>
      </c>
      <c r="E1958">
        <v>1.22527657634188E-3</v>
      </c>
      <c r="F1958">
        <v>0.34632229039228801</v>
      </c>
    </row>
    <row r="1959" spans="1:6" x14ac:dyDescent="0.2">
      <c r="A1959" t="s">
        <v>2260</v>
      </c>
      <c r="B1959">
        <v>2.5145039257995098E-2</v>
      </c>
      <c r="C1959">
        <v>-0.17428799603695799</v>
      </c>
      <c r="D1959" t="s">
        <v>4808</v>
      </c>
      <c r="E1959">
        <v>1.22527657634188E-3</v>
      </c>
      <c r="F1959">
        <v>0.156742805343522</v>
      </c>
    </row>
    <row r="1960" spans="1:6" x14ac:dyDescent="0.2">
      <c r="A1960" t="s">
        <v>3088</v>
      </c>
      <c r="B1960">
        <v>2.5145039257995098E-2</v>
      </c>
      <c r="C1960">
        <v>-0.14970911041755799</v>
      </c>
      <c r="D1960" t="s">
        <v>4809</v>
      </c>
      <c r="E1960">
        <v>1.23109973627475E-3</v>
      </c>
      <c r="F1960">
        <v>0.71385354297047199</v>
      </c>
    </row>
    <row r="1961" spans="1:6" x14ac:dyDescent="0.2">
      <c r="A1961" t="s">
        <v>1082</v>
      </c>
      <c r="B1961">
        <v>2.5145039257995098E-2</v>
      </c>
      <c r="C1961">
        <v>-0.20456135479309701</v>
      </c>
      <c r="D1961" t="s">
        <v>4810</v>
      </c>
      <c r="E1961">
        <v>1.2319242560617E-3</v>
      </c>
      <c r="F1961">
        <v>1.0852901486447</v>
      </c>
    </row>
    <row r="1962" spans="1:6" x14ac:dyDescent="0.2">
      <c r="A1962" t="s">
        <v>1396</v>
      </c>
      <c r="B1962">
        <v>2.48644137147391E-2</v>
      </c>
      <c r="C1962">
        <v>-0.23838206153527</v>
      </c>
      <c r="D1962" t="s">
        <v>4811</v>
      </c>
      <c r="E1962">
        <v>1.23593591855266E-3</v>
      </c>
      <c r="F1962">
        <v>0.249819109635215</v>
      </c>
    </row>
    <row r="1963" spans="1:6" x14ac:dyDescent="0.2">
      <c r="A1963" t="s">
        <v>3089</v>
      </c>
      <c r="B1963">
        <v>2.48644137147391E-2</v>
      </c>
      <c r="C1963">
        <v>-0.15825997638935799</v>
      </c>
      <c r="D1963" t="s">
        <v>4812</v>
      </c>
      <c r="E1963">
        <v>1.2452148392367701E-3</v>
      </c>
      <c r="F1963">
        <v>0.94309847028470895</v>
      </c>
    </row>
    <row r="1964" spans="1:6" x14ac:dyDescent="0.2">
      <c r="A1964" t="s">
        <v>2640</v>
      </c>
      <c r="B1964">
        <v>2.48644137147391E-2</v>
      </c>
      <c r="C1964">
        <v>-0.30340126060688699</v>
      </c>
      <c r="D1964" t="s">
        <v>4813</v>
      </c>
      <c r="E1964">
        <v>1.2452148392367701E-3</v>
      </c>
      <c r="F1964">
        <v>0.60069906799330397</v>
      </c>
    </row>
    <row r="1965" spans="1:6" x14ac:dyDescent="0.2">
      <c r="A1965" t="s">
        <v>1154</v>
      </c>
      <c r="B1965">
        <v>2.48644137147391E-2</v>
      </c>
      <c r="C1965">
        <v>-0.53193365291594596</v>
      </c>
      <c r="D1965" t="s">
        <v>1342</v>
      </c>
      <c r="E1965">
        <v>1.2452148392367701E-3</v>
      </c>
      <c r="F1965">
        <v>0.37571571908143803</v>
      </c>
    </row>
    <row r="1966" spans="1:6" x14ac:dyDescent="0.2">
      <c r="A1966" t="s">
        <v>1779</v>
      </c>
      <c r="B1966">
        <v>2.48644137147391E-2</v>
      </c>
      <c r="C1966">
        <v>-0.29645271187929501</v>
      </c>
      <c r="D1966" t="s">
        <v>4814</v>
      </c>
      <c r="E1966">
        <v>1.2452148392367701E-3</v>
      </c>
      <c r="F1966">
        <v>0.20107983322218001</v>
      </c>
    </row>
    <row r="1967" spans="1:6" x14ac:dyDescent="0.2">
      <c r="A1967" t="s">
        <v>1454</v>
      </c>
      <c r="B1967">
        <v>2.4851501826951901E-2</v>
      </c>
      <c r="C1967">
        <v>-0.44679677189699701</v>
      </c>
      <c r="D1967" t="s">
        <v>4815</v>
      </c>
      <c r="E1967">
        <v>1.2452148392367701E-3</v>
      </c>
      <c r="F1967">
        <v>0.13388267672036</v>
      </c>
    </row>
    <row r="1968" spans="1:6" x14ac:dyDescent="0.2">
      <c r="A1968" t="s">
        <v>2309</v>
      </c>
      <c r="B1968">
        <v>2.4587026688378599E-2</v>
      </c>
      <c r="C1968">
        <v>-7.5845154270109294E-2</v>
      </c>
      <c r="D1968" t="s">
        <v>4816</v>
      </c>
      <c r="E1968">
        <v>1.2647882762752199E-3</v>
      </c>
      <c r="F1968">
        <v>1.13847452872833</v>
      </c>
    </row>
    <row r="1969" spans="1:6" x14ac:dyDescent="0.2">
      <c r="A1969" t="s">
        <v>1496</v>
      </c>
      <c r="B1969">
        <v>2.4587026688378599E-2</v>
      </c>
      <c r="C1969">
        <v>-0.16217196433507</v>
      </c>
      <c r="D1969" t="s">
        <v>4817</v>
      </c>
      <c r="E1969">
        <v>1.2647882762752199E-3</v>
      </c>
      <c r="F1969">
        <v>0.90701585258406203</v>
      </c>
    </row>
    <row r="1970" spans="1:6" x14ac:dyDescent="0.2">
      <c r="A1970" s="4" t="s">
        <v>3090</v>
      </c>
      <c r="B1970">
        <v>2.4587026688378599E-2</v>
      </c>
      <c r="C1970">
        <v>-0.162643680727971</v>
      </c>
      <c r="D1970" t="s">
        <v>4818</v>
      </c>
      <c r="E1970">
        <v>1.2647882762752199E-3</v>
      </c>
      <c r="F1970">
        <v>0.33093747820622998</v>
      </c>
    </row>
    <row r="1971" spans="1:6" x14ac:dyDescent="0.2">
      <c r="A1971" t="s">
        <v>2617</v>
      </c>
      <c r="B1971">
        <v>2.4587026688378599E-2</v>
      </c>
      <c r="C1971">
        <v>-0.39446893137109901</v>
      </c>
      <c r="D1971" t="s">
        <v>4819</v>
      </c>
      <c r="E1971">
        <v>1.2647882762752199E-3</v>
      </c>
      <c r="F1971">
        <v>0.202673085773487</v>
      </c>
    </row>
    <row r="1972" spans="1:6" x14ac:dyDescent="0.2">
      <c r="A1972" t="s">
        <v>2086</v>
      </c>
      <c r="B1972">
        <v>2.4587026688378599E-2</v>
      </c>
      <c r="C1972">
        <v>-0.15882023537803</v>
      </c>
      <c r="D1972" t="s">
        <v>4820</v>
      </c>
      <c r="E1972">
        <v>1.2647882762752199E-3</v>
      </c>
      <c r="F1972">
        <v>0.64950087592789196</v>
      </c>
    </row>
    <row r="1973" spans="1:6" x14ac:dyDescent="0.2">
      <c r="A1973" t="s">
        <v>2660</v>
      </c>
      <c r="B1973">
        <v>2.4587026688378599E-2</v>
      </c>
      <c r="C1973">
        <v>-0.19003396446219001</v>
      </c>
      <c r="D1973" t="s">
        <v>4821</v>
      </c>
      <c r="E1973">
        <v>1.2647882762752199E-3</v>
      </c>
      <c r="F1973">
        <v>0.41312996855316703</v>
      </c>
    </row>
    <row r="1974" spans="1:6" x14ac:dyDescent="0.2">
      <c r="A1974" t="s">
        <v>1974</v>
      </c>
      <c r="B1974">
        <v>2.4587026688378599E-2</v>
      </c>
      <c r="C1974">
        <v>-0.47361702783932602</v>
      </c>
      <c r="D1974" t="s">
        <v>4822</v>
      </c>
      <c r="E1974">
        <v>1.2647882762752199E-3</v>
      </c>
      <c r="F1974">
        <v>0.225894004965083</v>
      </c>
    </row>
    <row r="1975" spans="1:6" x14ac:dyDescent="0.2">
      <c r="A1975" t="s">
        <v>3091</v>
      </c>
      <c r="B1975">
        <v>2.4485563077450499E-2</v>
      </c>
      <c r="C1975">
        <v>-0.44676391434815899</v>
      </c>
      <c r="D1975" t="s">
        <v>4823</v>
      </c>
      <c r="E1975">
        <v>1.26822330917904E-3</v>
      </c>
      <c r="F1975">
        <v>0.59031297076144595</v>
      </c>
    </row>
    <row r="1976" spans="1:6" x14ac:dyDescent="0.2">
      <c r="A1976" t="s">
        <v>2643</v>
      </c>
      <c r="B1976">
        <v>2.4336417116741001E-2</v>
      </c>
      <c r="C1976">
        <v>-0.38597650181407001</v>
      </c>
      <c r="D1976" t="s">
        <v>4824</v>
      </c>
      <c r="E1976">
        <v>1.2730456209315501E-3</v>
      </c>
      <c r="F1976">
        <v>0.39553745388915801</v>
      </c>
    </row>
    <row r="1977" spans="1:6" x14ac:dyDescent="0.2">
      <c r="A1977" t="s">
        <v>1977</v>
      </c>
      <c r="B1977">
        <v>2.4336417116741001E-2</v>
      </c>
      <c r="C1977">
        <v>-0.16050113420529</v>
      </c>
      <c r="D1977" t="s">
        <v>4825</v>
      </c>
      <c r="E1977">
        <v>1.2731067028809999E-3</v>
      </c>
      <c r="F1977">
        <v>0.29523738471036698</v>
      </c>
    </row>
    <row r="1978" spans="1:6" x14ac:dyDescent="0.2">
      <c r="A1978" t="s">
        <v>2055</v>
      </c>
      <c r="B1978">
        <v>2.4336417116741001E-2</v>
      </c>
      <c r="C1978">
        <v>-0.201131814424125</v>
      </c>
      <c r="D1978" t="s">
        <v>4826</v>
      </c>
      <c r="E1978">
        <v>1.27604934850381E-3</v>
      </c>
      <c r="F1978">
        <v>0.74662258331237097</v>
      </c>
    </row>
    <row r="1979" spans="1:6" x14ac:dyDescent="0.2">
      <c r="A1979" t="s">
        <v>1650</v>
      </c>
      <c r="B1979">
        <v>2.4336417116741001E-2</v>
      </c>
      <c r="C1979">
        <v>-0.21368854069455401</v>
      </c>
      <c r="D1979" t="s">
        <v>4827</v>
      </c>
      <c r="E1979">
        <v>1.2766384095704E-3</v>
      </c>
      <c r="F1979">
        <v>0.22790572647924601</v>
      </c>
    </row>
    <row r="1980" spans="1:6" x14ac:dyDescent="0.2">
      <c r="A1980" t="s">
        <v>1158</v>
      </c>
      <c r="B1980">
        <v>2.4336417116741001E-2</v>
      </c>
      <c r="C1980">
        <v>-0.28355645620241698</v>
      </c>
      <c r="D1980" t="s">
        <v>4828</v>
      </c>
      <c r="E1980">
        <v>1.2856978209450001E-3</v>
      </c>
      <c r="F1980">
        <v>0.486206352867875</v>
      </c>
    </row>
    <row r="1981" spans="1:6" x14ac:dyDescent="0.2">
      <c r="A1981" t="s">
        <v>1458</v>
      </c>
      <c r="B1981">
        <v>2.4336417116741001E-2</v>
      </c>
      <c r="C1981">
        <v>-0.15536923140800801</v>
      </c>
      <c r="D1981" t="s">
        <v>413</v>
      </c>
      <c r="E1981">
        <v>1.2856978209450001E-3</v>
      </c>
      <c r="F1981">
        <v>0.49835285787990202</v>
      </c>
    </row>
    <row r="1982" spans="1:6" x14ac:dyDescent="0.2">
      <c r="A1982" t="s">
        <v>1119</v>
      </c>
      <c r="B1982">
        <v>2.4336417116741001E-2</v>
      </c>
      <c r="C1982">
        <v>-0.15337952562519799</v>
      </c>
      <c r="D1982" t="s">
        <v>4829</v>
      </c>
      <c r="E1982">
        <v>1.2856978209450001E-3</v>
      </c>
      <c r="F1982">
        <v>0.25880920949670599</v>
      </c>
    </row>
    <row r="1983" spans="1:6" x14ac:dyDescent="0.2">
      <c r="A1983" t="s">
        <v>2068</v>
      </c>
      <c r="B1983">
        <v>2.41122777739564E-2</v>
      </c>
      <c r="C1983">
        <v>-0.544666089219911</v>
      </c>
      <c r="D1983" t="s">
        <v>4830</v>
      </c>
      <c r="E1983">
        <v>1.2856978209450001E-3</v>
      </c>
      <c r="F1983">
        <v>0.39565935342865599</v>
      </c>
    </row>
    <row r="1984" spans="1:6" x14ac:dyDescent="0.2">
      <c r="A1984" t="s">
        <v>2003</v>
      </c>
      <c r="B1984">
        <v>2.41122777739564E-2</v>
      </c>
      <c r="C1984">
        <v>-0.11650547911436999</v>
      </c>
      <c r="D1984" t="s">
        <v>4831</v>
      </c>
      <c r="E1984">
        <v>1.2856978209450001E-3</v>
      </c>
      <c r="F1984">
        <v>0.64136160431594802</v>
      </c>
    </row>
    <row r="1985" spans="1:6" x14ac:dyDescent="0.2">
      <c r="A1985" t="s">
        <v>2626</v>
      </c>
      <c r="B1985">
        <v>2.41122777739564E-2</v>
      </c>
      <c r="C1985">
        <v>-0.36046750783044801</v>
      </c>
      <c r="D1985" t="s">
        <v>4832</v>
      </c>
      <c r="E1985">
        <v>1.2908003686367599E-3</v>
      </c>
      <c r="F1985">
        <v>1.31749802610807</v>
      </c>
    </row>
    <row r="1986" spans="1:6" x14ac:dyDescent="0.2">
      <c r="A1986" t="s">
        <v>1906</v>
      </c>
      <c r="B1986">
        <v>2.41122777739564E-2</v>
      </c>
      <c r="C1986">
        <v>-0.15894828839543501</v>
      </c>
      <c r="D1986" t="s">
        <v>4833</v>
      </c>
      <c r="E1986">
        <v>1.3062438497488901E-3</v>
      </c>
      <c r="F1986">
        <v>0.64216575659970299</v>
      </c>
    </row>
    <row r="1987" spans="1:6" x14ac:dyDescent="0.2">
      <c r="A1987" t="s">
        <v>2556</v>
      </c>
      <c r="B1987">
        <v>2.41122777739564E-2</v>
      </c>
      <c r="C1987">
        <v>-0.203054772158064</v>
      </c>
      <c r="D1987" t="s">
        <v>4834</v>
      </c>
      <c r="E1987">
        <v>1.3062438497488901E-3</v>
      </c>
      <c r="F1987">
        <v>0.32881762016275201</v>
      </c>
    </row>
    <row r="1988" spans="1:6" x14ac:dyDescent="0.2">
      <c r="A1988" t="s">
        <v>3092</v>
      </c>
      <c r="B1988">
        <v>2.3990151971731301E-2</v>
      </c>
      <c r="C1988">
        <v>-0.235216900745707</v>
      </c>
      <c r="D1988" t="s">
        <v>4835</v>
      </c>
      <c r="E1988">
        <v>1.3062438497488901E-3</v>
      </c>
      <c r="F1988">
        <v>0.168900479321966</v>
      </c>
    </row>
    <row r="1989" spans="1:6" x14ac:dyDescent="0.2">
      <c r="A1989" t="s">
        <v>1647</v>
      </c>
      <c r="B1989">
        <v>2.3820622153688999E-2</v>
      </c>
      <c r="C1989">
        <v>-0.17132007431125801</v>
      </c>
      <c r="D1989" t="s">
        <v>4836</v>
      </c>
      <c r="E1989">
        <v>1.3062438497488901E-3</v>
      </c>
      <c r="F1989">
        <v>0.257610543394026</v>
      </c>
    </row>
    <row r="1990" spans="1:6" x14ac:dyDescent="0.2">
      <c r="A1990" t="s">
        <v>1128</v>
      </c>
      <c r="B1990">
        <v>2.3820622153688999E-2</v>
      </c>
      <c r="C1990">
        <v>-0.40310575201850501</v>
      </c>
      <c r="D1990" t="s">
        <v>4837</v>
      </c>
      <c r="E1990">
        <v>1.3062438497488901E-3</v>
      </c>
      <c r="F1990">
        <v>0.47506191467053699</v>
      </c>
    </row>
    <row r="1991" spans="1:6" x14ac:dyDescent="0.2">
      <c r="A1991" t="s">
        <v>3093</v>
      </c>
      <c r="B1991">
        <v>2.3820622153688999E-2</v>
      </c>
      <c r="C1991">
        <v>-0.15930679372913301</v>
      </c>
      <c r="D1991" t="s">
        <v>4838</v>
      </c>
      <c r="E1991">
        <v>1.3062438497488901E-3</v>
      </c>
      <c r="F1991">
        <v>0.601946888473605</v>
      </c>
    </row>
    <row r="1992" spans="1:6" x14ac:dyDescent="0.2">
      <c r="A1992" t="s">
        <v>2669</v>
      </c>
      <c r="B1992">
        <v>2.3820622153688999E-2</v>
      </c>
      <c r="C1992">
        <v>-0.52322367859019803</v>
      </c>
      <c r="D1992" t="s">
        <v>4839</v>
      </c>
      <c r="E1992">
        <v>1.3062438497488901E-3</v>
      </c>
      <c r="F1992">
        <v>0.181664693118187</v>
      </c>
    </row>
    <row r="1993" spans="1:6" x14ac:dyDescent="0.2">
      <c r="A1993" t="s">
        <v>2261</v>
      </c>
      <c r="B1993">
        <v>2.3820622153688999E-2</v>
      </c>
      <c r="C1993">
        <v>-0.34755049238548202</v>
      </c>
      <c r="D1993" t="s">
        <v>4840</v>
      </c>
      <c r="E1993">
        <v>1.3102069545676001E-3</v>
      </c>
      <c r="F1993">
        <v>0.104347972886456</v>
      </c>
    </row>
    <row r="1994" spans="1:6" x14ac:dyDescent="0.2">
      <c r="A1994" t="s">
        <v>2639</v>
      </c>
      <c r="B1994">
        <v>2.3820622153688999E-2</v>
      </c>
      <c r="C1994">
        <v>-0.18124348412535399</v>
      </c>
      <c r="D1994" t="s">
        <v>4841</v>
      </c>
      <c r="E1994">
        <v>1.3223980660715699E-3</v>
      </c>
      <c r="F1994">
        <v>0.21194716119389001</v>
      </c>
    </row>
    <row r="1995" spans="1:6" x14ac:dyDescent="0.2">
      <c r="A1995" t="s">
        <v>3094</v>
      </c>
      <c r="B1995">
        <v>2.3820622153688999E-2</v>
      </c>
      <c r="C1995">
        <v>-0.24630728414642</v>
      </c>
      <c r="D1995" t="s">
        <v>939</v>
      </c>
      <c r="E1995">
        <v>1.32699708805861E-3</v>
      </c>
      <c r="F1995">
        <v>0.62159810230255896</v>
      </c>
    </row>
    <row r="1996" spans="1:6" x14ac:dyDescent="0.2">
      <c r="A1996" t="s">
        <v>963</v>
      </c>
      <c r="B1996">
        <v>2.3820622153688999E-2</v>
      </c>
      <c r="C1996">
        <v>-0.20345853743527401</v>
      </c>
      <c r="D1996" t="s">
        <v>1326</v>
      </c>
      <c r="E1996">
        <v>1.3288735740205899E-3</v>
      </c>
      <c r="F1996">
        <v>0.55027152918353905</v>
      </c>
    </row>
    <row r="1997" spans="1:6" x14ac:dyDescent="0.2">
      <c r="A1997" t="s">
        <v>3095</v>
      </c>
      <c r="B1997">
        <v>2.3787055052895498E-2</v>
      </c>
      <c r="C1997">
        <v>-0.29288568308288698</v>
      </c>
      <c r="D1997" t="s">
        <v>2774</v>
      </c>
      <c r="E1997">
        <v>1.3288735740205899E-3</v>
      </c>
      <c r="F1997">
        <v>0.13882473617214899</v>
      </c>
    </row>
    <row r="1998" spans="1:6" x14ac:dyDescent="0.2">
      <c r="A1998" t="s">
        <v>3096</v>
      </c>
      <c r="B1998">
        <v>2.3602160842716099E-2</v>
      </c>
      <c r="C1998">
        <v>-0.25582563742433601</v>
      </c>
      <c r="D1998" t="s">
        <v>4842</v>
      </c>
      <c r="E1998">
        <v>1.3288735740205899E-3</v>
      </c>
      <c r="F1998">
        <v>1.15003211459595</v>
      </c>
    </row>
    <row r="1999" spans="1:6" x14ac:dyDescent="0.2">
      <c r="A1999" t="s">
        <v>1249</v>
      </c>
      <c r="B1999">
        <v>2.3602160842716099E-2</v>
      </c>
      <c r="C1999">
        <v>-0.217983313162954</v>
      </c>
      <c r="D1999" t="s">
        <v>4843</v>
      </c>
      <c r="E1999">
        <v>1.3288735740205899E-3</v>
      </c>
      <c r="F1999">
        <v>0.39078857280498902</v>
      </c>
    </row>
    <row r="2000" spans="1:6" x14ac:dyDescent="0.2">
      <c r="A2000" t="s">
        <v>1926</v>
      </c>
      <c r="B2000">
        <v>2.3602160842716099E-2</v>
      </c>
      <c r="C2000">
        <v>-0.49592176300826601</v>
      </c>
      <c r="D2000" t="s">
        <v>4844</v>
      </c>
      <c r="E2000">
        <v>1.3288735740205899E-3</v>
      </c>
      <c r="F2000">
        <v>0.49603070055408899</v>
      </c>
    </row>
    <row r="2001" spans="1:6" x14ac:dyDescent="0.2">
      <c r="A2001" t="s">
        <v>2394</v>
      </c>
      <c r="B2001">
        <v>2.3602160842716099E-2</v>
      </c>
      <c r="C2001">
        <v>-0.311784458885626</v>
      </c>
      <c r="D2001" t="s">
        <v>3162</v>
      </c>
      <c r="E2001">
        <v>1.3288735740205899E-3</v>
      </c>
      <c r="F2001">
        <v>0.98589242242590902</v>
      </c>
    </row>
    <row r="2002" spans="1:6" x14ac:dyDescent="0.2">
      <c r="A2002" t="s">
        <v>1199</v>
      </c>
      <c r="B2002">
        <v>2.3602160842716099E-2</v>
      </c>
      <c r="C2002">
        <v>-0.56256163462134401</v>
      </c>
      <c r="D2002" t="s">
        <v>4845</v>
      </c>
      <c r="E2002">
        <v>1.3311148917510101E-3</v>
      </c>
      <c r="F2002">
        <v>0.96278751798561202</v>
      </c>
    </row>
    <row r="2003" spans="1:6" x14ac:dyDescent="0.2">
      <c r="A2003" t="s">
        <v>1090</v>
      </c>
      <c r="B2003">
        <v>2.3602160842716099E-2</v>
      </c>
      <c r="C2003">
        <v>-0.22642971635262499</v>
      </c>
      <c r="D2003" t="s">
        <v>4846</v>
      </c>
      <c r="E2003">
        <v>1.3311148917510101E-3</v>
      </c>
      <c r="F2003">
        <v>0.18086121325072901</v>
      </c>
    </row>
    <row r="2004" spans="1:6" x14ac:dyDescent="0.2">
      <c r="A2004" t="s">
        <v>1165</v>
      </c>
      <c r="B2004">
        <v>2.3602160842716099E-2</v>
      </c>
      <c r="C2004">
        <v>-0.24261410465820901</v>
      </c>
      <c r="D2004" t="s">
        <v>4847</v>
      </c>
      <c r="E2004">
        <v>1.3359536172861299E-3</v>
      </c>
      <c r="F2004">
        <v>0.69613697021418297</v>
      </c>
    </row>
    <row r="2005" spans="1:6" x14ac:dyDescent="0.2">
      <c r="A2005" t="s">
        <v>1428</v>
      </c>
      <c r="B2005">
        <v>2.3602160842716099E-2</v>
      </c>
      <c r="C2005">
        <v>-0.21654179361494799</v>
      </c>
      <c r="D2005" t="s">
        <v>4848</v>
      </c>
      <c r="E2005">
        <v>1.3497300072679999E-3</v>
      </c>
      <c r="F2005">
        <v>0.47046244041858698</v>
      </c>
    </row>
    <row r="2006" spans="1:6" x14ac:dyDescent="0.2">
      <c r="A2006" t="s">
        <v>1438</v>
      </c>
      <c r="B2006">
        <v>2.3602160842716099E-2</v>
      </c>
      <c r="C2006">
        <v>-0.208871009530644</v>
      </c>
      <c r="D2006" t="s">
        <v>4849</v>
      </c>
      <c r="E2006">
        <v>1.3497300072679999E-3</v>
      </c>
      <c r="F2006">
        <v>0.74878762337281402</v>
      </c>
    </row>
    <row r="2007" spans="1:6" x14ac:dyDescent="0.2">
      <c r="A2007" t="s">
        <v>3097</v>
      </c>
      <c r="B2007">
        <v>2.3374803808411702E-2</v>
      </c>
      <c r="C2007">
        <v>-0.44177188251351801</v>
      </c>
      <c r="D2007" t="s">
        <v>1904</v>
      </c>
      <c r="E2007">
        <v>1.3497300072679999E-3</v>
      </c>
      <c r="F2007">
        <v>0.192236846994017</v>
      </c>
    </row>
    <row r="2008" spans="1:6" x14ac:dyDescent="0.2">
      <c r="A2008" t="s">
        <v>1692</v>
      </c>
      <c r="B2008">
        <v>2.3374803808411702E-2</v>
      </c>
      <c r="C2008">
        <v>-0.21764890006357199</v>
      </c>
      <c r="D2008" t="s">
        <v>4850</v>
      </c>
      <c r="E2008">
        <v>1.3497300072679999E-3</v>
      </c>
      <c r="F2008">
        <v>0.46736298852791403</v>
      </c>
    </row>
    <row r="2009" spans="1:6" x14ac:dyDescent="0.2">
      <c r="A2009" t="s">
        <v>1491</v>
      </c>
      <c r="B2009">
        <v>2.3374803808411702E-2</v>
      </c>
      <c r="C2009">
        <v>-0.23127833409047999</v>
      </c>
      <c r="D2009" t="s">
        <v>4851</v>
      </c>
      <c r="E2009">
        <v>1.3497300072679999E-3</v>
      </c>
      <c r="F2009">
        <v>0.15135743135648599</v>
      </c>
    </row>
    <row r="2010" spans="1:6" x14ac:dyDescent="0.2">
      <c r="A2010" t="s">
        <v>1063</v>
      </c>
      <c r="B2010">
        <v>2.3374803808411702E-2</v>
      </c>
      <c r="C2010">
        <v>-0.21569520046259499</v>
      </c>
      <c r="D2010" t="s">
        <v>4852</v>
      </c>
      <c r="E2010">
        <v>1.3497300072679999E-3</v>
      </c>
      <c r="F2010">
        <v>0.46887142644837898</v>
      </c>
    </row>
    <row r="2011" spans="1:6" x14ac:dyDescent="0.2">
      <c r="A2011" t="s">
        <v>2234</v>
      </c>
      <c r="B2011">
        <v>2.3374803808411702E-2</v>
      </c>
      <c r="C2011">
        <v>-0.44344362212180599</v>
      </c>
      <c r="D2011" t="s">
        <v>4853</v>
      </c>
      <c r="E2011">
        <v>1.3497300072679999E-3</v>
      </c>
      <c r="F2011">
        <v>0.77450793551849895</v>
      </c>
    </row>
    <row r="2012" spans="1:6" x14ac:dyDescent="0.2">
      <c r="A2012" t="s">
        <v>2346</v>
      </c>
      <c r="B2012">
        <v>2.3374803808411702E-2</v>
      </c>
      <c r="C2012">
        <v>-0.197391226942188</v>
      </c>
      <c r="D2012" t="s">
        <v>4854</v>
      </c>
      <c r="E2012">
        <v>1.3497300072679999E-3</v>
      </c>
      <c r="F2012">
        <v>0.314333758062873</v>
      </c>
    </row>
    <row r="2013" spans="1:6" x14ac:dyDescent="0.2">
      <c r="A2013" t="s">
        <v>3098</v>
      </c>
      <c r="B2013">
        <v>2.3374803808411702E-2</v>
      </c>
      <c r="C2013">
        <v>-0.34164736219585701</v>
      </c>
      <c r="D2013" t="s">
        <v>798</v>
      </c>
      <c r="E2013">
        <v>1.3497300072679999E-3</v>
      </c>
      <c r="F2013">
        <v>0.97821070694315804</v>
      </c>
    </row>
    <row r="2014" spans="1:6" x14ac:dyDescent="0.2">
      <c r="A2014" t="s">
        <v>3099</v>
      </c>
      <c r="B2014">
        <v>2.3374803808411702E-2</v>
      </c>
      <c r="C2014">
        <v>-0.17405174283733901</v>
      </c>
      <c r="D2014" t="s">
        <v>4855</v>
      </c>
      <c r="E2014">
        <v>1.3605408175392201E-3</v>
      </c>
      <c r="F2014">
        <v>0.29283487318568202</v>
      </c>
    </row>
    <row r="2015" spans="1:6" x14ac:dyDescent="0.2">
      <c r="A2015" t="s">
        <v>3100</v>
      </c>
      <c r="B2015">
        <v>2.3374803808411702E-2</v>
      </c>
      <c r="C2015">
        <v>-0.116263490866608</v>
      </c>
      <c r="D2015" t="s">
        <v>4856</v>
      </c>
      <c r="E2015">
        <v>1.3694682247208699E-3</v>
      </c>
      <c r="F2015">
        <v>0.744112241836132</v>
      </c>
    </row>
    <row r="2016" spans="1:6" x14ac:dyDescent="0.2">
      <c r="A2016" t="s">
        <v>2657</v>
      </c>
      <c r="B2016">
        <v>2.3374803808411702E-2</v>
      </c>
      <c r="C2016">
        <v>-0.59255250256477499</v>
      </c>
      <c r="D2016" t="s">
        <v>4857</v>
      </c>
      <c r="E2016">
        <v>1.3694682247208699E-3</v>
      </c>
      <c r="F2016">
        <v>0.60722226590213702</v>
      </c>
    </row>
    <row r="2017" spans="1:6" x14ac:dyDescent="0.2">
      <c r="A2017" t="s">
        <v>3101</v>
      </c>
      <c r="B2017">
        <v>2.3374803808411702E-2</v>
      </c>
      <c r="C2017">
        <v>-0.29988981901371398</v>
      </c>
      <c r="D2017" t="s">
        <v>4858</v>
      </c>
      <c r="E2017">
        <v>1.3694682247208699E-3</v>
      </c>
      <c r="F2017">
        <v>1.1733327000349401</v>
      </c>
    </row>
    <row r="2018" spans="1:6" x14ac:dyDescent="0.2">
      <c r="A2018" t="s">
        <v>1167</v>
      </c>
      <c r="B2018">
        <v>2.33427357647959E-2</v>
      </c>
      <c r="C2018">
        <v>-0.120985880909927</v>
      </c>
      <c r="D2018" t="s">
        <v>4859</v>
      </c>
      <c r="E2018">
        <v>1.3694682247208699E-3</v>
      </c>
      <c r="F2018">
        <v>1.37004421971785</v>
      </c>
    </row>
    <row r="2019" spans="1:6" x14ac:dyDescent="0.2">
      <c r="A2019" t="s">
        <v>1815</v>
      </c>
      <c r="B2019">
        <v>2.3173436620901901E-2</v>
      </c>
      <c r="C2019">
        <v>-0.18435802638340301</v>
      </c>
      <c r="D2019" t="s">
        <v>4860</v>
      </c>
      <c r="E2019">
        <v>1.3694682247208699E-3</v>
      </c>
      <c r="F2019">
        <v>0.383154813260488</v>
      </c>
    </row>
    <row r="2020" spans="1:6" x14ac:dyDescent="0.2">
      <c r="A2020" t="s">
        <v>3102</v>
      </c>
      <c r="B2020">
        <v>2.3173436620901901E-2</v>
      </c>
      <c r="C2020">
        <v>-0.13626927470222799</v>
      </c>
      <c r="D2020" t="s">
        <v>4861</v>
      </c>
      <c r="E2020">
        <v>1.3694682247208699E-3</v>
      </c>
      <c r="F2020">
        <v>0.329186500243003</v>
      </c>
    </row>
    <row r="2021" spans="1:6" x14ac:dyDescent="0.2">
      <c r="A2021" t="s">
        <v>2276</v>
      </c>
      <c r="B2021">
        <v>2.3173436620901901E-2</v>
      </c>
      <c r="C2021">
        <v>-0.13118563977289499</v>
      </c>
      <c r="D2021" t="s">
        <v>4862</v>
      </c>
      <c r="E2021">
        <v>1.3694682247208699E-3</v>
      </c>
      <c r="F2021">
        <v>0.206816340698428</v>
      </c>
    </row>
    <row r="2022" spans="1:6" x14ac:dyDescent="0.2">
      <c r="A2022" t="s">
        <v>2373</v>
      </c>
      <c r="B2022">
        <v>2.3173436620901901E-2</v>
      </c>
      <c r="C2022">
        <v>-0.37973555092116201</v>
      </c>
      <c r="D2022" t="s">
        <v>4863</v>
      </c>
      <c r="E2022">
        <v>1.3694682247208699E-3</v>
      </c>
      <c r="F2022">
        <v>0.21547630410264601</v>
      </c>
    </row>
    <row r="2023" spans="1:6" x14ac:dyDescent="0.2">
      <c r="A2023" t="s">
        <v>1760</v>
      </c>
      <c r="B2023">
        <v>2.3173436620901901E-2</v>
      </c>
      <c r="C2023">
        <v>-0.135919687503882</v>
      </c>
      <c r="D2023" t="s">
        <v>4864</v>
      </c>
      <c r="E2023">
        <v>1.3694682247208699E-3</v>
      </c>
      <c r="F2023">
        <v>0.53059757988520295</v>
      </c>
    </row>
    <row r="2024" spans="1:6" x14ac:dyDescent="0.2">
      <c r="A2024" t="s">
        <v>3103</v>
      </c>
      <c r="B2024">
        <v>2.3173436620901901E-2</v>
      </c>
      <c r="C2024">
        <v>-0.64617383665077599</v>
      </c>
      <c r="D2024" t="s">
        <v>4865</v>
      </c>
      <c r="E2024">
        <v>1.3694682247208699E-3</v>
      </c>
      <c r="F2024">
        <v>0.13192737948866201</v>
      </c>
    </row>
    <row r="2025" spans="1:6" x14ac:dyDescent="0.2">
      <c r="A2025" t="s">
        <v>1106</v>
      </c>
      <c r="B2025">
        <v>2.2928377409700901E-2</v>
      </c>
      <c r="C2025">
        <v>-1.0709701725028999</v>
      </c>
      <c r="D2025" t="s">
        <v>4866</v>
      </c>
      <c r="E2025">
        <v>1.3694682247208699E-3</v>
      </c>
      <c r="F2025">
        <v>0.62262514583204898</v>
      </c>
    </row>
    <row r="2026" spans="1:6" x14ac:dyDescent="0.2">
      <c r="A2026" t="s">
        <v>1930</v>
      </c>
      <c r="B2026">
        <v>2.2928377409700901E-2</v>
      </c>
      <c r="C2026">
        <v>-0.19657421824677501</v>
      </c>
      <c r="D2026" t="s">
        <v>4867</v>
      </c>
      <c r="E2026">
        <v>1.3694682247208699E-3</v>
      </c>
      <c r="F2026">
        <v>0.211737393896338</v>
      </c>
    </row>
    <row r="2027" spans="1:6" x14ac:dyDescent="0.2">
      <c r="A2027" t="s">
        <v>1722</v>
      </c>
      <c r="B2027">
        <v>2.2928377409700901E-2</v>
      </c>
      <c r="C2027">
        <v>-0.45505104834744398</v>
      </c>
      <c r="D2027" t="s">
        <v>4868</v>
      </c>
      <c r="E2027">
        <v>1.3694682247208699E-3</v>
      </c>
      <c r="F2027">
        <v>0.325537782618883</v>
      </c>
    </row>
    <row r="2028" spans="1:6" x14ac:dyDescent="0.2">
      <c r="A2028" t="s">
        <v>1629</v>
      </c>
      <c r="B2028">
        <v>2.2928377409700901E-2</v>
      </c>
      <c r="C2028">
        <v>-0.209873303093987</v>
      </c>
      <c r="D2028" t="s">
        <v>4869</v>
      </c>
      <c r="E2028">
        <v>1.3931459492955399E-3</v>
      </c>
      <c r="F2028">
        <v>0.71362794271961805</v>
      </c>
    </row>
    <row r="2029" spans="1:6" x14ac:dyDescent="0.2">
      <c r="A2029" t="s">
        <v>2226</v>
      </c>
      <c r="B2029">
        <v>2.2928377409700901E-2</v>
      </c>
      <c r="C2029">
        <v>-0.151457271186245</v>
      </c>
      <c r="D2029" t="s">
        <v>4870</v>
      </c>
      <c r="E2029">
        <v>1.3931459492955399E-3</v>
      </c>
      <c r="F2029">
        <v>0.221519847665585</v>
      </c>
    </row>
    <row r="2030" spans="1:6" x14ac:dyDescent="0.2">
      <c r="A2030" t="s">
        <v>2062</v>
      </c>
      <c r="B2030">
        <v>2.2928377409700901E-2</v>
      </c>
      <c r="C2030">
        <v>-0.368129830295231</v>
      </c>
      <c r="D2030" t="s">
        <v>1542</v>
      </c>
      <c r="E2030">
        <v>1.3931459492955399E-3</v>
      </c>
      <c r="F2030">
        <v>0.47997454374784099</v>
      </c>
    </row>
    <row r="2031" spans="1:6" x14ac:dyDescent="0.2">
      <c r="A2031" t="s">
        <v>1269</v>
      </c>
      <c r="B2031">
        <v>2.2928377409700901E-2</v>
      </c>
      <c r="C2031">
        <v>-0.29555187607236999</v>
      </c>
      <c r="D2031" t="s">
        <v>4871</v>
      </c>
      <c r="E2031">
        <v>1.3931459492955399E-3</v>
      </c>
      <c r="F2031">
        <v>0.34466623300579102</v>
      </c>
    </row>
    <row r="2032" spans="1:6" x14ac:dyDescent="0.2">
      <c r="A2032" t="s">
        <v>1345</v>
      </c>
      <c r="B2032">
        <v>2.2928377409700901E-2</v>
      </c>
      <c r="C2032">
        <v>-0.18792129631327401</v>
      </c>
      <c r="D2032" t="s">
        <v>4872</v>
      </c>
      <c r="E2032">
        <v>1.4132567697676601E-3</v>
      </c>
      <c r="F2032">
        <v>1.4263471015072</v>
      </c>
    </row>
    <row r="2033" spans="1:6" x14ac:dyDescent="0.2">
      <c r="A2033" t="s">
        <v>3104</v>
      </c>
      <c r="B2033">
        <v>2.2686208774364901E-2</v>
      </c>
      <c r="C2033">
        <v>-0.202010751760933</v>
      </c>
      <c r="D2033" t="s">
        <v>4873</v>
      </c>
      <c r="E2033">
        <v>1.4179510874282901E-3</v>
      </c>
      <c r="F2033">
        <v>0.67707778683945896</v>
      </c>
    </row>
    <row r="2034" spans="1:6" x14ac:dyDescent="0.2">
      <c r="A2034" t="s">
        <v>2134</v>
      </c>
      <c r="B2034">
        <v>2.2686208774364901E-2</v>
      </c>
      <c r="C2034">
        <v>-0.12503142726598901</v>
      </c>
      <c r="D2034" t="s">
        <v>4874</v>
      </c>
      <c r="E2034">
        <v>1.4179510874282901E-3</v>
      </c>
      <c r="F2034">
        <v>0.36367268411679099</v>
      </c>
    </row>
    <row r="2035" spans="1:6" x14ac:dyDescent="0.2">
      <c r="A2035" t="s">
        <v>1948</v>
      </c>
      <c r="B2035">
        <v>2.2686208774364901E-2</v>
      </c>
      <c r="C2035">
        <v>-0.28786061378712402</v>
      </c>
      <c r="D2035" t="s">
        <v>4875</v>
      </c>
      <c r="E2035">
        <v>1.4179510874282901E-3</v>
      </c>
      <c r="F2035">
        <v>0.328662381422826</v>
      </c>
    </row>
    <row r="2036" spans="1:6" x14ac:dyDescent="0.2">
      <c r="A2036" t="s">
        <v>2010</v>
      </c>
      <c r="B2036">
        <v>2.2686208774364901E-2</v>
      </c>
      <c r="C2036">
        <v>-0.197495828304215</v>
      </c>
      <c r="D2036" t="s">
        <v>4876</v>
      </c>
      <c r="E2036">
        <v>1.4179510874282901E-3</v>
      </c>
      <c r="F2036">
        <v>0.16341108704406199</v>
      </c>
    </row>
    <row r="2037" spans="1:6" x14ac:dyDescent="0.2">
      <c r="A2037" t="s">
        <v>2582</v>
      </c>
      <c r="B2037">
        <v>2.2686208774364901E-2</v>
      </c>
      <c r="C2037">
        <v>-0.44352010449349999</v>
      </c>
      <c r="D2037" t="s">
        <v>2850</v>
      </c>
      <c r="E2037">
        <v>1.4179510874282901E-3</v>
      </c>
      <c r="F2037">
        <v>0.212825844852151</v>
      </c>
    </row>
    <row r="2038" spans="1:6" x14ac:dyDescent="0.2">
      <c r="A2038" t="s">
        <v>1542</v>
      </c>
      <c r="B2038">
        <v>2.2412563815997801E-2</v>
      </c>
      <c r="C2038">
        <v>-0.280619673122814</v>
      </c>
      <c r="D2038" t="s">
        <v>4877</v>
      </c>
      <c r="E2038">
        <v>1.4394240858334299E-3</v>
      </c>
      <c r="F2038">
        <v>1.4264288670823699</v>
      </c>
    </row>
    <row r="2039" spans="1:6" x14ac:dyDescent="0.2">
      <c r="A2039" t="s">
        <v>1855</v>
      </c>
      <c r="B2039">
        <v>2.2412563815997801E-2</v>
      </c>
      <c r="C2039">
        <v>-0.178892964478119</v>
      </c>
      <c r="D2039" t="s">
        <v>720</v>
      </c>
      <c r="E2039">
        <v>1.4435466763696001E-3</v>
      </c>
      <c r="F2039">
        <v>1.2492083480317</v>
      </c>
    </row>
    <row r="2040" spans="1:6" x14ac:dyDescent="0.2">
      <c r="A2040" t="s">
        <v>1289</v>
      </c>
      <c r="B2040">
        <v>2.2412563815997801E-2</v>
      </c>
      <c r="C2040">
        <v>-0.123979899518236</v>
      </c>
      <c r="D2040" t="s">
        <v>4878</v>
      </c>
      <c r="E2040">
        <v>1.4435466763696001E-3</v>
      </c>
      <c r="F2040">
        <v>0.21815471367077799</v>
      </c>
    </row>
    <row r="2041" spans="1:6" x14ac:dyDescent="0.2">
      <c r="A2041" t="s">
        <v>1731</v>
      </c>
      <c r="B2041">
        <v>2.2412563815997801E-2</v>
      </c>
      <c r="C2041">
        <v>-0.47872901458657702</v>
      </c>
      <c r="D2041" t="s">
        <v>4879</v>
      </c>
      <c r="E2041">
        <v>1.4435466763696001E-3</v>
      </c>
      <c r="F2041">
        <v>0.268431796690414</v>
      </c>
    </row>
    <row r="2042" spans="1:6" x14ac:dyDescent="0.2">
      <c r="A2042" t="s">
        <v>1702</v>
      </c>
      <c r="B2042">
        <v>2.2412563815997801E-2</v>
      </c>
      <c r="C2042">
        <v>-0.1889863302906</v>
      </c>
      <c r="D2042" t="s">
        <v>4880</v>
      </c>
      <c r="E2042">
        <v>1.4435466763696001E-3</v>
      </c>
      <c r="F2042">
        <v>0.23452443104495699</v>
      </c>
    </row>
    <row r="2043" spans="1:6" x14ac:dyDescent="0.2">
      <c r="A2043" t="s">
        <v>2112</v>
      </c>
      <c r="B2043">
        <v>2.2412563815997801E-2</v>
      </c>
      <c r="C2043">
        <v>-0.227305728884762</v>
      </c>
      <c r="D2043" t="s">
        <v>2837</v>
      </c>
      <c r="E2043">
        <v>1.4452826645536499E-3</v>
      </c>
      <c r="F2043">
        <v>0.113607032460373</v>
      </c>
    </row>
    <row r="2044" spans="1:6" x14ac:dyDescent="0.2">
      <c r="A2044" t="s">
        <v>2008</v>
      </c>
      <c r="B2044">
        <v>2.2412563815997801E-2</v>
      </c>
      <c r="C2044">
        <v>-0.23638891174506299</v>
      </c>
      <c r="D2044" t="s">
        <v>4881</v>
      </c>
      <c r="E2044">
        <v>1.4573321141104799E-3</v>
      </c>
      <c r="F2044">
        <v>0.390316052661417</v>
      </c>
    </row>
    <row r="2045" spans="1:6" x14ac:dyDescent="0.2">
      <c r="A2045" t="s">
        <v>3105</v>
      </c>
      <c r="B2045">
        <v>2.21762484093193E-2</v>
      </c>
      <c r="C2045">
        <v>-0.29210041122854402</v>
      </c>
      <c r="D2045" t="s">
        <v>4882</v>
      </c>
      <c r="E2045">
        <v>1.4612425001722001E-3</v>
      </c>
      <c r="F2045">
        <v>0.15041454564433901</v>
      </c>
    </row>
    <row r="2046" spans="1:6" x14ac:dyDescent="0.2">
      <c r="A2046" t="s">
        <v>2339</v>
      </c>
      <c r="B2046">
        <v>2.21762484093193E-2</v>
      </c>
      <c r="C2046">
        <v>-0.4435704763685</v>
      </c>
      <c r="D2046" t="s">
        <v>4883</v>
      </c>
      <c r="E2046">
        <v>1.4612425001722001E-3</v>
      </c>
      <c r="F2046">
        <v>0.68952898456081502</v>
      </c>
    </row>
    <row r="2047" spans="1:6" x14ac:dyDescent="0.2">
      <c r="A2047" t="s">
        <v>1112</v>
      </c>
      <c r="B2047">
        <v>2.21762484093193E-2</v>
      </c>
      <c r="C2047">
        <v>-0.20019866980054901</v>
      </c>
      <c r="D2047" t="s">
        <v>4884</v>
      </c>
      <c r="E2047">
        <v>1.4637679110940801E-3</v>
      </c>
      <c r="F2047">
        <v>0.18158457787162</v>
      </c>
    </row>
    <row r="2048" spans="1:6" x14ac:dyDescent="0.2">
      <c r="A2048" t="s">
        <v>1842</v>
      </c>
      <c r="B2048">
        <v>2.21762484093193E-2</v>
      </c>
      <c r="C2048">
        <v>-0.17243892643405301</v>
      </c>
      <c r="D2048" t="s">
        <v>4885</v>
      </c>
      <c r="E2048">
        <v>1.4646225172754001E-3</v>
      </c>
      <c r="F2048">
        <v>0.64677100126716303</v>
      </c>
    </row>
    <row r="2049" spans="1:6" x14ac:dyDescent="0.2">
      <c r="A2049" t="s">
        <v>1859</v>
      </c>
      <c r="B2049">
        <v>2.21762484093193E-2</v>
      </c>
      <c r="C2049">
        <v>-0.25082150228474098</v>
      </c>
      <c r="D2049" t="s">
        <v>4886</v>
      </c>
      <c r="E2049">
        <v>1.4646225172754001E-3</v>
      </c>
      <c r="F2049">
        <v>0.626713774179677</v>
      </c>
    </row>
    <row r="2050" spans="1:6" x14ac:dyDescent="0.2">
      <c r="A2050" t="s">
        <v>1232</v>
      </c>
      <c r="B2050">
        <v>2.21762484093193E-2</v>
      </c>
      <c r="C2050">
        <v>-0.19868792483856701</v>
      </c>
      <c r="D2050" t="s">
        <v>63</v>
      </c>
      <c r="E2050">
        <v>1.4646225172754001E-3</v>
      </c>
      <c r="F2050">
        <v>0.94302163916361503</v>
      </c>
    </row>
    <row r="2051" spans="1:6" x14ac:dyDescent="0.2">
      <c r="A2051" t="s">
        <v>1928</v>
      </c>
      <c r="B2051">
        <v>2.1932629723271702E-2</v>
      </c>
      <c r="C2051">
        <v>-0.156403681258729</v>
      </c>
      <c r="D2051" t="s">
        <v>4887</v>
      </c>
      <c r="E2051">
        <v>1.4646225172754001E-3</v>
      </c>
      <c r="F2051">
        <v>0.56389338223166696</v>
      </c>
    </row>
    <row r="2052" spans="1:6" x14ac:dyDescent="0.2">
      <c r="A2052" t="s">
        <v>2573</v>
      </c>
      <c r="B2052">
        <v>2.1932629723271702E-2</v>
      </c>
      <c r="C2052">
        <v>-0.22524516039299</v>
      </c>
      <c r="D2052" t="s">
        <v>4888</v>
      </c>
      <c r="E2052">
        <v>1.4646225172754001E-3</v>
      </c>
      <c r="F2052">
        <v>0.51175153344657498</v>
      </c>
    </row>
    <row r="2053" spans="1:6" x14ac:dyDescent="0.2">
      <c r="A2053" t="s">
        <v>2618</v>
      </c>
      <c r="B2053">
        <v>2.1932629723271702E-2</v>
      </c>
      <c r="C2053">
        <v>-0.178880234937772</v>
      </c>
      <c r="D2053" t="s">
        <v>1178</v>
      </c>
      <c r="E2053">
        <v>1.4646225172754001E-3</v>
      </c>
      <c r="F2053">
        <v>0.40295774671040802</v>
      </c>
    </row>
    <row r="2054" spans="1:6" x14ac:dyDescent="0.2">
      <c r="A2054" t="s">
        <v>1048</v>
      </c>
      <c r="B2054">
        <v>2.1932629723271702E-2</v>
      </c>
      <c r="C2054">
        <v>-0.61991872593283803</v>
      </c>
      <c r="D2054" t="s">
        <v>4889</v>
      </c>
      <c r="E2054">
        <v>1.4646225172754001E-3</v>
      </c>
      <c r="F2054">
        <v>0.25880061272227201</v>
      </c>
    </row>
    <row r="2055" spans="1:6" x14ac:dyDescent="0.2">
      <c r="A2055" t="s">
        <v>1190</v>
      </c>
      <c r="B2055">
        <v>2.1932629723271702E-2</v>
      </c>
      <c r="C2055">
        <v>-0.28879657026260402</v>
      </c>
      <c r="D2055" t="s">
        <v>4890</v>
      </c>
      <c r="E2055">
        <v>1.4667354202536299E-3</v>
      </c>
      <c r="F2055">
        <v>0.24432720365253999</v>
      </c>
    </row>
    <row r="2056" spans="1:6" x14ac:dyDescent="0.2">
      <c r="A2056" t="s">
        <v>2627</v>
      </c>
      <c r="B2056">
        <v>2.1932629723271702E-2</v>
      </c>
      <c r="C2056">
        <v>-8.9982206599782594E-2</v>
      </c>
      <c r="D2056" t="s">
        <v>4891</v>
      </c>
      <c r="E2056">
        <v>1.4746761448729401E-3</v>
      </c>
      <c r="F2056">
        <v>1.1785082732323899</v>
      </c>
    </row>
    <row r="2057" spans="1:6" x14ac:dyDescent="0.2">
      <c r="A2057" t="s">
        <v>2108</v>
      </c>
      <c r="B2057">
        <v>2.1932629723271702E-2</v>
      </c>
      <c r="C2057">
        <v>-0.40556125987087299</v>
      </c>
      <c r="D2057" t="s">
        <v>4892</v>
      </c>
      <c r="E2057">
        <v>1.4887018149757499E-3</v>
      </c>
      <c r="F2057">
        <v>0.45029228684015798</v>
      </c>
    </row>
    <row r="2058" spans="1:6" x14ac:dyDescent="0.2">
      <c r="A2058" t="s">
        <v>3106</v>
      </c>
      <c r="B2058">
        <v>2.1734597377961701E-2</v>
      </c>
      <c r="C2058">
        <v>-0.62513662071945197</v>
      </c>
      <c r="D2058" t="s">
        <v>4893</v>
      </c>
      <c r="E2058">
        <v>1.4887018149757499E-3</v>
      </c>
      <c r="F2058">
        <v>0.32333344848409901</v>
      </c>
    </row>
    <row r="2059" spans="1:6" x14ac:dyDescent="0.2">
      <c r="A2059" t="s">
        <v>1455</v>
      </c>
      <c r="B2059">
        <v>2.1734597377961701E-2</v>
      </c>
      <c r="C2059">
        <v>-0.69617690113385899</v>
      </c>
      <c r="D2059" t="s">
        <v>4894</v>
      </c>
      <c r="E2059">
        <v>1.4887018149757499E-3</v>
      </c>
      <c r="F2059">
        <v>0.403939226504205</v>
      </c>
    </row>
    <row r="2060" spans="1:6" x14ac:dyDescent="0.2">
      <c r="A2060" t="s">
        <v>1759</v>
      </c>
      <c r="B2060">
        <v>2.1734597377961701E-2</v>
      </c>
      <c r="C2060">
        <v>-0.47208127985382098</v>
      </c>
      <c r="D2060" t="s">
        <v>4895</v>
      </c>
      <c r="E2060">
        <v>1.4887018149757499E-3</v>
      </c>
      <c r="F2060">
        <v>0.213912121775063</v>
      </c>
    </row>
    <row r="2061" spans="1:6" x14ac:dyDescent="0.2">
      <c r="A2061" t="s">
        <v>3107</v>
      </c>
      <c r="B2061">
        <v>2.1734597377961701E-2</v>
      </c>
      <c r="C2061">
        <v>-0.41992617022676698</v>
      </c>
      <c r="D2061" t="s">
        <v>4896</v>
      </c>
      <c r="E2061">
        <v>1.4964781887243899E-3</v>
      </c>
      <c r="F2061">
        <v>0.15344899463009301</v>
      </c>
    </row>
    <row r="2062" spans="1:6" x14ac:dyDescent="0.2">
      <c r="A2062" t="s">
        <v>986</v>
      </c>
      <c r="B2062">
        <v>2.1620125756629801E-2</v>
      </c>
      <c r="C2062">
        <v>-0.50528532518456304</v>
      </c>
      <c r="D2062" t="s">
        <v>4897</v>
      </c>
      <c r="E2062">
        <v>1.50720596316686E-3</v>
      </c>
      <c r="F2062">
        <v>0.15255377650764401</v>
      </c>
    </row>
    <row r="2063" spans="1:6" x14ac:dyDescent="0.2">
      <c r="A2063" t="s">
        <v>3108</v>
      </c>
      <c r="B2063">
        <v>2.1450408068220898E-2</v>
      </c>
      <c r="C2063">
        <v>-0.27005023134286199</v>
      </c>
      <c r="D2063" t="s">
        <v>4898</v>
      </c>
      <c r="E2063">
        <v>1.51432907972366E-3</v>
      </c>
      <c r="F2063">
        <v>1.00842828037411</v>
      </c>
    </row>
    <row r="2064" spans="1:6" x14ac:dyDescent="0.2">
      <c r="A2064" t="s">
        <v>1414</v>
      </c>
      <c r="B2064">
        <v>2.1450408068220898E-2</v>
      </c>
      <c r="C2064">
        <v>-0.46780081139734098</v>
      </c>
      <c r="D2064" t="s">
        <v>4899</v>
      </c>
      <c r="E2064">
        <v>1.51432907972366E-3</v>
      </c>
      <c r="F2064">
        <v>0.40235905055732901</v>
      </c>
    </row>
    <row r="2065" spans="1:6" x14ac:dyDescent="0.2">
      <c r="A2065" t="s">
        <v>1691</v>
      </c>
      <c r="B2065">
        <v>2.1450408068220898E-2</v>
      </c>
      <c r="C2065">
        <v>-0.186230807780394</v>
      </c>
      <c r="D2065" t="s">
        <v>4900</v>
      </c>
      <c r="E2065">
        <v>1.51432907972366E-3</v>
      </c>
      <c r="F2065">
        <v>0.32302581049742202</v>
      </c>
    </row>
    <row r="2066" spans="1:6" x14ac:dyDescent="0.2">
      <c r="A2066" t="s">
        <v>2614</v>
      </c>
      <c r="B2066">
        <v>2.1450408068220898E-2</v>
      </c>
      <c r="C2066">
        <v>-0.44445791111447602</v>
      </c>
      <c r="D2066" t="s">
        <v>4901</v>
      </c>
      <c r="E2066">
        <v>1.51432907972366E-3</v>
      </c>
      <c r="F2066">
        <v>0.258030152678485</v>
      </c>
    </row>
    <row r="2067" spans="1:6" x14ac:dyDescent="0.2">
      <c r="A2067" t="s">
        <v>1100</v>
      </c>
      <c r="B2067">
        <v>2.1450408068220898E-2</v>
      </c>
      <c r="C2067">
        <v>-0.388147883524665</v>
      </c>
      <c r="D2067" t="s">
        <v>4902</v>
      </c>
      <c r="E2067">
        <v>1.53709120221701E-3</v>
      </c>
      <c r="F2067">
        <v>0.59362007497662606</v>
      </c>
    </row>
    <row r="2068" spans="1:6" x14ac:dyDescent="0.2">
      <c r="A2068" t="s">
        <v>3109</v>
      </c>
      <c r="B2068">
        <v>2.1450408068220898E-2</v>
      </c>
      <c r="C2068">
        <v>-0.19965931760403999</v>
      </c>
      <c r="D2068" t="s">
        <v>4903</v>
      </c>
      <c r="E2068">
        <v>1.54155915849071E-3</v>
      </c>
      <c r="F2068">
        <v>0.41497504241487099</v>
      </c>
    </row>
    <row r="2069" spans="1:6" x14ac:dyDescent="0.2">
      <c r="A2069" t="s">
        <v>1402</v>
      </c>
      <c r="B2069">
        <v>2.1450408068220898E-2</v>
      </c>
      <c r="C2069">
        <v>-0.449711154233219</v>
      </c>
      <c r="D2069" t="s">
        <v>4904</v>
      </c>
      <c r="E2069">
        <v>1.54155915849071E-3</v>
      </c>
      <c r="F2069">
        <v>0.28351266184022</v>
      </c>
    </row>
    <row r="2070" spans="1:6" x14ac:dyDescent="0.2">
      <c r="A2070" t="s">
        <v>1109</v>
      </c>
      <c r="B2070">
        <v>2.1450408068220898E-2</v>
      </c>
      <c r="C2070">
        <v>-0.112856351750938</v>
      </c>
      <c r="D2070" t="s">
        <v>4905</v>
      </c>
      <c r="E2070">
        <v>1.54155915849071E-3</v>
      </c>
      <c r="F2070">
        <v>0.261397368689538</v>
      </c>
    </row>
    <row r="2071" spans="1:6" x14ac:dyDescent="0.2">
      <c r="A2071" t="s">
        <v>2575</v>
      </c>
      <c r="B2071">
        <v>2.1450408068220898E-2</v>
      </c>
      <c r="C2071">
        <v>-0.206870117896887</v>
      </c>
      <c r="D2071" t="s">
        <v>4906</v>
      </c>
      <c r="E2071">
        <v>1.56360900146102E-3</v>
      </c>
      <c r="F2071">
        <v>0.116582704278918</v>
      </c>
    </row>
    <row r="2072" spans="1:6" x14ac:dyDescent="0.2">
      <c r="A2072" t="s">
        <v>3110</v>
      </c>
      <c r="B2072">
        <v>2.1450408068220898E-2</v>
      </c>
      <c r="C2072">
        <v>-0.123626067540932</v>
      </c>
      <c r="D2072" t="s">
        <v>4907</v>
      </c>
      <c r="E2072">
        <v>1.5676401492704601E-3</v>
      </c>
      <c r="F2072">
        <v>0.75306358171180099</v>
      </c>
    </row>
    <row r="2073" spans="1:6" x14ac:dyDescent="0.2">
      <c r="A2073" t="s">
        <v>1182</v>
      </c>
      <c r="B2073">
        <v>2.1450408068220898E-2</v>
      </c>
      <c r="C2073">
        <v>-0.19596217060152599</v>
      </c>
      <c r="D2073" t="s">
        <v>4908</v>
      </c>
      <c r="E2073">
        <v>1.5676401492704601E-3</v>
      </c>
      <c r="F2073">
        <v>0.22526003423164301</v>
      </c>
    </row>
    <row r="2074" spans="1:6" x14ac:dyDescent="0.2">
      <c r="A2074" t="s">
        <v>3111</v>
      </c>
      <c r="B2074">
        <v>2.1326118773621498E-2</v>
      </c>
      <c r="C2074">
        <v>-0.134364628842636</v>
      </c>
      <c r="D2074" t="s">
        <v>4909</v>
      </c>
      <c r="E2074">
        <v>1.5676401492704601E-3</v>
      </c>
      <c r="F2074">
        <v>0.30617453039071701</v>
      </c>
    </row>
    <row r="2075" spans="1:6" x14ac:dyDescent="0.2">
      <c r="A2075" t="s">
        <v>3112</v>
      </c>
      <c r="B2075">
        <v>2.1326118773621498E-2</v>
      </c>
      <c r="C2075">
        <v>-0.423963423246422</v>
      </c>
      <c r="D2075" t="s">
        <v>4910</v>
      </c>
      <c r="E2075">
        <v>1.5953598327027199E-3</v>
      </c>
      <c r="F2075">
        <v>0.15784749591541</v>
      </c>
    </row>
    <row r="2076" spans="1:6" x14ac:dyDescent="0.2">
      <c r="A2076" t="s">
        <v>1039</v>
      </c>
      <c r="B2076">
        <v>2.1326118773621498E-2</v>
      </c>
      <c r="C2076">
        <v>-0.57022457030231299</v>
      </c>
      <c r="D2076" t="s">
        <v>4911</v>
      </c>
      <c r="E2076">
        <v>1.6222990044257499E-3</v>
      </c>
      <c r="F2076">
        <v>0.41114629467115499</v>
      </c>
    </row>
    <row r="2077" spans="1:6" x14ac:dyDescent="0.2">
      <c r="A2077" t="s">
        <v>1194</v>
      </c>
      <c r="B2077">
        <v>2.1326118773621498E-2</v>
      </c>
      <c r="C2077">
        <v>-0.27870879070686799</v>
      </c>
      <c r="D2077" t="s">
        <v>4912</v>
      </c>
      <c r="E2077">
        <v>1.6222990044257499E-3</v>
      </c>
      <c r="F2077">
        <v>0.24006855634052299</v>
      </c>
    </row>
    <row r="2078" spans="1:6" x14ac:dyDescent="0.2">
      <c r="A2078" t="s">
        <v>2006</v>
      </c>
      <c r="B2078">
        <v>2.1326118773621498E-2</v>
      </c>
      <c r="C2078">
        <v>-0.25689788516496498</v>
      </c>
      <c r="D2078" t="s">
        <v>4913</v>
      </c>
      <c r="E2078">
        <v>1.6222990044257499E-3</v>
      </c>
      <c r="F2078">
        <v>0.29917286573186003</v>
      </c>
    </row>
    <row r="2079" spans="1:6" x14ac:dyDescent="0.2">
      <c r="A2079" t="s">
        <v>1248</v>
      </c>
      <c r="B2079">
        <v>2.1326118773621498E-2</v>
      </c>
      <c r="C2079">
        <v>-0.45453023053060199</v>
      </c>
      <c r="D2079" t="s">
        <v>2707</v>
      </c>
      <c r="E2079">
        <v>1.6222990044257499E-3</v>
      </c>
      <c r="F2079">
        <v>0.20578398293508399</v>
      </c>
    </row>
    <row r="2080" spans="1:6" x14ac:dyDescent="0.2">
      <c r="A2080" t="s">
        <v>1224</v>
      </c>
      <c r="B2080">
        <v>2.1326118773621498E-2</v>
      </c>
      <c r="C2080">
        <v>-0.45940783303635402</v>
      </c>
      <c r="D2080" t="s">
        <v>4914</v>
      </c>
      <c r="E2080">
        <v>1.6222990044257499E-3</v>
      </c>
      <c r="F2080">
        <v>0.15079227152963201</v>
      </c>
    </row>
    <row r="2081" spans="1:6" x14ac:dyDescent="0.2">
      <c r="A2081" t="s">
        <v>1592</v>
      </c>
      <c r="B2081">
        <v>2.1326118773621498E-2</v>
      </c>
      <c r="C2081">
        <v>-0.17348547445510301</v>
      </c>
      <c r="D2081" t="s">
        <v>1826</v>
      </c>
      <c r="E2081">
        <v>1.6222990044257499E-3</v>
      </c>
      <c r="F2081">
        <v>0.273507879631531</v>
      </c>
    </row>
    <row r="2082" spans="1:6" x14ac:dyDescent="0.2">
      <c r="A2082" t="s">
        <v>1863</v>
      </c>
      <c r="B2082">
        <v>2.1326118773621498E-2</v>
      </c>
      <c r="C2082">
        <v>-0.24549387402421799</v>
      </c>
      <c r="D2082" t="s">
        <v>4915</v>
      </c>
      <c r="E2082">
        <v>1.6496685492042901E-3</v>
      </c>
      <c r="F2082">
        <v>1.7178119103180001</v>
      </c>
    </row>
    <row r="2083" spans="1:6" x14ac:dyDescent="0.2">
      <c r="A2083" t="s">
        <v>2031</v>
      </c>
      <c r="B2083">
        <v>2.1326118773621498E-2</v>
      </c>
      <c r="C2083">
        <v>-0.23028498550864501</v>
      </c>
      <c r="D2083" t="s">
        <v>4916</v>
      </c>
      <c r="E2083">
        <v>1.6496685492042901E-3</v>
      </c>
      <c r="F2083">
        <v>0.360431646795419</v>
      </c>
    </row>
    <row r="2084" spans="1:6" x14ac:dyDescent="0.2">
      <c r="A2084" t="s">
        <v>1561</v>
      </c>
      <c r="B2084">
        <v>2.1114518737704199E-2</v>
      </c>
      <c r="C2084">
        <v>-0.21794463503300401</v>
      </c>
      <c r="D2084" t="s">
        <v>4917</v>
      </c>
      <c r="E2084">
        <v>1.6496685492042901E-3</v>
      </c>
      <c r="F2084">
        <v>0.250080017646446</v>
      </c>
    </row>
    <row r="2085" spans="1:6" x14ac:dyDescent="0.2">
      <c r="A2085" t="s">
        <v>2053</v>
      </c>
      <c r="B2085">
        <v>2.1114518737704199E-2</v>
      </c>
      <c r="C2085">
        <v>-0.468630255307807</v>
      </c>
      <c r="D2085" t="s">
        <v>4918</v>
      </c>
      <c r="E2085">
        <v>1.6523687203694401E-3</v>
      </c>
      <c r="F2085">
        <v>0.753643184913384</v>
      </c>
    </row>
    <row r="2086" spans="1:6" x14ac:dyDescent="0.2">
      <c r="A2086" t="s">
        <v>3113</v>
      </c>
      <c r="B2086">
        <v>2.1114518737704199E-2</v>
      </c>
      <c r="C2086">
        <v>-0.20029871587275699</v>
      </c>
      <c r="D2086" t="s">
        <v>1659</v>
      </c>
      <c r="E2086">
        <v>1.6770508659225999E-3</v>
      </c>
      <c r="F2086">
        <v>0.87657852501462497</v>
      </c>
    </row>
    <row r="2087" spans="1:6" x14ac:dyDescent="0.2">
      <c r="A2087" t="s">
        <v>1495</v>
      </c>
      <c r="B2087">
        <v>2.1114518737704199E-2</v>
      </c>
      <c r="C2087">
        <v>-0.24178885656518101</v>
      </c>
      <c r="D2087" t="s">
        <v>146</v>
      </c>
      <c r="E2087">
        <v>1.6770508659225999E-3</v>
      </c>
      <c r="F2087">
        <v>0.37755244111282699</v>
      </c>
    </row>
    <row r="2088" spans="1:6" x14ac:dyDescent="0.2">
      <c r="A2088" t="s">
        <v>1334</v>
      </c>
      <c r="B2088">
        <v>2.1114518737704199E-2</v>
      </c>
      <c r="C2088">
        <v>-0.45020767510183202</v>
      </c>
      <c r="D2088" t="s">
        <v>4919</v>
      </c>
      <c r="E2088">
        <v>1.6770508659225999E-3</v>
      </c>
      <c r="F2088">
        <v>0.375765736561473</v>
      </c>
    </row>
    <row r="2089" spans="1:6" x14ac:dyDescent="0.2">
      <c r="A2089" t="s">
        <v>1522</v>
      </c>
      <c r="B2089">
        <v>2.08608782660742E-2</v>
      </c>
      <c r="C2089">
        <v>-0.19556027066152101</v>
      </c>
      <c r="D2089" t="s">
        <v>4920</v>
      </c>
      <c r="E2089">
        <v>1.68246259865405E-3</v>
      </c>
      <c r="F2089">
        <v>0.17283172301391</v>
      </c>
    </row>
    <row r="2090" spans="1:6" x14ac:dyDescent="0.2">
      <c r="A2090" t="s">
        <v>2584</v>
      </c>
      <c r="B2090">
        <v>2.08608782660742E-2</v>
      </c>
      <c r="C2090">
        <v>-0.48796634249120702</v>
      </c>
      <c r="D2090" t="s">
        <v>4921</v>
      </c>
      <c r="E2090">
        <v>1.69023500458359E-3</v>
      </c>
      <c r="F2090">
        <v>0.630390698652739</v>
      </c>
    </row>
    <row r="2091" spans="1:6" x14ac:dyDescent="0.2">
      <c r="A2091" t="s">
        <v>1097</v>
      </c>
      <c r="B2091">
        <v>2.08608782660742E-2</v>
      </c>
      <c r="C2091">
        <v>-0.372841720934804</v>
      </c>
      <c r="D2091" t="s">
        <v>4922</v>
      </c>
      <c r="E2091">
        <v>1.7033058661262001E-3</v>
      </c>
      <c r="F2091">
        <v>1.6082048041430299</v>
      </c>
    </row>
    <row r="2092" spans="1:6" x14ac:dyDescent="0.2">
      <c r="A2092" t="s">
        <v>1580</v>
      </c>
      <c r="B2092">
        <v>2.0679933565424E-2</v>
      </c>
      <c r="C2092">
        <v>-0.15894940418016701</v>
      </c>
      <c r="D2092" t="s">
        <v>4923</v>
      </c>
      <c r="E2092">
        <v>1.70615400947356E-3</v>
      </c>
      <c r="F2092">
        <v>0.42685369708371801</v>
      </c>
    </row>
    <row r="2093" spans="1:6" x14ac:dyDescent="0.2">
      <c r="A2093" t="s">
        <v>1645</v>
      </c>
      <c r="B2093">
        <v>2.0610276033868901E-2</v>
      </c>
      <c r="C2093">
        <v>-0.85876316331532798</v>
      </c>
      <c r="D2093" t="s">
        <v>4924</v>
      </c>
      <c r="E2093">
        <v>1.70615400947356E-3</v>
      </c>
      <c r="F2093">
        <v>0.44978263783968903</v>
      </c>
    </row>
    <row r="2094" spans="1:6" x14ac:dyDescent="0.2">
      <c r="A2094" t="s">
        <v>2215</v>
      </c>
      <c r="B2094">
        <v>2.0610276033868901E-2</v>
      </c>
      <c r="C2094">
        <v>-0.33834970520492902</v>
      </c>
      <c r="D2094" t="s">
        <v>4925</v>
      </c>
      <c r="E2094">
        <v>1.70615400947356E-3</v>
      </c>
      <c r="F2094">
        <v>0.61457144441438705</v>
      </c>
    </row>
    <row r="2095" spans="1:6" x14ac:dyDescent="0.2">
      <c r="A2095" t="s">
        <v>3114</v>
      </c>
      <c r="B2095">
        <v>2.0610276033868901E-2</v>
      </c>
      <c r="C2095">
        <v>-0.41932181627752102</v>
      </c>
      <c r="D2095" t="s">
        <v>4926</v>
      </c>
      <c r="E2095">
        <v>1.7366036497702499E-3</v>
      </c>
      <c r="F2095">
        <v>1.2102278344870401</v>
      </c>
    </row>
    <row r="2096" spans="1:6" x14ac:dyDescent="0.2">
      <c r="A2096" t="s">
        <v>1302</v>
      </c>
      <c r="B2096">
        <v>2.0610276033868901E-2</v>
      </c>
      <c r="C2096">
        <v>-0.24939379040599999</v>
      </c>
      <c r="D2096" t="s">
        <v>4927</v>
      </c>
      <c r="E2096">
        <v>1.7366036497702499E-3</v>
      </c>
      <c r="F2096">
        <v>0.49785572271911899</v>
      </c>
    </row>
    <row r="2097" spans="1:6" x14ac:dyDescent="0.2">
      <c r="A2097" t="s">
        <v>1705</v>
      </c>
      <c r="B2097">
        <v>2.0610276033868901E-2</v>
      </c>
      <c r="C2097">
        <v>-0.19425622620194199</v>
      </c>
      <c r="D2097" t="s">
        <v>4928</v>
      </c>
      <c r="E2097">
        <v>1.74289509615488E-3</v>
      </c>
      <c r="F2097">
        <v>0.90360214660319305</v>
      </c>
    </row>
    <row r="2098" spans="1:6" x14ac:dyDescent="0.2">
      <c r="A2098" t="s">
        <v>1061</v>
      </c>
      <c r="B2098">
        <v>2.0384658294088E-2</v>
      </c>
      <c r="C2098">
        <v>-0.54167685051726999</v>
      </c>
      <c r="D2098" t="s">
        <v>4929</v>
      </c>
      <c r="E2098">
        <v>1.76357819602888E-3</v>
      </c>
      <c r="F2098">
        <v>0.46125912057023999</v>
      </c>
    </row>
    <row r="2099" spans="1:6" x14ac:dyDescent="0.2">
      <c r="A2099" t="s">
        <v>1680</v>
      </c>
      <c r="B2099">
        <v>2.0384658294088E-2</v>
      </c>
      <c r="C2099">
        <v>-0.47203862289007897</v>
      </c>
      <c r="D2099" t="s">
        <v>4930</v>
      </c>
      <c r="E2099">
        <v>1.76357819602888E-3</v>
      </c>
      <c r="F2099">
        <v>0.474310917243011</v>
      </c>
    </row>
    <row r="2100" spans="1:6" x14ac:dyDescent="0.2">
      <c r="A2100" t="s">
        <v>1681</v>
      </c>
      <c r="B2100">
        <v>2.0384658294088E-2</v>
      </c>
      <c r="C2100">
        <v>-0.58490768404400895</v>
      </c>
      <c r="D2100" t="s">
        <v>4931</v>
      </c>
      <c r="E2100">
        <v>1.76357819602888E-3</v>
      </c>
      <c r="F2100">
        <v>0.42028738882369099</v>
      </c>
    </row>
    <row r="2101" spans="1:6" x14ac:dyDescent="0.2">
      <c r="A2101" t="s">
        <v>1780</v>
      </c>
      <c r="B2101">
        <v>2.0384658294088E-2</v>
      </c>
      <c r="C2101">
        <v>-0.23915175401067801</v>
      </c>
      <c r="D2101" t="s">
        <v>4932</v>
      </c>
      <c r="E2101">
        <v>1.76357819602888E-3</v>
      </c>
      <c r="F2101">
        <v>0.53220905295848497</v>
      </c>
    </row>
    <row r="2102" spans="1:6" x14ac:dyDescent="0.2">
      <c r="A2102" t="s">
        <v>1423</v>
      </c>
      <c r="B2102">
        <v>2.0384658294088E-2</v>
      </c>
      <c r="C2102">
        <v>-0.16846367542607199</v>
      </c>
      <c r="D2102" t="s">
        <v>4933</v>
      </c>
      <c r="E2102">
        <v>1.76357819602888E-3</v>
      </c>
      <c r="F2102">
        <v>0.50816696811851203</v>
      </c>
    </row>
    <row r="2103" spans="1:6" x14ac:dyDescent="0.2">
      <c r="A2103" t="s">
        <v>2304</v>
      </c>
      <c r="B2103">
        <v>2.0161746735004499E-2</v>
      </c>
      <c r="C2103">
        <v>-0.18595566692762899</v>
      </c>
      <c r="D2103" t="s">
        <v>4934</v>
      </c>
      <c r="E2103">
        <v>1.76357819602888E-3</v>
      </c>
      <c r="F2103">
        <v>0.28944507697268601</v>
      </c>
    </row>
    <row r="2104" spans="1:6" x14ac:dyDescent="0.2">
      <c r="A2104" t="s">
        <v>970</v>
      </c>
      <c r="B2104">
        <v>2.00566675094433E-2</v>
      </c>
      <c r="C2104">
        <v>-0.55606750283071305</v>
      </c>
      <c r="D2104" t="s">
        <v>4935</v>
      </c>
      <c r="E2104">
        <v>1.7940913945408601E-3</v>
      </c>
      <c r="F2104">
        <v>0.57046972827304898</v>
      </c>
    </row>
    <row r="2105" spans="1:6" x14ac:dyDescent="0.2">
      <c r="A2105" t="s">
        <v>3115</v>
      </c>
      <c r="B2105">
        <v>1.9919756573150701E-2</v>
      </c>
      <c r="C2105">
        <v>-0.12524669251638501</v>
      </c>
      <c r="D2105" t="s">
        <v>4936</v>
      </c>
      <c r="E2105">
        <v>1.7940913945408601E-3</v>
      </c>
      <c r="F2105">
        <v>0.27384107127131302</v>
      </c>
    </row>
    <row r="2106" spans="1:6" x14ac:dyDescent="0.2">
      <c r="A2106" t="s">
        <v>2139</v>
      </c>
      <c r="B2106">
        <v>1.9919756573150701E-2</v>
      </c>
      <c r="C2106">
        <v>-0.217094150847669</v>
      </c>
      <c r="D2106" t="s">
        <v>4937</v>
      </c>
      <c r="E2106">
        <v>1.7940913945408601E-3</v>
      </c>
      <c r="F2106">
        <v>0.11326068396821801</v>
      </c>
    </row>
    <row r="2107" spans="1:6" x14ac:dyDescent="0.2">
      <c r="A2107" t="s">
        <v>1007</v>
      </c>
      <c r="B2107">
        <v>1.9919756573150701E-2</v>
      </c>
      <c r="C2107">
        <v>-0.30300654773129099</v>
      </c>
      <c r="D2107" t="s">
        <v>4938</v>
      </c>
      <c r="E2107">
        <v>1.8151638706306299E-3</v>
      </c>
      <c r="F2107">
        <v>0.30140996966288802</v>
      </c>
    </row>
    <row r="2108" spans="1:6" x14ac:dyDescent="0.2">
      <c r="A2108" t="s">
        <v>2307</v>
      </c>
      <c r="B2108">
        <v>1.9919756573150701E-2</v>
      </c>
      <c r="C2108">
        <v>-0.433334908182748</v>
      </c>
      <c r="D2108" t="s">
        <v>4939</v>
      </c>
      <c r="E2108">
        <v>1.82036880869946E-3</v>
      </c>
      <c r="F2108">
        <v>0.828430817919942</v>
      </c>
    </row>
    <row r="2109" spans="1:6" x14ac:dyDescent="0.2">
      <c r="A2109" t="s">
        <v>1085</v>
      </c>
      <c r="B2109">
        <v>1.9919756573150701E-2</v>
      </c>
      <c r="C2109">
        <v>-0.43212219554919801</v>
      </c>
      <c r="D2109" t="s">
        <v>4940</v>
      </c>
      <c r="E2109">
        <v>1.82192435147366E-3</v>
      </c>
      <c r="F2109">
        <v>0.413724379445018</v>
      </c>
    </row>
    <row r="2110" spans="1:6" x14ac:dyDescent="0.2">
      <c r="A2110" t="s">
        <v>2270</v>
      </c>
      <c r="B2110">
        <v>1.9919756573150701E-2</v>
      </c>
      <c r="C2110">
        <v>-0.18813197303936599</v>
      </c>
      <c r="D2110" t="s">
        <v>4941</v>
      </c>
      <c r="E2110">
        <v>1.82192435147366E-3</v>
      </c>
      <c r="F2110">
        <v>0.35121392399575002</v>
      </c>
    </row>
    <row r="2111" spans="1:6" x14ac:dyDescent="0.2">
      <c r="A2111" t="s">
        <v>1619</v>
      </c>
      <c r="B2111">
        <v>1.9919756573150701E-2</v>
      </c>
      <c r="C2111">
        <v>-0.15467986467002201</v>
      </c>
      <c r="D2111" t="s">
        <v>4942</v>
      </c>
      <c r="E2111">
        <v>1.82192435147366E-3</v>
      </c>
      <c r="F2111">
        <v>0.350005482385431</v>
      </c>
    </row>
    <row r="2112" spans="1:6" x14ac:dyDescent="0.2">
      <c r="A2112" t="s">
        <v>1040</v>
      </c>
      <c r="B2112">
        <v>1.9919756573150701E-2</v>
      </c>
      <c r="C2112">
        <v>-0.12929340760062299</v>
      </c>
      <c r="D2112" t="s">
        <v>2729</v>
      </c>
      <c r="E2112">
        <v>1.82192435147366E-3</v>
      </c>
      <c r="F2112">
        <v>0.34531566043115602</v>
      </c>
    </row>
    <row r="2113" spans="1:6" x14ac:dyDescent="0.2">
      <c r="A2113" t="s">
        <v>2389</v>
      </c>
      <c r="B2113">
        <v>1.9919756573150701E-2</v>
      </c>
      <c r="C2113">
        <v>-0.29136023484502999</v>
      </c>
      <c r="D2113" t="s">
        <v>4943</v>
      </c>
      <c r="E2113">
        <v>1.82192435147366E-3</v>
      </c>
      <c r="F2113">
        <v>0.397747086947846</v>
      </c>
    </row>
    <row r="2114" spans="1:6" x14ac:dyDescent="0.2">
      <c r="A2114" t="s">
        <v>3116</v>
      </c>
      <c r="B2114">
        <v>1.9902363049916699E-2</v>
      </c>
      <c r="C2114">
        <v>-0.28599037552098</v>
      </c>
      <c r="D2114" t="s">
        <v>4944</v>
      </c>
      <c r="E2114">
        <v>1.82192435147366E-3</v>
      </c>
      <c r="F2114">
        <v>0.22428649825196301</v>
      </c>
    </row>
    <row r="2115" spans="1:6" x14ac:dyDescent="0.2">
      <c r="A2115" t="s">
        <v>1271</v>
      </c>
      <c r="B2115">
        <v>1.9745635129325801E-2</v>
      </c>
      <c r="C2115">
        <v>-0.20304927089727501</v>
      </c>
      <c r="D2115" t="s">
        <v>4945</v>
      </c>
      <c r="E2115">
        <v>1.82192435147366E-3</v>
      </c>
      <c r="F2115">
        <v>0.57960006027647804</v>
      </c>
    </row>
    <row r="2116" spans="1:6" x14ac:dyDescent="0.2">
      <c r="A2116" t="s">
        <v>1001</v>
      </c>
      <c r="B2116">
        <v>1.9745635129325801E-2</v>
      </c>
      <c r="C2116">
        <v>-0.50344724163185095</v>
      </c>
      <c r="D2116" t="s">
        <v>4946</v>
      </c>
      <c r="E2116">
        <v>1.82192435147366E-3</v>
      </c>
      <c r="F2116">
        <v>0.24384391990854801</v>
      </c>
    </row>
    <row r="2117" spans="1:6" x14ac:dyDescent="0.2">
      <c r="A2117" t="s">
        <v>3117</v>
      </c>
      <c r="B2117">
        <v>1.9745635129325801E-2</v>
      </c>
      <c r="C2117">
        <v>-0.41297694551195802</v>
      </c>
      <c r="D2117" t="s">
        <v>4947</v>
      </c>
      <c r="E2117">
        <v>1.82192435147366E-3</v>
      </c>
      <c r="F2117">
        <v>0.41784951153122302</v>
      </c>
    </row>
    <row r="2118" spans="1:6" x14ac:dyDescent="0.2">
      <c r="A2118" t="s">
        <v>3118</v>
      </c>
      <c r="B2118">
        <v>1.9745635129325801E-2</v>
      </c>
      <c r="C2118">
        <v>-0.42447826849274001</v>
      </c>
      <c r="D2118" t="s">
        <v>4948</v>
      </c>
      <c r="E2118">
        <v>1.82192435147366E-3</v>
      </c>
      <c r="F2118">
        <v>0.47684702710654098</v>
      </c>
    </row>
    <row r="2119" spans="1:6" x14ac:dyDescent="0.2">
      <c r="A2119" t="s">
        <v>3119</v>
      </c>
      <c r="B2119">
        <v>1.9745635129325801E-2</v>
      </c>
      <c r="C2119">
        <v>-0.92312974129427505</v>
      </c>
      <c r="D2119" t="s">
        <v>903</v>
      </c>
      <c r="E2119">
        <v>1.82677881316722E-3</v>
      </c>
      <c r="F2119">
        <v>0.23682070126863999</v>
      </c>
    </row>
    <row r="2120" spans="1:6" x14ac:dyDescent="0.2">
      <c r="A2120" t="s">
        <v>1177</v>
      </c>
      <c r="B2120">
        <v>1.9745635129325801E-2</v>
      </c>
      <c r="C2120">
        <v>-0.195386555425344</v>
      </c>
      <c r="D2120" t="s">
        <v>4949</v>
      </c>
      <c r="E2120">
        <v>1.8529289298488401E-3</v>
      </c>
      <c r="F2120">
        <v>0.95784357413194199</v>
      </c>
    </row>
    <row r="2121" spans="1:6" x14ac:dyDescent="0.2">
      <c r="A2121" t="s">
        <v>1636</v>
      </c>
      <c r="B2121">
        <v>1.9745635129325801E-2</v>
      </c>
      <c r="C2121">
        <v>-0.15293231190998399</v>
      </c>
      <c r="D2121" t="s">
        <v>4950</v>
      </c>
      <c r="E2121">
        <v>1.8529289298488401E-3</v>
      </c>
      <c r="F2121">
        <v>0.54848069140020295</v>
      </c>
    </row>
    <row r="2122" spans="1:6" x14ac:dyDescent="0.2">
      <c r="A2122" t="s">
        <v>3120</v>
      </c>
      <c r="B2122">
        <v>1.9519776336174102E-2</v>
      </c>
      <c r="C2122">
        <v>-0.22025209579973301</v>
      </c>
      <c r="D2122" t="s">
        <v>2555</v>
      </c>
      <c r="E2122">
        <v>1.8529289298488401E-3</v>
      </c>
      <c r="F2122">
        <v>0.63292019031503699</v>
      </c>
    </row>
    <row r="2123" spans="1:6" x14ac:dyDescent="0.2">
      <c r="A2123" t="s">
        <v>3121</v>
      </c>
      <c r="B2123">
        <v>1.9519776336174102E-2</v>
      </c>
      <c r="C2123">
        <v>-0.29570049752072702</v>
      </c>
      <c r="D2123" t="s">
        <v>4951</v>
      </c>
      <c r="E2123">
        <v>1.8529289298488401E-3</v>
      </c>
      <c r="F2123">
        <v>0.198789288062514</v>
      </c>
    </row>
    <row r="2124" spans="1:6" x14ac:dyDescent="0.2">
      <c r="A2124" t="s">
        <v>2635</v>
      </c>
      <c r="B2124">
        <v>1.9519776336174102E-2</v>
      </c>
      <c r="C2124">
        <v>-0.19942345601200201</v>
      </c>
      <c r="D2124" t="s">
        <v>498</v>
      </c>
      <c r="E2124">
        <v>1.85443938734213E-3</v>
      </c>
      <c r="F2124">
        <v>0.702713446852818</v>
      </c>
    </row>
    <row r="2125" spans="1:6" x14ac:dyDescent="0.2">
      <c r="A2125" t="s">
        <v>3122</v>
      </c>
      <c r="B2125">
        <v>1.9519776336174102E-2</v>
      </c>
      <c r="C2125">
        <v>-0.60849670252722299</v>
      </c>
      <c r="D2125" t="s">
        <v>4952</v>
      </c>
      <c r="E2125">
        <v>1.8618280905700799E-3</v>
      </c>
      <c r="F2125">
        <v>0.46641928516912701</v>
      </c>
    </row>
    <row r="2126" spans="1:6" x14ac:dyDescent="0.2">
      <c r="A2126" t="s">
        <v>2512</v>
      </c>
      <c r="B2126">
        <v>1.9519776336174102E-2</v>
      </c>
      <c r="C2126">
        <v>-0.43964199419398298</v>
      </c>
      <c r="D2126" t="s">
        <v>901</v>
      </c>
      <c r="E2126">
        <v>1.8764024189207101E-3</v>
      </c>
      <c r="F2126">
        <v>0.532015152951687</v>
      </c>
    </row>
    <row r="2127" spans="1:6" x14ac:dyDescent="0.2">
      <c r="A2127" t="s">
        <v>1115</v>
      </c>
      <c r="B2127">
        <v>1.9519776336174102E-2</v>
      </c>
      <c r="C2127">
        <v>-0.39070749388916098</v>
      </c>
      <c r="D2127" t="s">
        <v>4953</v>
      </c>
      <c r="E2127">
        <v>1.8768444483859999E-3</v>
      </c>
      <c r="F2127">
        <v>0.14207079351777199</v>
      </c>
    </row>
    <row r="2128" spans="1:6" x14ac:dyDescent="0.2">
      <c r="A2128" t="s">
        <v>1985</v>
      </c>
      <c r="B2128">
        <v>1.9519776336174102E-2</v>
      </c>
      <c r="C2128">
        <v>-0.30504396892913999</v>
      </c>
      <c r="D2128" t="s">
        <v>949</v>
      </c>
      <c r="E2128">
        <v>1.8802488107408899E-3</v>
      </c>
      <c r="F2128">
        <v>0.52493017696884803</v>
      </c>
    </row>
    <row r="2129" spans="1:6" x14ac:dyDescent="0.2">
      <c r="A2129" t="s">
        <v>2147</v>
      </c>
      <c r="B2129">
        <v>1.9519776336174102E-2</v>
      </c>
      <c r="C2129">
        <v>-0.27503921578379098</v>
      </c>
      <c r="D2129" t="s">
        <v>1807</v>
      </c>
      <c r="E2129">
        <v>1.8802488107408899E-3</v>
      </c>
      <c r="F2129">
        <v>0.66014662321591699</v>
      </c>
    </row>
    <row r="2130" spans="1:6" x14ac:dyDescent="0.2">
      <c r="A2130" t="s">
        <v>1157</v>
      </c>
      <c r="B2130">
        <v>1.9372056833188E-2</v>
      </c>
      <c r="C2130">
        <v>-0.203404298613864</v>
      </c>
      <c r="D2130" t="s">
        <v>4954</v>
      </c>
      <c r="E2130">
        <v>1.8802488107408899E-3</v>
      </c>
      <c r="F2130">
        <v>0.29690193096779799</v>
      </c>
    </row>
    <row r="2131" spans="1:6" x14ac:dyDescent="0.2">
      <c r="A2131" t="s">
        <v>1284</v>
      </c>
      <c r="B2131">
        <v>1.9372056833188E-2</v>
      </c>
      <c r="C2131">
        <v>-0.16158890214306401</v>
      </c>
      <c r="D2131" t="s">
        <v>328</v>
      </c>
      <c r="E2131">
        <v>1.8802488107408899E-3</v>
      </c>
      <c r="F2131">
        <v>0.66045620707910602</v>
      </c>
    </row>
    <row r="2132" spans="1:6" x14ac:dyDescent="0.2">
      <c r="A2132" t="s">
        <v>3123</v>
      </c>
      <c r="B2132">
        <v>1.9372056833188E-2</v>
      </c>
      <c r="C2132">
        <v>-0.34299820191710101</v>
      </c>
      <c r="D2132" t="s">
        <v>4955</v>
      </c>
      <c r="E2132">
        <v>1.8802488107408899E-3</v>
      </c>
      <c r="F2132">
        <v>0.22679785716683001</v>
      </c>
    </row>
    <row r="2133" spans="1:6" x14ac:dyDescent="0.2">
      <c r="A2133" t="s">
        <v>1036</v>
      </c>
      <c r="B2133">
        <v>1.9372056833188E-2</v>
      </c>
      <c r="C2133">
        <v>-0.40309841121190398</v>
      </c>
      <c r="D2133" t="s">
        <v>3041</v>
      </c>
      <c r="E2133">
        <v>1.8802488107408899E-3</v>
      </c>
      <c r="F2133">
        <v>0.167293172607798</v>
      </c>
    </row>
    <row r="2134" spans="1:6" x14ac:dyDescent="0.2">
      <c r="A2134" t="s">
        <v>3124</v>
      </c>
      <c r="B2134">
        <v>1.9372056833188E-2</v>
      </c>
      <c r="C2134">
        <v>-0.13834087175812301</v>
      </c>
      <c r="D2134" t="s">
        <v>4956</v>
      </c>
      <c r="E2134">
        <v>1.8802488107408899E-3</v>
      </c>
      <c r="F2134">
        <v>0.30933587350928798</v>
      </c>
    </row>
    <row r="2135" spans="1:6" x14ac:dyDescent="0.2">
      <c r="A2135" t="s">
        <v>1811</v>
      </c>
      <c r="B2135">
        <v>1.9372056833188E-2</v>
      </c>
      <c r="C2135">
        <v>-0.30024940383826298</v>
      </c>
      <c r="D2135" t="s">
        <v>641</v>
      </c>
      <c r="E2135">
        <v>1.8802488107408899E-3</v>
      </c>
      <c r="F2135">
        <v>0.57586896119987296</v>
      </c>
    </row>
    <row r="2136" spans="1:6" x14ac:dyDescent="0.2">
      <c r="A2136" t="s">
        <v>1511</v>
      </c>
      <c r="B2136">
        <v>1.9372056833188E-2</v>
      </c>
      <c r="C2136">
        <v>-0.28960087333298001</v>
      </c>
      <c r="D2136" t="s">
        <v>4957</v>
      </c>
      <c r="E2136">
        <v>1.8802488107408899E-3</v>
      </c>
      <c r="F2136">
        <v>0.27193861458666302</v>
      </c>
    </row>
    <row r="2137" spans="1:6" x14ac:dyDescent="0.2">
      <c r="A2137" t="s">
        <v>1261</v>
      </c>
      <c r="B2137">
        <v>1.9172696971503901E-2</v>
      </c>
      <c r="C2137">
        <v>-0.57740153087449197</v>
      </c>
      <c r="D2137" t="s">
        <v>4958</v>
      </c>
      <c r="E2137">
        <v>1.9047668738278499E-3</v>
      </c>
      <c r="F2137">
        <v>0.81747553978446397</v>
      </c>
    </row>
    <row r="2138" spans="1:6" x14ac:dyDescent="0.2">
      <c r="A2138" t="s">
        <v>1280</v>
      </c>
      <c r="B2138">
        <v>1.9172696971503901E-2</v>
      </c>
      <c r="C2138">
        <v>-0.322324024148883</v>
      </c>
      <c r="D2138" t="s">
        <v>4959</v>
      </c>
      <c r="E2138">
        <v>1.90495078029395E-3</v>
      </c>
      <c r="F2138">
        <v>0.18105301124517501</v>
      </c>
    </row>
    <row r="2139" spans="1:6" x14ac:dyDescent="0.2">
      <c r="A2139" t="s">
        <v>1563</v>
      </c>
      <c r="B2139">
        <v>1.9172696971503901E-2</v>
      </c>
      <c r="C2139">
        <v>-0.32457542361712999</v>
      </c>
      <c r="D2139" t="s">
        <v>4960</v>
      </c>
      <c r="E2139">
        <v>1.9052301159481299E-3</v>
      </c>
      <c r="F2139">
        <v>1.4087808166869999</v>
      </c>
    </row>
    <row r="2140" spans="1:6" x14ac:dyDescent="0.2">
      <c r="A2140" t="s">
        <v>1005</v>
      </c>
      <c r="B2140">
        <v>1.9172696971503901E-2</v>
      </c>
      <c r="C2140">
        <v>-0.224476031175491</v>
      </c>
      <c r="D2140" t="s">
        <v>4961</v>
      </c>
      <c r="E2140">
        <v>1.90739801305697E-3</v>
      </c>
      <c r="F2140">
        <v>0.77227374193475595</v>
      </c>
    </row>
    <row r="2141" spans="1:6" x14ac:dyDescent="0.2">
      <c r="A2141" t="s">
        <v>1238</v>
      </c>
      <c r="B2141">
        <v>1.9172696971503901E-2</v>
      </c>
      <c r="C2141">
        <v>-0.466957115143871</v>
      </c>
      <c r="D2141" t="s">
        <v>544</v>
      </c>
      <c r="E2141">
        <v>1.90739801305697E-3</v>
      </c>
      <c r="F2141">
        <v>0.70371233544740597</v>
      </c>
    </row>
    <row r="2142" spans="1:6" x14ac:dyDescent="0.2">
      <c r="A2142" t="s">
        <v>1742</v>
      </c>
      <c r="B2142">
        <v>1.9172696971503901E-2</v>
      </c>
      <c r="C2142">
        <v>-0.33821493952068499</v>
      </c>
      <c r="D2142" t="s">
        <v>4962</v>
      </c>
      <c r="E2142">
        <v>1.9089096394550201E-3</v>
      </c>
      <c r="F2142">
        <v>1.11491244662865</v>
      </c>
    </row>
    <row r="2143" spans="1:6" x14ac:dyDescent="0.2">
      <c r="A2143" t="s">
        <v>1118</v>
      </c>
      <c r="B2143">
        <v>1.9172696971503901E-2</v>
      </c>
      <c r="C2143">
        <v>-0.54559003591538302</v>
      </c>
      <c r="D2143" t="s">
        <v>4963</v>
      </c>
      <c r="E2143">
        <v>1.9089096394550201E-3</v>
      </c>
      <c r="F2143">
        <v>0.41583478501693399</v>
      </c>
    </row>
    <row r="2144" spans="1:6" x14ac:dyDescent="0.2">
      <c r="A2144" t="s">
        <v>1960</v>
      </c>
      <c r="B2144">
        <v>1.9172696971503901E-2</v>
      </c>
      <c r="C2144">
        <v>-0.231213187813503</v>
      </c>
      <c r="D2144" t="s">
        <v>4964</v>
      </c>
      <c r="E2144">
        <v>1.9089096394550201E-3</v>
      </c>
      <c r="F2144">
        <v>0.363266871031307</v>
      </c>
    </row>
    <row r="2145" spans="1:6" x14ac:dyDescent="0.2">
      <c r="A2145" t="s">
        <v>1256</v>
      </c>
      <c r="B2145">
        <v>1.9172696971503901E-2</v>
      </c>
      <c r="C2145">
        <v>-0.17997830454157501</v>
      </c>
      <c r="D2145" t="s">
        <v>4965</v>
      </c>
      <c r="E2145">
        <v>1.9089096394550201E-3</v>
      </c>
      <c r="F2145">
        <v>0.77063869755913394</v>
      </c>
    </row>
    <row r="2146" spans="1:6" x14ac:dyDescent="0.2">
      <c r="A2146" t="s">
        <v>2298</v>
      </c>
      <c r="B2146">
        <v>1.8986550563578002E-2</v>
      </c>
      <c r="C2146">
        <v>-0.186101358667567</v>
      </c>
      <c r="D2146" t="s">
        <v>4966</v>
      </c>
      <c r="E2146">
        <v>1.9089096394550201E-3</v>
      </c>
      <c r="F2146">
        <v>0.165100939865539</v>
      </c>
    </row>
    <row r="2147" spans="1:6" x14ac:dyDescent="0.2">
      <c r="A2147" t="s">
        <v>3125</v>
      </c>
      <c r="B2147">
        <v>1.8986550563578002E-2</v>
      </c>
      <c r="C2147">
        <v>-0.30281657077124502</v>
      </c>
      <c r="D2147" t="s">
        <v>4967</v>
      </c>
      <c r="E2147">
        <v>1.9089096394550201E-3</v>
      </c>
      <c r="F2147">
        <v>0.38997637617249598</v>
      </c>
    </row>
    <row r="2148" spans="1:6" x14ac:dyDescent="0.2">
      <c r="A2148" t="s">
        <v>1217</v>
      </c>
      <c r="B2148">
        <v>1.8986550563578002E-2</v>
      </c>
      <c r="C2148">
        <v>-0.23111088592477</v>
      </c>
      <c r="D2148" t="s">
        <v>4968</v>
      </c>
      <c r="E2148">
        <v>1.93681527465299E-3</v>
      </c>
      <c r="F2148">
        <v>0.84725078172381296</v>
      </c>
    </row>
    <row r="2149" spans="1:6" x14ac:dyDescent="0.2">
      <c r="A2149" t="s">
        <v>2647</v>
      </c>
      <c r="B2149">
        <v>1.8986550563578002E-2</v>
      </c>
      <c r="C2149">
        <v>-0.20833870112455</v>
      </c>
      <c r="D2149" t="s">
        <v>4969</v>
      </c>
      <c r="E2149">
        <v>1.9378817589476799E-3</v>
      </c>
      <c r="F2149">
        <v>0.60959635211335494</v>
      </c>
    </row>
    <row r="2150" spans="1:6" x14ac:dyDescent="0.2">
      <c r="A2150" t="s">
        <v>2257</v>
      </c>
      <c r="B2150">
        <v>1.8986550563578002E-2</v>
      </c>
      <c r="C2150">
        <v>-0.30519200391802898</v>
      </c>
      <c r="D2150" t="s">
        <v>4970</v>
      </c>
      <c r="E2150">
        <v>1.9394203307599399E-3</v>
      </c>
      <c r="F2150">
        <v>0.78622040290315198</v>
      </c>
    </row>
    <row r="2151" spans="1:6" x14ac:dyDescent="0.2">
      <c r="A2151" t="s">
        <v>3126</v>
      </c>
      <c r="B2151">
        <v>1.8986550563578002E-2</v>
      </c>
      <c r="C2151">
        <v>-0.41101967326953298</v>
      </c>
      <c r="D2151" t="s">
        <v>4971</v>
      </c>
      <c r="E2151">
        <v>1.9394203307599399E-3</v>
      </c>
      <c r="F2151">
        <v>0.53885970634991898</v>
      </c>
    </row>
    <row r="2152" spans="1:6" x14ac:dyDescent="0.2">
      <c r="A2152" t="s">
        <v>1025</v>
      </c>
      <c r="B2152">
        <v>1.8986550563578002E-2</v>
      </c>
      <c r="C2152">
        <v>-0.30502454115411998</v>
      </c>
      <c r="D2152" t="s">
        <v>4972</v>
      </c>
      <c r="E2152">
        <v>1.9394203307599399E-3</v>
      </c>
      <c r="F2152">
        <v>0.123895935961122</v>
      </c>
    </row>
    <row r="2153" spans="1:6" x14ac:dyDescent="0.2">
      <c r="A2153" t="s">
        <v>2533</v>
      </c>
      <c r="B2153">
        <v>1.8780115578584101E-2</v>
      </c>
      <c r="C2153">
        <v>-0.34151382572699901</v>
      </c>
      <c r="D2153" t="s">
        <v>4973</v>
      </c>
      <c r="E2153">
        <v>1.9394203307599399E-3</v>
      </c>
      <c r="F2153">
        <v>0.21196588108550701</v>
      </c>
    </row>
    <row r="2154" spans="1:6" x14ac:dyDescent="0.2">
      <c r="A2154" t="s">
        <v>1445</v>
      </c>
      <c r="B2154">
        <v>1.8780115578584101E-2</v>
      </c>
      <c r="C2154">
        <v>-0.55527633753475802</v>
      </c>
      <c r="D2154" t="s">
        <v>4974</v>
      </c>
      <c r="E2154">
        <v>1.9624730353092301E-3</v>
      </c>
      <c r="F2154">
        <v>0.210731755751043</v>
      </c>
    </row>
    <row r="2155" spans="1:6" x14ac:dyDescent="0.2">
      <c r="A2155" t="s">
        <v>1123</v>
      </c>
      <c r="B2155">
        <v>1.8780115578584101E-2</v>
      </c>
      <c r="C2155">
        <v>-0.20538448868433601</v>
      </c>
      <c r="D2155" t="s">
        <v>4975</v>
      </c>
      <c r="E2155">
        <v>1.9713577960430301E-3</v>
      </c>
      <c r="F2155">
        <v>0.67585689856440401</v>
      </c>
    </row>
    <row r="2156" spans="1:6" x14ac:dyDescent="0.2">
      <c r="A2156" t="s">
        <v>3127</v>
      </c>
      <c r="B2156">
        <v>1.8780115578584101E-2</v>
      </c>
      <c r="C2156">
        <v>-0.41934128507942903</v>
      </c>
      <c r="D2156" t="s">
        <v>4976</v>
      </c>
      <c r="E2156">
        <v>1.9713577960430301E-3</v>
      </c>
      <c r="F2156">
        <v>0.74469560172725202</v>
      </c>
    </row>
    <row r="2157" spans="1:6" x14ac:dyDescent="0.2">
      <c r="A2157" t="s">
        <v>1664</v>
      </c>
      <c r="B2157">
        <v>1.8780115578584101E-2</v>
      </c>
      <c r="C2157">
        <v>-0.249513566405732</v>
      </c>
      <c r="D2157" t="s">
        <v>4977</v>
      </c>
      <c r="E2157">
        <v>1.9713577960430301E-3</v>
      </c>
      <c r="F2157">
        <v>0.39044311436420798</v>
      </c>
    </row>
    <row r="2158" spans="1:6" x14ac:dyDescent="0.2">
      <c r="A2158" t="s">
        <v>1315</v>
      </c>
      <c r="B2158">
        <v>1.85786793952059E-2</v>
      </c>
      <c r="C2158">
        <v>-0.45196210760078098</v>
      </c>
      <c r="D2158" t="s">
        <v>4978</v>
      </c>
      <c r="E2158">
        <v>1.9866221398102601E-3</v>
      </c>
      <c r="F2158">
        <v>0.46149931563042101</v>
      </c>
    </row>
    <row r="2159" spans="1:6" x14ac:dyDescent="0.2">
      <c r="A2159" t="s">
        <v>1276</v>
      </c>
      <c r="B2159">
        <v>1.85786793952059E-2</v>
      </c>
      <c r="C2159">
        <v>-0.26591692236362902</v>
      </c>
      <c r="D2159" t="s">
        <v>4979</v>
      </c>
      <c r="E2159">
        <v>1.9910208553039301E-3</v>
      </c>
      <c r="F2159">
        <v>0.139312186298404</v>
      </c>
    </row>
    <row r="2160" spans="1:6" x14ac:dyDescent="0.2">
      <c r="A2160" t="s">
        <v>1885</v>
      </c>
      <c r="B2160">
        <v>1.85786793952059E-2</v>
      </c>
      <c r="C2160">
        <v>-0.36336588031706701</v>
      </c>
      <c r="D2160" t="s">
        <v>4980</v>
      </c>
      <c r="E2160">
        <v>2.0027113687819402E-3</v>
      </c>
      <c r="F2160">
        <v>1.53646490968201</v>
      </c>
    </row>
    <row r="2161" spans="1:6" x14ac:dyDescent="0.2">
      <c r="A2161" t="s">
        <v>1440</v>
      </c>
      <c r="B2161">
        <v>1.85786793952059E-2</v>
      </c>
      <c r="C2161">
        <v>-0.283510517417144</v>
      </c>
      <c r="D2161" t="s">
        <v>4981</v>
      </c>
      <c r="E2161">
        <v>2.00525299174048E-3</v>
      </c>
      <c r="F2161">
        <v>0.37646199204156999</v>
      </c>
    </row>
    <row r="2162" spans="1:6" x14ac:dyDescent="0.2">
      <c r="A2162" t="s">
        <v>1076</v>
      </c>
      <c r="B2162">
        <v>1.85786793952059E-2</v>
      </c>
      <c r="C2162">
        <v>-0.60171975506461906</v>
      </c>
      <c r="D2162" t="s">
        <v>4982</v>
      </c>
      <c r="E2162">
        <v>2.00525299174048E-3</v>
      </c>
      <c r="F2162">
        <v>0.167846790164841</v>
      </c>
    </row>
    <row r="2163" spans="1:6" x14ac:dyDescent="0.2">
      <c r="A2163" t="s">
        <v>1452</v>
      </c>
      <c r="B2163">
        <v>1.85786793952059E-2</v>
      </c>
      <c r="C2163">
        <v>-0.264959332937591</v>
      </c>
      <c r="D2163" t="s">
        <v>4983</v>
      </c>
      <c r="E2163">
        <v>2.00525299174048E-3</v>
      </c>
      <c r="F2163">
        <v>0.21817113538326</v>
      </c>
    </row>
    <row r="2164" spans="1:6" x14ac:dyDescent="0.2">
      <c r="A2164" t="s">
        <v>1161</v>
      </c>
      <c r="B2164">
        <v>1.85786793952059E-2</v>
      </c>
      <c r="C2164">
        <v>-0.13787656958533601</v>
      </c>
      <c r="D2164" t="s">
        <v>4984</v>
      </c>
      <c r="E2164">
        <v>2.00525299174048E-3</v>
      </c>
      <c r="F2164">
        <v>0.265287180246434</v>
      </c>
    </row>
    <row r="2165" spans="1:6" x14ac:dyDescent="0.2">
      <c r="A2165" t="s">
        <v>3128</v>
      </c>
      <c r="B2165">
        <v>1.85786793952059E-2</v>
      </c>
      <c r="C2165">
        <v>-0.13430295876767601</v>
      </c>
      <c r="D2165" t="s">
        <v>4985</v>
      </c>
      <c r="E2165">
        <v>2.02219793464045E-3</v>
      </c>
      <c r="F2165">
        <v>0.184885461554052</v>
      </c>
    </row>
    <row r="2166" spans="1:6" x14ac:dyDescent="0.2">
      <c r="A2166" t="s">
        <v>2101</v>
      </c>
      <c r="B2166">
        <v>1.85786793952059E-2</v>
      </c>
      <c r="C2166">
        <v>-0.42061309749766501</v>
      </c>
      <c r="D2166" t="s">
        <v>4986</v>
      </c>
      <c r="E2166">
        <v>2.0391989942069098E-3</v>
      </c>
      <c r="F2166">
        <v>0.93906274660003297</v>
      </c>
    </row>
    <row r="2167" spans="1:6" x14ac:dyDescent="0.2">
      <c r="A2167" t="s">
        <v>3129</v>
      </c>
      <c r="B2167">
        <v>1.84316628592638E-2</v>
      </c>
      <c r="C2167">
        <v>-0.10096839445262799</v>
      </c>
      <c r="D2167" t="s">
        <v>4987</v>
      </c>
      <c r="E2167">
        <v>2.0391989942069098E-3</v>
      </c>
      <c r="F2167">
        <v>1.16118466942266</v>
      </c>
    </row>
    <row r="2168" spans="1:6" x14ac:dyDescent="0.2">
      <c r="A2168" t="s">
        <v>1236</v>
      </c>
      <c r="B2168">
        <v>1.84316628592638E-2</v>
      </c>
      <c r="C2168">
        <v>-0.21091808836868101</v>
      </c>
      <c r="D2168" t="s">
        <v>4988</v>
      </c>
      <c r="E2168">
        <v>2.0391989942069098E-3</v>
      </c>
      <c r="F2168">
        <v>0.218599110052979</v>
      </c>
    </row>
    <row r="2169" spans="1:6" x14ac:dyDescent="0.2">
      <c r="A2169" t="s">
        <v>1723</v>
      </c>
      <c r="B2169">
        <v>1.84316628592638E-2</v>
      </c>
      <c r="C2169">
        <v>-0.16233750773201999</v>
      </c>
      <c r="D2169" t="s">
        <v>4989</v>
      </c>
      <c r="E2169">
        <v>2.0391989942069098E-3</v>
      </c>
      <c r="F2169">
        <v>0.45358778920267701</v>
      </c>
    </row>
    <row r="2170" spans="1:6" x14ac:dyDescent="0.2">
      <c r="A2170" t="s">
        <v>1699</v>
      </c>
      <c r="B2170">
        <v>1.84316628592638E-2</v>
      </c>
      <c r="C2170">
        <v>-0.17851944794528499</v>
      </c>
      <c r="D2170" t="s">
        <v>513</v>
      </c>
      <c r="E2170">
        <v>2.0391989942069098E-3</v>
      </c>
      <c r="F2170">
        <v>0.26409318229958101</v>
      </c>
    </row>
    <row r="2171" spans="1:6" x14ac:dyDescent="0.2">
      <c r="A2171" t="s">
        <v>1710</v>
      </c>
      <c r="B2171">
        <v>1.8233694201041699E-2</v>
      </c>
      <c r="C2171">
        <v>-0.27299774144337702</v>
      </c>
      <c r="D2171" t="s">
        <v>4990</v>
      </c>
      <c r="E2171">
        <v>2.0500183128187599E-3</v>
      </c>
      <c r="F2171">
        <v>0.43191979152563198</v>
      </c>
    </row>
    <row r="2172" spans="1:6" x14ac:dyDescent="0.2">
      <c r="A2172" t="s">
        <v>1328</v>
      </c>
      <c r="B2172">
        <v>1.8233694201041699E-2</v>
      </c>
      <c r="C2172">
        <v>-0.12693067693826399</v>
      </c>
      <c r="D2172" t="s">
        <v>4991</v>
      </c>
      <c r="E2172">
        <v>2.0605590503997399E-3</v>
      </c>
      <c r="F2172">
        <v>0.34306208770591601</v>
      </c>
    </row>
    <row r="2173" spans="1:6" x14ac:dyDescent="0.2">
      <c r="A2173" t="s">
        <v>1308</v>
      </c>
      <c r="B2173">
        <v>1.8233694201041699E-2</v>
      </c>
      <c r="C2173">
        <v>-0.28206334787414999</v>
      </c>
      <c r="D2173" t="s">
        <v>4992</v>
      </c>
      <c r="E2173">
        <v>2.0686881243057401E-3</v>
      </c>
      <c r="F2173">
        <v>1.2955683409846901</v>
      </c>
    </row>
    <row r="2174" spans="1:6" x14ac:dyDescent="0.2">
      <c r="A2174" t="s">
        <v>1246</v>
      </c>
      <c r="B2174">
        <v>1.8233694201041699E-2</v>
      </c>
      <c r="C2174">
        <v>-0.15801753714373701</v>
      </c>
      <c r="D2174" t="s">
        <v>4993</v>
      </c>
      <c r="E2174">
        <v>2.0686881243057401E-3</v>
      </c>
      <c r="F2174">
        <v>0.74674615542827305</v>
      </c>
    </row>
    <row r="2175" spans="1:6" x14ac:dyDescent="0.2">
      <c r="A2175" t="s">
        <v>1866</v>
      </c>
      <c r="B2175">
        <v>1.8233694201041699E-2</v>
      </c>
      <c r="C2175">
        <v>-0.58665529377766101</v>
      </c>
      <c r="D2175" t="s">
        <v>4994</v>
      </c>
      <c r="E2175">
        <v>2.0686881243057401E-3</v>
      </c>
      <c r="F2175">
        <v>0.60605693073757905</v>
      </c>
    </row>
    <row r="2176" spans="1:6" x14ac:dyDescent="0.2">
      <c r="A2176" t="s">
        <v>1597</v>
      </c>
      <c r="B2176">
        <v>1.8233694201041699E-2</v>
      </c>
      <c r="C2176">
        <v>-0.16394073911828</v>
      </c>
      <c r="D2176" t="s">
        <v>4995</v>
      </c>
      <c r="E2176">
        <v>2.0686881243057401E-3</v>
      </c>
      <c r="F2176">
        <v>0.54662751236962404</v>
      </c>
    </row>
    <row r="2177" spans="1:6" x14ac:dyDescent="0.2">
      <c r="A2177" t="s">
        <v>1068</v>
      </c>
      <c r="B2177">
        <v>1.8038167295375399E-2</v>
      </c>
      <c r="C2177">
        <v>-0.40555277425282399</v>
      </c>
      <c r="D2177" t="s">
        <v>623</v>
      </c>
      <c r="E2177">
        <v>2.0686881243057401E-3</v>
      </c>
      <c r="F2177">
        <v>0.48487528425245602</v>
      </c>
    </row>
    <row r="2178" spans="1:6" x14ac:dyDescent="0.2">
      <c r="A2178" t="s">
        <v>2305</v>
      </c>
      <c r="B2178">
        <v>1.8038167295375399E-2</v>
      </c>
      <c r="C2178">
        <v>-0.46178785691098501</v>
      </c>
      <c r="D2178" t="s">
        <v>4996</v>
      </c>
      <c r="E2178">
        <v>2.0686881243057401E-3</v>
      </c>
      <c r="F2178">
        <v>0.27709124992322298</v>
      </c>
    </row>
    <row r="2179" spans="1:6" x14ac:dyDescent="0.2">
      <c r="A2179" t="s">
        <v>3130</v>
      </c>
      <c r="B2179">
        <v>1.8038167295375399E-2</v>
      </c>
      <c r="C2179">
        <v>-0.134199284486786</v>
      </c>
      <c r="D2179" t="s">
        <v>4997</v>
      </c>
      <c r="E2179">
        <v>2.0686881243057401E-3</v>
      </c>
      <c r="F2179">
        <v>0.43482039151810298</v>
      </c>
    </row>
    <row r="2180" spans="1:6" x14ac:dyDescent="0.2">
      <c r="A2180" t="s">
        <v>1015</v>
      </c>
      <c r="B2180">
        <v>1.8038167295375399E-2</v>
      </c>
      <c r="C2180">
        <v>-0.63518014033829595</v>
      </c>
      <c r="D2180" t="s">
        <v>4998</v>
      </c>
      <c r="E2180">
        <v>2.0686881243057401E-3</v>
      </c>
      <c r="F2180">
        <v>0.20136746679143</v>
      </c>
    </row>
    <row r="2181" spans="1:6" x14ac:dyDescent="0.2">
      <c r="A2181" t="s">
        <v>1136</v>
      </c>
      <c r="B2181">
        <v>1.8038167295375399E-2</v>
      </c>
      <c r="C2181">
        <v>-0.29385327151427298</v>
      </c>
      <c r="D2181" t="s">
        <v>616</v>
      </c>
      <c r="E2181">
        <v>2.0686881243057401E-3</v>
      </c>
      <c r="F2181">
        <v>0.26801586321890603</v>
      </c>
    </row>
    <row r="2182" spans="1:6" x14ac:dyDescent="0.2">
      <c r="A2182" t="s">
        <v>2576</v>
      </c>
      <c r="B2182">
        <v>1.7876698742394899E-2</v>
      </c>
      <c r="C2182">
        <v>-0.32959165271709701</v>
      </c>
      <c r="D2182" t="s">
        <v>4999</v>
      </c>
      <c r="E2182">
        <v>2.0686881243057401E-3</v>
      </c>
      <c r="F2182">
        <v>0.303831340657372</v>
      </c>
    </row>
    <row r="2183" spans="1:6" x14ac:dyDescent="0.2">
      <c r="A2183" t="s">
        <v>2046</v>
      </c>
      <c r="B2183">
        <v>1.7876698742394899E-2</v>
      </c>
      <c r="C2183">
        <v>-0.32714113850132398</v>
      </c>
      <c r="D2183" t="s">
        <v>5000</v>
      </c>
      <c r="E2183">
        <v>2.0686881243057401E-3</v>
      </c>
      <c r="F2183">
        <v>0.483059721734164</v>
      </c>
    </row>
    <row r="2184" spans="1:6" x14ac:dyDescent="0.2">
      <c r="A2184" t="s">
        <v>1822</v>
      </c>
      <c r="B2184">
        <v>1.7876698742394899E-2</v>
      </c>
      <c r="C2184">
        <v>-0.47721746914577001</v>
      </c>
      <c r="D2184" t="s">
        <v>5001</v>
      </c>
      <c r="E2184">
        <v>2.09169706648953E-3</v>
      </c>
      <c r="F2184">
        <v>0.37566267695792999</v>
      </c>
    </row>
    <row r="2185" spans="1:6" x14ac:dyDescent="0.2">
      <c r="A2185" t="s">
        <v>1494</v>
      </c>
      <c r="B2185">
        <v>1.7876698742394899E-2</v>
      </c>
      <c r="C2185">
        <v>-0.53274680497426097</v>
      </c>
      <c r="D2185" t="s">
        <v>5002</v>
      </c>
      <c r="E2185">
        <v>2.10062213237559E-3</v>
      </c>
      <c r="F2185">
        <v>0.441762267448298</v>
      </c>
    </row>
    <row r="2186" spans="1:6" x14ac:dyDescent="0.2">
      <c r="A2186" t="s">
        <v>1202</v>
      </c>
      <c r="B2186">
        <v>1.7876698742394899E-2</v>
      </c>
      <c r="C2186">
        <v>-0.42157673067253498</v>
      </c>
      <c r="D2186" t="s">
        <v>5003</v>
      </c>
      <c r="E2186">
        <v>2.10062213237559E-3</v>
      </c>
      <c r="F2186">
        <v>0.92417859090896504</v>
      </c>
    </row>
    <row r="2187" spans="1:6" x14ac:dyDescent="0.2">
      <c r="A2187" t="s">
        <v>2106</v>
      </c>
      <c r="B2187">
        <v>1.7876698742394899E-2</v>
      </c>
      <c r="C2187">
        <v>-0.157031754334826</v>
      </c>
      <c r="D2187" t="s">
        <v>33</v>
      </c>
      <c r="E2187">
        <v>2.10062213237559E-3</v>
      </c>
      <c r="F2187">
        <v>0.47666191521252599</v>
      </c>
    </row>
    <row r="2188" spans="1:6" x14ac:dyDescent="0.2">
      <c r="A2188" t="s">
        <v>997</v>
      </c>
      <c r="B2188">
        <v>1.7876698742394899E-2</v>
      </c>
      <c r="C2188">
        <v>-0.33038921151897399</v>
      </c>
      <c r="D2188" t="s">
        <v>1521</v>
      </c>
      <c r="E2188">
        <v>2.10062213237559E-3</v>
      </c>
      <c r="F2188">
        <v>0.71428196910590702</v>
      </c>
    </row>
    <row r="2189" spans="1:6" x14ac:dyDescent="0.2">
      <c r="A2189" t="s">
        <v>1376</v>
      </c>
      <c r="B2189">
        <v>1.7751959737374898E-2</v>
      </c>
      <c r="C2189">
        <v>-0.117777483556695</v>
      </c>
      <c r="D2189" t="s">
        <v>5004</v>
      </c>
      <c r="E2189">
        <v>2.10062213237559E-3</v>
      </c>
      <c r="F2189">
        <v>0.21861420192425601</v>
      </c>
    </row>
    <row r="2190" spans="1:6" x14ac:dyDescent="0.2">
      <c r="A2190" t="s">
        <v>3131</v>
      </c>
      <c r="B2190">
        <v>1.7696378857311498E-2</v>
      </c>
      <c r="C2190">
        <v>-0.14656112235016799</v>
      </c>
      <c r="D2190" t="s">
        <v>5005</v>
      </c>
      <c r="E2190">
        <v>2.10062213237559E-3</v>
      </c>
      <c r="F2190">
        <v>0.27229904614721601</v>
      </c>
    </row>
    <row r="2191" spans="1:6" x14ac:dyDescent="0.2">
      <c r="A2191" t="s">
        <v>1377</v>
      </c>
      <c r="B2191">
        <v>1.7696378857311498E-2</v>
      </c>
      <c r="C2191">
        <v>-0.26020088047965201</v>
      </c>
      <c r="D2191" t="s">
        <v>2532</v>
      </c>
      <c r="E2191">
        <v>2.10062213237559E-3</v>
      </c>
      <c r="F2191">
        <v>0.26263462453453001</v>
      </c>
    </row>
    <row r="2192" spans="1:6" x14ac:dyDescent="0.2">
      <c r="A2192" t="s">
        <v>2171</v>
      </c>
      <c r="B2192">
        <v>1.7696378857311498E-2</v>
      </c>
      <c r="C2192">
        <v>-0.40724450359471198</v>
      </c>
      <c r="D2192" t="s">
        <v>5006</v>
      </c>
      <c r="E2192">
        <v>2.10062213237559E-3</v>
      </c>
      <c r="F2192">
        <v>0.266363158978079</v>
      </c>
    </row>
    <row r="2193" spans="1:6" x14ac:dyDescent="0.2">
      <c r="A2193" t="s">
        <v>2384</v>
      </c>
      <c r="B2193">
        <v>1.7696378857311498E-2</v>
      </c>
      <c r="C2193">
        <v>-0.19414657313957201</v>
      </c>
      <c r="D2193" t="s">
        <v>5007</v>
      </c>
      <c r="E2193">
        <v>2.10062213237559E-3</v>
      </c>
      <c r="F2193">
        <v>0.38700276345393297</v>
      </c>
    </row>
    <row r="2194" spans="1:6" x14ac:dyDescent="0.2">
      <c r="A2194" t="s">
        <v>1114</v>
      </c>
      <c r="B2194">
        <v>1.7696378857311498E-2</v>
      </c>
      <c r="C2194">
        <v>-0.25895358638267402</v>
      </c>
      <c r="D2194" t="s">
        <v>5008</v>
      </c>
      <c r="E2194">
        <v>2.1105638995673401E-3</v>
      </c>
      <c r="F2194">
        <v>0.23589800544488501</v>
      </c>
    </row>
    <row r="2195" spans="1:6" x14ac:dyDescent="0.2">
      <c r="A2195" t="s">
        <v>1634</v>
      </c>
      <c r="B2195">
        <v>1.7696378857311498E-2</v>
      </c>
      <c r="C2195">
        <v>-0.28718071610289803</v>
      </c>
      <c r="D2195" t="s">
        <v>5009</v>
      </c>
      <c r="E2195">
        <v>2.1325246098297E-3</v>
      </c>
      <c r="F2195">
        <v>0.15012141063204101</v>
      </c>
    </row>
    <row r="2196" spans="1:6" x14ac:dyDescent="0.2">
      <c r="A2196" t="s">
        <v>1145</v>
      </c>
      <c r="B2196">
        <v>1.7696378857311498E-2</v>
      </c>
      <c r="C2196">
        <v>-0.40484047518573202</v>
      </c>
      <c r="D2196" t="s">
        <v>5010</v>
      </c>
      <c r="E2196">
        <v>2.1325246098297E-3</v>
      </c>
      <c r="F2196">
        <v>0.57194170937976996</v>
      </c>
    </row>
    <row r="2197" spans="1:6" x14ac:dyDescent="0.2">
      <c r="A2197" t="s">
        <v>2021</v>
      </c>
      <c r="B2197">
        <v>1.7696378857311498E-2</v>
      </c>
      <c r="C2197">
        <v>-0.22955289407931301</v>
      </c>
      <c r="D2197" t="s">
        <v>5011</v>
      </c>
      <c r="E2197">
        <v>2.1325246098297E-3</v>
      </c>
      <c r="F2197">
        <v>0.1976439642492</v>
      </c>
    </row>
    <row r="2198" spans="1:6" x14ac:dyDescent="0.2">
      <c r="A2198" t="s">
        <v>1466</v>
      </c>
      <c r="B2198">
        <v>1.7549923381249499E-2</v>
      </c>
      <c r="C2198">
        <v>-0.38704560040013802</v>
      </c>
      <c r="D2198" t="s">
        <v>1797</v>
      </c>
      <c r="E2198">
        <v>2.1325246098297E-3</v>
      </c>
      <c r="F2198">
        <v>0.22122739666819499</v>
      </c>
    </row>
    <row r="2199" spans="1:6" x14ac:dyDescent="0.2">
      <c r="A2199" t="s">
        <v>1941</v>
      </c>
      <c r="B2199">
        <v>1.7549923381249499E-2</v>
      </c>
      <c r="C2199">
        <v>-0.44031846056079299</v>
      </c>
      <c r="D2199" t="s">
        <v>5012</v>
      </c>
      <c r="E2199">
        <v>2.1325246098297E-3</v>
      </c>
      <c r="F2199">
        <v>0.20091934184645999</v>
      </c>
    </row>
    <row r="2200" spans="1:6" x14ac:dyDescent="0.2">
      <c r="A2200" t="s">
        <v>1574</v>
      </c>
      <c r="B2200">
        <v>1.7549923381249499E-2</v>
      </c>
      <c r="C2200">
        <v>-0.45362532492510499</v>
      </c>
      <c r="D2200" t="s">
        <v>5013</v>
      </c>
      <c r="E2200">
        <v>2.1325246098297E-3</v>
      </c>
      <c r="F2200">
        <v>0.14882293696608301</v>
      </c>
    </row>
    <row r="2201" spans="1:6" x14ac:dyDescent="0.2">
      <c r="A2201" t="s">
        <v>2592</v>
      </c>
      <c r="B2201">
        <v>1.7549923381249499E-2</v>
      </c>
      <c r="C2201">
        <v>-0.74817000393120603</v>
      </c>
      <c r="D2201" t="s">
        <v>5014</v>
      </c>
      <c r="E2201">
        <v>2.1325246098297E-3</v>
      </c>
      <c r="F2201">
        <v>0.226557529066618</v>
      </c>
    </row>
    <row r="2202" spans="1:6" x14ac:dyDescent="0.2">
      <c r="A2202" t="s">
        <v>2206</v>
      </c>
      <c r="B2202">
        <v>1.7549923381249499E-2</v>
      </c>
      <c r="C2202">
        <v>-0.25105736414529001</v>
      </c>
      <c r="D2202" t="s">
        <v>5015</v>
      </c>
      <c r="E2202">
        <v>2.1325246098297E-3</v>
      </c>
      <c r="F2202">
        <v>0.17575066064755901</v>
      </c>
    </row>
    <row r="2203" spans="1:6" x14ac:dyDescent="0.2">
      <c r="A2203" t="s">
        <v>2220</v>
      </c>
      <c r="B2203">
        <v>1.7549923381249499E-2</v>
      </c>
      <c r="C2203">
        <v>-0.17496298616757999</v>
      </c>
      <c r="D2203" t="s">
        <v>5016</v>
      </c>
      <c r="E2203">
        <v>2.1684843129115301E-3</v>
      </c>
      <c r="F2203">
        <v>0.43636170403867702</v>
      </c>
    </row>
    <row r="2204" spans="1:6" x14ac:dyDescent="0.2">
      <c r="A2204" t="s">
        <v>1311</v>
      </c>
      <c r="B2204">
        <v>1.7549923381249499E-2</v>
      </c>
      <c r="C2204">
        <v>-0.37333907652764903</v>
      </c>
      <c r="D2204" t="s">
        <v>5017</v>
      </c>
      <c r="E2204">
        <v>2.1690250090192699E-3</v>
      </c>
      <c r="F2204">
        <v>0.29595643963964202</v>
      </c>
    </row>
    <row r="2205" spans="1:6" x14ac:dyDescent="0.2">
      <c r="A2205" t="s">
        <v>1022</v>
      </c>
      <c r="B2205">
        <v>1.7363588855396399E-2</v>
      </c>
      <c r="C2205">
        <v>-0.38258309237028498</v>
      </c>
      <c r="D2205" t="s">
        <v>5018</v>
      </c>
      <c r="E2205">
        <v>2.1690250090192699E-3</v>
      </c>
      <c r="F2205">
        <v>0.60789822442563202</v>
      </c>
    </row>
    <row r="2206" spans="1:6" x14ac:dyDescent="0.2">
      <c r="A2206" t="s">
        <v>3132</v>
      </c>
      <c r="B2206">
        <v>1.7363588855396399E-2</v>
      </c>
      <c r="C2206">
        <v>-0.30996691922489999</v>
      </c>
      <c r="D2206" t="s">
        <v>5019</v>
      </c>
      <c r="E2206">
        <v>2.1704165548582901E-3</v>
      </c>
      <c r="F2206">
        <v>0.166915478067066</v>
      </c>
    </row>
    <row r="2207" spans="1:6" x14ac:dyDescent="0.2">
      <c r="A2207" t="s">
        <v>3133</v>
      </c>
      <c r="B2207">
        <v>1.7363588855396399E-2</v>
      </c>
      <c r="C2207">
        <v>-0.14482450714328601</v>
      </c>
      <c r="D2207" t="s">
        <v>5020</v>
      </c>
      <c r="E2207">
        <v>2.1798149249238302E-3</v>
      </c>
      <c r="F2207">
        <v>0.23216015966141301</v>
      </c>
    </row>
    <row r="2208" spans="1:6" x14ac:dyDescent="0.2">
      <c r="A2208" t="s">
        <v>2204</v>
      </c>
      <c r="B2208">
        <v>1.7363588855396399E-2</v>
      </c>
      <c r="C2208">
        <v>-0.16813768231362999</v>
      </c>
      <c r="D2208" t="s">
        <v>5021</v>
      </c>
      <c r="E2208">
        <v>2.2017324761568801E-3</v>
      </c>
      <c r="F2208">
        <v>0.53612846064498898</v>
      </c>
    </row>
    <row r="2209" spans="1:6" x14ac:dyDescent="0.2">
      <c r="A2209" t="s">
        <v>1178</v>
      </c>
      <c r="B2209">
        <v>1.7363588855396399E-2</v>
      </c>
      <c r="C2209">
        <v>-0.18245431557247299</v>
      </c>
      <c r="D2209" t="s">
        <v>5022</v>
      </c>
      <c r="E2209">
        <v>2.20558459769596E-3</v>
      </c>
      <c r="F2209">
        <v>0.60375995533892501</v>
      </c>
    </row>
    <row r="2210" spans="1:6" x14ac:dyDescent="0.2">
      <c r="A2210" t="s">
        <v>3134</v>
      </c>
      <c r="B2210">
        <v>1.7363588855396399E-2</v>
      </c>
      <c r="C2210">
        <v>-0.200467531799606</v>
      </c>
      <c r="D2210" t="s">
        <v>5023</v>
      </c>
      <c r="E2210">
        <v>2.20558459769596E-3</v>
      </c>
      <c r="F2210">
        <v>0.63922822798218004</v>
      </c>
    </row>
    <row r="2211" spans="1:6" x14ac:dyDescent="0.2">
      <c r="A2211" t="s">
        <v>3135</v>
      </c>
      <c r="B2211">
        <v>1.7363588855396399E-2</v>
      </c>
      <c r="C2211">
        <v>-0.10347895659671701</v>
      </c>
      <c r="D2211" t="s">
        <v>5024</v>
      </c>
      <c r="E2211">
        <v>2.2406134447758501E-3</v>
      </c>
      <c r="F2211">
        <v>0.55833965887070602</v>
      </c>
    </row>
    <row r="2212" spans="1:6" x14ac:dyDescent="0.2">
      <c r="A2212" t="s">
        <v>1845</v>
      </c>
      <c r="B2212">
        <v>1.7363588855396399E-2</v>
      </c>
      <c r="C2212">
        <v>-0.184671581253043</v>
      </c>
      <c r="D2212" t="s">
        <v>5025</v>
      </c>
      <c r="E2212">
        <v>2.24112879803972E-3</v>
      </c>
      <c r="F2212">
        <v>0.24738505126274099</v>
      </c>
    </row>
    <row r="2213" spans="1:6" x14ac:dyDescent="0.2">
      <c r="A2213" t="s">
        <v>1020</v>
      </c>
      <c r="B2213">
        <v>1.7363588855396399E-2</v>
      </c>
      <c r="C2213">
        <v>-0.19549619144012201</v>
      </c>
      <c r="D2213" t="s">
        <v>5026</v>
      </c>
      <c r="E2213">
        <v>2.24112879803972E-3</v>
      </c>
      <c r="F2213">
        <v>0.73266494818856698</v>
      </c>
    </row>
    <row r="2214" spans="1:6" x14ac:dyDescent="0.2">
      <c r="A2214" t="s">
        <v>2079</v>
      </c>
      <c r="B2214">
        <v>1.7363588855396399E-2</v>
      </c>
      <c r="C2214">
        <v>-0.224216566214712</v>
      </c>
      <c r="D2214" t="s">
        <v>5027</v>
      </c>
      <c r="E2214">
        <v>2.2451514318262001E-3</v>
      </c>
      <c r="F2214">
        <v>0.80426152740918699</v>
      </c>
    </row>
    <row r="2215" spans="1:6" x14ac:dyDescent="0.2">
      <c r="A2215" t="s">
        <v>1080</v>
      </c>
      <c r="B2215">
        <v>1.7211013640415398E-2</v>
      </c>
      <c r="C2215">
        <v>-0.578339674981587</v>
      </c>
      <c r="D2215" t="s">
        <v>5028</v>
      </c>
      <c r="E2215">
        <v>2.2539041412868001E-3</v>
      </c>
      <c r="F2215">
        <v>0.37529717898724202</v>
      </c>
    </row>
    <row r="2216" spans="1:6" x14ac:dyDescent="0.2">
      <c r="A2216" t="s">
        <v>3136</v>
      </c>
      <c r="B2216">
        <v>1.7211013640415398E-2</v>
      </c>
      <c r="C2216">
        <v>-0.122679017532683</v>
      </c>
      <c r="D2216" t="s">
        <v>5029</v>
      </c>
      <c r="E2216">
        <v>2.2641706382916299E-3</v>
      </c>
      <c r="F2216">
        <v>1.25147025501571</v>
      </c>
    </row>
    <row r="2217" spans="1:6" x14ac:dyDescent="0.2">
      <c r="A2217" t="s">
        <v>2399</v>
      </c>
      <c r="B2217">
        <v>1.7211013640415398E-2</v>
      </c>
      <c r="C2217">
        <v>-0.19926754598535901</v>
      </c>
      <c r="D2217" t="s">
        <v>5030</v>
      </c>
      <c r="E2217">
        <v>2.2753435890824E-3</v>
      </c>
      <c r="F2217">
        <v>0.63925031045551395</v>
      </c>
    </row>
    <row r="2218" spans="1:6" x14ac:dyDescent="0.2">
      <c r="A2218" t="s">
        <v>1770</v>
      </c>
      <c r="B2218">
        <v>1.7211013640415398E-2</v>
      </c>
      <c r="C2218">
        <v>-0.33970263053447802</v>
      </c>
      <c r="D2218" t="s">
        <v>5031</v>
      </c>
      <c r="E2218">
        <v>2.2761424871360898E-3</v>
      </c>
      <c r="F2218">
        <v>1.0118365697014899</v>
      </c>
    </row>
    <row r="2219" spans="1:6" x14ac:dyDescent="0.2">
      <c r="A2219" t="s">
        <v>1809</v>
      </c>
      <c r="B2219">
        <v>1.7211013640415398E-2</v>
      </c>
      <c r="C2219">
        <v>-0.24396409270147901</v>
      </c>
      <c r="D2219" t="s">
        <v>5032</v>
      </c>
      <c r="E2219">
        <v>2.2761424871360898E-3</v>
      </c>
      <c r="F2219">
        <v>0.37608635156041498</v>
      </c>
    </row>
    <row r="2220" spans="1:6" x14ac:dyDescent="0.2">
      <c r="A2220" t="s">
        <v>1071</v>
      </c>
      <c r="B2220">
        <v>1.7211013640415398E-2</v>
      </c>
      <c r="C2220">
        <v>-0.15456606488885899</v>
      </c>
      <c r="D2220" t="s">
        <v>3122</v>
      </c>
      <c r="E2220">
        <v>2.2761424871360898E-3</v>
      </c>
      <c r="F2220">
        <v>0.44220071347024098</v>
      </c>
    </row>
    <row r="2221" spans="1:6" x14ac:dyDescent="0.2">
      <c r="A2221" t="s">
        <v>1967</v>
      </c>
      <c r="B2221">
        <v>1.7211013640415398E-2</v>
      </c>
      <c r="C2221">
        <v>-0.21028571256929501</v>
      </c>
      <c r="D2221" t="s">
        <v>5033</v>
      </c>
      <c r="E2221">
        <v>2.2761424871360898E-3</v>
      </c>
      <c r="F2221">
        <v>0.16902672857801801</v>
      </c>
    </row>
    <row r="2222" spans="1:6" x14ac:dyDescent="0.2">
      <c r="A2222" t="s">
        <v>2597</v>
      </c>
      <c r="B2222">
        <v>1.7029200943908002E-2</v>
      </c>
      <c r="C2222">
        <v>-0.297635971771889</v>
      </c>
      <c r="D2222" t="s">
        <v>5034</v>
      </c>
      <c r="E2222">
        <v>2.2761424871360898E-3</v>
      </c>
      <c r="F2222">
        <v>0.20892872436821799</v>
      </c>
    </row>
    <row r="2223" spans="1:6" x14ac:dyDescent="0.2">
      <c r="A2223" t="s">
        <v>1747</v>
      </c>
      <c r="B2223">
        <v>1.7029200943908002E-2</v>
      </c>
      <c r="C2223">
        <v>-0.39956426295932901</v>
      </c>
      <c r="D2223" t="s">
        <v>5035</v>
      </c>
      <c r="E2223">
        <v>2.2938940561905399E-3</v>
      </c>
      <c r="F2223">
        <v>0.29278347788532699</v>
      </c>
    </row>
    <row r="2224" spans="1:6" x14ac:dyDescent="0.2">
      <c r="A2224" t="s">
        <v>2107</v>
      </c>
      <c r="B2224">
        <v>1.7029200943908002E-2</v>
      </c>
      <c r="C2224">
        <v>-0.17583816270382199</v>
      </c>
      <c r="D2224" t="s">
        <v>5036</v>
      </c>
      <c r="E2224">
        <v>2.3154856056142202E-3</v>
      </c>
      <c r="F2224">
        <v>0.88771152283990096</v>
      </c>
    </row>
    <row r="2225" spans="1:6" x14ac:dyDescent="0.2">
      <c r="A2225" t="s">
        <v>3137</v>
      </c>
      <c r="B2225">
        <v>1.69435689310697E-2</v>
      </c>
      <c r="C2225">
        <v>-0.216045826778994</v>
      </c>
      <c r="D2225" t="s">
        <v>2216</v>
      </c>
      <c r="E2225">
        <v>2.3154856056142202E-3</v>
      </c>
      <c r="F2225">
        <v>0.35448503521451202</v>
      </c>
    </row>
    <row r="2226" spans="1:6" x14ac:dyDescent="0.2">
      <c r="A2226" t="s">
        <v>3138</v>
      </c>
      <c r="B2226">
        <v>1.6903050043711901E-2</v>
      </c>
      <c r="C2226">
        <v>-0.169470826788473</v>
      </c>
      <c r="D2226" t="s">
        <v>5037</v>
      </c>
      <c r="E2226">
        <v>2.3154856056142202E-3</v>
      </c>
      <c r="F2226">
        <v>0.38881129881440901</v>
      </c>
    </row>
    <row r="2227" spans="1:6" x14ac:dyDescent="0.2">
      <c r="A2227" t="s">
        <v>1283</v>
      </c>
      <c r="B2227">
        <v>1.68392723724466E-2</v>
      </c>
      <c r="C2227">
        <v>-0.38219161937464102</v>
      </c>
      <c r="D2227" t="s">
        <v>5038</v>
      </c>
      <c r="E2227">
        <v>2.3154856056142202E-3</v>
      </c>
      <c r="F2227">
        <v>0.50170327279609495</v>
      </c>
    </row>
    <row r="2228" spans="1:6" x14ac:dyDescent="0.2">
      <c r="A2228" t="s">
        <v>2212</v>
      </c>
      <c r="B2228">
        <v>1.68392723724466E-2</v>
      </c>
      <c r="C2228">
        <v>-0.20211023364019001</v>
      </c>
      <c r="D2228" t="s">
        <v>5039</v>
      </c>
      <c r="E2228">
        <v>2.3154856056142202E-3</v>
      </c>
      <c r="F2228">
        <v>0.32573273050649498</v>
      </c>
    </row>
    <row r="2229" spans="1:6" x14ac:dyDescent="0.2">
      <c r="A2229" t="s">
        <v>1897</v>
      </c>
      <c r="B2229">
        <v>1.68392723724466E-2</v>
      </c>
      <c r="C2229">
        <v>-0.154720552230391</v>
      </c>
      <c r="D2229" t="s">
        <v>5040</v>
      </c>
      <c r="E2229">
        <v>2.3218252090265799E-3</v>
      </c>
      <c r="F2229">
        <v>0.69607314443073998</v>
      </c>
    </row>
    <row r="2230" spans="1:6" x14ac:dyDescent="0.2">
      <c r="A2230" t="s">
        <v>3139</v>
      </c>
      <c r="B2230">
        <v>1.68392723724466E-2</v>
      </c>
      <c r="C2230">
        <v>-0.29524911894175798</v>
      </c>
      <c r="D2230" t="s">
        <v>287</v>
      </c>
      <c r="E2230">
        <v>2.3560138429159099E-3</v>
      </c>
      <c r="F2230">
        <v>0.63524065375894301</v>
      </c>
    </row>
    <row r="2231" spans="1:6" x14ac:dyDescent="0.2">
      <c r="A2231" t="s">
        <v>2044</v>
      </c>
      <c r="B2231">
        <v>1.68392723724466E-2</v>
      </c>
      <c r="C2231">
        <v>-0.117759716609944</v>
      </c>
      <c r="D2231" t="s">
        <v>5041</v>
      </c>
      <c r="E2231">
        <v>2.3560138429159099E-3</v>
      </c>
      <c r="F2231">
        <v>0.16992320421516499</v>
      </c>
    </row>
    <row r="2232" spans="1:6" x14ac:dyDescent="0.2">
      <c r="A2232" t="s">
        <v>2415</v>
      </c>
      <c r="B2232">
        <v>1.68392723724466E-2</v>
      </c>
      <c r="C2232">
        <v>-0.108762544887125</v>
      </c>
      <c r="D2232" t="s">
        <v>5042</v>
      </c>
      <c r="E2232">
        <v>2.3560138429159099E-3</v>
      </c>
      <c r="F2232">
        <v>0.89956109045444999</v>
      </c>
    </row>
    <row r="2233" spans="1:6" x14ac:dyDescent="0.2">
      <c r="A2233" t="s">
        <v>3140</v>
      </c>
      <c r="B2233">
        <v>1.68392723724466E-2</v>
      </c>
      <c r="C2233">
        <v>-0.19724864771863701</v>
      </c>
      <c r="D2233" t="s">
        <v>5043</v>
      </c>
      <c r="E2233">
        <v>2.3960784376630098E-3</v>
      </c>
      <c r="F2233">
        <v>0.744324988426455</v>
      </c>
    </row>
    <row r="2234" spans="1:6" x14ac:dyDescent="0.2">
      <c r="A2234" t="s">
        <v>1771</v>
      </c>
      <c r="B2234">
        <v>1.6693204213879501E-2</v>
      </c>
      <c r="C2234">
        <v>-0.25802037597171401</v>
      </c>
      <c r="D2234" t="s">
        <v>5044</v>
      </c>
      <c r="E2234">
        <v>2.3960784376630098E-3</v>
      </c>
      <c r="F2234">
        <v>0.24044114757083701</v>
      </c>
    </row>
    <row r="2235" spans="1:6" x14ac:dyDescent="0.2">
      <c r="A2235" t="s">
        <v>1521</v>
      </c>
      <c r="B2235">
        <v>1.6693204213879501E-2</v>
      </c>
      <c r="C2235">
        <v>-0.397082432230694</v>
      </c>
      <c r="D2235" t="s">
        <v>5045</v>
      </c>
      <c r="E2235">
        <v>2.3960784376630098E-3</v>
      </c>
      <c r="F2235">
        <v>0.54271014135655704</v>
      </c>
    </row>
    <row r="2236" spans="1:6" x14ac:dyDescent="0.2">
      <c r="A2236" t="s">
        <v>1640</v>
      </c>
      <c r="B2236">
        <v>1.6693204213879501E-2</v>
      </c>
      <c r="C2236">
        <v>-0.20238814433897101</v>
      </c>
      <c r="D2236" t="s">
        <v>5046</v>
      </c>
      <c r="E2236">
        <v>2.3960784376630098E-3</v>
      </c>
      <c r="F2236">
        <v>0.34406069518661397</v>
      </c>
    </row>
    <row r="2237" spans="1:6" x14ac:dyDescent="0.2">
      <c r="A2237" t="s">
        <v>983</v>
      </c>
      <c r="B2237">
        <v>1.6693204213879501E-2</v>
      </c>
      <c r="C2237">
        <v>-0.170965707119487</v>
      </c>
      <c r="D2237" t="s">
        <v>5047</v>
      </c>
      <c r="E2237">
        <v>2.3960784376630098E-3</v>
      </c>
      <c r="F2237">
        <v>0.20017576196923101</v>
      </c>
    </row>
    <row r="2238" spans="1:6" x14ac:dyDescent="0.2">
      <c r="A2238" t="s">
        <v>2080</v>
      </c>
      <c r="B2238">
        <v>1.6693204213879501E-2</v>
      </c>
      <c r="C2238">
        <v>-0.362742092295471</v>
      </c>
      <c r="D2238" t="s">
        <v>5048</v>
      </c>
      <c r="E2238">
        <v>2.3960784376630098E-3</v>
      </c>
      <c r="F2238">
        <v>0.19373061899899399</v>
      </c>
    </row>
    <row r="2239" spans="1:6" x14ac:dyDescent="0.2">
      <c r="A2239" t="s">
        <v>1384</v>
      </c>
      <c r="B2239">
        <v>1.6693204213879501E-2</v>
      </c>
      <c r="C2239">
        <v>-0.15577396966544599</v>
      </c>
      <c r="D2239" t="s">
        <v>5049</v>
      </c>
      <c r="E2239">
        <v>2.4350725657246099E-3</v>
      </c>
      <c r="F2239">
        <v>0.23929476329028301</v>
      </c>
    </row>
    <row r="2240" spans="1:6" x14ac:dyDescent="0.2">
      <c r="A2240" t="s">
        <v>1374</v>
      </c>
      <c r="B2240">
        <v>1.6693204213879501E-2</v>
      </c>
      <c r="C2240">
        <v>-0.22539771203008999</v>
      </c>
      <c r="D2240" t="s">
        <v>5050</v>
      </c>
      <c r="E2240">
        <v>2.4350725657246099E-3</v>
      </c>
      <c r="F2240">
        <v>0.73949989519356896</v>
      </c>
    </row>
    <row r="2241" spans="1:6" x14ac:dyDescent="0.2">
      <c r="A2241" t="s">
        <v>1033</v>
      </c>
      <c r="B2241">
        <v>1.6538876623335499E-2</v>
      </c>
      <c r="C2241">
        <v>-0.54927909556813304</v>
      </c>
      <c r="D2241" t="s">
        <v>5051</v>
      </c>
      <c r="E2241">
        <v>2.4350725657246099E-3</v>
      </c>
      <c r="F2241">
        <v>0.27000696736485502</v>
      </c>
    </row>
    <row r="2242" spans="1:6" x14ac:dyDescent="0.2">
      <c r="A2242" t="s">
        <v>1035</v>
      </c>
      <c r="B2242">
        <v>1.6538876623335499E-2</v>
      </c>
      <c r="C2242">
        <v>-0.53682420247044305</v>
      </c>
      <c r="D2242" t="s">
        <v>5052</v>
      </c>
      <c r="E2242">
        <v>2.4350725657246099E-3</v>
      </c>
      <c r="F2242">
        <v>0.207147541689406</v>
      </c>
    </row>
    <row r="2243" spans="1:6" x14ac:dyDescent="0.2">
      <c r="A2243" t="s">
        <v>3141</v>
      </c>
      <c r="B2243">
        <v>1.6538876623335499E-2</v>
      </c>
      <c r="C2243">
        <v>-0.38321306007825401</v>
      </c>
      <c r="D2243" t="s">
        <v>5053</v>
      </c>
      <c r="E2243">
        <v>2.4350725657246099E-3</v>
      </c>
      <c r="F2243">
        <v>0.151569792008038</v>
      </c>
    </row>
    <row r="2244" spans="1:6" x14ac:dyDescent="0.2">
      <c r="A2244" t="s">
        <v>1297</v>
      </c>
      <c r="B2244">
        <v>1.6538876623335499E-2</v>
      </c>
      <c r="C2244">
        <v>-0.44213689481964402</v>
      </c>
      <c r="D2244" t="s">
        <v>5054</v>
      </c>
      <c r="E2244">
        <v>2.4350725657246099E-3</v>
      </c>
      <c r="F2244">
        <v>0.33745660694841101</v>
      </c>
    </row>
    <row r="2245" spans="1:6" x14ac:dyDescent="0.2">
      <c r="A2245" t="s">
        <v>1954</v>
      </c>
      <c r="B2245">
        <v>1.6538876623335499E-2</v>
      </c>
      <c r="C2245">
        <v>-0.65259842384447897</v>
      </c>
      <c r="D2245" t="s">
        <v>5055</v>
      </c>
      <c r="E2245">
        <v>2.4570534561762498E-3</v>
      </c>
      <c r="F2245">
        <v>1.51415164314133</v>
      </c>
    </row>
    <row r="2246" spans="1:6" x14ac:dyDescent="0.2">
      <c r="A2246" t="s">
        <v>2089</v>
      </c>
      <c r="B2246">
        <v>1.6538876623335499E-2</v>
      </c>
      <c r="C2246">
        <v>-0.206960687562663</v>
      </c>
      <c r="D2246" t="s">
        <v>5056</v>
      </c>
      <c r="E2246">
        <v>2.4723646854006198E-3</v>
      </c>
      <c r="F2246">
        <v>0.99770996052749406</v>
      </c>
    </row>
    <row r="2247" spans="1:6" x14ac:dyDescent="0.2">
      <c r="A2247" t="s">
        <v>1782</v>
      </c>
      <c r="B2247">
        <v>1.6538876623335499E-2</v>
      </c>
      <c r="C2247">
        <v>-0.59053950835660896</v>
      </c>
      <c r="D2247" t="s">
        <v>5057</v>
      </c>
      <c r="E2247">
        <v>2.4723646854006198E-3</v>
      </c>
      <c r="F2247">
        <v>1.29933348171436</v>
      </c>
    </row>
    <row r="2248" spans="1:6" x14ac:dyDescent="0.2">
      <c r="A2248" t="s">
        <v>1303</v>
      </c>
      <c r="B2248">
        <v>1.6538876623335499E-2</v>
      </c>
      <c r="C2248">
        <v>-0.63096585287955198</v>
      </c>
      <c r="D2248" t="s">
        <v>5058</v>
      </c>
      <c r="E2248">
        <v>2.4723646854006198E-3</v>
      </c>
      <c r="F2248">
        <v>0.44813577649580699</v>
      </c>
    </row>
    <row r="2249" spans="1:6" x14ac:dyDescent="0.2">
      <c r="A2249" t="s">
        <v>2164</v>
      </c>
      <c r="B2249">
        <v>1.63763105489407E-2</v>
      </c>
      <c r="C2249">
        <v>-0.19235253982153999</v>
      </c>
      <c r="D2249" t="s">
        <v>687</v>
      </c>
      <c r="E2249">
        <v>2.4723646854006198E-3</v>
      </c>
      <c r="F2249">
        <v>0.27179229199636701</v>
      </c>
    </row>
    <row r="2250" spans="1:6" x14ac:dyDescent="0.2">
      <c r="A2250" t="s">
        <v>1909</v>
      </c>
      <c r="B2250">
        <v>1.63763105489407E-2</v>
      </c>
      <c r="C2250">
        <v>-0.13282722762629301</v>
      </c>
      <c r="D2250" t="s">
        <v>345</v>
      </c>
      <c r="E2250">
        <v>2.4723646854006198E-3</v>
      </c>
      <c r="F2250">
        <v>0.412478761231723</v>
      </c>
    </row>
    <row r="2251" spans="1:6" x14ac:dyDescent="0.2">
      <c r="A2251" t="s">
        <v>1992</v>
      </c>
      <c r="B2251">
        <v>1.63763105489407E-2</v>
      </c>
      <c r="C2251">
        <v>-0.31706991110599603</v>
      </c>
      <c r="D2251" t="s">
        <v>5059</v>
      </c>
      <c r="E2251">
        <v>2.4723646854006198E-3</v>
      </c>
      <c r="F2251">
        <v>0.283377926867379</v>
      </c>
    </row>
    <row r="2252" spans="1:6" x14ac:dyDescent="0.2">
      <c r="A2252" t="s">
        <v>1541</v>
      </c>
      <c r="B2252">
        <v>1.63763105489407E-2</v>
      </c>
      <c r="C2252">
        <v>-0.181375916399175</v>
      </c>
      <c r="D2252" t="s">
        <v>5060</v>
      </c>
      <c r="E2252">
        <v>2.4723646854006198E-3</v>
      </c>
      <c r="F2252">
        <v>0.16933728012048699</v>
      </c>
    </row>
    <row r="2253" spans="1:6" x14ac:dyDescent="0.2">
      <c r="A2253" s="4" t="s">
        <v>3142</v>
      </c>
      <c r="B2253">
        <v>1.63763105489407E-2</v>
      </c>
      <c r="C2253">
        <v>-0.20464051825285601</v>
      </c>
      <c r="D2253" t="s">
        <v>894</v>
      </c>
      <c r="E2253">
        <v>2.4723646854006198E-3</v>
      </c>
      <c r="F2253">
        <v>0.320258305172683</v>
      </c>
    </row>
    <row r="2254" spans="1:6" x14ac:dyDescent="0.2">
      <c r="A2254" t="s">
        <v>1566</v>
      </c>
      <c r="B2254">
        <v>1.63763105489407E-2</v>
      </c>
      <c r="C2254">
        <v>-0.31080758949845999</v>
      </c>
      <c r="D2254" t="s">
        <v>140</v>
      </c>
      <c r="E2254">
        <v>2.4723646854006198E-3</v>
      </c>
      <c r="F2254">
        <v>0.38871950979669201</v>
      </c>
    </row>
    <row r="2255" spans="1:6" x14ac:dyDescent="0.2">
      <c r="A2255" t="s">
        <v>3143</v>
      </c>
      <c r="B2255">
        <v>1.63763105489407E-2</v>
      </c>
      <c r="C2255">
        <v>-0.426040195011756</v>
      </c>
      <c r="D2255" t="s">
        <v>2508</v>
      </c>
      <c r="E2255">
        <v>2.4942497100928799E-3</v>
      </c>
      <c r="F2255">
        <v>0.64796305455178305</v>
      </c>
    </row>
    <row r="2256" spans="1:6" x14ac:dyDescent="0.2">
      <c r="A2256" t="s">
        <v>1240</v>
      </c>
      <c r="B2256">
        <v>1.63763105489407E-2</v>
      </c>
      <c r="C2256">
        <v>-0.23528160910439799</v>
      </c>
      <c r="D2256" t="s">
        <v>5061</v>
      </c>
      <c r="E2256">
        <v>2.5126280582528498E-3</v>
      </c>
      <c r="F2256">
        <v>1.6069931198296501</v>
      </c>
    </row>
    <row r="2257" spans="1:6" x14ac:dyDescent="0.2">
      <c r="A2257" t="s">
        <v>2343</v>
      </c>
      <c r="B2257">
        <v>1.63763105489407E-2</v>
      </c>
      <c r="C2257">
        <v>-0.14515939653187801</v>
      </c>
      <c r="D2257" t="s">
        <v>5062</v>
      </c>
      <c r="E2257">
        <v>2.51311391878035E-3</v>
      </c>
      <c r="F2257">
        <v>0.248593206541457</v>
      </c>
    </row>
    <row r="2258" spans="1:6" x14ac:dyDescent="0.2">
      <c r="A2258" t="s">
        <v>1237</v>
      </c>
      <c r="B2258">
        <v>1.63763105489407E-2</v>
      </c>
      <c r="C2258">
        <v>-0.20134258726924401</v>
      </c>
      <c r="D2258" t="s">
        <v>5063</v>
      </c>
      <c r="E2258">
        <v>2.51311391878035E-3</v>
      </c>
      <c r="F2258">
        <v>0.200973771954851</v>
      </c>
    </row>
    <row r="2259" spans="1:6" x14ac:dyDescent="0.2">
      <c r="A2259" t="s">
        <v>2271</v>
      </c>
      <c r="B2259">
        <v>1.6267769414541101E-2</v>
      </c>
      <c r="C2259">
        <v>-0.28100175373013397</v>
      </c>
      <c r="D2259" t="s">
        <v>5064</v>
      </c>
      <c r="E2259">
        <v>2.51311391878035E-3</v>
      </c>
      <c r="F2259">
        <v>0.66685054222339202</v>
      </c>
    </row>
    <row r="2260" spans="1:6" x14ac:dyDescent="0.2">
      <c r="A2260" t="s">
        <v>3144</v>
      </c>
      <c r="B2260">
        <v>1.6267769414541101E-2</v>
      </c>
      <c r="C2260">
        <v>-0.247570733268417</v>
      </c>
      <c r="D2260" t="s">
        <v>5065</v>
      </c>
      <c r="E2260">
        <v>2.5539025581042402E-3</v>
      </c>
      <c r="F2260">
        <v>0.53719682974817196</v>
      </c>
    </row>
    <row r="2261" spans="1:6" x14ac:dyDescent="0.2">
      <c r="A2261" t="s">
        <v>2188</v>
      </c>
      <c r="B2261">
        <v>1.6267769414541101E-2</v>
      </c>
      <c r="C2261">
        <v>-0.22202362856223801</v>
      </c>
      <c r="D2261" t="s">
        <v>5066</v>
      </c>
      <c r="E2261">
        <v>2.5539025581042402E-3</v>
      </c>
      <c r="F2261">
        <v>0.72696032567125302</v>
      </c>
    </row>
    <row r="2262" spans="1:6" x14ac:dyDescent="0.2">
      <c r="A2262" t="s">
        <v>2600</v>
      </c>
      <c r="B2262">
        <v>1.6267769414541101E-2</v>
      </c>
      <c r="C2262">
        <v>-0.27130458350511799</v>
      </c>
      <c r="D2262" t="s">
        <v>861</v>
      </c>
      <c r="E2262">
        <v>2.5539025581042402E-3</v>
      </c>
      <c r="F2262">
        <v>0.26396028255113202</v>
      </c>
    </row>
    <row r="2263" spans="1:6" x14ac:dyDescent="0.2">
      <c r="A2263" t="s">
        <v>3145</v>
      </c>
      <c r="B2263">
        <v>1.6078278819775201E-2</v>
      </c>
      <c r="C2263">
        <v>-0.42221776282979201</v>
      </c>
      <c r="D2263" t="s">
        <v>5067</v>
      </c>
      <c r="E2263">
        <v>2.5539025581042402E-3</v>
      </c>
      <c r="F2263">
        <v>0.48420527724546097</v>
      </c>
    </row>
    <row r="2264" spans="1:6" x14ac:dyDescent="0.2">
      <c r="A2264" t="s">
        <v>1299</v>
      </c>
      <c r="B2264">
        <v>1.6078278819775201E-2</v>
      </c>
      <c r="C2264">
        <v>-0.16502075773299399</v>
      </c>
      <c r="D2264" t="s">
        <v>5068</v>
      </c>
      <c r="E2264">
        <v>2.5539025581042402E-3</v>
      </c>
      <c r="F2264">
        <v>0.30920854354407401</v>
      </c>
    </row>
    <row r="2265" spans="1:6" x14ac:dyDescent="0.2">
      <c r="A2265" t="s">
        <v>1696</v>
      </c>
      <c r="B2265">
        <v>1.6078278819775201E-2</v>
      </c>
      <c r="C2265">
        <v>-0.47630465539612798</v>
      </c>
      <c r="D2265" t="s">
        <v>5069</v>
      </c>
      <c r="E2265">
        <v>2.5539025581042402E-3</v>
      </c>
      <c r="F2265">
        <v>0.294373410370868</v>
      </c>
    </row>
    <row r="2266" spans="1:6" x14ac:dyDescent="0.2">
      <c r="A2266" t="s">
        <v>1538</v>
      </c>
      <c r="B2266">
        <v>1.6078278819775201E-2</v>
      </c>
      <c r="C2266">
        <v>-0.16371812690208101</v>
      </c>
      <c r="D2266" t="s">
        <v>5070</v>
      </c>
      <c r="E2266">
        <v>2.59411978641129E-3</v>
      </c>
      <c r="F2266">
        <v>0.58060867589305798</v>
      </c>
    </row>
    <row r="2267" spans="1:6" x14ac:dyDescent="0.2">
      <c r="A2267" t="s">
        <v>2498</v>
      </c>
      <c r="B2267">
        <v>1.5880874503033601E-2</v>
      </c>
      <c r="C2267">
        <v>-8.4909351491807006E-2</v>
      </c>
      <c r="D2267" t="s">
        <v>5071</v>
      </c>
      <c r="E2267">
        <v>2.59411978641129E-3</v>
      </c>
      <c r="F2267">
        <v>0.24041759523757</v>
      </c>
    </row>
    <row r="2268" spans="1:6" x14ac:dyDescent="0.2">
      <c r="A2268" t="s">
        <v>1889</v>
      </c>
      <c r="B2268">
        <v>1.5880874503033601E-2</v>
      </c>
      <c r="C2268">
        <v>-0.17398699795309</v>
      </c>
      <c r="D2268" t="s">
        <v>5072</v>
      </c>
      <c r="E2268">
        <v>2.59411978641129E-3</v>
      </c>
      <c r="F2268">
        <v>0.38475058083366898</v>
      </c>
    </row>
    <row r="2269" spans="1:6" x14ac:dyDescent="0.2">
      <c r="A2269" t="s">
        <v>987</v>
      </c>
      <c r="B2269">
        <v>1.5880874503033601E-2</v>
      </c>
      <c r="C2269">
        <v>-0.43891062704151501</v>
      </c>
      <c r="D2269" t="s">
        <v>5073</v>
      </c>
      <c r="E2269">
        <v>2.59411978641129E-3</v>
      </c>
      <c r="F2269">
        <v>0.163264074911047</v>
      </c>
    </row>
    <row r="2270" spans="1:6" x14ac:dyDescent="0.2">
      <c r="A2270" t="s">
        <v>2649</v>
      </c>
      <c r="B2270">
        <v>1.5880874503033601E-2</v>
      </c>
      <c r="C2270">
        <v>-0.342141751585677</v>
      </c>
      <c r="D2270" t="s">
        <v>5074</v>
      </c>
      <c r="E2270">
        <v>2.59411978641129E-3</v>
      </c>
      <c r="F2270">
        <v>0.25752759413994297</v>
      </c>
    </row>
    <row r="2271" spans="1:6" x14ac:dyDescent="0.2">
      <c r="A2271" t="s">
        <v>1550</v>
      </c>
      <c r="B2271">
        <v>1.5880874503033601E-2</v>
      </c>
      <c r="C2271">
        <v>-0.36675981813471897</v>
      </c>
      <c r="D2271" t="s">
        <v>5075</v>
      </c>
      <c r="E2271">
        <v>2.59411978641129E-3</v>
      </c>
      <c r="F2271">
        <v>0.24544082116163299</v>
      </c>
    </row>
    <row r="2272" spans="1:6" x14ac:dyDescent="0.2">
      <c r="A2272" t="s">
        <v>1763</v>
      </c>
      <c r="B2272">
        <v>1.5685943584363999E-2</v>
      </c>
      <c r="C2272">
        <v>-0.38943160522893899</v>
      </c>
      <c r="D2272" t="s">
        <v>5076</v>
      </c>
      <c r="E2272">
        <v>2.59411978641129E-3</v>
      </c>
      <c r="F2272">
        <v>0.14445903302736399</v>
      </c>
    </row>
    <row r="2273" spans="1:6" x14ac:dyDescent="0.2">
      <c r="A2273" t="s">
        <v>1766</v>
      </c>
      <c r="B2273">
        <v>1.5685943584363999E-2</v>
      </c>
      <c r="C2273">
        <v>-0.350795679945548</v>
      </c>
      <c r="D2273" t="s">
        <v>5077</v>
      </c>
      <c r="E2273">
        <v>2.59411978641129E-3</v>
      </c>
      <c r="F2273">
        <v>0.24023982075754099</v>
      </c>
    </row>
    <row r="2274" spans="1:6" x14ac:dyDescent="0.2">
      <c r="A2274" t="s">
        <v>1823</v>
      </c>
      <c r="B2274">
        <v>1.5685943584363999E-2</v>
      </c>
      <c r="C2274">
        <v>-0.85817429358582198</v>
      </c>
      <c r="D2274" t="s">
        <v>168</v>
      </c>
      <c r="E2274">
        <v>2.5947524514426099E-3</v>
      </c>
      <c r="F2274">
        <v>1.1422816238506801</v>
      </c>
    </row>
    <row r="2275" spans="1:6" x14ac:dyDescent="0.2">
      <c r="A2275" t="s">
        <v>2607</v>
      </c>
      <c r="B2275">
        <v>1.5685943584363999E-2</v>
      </c>
      <c r="C2275">
        <v>-0.35016417798382299</v>
      </c>
      <c r="D2275" t="s">
        <v>851</v>
      </c>
      <c r="E2275">
        <v>2.6233936974604999E-3</v>
      </c>
      <c r="F2275">
        <v>0.57999697671727601</v>
      </c>
    </row>
    <row r="2276" spans="1:6" x14ac:dyDescent="0.2">
      <c r="A2276" t="s">
        <v>1380</v>
      </c>
      <c r="B2276">
        <v>1.5685943584363999E-2</v>
      </c>
      <c r="C2276">
        <v>-0.41524763044929702</v>
      </c>
      <c r="D2276" t="s">
        <v>5078</v>
      </c>
      <c r="E2276">
        <v>2.6260288721707999E-3</v>
      </c>
      <c r="F2276">
        <v>0.39434863054793301</v>
      </c>
    </row>
    <row r="2277" spans="1:6" x14ac:dyDescent="0.2">
      <c r="A2277" t="s">
        <v>1625</v>
      </c>
      <c r="B2277">
        <v>1.5685943584363999E-2</v>
      </c>
      <c r="C2277">
        <v>-0.33703459914228201</v>
      </c>
      <c r="D2277" t="s">
        <v>5079</v>
      </c>
      <c r="E2277">
        <v>2.6361464007222399E-3</v>
      </c>
      <c r="F2277">
        <v>0.72424142477466102</v>
      </c>
    </row>
    <row r="2278" spans="1:6" x14ac:dyDescent="0.2">
      <c r="A2278" t="s">
        <v>1222</v>
      </c>
      <c r="B2278">
        <v>1.5685943584363999E-2</v>
      </c>
      <c r="C2278">
        <v>-0.33843701318687602</v>
      </c>
      <c r="D2278" t="s">
        <v>5080</v>
      </c>
      <c r="E2278">
        <v>2.6361464007222399E-3</v>
      </c>
      <c r="F2278">
        <v>0.61283109867922603</v>
      </c>
    </row>
    <row r="2279" spans="1:6" x14ac:dyDescent="0.2">
      <c r="A2279" t="s">
        <v>1739</v>
      </c>
      <c r="B2279">
        <v>1.5685943584363999E-2</v>
      </c>
      <c r="C2279">
        <v>-0.20818229965337001</v>
      </c>
      <c r="D2279" t="s">
        <v>5081</v>
      </c>
      <c r="E2279">
        <v>2.6361464007222399E-3</v>
      </c>
      <c r="F2279">
        <v>0.23508561927189101</v>
      </c>
    </row>
    <row r="2280" spans="1:6" x14ac:dyDescent="0.2">
      <c r="A2280" t="s">
        <v>1331</v>
      </c>
      <c r="B2280">
        <v>1.5513738144990401E-2</v>
      </c>
      <c r="C2280">
        <v>-0.241456686971489</v>
      </c>
      <c r="D2280" t="s">
        <v>5082</v>
      </c>
      <c r="E2280">
        <v>2.6361464007222399E-3</v>
      </c>
      <c r="F2280">
        <v>0.38585909209834302</v>
      </c>
    </row>
    <row r="2281" spans="1:6" x14ac:dyDescent="0.2">
      <c r="A2281" t="s">
        <v>3146</v>
      </c>
      <c r="B2281">
        <v>1.5513738144990401E-2</v>
      </c>
      <c r="C2281">
        <v>-0.38766800185188699</v>
      </c>
      <c r="D2281" t="s">
        <v>5083</v>
      </c>
      <c r="E2281">
        <v>2.6361464007222399E-3</v>
      </c>
      <c r="F2281">
        <v>0.18218729667588601</v>
      </c>
    </row>
    <row r="2282" spans="1:6" x14ac:dyDescent="0.2">
      <c r="A2282" t="s">
        <v>1603</v>
      </c>
      <c r="B2282">
        <v>1.5513738144990401E-2</v>
      </c>
      <c r="C2282">
        <v>-0.48955215355670101</v>
      </c>
      <c r="D2282" t="s">
        <v>5084</v>
      </c>
      <c r="E2282">
        <v>2.6778960800922101E-3</v>
      </c>
      <c r="F2282">
        <v>0.73891775694749495</v>
      </c>
    </row>
    <row r="2283" spans="1:6" x14ac:dyDescent="0.2">
      <c r="A2283" t="s">
        <v>1251</v>
      </c>
      <c r="B2283">
        <v>1.5513738144990401E-2</v>
      </c>
      <c r="C2283">
        <v>-0.40073416558861902</v>
      </c>
      <c r="D2283" t="s">
        <v>5085</v>
      </c>
      <c r="E2283">
        <v>2.6788126095634102E-3</v>
      </c>
      <c r="F2283">
        <v>0.26603060543824097</v>
      </c>
    </row>
    <row r="2284" spans="1:6" x14ac:dyDescent="0.2">
      <c r="A2284" t="s">
        <v>2225</v>
      </c>
      <c r="B2284">
        <v>1.5323528992869401E-2</v>
      </c>
      <c r="C2284">
        <v>-0.43088961760608002</v>
      </c>
      <c r="D2284" t="s">
        <v>5086</v>
      </c>
      <c r="E2284">
        <v>2.6788126095634102E-3</v>
      </c>
      <c r="F2284">
        <v>0.25095305839579901</v>
      </c>
    </row>
    <row r="2285" spans="1:6" x14ac:dyDescent="0.2">
      <c r="A2285" t="s">
        <v>2301</v>
      </c>
      <c r="B2285">
        <v>1.5323528992869401E-2</v>
      </c>
      <c r="C2285">
        <v>-0.37511653071574502</v>
      </c>
      <c r="D2285" t="s">
        <v>5087</v>
      </c>
      <c r="E2285">
        <v>2.6788126095634102E-3</v>
      </c>
      <c r="F2285">
        <v>0.32399972441192598</v>
      </c>
    </row>
    <row r="2286" spans="1:6" x14ac:dyDescent="0.2">
      <c r="A2286" t="s">
        <v>1858</v>
      </c>
      <c r="B2286">
        <v>1.5323528992869401E-2</v>
      </c>
      <c r="C2286">
        <v>-0.47724405614424098</v>
      </c>
      <c r="D2286" t="s">
        <v>5088</v>
      </c>
      <c r="E2286">
        <v>2.6788126095634102E-3</v>
      </c>
      <c r="F2286">
        <v>0.33306931775419202</v>
      </c>
    </row>
    <row r="2287" spans="1:6" x14ac:dyDescent="0.2">
      <c r="A2287" t="s">
        <v>1216</v>
      </c>
      <c r="B2287">
        <v>1.5323528992869401E-2</v>
      </c>
      <c r="C2287">
        <v>-0.16736272511431199</v>
      </c>
      <c r="D2287" t="s">
        <v>5089</v>
      </c>
      <c r="E2287">
        <v>2.68235063166714E-3</v>
      </c>
      <c r="F2287">
        <v>0.89255095965900599</v>
      </c>
    </row>
    <row r="2288" spans="1:6" x14ac:dyDescent="0.2">
      <c r="A2288" t="s">
        <v>1655</v>
      </c>
      <c r="B2288">
        <v>1.5323528992869401E-2</v>
      </c>
      <c r="C2288">
        <v>-0.12009843945696499</v>
      </c>
      <c r="D2288" t="s">
        <v>2493</v>
      </c>
      <c r="E2288">
        <v>2.6964310574774698E-3</v>
      </c>
      <c r="F2288">
        <v>0.142994614888693</v>
      </c>
    </row>
    <row r="2289" spans="1:6" x14ac:dyDescent="0.2">
      <c r="A2289" t="s">
        <v>1500</v>
      </c>
      <c r="B2289">
        <v>1.51357137448509E-2</v>
      </c>
      <c r="C2289">
        <v>-0.88025757085581302</v>
      </c>
      <c r="D2289" t="s">
        <v>5090</v>
      </c>
      <c r="E2289">
        <v>2.6966370464406699E-3</v>
      </c>
      <c r="F2289">
        <v>0.33953993647321801</v>
      </c>
    </row>
    <row r="2290" spans="1:6" x14ac:dyDescent="0.2">
      <c r="A2290" t="s">
        <v>1244</v>
      </c>
      <c r="B2290">
        <v>1.51357137448509E-2</v>
      </c>
      <c r="C2290">
        <v>-0.48703144696468698</v>
      </c>
      <c r="D2290" t="s">
        <v>5091</v>
      </c>
      <c r="E2290">
        <v>2.7155948884211301E-3</v>
      </c>
      <c r="F2290">
        <v>0.81577167694225405</v>
      </c>
    </row>
    <row r="2291" spans="1:6" x14ac:dyDescent="0.2">
      <c r="A2291" t="s">
        <v>1679</v>
      </c>
      <c r="B2291">
        <v>1.51357137448509E-2</v>
      </c>
      <c r="C2291">
        <v>-0.21030253671808199</v>
      </c>
      <c r="D2291" t="s">
        <v>5092</v>
      </c>
      <c r="E2291">
        <v>2.7202683167244601E-3</v>
      </c>
      <c r="F2291">
        <v>0.84839588778323205</v>
      </c>
    </row>
    <row r="2292" spans="1:6" x14ac:dyDescent="0.2">
      <c r="A2292" t="s">
        <v>2026</v>
      </c>
      <c r="B2292">
        <v>1.51357137448509E-2</v>
      </c>
      <c r="C2292">
        <v>-0.63620830845680298</v>
      </c>
      <c r="D2292" t="s">
        <v>5093</v>
      </c>
      <c r="E2292">
        <v>2.7202683167244601E-3</v>
      </c>
      <c r="F2292">
        <v>0.22344165334659899</v>
      </c>
    </row>
    <row r="2293" spans="1:6" x14ac:dyDescent="0.2">
      <c r="A2293" t="s">
        <v>1901</v>
      </c>
      <c r="B2293">
        <v>1.49701730224958E-2</v>
      </c>
      <c r="C2293">
        <v>-0.22616164309070499</v>
      </c>
      <c r="D2293" t="s">
        <v>5094</v>
      </c>
      <c r="E2293">
        <v>2.7202683167244601E-3</v>
      </c>
      <c r="F2293">
        <v>0.28971022535291802</v>
      </c>
    </row>
    <row r="2294" spans="1:6" x14ac:dyDescent="0.2">
      <c r="A2294" t="s">
        <v>1479</v>
      </c>
      <c r="B2294">
        <v>1.49701730224958E-2</v>
      </c>
      <c r="C2294">
        <v>-0.24824194131982799</v>
      </c>
      <c r="D2294" t="s">
        <v>5095</v>
      </c>
      <c r="E2294">
        <v>2.7202683167244601E-3</v>
      </c>
      <c r="F2294">
        <v>0.34744059836407498</v>
      </c>
    </row>
    <row r="2295" spans="1:6" x14ac:dyDescent="0.2">
      <c r="A2295" t="s">
        <v>2004</v>
      </c>
      <c r="B2295">
        <v>1.49701730224958E-2</v>
      </c>
      <c r="C2295">
        <v>-0.29020124177048701</v>
      </c>
      <c r="D2295" t="s">
        <v>5096</v>
      </c>
      <c r="E2295">
        <v>2.7571255544846501E-3</v>
      </c>
      <c r="F2295">
        <v>0.400385784357918</v>
      </c>
    </row>
    <row r="2296" spans="1:6" x14ac:dyDescent="0.2">
      <c r="A2296" t="s">
        <v>1755</v>
      </c>
      <c r="B2296">
        <v>1.49701730224958E-2</v>
      </c>
      <c r="C2296">
        <v>-0.20960521283647601</v>
      </c>
      <c r="D2296" t="s">
        <v>5097</v>
      </c>
      <c r="E2296">
        <v>2.76233594530704E-3</v>
      </c>
      <c r="F2296">
        <v>0.33351152034231801</v>
      </c>
    </row>
    <row r="2297" spans="1:6" x14ac:dyDescent="0.2">
      <c r="A2297" t="s">
        <v>1841</v>
      </c>
      <c r="B2297">
        <v>1.49701730224958E-2</v>
      </c>
      <c r="C2297">
        <v>-0.19237838979034499</v>
      </c>
      <c r="D2297" t="s">
        <v>5098</v>
      </c>
      <c r="E2297">
        <v>2.76233594530704E-3</v>
      </c>
      <c r="F2297">
        <v>0.16572608048569101</v>
      </c>
    </row>
    <row r="2298" spans="1:6" x14ac:dyDescent="0.2">
      <c r="A2298" t="s">
        <v>1338</v>
      </c>
      <c r="B2298">
        <v>1.4935519823985201E-2</v>
      </c>
      <c r="C2298">
        <v>-0.35795252014666101</v>
      </c>
      <c r="D2298" t="s">
        <v>5099</v>
      </c>
      <c r="E2298">
        <v>2.76233594530704E-3</v>
      </c>
      <c r="F2298">
        <v>0.36341918673388302</v>
      </c>
    </row>
    <row r="2299" spans="1:6" x14ac:dyDescent="0.2">
      <c r="A2299" t="s">
        <v>1719</v>
      </c>
      <c r="B2299">
        <v>1.48266242016567E-2</v>
      </c>
      <c r="C2299">
        <v>-0.26647723574931798</v>
      </c>
      <c r="D2299" t="s">
        <v>190</v>
      </c>
      <c r="E2299">
        <v>2.76233594530704E-3</v>
      </c>
      <c r="F2299">
        <v>0.36599271517972498</v>
      </c>
    </row>
    <row r="2300" spans="1:6" x14ac:dyDescent="0.2">
      <c r="A2300" t="s">
        <v>3147</v>
      </c>
      <c r="B2300">
        <v>1.48266242016567E-2</v>
      </c>
      <c r="C2300">
        <v>-0.11741290497489699</v>
      </c>
      <c r="D2300" t="s">
        <v>5100</v>
      </c>
      <c r="E2300">
        <v>2.76233594530704E-3</v>
      </c>
      <c r="F2300">
        <v>0.178515339395867</v>
      </c>
    </row>
    <row r="2301" spans="1:6" x14ac:dyDescent="0.2">
      <c r="A2301" t="s">
        <v>3148</v>
      </c>
      <c r="B2301">
        <v>1.48266242016567E-2</v>
      </c>
      <c r="C2301">
        <v>-0.35604728207941999</v>
      </c>
      <c r="D2301" t="s">
        <v>5101</v>
      </c>
      <c r="E2301">
        <v>2.76233594530704E-3</v>
      </c>
      <c r="F2301">
        <v>0.30015903026140101</v>
      </c>
    </row>
    <row r="2302" spans="1:6" x14ac:dyDescent="0.2">
      <c r="A2302" t="s">
        <v>1231</v>
      </c>
      <c r="B2302">
        <v>1.48266242016567E-2</v>
      </c>
      <c r="C2302">
        <v>-0.29817626828902299</v>
      </c>
      <c r="D2302" t="s">
        <v>645</v>
      </c>
      <c r="E2302">
        <v>2.76233594530704E-3</v>
      </c>
      <c r="F2302">
        <v>0.36268418645295902</v>
      </c>
    </row>
    <row r="2303" spans="1:6" x14ac:dyDescent="0.2">
      <c r="A2303" t="s">
        <v>1425</v>
      </c>
      <c r="B2303">
        <v>1.48266242016567E-2</v>
      </c>
      <c r="C2303">
        <v>-0.50906912545724903</v>
      </c>
      <c r="D2303" t="s">
        <v>5102</v>
      </c>
      <c r="E2303">
        <v>2.7902647175801899E-3</v>
      </c>
      <c r="F2303">
        <v>0.47214741478618999</v>
      </c>
    </row>
    <row r="2304" spans="1:6" x14ac:dyDescent="0.2">
      <c r="A2304" t="s">
        <v>1614</v>
      </c>
      <c r="B2304">
        <v>1.48266242016567E-2</v>
      </c>
      <c r="C2304">
        <v>-0.21287084755474101</v>
      </c>
      <c r="D2304" t="s">
        <v>5103</v>
      </c>
      <c r="E2304">
        <v>2.7953915694841E-3</v>
      </c>
      <c r="F2304">
        <v>0.122845569732023</v>
      </c>
    </row>
    <row r="2305" spans="1:6" x14ac:dyDescent="0.2">
      <c r="A2305" t="s">
        <v>1272</v>
      </c>
      <c r="B2305">
        <v>1.48266242016567E-2</v>
      </c>
      <c r="C2305">
        <v>-0.463052507414837</v>
      </c>
      <c r="D2305" t="s">
        <v>166</v>
      </c>
      <c r="E2305">
        <v>2.8024915545693499E-3</v>
      </c>
      <c r="F2305">
        <v>0.45502157748455402</v>
      </c>
    </row>
    <row r="2306" spans="1:6" x14ac:dyDescent="0.2">
      <c r="A2306" t="s">
        <v>1056</v>
      </c>
      <c r="B2306">
        <v>1.48176826578367E-2</v>
      </c>
      <c r="C2306">
        <v>-0.18201367729152201</v>
      </c>
      <c r="D2306" t="s">
        <v>5104</v>
      </c>
      <c r="E2306">
        <v>2.8024915545693499E-3</v>
      </c>
      <c r="F2306">
        <v>0.32223274492882698</v>
      </c>
    </row>
    <row r="2307" spans="1:6" x14ac:dyDescent="0.2">
      <c r="A2307" t="s">
        <v>3149</v>
      </c>
      <c r="B2307">
        <v>1.4704955862774699E-2</v>
      </c>
      <c r="C2307">
        <v>-0.50018890604507105</v>
      </c>
      <c r="D2307" t="s">
        <v>5105</v>
      </c>
      <c r="E2307">
        <v>2.8024915545693499E-3</v>
      </c>
      <c r="F2307">
        <v>0.31761382295271001</v>
      </c>
    </row>
    <row r="2308" spans="1:6" x14ac:dyDescent="0.2">
      <c r="A2308" t="s">
        <v>1018</v>
      </c>
      <c r="B2308">
        <v>1.4704955862774699E-2</v>
      </c>
      <c r="C2308">
        <v>-0.60790329068049598</v>
      </c>
      <c r="D2308" t="s">
        <v>5106</v>
      </c>
      <c r="E2308">
        <v>2.8024915545693499E-3</v>
      </c>
      <c r="F2308">
        <v>0.26064617797971501</v>
      </c>
    </row>
    <row r="2309" spans="1:6" x14ac:dyDescent="0.2">
      <c r="A2309" t="s">
        <v>1545</v>
      </c>
      <c r="B2309">
        <v>1.4704955862774699E-2</v>
      </c>
      <c r="C2309">
        <v>-0.19850917708756999</v>
      </c>
      <c r="D2309" t="s">
        <v>5107</v>
      </c>
      <c r="E2309">
        <v>2.8321087487703702E-3</v>
      </c>
      <c r="F2309">
        <v>0.66118060014430702</v>
      </c>
    </row>
    <row r="2310" spans="1:6" x14ac:dyDescent="0.2">
      <c r="A2310" t="s">
        <v>1537</v>
      </c>
      <c r="B2310">
        <v>1.4704955862774699E-2</v>
      </c>
      <c r="C2310">
        <v>-0.22255275279727199</v>
      </c>
      <c r="D2310" t="s">
        <v>5108</v>
      </c>
      <c r="E2310">
        <v>2.8496224835394299E-3</v>
      </c>
      <c r="F2310">
        <v>0.38039592420079799</v>
      </c>
    </row>
    <row r="2311" spans="1:6" x14ac:dyDescent="0.2">
      <c r="A2311" t="s">
        <v>1800</v>
      </c>
      <c r="B2311">
        <v>1.45058779631083E-2</v>
      </c>
      <c r="C2311">
        <v>-0.40817436069780499</v>
      </c>
      <c r="D2311" t="s">
        <v>5109</v>
      </c>
      <c r="E2311">
        <v>2.8496224835394299E-3</v>
      </c>
      <c r="F2311">
        <v>0.70650789139312298</v>
      </c>
    </row>
    <row r="2312" spans="1:6" x14ac:dyDescent="0.2">
      <c r="A2312" t="s">
        <v>1668</v>
      </c>
      <c r="B2312">
        <v>1.45058779631083E-2</v>
      </c>
      <c r="C2312">
        <v>-0.33937228245832401</v>
      </c>
      <c r="D2312" t="s">
        <v>5110</v>
      </c>
      <c r="E2312">
        <v>2.8911303479512698E-3</v>
      </c>
      <c r="F2312">
        <v>0.40473667661423002</v>
      </c>
    </row>
    <row r="2313" spans="1:6" x14ac:dyDescent="0.2">
      <c r="A2313" t="s">
        <v>1869</v>
      </c>
      <c r="B2313">
        <v>1.43093954026872E-2</v>
      </c>
      <c r="C2313">
        <v>-0.16646650760158499</v>
      </c>
      <c r="D2313" t="s">
        <v>5111</v>
      </c>
      <c r="E2313">
        <v>2.8941406534873002E-3</v>
      </c>
      <c r="F2313">
        <v>0.19099455102080201</v>
      </c>
    </row>
    <row r="2314" spans="1:6" x14ac:dyDescent="0.2">
      <c r="A2314" t="s">
        <v>1164</v>
      </c>
      <c r="B2314">
        <v>1.43093954026872E-2</v>
      </c>
      <c r="C2314">
        <v>-0.21315344193767999</v>
      </c>
      <c r="D2314" t="s">
        <v>5112</v>
      </c>
      <c r="E2314">
        <v>2.8961885924170998E-3</v>
      </c>
      <c r="F2314">
        <v>1.0787880195592501</v>
      </c>
    </row>
    <row r="2315" spans="1:6" x14ac:dyDescent="0.2">
      <c r="A2315" t="s">
        <v>1570</v>
      </c>
      <c r="B2315">
        <v>1.43093954026872E-2</v>
      </c>
      <c r="C2315">
        <v>-0.24253251752709701</v>
      </c>
      <c r="D2315" t="s">
        <v>5113</v>
      </c>
      <c r="E2315">
        <v>2.8961885924170998E-3</v>
      </c>
      <c r="F2315">
        <v>0.33238758894617998</v>
      </c>
    </row>
    <row r="2316" spans="1:6" x14ac:dyDescent="0.2">
      <c r="A2316" t="s">
        <v>1846</v>
      </c>
      <c r="B2316">
        <v>1.4105802871385799E-2</v>
      </c>
      <c r="C2316">
        <v>-0.337459534258442</v>
      </c>
      <c r="D2316" t="s">
        <v>5114</v>
      </c>
      <c r="E2316">
        <v>2.8961885924170998E-3</v>
      </c>
      <c r="F2316">
        <v>0.40148163510330098</v>
      </c>
    </row>
    <row r="2317" spans="1:6" x14ac:dyDescent="0.2">
      <c r="A2317" t="s">
        <v>1853</v>
      </c>
      <c r="B2317">
        <v>1.4105802871385799E-2</v>
      </c>
      <c r="C2317">
        <v>-0.32749197018114301</v>
      </c>
      <c r="D2317" t="s">
        <v>5115</v>
      </c>
      <c r="E2317">
        <v>2.8961885924170998E-3</v>
      </c>
      <c r="F2317">
        <v>0.32625970295802098</v>
      </c>
    </row>
    <row r="2318" spans="1:6" x14ac:dyDescent="0.2">
      <c r="A2318" t="s">
        <v>1711</v>
      </c>
      <c r="B2318">
        <v>1.4105802871385799E-2</v>
      </c>
      <c r="C2318">
        <v>-0.16978472384840601</v>
      </c>
      <c r="D2318" t="s">
        <v>5116</v>
      </c>
      <c r="E2318">
        <v>2.8961885924170998E-3</v>
      </c>
      <c r="F2318">
        <v>0.461238437288781</v>
      </c>
    </row>
    <row r="2319" spans="1:6" x14ac:dyDescent="0.2">
      <c r="A2319" t="s">
        <v>3150</v>
      </c>
      <c r="B2319">
        <v>1.4105802871385799E-2</v>
      </c>
      <c r="C2319">
        <v>-0.49119824879965801</v>
      </c>
      <c r="D2319" t="s">
        <v>5117</v>
      </c>
      <c r="E2319">
        <v>2.92644801424264E-3</v>
      </c>
      <c r="F2319">
        <v>0.182257969748647</v>
      </c>
    </row>
    <row r="2320" spans="1:6" x14ac:dyDescent="0.2">
      <c r="A2320" t="s">
        <v>2341</v>
      </c>
      <c r="B2320">
        <v>1.4105802871385799E-2</v>
      </c>
      <c r="C2320">
        <v>-0.12119414773416499</v>
      </c>
      <c r="D2320" t="s">
        <v>868</v>
      </c>
      <c r="E2320">
        <v>2.9414900679565802E-3</v>
      </c>
      <c r="F2320">
        <v>0.65097878374139195</v>
      </c>
    </row>
    <row r="2321" spans="1:6" x14ac:dyDescent="0.2">
      <c r="A2321" t="s">
        <v>1282</v>
      </c>
      <c r="B2321">
        <v>1.4105802871385799E-2</v>
      </c>
      <c r="C2321">
        <v>-0.18496044904790901</v>
      </c>
      <c r="D2321" t="s">
        <v>5118</v>
      </c>
      <c r="E2321">
        <v>2.9414900679565802E-3</v>
      </c>
      <c r="F2321">
        <v>0.71591692889200698</v>
      </c>
    </row>
    <row r="2322" spans="1:6" x14ac:dyDescent="0.2">
      <c r="A2322" t="s">
        <v>1450</v>
      </c>
      <c r="B2322">
        <v>1.4105802871385799E-2</v>
      </c>
      <c r="C2322">
        <v>-0.30809544029541203</v>
      </c>
      <c r="D2322" t="s">
        <v>5119</v>
      </c>
      <c r="E2322">
        <v>2.9414900679565802E-3</v>
      </c>
      <c r="F2322">
        <v>0.139558132072446</v>
      </c>
    </row>
    <row r="2323" spans="1:6" x14ac:dyDescent="0.2">
      <c r="A2323" t="s">
        <v>1443</v>
      </c>
      <c r="B2323">
        <v>1.4105802871385799E-2</v>
      </c>
      <c r="C2323">
        <v>-0.27718513110166199</v>
      </c>
      <c r="D2323" t="s">
        <v>5120</v>
      </c>
      <c r="E2323">
        <v>2.9414900679565802E-3</v>
      </c>
      <c r="F2323">
        <v>0.52486814561886597</v>
      </c>
    </row>
    <row r="2324" spans="1:6" x14ac:dyDescent="0.2">
      <c r="A2324" t="s">
        <v>1407</v>
      </c>
      <c r="B2324">
        <v>1.395292276726E-2</v>
      </c>
      <c r="C2324">
        <v>-0.22281488648254899</v>
      </c>
      <c r="D2324" t="s">
        <v>5121</v>
      </c>
      <c r="E2324">
        <v>2.9414900679565802E-3</v>
      </c>
      <c r="F2324">
        <v>0.32556467298277297</v>
      </c>
    </row>
    <row r="2325" spans="1:6" x14ac:dyDescent="0.2">
      <c r="A2325" t="s">
        <v>2292</v>
      </c>
      <c r="B2325">
        <v>1.395292276726E-2</v>
      </c>
      <c r="C2325">
        <v>-0.41537798417269201</v>
      </c>
      <c r="D2325" t="s">
        <v>5122</v>
      </c>
      <c r="E2325">
        <v>2.9414900679565802E-3</v>
      </c>
      <c r="F2325">
        <v>0.237718484228467</v>
      </c>
    </row>
    <row r="2326" spans="1:6" x14ac:dyDescent="0.2">
      <c r="A2326" t="s">
        <v>1431</v>
      </c>
      <c r="B2326">
        <v>1.395292276726E-2</v>
      </c>
      <c r="C2326">
        <v>-0.62626453985111896</v>
      </c>
      <c r="D2326" t="s">
        <v>5123</v>
      </c>
      <c r="E2326">
        <v>2.9901272664472601E-3</v>
      </c>
      <c r="F2326">
        <v>0.78477906117474205</v>
      </c>
    </row>
    <row r="2327" spans="1:6" x14ac:dyDescent="0.2">
      <c r="A2327" t="s">
        <v>1408</v>
      </c>
      <c r="B2327">
        <v>1.395292276726E-2</v>
      </c>
      <c r="C2327">
        <v>-0.23467324662442601</v>
      </c>
      <c r="D2327" t="s">
        <v>5124</v>
      </c>
      <c r="E2327">
        <v>2.9901272664472601E-3</v>
      </c>
      <c r="F2327">
        <v>0.15111510333018899</v>
      </c>
    </row>
    <row r="2328" spans="1:6" x14ac:dyDescent="0.2">
      <c r="A2328" t="s">
        <v>3151</v>
      </c>
      <c r="B2328">
        <v>1.395292276726E-2</v>
      </c>
      <c r="C2328">
        <v>-0.22623103461180699</v>
      </c>
      <c r="D2328" t="s">
        <v>5125</v>
      </c>
      <c r="E2328">
        <v>2.9901272664472601E-3</v>
      </c>
      <c r="F2328">
        <v>0.22471410781569801</v>
      </c>
    </row>
    <row r="2329" spans="1:6" x14ac:dyDescent="0.2">
      <c r="A2329" t="s">
        <v>1064</v>
      </c>
      <c r="B2329">
        <v>1.395292276726E-2</v>
      </c>
      <c r="C2329">
        <v>-0.30622909752768501</v>
      </c>
      <c r="D2329" t="s">
        <v>5126</v>
      </c>
      <c r="E2329">
        <v>2.9901272664472601E-3</v>
      </c>
      <c r="F2329">
        <v>0.22763217151003701</v>
      </c>
    </row>
    <row r="2330" spans="1:6" x14ac:dyDescent="0.2">
      <c r="A2330" t="s">
        <v>1508</v>
      </c>
      <c r="B2330">
        <v>1.3782874436346199E-2</v>
      </c>
      <c r="C2330">
        <v>-0.42103581186531702</v>
      </c>
      <c r="D2330" t="s">
        <v>5127</v>
      </c>
      <c r="E2330">
        <v>2.9901272664472601E-3</v>
      </c>
      <c r="F2330">
        <v>0.22213707600407101</v>
      </c>
    </row>
    <row r="2331" spans="1:6" x14ac:dyDescent="0.2">
      <c r="A2331" t="s">
        <v>1081</v>
      </c>
      <c r="B2331">
        <v>1.3782874436346199E-2</v>
      </c>
      <c r="C2331">
        <v>-0.402409157455559</v>
      </c>
      <c r="D2331" t="s">
        <v>5128</v>
      </c>
      <c r="E2331">
        <v>2.9984375595340099E-3</v>
      </c>
      <c r="F2331">
        <v>0.62847346078214605</v>
      </c>
    </row>
    <row r="2332" spans="1:6" x14ac:dyDescent="0.2">
      <c r="A2332" t="s">
        <v>3152</v>
      </c>
      <c r="B2332">
        <v>1.3782874436346199E-2</v>
      </c>
      <c r="C2332">
        <v>-0.42344529594152902</v>
      </c>
      <c r="D2332" t="s">
        <v>5129</v>
      </c>
      <c r="E2332">
        <v>3.0275865981194499E-3</v>
      </c>
      <c r="F2332">
        <v>0.56563955031679103</v>
      </c>
    </row>
    <row r="2333" spans="1:6" x14ac:dyDescent="0.2">
      <c r="A2333" t="s">
        <v>1735</v>
      </c>
      <c r="B2333">
        <v>1.3782874436346199E-2</v>
      </c>
      <c r="C2333">
        <v>-0.18478238208175901</v>
      </c>
      <c r="D2333" t="s">
        <v>5130</v>
      </c>
      <c r="E2333">
        <v>3.0322908564223401E-3</v>
      </c>
      <c r="F2333">
        <v>0.576072058526508</v>
      </c>
    </row>
    <row r="2334" spans="1:6" x14ac:dyDescent="0.2">
      <c r="A2334" t="s">
        <v>2098</v>
      </c>
      <c r="B2334">
        <v>1.3782874436346199E-2</v>
      </c>
      <c r="C2334">
        <v>-0.19242324492280399</v>
      </c>
      <c r="D2334" t="s">
        <v>5131</v>
      </c>
      <c r="E2334">
        <v>3.03276543010157E-3</v>
      </c>
      <c r="F2334">
        <v>0.15083026707911601</v>
      </c>
    </row>
    <row r="2335" spans="1:6" x14ac:dyDescent="0.2">
      <c r="A2335" t="s">
        <v>985</v>
      </c>
      <c r="B2335">
        <v>1.3624503879556099E-2</v>
      </c>
      <c r="C2335">
        <v>-0.54307354505125804</v>
      </c>
      <c r="D2335" t="s">
        <v>5132</v>
      </c>
      <c r="E2335">
        <v>3.03276543010157E-3</v>
      </c>
      <c r="F2335">
        <v>0.21290699374701599</v>
      </c>
    </row>
    <row r="2336" spans="1:6" x14ac:dyDescent="0.2">
      <c r="A2336" t="s">
        <v>1474</v>
      </c>
      <c r="B2336">
        <v>1.3624503879556099E-2</v>
      </c>
      <c r="C2336">
        <v>-0.28730752736924597</v>
      </c>
      <c r="D2336" t="s">
        <v>5133</v>
      </c>
      <c r="E2336">
        <v>3.03276543010157E-3</v>
      </c>
      <c r="F2336">
        <v>0.28721458308131298</v>
      </c>
    </row>
    <row r="2337" spans="1:6" x14ac:dyDescent="0.2">
      <c r="A2337" t="s">
        <v>1417</v>
      </c>
      <c r="B2337">
        <v>1.3624503879556099E-2</v>
      </c>
      <c r="C2337">
        <v>-0.21963063932041299</v>
      </c>
      <c r="D2337" t="s">
        <v>5134</v>
      </c>
      <c r="E2337">
        <v>3.03276543010157E-3</v>
      </c>
      <c r="F2337">
        <v>0.22037900176664399</v>
      </c>
    </row>
    <row r="2338" spans="1:6" x14ac:dyDescent="0.2">
      <c r="A2338" t="s">
        <v>1708</v>
      </c>
      <c r="B2338">
        <v>1.3624503879556099E-2</v>
      </c>
      <c r="C2338">
        <v>-0.50831065699133504</v>
      </c>
      <c r="D2338" t="s">
        <v>5135</v>
      </c>
      <c r="E2338">
        <v>3.03276543010157E-3</v>
      </c>
      <c r="F2338">
        <v>0.23514251188402899</v>
      </c>
    </row>
    <row r="2339" spans="1:6" x14ac:dyDescent="0.2">
      <c r="A2339" t="s">
        <v>3153</v>
      </c>
      <c r="B2339">
        <v>1.3624503879556099E-2</v>
      </c>
      <c r="C2339">
        <v>-0.48882600900000001</v>
      </c>
      <c r="D2339" t="s">
        <v>5136</v>
      </c>
      <c r="E2339">
        <v>3.03276543010157E-3</v>
      </c>
      <c r="F2339">
        <v>0.213695309959513</v>
      </c>
    </row>
    <row r="2340" spans="1:6" x14ac:dyDescent="0.2">
      <c r="A2340" t="s">
        <v>1830</v>
      </c>
      <c r="B2340">
        <v>1.3624503879556099E-2</v>
      </c>
      <c r="C2340">
        <v>-0.207050429582714</v>
      </c>
      <c r="D2340" t="s">
        <v>5137</v>
      </c>
      <c r="E2340">
        <v>3.0527213258174E-3</v>
      </c>
      <c r="F2340">
        <v>0.25628500369915602</v>
      </c>
    </row>
    <row r="2341" spans="1:6" x14ac:dyDescent="0.2">
      <c r="A2341" t="s">
        <v>1026</v>
      </c>
      <c r="B2341">
        <v>1.35882357391829E-2</v>
      </c>
      <c r="C2341">
        <v>-0.47276650099314399</v>
      </c>
      <c r="D2341" t="s">
        <v>532</v>
      </c>
      <c r="E2341">
        <v>3.0553134686261501E-3</v>
      </c>
      <c r="F2341">
        <v>1.09025686294253</v>
      </c>
    </row>
    <row r="2342" spans="1:6" x14ac:dyDescent="0.2">
      <c r="A2342" t="s">
        <v>1309</v>
      </c>
      <c r="B2342">
        <v>1.35332407017123E-2</v>
      </c>
      <c r="C2342">
        <v>-0.79053521497802204</v>
      </c>
      <c r="D2342" t="s">
        <v>1468</v>
      </c>
      <c r="E2342">
        <v>3.0722421577220401E-3</v>
      </c>
      <c r="F2342">
        <v>0.78188887098235405</v>
      </c>
    </row>
    <row r="2343" spans="1:6" x14ac:dyDescent="0.2">
      <c r="A2343" t="s">
        <v>990</v>
      </c>
      <c r="B2343">
        <v>1.3496620392931201E-2</v>
      </c>
      <c r="C2343">
        <v>-0.69665656342735305</v>
      </c>
      <c r="D2343" t="s">
        <v>5138</v>
      </c>
      <c r="E2343">
        <v>3.0800882735917499E-3</v>
      </c>
      <c r="F2343">
        <v>1.0164042803442199</v>
      </c>
    </row>
    <row r="2344" spans="1:6" x14ac:dyDescent="0.2">
      <c r="A2344" t="s">
        <v>1751</v>
      </c>
      <c r="B2344">
        <v>1.3496620392931201E-2</v>
      </c>
      <c r="C2344">
        <v>-1.1497803759149201</v>
      </c>
      <c r="D2344" t="s">
        <v>5139</v>
      </c>
      <c r="E2344">
        <v>3.0800882735917499E-3</v>
      </c>
      <c r="F2344">
        <v>0.690025120209664</v>
      </c>
    </row>
    <row r="2345" spans="1:6" x14ac:dyDescent="0.2">
      <c r="A2345" t="s">
        <v>2072</v>
      </c>
      <c r="B2345">
        <v>1.3496620392931201E-2</v>
      </c>
      <c r="C2345">
        <v>-0.23152906503493401</v>
      </c>
      <c r="D2345" t="s">
        <v>5140</v>
      </c>
      <c r="E2345">
        <v>3.0800882735917499E-3</v>
      </c>
      <c r="F2345">
        <v>0.22601758653096099</v>
      </c>
    </row>
    <row r="2346" spans="1:6" x14ac:dyDescent="0.2">
      <c r="A2346" t="s">
        <v>2096</v>
      </c>
      <c r="B2346">
        <v>1.3496620392931201E-2</v>
      </c>
      <c r="C2346">
        <v>-0.23247481806782</v>
      </c>
      <c r="D2346" t="s">
        <v>755</v>
      </c>
      <c r="E2346">
        <v>3.0800882735917499E-3</v>
      </c>
      <c r="F2346">
        <v>0.58215259911939199</v>
      </c>
    </row>
    <row r="2347" spans="1:6" x14ac:dyDescent="0.2">
      <c r="A2347" t="s">
        <v>1133</v>
      </c>
      <c r="B2347">
        <v>1.3496620392931201E-2</v>
      </c>
      <c r="C2347">
        <v>-0.25918242200598002</v>
      </c>
      <c r="D2347" t="s">
        <v>5141</v>
      </c>
      <c r="E2347">
        <v>3.0800882735917499E-3</v>
      </c>
      <c r="F2347">
        <v>0.411168012106362</v>
      </c>
    </row>
    <row r="2348" spans="1:6" x14ac:dyDescent="0.2">
      <c r="A2348" t="s">
        <v>1129</v>
      </c>
      <c r="B2348">
        <v>1.3496620392931201E-2</v>
      </c>
      <c r="C2348">
        <v>-0.26335176845533698</v>
      </c>
      <c r="D2348" t="s">
        <v>2184</v>
      </c>
      <c r="E2348">
        <v>3.0800882735917499E-3</v>
      </c>
      <c r="F2348">
        <v>0.21860362530973901</v>
      </c>
    </row>
    <row r="2349" spans="1:6" x14ac:dyDescent="0.2">
      <c r="A2349" t="s">
        <v>2151</v>
      </c>
      <c r="B2349">
        <v>1.3370575845648699E-2</v>
      </c>
      <c r="C2349">
        <v>-0.43383362833372502</v>
      </c>
      <c r="D2349" t="s">
        <v>5142</v>
      </c>
      <c r="E2349">
        <v>3.0800882735917499E-3</v>
      </c>
      <c r="F2349">
        <v>0.47459106642986498</v>
      </c>
    </row>
    <row r="2350" spans="1:6" x14ac:dyDescent="0.2">
      <c r="A2350" t="s">
        <v>2332</v>
      </c>
      <c r="B2350">
        <v>1.3370575845648699E-2</v>
      </c>
      <c r="C2350">
        <v>-0.261624186324871</v>
      </c>
      <c r="D2350" t="s">
        <v>5143</v>
      </c>
      <c r="E2350">
        <v>3.09508518066601E-3</v>
      </c>
      <c r="F2350">
        <v>0.47903892093994999</v>
      </c>
    </row>
    <row r="2351" spans="1:6" x14ac:dyDescent="0.2">
      <c r="A2351" t="s">
        <v>1360</v>
      </c>
      <c r="B2351">
        <v>1.3370575845648699E-2</v>
      </c>
      <c r="C2351">
        <v>-0.38096455713238198</v>
      </c>
      <c r="D2351" t="s">
        <v>5144</v>
      </c>
      <c r="E2351">
        <v>3.1138102708346701E-3</v>
      </c>
      <c r="F2351">
        <v>0.34948678222349799</v>
      </c>
    </row>
    <row r="2352" spans="1:6" x14ac:dyDescent="0.2">
      <c r="A2352" t="s">
        <v>1984</v>
      </c>
      <c r="B2352">
        <v>1.3370575845648699E-2</v>
      </c>
      <c r="C2352">
        <v>-0.51312055498577402</v>
      </c>
      <c r="D2352" t="s">
        <v>5145</v>
      </c>
      <c r="E2352">
        <v>3.11829690566794E-3</v>
      </c>
      <c r="F2352">
        <v>0.26860014133501597</v>
      </c>
    </row>
    <row r="2353" spans="1:6" x14ac:dyDescent="0.2">
      <c r="A2353" t="s">
        <v>1370</v>
      </c>
      <c r="B2353">
        <v>1.3370575845648699E-2</v>
      </c>
      <c r="C2353">
        <v>-0.390068985760192</v>
      </c>
      <c r="D2353" t="s">
        <v>2732</v>
      </c>
      <c r="E2353">
        <v>3.1294879550222798E-3</v>
      </c>
      <c r="F2353">
        <v>0.20047456220372201</v>
      </c>
    </row>
    <row r="2354" spans="1:6" x14ac:dyDescent="0.2">
      <c r="A2354" t="s">
        <v>975</v>
      </c>
      <c r="B2354">
        <v>1.32179518890366E-2</v>
      </c>
      <c r="C2354">
        <v>-0.76171063790745797</v>
      </c>
      <c r="D2354" t="s">
        <v>5146</v>
      </c>
      <c r="E2354">
        <v>3.1294879550222798E-3</v>
      </c>
      <c r="F2354">
        <v>0.39644764812404598</v>
      </c>
    </row>
    <row r="2355" spans="1:6" x14ac:dyDescent="0.2">
      <c r="A2355" t="s">
        <v>1672</v>
      </c>
      <c r="B2355">
        <v>1.32179518890366E-2</v>
      </c>
      <c r="C2355">
        <v>-0.25439034155080698</v>
      </c>
      <c r="D2355" t="s">
        <v>5147</v>
      </c>
      <c r="E2355">
        <v>3.1294879550222798E-3</v>
      </c>
      <c r="F2355">
        <v>0.22759334729174099</v>
      </c>
    </row>
    <row r="2356" spans="1:6" x14ac:dyDescent="0.2">
      <c r="A2356" t="s">
        <v>1393</v>
      </c>
      <c r="B2356">
        <v>1.32179518890366E-2</v>
      </c>
      <c r="C2356">
        <v>-0.30381371952903102</v>
      </c>
      <c r="D2356" t="s">
        <v>5148</v>
      </c>
      <c r="E2356">
        <v>3.1817269217621399E-3</v>
      </c>
      <c r="F2356">
        <v>0.607359329433101</v>
      </c>
    </row>
    <row r="2357" spans="1:6" x14ac:dyDescent="0.2">
      <c r="A2357" t="s">
        <v>3154</v>
      </c>
      <c r="B2357">
        <v>1.32179518890366E-2</v>
      </c>
      <c r="C2357">
        <v>-0.119549382222298</v>
      </c>
      <c r="D2357" t="s">
        <v>5149</v>
      </c>
      <c r="E2357">
        <v>3.2227224080453201E-3</v>
      </c>
      <c r="F2357">
        <v>0.74815933104355303</v>
      </c>
    </row>
    <row r="2358" spans="1:6" x14ac:dyDescent="0.2">
      <c r="A2358" t="s">
        <v>1205</v>
      </c>
      <c r="B2358">
        <v>1.32179518890366E-2</v>
      </c>
      <c r="C2358">
        <v>-0.17851136055028799</v>
      </c>
      <c r="D2358" t="s">
        <v>5150</v>
      </c>
      <c r="E2358">
        <v>3.22425468257455E-3</v>
      </c>
      <c r="F2358">
        <v>0.18647967487206901</v>
      </c>
    </row>
    <row r="2359" spans="1:6" x14ac:dyDescent="0.2">
      <c r="A2359" t="s">
        <v>1506</v>
      </c>
      <c r="B2359">
        <v>1.3160371884731801E-2</v>
      </c>
      <c r="C2359">
        <v>-0.248976531042291</v>
      </c>
      <c r="D2359" t="s">
        <v>5151</v>
      </c>
      <c r="E2359">
        <v>3.2291049848455701E-3</v>
      </c>
      <c r="F2359">
        <v>0.371332751700787</v>
      </c>
    </row>
    <row r="2360" spans="1:6" x14ac:dyDescent="0.2">
      <c r="A2360" s="4" t="s">
        <v>3155</v>
      </c>
      <c r="B2360">
        <v>1.3128255803851E-2</v>
      </c>
      <c r="C2360">
        <v>-0.34576586394998099</v>
      </c>
      <c r="D2360" t="s">
        <v>5152</v>
      </c>
      <c r="E2360">
        <v>3.2291049848455701E-3</v>
      </c>
      <c r="F2360">
        <v>0.57013277520718197</v>
      </c>
    </row>
    <row r="2361" spans="1:6" x14ac:dyDescent="0.2">
      <c r="A2361" t="s">
        <v>1813</v>
      </c>
      <c r="B2361">
        <v>1.30767094383224E-2</v>
      </c>
      <c r="C2361">
        <v>-0.428714487838118</v>
      </c>
      <c r="D2361" t="s">
        <v>5153</v>
      </c>
      <c r="E2361">
        <v>3.2291049848455701E-3</v>
      </c>
      <c r="F2361">
        <v>0.217572811544988</v>
      </c>
    </row>
    <row r="2362" spans="1:6" x14ac:dyDescent="0.2">
      <c r="A2362" t="s">
        <v>1257</v>
      </c>
      <c r="B2362">
        <v>1.30767094383224E-2</v>
      </c>
      <c r="C2362">
        <v>-0.19945280066457</v>
      </c>
      <c r="D2362" t="s">
        <v>5154</v>
      </c>
      <c r="E2362">
        <v>3.2291049848455701E-3</v>
      </c>
      <c r="F2362">
        <v>0.78347309447061098</v>
      </c>
    </row>
    <row r="2363" spans="1:6" x14ac:dyDescent="0.2">
      <c r="A2363" t="s">
        <v>1956</v>
      </c>
      <c r="B2363">
        <v>1.30767094383224E-2</v>
      </c>
      <c r="C2363">
        <v>-0.205655559581473</v>
      </c>
      <c r="D2363" t="s">
        <v>5155</v>
      </c>
      <c r="E2363">
        <v>3.2291049848455701E-3</v>
      </c>
      <c r="F2363">
        <v>0.22488361545093499</v>
      </c>
    </row>
    <row r="2364" spans="1:6" x14ac:dyDescent="0.2">
      <c r="A2364" t="s">
        <v>1600</v>
      </c>
      <c r="B2364">
        <v>1.30767094383224E-2</v>
      </c>
      <c r="C2364">
        <v>-0.18678345218756001</v>
      </c>
      <c r="D2364" t="s">
        <v>5156</v>
      </c>
      <c r="E2364">
        <v>3.2291049848455701E-3</v>
      </c>
      <c r="F2364">
        <v>0.533999124303152</v>
      </c>
    </row>
    <row r="2365" spans="1:6" x14ac:dyDescent="0.2">
      <c r="A2365" t="s">
        <v>1657</v>
      </c>
      <c r="B2365">
        <v>1.30767094383224E-2</v>
      </c>
      <c r="C2365">
        <v>-0.40023881664983502</v>
      </c>
      <c r="D2365" t="s">
        <v>5157</v>
      </c>
      <c r="E2365">
        <v>3.2291161089946E-3</v>
      </c>
      <c r="F2365">
        <v>0.109097586052468</v>
      </c>
    </row>
    <row r="2366" spans="1:6" x14ac:dyDescent="0.2">
      <c r="A2366" t="s">
        <v>2254</v>
      </c>
      <c r="B2366">
        <v>1.30767094383224E-2</v>
      </c>
      <c r="C2366">
        <v>-0.30132561994248003</v>
      </c>
      <c r="D2366" t="s">
        <v>141</v>
      </c>
      <c r="E2366">
        <v>3.2821732635194001E-3</v>
      </c>
      <c r="F2366">
        <v>1.4559307742630501</v>
      </c>
    </row>
    <row r="2367" spans="1:6" x14ac:dyDescent="0.2">
      <c r="A2367" t="s">
        <v>1369</v>
      </c>
      <c r="B2367">
        <v>1.30767094383224E-2</v>
      </c>
      <c r="C2367">
        <v>-0.25907853837997002</v>
      </c>
      <c r="D2367" t="s">
        <v>5158</v>
      </c>
      <c r="E2367">
        <v>3.2821732635194001E-3</v>
      </c>
      <c r="F2367">
        <v>0.75866630020819703</v>
      </c>
    </row>
    <row r="2368" spans="1:6" x14ac:dyDescent="0.2">
      <c r="A2368" t="s">
        <v>2114</v>
      </c>
      <c r="B2368">
        <v>1.2956131286882199E-2</v>
      </c>
      <c r="C2368">
        <v>-0.214278400235865</v>
      </c>
      <c r="D2368" t="s">
        <v>1574</v>
      </c>
      <c r="E2368">
        <v>3.2821732635194001E-3</v>
      </c>
      <c r="F2368">
        <v>0.495487822119618</v>
      </c>
    </row>
    <row r="2369" spans="1:6" x14ac:dyDescent="0.2">
      <c r="A2369" t="s">
        <v>3156</v>
      </c>
      <c r="B2369">
        <v>1.2956131286882199E-2</v>
      </c>
      <c r="C2369">
        <v>-0.55119793219152902</v>
      </c>
      <c r="D2369" t="s">
        <v>5159</v>
      </c>
      <c r="E2369">
        <v>3.3360510260718899E-3</v>
      </c>
      <c r="F2369">
        <v>0.45517007114088598</v>
      </c>
    </row>
    <row r="2370" spans="1:6" x14ac:dyDescent="0.2">
      <c r="A2370" t="s">
        <v>1163</v>
      </c>
      <c r="B2370">
        <v>1.2956131286882199E-2</v>
      </c>
      <c r="C2370">
        <v>-0.189147700756439</v>
      </c>
      <c r="D2370" t="s">
        <v>5160</v>
      </c>
      <c r="E2370">
        <v>3.3360510260718899E-3</v>
      </c>
      <c r="F2370">
        <v>0.159302407619721</v>
      </c>
    </row>
    <row r="2371" spans="1:6" x14ac:dyDescent="0.2">
      <c r="A2371" t="s">
        <v>1526</v>
      </c>
      <c r="B2371">
        <v>1.2956131286882199E-2</v>
      </c>
      <c r="C2371">
        <v>-0.523245964942325</v>
      </c>
      <c r="D2371" t="s">
        <v>5161</v>
      </c>
      <c r="E2371">
        <v>3.3360510260718899E-3</v>
      </c>
      <c r="F2371">
        <v>0.244813674574718</v>
      </c>
    </row>
    <row r="2372" spans="1:6" x14ac:dyDescent="0.2">
      <c r="A2372" t="s">
        <v>2579</v>
      </c>
      <c r="B2372">
        <v>1.2956131286882199E-2</v>
      </c>
      <c r="C2372">
        <v>-0.27040630397634002</v>
      </c>
      <c r="D2372" t="s">
        <v>2552</v>
      </c>
      <c r="E2372">
        <v>3.3360510260718899E-3</v>
      </c>
      <c r="F2372">
        <v>0.30161546108923498</v>
      </c>
    </row>
    <row r="2373" spans="1:6" x14ac:dyDescent="0.2">
      <c r="A2373" t="s">
        <v>1774</v>
      </c>
      <c r="B2373">
        <v>1.28467476042917E-2</v>
      </c>
      <c r="C2373">
        <v>-0.28410710964168301</v>
      </c>
      <c r="D2373" t="s">
        <v>737</v>
      </c>
      <c r="E2373">
        <v>3.3360510260718899E-3</v>
      </c>
      <c r="F2373">
        <v>0.44823532748488898</v>
      </c>
    </row>
    <row r="2374" spans="1:6" x14ac:dyDescent="0.2">
      <c r="A2374" t="s">
        <v>3157</v>
      </c>
      <c r="B2374">
        <v>1.28467476042917E-2</v>
      </c>
      <c r="C2374">
        <v>-0.25108388609190102</v>
      </c>
      <c r="D2374" t="s">
        <v>960</v>
      </c>
      <c r="E2374">
        <v>3.3360510260718899E-3</v>
      </c>
      <c r="F2374">
        <v>0.28850122674524897</v>
      </c>
    </row>
    <row r="2375" spans="1:6" x14ac:dyDescent="0.2">
      <c r="A2375" t="s">
        <v>2328</v>
      </c>
      <c r="B2375">
        <v>1.28467476042917E-2</v>
      </c>
      <c r="C2375">
        <v>-0.22177910047892499</v>
      </c>
      <c r="D2375" t="s">
        <v>5162</v>
      </c>
      <c r="E2375">
        <v>3.3360510260718899E-3</v>
      </c>
      <c r="F2375">
        <v>0.35296731159740702</v>
      </c>
    </row>
    <row r="2376" spans="1:6" x14ac:dyDescent="0.2">
      <c r="A2376" t="s">
        <v>1430</v>
      </c>
      <c r="B2376">
        <v>1.26641517691668E-2</v>
      </c>
      <c r="C2376">
        <v>-0.50421386693246495</v>
      </c>
      <c r="D2376" t="s">
        <v>5163</v>
      </c>
      <c r="E2376">
        <v>3.3624652070939698E-3</v>
      </c>
      <c r="F2376">
        <v>0.69134065403193901</v>
      </c>
    </row>
    <row r="2377" spans="1:6" x14ac:dyDescent="0.2">
      <c r="A2377" t="s">
        <v>1893</v>
      </c>
      <c r="B2377">
        <v>1.26641517691668E-2</v>
      </c>
      <c r="C2377">
        <v>-0.21554820944660499</v>
      </c>
      <c r="D2377" t="s">
        <v>5164</v>
      </c>
      <c r="E2377">
        <v>3.38232149930634E-3</v>
      </c>
      <c r="F2377">
        <v>0.34963172912912499</v>
      </c>
    </row>
    <row r="2378" spans="1:6" x14ac:dyDescent="0.2">
      <c r="A2378" t="s">
        <v>1212</v>
      </c>
      <c r="B2378">
        <v>1.2655767448177001E-2</v>
      </c>
      <c r="C2378">
        <v>-0.30303013064775403</v>
      </c>
      <c r="D2378" t="s">
        <v>5165</v>
      </c>
      <c r="E2378">
        <v>3.3868379906491801E-3</v>
      </c>
      <c r="F2378">
        <v>0.10662546635914801</v>
      </c>
    </row>
    <row r="2379" spans="1:6" x14ac:dyDescent="0.2">
      <c r="A2379" t="s">
        <v>2386</v>
      </c>
      <c r="B2379">
        <v>1.24748113662401E-2</v>
      </c>
      <c r="C2379">
        <v>-0.28775565640086098</v>
      </c>
      <c r="D2379" t="s">
        <v>5166</v>
      </c>
      <c r="E2379">
        <v>3.3878041341448501E-3</v>
      </c>
      <c r="F2379">
        <v>0.54783876413793897</v>
      </c>
    </row>
    <row r="2380" spans="1:6" x14ac:dyDescent="0.2">
      <c r="A2380" t="s">
        <v>2398</v>
      </c>
      <c r="B2380">
        <v>1.24748113662401E-2</v>
      </c>
      <c r="C2380">
        <v>-0.26029958166355399</v>
      </c>
      <c r="D2380" t="s">
        <v>5167</v>
      </c>
      <c r="E2380">
        <v>3.3878041341448501E-3</v>
      </c>
      <c r="F2380">
        <v>0.215644515265867</v>
      </c>
    </row>
    <row r="2381" spans="1:6" x14ac:dyDescent="0.2">
      <c r="A2381" t="s">
        <v>2342</v>
      </c>
      <c r="B2381">
        <v>1.24748113662401E-2</v>
      </c>
      <c r="C2381">
        <v>-0.26476876758511197</v>
      </c>
      <c r="D2381" t="s">
        <v>5168</v>
      </c>
      <c r="E2381">
        <v>3.3878041341448501E-3</v>
      </c>
      <c r="F2381">
        <v>0.54968314453342004</v>
      </c>
    </row>
    <row r="2382" spans="1:6" x14ac:dyDescent="0.2">
      <c r="A2382" t="s">
        <v>1912</v>
      </c>
      <c r="B2382">
        <v>1.23154653367174E-2</v>
      </c>
      <c r="C2382">
        <v>-0.23375707697175899</v>
      </c>
      <c r="D2382" t="s">
        <v>1890</v>
      </c>
      <c r="E2382">
        <v>3.3878041341448501E-3</v>
      </c>
      <c r="F2382">
        <v>0.475982172316818</v>
      </c>
    </row>
    <row r="2383" spans="1:6" x14ac:dyDescent="0.2">
      <c r="A2383" t="s">
        <v>2012</v>
      </c>
      <c r="B2383">
        <v>1.23154653367174E-2</v>
      </c>
      <c r="C2383">
        <v>-0.14107140112011601</v>
      </c>
      <c r="D2383" t="s">
        <v>5169</v>
      </c>
      <c r="E2383">
        <v>3.3878041341448501E-3</v>
      </c>
      <c r="F2383">
        <v>0.18228462033772799</v>
      </c>
    </row>
    <row r="2384" spans="1:6" x14ac:dyDescent="0.2">
      <c r="A2384" t="s">
        <v>1884</v>
      </c>
      <c r="B2384">
        <v>1.23154653367174E-2</v>
      </c>
      <c r="C2384">
        <v>-0.44985393245780098</v>
      </c>
      <c r="D2384" t="s">
        <v>873</v>
      </c>
      <c r="E2384">
        <v>3.4319078590045499E-3</v>
      </c>
      <c r="F2384">
        <v>0.54278439211733598</v>
      </c>
    </row>
    <row r="2385" spans="1:6" x14ac:dyDescent="0.2">
      <c r="A2385" t="s">
        <v>3158</v>
      </c>
      <c r="B2385">
        <v>1.23154653367174E-2</v>
      </c>
      <c r="C2385">
        <v>-0.71338439618479299</v>
      </c>
      <c r="D2385" t="s">
        <v>5170</v>
      </c>
      <c r="E2385">
        <v>3.4432939558365801E-3</v>
      </c>
      <c r="F2385">
        <v>0.95849226689456801</v>
      </c>
    </row>
    <row r="2386" spans="1:6" x14ac:dyDescent="0.2">
      <c r="A2386" t="s">
        <v>2016</v>
      </c>
      <c r="B2386">
        <v>1.2194569191595599E-2</v>
      </c>
      <c r="C2386">
        <v>-0.22294112178160899</v>
      </c>
      <c r="D2386" t="s">
        <v>5171</v>
      </c>
      <c r="E2386">
        <v>3.4432939558365801E-3</v>
      </c>
      <c r="F2386">
        <v>0.62697105991774305</v>
      </c>
    </row>
    <row r="2387" spans="1:6" x14ac:dyDescent="0.2">
      <c r="A2387" t="s">
        <v>1669</v>
      </c>
      <c r="B2387">
        <v>1.2194569191595599E-2</v>
      </c>
      <c r="C2387">
        <v>-0.15427699707402101</v>
      </c>
      <c r="D2387" t="s">
        <v>470</v>
      </c>
      <c r="E2387">
        <v>3.4432939558365801E-3</v>
      </c>
      <c r="F2387">
        <v>0.72200057297708398</v>
      </c>
    </row>
    <row r="2388" spans="1:6" x14ac:dyDescent="0.2">
      <c r="A2388" t="s">
        <v>2117</v>
      </c>
      <c r="B2388">
        <v>1.2194569191595599E-2</v>
      </c>
      <c r="C2388">
        <v>-0.348123156902584</v>
      </c>
      <c r="D2388" t="s">
        <v>5172</v>
      </c>
      <c r="E2388">
        <v>3.4432939558365801E-3</v>
      </c>
      <c r="F2388">
        <v>0.26719580463345</v>
      </c>
    </row>
    <row r="2389" spans="1:6" x14ac:dyDescent="0.2">
      <c r="A2389" t="s">
        <v>1615</v>
      </c>
      <c r="B2389">
        <v>1.2194569191595599E-2</v>
      </c>
      <c r="C2389">
        <v>-0.27388534590341002</v>
      </c>
      <c r="D2389" t="s">
        <v>5173</v>
      </c>
      <c r="E2389">
        <v>3.4432939558365801E-3</v>
      </c>
      <c r="F2389">
        <v>0.290281447546959</v>
      </c>
    </row>
    <row r="2390" spans="1:6" x14ac:dyDescent="0.2">
      <c r="A2390" t="s">
        <v>2559</v>
      </c>
      <c r="B2390">
        <v>1.2075391228333E-2</v>
      </c>
      <c r="C2390">
        <v>-0.214947397383184</v>
      </c>
      <c r="D2390" t="s">
        <v>5174</v>
      </c>
      <c r="E2390">
        <v>3.4432939558365801E-3</v>
      </c>
      <c r="F2390">
        <v>0.245230909564781</v>
      </c>
    </row>
    <row r="2391" spans="1:6" x14ac:dyDescent="0.2">
      <c r="A2391" t="s">
        <v>2652</v>
      </c>
      <c r="B2391">
        <v>1.2075391228333E-2</v>
      </c>
      <c r="C2391">
        <v>-0.54799736370991003</v>
      </c>
      <c r="D2391" t="s">
        <v>5175</v>
      </c>
      <c r="E2391">
        <v>3.4775333993462402E-3</v>
      </c>
      <c r="F2391">
        <v>0.12802920840648499</v>
      </c>
    </row>
    <row r="2392" spans="1:6" x14ac:dyDescent="0.2">
      <c r="A2392" t="s">
        <v>2621</v>
      </c>
      <c r="B2392">
        <v>1.2075391228333E-2</v>
      </c>
      <c r="C2392">
        <v>-0.32819897162204598</v>
      </c>
      <c r="D2392" t="s">
        <v>5176</v>
      </c>
      <c r="E2392">
        <v>3.4973599553501499E-3</v>
      </c>
      <c r="F2392">
        <v>0.41056754428893999</v>
      </c>
    </row>
    <row r="2393" spans="1:6" x14ac:dyDescent="0.2">
      <c r="A2393" t="s">
        <v>3159</v>
      </c>
      <c r="B2393">
        <v>1.2075391228333E-2</v>
      </c>
      <c r="C2393">
        <v>-0.45022214799133697</v>
      </c>
      <c r="D2393" t="s">
        <v>5177</v>
      </c>
      <c r="E2393">
        <v>3.4973599553501499E-3</v>
      </c>
      <c r="F2393">
        <v>0.48534457747373</v>
      </c>
    </row>
    <row r="2394" spans="1:6" x14ac:dyDescent="0.2">
      <c r="A2394" t="s">
        <v>3160</v>
      </c>
      <c r="B2394">
        <v>1.2075391228333E-2</v>
      </c>
      <c r="C2394">
        <v>-0.46489468458053101</v>
      </c>
      <c r="D2394" t="s">
        <v>5178</v>
      </c>
      <c r="E2394">
        <v>3.4973599553501499E-3</v>
      </c>
      <c r="F2394">
        <v>0.24526468570263901</v>
      </c>
    </row>
    <row r="2395" spans="1:6" x14ac:dyDescent="0.2">
      <c r="A2395" t="s">
        <v>1701</v>
      </c>
      <c r="B2395">
        <v>1.1948831100196001E-2</v>
      </c>
      <c r="C2395">
        <v>-0.40103403325203701</v>
      </c>
      <c r="D2395" t="s">
        <v>5179</v>
      </c>
      <c r="E2395">
        <v>3.4973599553501499E-3</v>
      </c>
      <c r="F2395">
        <v>0.57355883193271195</v>
      </c>
    </row>
    <row r="2396" spans="1:6" x14ac:dyDescent="0.2">
      <c r="A2396" t="s">
        <v>2172</v>
      </c>
      <c r="B2396">
        <v>1.1948831100196001E-2</v>
      </c>
      <c r="C2396">
        <v>-0.48824689102316698</v>
      </c>
      <c r="D2396" t="s">
        <v>5180</v>
      </c>
      <c r="E2396">
        <v>3.4973599553501499E-3</v>
      </c>
      <c r="F2396">
        <v>0.27628514179031899</v>
      </c>
    </row>
    <row r="2397" spans="1:6" x14ac:dyDescent="0.2">
      <c r="A2397" t="s">
        <v>1571</v>
      </c>
      <c r="B2397">
        <v>1.1948831100196001E-2</v>
      </c>
      <c r="C2397">
        <v>-0.38232207986825201</v>
      </c>
      <c r="D2397" t="s">
        <v>5181</v>
      </c>
      <c r="E2397">
        <v>3.4973599553501499E-3</v>
      </c>
      <c r="F2397">
        <v>0.29739173243528699</v>
      </c>
    </row>
    <row r="2398" spans="1:6" x14ac:dyDescent="0.2">
      <c r="A2398" t="s">
        <v>1721</v>
      </c>
      <c r="B2398">
        <v>1.1948831100196001E-2</v>
      </c>
      <c r="C2398">
        <v>-0.50128035980588603</v>
      </c>
      <c r="D2398" t="s">
        <v>5182</v>
      </c>
      <c r="E2398">
        <v>3.5476405007031598E-3</v>
      </c>
      <c r="F2398">
        <v>0.175846400390297</v>
      </c>
    </row>
    <row r="2399" spans="1:6" x14ac:dyDescent="0.2">
      <c r="A2399" t="s">
        <v>2039</v>
      </c>
      <c r="B2399">
        <v>1.18149533770201E-2</v>
      </c>
      <c r="C2399">
        <v>-0.169573182492294</v>
      </c>
      <c r="D2399" t="s">
        <v>5183</v>
      </c>
      <c r="E2399">
        <v>3.5476405007031598E-3</v>
      </c>
      <c r="F2399">
        <v>0.40495687473104103</v>
      </c>
    </row>
    <row r="2400" spans="1:6" x14ac:dyDescent="0.2">
      <c r="A2400" t="s">
        <v>1470</v>
      </c>
      <c r="B2400">
        <v>1.18149533770201E-2</v>
      </c>
      <c r="C2400">
        <v>-0.53759055359323504</v>
      </c>
      <c r="D2400" t="s">
        <v>1098</v>
      </c>
      <c r="E2400">
        <v>3.5476405007031598E-3</v>
      </c>
      <c r="F2400">
        <v>0.44217829815968501</v>
      </c>
    </row>
    <row r="2401" spans="1:6" x14ac:dyDescent="0.2">
      <c r="A2401" t="s">
        <v>2589</v>
      </c>
      <c r="B2401">
        <v>1.16648791883587E-2</v>
      </c>
      <c r="C2401">
        <v>-0.31203393238353899</v>
      </c>
      <c r="D2401" t="s">
        <v>5184</v>
      </c>
      <c r="E2401">
        <v>3.5476405007031598E-3</v>
      </c>
      <c r="F2401">
        <v>0.49087160219522702</v>
      </c>
    </row>
    <row r="2402" spans="1:6" x14ac:dyDescent="0.2">
      <c r="A2402" t="s">
        <v>2311</v>
      </c>
      <c r="B2402">
        <v>1.16648791883587E-2</v>
      </c>
      <c r="C2402">
        <v>-0.26338506272880302</v>
      </c>
      <c r="D2402" t="s">
        <v>5185</v>
      </c>
      <c r="E2402">
        <v>3.5476405007031598E-3</v>
      </c>
      <c r="F2402">
        <v>0.27189012284727698</v>
      </c>
    </row>
    <row r="2403" spans="1:6" x14ac:dyDescent="0.2">
      <c r="A2403" t="s">
        <v>2648</v>
      </c>
      <c r="B2403">
        <v>1.16648791883587E-2</v>
      </c>
      <c r="C2403">
        <v>-0.92460017553699203</v>
      </c>
      <c r="D2403" t="s">
        <v>5186</v>
      </c>
      <c r="E2403">
        <v>3.5476405007031598E-3</v>
      </c>
      <c r="F2403">
        <v>0.193766425413437</v>
      </c>
    </row>
    <row r="2404" spans="1:6" x14ac:dyDescent="0.2">
      <c r="A2404" t="s">
        <v>2319</v>
      </c>
      <c r="B2404">
        <v>1.1552510876265401E-2</v>
      </c>
      <c r="C2404">
        <v>-0.488339081910099</v>
      </c>
      <c r="D2404" t="s">
        <v>5187</v>
      </c>
      <c r="E2404">
        <v>3.58950526898221E-3</v>
      </c>
      <c r="F2404">
        <v>0.61392047556666596</v>
      </c>
    </row>
    <row r="2405" spans="1:6" x14ac:dyDescent="0.2">
      <c r="A2405" t="s">
        <v>3161</v>
      </c>
      <c r="B2405">
        <v>1.1552510876265401E-2</v>
      </c>
      <c r="C2405">
        <v>-0.31624299583590698</v>
      </c>
      <c r="D2405" t="s">
        <v>5188</v>
      </c>
      <c r="E2405">
        <v>3.6002662402033299E-3</v>
      </c>
      <c r="F2405">
        <v>0.64357507158145599</v>
      </c>
    </row>
    <row r="2406" spans="1:6" x14ac:dyDescent="0.2">
      <c r="A2406" t="s">
        <v>2419</v>
      </c>
      <c r="B2406">
        <v>1.1552510876265401E-2</v>
      </c>
      <c r="C2406">
        <v>-0.14624676993157601</v>
      </c>
      <c r="D2406" t="s">
        <v>5189</v>
      </c>
      <c r="E2406">
        <v>3.6024786981454699E-3</v>
      </c>
      <c r="F2406">
        <v>1.53207765222433</v>
      </c>
    </row>
    <row r="2407" spans="1:6" x14ac:dyDescent="0.2">
      <c r="A2407" t="s">
        <v>984</v>
      </c>
      <c r="B2407">
        <v>1.1552510876265401E-2</v>
      </c>
      <c r="C2407">
        <v>-0.29317038688106101</v>
      </c>
      <c r="D2407" t="s">
        <v>5190</v>
      </c>
      <c r="E2407">
        <v>3.6024786981454699E-3</v>
      </c>
      <c r="F2407">
        <v>0.79820259461940701</v>
      </c>
    </row>
    <row r="2408" spans="1:6" x14ac:dyDescent="0.2">
      <c r="A2408" t="s">
        <v>1543</v>
      </c>
      <c r="B2408">
        <v>1.14060872894058E-2</v>
      </c>
      <c r="C2408">
        <v>-0.45285867732104101</v>
      </c>
      <c r="D2408" t="s">
        <v>5191</v>
      </c>
      <c r="E2408">
        <v>3.6024786981454699E-3</v>
      </c>
      <c r="F2408">
        <v>0.15938811478126899</v>
      </c>
    </row>
    <row r="2409" spans="1:6" x14ac:dyDescent="0.2">
      <c r="A2409" t="s">
        <v>2479</v>
      </c>
      <c r="B2409">
        <v>1.14060872894058E-2</v>
      </c>
      <c r="C2409">
        <v>-0.822129497628589</v>
      </c>
      <c r="D2409" t="s">
        <v>5192</v>
      </c>
      <c r="E2409">
        <v>3.6024786981454699E-3</v>
      </c>
      <c r="F2409">
        <v>0.278976656093194</v>
      </c>
    </row>
    <row r="2410" spans="1:6" x14ac:dyDescent="0.2">
      <c r="A2410" t="s">
        <v>995</v>
      </c>
      <c r="B2410">
        <v>1.14060872894058E-2</v>
      </c>
      <c r="C2410">
        <v>-0.24024255153628801</v>
      </c>
      <c r="D2410" t="s">
        <v>5193</v>
      </c>
      <c r="E2410">
        <v>3.6581137509785499E-3</v>
      </c>
      <c r="F2410">
        <v>0.24775059215522099</v>
      </c>
    </row>
    <row r="2411" spans="1:6" x14ac:dyDescent="0.2">
      <c r="A2411" t="s">
        <v>2071</v>
      </c>
      <c r="B2411">
        <v>1.14060872894058E-2</v>
      </c>
      <c r="C2411">
        <v>-0.24938760763068199</v>
      </c>
      <c r="D2411" t="s">
        <v>5194</v>
      </c>
      <c r="E2411">
        <v>3.6581137509785499E-3</v>
      </c>
      <c r="F2411">
        <v>0.160256064778353</v>
      </c>
    </row>
    <row r="2412" spans="1:6" x14ac:dyDescent="0.2">
      <c r="A2412" t="s">
        <v>1073</v>
      </c>
      <c r="B2412">
        <v>1.14060872894058E-2</v>
      </c>
      <c r="C2412">
        <v>-0.173765235182679</v>
      </c>
      <c r="D2412" t="s">
        <v>5195</v>
      </c>
      <c r="E2412">
        <v>3.6581137509785499E-3</v>
      </c>
      <c r="F2412">
        <v>0.29702322131828901</v>
      </c>
    </row>
    <row r="2413" spans="1:6" x14ac:dyDescent="0.2">
      <c r="A2413" t="s">
        <v>1639</v>
      </c>
      <c r="B2413">
        <v>1.14060872894058E-2</v>
      </c>
      <c r="C2413">
        <v>-0.223782916650131</v>
      </c>
      <c r="D2413" t="s">
        <v>5196</v>
      </c>
      <c r="E2413">
        <v>3.6581137509785499E-3</v>
      </c>
      <c r="F2413">
        <v>0.22387975125089399</v>
      </c>
    </row>
    <row r="2414" spans="1:6" x14ac:dyDescent="0.2">
      <c r="A2414" t="s">
        <v>3162</v>
      </c>
      <c r="B2414">
        <v>1.14060872894058E-2</v>
      </c>
      <c r="C2414">
        <v>-0.64514437561955895</v>
      </c>
      <c r="D2414" t="s">
        <v>1946</v>
      </c>
      <c r="E2414">
        <v>3.68624837149388E-3</v>
      </c>
      <c r="F2414">
        <v>1.16112480555903</v>
      </c>
    </row>
    <row r="2415" spans="1:6" x14ac:dyDescent="0.2">
      <c r="A2415" t="s">
        <v>1415</v>
      </c>
      <c r="B2415">
        <v>1.12792813643602E-2</v>
      </c>
      <c r="C2415">
        <v>-0.38116163202124298</v>
      </c>
      <c r="D2415" t="s">
        <v>5197</v>
      </c>
      <c r="E2415">
        <v>3.71091967953153E-3</v>
      </c>
      <c r="F2415">
        <v>0.96733404240722998</v>
      </c>
    </row>
    <row r="2416" spans="1:6" x14ac:dyDescent="0.2">
      <c r="A2416" t="s">
        <v>1805</v>
      </c>
      <c r="B2416">
        <v>1.12792813643602E-2</v>
      </c>
      <c r="C2416">
        <v>-0.291117145197197</v>
      </c>
      <c r="D2416" t="s">
        <v>5198</v>
      </c>
      <c r="E2416">
        <v>3.71091967953153E-3</v>
      </c>
      <c r="F2416">
        <v>0.298243868243178</v>
      </c>
    </row>
    <row r="2417" spans="1:6" x14ac:dyDescent="0.2">
      <c r="A2417" t="s">
        <v>1998</v>
      </c>
      <c r="B2417">
        <v>1.11277674488214E-2</v>
      </c>
      <c r="C2417">
        <v>-0.27810956380079599</v>
      </c>
      <c r="D2417" t="s">
        <v>5199</v>
      </c>
      <c r="E2417">
        <v>3.7169281268742901E-3</v>
      </c>
      <c r="F2417">
        <v>0.21788990537448</v>
      </c>
    </row>
    <row r="2418" spans="1:6" x14ac:dyDescent="0.2">
      <c r="A2418" t="s">
        <v>2100</v>
      </c>
      <c r="B2418">
        <v>1.11277674488214E-2</v>
      </c>
      <c r="C2418">
        <v>-0.34431917813136098</v>
      </c>
      <c r="D2418" t="s">
        <v>5200</v>
      </c>
      <c r="E2418">
        <v>3.7169281268742901E-3</v>
      </c>
      <c r="F2418">
        <v>0.555707975080037</v>
      </c>
    </row>
    <row r="2419" spans="1:6" x14ac:dyDescent="0.2">
      <c r="A2419" t="s">
        <v>1406</v>
      </c>
      <c r="B2419">
        <v>1.11277674488214E-2</v>
      </c>
      <c r="C2419">
        <v>-0.31573579201297602</v>
      </c>
      <c r="D2419" t="s">
        <v>5201</v>
      </c>
      <c r="E2419">
        <v>3.7169281268742901E-3</v>
      </c>
      <c r="F2419">
        <v>0.21210752520414</v>
      </c>
    </row>
    <row r="2420" spans="1:6" x14ac:dyDescent="0.2">
      <c r="A2420" t="s">
        <v>1562</v>
      </c>
      <c r="B2420">
        <v>1.11277674488214E-2</v>
      </c>
      <c r="C2420">
        <v>-0.237396099887412</v>
      </c>
      <c r="D2420" t="s">
        <v>5202</v>
      </c>
      <c r="E2420">
        <v>3.72132902683387E-3</v>
      </c>
      <c r="F2420">
        <v>0.26298417975073501</v>
      </c>
    </row>
    <row r="2421" spans="1:6" x14ac:dyDescent="0.2">
      <c r="A2421" t="s">
        <v>2040</v>
      </c>
      <c r="B2421">
        <v>1.0969575599663601E-2</v>
      </c>
      <c r="C2421">
        <v>-0.29229022113112602</v>
      </c>
      <c r="D2421" t="s">
        <v>5203</v>
      </c>
      <c r="E2421">
        <v>3.7215779404176602E-3</v>
      </c>
      <c r="F2421">
        <v>1.1958073743693001</v>
      </c>
    </row>
    <row r="2422" spans="1:6" x14ac:dyDescent="0.2">
      <c r="A2422" t="s">
        <v>1890</v>
      </c>
      <c r="B2422">
        <v>1.0969575599663601E-2</v>
      </c>
      <c r="C2422">
        <v>-0.64258318461895203</v>
      </c>
      <c r="D2422" t="s">
        <v>5204</v>
      </c>
      <c r="E2422">
        <v>3.7468890076455502E-3</v>
      </c>
      <c r="F2422">
        <v>0.16306640508082701</v>
      </c>
    </row>
    <row r="2423" spans="1:6" x14ac:dyDescent="0.2">
      <c r="A2423" t="s">
        <v>1041</v>
      </c>
      <c r="B2423">
        <v>1.0946523796513201E-2</v>
      </c>
      <c r="C2423">
        <v>-0.57166959267199302</v>
      </c>
      <c r="D2423" t="s">
        <v>675</v>
      </c>
      <c r="E2423">
        <v>3.76941905967474E-3</v>
      </c>
      <c r="F2423">
        <v>0.40773081338935302</v>
      </c>
    </row>
    <row r="2424" spans="1:6" x14ac:dyDescent="0.2">
      <c r="A2424" t="s">
        <v>1698</v>
      </c>
      <c r="B2424">
        <v>1.0839415637475701E-2</v>
      </c>
      <c r="C2424">
        <v>-0.64312923262538002</v>
      </c>
      <c r="D2424" t="s">
        <v>5205</v>
      </c>
      <c r="E2424">
        <v>3.76941905967474E-3</v>
      </c>
      <c r="F2424">
        <v>0.23326757991437699</v>
      </c>
    </row>
    <row r="2425" spans="1:6" x14ac:dyDescent="0.2">
      <c r="A2425" t="s">
        <v>1871</v>
      </c>
      <c r="B2425">
        <v>1.0839415637475701E-2</v>
      </c>
      <c r="C2425">
        <v>-0.13243684866185601</v>
      </c>
      <c r="D2425" t="s">
        <v>5206</v>
      </c>
      <c r="E2425">
        <v>3.76941905967474E-3</v>
      </c>
      <c r="F2425">
        <v>0.332816900000174</v>
      </c>
    </row>
    <row r="2426" spans="1:6" x14ac:dyDescent="0.2">
      <c r="A2426" t="s">
        <v>1810</v>
      </c>
      <c r="B2426">
        <v>1.0839415637475701E-2</v>
      </c>
      <c r="C2426">
        <v>-0.41255422723973301</v>
      </c>
      <c r="D2426" t="s">
        <v>5207</v>
      </c>
      <c r="E2426">
        <v>3.76941905967474E-3</v>
      </c>
      <c r="F2426">
        <v>0.31539928597864902</v>
      </c>
    </row>
    <row r="2427" spans="1:6" x14ac:dyDescent="0.2">
      <c r="A2427" t="s">
        <v>2022</v>
      </c>
      <c r="B2427">
        <v>1.0839415637475701E-2</v>
      </c>
      <c r="C2427">
        <v>-0.18357871819212501</v>
      </c>
      <c r="D2427" t="s">
        <v>5208</v>
      </c>
      <c r="E2427">
        <v>3.8000831735089499E-3</v>
      </c>
      <c r="F2427">
        <v>0.97557087991156799</v>
      </c>
    </row>
    <row r="2428" spans="1:6" x14ac:dyDescent="0.2">
      <c r="A2428" t="s">
        <v>3163</v>
      </c>
      <c r="B2428">
        <v>1.0839415637475701E-2</v>
      </c>
      <c r="C2428">
        <v>-0.29210373178598498</v>
      </c>
      <c r="D2428" t="s">
        <v>5209</v>
      </c>
      <c r="E2428">
        <v>3.8233125419414099E-3</v>
      </c>
      <c r="F2428">
        <v>0.37203626437594101</v>
      </c>
    </row>
    <row r="2429" spans="1:6" x14ac:dyDescent="0.2">
      <c r="A2429" t="s">
        <v>1965</v>
      </c>
      <c r="B2429">
        <v>1.0728202223554899E-2</v>
      </c>
      <c r="C2429">
        <v>-0.675896044432863</v>
      </c>
      <c r="D2429" t="s">
        <v>5210</v>
      </c>
      <c r="E2429">
        <v>3.8233125419414099E-3</v>
      </c>
      <c r="F2429">
        <v>0.81647889331335</v>
      </c>
    </row>
    <row r="2430" spans="1:6" x14ac:dyDescent="0.2">
      <c r="A2430" t="s">
        <v>2312</v>
      </c>
      <c r="B2430">
        <v>1.0728202223554899E-2</v>
      </c>
      <c r="C2430">
        <v>-0.31971504064919398</v>
      </c>
      <c r="D2430" t="s">
        <v>5211</v>
      </c>
      <c r="E2430">
        <v>3.8233125419414099E-3</v>
      </c>
      <c r="F2430">
        <v>0.46332690600968301</v>
      </c>
    </row>
    <row r="2431" spans="1:6" x14ac:dyDescent="0.2">
      <c r="A2431" t="s">
        <v>2586</v>
      </c>
      <c r="B2431">
        <v>1.0728202223554899E-2</v>
      </c>
      <c r="C2431">
        <v>-0.268585985468344</v>
      </c>
      <c r="D2431" t="s">
        <v>5212</v>
      </c>
      <c r="E2431">
        <v>3.8233125419414099E-3</v>
      </c>
      <c r="F2431">
        <v>0.29112479081253501</v>
      </c>
    </row>
    <row r="2432" spans="1:6" x14ac:dyDescent="0.2">
      <c r="A2432" t="s">
        <v>2173</v>
      </c>
      <c r="B2432">
        <v>1.0728202223554899E-2</v>
      </c>
      <c r="C2432">
        <v>-0.187913697079924</v>
      </c>
      <c r="D2432" t="s">
        <v>5213</v>
      </c>
      <c r="E2432">
        <v>3.8233125419414099E-3</v>
      </c>
      <c r="F2432">
        <v>0.18798836797719801</v>
      </c>
    </row>
    <row r="2433" spans="1:6" x14ac:dyDescent="0.2">
      <c r="A2433" s="4" t="s">
        <v>3164</v>
      </c>
      <c r="B2433">
        <v>1.0618564167264701E-2</v>
      </c>
      <c r="C2433">
        <v>-0.22287962353413901</v>
      </c>
      <c r="D2433" t="s">
        <v>5214</v>
      </c>
      <c r="E2433">
        <v>3.8233125419414099E-3</v>
      </c>
      <c r="F2433">
        <v>0.80400790273623302</v>
      </c>
    </row>
    <row r="2434" spans="1:6" x14ac:dyDescent="0.2">
      <c r="A2434" t="s">
        <v>1694</v>
      </c>
      <c r="B2434">
        <v>1.0618564167264701E-2</v>
      </c>
      <c r="C2434">
        <v>-0.22530296568285799</v>
      </c>
      <c r="D2434" t="s">
        <v>5215</v>
      </c>
      <c r="E2434">
        <v>3.83753688673688E-3</v>
      </c>
      <c r="F2434">
        <v>0.119807494840194</v>
      </c>
    </row>
    <row r="2435" spans="1:6" x14ac:dyDescent="0.2">
      <c r="A2435" t="s">
        <v>2066</v>
      </c>
      <c r="B2435">
        <v>1.0618564167264701E-2</v>
      </c>
      <c r="C2435">
        <v>-0.761969534713139</v>
      </c>
      <c r="D2435" t="s">
        <v>5216</v>
      </c>
      <c r="E2435">
        <v>3.8503061434457002E-3</v>
      </c>
      <c r="F2435">
        <v>0.228452017939521</v>
      </c>
    </row>
    <row r="2436" spans="1:6" x14ac:dyDescent="0.2">
      <c r="A2436" t="s">
        <v>1483</v>
      </c>
      <c r="B2436">
        <v>1.0476251350446501E-2</v>
      </c>
      <c r="C2436">
        <v>-0.55621346876155198</v>
      </c>
      <c r="D2436" t="s">
        <v>5217</v>
      </c>
      <c r="E2436">
        <v>3.8553052167029601E-3</v>
      </c>
      <c r="F2436">
        <v>0.40544087896769998</v>
      </c>
    </row>
    <row r="2437" spans="1:6" x14ac:dyDescent="0.2">
      <c r="A2437" t="s">
        <v>2243</v>
      </c>
      <c r="B2437">
        <v>1.0476251350446501E-2</v>
      </c>
      <c r="C2437">
        <v>-0.39595234241476102</v>
      </c>
      <c r="D2437" t="s">
        <v>5218</v>
      </c>
      <c r="E2437">
        <v>3.8847435227270201E-3</v>
      </c>
      <c r="F2437">
        <v>0.85235038026266796</v>
      </c>
    </row>
    <row r="2438" spans="1:6" x14ac:dyDescent="0.2">
      <c r="A2438" t="s">
        <v>1903</v>
      </c>
      <c r="B2438">
        <v>1.0476251350446501E-2</v>
      </c>
      <c r="C2438">
        <v>-0.45868436504225502</v>
      </c>
      <c r="D2438" t="s">
        <v>5219</v>
      </c>
      <c r="E2438">
        <v>3.8847435227270201E-3</v>
      </c>
      <c r="F2438">
        <v>0.190229261122318</v>
      </c>
    </row>
    <row r="2439" spans="1:6" x14ac:dyDescent="0.2">
      <c r="A2439" t="s">
        <v>1785</v>
      </c>
      <c r="B2439">
        <v>1.0476251350446501E-2</v>
      </c>
      <c r="C2439">
        <v>-0.31171071442602399</v>
      </c>
      <c r="D2439" t="s">
        <v>5220</v>
      </c>
      <c r="E2439">
        <v>3.8847435227270201E-3</v>
      </c>
      <c r="F2439">
        <v>0.35396235492763101</v>
      </c>
    </row>
    <row r="2440" spans="1:6" x14ac:dyDescent="0.2">
      <c r="A2440" t="s">
        <v>1435</v>
      </c>
      <c r="B2440">
        <v>1.0476251350446501E-2</v>
      </c>
      <c r="C2440">
        <v>-0.246169287465938</v>
      </c>
      <c r="D2440" t="s">
        <v>5221</v>
      </c>
      <c r="E2440">
        <v>3.8847435227270201E-3</v>
      </c>
      <c r="F2440">
        <v>0.38197563972905901</v>
      </c>
    </row>
    <row r="2441" spans="1:6" x14ac:dyDescent="0.2">
      <c r="A2441" t="s">
        <v>1854</v>
      </c>
      <c r="B2441">
        <v>1.0352791375598001E-2</v>
      </c>
      <c r="C2441">
        <v>-0.29592580151515702</v>
      </c>
      <c r="D2441" t="s">
        <v>2354</v>
      </c>
      <c r="E2441">
        <v>3.8847435227270201E-3</v>
      </c>
      <c r="F2441">
        <v>0.19052935774417201</v>
      </c>
    </row>
    <row r="2442" spans="1:6" x14ac:dyDescent="0.2">
      <c r="A2442" t="s">
        <v>3165</v>
      </c>
      <c r="B2442">
        <v>1.0352791375598001E-2</v>
      </c>
      <c r="C2442">
        <v>-0.379169971358225</v>
      </c>
      <c r="D2442" t="s">
        <v>5222</v>
      </c>
      <c r="E2442">
        <v>3.8847435227270201E-3</v>
      </c>
      <c r="F2442">
        <v>0.14202155208429801</v>
      </c>
    </row>
    <row r="2443" spans="1:6" x14ac:dyDescent="0.2">
      <c r="A2443" t="s">
        <v>993</v>
      </c>
      <c r="B2443">
        <v>1.02057218110199E-2</v>
      </c>
      <c r="C2443">
        <v>-0.53946464119527504</v>
      </c>
      <c r="D2443" t="s">
        <v>142</v>
      </c>
      <c r="E2443">
        <v>3.9035022638799601E-3</v>
      </c>
      <c r="F2443">
        <v>0.61812580208502899</v>
      </c>
    </row>
    <row r="2444" spans="1:6" x14ac:dyDescent="0.2">
      <c r="A2444" t="s">
        <v>3166</v>
      </c>
      <c r="B2444">
        <v>1.02057218110199E-2</v>
      </c>
      <c r="C2444">
        <v>-0.40302085343723898</v>
      </c>
      <c r="D2444" t="s">
        <v>5223</v>
      </c>
      <c r="E2444">
        <v>3.9428200799152503E-3</v>
      </c>
      <c r="F2444">
        <v>0.17178434877829199</v>
      </c>
    </row>
    <row r="2445" spans="1:6" x14ac:dyDescent="0.2">
      <c r="A2445" t="s">
        <v>3167</v>
      </c>
      <c r="B2445">
        <v>1.02057218110199E-2</v>
      </c>
      <c r="C2445">
        <v>-0.106341082155839</v>
      </c>
      <c r="D2445" t="s">
        <v>5224</v>
      </c>
      <c r="E2445">
        <v>3.9428200799152503E-3</v>
      </c>
      <c r="F2445">
        <v>0.34987411970550703</v>
      </c>
    </row>
    <row r="2446" spans="1:6" x14ac:dyDescent="0.2">
      <c r="A2446" t="s">
        <v>1135</v>
      </c>
      <c r="B2446">
        <v>1.02057218110199E-2</v>
      </c>
      <c r="C2446">
        <v>-0.50395487702674502</v>
      </c>
      <c r="D2446" t="s">
        <v>5225</v>
      </c>
      <c r="E2446">
        <v>3.9428200799152503E-3</v>
      </c>
      <c r="F2446">
        <v>0.49388335948522499</v>
      </c>
    </row>
    <row r="2447" spans="1:6" x14ac:dyDescent="0.2">
      <c r="A2447" t="s">
        <v>1559</v>
      </c>
      <c r="B2447">
        <v>1.02057218110199E-2</v>
      </c>
      <c r="C2447">
        <v>-0.62299764122782697</v>
      </c>
      <c r="D2447" t="s">
        <v>5226</v>
      </c>
      <c r="E2447">
        <v>3.9428200799152503E-3</v>
      </c>
      <c r="F2447">
        <v>0.37557609494337002</v>
      </c>
    </row>
    <row r="2448" spans="1:6" x14ac:dyDescent="0.2">
      <c r="A2448" t="s">
        <v>1151</v>
      </c>
      <c r="B2448">
        <v>1.02057218110199E-2</v>
      </c>
      <c r="C2448">
        <v>-0.26412709841999699</v>
      </c>
      <c r="D2448" t="s">
        <v>5227</v>
      </c>
      <c r="E2448">
        <v>3.9919914967437098E-3</v>
      </c>
      <c r="F2448">
        <v>0.51845857470224399</v>
      </c>
    </row>
    <row r="2449" spans="1:6" x14ac:dyDescent="0.2">
      <c r="A2449" t="s">
        <v>2130</v>
      </c>
      <c r="B2449">
        <v>1.02057218110199E-2</v>
      </c>
      <c r="C2449">
        <v>-0.29162088234260097</v>
      </c>
      <c r="D2449" t="s">
        <v>5228</v>
      </c>
      <c r="E2449">
        <v>4.0075759043292497E-3</v>
      </c>
      <c r="F2449">
        <v>0.31841882195357502</v>
      </c>
    </row>
    <row r="2450" spans="1:6" x14ac:dyDescent="0.2">
      <c r="A2450" t="s">
        <v>2075</v>
      </c>
      <c r="B2450">
        <v>1.02057218110199E-2</v>
      </c>
      <c r="C2450">
        <v>-0.28658771695256102</v>
      </c>
      <c r="D2450" t="s">
        <v>5229</v>
      </c>
      <c r="E2450">
        <v>4.0075759043292497E-3</v>
      </c>
      <c r="F2450">
        <v>0.26476442357948299</v>
      </c>
    </row>
    <row r="2451" spans="1:6" x14ac:dyDescent="0.2">
      <c r="A2451" t="s">
        <v>1971</v>
      </c>
      <c r="B2451">
        <v>1.02057218110199E-2</v>
      </c>
      <c r="C2451">
        <v>-0.327349508409357</v>
      </c>
      <c r="D2451" t="s">
        <v>5230</v>
      </c>
      <c r="E2451">
        <v>4.0075759043292497E-3</v>
      </c>
      <c r="F2451">
        <v>0.22758287437558899</v>
      </c>
    </row>
    <row r="2452" spans="1:6" x14ac:dyDescent="0.2">
      <c r="A2452" t="s">
        <v>1482</v>
      </c>
      <c r="B2452">
        <v>1.02057218110199E-2</v>
      </c>
      <c r="C2452">
        <v>-0.28990948675532102</v>
      </c>
      <c r="D2452" t="s">
        <v>5231</v>
      </c>
      <c r="E2452">
        <v>4.0075759043292497E-3</v>
      </c>
      <c r="F2452">
        <v>0.19802826785591399</v>
      </c>
    </row>
    <row r="2453" spans="1:6" x14ac:dyDescent="0.2">
      <c r="A2453" t="s">
        <v>1009</v>
      </c>
      <c r="B2453">
        <v>1.0136065318144901E-2</v>
      </c>
      <c r="C2453">
        <v>-0.56543652019333301</v>
      </c>
      <c r="D2453" t="s">
        <v>5232</v>
      </c>
      <c r="E2453">
        <v>4.0211841020276603E-3</v>
      </c>
      <c r="F2453">
        <v>1.3740180365589001</v>
      </c>
    </row>
    <row r="2454" spans="1:6" x14ac:dyDescent="0.2">
      <c r="A2454" t="s">
        <v>2186</v>
      </c>
      <c r="B2454">
        <v>1.0136065318144901E-2</v>
      </c>
      <c r="C2454">
        <v>-0.130994118277871</v>
      </c>
      <c r="D2454" t="s">
        <v>5233</v>
      </c>
      <c r="E2454">
        <v>4.0707650825902303E-3</v>
      </c>
      <c r="F2454">
        <v>0.58895070305874098</v>
      </c>
    </row>
    <row r="2455" spans="1:6" x14ac:dyDescent="0.2">
      <c r="A2455" t="s">
        <v>1342</v>
      </c>
      <c r="B2455">
        <v>1.0136065318144901E-2</v>
      </c>
      <c r="C2455">
        <v>-0.46237381156055302</v>
      </c>
      <c r="D2455" t="s">
        <v>5234</v>
      </c>
      <c r="E2455">
        <v>4.0707650825902303E-3</v>
      </c>
      <c r="F2455">
        <v>0.10680563769222</v>
      </c>
    </row>
    <row r="2456" spans="1:6" x14ac:dyDescent="0.2">
      <c r="A2456" t="s">
        <v>2264</v>
      </c>
      <c r="B2456">
        <v>1.0136065318144901E-2</v>
      </c>
      <c r="C2456">
        <v>-0.242126639677439</v>
      </c>
      <c r="D2456" t="s">
        <v>5235</v>
      </c>
      <c r="E2456">
        <v>4.0707650825902303E-3</v>
      </c>
      <c r="F2456">
        <v>0.322593737629708</v>
      </c>
    </row>
    <row r="2457" spans="1:6" x14ac:dyDescent="0.2">
      <c r="A2457" t="s">
        <v>1339</v>
      </c>
      <c r="B2457">
        <v>1.0136065318144901E-2</v>
      </c>
      <c r="C2457">
        <v>-0.27655460484966499</v>
      </c>
      <c r="D2457" t="s">
        <v>5236</v>
      </c>
      <c r="E2457">
        <v>4.1322174080922298E-3</v>
      </c>
      <c r="F2457">
        <v>0.271156244883546</v>
      </c>
    </row>
    <row r="2458" spans="1:6" x14ac:dyDescent="0.2">
      <c r="A2458" t="s">
        <v>1958</v>
      </c>
      <c r="B2458">
        <v>1.0136065318144901E-2</v>
      </c>
      <c r="C2458">
        <v>-0.48079770326891602</v>
      </c>
      <c r="D2458" t="s">
        <v>5237</v>
      </c>
      <c r="E2458">
        <v>4.1331617269151103E-3</v>
      </c>
      <c r="F2458">
        <v>0.14901162213000499</v>
      </c>
    </row>
    <row r="2459" spans="1:6" x14ac:dyDescent="0.2">
      <c r="A2459" t="s">
        <v>1531</v>
      </c>
      <c r="B2459">
        <v>1.0136065318144901E-2</v>
      </c>
      <c r="C2459">
        <v>-0.262198171643716</v>
      </c>
      <c r="D2459" t="s">
        <v>5238</v>
      </c>
      <c r="E2459">
        <v>4.1331617269151103E-3</v>
      </c>
      <c r="F2459">
        <v>0.193967853185914</v>
      </c>
    </row>
    <row r="2460" spans="1:6" x14ac:dyDescent="0.2">
      <c r="A2460" t="s">
        <v>1616</v>
      </c>
      <c r="B2460">
        <v>1.00426318441116E-2</v>
      </c>
      <c r="C2460">
        <v>-0.41528129285471999</v>
      </c>
      <c r="D2460" t="s">
        <v>5239</v>
      </c>
      <c r="E2460">
        <v>4.1331617269151103E-3</v>
      </c>
      <c r="F2460">
        <v>0.348897123568642</v>
      </c>
    </row>
    <row r="2461" spans="1:6" x14ac:dyDescent="0.2">
      <c r="A2461" t="s">
        <v>1200</v>
      </c>
      <c r="B2461">
        <v>1.00426318441116E-2</v>
      </c>
      <c r="C2461">
        <v>-0.83256537469729597</v>
      </c>
      <c r="D2461" t="s">
        <v>5240</v>
      </c>
      <c r="E2461">
        <v>4.1331617269151103E-3</v>
      </c>
      <c r="F2461">
        <v>0.67356202024718903</v>
      </c>
    </row>
    <row r="2462" spans="1:6" x14ac:dyDescent="0.2">
      <c r="A2462" t="s">
        <v>1585</v>
      </c>
      <c r="B2462">
        <v>1.00426318441116E-2</v>
      </c>
      <c r="C2462">
        <v>-0.50273354083820199</v>
      </c>
      <c r="D2462" t="s">
        <v>2892</v>
      </c>
      <c r="E2462">
        <v>4.1331617269151103E-3</v>
      </c>
      <c r="F2462">
        <v>0.22166897717541401</v>
      </c>
    </row>
    <row r="2463" spans="1:6" x14ac:dyDescent="0.2">
      <c r="A2463" t="s">
        <v>3168</v>
      </c>
      <c r="B2463">
        <v>1.00426318441116E-2</v>
      </c>
      <c r="C2463">
        <v>-0.380975696902357</v>
      </c>
      <c r="D2463" t="s">
        <v>5241</v>
      </c>
      <c r="E2463">
        <v>4.1476574558324802E-3</v>
      </c>
      <c r="F2463">
        <v>0.64205171288824203</v>
      </c>
    </row>
    <row r="2464" spans="1:6" x14ac:dyDescent="0.2">
      <c r="A2464" t="s">
        <v>2059</v>
      </c>
      <c r="B2464">
        <v>9.9170281172330701E-3</v>
      </c>
      <c r="C2464">
        <v>-0.31280184220873403</v>
      </c>
      <c r="D2464" t="s">
        <v>5242</v>
      </c>
      <c r="E2464">
        <v>4.1947164283717402E-3</v>
      </c>
      <c r="F2464">
        <v>1.14299278499542</v>
      </c>
    </row>
    <row r="2465" spans="1:6" x14ac:dyDescent="0.2">
      <c r="A2465" t="s">
        <v>1239</v>
      </c>
      <c r="B2465">
        <v>9.9170281172330701E-3</v>
      </c>
      <c r="C2465">
        <v>-0.183800640846531</v>
      </c>
      <c r="D2465" t="s">
        <v>5243</v>
      </c>
      <c r="E2465">
        <v>4.1947164283717402E-3</v>
      </c>
      <c r="F2465">
        <v>0.15064915250281999</v>
      </c>
    </row>
    <row r="2466" spans="1:6" x14ac:dyDescent="0.2">
      <c r="A2466" t="s">
        <v>2615</v>
      </c>
      <c r="B2466">
        <v>9.9170281172330701E-3</v>
      </c>
      <c r="C2466">
        <v>-0.44996102976011998</v>
      </c>
      <c r="D2466" t="s">
        <v>5244</v>
      </c>
      <c r="E2466">
        <v>4.1947164283717402E-3</v>
      </c>
      <c r="F2466">
        <v>0.51707446909955901</v>
      </c>
    </row>
    <row r="2467" spans="1:6" x14ac:dyDescent="0.2">
      <c r="A2467" t="s">
        <v>1826</v>
      </c>
      <c r="B2467">
        <v>9.9170281172330701E-3</v>
      </c>
      <c r="C2467">
        <v>-0.250664498076071</v>
      </c>
      <c r="D2467" t="s">
        <v>5245</v>
      </c>
      <c r="E2467">
        <v>4.1947164283717402E-3</v>
      </c>
      <c r="F2467">
        <v>0.290315547397343</v>
      </c>
    </row>
    <row r="2468" spans="1:6" x14ac:dyDescent="0.2">
      <c r="A2468" t="s">
        <v>1864</v>
      </c>
      <c r="B2468">
        <v>9.8144513753383802E-3</v>
      </c>
      <c r="C2468">
        <v>-0.46653498143872202</v>
      </c>
      <c r="D2468" t="s">
        <v>5246</v>
      </c>
      <c r="E2468">
        <v>4.1947164283717402E-3</v>
      </c>
      <c r="F2468">
        <v>0.60301113760458003</v>
      </c>
    </row>
    <row r="2469" spans="1:6" x14ac:dyDescent="0.2">
      <c r="A2469" t="s">
        <v>1627</v>
      </c>
      <c r="B2469">
        <v>9.8097890169029402E-3</v>
      </c>
      <c r="C2469">
        <v>-0.34599072555511701</v>
      </c>
      <c r="D2469" t="s">
        <v>5247</v>
      </c>
      <c r="E2469">
        <v>4.1947164283717402E-3</v>
      </c>
      <c r="F2469">
        <v>0.35434445689781102</v>
      </c>
    </row>
    <row r="2470" spans="1:6" x14ac:dyDescent="0.2">
      <c r="A2470" t="s">
        <v>1247</v>
      </c>
      <c r="B2470">
        <v>9.8097890169029402E-3</v>
      </c>
      <c r="C2470">
        <v>-0.50996376828530299</v>
      </c>
      <c r="D2470" t="s">
        <v>2237</v>
      </c>
      <c r="E2470">
        <v>4.1947164283717402E-3</v>
      </c>
      <c r="F2470">
        <v>0.31658603980810202</v>
      </c>
    </row>
    <row r="2471" spans="1:6" x14ac:dyDescent="0.2">
      <c r="A2471" t="s">
        <v>973</v>
      </c>
      <c r="B2471">
        <v>9.8097890169029402E-3</v>
      </c>
      <c r="C2471">
        <v>-0.451576675604005</v>
      </c>
      <c r="D2471" t="s">
        <v>5248</v>
      </c>
      <c r="E2471">
        <v>4.1947164283717402E-3</v>
      </c>
      <c r="F2471">
        <v>0.74098934932633398</v>
      </c>
    </row>
    <row r="2472" spans="1:6" x14ac:dyDescent="0.2">
      <c r="A2472" t="s">
        <v>1126</v>
      </c>
      <c r="B2472">
        <v>9.6791246596155695E-3</v>
      </c>
      <c r="C2472">
        <v>-0.422718877078258</v>
      </c>
      <c r="D2472" t="s">
        <v>5249</v>
      </c>
      <c r="E2472">
        <v>4.24255523842692E-3</v>
      </c>
      <c r="F2472">
        <v>0.16254407494197301</v>
      </c>
    </row>
    <row r="2473" spans="1:6" x14ac:dyDescent="0.2">
      <c r="A2473" t="s">
        <v>3169</v>
      </c>
      <c r="B2473">
        <v>9.6791246596155695E-3</v>
      </c>
      <c r="C2473">
        <v>-0.30328127933781601</v>
      </c>
      <c r="D2473" t="s">
        <v>5250</v>
      </c>
      <c r="E2473">
        <v>4.2588945960283196E-3</v>
      </c>
      <c r="F2473">
        <v>0.47034996241183802</v>
      </c>
    </row>
    <row r="2474" spans="1:6" x14ac:dyDescent="0.2">
      <c r="A2474" t="s">
        <v>3170</v>
      </c>
      <c r="B2474">
        <v>9.6791246596155695E-3</v>
      </c>
      <c r="C2474">
        <v>-0.170497617115242</v>
      </c>
      <c r="D2474" t="s">
        <v>5251</v>
      </c>
      <c r="E2474">
        <v>4.2588945960283196E-3</v>
      </c>
      <c r="F2474">
        <v>0.83565649149444499</v>
      </c>
    </row>
    <row r="2475" spans="1:6" x14ac:dyDescent="0.2">
      <c r="A2475" t="s">
        <v>2104</v>
      </c>
      <c r="B2475">
        <v>9.6791246596155695E-3</v>
      </c>
      <c r="C2475">
        <v>-0.40207021838148999</v>
      </c>
      <c r="D2475" t="s">
        <v>5252</v>
      </c>
      <c r="E2475">
        <v>4.2588945960283196E-3</v>
      </c>
      <c r="F2475">
        <v>0.12531490159102901</v>
      </c>
    </row>
    <row r="2476" spans="1:6" x14ac:dyDescent="0.2">
      <c r="A2476" t="s">
        <v>1398</v>
      </c>
      <c r="B2476">
        <v>9.5666918495807499E-3</v>
      </c>
      <c r="C2476">
        <v>-0.39790622744866899</v>
      </c>
      <c r="D2476" t="s">
        <v>5253</v>
      </c>
      <c r="E2476">
        <v>4.2588945960283196E-3</v>
      </c>
      <c r="F2476">
        <v>0.25998179782022002</v>
      </c>
    </row>
    <row r="2477" spans="1:6" x14ac:dyDescent="0.2">
      <c r="A2477" t="s">
        <v>2425</v>
      </c>
      <c r="B2477">
        <v>9.5666918495807499E-3</v>
      </c>
      <c r="C2477">
        <v>-0.291931831289304</v>
      </c>
      <c r="D2477" t="s">
        <v>5254</v>
      </c>
      <c r="E2477">
        <v>4.2588945960283196E-3</v>
      </c>
      <c r="F2477">
        <v>0.14231765835179999</v>
      </c>
    </row>
    <row r="2478" spans="1:6" x14ac:dyDescent="0.2">
      <c r="A2478" t="s">
        <v>1116</v>
      </c>
      <c r="B2478">
        <v>9.5666918495807499E-3</v>
      </c>
      <c r="C2478">
        <v>-0.42346680893338001</v>
      </c>
      <c r="D2478" t="s">
        <v>5255</v>
      </c>
      <c r="E2478">
        <v>4.2588945960283196E-3</v>
      </c>
      <c r="F2478">
        <v>0.22415266649245699</v>
      </c>
    </row>
    <row r="2479" spans="1:6" x14ac:dyDescent="0.2">
      <c r="A2479" t="s">
        <v>1644</v>
      </c>
      <c r="B2479">
        <v>9.5666918495807499E-3</v>
      </c>
      <c r="C2479">
        <v>-0.25281024813337399</v>
      </c>
      <c r="D2479" t="s">
        <v>5256</v>
      </c>
      <c r="E2479">
        <v>4.2692683806719702E-3</v>
      </c>
      <c r="F2479">
        <v>0.101847582935208</v>
      </c>
    </row>
    <row r="2480" spans="1:6" x14ac:dyDescent="0.2">
      <c r="A2480" t="s">
        <v>1191</v>
      </c>
      <c r="B2480">
        <v>9.5666918495807499E-3</v>
      </c>
      <c r="C2480">
        <v>-0.51084409267938302</v>
      </c>
      <c r="D2480" t="s">
        <v>5257</v>
      </c>
      <c r="E2480">
        <v>4.3204374062051501E-3</v>
      </c>
      <c r="F2480">
        <v>0.404278849341976</v>
      </c>
    </row>
    <row r="2481" spans="1:6" x14ac:dyDescent="0.2">
      <c r="A2481" t="s">
        <v>1817</v>
      </c>
      <c r="B2481">
        <v>9.5666918495807499E-3</v>
      </c>
      <c r="C2481">
        <v>-0.34140300565704501</v>
      </c>
      <c r="D2481" t="s">
        <v>5258</v>
      </c>
      <c r="E2481">
        <v>4.3204374062051501E-3</v>
      </c>
      <c r="F2481">
        <v>0.171308422962061</v>
      </c>
    </row>
    <row r="2482" spans="1:6" x14ac:dyDescent="0.2">
      <c r="A2482" t="s">
        <v>2231</v>
      </c>
      <c r="B2482">
        <v>9.4722350723018996E-3</v>
      </c>
      <c r="C2482">
        <v>-0.21940799213694401</v>
      </c>
      <c r="D2482" t="s">
        <v>5259</v>
      </c>
      <c r="E2482">
        <v>4.3204374062051501E-3</v>
      </c>
      <c r="F2482">
        <v>0.52537101644072404</v>
      </c>
    </row>
    <row r="2483" spans="1:6" x14ac:dyDescent="0.2">
      <c r="A2483" t="s">
        <v>1887</v>
      </c>
      <c r="B2483">
        <v>9.4722350723018996E-3</v>
      </c>
      <c r="C2483">
        <v>-0.209896833670313</v>
      </c>
      <c r="D2483" t="s">
        <v>5260</v>
      </c>
      <c r="E2483">
        <v>4.3204374062051501E-3</v>
      </c>
      <c r="F2483">
        <v>0.38200795962819301</v>
      </c>
    </row>
    <row r="2484" spans="1:6" x14ac:dyDescent="0.2">
      <c r="A2484" t="s">
        <v>2354</v>
      </c>
      <c r="B2484">
        <v>9.4722350723018996E-3</v>
      </c>
      <c r="C2484">
        <v>-0.20846296925211899</v>
      </c>
      <c r="D2484" t="s">
        <v>5261</v>
      </c>
      <c r="E2484">
        <v>4.3204374062051501E-3</v>
      </c>
      <c r="F2484">
        <v>0.17059703136450599</v>
      </c>
    </row>
    <row r="2485" spans="1:6" x14ac:dyDescent="0.2">
      <c r="A2485" t="s">
        <v>1520</v>
      </c>
      <c r="B2485">
        <v>9.4722350723018996E-3</v>
      </c>
      <c r="C2485">
        <v>-0.60500497197248604</v>
      </c>
      <c r="D2485" t="s">
        <v>5262</v>
      </c>
      <c r="E2485">
        <v>4.3204374062051501E-3</v>
      </c>
      <c r="F2485">
        <v>0.18018053342238299</v>
      </c>
    </row>
    <row r="2486" spans="1:6" x14ac:dyDescent="0.2">
      <c r="A2486" t="s">
        <v>2611</v>
      </c>
      <c r="B2486">
        <v>9.4722350723018996E-3</v>
      </c>
      <c r="C2486">
        <v>-0.31896943631783697</v>
      </c>
      <c r="D2486" t="s">
        <v>5263</v>
      </c>
      <c r="E2486">
        <v>4.3325386280585699E-3</v>
      </c>
      <c r="F2486">
        <v>0.27120114480087998</v>
      </c>
    </row>
    <row r="2487" spans="1:6" x14ac:dyDescent="0.2">
      <c r="A2487" t="s">
        <v>1365</v>
      </c>
      <c r="B2487">
        <v>9.3709771769045404E-3</v>
      </c>
      <c r="C2487">
        <v>-0.13961204935491001</v>
      </c>
      <c r="D2487" t="s">
        <v>5264</v>
      </c>
      <c r="E2487">
        <v>4.3390830307153396E-3</v>
      </c>
      <c r="F2487">
        <v>0.26152398821568501</v>
      </c>
    </row>
    <row r="2488" spans="1:6" x14ac:dyDescent="0.2">
      <c r="A2488" t="s">
        <v>1891</v>
      </c>
      <c r="B2488">
        <v>9.3709771769045404E-3</v>
      </c>
      <c r="C2488">
        <v>-0.393546980700552</v>
      </c>
      <c r="D2488" t="s">
        <v>5265</v>
      </c>
      <c r="E2488">
        <v>4.3819347428848202E-3</v>
      </c>
      <c r="F2488">
        <v>0.73338267620596898</v>
      </c>
    </row>
    <row r="2489" spans="1:6" x14ac:dyDescent="0.2">
      <c r="A2489" t="s">
        <v>1957</v>
      </c>
      <c r="B2489">
        <v>9.3709771769045404E-3</v>
      </c>
      <c r="C2489">
        <v>-0.15268623748832899</v>
      </c>
      <c r="D2489" t="s">
        <v>5266</v>
      </c>
      <c r="E2489">
        <v>4.3819347428848202E-3</v>
      </c>
      <c r="F2489">
        <v>0.56408383815390195</v>
      </c>
    </row>
    <row r="2490" spans="1:6" x14ac:dyDescent="0.2">
      <c r="A2490" t="s">
        <v>3171</v>
      </c>
      <c r="B2490">
        <v>9.3709771769045404E-3</v>
      </c>
      <c r="C2490">
        <v>-0.176595677878956</v>
      </c>
      <c r="D2490" t="s">
        <v>5267</v>
      </c>
      <c r="E2490">
        <v>4.3819347428848202E-3</v>
      </c>
      <c r="F2490">
        <v>0.62828899111803904</v>
      </c>
    </row>
    <row r="2491" spans="1:6" x14ac:dyDescent="0.2">
      <c r="A2491" t="s">
        <v>1047</v>
      </c>
      <c r="B2491">
        <v>9.2548070565705992E-3</v>
      </c>
      <c r="C2491">
        <v>-0.20822120709354</v>
      </c>
      <c r="D2491" t="s">
        <v>152</v>
      </c>
      <c r="E2491">
        <v>4.3819347428848202E-3</v>
      </c>
      <c r="F2491">
        <v>0.40449603442313598</v>
      </c>
    </row>
    <row r="2492" spans="1:6" x14ac:dyDescent="0.2">
      <c r="A2492" t="s">
        <v>1720</v>
      </c>
      <c r="B2492">
        <v>9.2548070565705992E-3</v>
      </c>
      <c r="C2492">
        <v>-0.52826694586735001</v>
      </c>
      <c r="D2492" t="s">
        <v>35</v>
      </c>
      <c r="E2492">
        <v>4.3819347428848202E-3</v>
      </c>
      <c r="F2492">
        <v>0.34816679623392399</v>
      </c>
    </row>
    <row r="2493" spans="1:6" x14ac:dyDescent="0.2">
      <c r="A2493" t="s">
        <v>1953</v>
      </c>
      <c r="B2493">
        <v>9.2548070565705992E-3</v>
      </c>
      <c r="C2493">
        <v>-0.27921694756076498</v>
      </c>
      <c r="D2493" t="s">
        <v>5268</v>
      </c>
      <c r="E2493">
        <v>4.3819347428848202E-3</v>
      </c>
      <c r="F2493">
        <v>0.215957521262162</v>
      </c>
    </row>
    <row r="2494" spans="1:6" x14ac:dyDescent="0.2">
      <c r="A2494" t="s">
        <v>1029</v>
      </c>
      <c r="B2494">
        <v>9.2006271392125402E-3</v>
      </c>
      <c r="C2494">
        <v>-0.68005462033199005</v>
      </c>
      <c r="D2494" t="s">
        <v>5269</v>
      </c>
      <c r="E2494">
        <v>4.3819347428848202E-3</v>
      </c>
      <c r="F2494">
        <v>0.213000024869055</v>
      </c>
    </row>
    <row r="2495" spans="1:6" x14ac:dyDescent="0.2">
      <c r="A2495" t="s">
        <v>2009</v>
      </c>
      <c r="B2495">
        <v>9.1240164918057493E-3</v>
      </c>
      <c r="C2495">
        <v>-0.72565240800300701</v>
      </c>
      <c r="D2495" t="s">
        <v>5270</v>
      </c>
      <c r="E2495">
        <v>4.3819347428848202E-3</v>
      </c>
      <c r="F2495">
        <v>0.14372803123995401</v>
      </c>
    </row>
    <row r="2496" spans="1:6" x14ac:dyDescent="0.2">
      <c r="A2496" t="s">
        <v>1083</v>
      </c>
      <c r="B2496">
        <v>9.1240164918057493E-3</v>
      </c>
      <c r="C2496">
        <v>-0.55303858683936402</v>
      </c>
      <c r="D2496" t="s">
        <v>5271</v>
      </c>
      <c r="E2496">
        <v>4.3819347428848202E-3</v>
      </c>
      <c r="F2496">
        <v>0.46151015366834902</v>
      </c>
    </row>
    <row r="2497" spans="1:6" x14ac:dyDescent="0.2">
      <c r="A2497" t="s">
        <v>3172</v>
      </c>
      <c r="B2497">
        <v>9.1240164918057493E-3</v>
      </c>
      <c r="C2497">
        <v>-0.38598467080251397</v>
      </c>
      <c r="D2497" t="s">
        <v>5272</v>
      </c>
      <c r="E2497">
        <v>4.3819347428848202E-3</v>
      </c>
      <c r="F2497">
        <v>0.26535330795321699</v>
      </c>
    </row>
    <row r="2498" spans="1:6" x14ac:dyDescent="0.2">
      <c r="A2498" t="s">
        <v>1277</v>
      </c>
      <c r="B2498">
        <v>9.1240164918057493E-3</v>
      </c>
      <c r="C2498">
        <v>-0.229287672256164</v>
      </c>
      <c r="D2498" t="s">
        <v>5273</v>
      </c>
      <c r="E2498">
        <v>4.4115643497085301E-3</v>
      </c>
      <c r="F2498">
        <v>0.18222969540363701</v>
      </c>
    </row>
    <row r="2499" spans="1:6" x14ac:dyDescent="0.2">
      <c r="A2499" t="s">
        <v>1049</v>
      </c>
      <c r="B2499">
        <v>9.1240164918057493E-3</v>
      </c>
      <c r="C2499">
        <v>-0.439274545834343</v>
      </c>
      <c r="D2499" t="s">
        <v>5274</v>
      </c>
      <c r="E2499">
        <v>4.41832913227786E-3</v>
      </c>
      <c r="F2499">
        <v>0.32532494158463399</v>
      </c>
    </row>
    <row r="2500" spans="1:6" x14ac:dyDescent="0.2">
      <c r="A2500" t="s">
        <v>1144</v>
      </c>
      <c r="B2500">
        <v>9.1240164918057493E-3</v>
      </c>
      <c r="C2500">
        <v>-0.65446353057806494</v>
      </c>
      <c r="D2500" t="s">
        <v>5275</v>
      </c>
      <c r="E2500">
        <v>4.4569866609038798E-3</v>
      </c>
      <c r="F2500">
        <v>0.71048136423905695</v>
      </c>
    </row>
    <row r="2501" spans="1:6" x14ac:dyDescent="0.2">
      <c r="A2501" t="s">
        <v>2189</v>
      </c>
      <c r="B2501">
        <v>9.1240164918057493E-3</v>
      </c>
      <c r="C2501">
        <v>-0.45063316815183002</v>
      </c>
      <c r="D2501" t="s">
        <v>565</v>
      </c>
      <c r="E2501">
        <v>4.4800322418963798E-3</v>
      </c>
      <c r="F2501">
        <v>0.23328597799963699</v>
      </c>
    </row>
    <row r="2502" spans="1:6" x14ac:dyDescent="0.2">
      <c r="A2502" t="s">
        <v>2191</v>
      </c>
      <c r="B2502">
        <v>9.1240164918057493E-3</v>
      </c>
      <c r="C2502">
        <v>-0.185494487553375</v>
      </c>
      <c r="D2502" t="s">
        <v>5276</v>
      </c>
      <c r="E2502">
        <v>4.4810398830925999E-3</v>
      </c>
      <c r="F2502">
        <v>0.78364753799689502</v>
      </c>
    </row>
    <row r="2503" spans="1:6" x14ac:dyDescent="0.2">
      <c r="A2503" t="s">
        <v>1504</v>
      </c>
      <c r="B2503">
        <v>9.0595175033287099E-3</v>
      </c>
      <c r="C2503">
        <v>-0.16308144941845301</v>
      </c>
      <c r="D2503" t="s">
        <v>313</v>
      </c>
      <c r="E2503">
        <v>4.4855352691686098E-3</v>
      </c>
      <c r="F2503">
        <v>0.316821750395678</v>
      </c>
    </row>
    <row r="2504" spans="1:6" x14ac:dyDescent="0.2">
      <c r="A2504" t="s">
        <v>1480</v>
      </c>
      <c r="B2504">
        <v>9.0595175033287099E-3</v>
      </c>
      <c r="C2504">
        <v>-0.17277231277598101</v>
      </c>
      <c r="D2504" t="s">
        <v>5277</v>
      </c>
      <c r="E2504">
        <v>4.5236880168851197E-3</v>
      </c>
      <c r="F2504">
        <v>0.15261573556859401</v>
      </c>
    </row>
    <row r="2505" spans="1:6" x14ac:dyDescent="0.2">
      <c r="A2505" t="s">
        <v>1788</v>
      </c>
      <c r="B2505">
        <v>9.0595175033287099E-3</v>
      </c>
      <c r="C2505">
        <v>-0.29421902439118702</v>
      </c>
      <c r="D2505" t="s">
        <v>5278</v>
      </c>
      <c r="E2505">
        <v>4.5256330659652604E-3</v>
      </c>
      <c r="F2505">
        <v>0.18213114061367899</v>
      </c>
    </row>
    <row r="2506" spans="1:6" x14ac:dyDescent="0.2">
      <c r="A2506" t="s">
        <v>1631</v>
      </c>
      <c r="B2506">
        <v>8.9639738277421908E-3</v>
      </c>
      <c r="C2506">
        <v>-0.44506954577020003</v>
      </c>
      <c r="D2506" t="s">
        <v>5279</v>
      </c>
      <c r="E2506">
        <v>4.5256330659652604E-3</v>
      </c>
      <c r="F2506">
        <v>0.31046070866033998</v>
      </c>
    </row>
    <row r="2507" spans="1:6" x14ac:dyDescent="0.2">
      <c r="A2507" t="s">
        <v>2133</v>
      </c>
      <c r="B2507">
        <v>8.9639738277421908E-3</v>
      </c>
      <c r="C2507">
        <v>-0.306624106742867</v>
      </c>
      <c r="D2507" t="s">
        <v>5280</v>
      </c>
      <c r="E2507">
        <v>4.5256330659652604E-3</v>
      </c>
      <c r="F2507">
        <v>0.63051728044984001</v>
      </c>
    </row>
    <row r="2508" spans="1:6" x14ac:dyDescent="0.2">
      <c r="A2508" t="s">
        <v>2450</v>
      </c>
      <c r="B2508">
        <v>8.9242160496111993E-3</v>
      </c>
      <c r="C2508">
        <v>-0.25077595874807801</v>
      </c>
      <c r="D2508" t="s">
        <v>5281</v>
      </c>
      <c r="E2508">
        <v>4.5256330659652604E-3</v>
      </c>
      <c r="F2508">
        <v>0.195379302199851</v>
      </c>
    </row>
    <row r="2509" spans="1:6" x14ac:dyDescent="0.2">
      <c r="A2509" t="s">
        <v>2336</v>
      </c>
      <c r="B2509">
        <v>8.8536863007939604E-3</v>
      </c>
      <c r="C2509">
        <v>-0.314625620870356</v>
      </c>
      <c r="D2509" t="s">
        <v>5282</v>
      </c>
      <c r="E2509">
        <v>4.5256330659652604E-3</v>
      </c>
      <c r="F2509">
        <v>0.40532609245058399</v>
      </c>
    </row>
    <row r="2510" spans="1:6" x14ac:dyDescent="0.2">
      <c r="A2510" t="s">
        <v>1307</v>
      </c>
      <c r="B2510">
        <v>8.8536863007939604E-3</v>
      </c>
      <c r="C2510">
        <v>-0.22847832914277399</v>
      </c>
      <c r="D2510" t="s">
        <v>5283</v>
      </c>
      <c r="E2510">
        <v>4.5256330659652604E-3</v>
      </c>
      <c r="F2510">
        <v>0.17310034430518301</v>
      </c>
    </row>
    <row r="2511" spans="1:6" x14ac:dyDescent="0.2">
      <c r="A2511" t="s">
        <v>1420</v>
      </c>
      <c r="B2511">
        <v>8.8346538752308908E-3</v>
      </c>
      <c r="C2511">
        <v>-0.53072371598352297</v>
      </c>
      <c r="D2511" t="s">
        <v>5284</v>
      </c>
      <c r="E2511">
        <v>4.5256330659652604E-3</v>
      </c>
      <c r="F2511">
        <v>0.19609979776789099</v>
      </c>
    </row>
    <row r="2512" spans="1:6" x14ac:dyDescent="0.2">
      <c r="A2512" t="s">
        <v>1457</v>
      </c>
      <c r="B2512">
        <v>8.7130153284299301E-3</v>
      </c>
      <c r="C2512">
        <v>-0.42439455010727201</v>
      </c>
      <c r="D2512" t="s">
        <v>5285</v>
      </c>
      <c r="E2512">
        <v>4.5759889807747501E-3</v>
      </c>
      <c r="F2512">
        <v>1.5844172722601999</v>
      </c>
    </row>
    <row r="2513" spans="1:6" x14ac:dyDescent="0.2">
      <c r="A2513" t="s">
        <v>1753</v>
      </c>
      <c r="B2513">
        <v>8.7130153284299301E-3</v>
      </c>
      <c r="C2513">
        <v>-0.26130616454576</v>
      </c>
      <c r="D2513" t="s">
        <v>5286</v>
      </c>
      <c r="E2513">
        <v>4.5937990705486502E-3</v>
      </c>
      <c r="F2513">
        <v>0.58590002959728604</v>
      </c>
    </row>
    <row r="2514" spans="1:6" x14ac:dyDescent="0.2">
      <c r="A2514" t="s">
        <v>3173</v>
      </c>
      <c r="B2514">
        <v>8.7130153284299301E-3</v>
      </c>
      <c r="C2514">
        <v>-0.14691430983530299</v>
      </c>
      <c r="D2514" t="s">
        <v>5287</v>
      </c>
      <c r="E2514">
        <v>4.5937990705486502E-3</v>
      </c>
      <c r="F2514">
        <v>0.54859600786601703</v>
      </c>
    </row>
    <row r="2515" spans="1:6" x14ac:dyDescent="0.2">
      <c r="A2515" t="s">
        <v>2572</v>
      </c>
      <c r="B2515">
        <v>8.5901437569036003E-3</v>
      </c>
      <c r="C2515">
        <v>-0.44111283478079699</v>
      </c>
      <c r="D2515" t="s">
        <v>5288</v>
      </c>
      <c r="E2515">
        <v>4.5937990705486502E-3</v>
      </c>
      <c r="F2515">
        <v>0.156634364954544</v>
      </c>
    </row>
    <row r="2516" spans="1:6" x14ac:dyDescent="0.2">
      <c r="A2516" t="s">
        <v>2180</v>
      </c>
      <c r="B2516">
        <v>8.5901437569036003E-3</v>
      </c>
      <c r="C2516">
        <v>-0.19355606990733101</v>
      </c>
      <c r="D2516" t="s">
        <v>5289</v>
      </c>
      <c r="E2516">
        <v>4.5937990705486502E-3</v>
      </c>
      <c r="F2516">
        <v>0.25710884221809699</v>
      </c>
    </row>
    <row r="2517" spans="1:6" x14ac:dyDescent="0.2">
      <c r="A2517" t="s">
        <v>3174</v>
      </c>
      <c r="B2517">
        <v>8.4767794261948002E-3</v>
      </c>
      <c r="C2517">
        <v>-0.28277612492739101</v>
      </c>
      <c r="D2517" t="s">
        <v>5290</v>
      </c>
      <c r="E2517">
        <v>4.5937990705486502E-3</v>
      </c>
      <c r="F2517">
        <v>0.170127598778959</v>
      </c>
    </row>
    <row r="2518" spans="1:6" x14ac:dyDescent="0.2">
      <c r="A2518" t="s">
        <v>1325</v>
      </c>
      <c r="B2518">
        <v>8.4767794261948002E-3</v>
      </c>
      <c r="C2518">
        <v>-0.406267886195954</v>
      </c>
      <c r="D2518" t="s">
        <v>5291</v>
      </c>
      <c r="E2518">
        <v>4.5937990705486502E-3</v>
      </c>
      <c r="F2518">
        <v>0.26554588320000799</v>
      </c>
    </row>
    <row r="2519" spans="1:6" x14ac:dyDescent="0.2">
      <c r="A2519" t="s">
        <v>2344</v>
      </c>
      <c r="B2519">
        <v>8.4767794261948002E-3</v>
      </c>
      <c r="C2519">
        <v>-0.20185668995400199</v>
      </c>
      <c r="D2519" t="s">
        <v>2482</v>
      </c>
      <c r="E2519">
        <v>4.6229826620331101E-3</v>
      </c>
      <c r="F2519">
        <v>0.15430617996347501</v>
      </c>
    </row>
    <row r="2520" spans="1:6" x14ac:dyDescent="0.2">
      <c r="A2520" t="s">
        <v>2673</v>
      </c>
      <c r="B2520">
        <v>8.3727200888668706E-3</v>
      </c>
      <c r="C2520">
        <v>-0.34480800215532498</v>
      </c>
      <c r="D2520" t="s">
        <v>5292</v>
      </c>
      <c r="E2520">
        <v>4.63328128602623E-3</v>
      </c>
      <c r="F2520">
        <v>0.234085616067716</v>
      </c>
    </row>
    <row r="2521" spans="1:6" x14ac:dyDescent="0.2">
      <c r="A2521" t="s">
        <v>3175</v>
      </c>
      <c r="B2521">
        <v>8.3727200888668706E-3</v>
      </c>
      <c r="C2521">
        <v>-0.230689384023574</v>
      </c>
      <c r="D2521" t="s">
        <v>5293</v>
      </c>
      <c r="E2521">
        <v>4.6417464917499597E-3</v>
      </c>
      <c r="F2521">
        <v>0.83486557867557898</v>
      </c>
    </row>
    <row r="2522" spans="1:6" x14ac:dyDescent="0.2">
      <c r="A2522" t="s">
        <v>1373</v>
      </c>
      <c r="B2522">
        <v>8.3727200888668706E-3</v>
      </c>
      <c r="C2522">
        <v>-0.11595834268447799</v>
      </c>
      <c r="D2522" t="s">
        <v>5294</v>
      </c>
      <c r="E2522">
        <v>4.6432449397005504E-3</v>
      </c>
      <c r="F2522">
        <v>0.43625701126007699</v>
      </c>
    </row>
    <row r="2523" spans="1:6" x14ac:dyDescent="0.2">
      <c r="A2523" t="s">
        <v>2116</v>
      </c>
      <c r="B2523">
        <v>8.2778113744924001E-3</v>
      </c>
      <c r="C2523">
        <v>-0.73777409687534001</v>
      </c>
      <c r="D2523" t="s">
        <v>5295</v>
      </c>
      <c r="E2523">
        <v>4.6617809737372999E-3</v>
      </c>
      <c r="F2523">
        <v>0.465260693488663</v>
      </c>
    </row>
    <row r="2524" spans="1:6" x14ac:dyDescent="0.2">
      <c r="A2524" t="s">
        <v>1703</v>
      </c>
      <c r="B2524">
        <v>8.2778113744924001E-3</v>
      </c>
      <c r="C2524">
        <v>-0.50427351615159699</v>
      </c>
      <c r="D2524" t="s">
        <v>2942</v>
      </c>
      <c r="E2524">
        <v>4.6617809737372999E-3</v>
      </c>
      <c r="F2524">
        <v>0.36441583711411601</v>
      </c>
    </row>
    <row r="2525" spans="1:6" x14ac:dyDescent="0.2">
      <c r="A2525" t="s">
        <v>1088</v>
      </c>
      <c r="B2525">
        <v>8.2778113744924001E-3</v>
      </c>
      <c r="C2525">
        <v>-0.531418275306895</v>
      </c>
      <c r="D2525" t="s">
        <v>5296</v>
      </c>
      <c r="E2525">
        <v>4.6617809737372999E-3</v>
      </c>
      <c r="F2525">
        <v>0.34485801044971598</v>
      </c>
    </row>
    <row r="2526" spans="1:6" x14ac:dyDescent="0.2">
      <c r="A2526" t="s">
        <v>1833</v>
      </c>
      <c r="B2526">
        <v>8.2778113744924001E-3</v>
      </c>
      <c r="C2526">
        <v>-0.54615693830116396</v>
      </c>
      <c r="D2526" t="s">
        <v>5297</v>
      </c>
      <c r="E2526">
        <v>4.6617809737372999E-3</v>
      </c>
      <c r="F2526">
        <v>0.21545178312475199</v>
      </c>
    </row>
    <row r="2527" spans="1:6" x14ac:dyDescent="0.2">
      <c r="A2527" t="s">
        <v>3176</v>
      </c>
      <c r="B2527">
        <v>8.2778113744924001E-3</v>
      </c>
      <c r="C2527">
        <v>-0.110615326141701</v>
      </c>
      <c r="D2527" t="s">
        <v>5298</v>
      </c>
      <c r="E2527">
        <v>4.6617809737372999E-3</v>
      </c>
      <c r="F2527">
        <v>0.36517699588903502</v>
      </c>
    </row>
    <row r="2528" spans="1:6" x14ac:dyDescent="0.2">
      <c r="A2528" t="s">
        <v>1329</v>
      </c>
      <c r="B2528">
        <v>8.2778113744924001E-3</v>
      </c>
      <c r="C2528">
        <v>-0.26475700740125901</v>
      </c>
      <c r="D2528" t="s">
        <v>5299</v>
      </c>
      <c r="E2528">
        <v>4.6617809737372999E-3</v>
      </c>
      <c r="F2528">
        <v>0.30639251134194601</v>
      </c>
    </row>
    <row r="2529" spans="1:6" x14ac:dyDescent="0.2">
      <c r="A2529" t="s">
        <v>1453</v>
      </c>
      <c r="B2529">
        <v>8.2778113744924001E-3</v>
      </c>
      <c r="C2529">
        <v>-0.15931058185022101</v>
      </c>
      <c r="D2529" t="s">
        <v>5300</v>
      </c>
      <c r="E2529">
        <v>4.6617809737372999E-3</v>
      </c>
      <c r="F2529">
        <v>0.329600205505307</v>
      </c>
    </row>
    <row r="2530" spans="1:6" x14ac:dyDescent="0.2">
      <c r="A2530" t="s">
        <v>1951</v>
      </c>
      <c r="B2530">
        <v>8.2778113744924001E-3</v>
      </c>
      <c r="C2530">
        <v>-0.23633587155087499</v>
      </c>
      <c r="D2530" t="s">
        <v>5301</v>
      </c>
      <c r="E2530">
        <v>4.735481419418E-3</v>
      </c>
      <c r="F2530">
        <v>0.61939609272020202</v>
      </c>
    </row>
    <row r="2531" spans="1:6" x14ac:dyDescent="0.2">
      <c r="A2531" t="s">
        <v>1002</v>
      </c>
      <c r="B2531">
        <v>8.1919469058204294E-3</v>
      </c>
      <c r="C2531">
        <v>-0.17922196877552601</v>
      </c>
      <c r="D2531" t="s">
        <v>5302</v>
      </c>
      <c r="E2531">
        <v>4.735481419418E-3</v>
      </c>
      <c r="F2531">
        <v>0.31356486782785797</v>
      </c>
    </row>
    <row r="2532" spans="1:6" x14ac:dyDescent="0.2">
      <c r="A2532" t="s">
        <v>1517</v>
      </c>
      <c r="B2532">
        <v>8.1919469058204294E-3</v>
      </c>
      <c r="C2532">
        <v>-0.18402410722287901</v>
      </c>
      <c r="D2532" t="s">
        <v>5303</v>
      </c>
      <c r="E2532">
        <v>4.735481419418E-3</v>
      </c>
      <c r="F2532">
        <v>0.27854981053876698</v>
      </c>
    </row>
    <row r="2533" spans="1:6" x14ac:dyDescent="0.2">
      <c r="A2533" t="s">
        <v>2102</v>
      </c>
      <c r="B2533">
        <v>8.1919469058204294E-3</v>
      </c>
      <c r="C2533">
        <v>-0.56596023487425196</v>
      </c>
      <c r="D2533" t="s">
        <v>5304</v>
      </c>
      <c r="E2533">
        <v>4.735481419418E-3</v>
      </c>
      <c r="F2533">
        <v>0.29994474946375199</v>
      </c>
    </row>
    <row r="2534" spans="1:6" x14ac:dyDescent="0.2">
      <c r="A2534" t="s">
        <v>971</v>
      </c>
      <c r="B2534">
        <v>8.1919469058204294E-3</v>
      </c>
      <c r="C2534">
        <v>-0.30009850468267302</v>
      </c>
      <c r="D2534" t="s">
        <v>5305</v>
      </c>
      <c r="E2534">
        <v>4.735481419418E-3</v>
      </c>
      <c r="F2534">
        <v>0.35278908584813801</v>
      </c>
    </row>
    <row r="2535" spans="1:6" x14ac:dyDescent="0.2">
      <c r="A2535" t="s">
        <v>2093</v>
      </c>
      <c r="B2535">
        <v>8.1919469058204294E-3</v>
      </c>
      <c r="C2535">
        <v>-0.155560285675024</v>
      </c>
      <c r="D2535" t="s">
        <v>5306</v>
      </c>
      <c r="E2535">
        <v>4.735481419418E-3</v>
      </c>
      <c r="F2535">
        <v>0.77504415201934695</v>
      </c>
    </row>
    <row r="2536" spans="1:6" x14ac:dyDescent="0.2">
      <c r="A2536" t="s">
        <v>1226</v>
      </c>
      <c r="B2536">
        <v>8.1919469058204294E-3</v>
      </c>
      <c r="C2536">
        <v>-0.38914323226580999</v>
      </c>
      <c r="D2536" t="s">
        <v>5307</v>
      </c>
      <c r="E2536">
        <v>4.7602341859056003E-3</v>
      </c>
      <c r="F2536">
        <v>1.1807655403584401</v>
      </c>
    </row>
    <row r="2537" spans="1:6" x14ac:dyDescent="0.2">
      <c r="A2537" t="s">
        <v>3177</v>
      </c>
      <c r="B2537">
        <v>8.1661204997300202E-3</v>
      </c>
      <c r="C2537">
        <v>-0.13484134083407601</v>
      </c>
      <c r="D2537" t="s">
        <v>5308</v>
      </c>
      <c r="E2537">
        <v>4.7855268327669899E-3</v>
      </c>
      <c r="F2537">
        <v>0.179791611700448</v>
      </c>
    </row>
    <row r="2538" spans="1:6" x14ac:dyDescent="0.2">
      <c r="A2538" t="s">
        <v>1316</v>
      </c>
      <c r="B2538">
        <v>8.1227903879415708E-3</v>
      </c>
      <c r="C2538">
        <v>-0.25842858988698703</v>
      </c>
      <c r="D2538" t="s">
        <v>2509</v>
      </c>
      <c r="E2538">
        <v>4.8073558837183903E-3</v>
      </c>
      <c r="F2538">
        <v>0.37142489039055998</v>
      </c>
    </row>
    <row r="2539" spans="1:6" x14ac:dyDescent="0.2">
      <c r="A2539" t="s">
        <v>2638</v>
      </c>
      <c r="B2539">
        <v>8.1227903879415708E-3</v>
      </c>
      <c r="C2539">
        <v>-0.317894392344231</v>
      </c>
      <c r="D2539" t="s">
        <v>5309</v>
      </c>
      <c r="E2539">
        <v>4.8073558837183903E-3</v>
      </c>
      <c r="F2539">
        <v>0.12873167040497299</v>
      </c>
    </row>
    <row r="2540" spans="1:6" x14ac:dyDescent="0.2">
      <c r="A2540" t="s">
        <v>1652</v>
      </c>
      <c r="B2540">
        <v>8.1227903879415708E-3</v>
      </c>
      <c r="C2540">
        <v>-0.15808529365579599</v>
      </c>
      <c r="D2540" t="s">
        <v>5310</v>
      </c>
      <c r="E2540">
        <v>4.8073558837183903E-3</v>
      </c>
      <c r="F2540">
        <v>0.41943387335445098</v>
      </c>
    </row>
    <row r="2541" spans="1:6" x14ac:dyDescent="0.2">
      <c r="A2541" t="s">
        <v>1586</v>
      </c>
      <c r="B2541">
        <v>8.1227903879415708E-3</v>
      </c>
      <c r="C2541">
        <v>-0.32586614954847998</v>
      </c>
      <c r="D2541" t="s">
        <v>5311</v>
      </c>
      <c r="E2541">
        <v>4.8073558837183903E-3</v>
      </c>
      <c r="F2541">
        <v>0.112056096821922</v>
      </c>
    </row>
    <row r="2542" spans="1:6" x14ac:dyDescent="0.2">
      <c r="A2542" t="s">
        <v>1168</v>
      </c>
      <c r="B2542">
        <v>8.1227903879415708E-3</v>
      </c>
      <c r="C2542">
        <v>-0.28239448845146098</v>
      </c>
      <c r="D2542" t="s">
        <v>5312</v>
      </c>
      <c r="E2542">
        <v>4.8073558837183903E-3</v>
      </c>
      <c r="F2542">
        <v>0.50297353765264097</v>
      </c>
    </row>
    <row r="2543" spans="1:6" x14ac:dyDescent="0.2">
      <c r="A2543" t="s">
        <v>1208</v>
      </c>
      <c r="B2543">
        <v>8.1227903879415708E-3</v>
      </c>
      <c r="C2543">
        <v>-0.17275409197459399</v>
      </c>
      <c r="D2543" t="s">
        <v>5313</v>
      </c>
      <c r="E2543">
        <v>4.8073558837183903E-3</v>
      </c>
      <c r="F2543">
        <v>0.176744553988714</v>
      </c>
    </row>
    <row r="2544" spans="1:6" x14ac:dyDescent="0.2">
      <c r="A2544" t="s">
        <v>2036</v>
      </c>
      <c r="B2544">
        <v>8.1227903879415708E-3</v>
      </c>
      <c r="C2544">
        <v>-0.14680283428931601</v>
      </c>
      <c r="D2544" t="s">
        <v>2538</v>
      </c>
      <c r="E2544">
        <v>4.8073558837183903E-3</v>
      </c>
      <c r="F2544">
        <v>0.46075353244343398</v>
      </c>
    </row>
    <row r="2545" spans="1:6" x14ac:dyDescent="0.2">
      <c r="A2545" t="s">
        <v>1010</v>
      </c>
      <c r="B2545">
        <v>8.0626609611005803E-3</v>
      </c>
      <c r="C2545">
        <v>-0.415310322637226</v>
      </c>
      <c r="D2545" t="s">
        <v>71</v>
      </c>
      <c r="E2545">
        <v>4.8792691879351504E-3</v>
      </c>
      <c r="F2545">
        <v>0.303042256481177</v>
      </c>
    </row>
    <row r="2546" spans="1:6" x14ac:dyDescent="0.2">
      <c r="A2546" t="s">
        <v>2211</v>
      </c>
      <c r="B2546">
        <v>8.0626609611005803E-3</v>
      </c>
      <c r="C2546">
        <v>-0.38548058916511002</v>
      </c>
      <c r="D2546" t="s">
        <v>5314</v>
      </c>
      <c r="E2546">
        <v>4.8792691879351504E-3</v>
      </c>
      <c r="F2546">
        <v>0.15667430513262801</v>
      </c>
    </row>
    <row r="2547" spans="1:6" x14ac:dyDescent="0.2">
      <c r="A2547" t="s">
        <v>1797</v>
      </c>
      <c r="B2547">
        <v>8.0626609611005803E-3</v>
      </c>
      <c r="C2547">
        <v>-0.27562631276892802</v>
      </c>
      <c r="D2547" t="s">
        <v>5315</v>
      </c>
      <c r="E2547">
        <v>4.8792691879351504E-3</v>
      </c>
      <c r="F2547">
        <v>1.12701687136711</v>
      </c>
    </row>
    <row r="2548" spans="1:6" x14ac:dyDescent="0.2">
      <c r="A2548" t="s">
        <v>1312</v>
      </c>
      <c r="B2548">
        <v>8.0626609611005803E-3</v>
      </c>
      <c r="C2548">
        <v>-0.32770236122936502</v>
      </c>
      <c r="D2548" t="s">
        <v>5316</v>
      </c>
      <c r="E2548">
        <v>4.8792691879351504E-3</v>
      </c>
      <c r="F2548">
        <v>0.54662296605832805</v>
      </c>
    </row>
    <row r="2549" spans="1:6" x14ac:dyDescent="0.2">
      <c r="A2549" t="s">
        <v>1546</v>
      </c>
      <c r="B2549">
        <v>8.0626609611005803E-3</v>
      </c>
      <c r="C2549">
        <v>-0.18273083791521699</v>
      </c>
      <c r="D2549" t="s">
        <v>5317</v>
      </c>
      <c r="E2549">
        <v>4.8792691879351504E-3</v>
      </c>
      <c r="F2549">
        <v>0.308183014444182</v>
      </c>
    </row>
    <row r="2550" spans="1:6" x14ac:dyDescent="0.2">
      <c r="A2550" t="s">
        <v>1671</v>
      </c>
      <c r="B2550">
        <v>7.9728010791118992E-3</v>
      </c>
      <c r="C2550">
        <v>-0.19697874380282701</v>
      </c>
      <c r="D2550" t="s">
        <v>5318</v>
      </c>
      <c r="E2550">
        <v>4.8792691879351504E-3</v>
      </c>
      <c r="F2550">
        <v>0.50998742695962496</v>
      </c>
    </row>
    <row r="2551" spans="1:6" x14ac:dyDescent="0.2">
      <c r="A2551" t="s">
        <v>1922</v>
      </c>
      <c r="B2551">
        <v>7.9728010791118992E-3</v>
      </c>
      <c r="C2551">
        <v>-0.15678426467036799</v>
      </c>
      <c r="D2551" t="s">
        <v>5319</v>
      </c>
      <c r="E2551">
        <v>4.9541676317255796E-3</v>
      </c>
      <c r="F2551">
        <v>0.56006557080776298</v>
      </c>
    </row>
    <row r="2552" spans="1:6" x14ac:dyDescent="0.2">
      <c r="A2552" t="s">
        <v>3178</v>
      </c>
      <c r="B2552">
        <v>7.8458823522626602E-3</v>
      </c>
      <c r="C2552">
        <v>-0.460734387066489</v>
      </c>
      <c r="D2552" t="s">
        <v>5320</v>
      </c>
      <c r="E2552">
        <v>4.9541676317255796E-3</v>
      </c>
      <c r="F2552">
        <v>0.196097824124462</v>
      </c>
    </row>
    <row r="2553" spans="1:6" x14ac:dyDescent="0.2">
      <c r="A2553" t="s">
        <v>1268</v>
      </c>
      <c r="B2553">
        <v>7.8458823522626602E-3</v>
      </c>
      <c r="C2553">
        <v>-0.361972545957017</v>
      </c>
      <c r="D2553" t="s">
        <v>5321</v>
      </c>
      <c r="E2553">
        <v>4.9541676317255796E-3</v>
      </c>
      <c r="F2553">
        <v>0.22649389718479501</v>
      </c>
    </row>
    <row r="2554" spans="1:6" x14ac:dyDescent="0.2">
      <c r="A2554" t="s">
        <v>2255</v>
      </c>
      <c r="B2554">
        <v>7.8458823522626602E-3</v>
      </c>
      <c r="C2554">
        <v>-0.27084039524929998</v>
      </c>
      <c r="D2554" t="s">
        <v>5322</v>
      </c>
      <c r="E2554">
        <v>4.9541676317255796E-3</v>
      </c>
      <c r="F2554">
        <v>0.11341907645661201</v>
      </c>
    </row>
    <row r="2555" spans="1:6" x14ac:dyDescent="0.2">
      <c r="A2555" t="s">
        <v>1914</v>
      </c>
      <c r="B2555">
        <v>7.8458823522626602E-3</v>
      </c>
      <c r="C2555">
        <v>-0.22630977578244099</v>
      </c>
      <c r="D2555" t="s">
        <v>5323</v>
      </c>
      <c r="E2555">
        <v>4.9541676317255796E-3</v>
      </c>
      <c r="F2555">
        <v>0.660633297673209</v>
      </c>
    </row>
    <row r="2556" spans="1:6" x14ac:dyDescent="0.2">
      <c r="A2556" t="s">
        <v>3179</v>
      </c>
      <c r="B2556">
        <v>7.8097216776305501E-3</v>
      </c>
      <c r="C2556">
        <v>-0.45421186196705399</v>
      </c>
      <c r="D2556" t="s">
        <v>5324</v>
      </c>
      <c r="E2556">
        <v>4.9541676317255796E-3</v>
      </c>
      <c r="F2556">
        <v>0.23082731884966901</v>
      </c>
    </row>
    <row r="2557" spans="1:6" x14ac:dyDescent="0.2">
      <c r="A2557" t="s">
        <v>1032</v>
      </c>
      <c r="B2557">
        <v>7.7511142683130401E-3</v>
      </c>
      <c r="C2557">
        <v>-0.25455860551590198</v>
      </c>
      <c r="D2557" t="s">
        <v>5325</v>
      </c>
      <c r="E2557">
        <v>5.0190620791339497E-3</v>
      </c>
      <c r="F2557">
        <v>0.36193652422216599</v>
      </c>
    </row>
    <row r="2558" spans="1:6" x14ac:dyDescent="0.2">
      <c r="A2558" t="s">
        <v>980</v>
      </c>
      <c r="B2558">
        <v>7.7511142683130401E-3</v>
      </c>
      <c r="C2558">
        <v>-0.54394349721828195</v>
      </c>
      <c r="D2558" t="s">
        <v>5326</v>
      </c>
      <c r="E2558">
        <v>5.0351465016413204E-3</v>
      </c>
      <c r="F2558">
        <v>0.127868768818996</v>
      </c>
    </row>
    <row r="2559" spans="1:6" x14ac:dyDescent="0.2">
      <c r="A2559" t="s">
        <v>1630</v>
      </c>
      <c r="B2559">
        <v>7.7511142683130401E-3</v>
      </c>
      <c r="C2559">
        <v>-0.289582098454987</v>
      </c>
      <c r="D2559" t="s">
        <v>5327</v>
      </c>
      <c r="E2559">
        <v>5.0351465016413204E-3</v>
      </c>
      <c r="F2559">
        <v>0.25451965955275702</v>
      </c>
    </row>
    <row r="2560" spans="1:6" x14ac:dyDescent="0.2">
      <c r="A2560" t="s">
        <v>1221</v>
      </c>
      <c r="B2560">
        <v>7.6956153427027701E-3</v>
      </c>
      <c r="C2560">
        <v>-0.46506976680017398</v>
      </c>
      <c r="D2560" t="s">
        <v>5328</v>
      </c>
      <c r="E2560">
        <v>5.0941870413667399E-3</v>
      </c>
      <c r="F2560">
        <v>0.43873086477575501</v>
      </c>
    </row>
    <row r="2561" spans="1:6" x14ac:dyDescent="0.2">
      <c r="A2561" t="s">
        <v>1490</v>
      </c>
      <c r="B2561">
        <v>7.6956153427027701E-3</v>
      </c>
      <c r="C2561">
        <v>-0.523453318731118</v>
      </c>
      <c r="D2561" t="s">
        <v>5329</v>
      </c>
      <c r="E2561">
        <v>5.1017822444905997E-3</v>
      </c>
      <c r="F2561">
        <v>0.34639506950732402</v>
      </c>
    </row>
    <row r="2562" spans="1:6" x14ac:dyDescent="0.2">
      <c r="A2562" t="s">
        <v>1304</v>
      </c>
      <c r="B2562">
        <v>7.6956153427027701E-3</v>
      </c>
      <c r="C2562">
        <v>-0.36831707830184901</v>
      </c>
      <c r="D2562" t="s">
        <v>5330</v>
      </c>
      <c r="E2562">
        <v>5.1035510360539103E-3</v>
      </c>
      <c r="F2562">
        <v>1.2518622770615599</v>
      </c>
    </row>
    <row r="2563" spans="1:6" x14ac:dyDescent="0.2">
      <c r="A2563" t="s">
        <v>1388</v>
      </c>
      <c r="B2563">
        <v>7.6956153427027701E-3</v>
      </c>
      <c r="C2563">
        <v>-0.249159962424892</v>
      </c>
      <c r="D2563" t="s">
        <v>5331</v>
      </c>
      <c r="E2563">
        <v>5.1112368546108204E-3</v>
      </c>
      <c r="F2563">
        <v>0.387226841143402</v>
      </c>
    </row>
    <row r="2564" spans="1:6" x14ac:dyDescent="0.2">
      <c r="A2564" t="s">
        <v>2670</v>
      </c>
      <c r="B2564">
        <v>7.6956153427027701E-3</v>
      </c>
      <c r="C2564">
        <v>-0.21255308390697</v>
      </c>
      <c r="D2564" t="s">
        <v>2550</v>
      </c>
      <c r="E2564">
        <v>5.1112368546108204E-3</v>
      </c>
      <c r="F2564">
        <v>0.226693782681126</v>
      </c>
    </row>
    <row r="2565" spans="1:6" x14ac:dyDescent="0.2">
      <c r="A2565" t="s">
        <v>1397</v>
      </c>
      <c r="B2565">
        <v>7.6956153427027701E-3</v>
      </c>
      <c r="C2565">
        <v>-0.24935159621995201</v>
      </c>
      <c r="D2565" t="s">
        <v>5332</v>
      </c>
      <c r="E2565">
        <v>5.1112368546108204E-3</v>
      </c>
      <c r="F2565">
        <v>0.36342315032917799</v>
      </c>
    </row>
    <row r="2566" spans="1:6" x14ac:dyDescent="0.2">
      <c r="A2566" t="s">
        <v>2069</v>
      </c>
      <c r="B2566">
        <v>7.6956153427027701E-3</v>
      </c>
      <c r="C2566">
        <v>-0.257926788893095</v>
      </c>
      <c r="D2566" t="s">
        <v>5333</v>
      </c>
      <c r="E2566">
        <v>5.1112368546108204E-3</v>
      </c>
      <c r="F2566">
        <v>0.29662433650539799</v>
      </c>
    </row>
    <row r="2567" spans="1:6" x14ac:dyDescent="0.2">
      <c r="A2567" t="s">
        <v>2278</v>
      </c>
      <c r="B2567">
        <v>7.6956153427027701E-3</v>
      </c>
      <c r="C2567">
        <v>-0.48623695201655498</v>
      </c>
      <c r="D2567" t="s">
        <v>5334</v>
      </c>
      <c r="E2567">
        <v>5.1112368546108204E-3</v>
      </c>
      <c r="F2567">
        <v>0.30106920506505302</v>
      </c>
    </row>
    <row r="2568" spans="1:6" x14ac:dyDescent="0.2">
      <c r="A2568" t="s">
        <v>1555</v>
      </c>
      <c r="B2568">
        <v>7.6956153427027701E-3</v>
      </c>
      <c r="C2568">
        <v>-0.28464683874323699</v>
      </c>
      <c r="D2568" t="s">
        <v>31</v>
      </c>
      <c r="E2568">
        <v>5.1112368546108204E-3</v>
      </c>
      <c r="F2568">
        <v>0.27993483464645202</v>
      </c>
    </row>
    <row r="2569" spans="1:6" x14ac:dyDescent="0.2">
      <c r="A2569" t="s">
        <v>1687</v>
      </c>
      <c r="B2569">
        <v>7.6956153427027701E-3</v>
      </c>
      <c r="C2569">
        <v>-0.22200921426689399</v>
      </c>
      <c r="D2569" t="s">
        <v>568</v>
      </c>
      <c r="E2569">
        <v>5.1565933809298503E-3</v>
      </c>
      <c r="F2569">
        <v>0.66112262418424905</v>
      </c>
    </row>
    <row r="2570" spans="1:6" x14ac:dyDescent="0.2">
      <c r="A2570" t="s">
        <v>1583</v>
      </c>
      <c r="B2570">
        <v>7.6956153427027701E-3</v>
      </c>
      <c r="C2570">
        <v>-0.27441610484451001</v>
      </c>
      <c r="D2570" t="s">
        <v>5335</v>
      </c>
      <c r="E2570">
        <v>5.1765385441057202E-3</v>
      </c>
      <c r="F2570">
        <v>0.249469581521053</v>
      </c>
    </row>
    <row r="2571" spans="1:6" x14ac:dyDescent="0.2">
      <c r="A2571" t="s">
        <v>2323</v>
      </c>
      <c r="B2571">
        <v>7.64141271155073E-3</v>
      </c>
      <c r="C2571">
        <v>-0.20438509264347801</v>
      </c>
      <c r="D2571" t="s">
        <v>5336</v>
      </c>
      <c r="E2571">
        <v>5.1822374319039199E-3</v>
      </c>
      <c r="F2571">
        <v>0.69520606984189204</v>
      </c>
    </row>
    <row r="2572" spans="1:6" x14ac:dyDescent="0.2">
      <c r="A2572" t="s">
        <v>1730</v>
      </c>
      <c r="B2572">
        <v>7.64141271155073E-3</v>
      </c>
      <c r="C2572">
        <v>-0.22368982890716901</v>
      </c>
      <c r="D2572" t="s">
        <v>2495</v>
      </c>
      <c r="E2572">
        <v>5.1822374319039199E-3</v>
      </c>
      <c r="F2572">
        <v>1.21657192311447</v>
      </c>
    </row>
    <row r="2573" spans="1:6" x14ac:dyDescent="0.2">
      <c r="A2573" t="s">
        <v>2418</v>
      </c>
      <c r="B2573">
        <v>7.64141271155073E-3</v>
      </c>
      <c r="C2573">
        <v>-0.106506186724852</v>
      </c>
      <c r="D2573" t="s">
        <v>5337</v>
      </c>
      <c r="E2573">
        <v>5.1822374319039199E-3</v>
      </c>
      <c r="F2573">
        <v>0.73078947022960405</v>
      </c>
    </row>
    <row r="2574" spans="1:6" x14ac:dyDescent="0.2">
      <c r="A2574" t="s">
        <v>3180</v>
      </c>
      <c r="B2574">
        <v>7.64141271155073E-3</v>
      </c>
      <c r="C2574">
        <v>-0.270920257</v>
      </c>
      <c r="D2574" t="s">
        <v>656</v>
      </c>
      <c r="E2574">
        <v>5.1822374319039199E-3</v>
      </c>
      <c r="F2574">
        <v>0.64769848864615798</v>
      </c>
    </row>
    <row r="2575" spans="1:6" x14ac:dyDescent="0.2">
      <c r="A2575" t="s">
        <v>1433</v>
      </c>
      <c r="B2575">
        <v>7.64141271155073E-3</v>
      </c>
      <c r="C2575">
        <v>-0.23761742252512799</v>
      </c>
      <c r="D2575" t="s">
        <v>620</v>
      </c>
      <c r="E2575">
        <v>5.1822374319039199E-3</v>
      </c>
      <c r="F2575">
        <v>0.30453701395204602</v>
      </c>
    </row>
    <row r="2576" spans="1:6" x14ac:dyDescent="0.2">
      <c r="A2576" t="s">
        <v>2388</v>
      </c>
      <c r="B2576">
        <v>7.64141271155073E-3</v>
      </c>
      <c r="C2576">
        <v>-0.23567917167461899</v>
      </c>
      <c r="D2576" t="s">
        <v>5338</v>
      </c>
      <c r="E2576">
        <v>5.1822374319039199E-3</v>
      </c>
      <c r="F2576">
        <v>0.132689330661346</v>
      </c>
    </row>
    <row r="2577" spans="1:6" x14ac:dyDescent="0.2">
      <c r="A2577" t="s">
        <v>1354</v>
      </c>
      <c r="B2577">
        <v>7.64141271155073E-3</v>
      </c>
      <c r="C2577">
        <v>-0.27918023258174601</v>
      </c>
      <c r="D2577" t="s">
        <v>5339</v>
      </c>
      <c r="E2577">
        <v>5.2454551851257702E-3</v>
      </c>
      <c r="F2577">
        <v>0.31336478763819903</v>
      </c>
    </row>
    <row r="2578" spans="1:6" x14ac:dyDescent="0.2">
      <c r="A2578" t="s">
        <v>2316</v>
      </c>
      <c r="B2578">
        <v>7.64141271155073E-3</v>
      </c>
      <c r="C2578">
        <v>-0.252730727979876</v>
      </c>
      <c r="D2578" t="s">
        <v>5340</v>
      </c>
      <c r="E2578">
        <v>5.2614453765651601E-3</v>
      </c>
      <c r="F2578">
        <v>0.158224563098249</v>
      </c>
    </row>
    <row r="2579" spans="1:6" x14ac:dyDescent="0.2">
      <c r="A2579" t="s">
        <v>1918</v>
      </c>
      <c r="B2579">
        <v>7.64141271155073E-3</v>
      </c>
      <c r="C2579">
        <v>-0.152798144642595</v>
      </c>
      <c r="D2579" t="s">
        <v>5341</v>
      </c>
      <c r="E2579">
        <v>5.2614453765651601E-3</v>
      </c>
      <c r="F2579">
        <v>0.50785498000715401</v>
      </c>
    </row>
    <row r="2580" spans="1:6" x14ac:dyDescent="0.2">
      <c r="A2580" t="s">
        <v>3181</v>
      </c>
      <c r="B2580">
        <v>7.64141271155073E-3</v>
      </c>
      <c r="C2580">
        <v>-0.31250684896938502</v>
      </c>
      <c r="D2580" t="s">
        <v>5342</v>
      </c>
      <c r="E2580">
        <v>5.2614453765651601E-3</v>
      </c>
      <c r="F2580">
        <v>0.14717922956457</v>
      </c>
    </row>
    <row r="2581" spans="1:6" x14ac:dyDescent="0.2">
      <c r="A2581" t="s">
        <v>2440</v>
      </c>
      <c r="B2581">
        <v>7.5885105102871499E-3</v>
      </c>
      <c r="C2581">
        <v>-0.20391287374706099</v>
      </c>
      <c r="D2581" t="s">
        <v>2557</v>
      </c>
      <c r="E2581">
        <v>5.2614453765651601E-3</v>
      </c>
      <c r="F2581">
        <v>0.172698736680473</v>
      </c>
    </row>
    <row r="2582" spans="1:6" x14ac:dyDescent="0.2">
      <c r="A2582" t="s">
        <v>1772</v>
      </c>
      <c r="B2582">
        <v>7.4990569001722896E-3</v>
      </c>
      <c r="C2582">
        <v>-0.67093469070468803</v>
      </c>
      <c r="D2582" t="s">
        <v>5343</v>
      </c>
      <c r="E2582">
        <v>5.2614453765651601E-3</v>
      </c>
      <c r="F2582">
        <v>0.15877241301744899</v>
      </c>
    </row>
    <row r="2583" spans="1:6" x14ac:dyDescent="0.2">
      <c r="A2583" t="s">
        <v>1750</v>
      </c>
      <c r="B2583">
        <v>7.4830786197479099E-3</v>
      </c>
      <c r="C2583">
        <v>-0.23051001897131199</v>
      </c>
      <c r="D2583" t="s">
        <v>5344</v>
      </c>
      <c r="E2583">
        <v>5.2614453765651601E-3</v>
      </c>
      <c r="F2583">
        <v>0.14539039082703001</v>
      </c>
    </row>
    <row r="2584" spans="1:6" x14ac:dyDescent="0.2">
      <c r="A2584" t="s">
        <v>1622</v>
      </c>
      <c r="B2584">
        <v>7.4830786197479099E-3</v>
      </c>
      <c r="C2584">
        <v>-0.33037814948084798</v>
      </c>
      <c r="D2584" t="s">
        <v>194</v>
      </c>
      <c r="E2584">
        <v>5.2614453765651601E-3</v>
      </c>
      <c r="F2584">
        <v>0.387404725945035</v>
      </c>
    </row>
    <row r="2585" spans="1:6" x14ac:dyDescent="0.2">
      <c r="A2585" t="s">
        <v>1978</v>
      </c>
      <c r="B2585">
        <v>7.4830786197479099E-3</v>
      </c>
      <c r="C2585">
        <v>-0.23724699663523099</v>
      </c>
      <c r="D2585" t="s">
        <v>5345</v>
      </c>
      <c r="E2585">
        <v>5.2721064659659303E-3</v>
      </c>
      <c r="F2585">
        <v>0.64122544962043504</v>
      </c>
    </row>
    <row r="2586" spans="1:6" x14ac:dyDescent="0.2">
      <c r="A2586" t="s">
        <v>1134</v>
      </c>
      <c r="B2586">
        <v>7.4830786197479099E-3</v>
      </c>
      <c r="C2586">
        <v>-0.57530389482331301</v>
      </c>
      <c r="D2586" t="s">
        <v>2510</v>
      </c>
      <c r="E2586">
        <v>5.3293127154211504E-3</v>
      </c>
      <c r="F2586">
        <v>0.15629581068207499</v>
      </c>
    </row>
    <row r="2587" spans="1:6" x14ac:dyDescent="0.2">
      <c r="A2587" t="s">
        <v>1775</v>
      </c>
      <c r="B2587">
        <v>7.3715673163699301E-3</v>
      </c>
      <c r="C2587">
        <v>-0.33394349455639899</v>
      </c>
      <c r="D2587" t="s">
        <v>5346</v>
      </c>
      <c r="E2587">
        <v>5.3449283023787502E-3</v>
      </c>
      <c r="F2587">
        <v>0.35515934924002102</v>
      </c>
    </row>
    <row r="2588" spans="1:6" x14ac:dyDescent="0.2">
      <c r="A2588" t="s">
        <v>1424</v>
      </c>
      <c r="B2588">
        <v>7.3715673163699301E-3</v>
      </c>
      <c r="C2588">
        <v>-0.61604982301706301</v>
      </c>
      <c r="D2588" t="s">
        <v>5347</v>
      </c>
      <c r="E2588">
        <v>5.3449283023787502E-3</v>
      </c>
      <c r="F2588">
        <v>0.59190520927356505</v>
      </c>
    </row>
    <row r="2589" spans="1:6" x14ac:dyDescent="0.2">
      <c r="A2589" t="s">
        <v>1475</v>
      </c>
      <c r="B2589">
        <v>7.3715673163699301E-3</v>
      </c>
      <c r="C2589">
        <v>-0.428481918607171</v>
      </c>
      <c r="D2589" t="s">
        <v>2544</v>
      </c>
      <c r="E2589">
        <v>5.3449283023787502E-3</v>
      </c>
      <c r="F2589">
        <v>0.160186953128679</v>
      </c>
    </row>
    <row r="2590" spans="1:6" x14ac:dyDescent="0.2">
      <c r="A2590" t="s">
        <v>1878</v>
      </c>
      <c r="B2590">
        <v>7.3715673163699301E-3</v>
      </c>
      <c r="C2590">
        <v>-0.42714040188947799</v>
      </c>
      <c r="D2590" t="s">
        <v>5348</v>
      </c>
      <c r="E2590">
        <v>5.3449283023787502E-3</v>
      </c>
      <c r="F2590">
        <v>0.36567726289476299</v>
      </c>
    </row>
    <row r="2591" spans="1:6" x14ac:dyDescent="0.2">
      <c r="A2591" t="s">
        <v>1293</v>
      </c>
      <c r="B2591">
        <v>7.3715673163699301E-3</v>
      </c>
      <c r="C2591">
        <v>-0.18783320872390599</v>
      </c>
      <c r="D2591" t="s">
        <v>5349</v>
      </c>
      <c r="E2591">
        <v>5.3449283023787502E-3</v>
      </c>
      <c r="F2591">
        <v>0.31993486703976498</v>
      </c>
    </row>
    <row r="2592" spans="1:6" x14ac:dyDescent="0.2">
      <c r="A2592" t="s">
        <v>2322</v>
      </c>
      <c r="B2592">
        <v>7.2841486714507603E-3</v>
      </c>
      <c r="C2592">
        <v>-0.65720481824334798</v>
      </c>
      <c r="D2592" t="s">
        <v>5350</v>
      </c>
      <c r="E2592">
        <v>5.3525024192219699E-3</v>
      </c>
      <c r="F2592">
        <v>0.35514586223510602</v>
      </c>
    </row>
    <row r="2593" spans="1:6" x14ac:dyDescent="0.2">
      <c r="A2593" t="s">
        <v>2123</v>
      </c>
      <c r="B2593">
        <v>7.2841486714507603E-3</v>
      </c>
      <c r="C2593">
        <v>-0.24491108477926901</v>
      </c>
      <c r="D2593" t="s">
        <v>5351</v>
      </c>
      <c r="E2593">
        <v>5.40550563425388E-3</v>
      </c>
      <c r="F2593">
        <v>0.294774661714367</v>
      </c>
    </row>
    <row r="2594" spans="1:6" x14ac:dyDescent="0.2">
      <c r="A2594" t="s">
        <v>3182</v>
      </c>
      <c r="B2594">
        <v>7.2841486714507603E-3</v>
      </c>
      <c r="C2594">
        <v>-0.159233193</v>
      </c>
      <c r="D2594" t="s">
        <v>5352</v>
      </c>
      <c r="E2594">
        <v>5.4168041126385702E-3</v>
      </c>
      <c r="F2594">
        <v>0.74348025824598896</v>
      </c>
    </row>
    <row r="2595" spans="1:6" x14ac:dyDescent="0.2">
      <c r="A2595" t="s">
        <v>1017</v>
      </c>
      <c r="B2595">
        <v>7.2841486714507603E-3</v>
      </c>
      <c r="C2595">
        <v>-0.56679620418026999</v>
      </c>
      <c r="D2595" t="s">
        <v>5353</v>
      </c>
      <c r="E2595">
        <v>5.4195796988377298E-3</v>
      </c>
      <c r="F2595">
        <v>0.41648561300561499</v>
      </c>
    </row>
    <row r="2596" spans="1:6" x14ac:dyDescent="0.2">
      <c r="A2596" t="s">
        <v>2063</v>
      </c>
      <c r="B2596">
        <v>7.2841486714507603E-3</v>
      </c>
      <c r="C2596">
        <v>-0.245273609336875</v>
      </c>
      <c r="D2596" t="s">
        <v>5354</v>
      </c>
      <c r="E2596">
        <v>5.42411616041106E-3</v>
      </c>
      <c r="F2596">
        <v>0.51468797532998301</v>
      </c>
    </row>
    <row r="2597" spans="1:6" x14ac:dyDescent="0.2">
      <c r="A2597" t="s">
        <v>2665</v>
      </c>
      <c r="B2597">
        <v>7.2841486714507603E-3</v>
      </c>
      <c r="C2597">
        <v>-0.47567230414224099</v>
      </c>
      <c r="D2597" t="s">
        <v>5355</v>
      </c>
      <c r="E2597">
        <v>5.4274961332864604E-3</v>
      </c>
      <c r="F2597">
        <v>0.57601599090744904</v>
      </c>
    </row>
    <row r="2598" spans="1:6" x14ac:dyDescent="0.2">
      <c r="A2598" t="s">
        <v>1587</v>
      </c>
      <c r="B2598">
        <v>7.2841486714507603E-3</v>
      </c>
      <c r="C2598">
        <v>-0.24464799927578801</v>
      </c>
      <c r="D2598" t="s">
        <v>5356</v>
      </c>
      <c r="E2598">
        <v>5.4274961332864604E-3</v>
      </c>
      <c r="F2598">
        <v>0.35966181953460702</v>
      </c>
    </row>
    <row r="2599" spans="1:6" x14ac:dyDescent="0.2">
      <c r="A2599" t="s">
        <v>2251</v>
      </c>
      <c r="B2599">
        <v>7.1979708747516797E-3</v>
      </c>
      <c r="C2599">
        <v>-0.166963669862564</v>
      </c>
      <c r="D2599" t="s">
        <v>5357</v>
      </c>
      <c r="E2599">
        <v>5.4274961332864604E-3</v>
      </c>
      <c r="F2599">
        <v>0.233123067361485</v>
      </c>
    </row>
    <row r="2600" spans="1:6" x14ac:dyDescent="0.2">
      <c r="A2600" t="s">
        <v>3183</v>
      </c>
      <c r="B2600">
        <v>7.1979708747516797E-3</v>
      </c>
      <c r="C2600">
        <v>-0.329559285639133</v>
      </c>
      <c r="D2600" t="s">
        <v>5358</v>
      </c>
      <c r="E2600">
        <v>5.4274961332864604E-3</v>
      </c>
      <c r="F2600">
        <v>0.44886507897210598</v>
      </c>
    </row>
    <row r="2601" spans="1:6" x14ac:dyDescent="0.2">
      <c r="A2601" t="s">
        <v>1318</v>
      </c>
      <c r="B2601">
        <v>7.1979708747516797E-3</v>
      </c>
      <c r="C2601">
        <v>-0.194332233977518</v>
      </c>
      <c r="D2601" t="s">
        <v>5359</v>
      </c>
      <c r="E2601">
        <v>5.4746253633317097E-3</v>
      </c>
      <c r="F2601">
        <v>0.26246220705571399</v>
      </c>
    </row>
    <row r="2602" spans="1:6" x14ac:dyDescent="0.2">
      <c r="A2602" t="s">
        <v>1606</v>
      </c>
      <c r="B2602">
        <v>7.0833513005564598E-3</v>
      </c>
      <c r="C2602">
        <v>-0.181104099211712</v>
      </c>
      <c r="D2602" t="s">
        <v>5360</v>
      </c>
      <c r="E2602">
        <v>5.4834261447030599E-3</v>
      </c>
      <c r="F2602">
        <v>0.25564112615740803</v>
      </c>
    </row>
    <row r="2603" spans="1:6" x14ac:dyDescent="0.2">
      <c r="A2603" t="s">
        <v>1533</v>
      </c>
      <c r="B2603">
        <v>7.0833513005564598E-3</v>
      </c>
      <c r="C2603">
        <v>-0.50233498963992096</v>
      </c>
      <c r="D2603" t="s">
        <v>5361</v>
      </c>
      <c r="E2603">
        <v>5.4972524511113698E-3</v>
      </c>
      <c r="F2603">
        <v>0.68702002388953998</v>
      </c>
    </row>
    <row r="2604" spans="1:6" x14ac:dyDescent="0.2">
      <c r="A2604" t="s">
        <v>1172</v>
      </c>
      <c r="B2604">
        <v>7.0441425299744903E-3</v>
      </c>
      <c r="C2604">
        <v>-0.55621646463173102</v>
      </c>
      <c r="D2604" t="s">
        <v>5362</v>
      </c>
      <c r="E2604">
        <v>5.4972524511113698E-3</v>
      </c>
      <c r="F2604">
        <v>0.28761883589231901</v>
      </c>
    </row>
    <row r="2605" spans="1:6" x14ac:dyDescent="0.2">
      <c r="A2605" t="s">
        <v>2631</v>
      </c>
      <c r="B2605">
        <v>7.0441425299744903E-3</v>
      </c>
      <c r="C2605">
        <v>-0.82576321184675205</v>
      </c>
      <c r="D2605" t="s">
        <v>5363</v>
      </c>
      <c r="E2605">
        <v>5.4972524511113698E-3</v>
      </c>
      <c r="F2605">
        <v>0.46470347147026397</v>
      </c>
    </row>
    <row r="2606" spans="1:6" x14ac:dyDescent="0.2">
      <c r="A2606" t="s">
        <v>2430</v>
      </c>
      <c r="B2606">
        <v>7.0441425299744903E-3</v>
      </c>
      <c r="C2606">
        <v>-0.27979464244103303</v>
      </c>
      <c r="D2606" t="s">
        <v>5364</v>
      </c>
      <c r="E2606">
        <v>5.4972524511113698E-3</v>
      </c>
      <c r="F2606">
        <v>0.81048698408742503</v>
      </c>
    </row>
    <row r="2607" spans="1:6" x14ac:dyDescent="0.2">
      <c r="A2607" t="s">
        <v>1264</v>
      </c>
      <c r="B2607">
        <v>7.0441425299744903E-3</v>
      </c>
      <c r="C2607">
        <v>-0.35762176762985698</v>
      </c>
      <c r="D2607" t="s">
        <v>5365</v>
      </c>
      <c r="E2607">
        <v>5.4972524511113698E-3</v>
      </c>
      <c r="F2607">
        <v>0.256515128474744</v>
      </c>
    </row>
    <row r="2608" spans="1:6" x14ac:dyDescent="0.2">
      <c r="A2608" t="s">
        <v>3184</v>
      </c>
      <c r="B2608">
        <v>7.0441425299744903E-3</v>
      </c>
      <c r="C2608">
        <v>-0.38902417054036698</v>
      </c>
      <c r="D2608" t="s">
        <v>5366</v>
      </c>
      <c r="E2608">
        <v>5.4972524511113698E-3</v>
      </c>
      <c r="F2608">
        <v>0.36932761228126898</v>
      </c>
    </row>
    <row r="2609" spans="1:6" x14ac:dyDescent="0.2">
      <c r="A2609" t="s">
        <v>1784</v>
      </c>
      <c r="B2609">
        <v>7.0441425299744903E-3</v>
      </c>
      <c r="C2609">
        <v>-0.64902780804254401</v>
      </c>
      <c r="D2609" t="s">
        <v>5367</v>
      </c>
      <c r="E2609">
        <v>5.4972524511113698E-3</v>
      </c>
      <c r="F2609">
        <v>0.159225742020494</v>
      </c>
    </row>
    <row r="2610" spans="1:6" x14ac:dyDescent="0.2">
      <c r="A2610" t="s">
        <v>1560</v>
      </c>
      <c r="B2610">
        <v>7.0322989321470099E-3</v>
      </c>
      <c r="C2610">
        <v>-8.4914044298094099E-2</v>
      </c>
      <c r="D2610" t="s">
        <v>5368</v>
      </c>
      <c r="E2610">
        <v>5.4972524511113698E-3</v>
      </c>
      <c r="F2610">
        <v>0.230436954984616</v>
      </c>
    </row>
    <row r="2611" spans="1:6" x14ac:dyDescent="0.2">
      <c r="A2611" t="s">
        <v>1683</v>
      </c>
      <c r="B2611">
        <v>6.9838508436972204E-3</v>
      </c>
      <c r="C2611">
        <v>-0.247005043958334</v>
      </c>
      <c r="D2611" t="s">
        <v>5369</v>
      </c>
      <c r="E2611">
        <v>5.4972524511113698E-3</v>
      </c>
      <c r="F2611">
        <v>0.104466084363215</v>
      </c>
    </row>
    <row r="2612" spans="1:6" x14ac:dyDescent="0.2">
      <c r="A2612" t="s">
        <v>1045</v>
      </c>
      <c r="B2612">
        <v>6.9838508436972204E-3</v>
      </c>
      <c r="C2612">
        <v>-0.32379144525978398</v>
      </c>
      <c r="D2612" t="s">
        <v>5370</v>
      </c>
      <c r="E2612">
        <v>5.4972524511113698E-3</v>
      </c>
      <c r="F2612">
        <v>0.332490208977956</v>
      </c>
    </row>
    <row r="2613" spans="1:6" x14ac:dyDescent="0.2">
      <c r="A2613" t="s">
        <v>1442</v>
      </c>
      <c r="B2613">
        <v>6.9838508436972204E-3</v>
      </c>
      <c r="C2613">
        <v>-0.59798730933038402</v>
      </c>
      <c r="D2613" t="s">
        <v>5371</v>
      </c>
      <c r="E2613">
        <v>5.4972524511113698E-3</v>
      </c>
      <c r="F2613">
        <v>0.203579885589381</v>
      </c>
    </row>
    <row r="2614" spans="1:6" x14ac:dyDescent="0.2">
      <c r="A2614" t="s">
        <v>1929</v>
      </c>
      <c r="B2614">
        <v>6.9838508436972204E-3</v>
      </c>
      <c r="C2614">
        <v>-0.222965649841111</v>
      </c>
      <c r="D2614" t="s">
        <v>5372</v>
      </c>
      <c r="E2614">
        <v>5.4972524511113698E-3</v>
      </c>
      <c r="F2614">
        <v>0.4178429497865</v>
      </c>
    </row>
    <row r="2615" spans="1:6" x14ac:dyDescent="0.2">
      <c r="A2615" t="s">
        <v>2205</v>
      </c>
      <c r="B2615">
        <v>6.9838508436972204E-3</v>
      </c>
      <c r="C2615">
        <v>-0.27515099341057198</v>
      </c>
      <c r="D2615" t="s">
        <v>5373</v>
      </c>
      <c r="E2615">
        <v>5.5356308557451203E-3</v>
      </c>
      <c r="F2615">
        <v>0.35930920323054699</v>
      </c>
    </row>
    <row r="2616" spans="1:6" x14ac:dyDescent="0.2">
      <c r="A2616" t="s">
        <v>3185</v>
      </c>
      <c r="B2616">
        <v>6.9731474078619498E-3</v>
      </c>
      <c r="C2616">
        <v>-0.54260091190124404</v>
      </c>
      <c r="D2616" t="s">
        <v>5374</v>
      </c>
      <c r="E2616">
        <v>5.5830981995107698E-3</v>
      </c>
      <c r="F2616">
        <v>0.18859387295635699</v>
      </c>
    </row>
    <row r="2617" spans="1:6" x14ac:dyDescent="0.2">
      <c r="A2617" t="s">
        <v>1486</v>
      </c>
      <c r="B2617">
        <v>6.9172305663261803E-3</v>
      </c>
      <c r="C2617">
        <v>-0.493628499724931</v>
      </c>
      <c r="D2617" t="s">
        <v>5375</v>
      </c>
      <c r="E2617">
        <v>5.5830981995107698E-3</v>
      </c>
      <c r="F2617">
        <v>0.31669996744464202</v>
      </c>
    </row>
    <row r="2618" spans="1:6" x14ac:dyDescent="0.2">
      <c r="A2618" t="s">
        <v>1288</v>
      </c>
      <c r="B2618">
        <v>6.9172305663261803E-3</v>
      </c>
      <c r="C2618">
        <v>-0.58979952444554196</v>
      </c>
      <c r="D2618" t="s">
        <v>5376</v>
      </c>
      <c r="E2618">
        <v>5.5830981995107698E-3</v>
      </c>
      <c r="F2618">
        <v>0.61317887153208905</v>
      </c>
    </row>
    <row r="2619" spans="1:6" x14ac:dyDescent="0.2">
      <c r="A2619" t="s">
        <v>2377</v>
      </c>
      <c r="B2619">
        <v>6.9172305663261803E-3</v>
      </c>
      <c r="C2619">
        <v>-0.43296938789226802</v>
      </c>
      <c r="D2619" t="s">
        <v>5377</v>
      </c>
      <c r="E2619">
        <v>5.6328008015176104E-3</v>
      </c>
      <c r="F2619">
        <v>1.2960940961024501</v>
      </c>
    </row>
    <row r="2620" spans="1:6" x14ac:dyDescent="0.2">
      <c r="A2620" t="s">
        <v>2387</v>
      </c>
      <c r="B2620">
        <v>6.9172305663261803E-3</v>
      </c>
      <c r="C2620">
        <v>-0.35480637213817301</v>
      </c>
      <c r="D2620" t="s">
        <v>5378</v>
      </c>
      <c r="E2620">
        <v>5.6538538761246003E-3</v>
      </c>
      <c r="F2620">
        <v>0.59150288133452</v>
      </c>
    </row>
    <row r="2621" spans="1:6" x14ac:dyDescent="0.2">
      <c r="A2621" t="s">
        <v>2073</v>
      </c>
      <c r="B2621">
        <v>6.9172305663261803E-3</v>
      </c>
      <c r="C2621">
        <v>-0.22723895878699399</v>
      </c>
      <c r="D2621" t="s">
        <v>5379</v>
      </c>
      <c r="E2621">
        <v>5.6673079079534398E-3</v>
      </c>
      <c r="F2621">
        <v>0.93456109882083005</v>
      </c>
    </row>
    <row r="2622" spans="1:6" x14ac:dyDescent="0.2">
      <c r="A2622" t="s">
        <v>1389</v>
      </c>
      <c r="B2622">
        <v>6.9172305663261803E-3</v>
      </c>
      <c r="C2622">
        <v>-0.24960148046091499</v>
      </c>
      <c r="D2622" t="s">
        <v>5380</v>
      </c>
      <c r="E2622">
        <v>5.6673079079534398E-3</v>
      </c>
      <c r="F2622">
        <v>0.37031101639014202</v>
      </c>
    </row>
    <row r="2623" spans="1:6" x14ac:dyDescent="0.2">
      <c r="A2623" t="s">
        <v>2109</v>
      </c>
      <c r="B2623">
        <v>6.9172305663261803E-3</v>
      </c>
      <c r="C2623">
        <v>-0.26151048541840799</v>
      </c>
      <c r="D2623" t="s">
        <v>5381</v>
      </c>
      <c r="E2623">
        <v>5.6673079079534398E-3</v>
      </c>
      <c r="F2623">
        <v>0.22328688369679001</v>
      </c>
    </row>
    <row r="2624" spans="1:6" x14ac:dyDescent="0.2">
      <c r="A2624" t="s">
        <v>2427</v>
      </c>
      <c r="B2624">
        <v>6.8517283219119603E-3</v>
      </c>
      <c r="C2624">
        <v>-0.20033607551372501</v>
      </c>
      <c r="D2624" t="s">
        <v>5382</v>
      </c>
      <c r="E2624">
        <v>5.6673079079534398E-3</v>
      </c>
      <c r="F2624">
        <v>0.37960071411326601</v>
      </c>
    </row>
    <row r="2625" spans="1:6" x14ac:dyDescent="0.2">
      <c r="A2625" t="s">
        <v>982</v>
      </c>
      <c r="B2625">
        <v>6.8517283219119603E-3</v>
      </c>
      <c r="C2625">
        <v>-0.57703982802752796</v>
      </c>
      <c r="D2625" t="s">
        <v>5383</v>
      </c>
      <c r="E2625">
        <v>5.6819731969854296E-3</v>
      </c>
      <c r="F2625">
        <v>1.07311931291975</v>
      </c>
    </row>
    <row r="2626" spans="1:6" x14ac:dyDescent="0.2">
      <c r="A2626" t="s">
        <v>2395</v>
      </c>
      <c r="B2626">
        <v>6.8517283219119603E-3</v>
      </c>
      <c r="C2626">
        <v>-0.60776806998825705</v>
      </c>
      <c r="D2626" t="s">
        <v>5384</v>
      </c>
      <c r="E2626">
        <v>5.6840089609233998E-3</v>
      </c>
      <c r="F2626">
        <v>0.25190192592656702</v>
      </c>
    </row>
    <row r="2627" spans="1:6" x14ac:dyDescent="0.2">
      <c r="A2627" t="s">
        <v>1618</v>
      </c>
      <c r="B2627">
        <v>6.8517283219119603E-3</v>
      </c>
      <c r="C2627">
        <v>-0.24326649109112999</v>
      </c>
      <c r="D2627" t="s">
        <v>5385</v>
      </c>
      <c r="E2627">
        <v>5.74736585925892E-3</v>
      </c>
      <c r="F2627">
        <v>0.49085018769049199</v>
      </c>
    </row>
    <row r="2628" spans="1:6" x14ac:dyDescent="0.2">
      <c r="A2628" t="s">
        <v>1243</v>
      </c>
      <c r="B2628">
        <v>6.8434366812185699E-3</v>
      </c>
      <c r="C2628">
        <v>-0.12569972951883801</v>
      </c>
      <c r="D2628" t="s">
        <v>5386</v>
      </c>
      <c r="E2628">
        <v>5.74736585925892E-3</v>
      </c>
      <c r="F2628">
        <v>0.283726548281307</v>
      </c>
    </row>
    <row r="2629" spans="1:6" x14ac:dyDescent="0.2">
      <c r="A2629" t="s">
        <v>3186</v>
      </c>
      <c r="B2629">
        <v>6.8340491795728401E-3</v>
      </c>
      <c r="C2629">
        <v>-0.294411010053515</v>
      </c>
      <c r="D2629" t="s">
        <v>5387</v>
      </c>
      <c r="E2629">
        <v>5.74736585925892E-3</v>
      </c>
      <c r="F2629">
        <v>0.28089705035116203</v>
      </c>
    </row>
    <row r="2630" spans="1:6" x14ac:dyDescent="0.2">
      <c r="A2630" t="s">
        <v>1717</v>
      </c>
      <c r="B2630">
        <v>6.7997977230375697E-3</v>
      </c>
      <c r="C2630">
        <v>-0.60052412646303299</v>
      </c>
      <c r="D2630" t="s">
        <v>5388</v>
      </c>
      <c r="E2630">
        <v>5.74736585925892E-3</v>
      </c>
      <c r="F2630">
        <v>0.344249055697468</v>
      </c>
    </row>
    <row r="2631" spans="1:6" x14ac:dyDescent="0.2">
      <c r="A2631" t="s">
        <v>1416</v>
      </c>
      <c r="B2631">
        <v>6.7873369284539896E-3</v>
      </c>
      <c r="C2631">
        <v>-0.45608945294193898</v>
      </c>
      <c r="D2631" t="s">
        <v>5389</v>
      </c>
      <c r="E2631">
        <v>5.74736585925892E-3</v>
      </c>
      <c r="F2631">
        <v>0.25049898738887699</v>
      </c>
    </row>
    <row r="2632" spans="1:6" x14ac:dyDescent="0.2">
      <c r="A2632" t="s">
        <v>1553</v>
      </c>
      <c r="B2632">
        <v>6.7873369284539896E-3</v>
      </c>
      <c r="C2632">
        <v>-0.446645333581001</v>
      </c>
      <c r="D2632" t="s">
        <v>5390</v>
      </c>
      <c r="E2632">
        <v>5.74736585925892E-3</v>
      </c>
      <c r="F2632">
        <v>0.220133543182056</v>
      </c>
    </row>
    <row r="2633" spans="1:6" x14ac:dyDescent="0.2">
      <c r="A2633" t="s">
        <v>1748</v>
      </c>
      <c r="B2633">
        <v>6.7873369284539896E-3</v>
      </c>
      <c r="C2633">
        <v>-0.57875233716463204</v>
      </c>
      <c r="D2633" t="s">
        <v>5391</v>
      </c>
      <c r="E2633">
        <v>5.8162891177622796E-3</v>
      </c>
      <c r="F2633">
        <v>0.748704914897933</v>
      </c>
    </row>
    <row r="2634" spans="1:6" x14ac:dyDescent="0.2">
      <c r="A2634" t="s">
        <v>1014</v>
      </c>
      <c r="B2634">
        <v>6.7873369284539896E-3</v>
      </c>
      <c r="C2634">
        <v>-0.69025902834883102</v>
      </c>
      <c r="D2634" t="s">
        <v>5392</v>
      </c>
      <c r="E2634">
        <v>5.8321247115600003E-3</v>
      </c>
      <c r="F2634">
        <v>0.27655821585408502</v>
      </c>
    </row>
    <row r="2635" spans="1:6" x14ac:dyDescent="0.2">
      <c r="A2635" t="s">
        <v>1579</v>
      </c>
      <c r="B2635">
        <v>6.7873369284539896E-3</v>
      </c>
      <c r="C2635">
        <v>-0.34456573390024198</v>
      </c>
      <c r="D2635" t="s">
        <v>5393</v>
      </c>
      <c r="E2635">
        <v>5.8345596060084296E-3</v>
      </c>
      <c r="F2635">
        <v>0.339576042205044</v>
      </c>
    </row>
    <row r="2636" spans="1:6" x14ac:dyDescent="0.2">
      <c r="A2636" t="s">
        <v>1807</v>
      </c>
      <c r="B2636">
        <v>6.6942970931565598E-3</v>
      </c>
      <c r="C2636">
        <v>-0.68365574735970203</v>
      </c>
      <c r="D2636" t="s">
        <v>5394</v>
      </c>
      <c r="E2636">
        <v>5.8345596060084296E-3</v>
      </c>
      <c r="F2636">
        <v>0.17948046588066199</v>
      </c>
    </row>
    <row r="2637" spans="1:6" x14ac:dyDescent="0.2">
      <c r="A2637" t="s">
        <v>3187</v>
      </c>
      <c r="B2637">
        <v>6.6942970931565598E-3</v>
      </c>
      <c r="C2637">
        <v>-0.27125627395220098</v>
      </c>
      <c r="D2637" t="s">
        <v>5395</v>
      </c>
      <c r="E2637">
        <v>5.8691385247981696E-3</v>
      </c>
      <c r="F2637">
        <v>0.163030924483449</v>
      </c>
    </row>
    <row r="2638" spans="1:6" x14ac:dyDescent="0.2">
      <c r="A2638" t="s">
        <v>2326</v>
      </c>
      <c r="B2638">
        <v>6.5952409825227503E-3</v>
      </c>
      <c r="C2638">
        <v>-0.30337881977689801</v>
      </c>
      <c r="D2638" t="s">
        <v>5396</v>
      </c>
      <c r="E2638">
        <v>5.8811094414427199E-3</v>
      </c>
      <c r="F2638">
        <v>0.47317403776738398</v>
      </c>
    </row>
    <row r="2639" spans="1:6" x14ac:dyDescent="0.2">
      <c r="A2639" t="s">
        <v>1140</v>
      </c>
      <c r="B2639">
        <v>6.5952409825227503E-3</v>
      </c>
      <c r="C2639">
        <v>-0.68833854799602101</v>
      </c>
      <c r="D2639" t="s">
        <v>5397</v>
      </c>
      <c r="E2639">
        <v>5.9229746324551604E-3</v>
      </c>
      <c r="F2639">
        <v>0.50308626530650102</v>
      </c>
    </row>
    <row r="2640" spans="1:6" x14ac:dyDescent="0.2">
      <c r="A2640" t="s">
        <v>2632</v>
      </c>
      <c r="B2640">
        <v>6.5952409825227503E-3</v>
      </c>
      <c r="C2640">
        <v>-0.35847903203897802</v>
      </c>
      <c r="D2640" t="s">
        <v>5398</v>
      </c>
      <c r="E2640">
        <v>5.9229746324551604E-3</v>
      </c>
      <c r="F2640">
        <v>0.47795687164050499</v>
      </c>
    </row>
    <row r="2641" spans="1:6" x14ac:dyDescent="0.2">
      <c r="A2641" t="s">
        <v>2144</v>
      </c>
      <c r="B2641">
        <v>6.5952409825227503E-3</v>
      </c>
      <c r="C2641">
        <v>-0.19495458208799801</v>
      </c>
      <c r="D2641" t="s">
        <v>5399</v>
      </c>
      <c r="E2641">
        <v>5.9229746324551604E-3</v>
      </c>
      <c r="F2641">
        <v>0.191677764117477</v>
      </c>
    </row>
    <row r="2642" spans="1:6" x14ac:dyDescent="0.2">
      <c r="A2642" t="s">
        <v>2578</v>
      </c>
      <c r="B2642">
        <v>6.5952409825227503E-3</v>
      </c>
      <c r="C2642">
        <v>-0.364372482051321</v>
      </c>
      <c r="D2642" t="s">
        <v>5400</v>
      </c>
      <c r="E2642">
        <v>5.9229746324551604E-3</v>
      </c>
      <c r="F2642">
        <v>0.57483303980726197</v>
      </c>
    </row>
    <row r="2643" spans="1:6" x14ac:dyDescent="0.2">
      <c r="A2643" t="s">
        <v>1607</v>
      </c>
      <c r="B2643">
        <v>6.5952409825227503E-3</v>
      </c>
      <c r="C2643">
        <v>-0.31560264777207903</v>
      </c>
      <c r="D2643" t="s">
        <v>5401</v>
      </c>
      <c r="E2643">
        <v>5.9229746324551604E-3</v>
      </c>
      <c r="F2643">
        <v>0.164182835159072</v>
      </c>
    </row>
    <row r="2644" spans="1:6" x14ac:dyDescent="0.2">
      <c r="A2644" t="s">
        <v>1193</v>
      </c>
      <c r="B2644">
        <v>6.5121600774763399E-3</v>
      </c>
      <c r="C2644">
        <v>-0.45610899483623302</v>
      </c>
      <c r="D2644" t="s">
        <v>5402</v>
      </c>
      <c r="E2644">
        <v>6.0080187494694097E-3</v>
      </c>
      <c r="F2644">
        <v>0.43212655732709199</v>
      </c>
    </row>
    <row r="2645" spans="1:6" x14ac:dyDescent="0.2">
      <c r="A2645" t="s">
        <v>2420</v>
      </c>
      <c r="B2645">
        <v>6.5121600774763399E-3</v>
      </c>
      <c r="C2645">
        <v>-0.30764238920734099</v>
      </c>
      <c r="D2645" t="s">
        <v>49</v>
      </c>
      <c r="E2645">
        <v>6.0080187494694097E-3</v>
      </c>
      <c r="F2645">
        <v>0.47594051902255702</v>
      </c>
    </row>
    <row r="2646" spans="1:6" x14ac:dyDescent="0.2">
      <c r="A2646" t="s">
        <v>1401</v>
      </c>
      <c r="B2646">
        <v>6.5121600774763399E-3</v>
      </c>
      <c r="C2646">
        <v>-0.61581708199860397</v>
      </c>
      <c r="D2646" t="s">
        <v>5403</v>
      </c>
      <c r="E2646">
        <v>6.0080187494694097E-3</v>
      </c>
      <c r="F2646">
        <v>0.25778958116070899</v>
      </c>
    </row>
    <row r="2647" spans="1:6" x14ac:dyDescent="0.2">
      <c r="A2647" t="s">
        <v>1149</v>
      </c>
      <c r="B2647">
        <v>6.5121600774763399E-3</v>
      </c>
      <c r="C2647">
        <v>-0.13616416772270901</v>
      </c>
      <c r="D2647" t="s">
        <v>5404</v>
      </c>
      <c r="E2647">
        <v>6.0080187494694097E-3</v>
      </c>
      <c r="F2647">
        <v>0.183469830880965</v>
      </c>
    </row>
    <row r="2648" spans="1:6" x14ac:dyDescent="0.2">
      <c r="A2648" t="s">
        <v>1608</v>
      </c>
      <c r="B2648">
        <v>6.4733796234464997E-3</v>
      </c>
      <c r="C2648">
        <v>-0.154962226239863</v>
      </c>
      <c r="D2648" t="s">
        <v>5405</v>
      </c>
      <c r="E2648">
        <v>6.0089684766257397E-3</v>
      </c>
      <c r="F2648">
        <v>0.25671817153689702</v>
      </c>
    </row>
    <row r="2649" spans="1:6" x14ac:dyDescent="0.2">
      <c r="A2649" t="s">
        <v>2028</v>
      </c>
      <c r="B2649">
        <v>6.4447772895098402E-3</v>
      </c>
      <c r="C2649">
        <v>-0.17954836852006001</v>
      </c>
      <c r="D2649" t="s">
        <v>5406</v>
      </c>
      <c r="E2649">
        <v>6.0988657969985602E-3</v>
      </c>
      <c r="F2649">
        <v>0.456792239317722</v>
      </c>
    </row>
    <row r="2650" spans="1:6" x14ac:dyDescent="0.2">
      <c r="A2650" t="s">
        <v>1567</v>
      </c>
      <c r="B2650">
        <v>6.4447772895098402E-3</v>
      </c>
      <c r="C2650">
        <v>-0.17817986607633801</v>
      </c>
      <c r="D2650" t="s">
        <v>5407</v>
      </c>
      <c r="E2650">
        <v>6.0988657969985602E-3</v>
      </c>
      <c r="F2650">
        <v>0.29607151998988801</v>
      </c>
    </row>
    <row r="2651" spans="1:6" x14ac:dyDescent="0.2">
      <c r="A2651" t="s">
        <v>3188</v>
      </c>
      <c r="B2651">
        <v>6.4447772895098402E-3</v>
      </c>
      <c r="C2651">
        <v>-0.18451217968400899</v>
      </c>
      <c r="D2651" t="s">
        <v>5408</v>
      </c>
      <c r="E2651">
        <v>6.0988657969985602E-3</v>
      </c>
      <c r="F2651">
        <v>0.46931463956001002</v>
      </c>
    </row>
    <row r="2652" spans="1:6" x14ac:dyDescent="0.2">
      <c r="A2652" t="s">
        <v>1795</v>
      </c>
      <c r="B2652">
        <v>6.4447772895098402E-3</v>
      </c>
      <c r="C2652">
        <v>-0.286624408364546</v>
      </c>
      <c r="D2652" t="s">
        <v>5409</v>
      </c>
      <c r="E2652">
        <v>6.0988657969985602E-3</v>
      </c>
      <c r="F2652">
        <v>0.70276728440709901</v>
      </c>
    </row>
    <row r="2653" spans="1:6" x14ac:dyDescent="0.2">
      <c r="A2653" t="s">
        <v>1997</v>
      </c>
      <c r="B2653">
        <v>6.3868865360246999E-3</v>
      </c>
      <c r="C2653">
        <v>-0.21701626030496399</v>
      </c>
      <c r="D2653" t="s">
        <v>5410</v>
      </c>
      <c r="E2653">
        <v>6.0988657969985602E-3</v>
      </c>
      <c r="F2653">
        <v>0.16417165510144399</v>
      </c>
    </row>
    <row r="2654" spans="1:6" x14ac:dyDescent="0.2">
      <c r="A2654" t="s">
        <v>2656</v>
      </c>
      <c r="B2654">
        <v>6.3868865360246999E-3</v>
      </c>
      <c r="C2654">
        <v>-0.45518939976065698</v>
      </c>
      <c r="D2654" t="s">
        <v>5411</v>
      </c>
      <c r="E2654">
        <v>6.0988657969985602E-3</v>
      </c>
      <c r="F2654">
        <v>0.49956460598146402</v>
      </c>
    </row>
    <row r="2655" spans="1:6" x14ac:dyDescent="0.2">
      <c r="A2655" t="s">
        <v>2320</v>
      </c>
      <c r="B2655">
        <v>6.3868865360246999E-3</v>
      </c>
      <c r="C2655">
        <v>-0.46144840050528502</v>
      </c>
      <c r="D2655" t="s">
        <v>895</v>
      </c>
      <c r="E2655">
        <v>6.1880587762755098E-3</v>
      </c>
      <c r="F2655">
        <v>0.76343021920986298</v>
      </c>
    </row>
    <row r="2656" spans="1:6" x14ac:dyDescent="0.2">
      <c r="A2656" t="s">
        <v>1677</v>
      </c>
      <c r="B2656">
        <v>6.3868865360246999E-3</v>
      </c>
      <c r="C2656">
        <v>-0.300726593181113</v>
      </c>
      <c r="D2656" t="s">
        <v>5412</v>
      </c>
      <c r="E2656">
        <v>6.1957000457629604E-3</v>
      </c>
      <c r="F2656">
        <v>0.109332808054071</v>
      </c>
    </row>
    <row r="2657" spans="1:6" x14ac:dyDescent="0.2">
      <c r="A2657" t="s">
        <v>3189</v>
      </c>
      <c r="B2657">
        <v>6.3868865360246999E-3</v>
      </c>
      <c r="C2657">
        <v>-0.20860376010923201</v>
      </c>
      <c r="D2657" t="s">
        <v>5413</v>
      </c>
      <c r="E2657">
        <v>6.1957000457629604E-3</v>
      </c>
      <c r="F2657">
        <v>0.37680089984856602</v>
      </c>
    </row>
    <row r="2658" spans="1:6" x14ac:dyDescent="0.2">
      <c r="A2658" t="s">
        <v>1219</v>
      </c>
      <c r="B2658">
        <v>6.3644057529424003E-3</v>
      </c>
      <c r="C2658">
        <v>-0.32792163548992298</v>
      </c>
      <c r="D2658" t="s">
        <v>5414</v>
      </c>
      <c r="E2658">
        <v>6.1957000457629604E-3</v>
      </c>
      <c r="F2658">
        <v>0.34124964376628802</v>
      </c>
    </row>
    <row r="2659" spans="1:6" x14ac:dyDescent="0.2">
      <c r="A2659" t="s">
        <v>1808</v>
      </c>
      <c r="B2659">
        <v>6.3644057529424003E-3</v>
      </c>
      <c r="C2659">
        <v>-0.25256198409146302</v>
      </c>
      <c r="D2659" t="s">
        <v>5415</v>
      </c>
      <c r="E2659">
        <v>6.2417606746057496E-3</v>
      </c>
      <c r="F2659">
        <v>0.69525248450478605</v>
      </c>
    </row>
    <row r="2660" spans="1:6" x14ac:dyDescent="0.2">
      <c r="A2660" t="s">
        <v>1611</v>
      </c>
      <c r="B2660">
        <v>6.2927844789192403E-3</v>
      </c>
      <c r="C2660">
        <v>-0.123077915983287</v>
      </c>
      <c r="D2660" t="s">
        <v>5416</v>
      </c>
      <c r="E2660">
        <v>6.2823736266963597E-3</v>
      </c>
      <c r="F2660">
        <v>0.42047471439089801</v>
      </c>
    </row>
    <row r="2661" spans="1:6" x14ac:dyDescent="0.2">
      <c r="A2661" t="s">
        <v>1057</v>
      </c>
      <c r="B2661">
        <v>6.2927844789192403E-3</v>
      </c>
      <c r="C2661">
        <v>-0.28291073994182497</v>
      </c>
      <c r="D2661" t="s">
        <v>5417</v>
      </c>
      <c r="E2661">
        <v>6.2823736266963597E-3</v>
      </c>
      <c r="F2661">
        <v>0.32850627700907298</v>
      </c>
    </row>
    <row r="2662" spans="1:6" x14ac:dyDescent="0.2">
      <c r="A2662" t="s">
        <v>2228</v>
      </c>
      <c r="B2662">
        <v>6.2927844789192403E-3</v>
      </c>
      <c r="C2662">
        <v>-0.30681397597563498</v>
      </c>
      <c r="D2662" t="s">
        <v>5418</v>
      </c>
      <c r="E2662">
        <v>6.2823736266963597E-3</v>
      </c>
      <c r="F2662">
        <v>0.53453118707279101</v>
      </c>
    </row>
    <row r="2663" spans="1:6" x14ac:dyDescent="0.2">
      <c r="A2663" t="s">
        <v>1706</v>
      </c>
      <c r="B2663">
        <v>6.2076134644472401E-3</v>
      </c>
      <c r="C2663">
        <v>-0.62747889205224205</v>
      </c>
      <c r="D2663" t="s">
        <v>5419</v>
      </c>
      <c r="E2663">
        <v>6.2823736266963597E-3</v>
      </c>
      <c r="F2663">
        <v>0.66286482486066201</v>
      </c>
    </row>
    <row r="2664" spans="1:6" x14ac:dyDescent="0.2">
      <c r="A2664" t="s">
        <v>3190</v>
      </c>
      <c r="B2664">
        <v>6.2076134644472401E-3</v>
      </c>
      <c r="C2664">
        <v>-0.124676599639261</v>
      </c>
      <c r="D2664" t="s">
        <v>1866</v>
      </c>
      <c r="E2664">
        <v>6.2823736266963597E-3</v>
      </c>
      <c r="F2664">
        <v>0.42829516979571097</v>
      </c>
    </row>
    <row r="2665" spans="1:6" x14ac:dyDescent="0.2">
      <c r="A2665" t="s">
        <v>2208</v>
      </c>
      <c r="B2665">
        <v>6.2076134644472401E-3</v>
      </c>
      <c r="C2665">
        <v>-0.18915627346175601</v>
      </c>
      <c r="D2665" t="s">
        <v>5420</v>
      </c>
      <c r="E2665">
        <v>6.2823736266963597E-3</v>
      </c>
      <c r="F2665">
        <v>0.23894880840140301</v>
      </c>
    </row>
    <row r="2666" spans="1:6" x14ac:dyDescent="0.2">
      <c r="A2666" t="s">
        <v>2005</v>
      </c>
      <c r="B2666">
        <v>6.2076134644472401E-3</v>
      </c>
      <c r="C2666">
        <v>-0.20662112872958299</v>
      </c>
      <c r="D2666" t="s">
        <v>5421</v>
      </c>
      <c r="E2666">
        <v>6.2823736266963597E-3</v>
      </c>
      <c r="F2666">
        <v>0.243765061618961</v>
      </c>
    </row>
    <row r="2667" spans="1:6" x14ac:dyDescent="0.2">
      <c r="A2667" t="s">
        <v>1602</v>
      </c>
      <c r="B2667">
        <v>6.13090740633485E-3</v>
      </c>
      <c r="C2667">
        <v>-0.356576839697476</v>
      </c>
      <c r="D2667" t="s">
        <v>5422</v>
      </c>
      <c r="E2667">
        <v>6.3603797376196496E-3</v>
      </c>
      <c r="F2667">
        <v>0.111590058422181</v>
      </c>
    </row>
    <row r="2668" spans="1:6" x14ac:dyDescent="0.2">
      <c r="A2668" t="s">
        <v>1848</v>
      </c>
      <c r="B2668">
        <v>6.13090740633485E-3</v>
      </c>
      <c r="C2668">
        <v>-0.165125244096815</v>
      </c>
      <c r="D2668" t="s">
        <v>5423</v>
      </c>
      <c r="E2668">
        <v>6.3754155595985599E-3</v>
      </c>
      <c r="F2668">
        <v>0.60167081584869497</v>
      </c>
    </row>
    <row r="2669" spans="1:6" x14ac:dyDescent="0.2">
      <c r="A2669" t="s">
        <v>2070</v>
      </c>
      <c r="B2669">
        <v>6.13090740633485E-3</v>
      </c>
      <c r="C2669">
        <v>-0.13157128861447401</v>
      </c>
      <c r="D2669" t="s">
        <v>5424</v>
      </c>
      <c r="E2669">
        <v>6.3790697212066901E-3</v>
      </c>
      <c r="F2669">
        <v>0.27406194147640101</v>
      </c>
    </row>
    <row r="2670" spans="1:6" x14ac:dyDescent="0.2">
      <c r="A2670" t="s">
        <v>1536</v>
      </c>
      <c r="B2670">
        <v>6.13090740633485E-3</v>
      </c>
      <c r="C2670">
        <v>-0.35570058965401402</v>
      </c>
      <c r="D2670" t="s">
        <v>5425</v>
      </c>
      <c r="E2670">
        <v>6.3790697212066901E-3</v>
      </c>
      <c r="F2670">
        <v>0.50227920037754303</v>
      </c>
    </row>
    <row r="2671" spans="1:6" x14ac:dyDescent="0.2">
      <c r="A2671" t="s">
        <v>1758</v>
      </c>
      <c r="B2671">
        <v>6.0813536534912397E-3</v>
      </c>
      <c r="C2671">
        <v>-0.26335339658366402</v>
      </c>
      <c r="D2671" t="s">
        <v>5426</v>
      </c>
      <c r="E2671">
        <v>6.3790697212066901E-3</v>
      </c>
      <c r="F2671">
        <v>0.29064473460869999</v>
      </c>
    </row>
    <row r="2672" spans="1:6" x14ac:dyDescent="0.2">
      <c r="A2672" t="s">
        <v>1008</v>
      </c>
      <c r="B2672">
        <v>6.0770395466963802E-3</v>
      </c>
      <c r="C2672">
        <v>-0.55063895361178405</v>
      </c>
      <c r="D2672" t="s">
        <v>5427</v>
      </c>
      <c r="E2672">
        <v>6.3790697212066901E-3</v>
      </c>
      <c r="F2672">
        <v>0.43778955914085199</v>
      </c>
    </row>
    <row r="2673" spans="1:6" x14ac:dyDescent="0.2">
      <c r="A2673" t="s">
        <v>2300</v>
      </c>
      <c r="B2673">
        <v>5.9808077943345498E-3</v>
      </c>
      <c r="C2673">
        <v>-0.131618366320577</v>
      </c>
      <c r="D2673" t="s">
        <v>5428</v>
      </c>
      <c r="E2673">
        <v>6.3790697212066901E-3</v>
      </c>
      <c r="F2673">
        <v>0.49329196537946202</v>
      </c>
    </row>
    <row r="2674" spans="1:6" x14ac:dyDescent="0.2">
      <c r="A2674" t="s">
        <v>1326</v>
      </c>
      <c r="B2674">
        <v>5.9808077943345498E-3</v>
      </c>
      <c r="C2674">
        <v>-0.69126241087432305</v>
      </c>
      <c r="D2674" t="s">
        <v>5429</v>
      </c>
      <c r="E2674">
        <v>6.4775246594489903E-3</v>
      </c>
      <c r="F2674">
        <v>0.388602243731483</v>
      </c>
    </row>
    <row r="2675" spans="1:6" x14ac:dyDescent="0.2">
      <c r="A2675" t="s">
        <v>1478</v>
      </c>
      <c r="B2675">
        <v>5.8789526509151896E-3</v>
      </c>
      <c r="C2675">
        <v>-0.19713324440862001</v>
      </c>
      <c r="D2675" t="s">
        <v>5430</v>
      </c>
      <c r="E2675">
        <v>6.4775246594489903E-3</v>
      </c>
      <c r="F2675">
        <v>0.20226276248045399</v>
      </c>
    </row>
    <row r="2676" spans="1:6" x14ac:dyDescent="0.2">
      <c r="A2676" t="s">
        <v>1175</v>
      </c>
      <c r="B2676">
        <v>5.8789526509151896E-3</v>
      </c>
      <c r="C2676">
        <v>-0.32526774075867798</v>
      </c>
      <c r="D2676" t="s">
        <v>5431</v>
      </c>
      <c r="E2676">
        <v>6.4775246594489903E-3</v>
      </c>
      <c r="F2676">
        <v>0.329471954752036</v>
      </c>
    </row>
    <row r="2677" spans="1:6" x14ac:dyDescent="0.2">
      <c r="A2677" t="s">
        <v>1195</v>
      </c>
      <c r="B2677">
        <v>5.7857067733127496E-3</v>
      </c>
      <c r="C2677">
        <v>-0.39199831153481701</v>
      </c>
      <c r="D2677" t="s">
        <v>5432</v>
      </c>
      <c r="E2677">
        <v>6.4775246594489903E-3</v>
      </c>
      <c r="F2677">
        <v>0.43980543689573498</v>
      </c>
    </row>
    <row r="2678" spans="1:6" x14ac:dyDescent="0.2">
      <c r="A2678" t="s">
        <v>1812</v>
      </c>
      <c r="B2678">
        <v>5.7857067733127496E-3</v>
      </c>
      <c r="C2678">
        <v>-0.37579581574682802</v>
      </c>
      <c r="D2678" t="s">
        <v>5433</v>
      </c>
      <c r="E2678">
        <v>6.4775246594489903E-3</v>
      </c>
      <c r="F2678">
        <v>0.44666669516287999</v>
      </c>
    </row>
    <row r="2679" spans="1:6" x14ac:dyDescent="0.2">
      <c r="A2679" t="s">
        <v>1364</v>
      </c>
      <c r="B2679">
        <v>5.7857067733127496E-3</v>
      </c>
      <c r="C2679">
        <v>-0.29110905382228802</v>
      </c>
      <c r="D2679" t="s">
        <v>5434</v>
      </c>
      <c r="E2679">
        <v>6.4775246594489903E-3</v>
      </c>
      <c r="F2679">
        <v>0.13707217432647101</v>
      </c>
    </row>
    <row r="2680" spans="1:6" x14ac:dyDescent="0.2">
      <c r="A2680" t="s">
        <v>3191</v>
      </c>
      <c r="B2680">
        <v>5.7077155360173203E-3</v>
      </c>
      <c r="C2680">
        <v>-0.54356148638810697</v>
      </c>
      <c r="D2680" t="s">
        <v>5435</v>
      </c>
      <c r="E2680">
        <v>6.4924120784686902E-3</v>
      </c>
      <c r="F2680">
        <v>0.22853278483601899</v>
      </c>
    </row>
    <row r="2681" spans="1:6" x14ac:dyDescent="0.2">
      <c r="A2681" t="s">
        <v>1577</v>
      </c>
      <c r="B2681">
        <v>5.7077155360173203E-3</v>
      </c>
      <c r="C2681">
        <v>-0.263289543554177</v>
      </c>
      <c r="D2681" t="s">
        <v>5436</v>
      </c>
      <c r="E2681">
        <v>6.4973288171271499E-3</v>
      </c>
      <c r="F2681">
        <v>0.20644453929047199</v>
      </c>
    </row>
    <row r="2682" spans="1:6" x14ac:dyDescent="0.2">
      <c r="A2682" t="s">
        <v>2314</v>
      </c>
      <c r="B2682">
        <v>5.7077155360173203E-3</v>
      </c>
      <c r="C2682">
        <v>-0.51615202765425705</v>
      </c>
      <c r="D2682" t="s">
        <v>5437</v>
      </c>
      <c r="E2682">
        <v>6.5551336937140501E-3</v>
      </c>
      <c r="F2682">
        <v>0.18053911242481999</v>
      </c>
    </row>
    <row r="2683" spans="1:6" x14ac:dyDescent="0.2">
      <c r="A2683" t="s">
        <v>2078</v>
      </c>
      <c r="B2683">
        <v>5.7077155360173203E-3</v>
      </c>
      <c r="C2683">
        <v>-0.20250110902983401</v>
      </c>
      <c r="D2683" t="s">
        <v>5438</v>
      </c>
      <c r="E2683">
        <v>6.5636761048958698E-3</v>
      </c>
      <c r="F2683">
        <v>1.38430955190793</v>
      </c>
    </row>
    <row r="2684" spans="1:6" x14ac:dyDescent="0.2">
      <c r="A2684" t="s">
        <v>2321</v>
      </c>
      <c r="B2684">
        <v>5.7077155360173203E-3</v>
      </c>
      <c r="C2684">
        <v>-0.34206994758106601</v>
      </c>
      <c r="D2684" t="s">
        <v>5439</v>
      </c>
      <c r="E2684">
        <v>6.5649984516851397E-3</v>
      </c>
      <c r="F2684">
        <v>0.59301051407748995</v>
      </c>
    </row>
    <row r="2685" spans="1:6" x14ac:dyDescent="0.2">
      <c r="A2685" t="s">
        <v>1654</v>
      </c>
      <c r="B2685">
        <v>5.6515760346660497E-3</v>
      </c>
      <c r="C2685">
        <v>-0.353619742470625</v>
      </c>
      <c r="D2685" t="s">
        <v>5440</v>
      </c>
      <c r="E2685">
        <v>6.5649984516851397E-3</v>
      </c>
      <c r="F2685">
        <v>0.94017153874276205</v>
      </c>
    </row>
    <row r="2686" spans="1:6" x14ac:dyDescent="0.2">
      <c r="A2686" t="s">
        <v>1053</v>
      </c>
      <c r="B2686">
        <v>5.6515760346660497E-3</v>
      </c>
      <c r="C2686">
        <v>-0.53001114126403404</v>
      </c>
      <c r="D2686" t="s">
        <v>5441</v>
      </c>
      <c r="E2686">
        <v>6.5649984516851397E-3</v>
      </c>
      <c r="F2686">
        <v>0.32275029084849599</v>
      </c>
    </row>
    <row r="2687" spans="1:6" x14ac:dyDescent="0.2">
      <c r="A2687" t="s">
        <v>1412</v>
      </c>
      <c r="B2687">
        <v>5.6515760346660497E-3</v>
      </c>
      <c r="C2687">
        <v>-0.63511740748525203</v>
      </c>
      <c r="D2687" t="s">
        <v>5442</v>
      </c>
      <c r="E2687">
        <v>6.5649984516851397E-3</v>
      </c>
      <c r="F2687">
        <v>0.25802649695064001</v>
      </c>
    </row>
    <row r="2688" spans="1:6" x14ac:dyDescent="0.2">
      <c r="A2688" t="s">
        <v>1881</v>
      </c>
      <c r="B2688">
        <v>5.6515760346660497E-3</v>
      </c>
      <c r="C2688">
        <v>-0.38641651675683603</v>
      </c>
      <c r="D2688" t="s">
        <v>5443</v>
      </c>
      <c r="E2688">
        <v>6.5649984516851397E-3</v>
      </c>
      <c r="F2688">
        <v>0.44266462663616901</v>
      </c>
    </row>
    <row r="2689" spans="1:6" x14ac:dyDescent="0.2">
      <c r="A2689" t="s">
        <v>1728</v>
      </c>
      <c r="B2689">
        <v>5.6515760346660497E-3</v>
      </c>
      <c r="C2689">
        <v>-0.36439888580086799</v>
      </c>
      <c r="D2689" t="s">
        <v>5444</v>
      </c>
      <c r="E2689">
        <v>6.5649984516851397E-3</v>
      </c>
      <c r="F2689">
        <v>0.51757417650858095</v>
      </c>
    </row>
    <row r="2690" spans="1:6" x14ac:dyDescent="0.2">
      <c r="A2690" t="s">
        <v>1966</v>
      </c>
      <c r="B2690">
        <v>5.6033376983839296E-3</v>
      </c>
      <c r="C2690">
        <v>-0.222564987329917</v>
      </c>
      <c r="D2690" t="s">
        <v>2530</v>
      </c>
      <c r="E2690">
        <v>6.5649984516851397E-3</v>
      </c>
      <c r="F2690">
        <v>0.241686326891909</v>
      </c>
    </row>
    <row r="2691" spans="1:6" x14ac:dyDescent="0.2">
      <c r="A2691" t="s">
        <v>2375</v>
      </c>
      <c r="B2691">
        <v>5.6033376983839296E-3</v>
      </c>
      <c r="C2691">
        <v>-0.17988258320487299</v>
      </c>
      <c r="D2691" t="s">
        <v>5445</v>
      </c>
      <c r="E2691">
        <v>6.5649984516851397E-3</v>
      </c>
      <c r="F2691">
        <v>0.31579936435392297</v>
      </c>
    </row>
    <row r="2692" spans="1:6" x14ac:dyDescent="0.2">
      <c r="A2692" t="s">
        <v>1947</v>
      </c>
      <c r="B2692">
        <v>5.50769739893272E-3</v>
      </c>
      <c r="C2692">
        <v>-0.31042808160716301</v>
      </c>
      <c r="D2692" t="s">
        <v>5446</v>
      </c>
      <c r="E2692">
        <v>6.6447813300087501E-3</v>
      </c>
      <c r="F2692">
        <v>0.110722239466224</v>
      </c>
    </row>
    <row r="2693" spans="1:6" x14ac:dyDescent="0.2">
      <c r="A2693" t="s">
        <v>1850</v>
      </c>
      <c r="B2693">
        <v>5.50769739893272E-3</v>
      </c>
      <c r="C2693">
        <v>-0.22145473956050099</v>
      </c>
      <c r="D2693" t="s">
        <v>5447</v>
      </c>
      <c r="E2693">
        <v>6.64878880529279E-3</v>
      </c>
      <c r="F2693">
        <v>0.575080830472398</v>
      </c>
    </row>
    <row r="2694" spans="1:6" x14ac:dyDescent="0.2">
      <c r="A2694" t="s">
        <v>2219</v>
      </c>
      <c r="B2694">
        <v>5.4339200862152902E-3</v>
      </c>
      <c r="C2694">
        <v>-0.20023824007097499</v>
      </c>
      <c r="D2694" t="s">
        <v>5448</v>
      </c>
      <c r="E2694">
        <v>6.65360854524854E-3</v>
      </c>
      <c r="F2694">
        <v>0.10621248675904001</v>
      </c>
    </row>
    <row r="2695" spans="1:6" x14ac:dyDescent="0.2">
      <c r="A2695" t="s">
        <v>3192</v>
      </c>
      <c r="B2695">
        <v>5.4339200862152902E-3</v>
      </c>
      <c r="C2695">
        <v>-0.309492626220713</v>
      </c>
      <c r="D2695" t="s">
        <v>5449</v>
      </c>
      <c r="E2695">
        <v>6.65360854524854E-3</v>
      </c>
      <c r="F2695">
        <v>0.41079243397577497</v>
      </c>
    </row>
    <row r="2696" spans="1:6" x14ac:dyDescent="0.2">
      <c r="A2696" t="s">
        <v>1605</v>
      </c>
      <c r="B2696">
        <v>5.4339200862152902E-3</v>
      </c>
      <c r="C2696">
        <v>-0.125349019423313</v>
      </c>
      <c r="D2696" t="s">
        <v>5450</v>
      </c>
      <c r="E2696">
        <v>6.65360854524854E-3</v>
      </c>
      <c r="F2696">
        <v>0.44712591675051699</v>
      </c>
    </row>
    <row r="2697" spans="1:6" x14ac:dyDescent="0.2">
      <c r="A2697" t="s">
        <v>3193</v>
      </c>
      <c r="B2697">
        <v>5.3544692389434203E-3</v>
      </c>
      <c r="C2697">
        <v>-0.18325180796231599</v>
      </c>
      <c r="D2697" t="s">
        <v>5451</v>
      </c>
      <c r="E2697">
        <v>6.65360854524854E-3</v>
      </c>
      <c r="F2697">
        <v>0.31058788088558897</v>
      </c>
    </row>
    <row r="2698" spans="1:6" x14ac:dyDescent="0.2">
      <c r="A2698" t="s">
        <v>2616</v>
      </c>
      <c r="B2698">
        <v>5.2628806573597397E-3</v>
      </c>
      <c r="C2698">
        <v>-0.55732202137669296</v>
      </c>
      <c r="D2698" t="s">
        <v>5452</v>
      </c>
      <c r="E2698">
        <v>6.65360854524854E-3</v>
      </c>
      <c r="F2698">
        <v>0.44981884533788102</v>
      </c>
    </row>
    <row r="2699" spans="1:6" x14ac:dyDescent="0.2">
      <c r="A2699" t="s">
        <v>3194</v>
      </c>
      <c r="B2699">
        <v>5.2628806573597397E-3</v>
      </c>
      <c r="C2699">
        <v>-0.58280534590272504</v>
      </c>
      <c r="D2699" t="s">
        <v>5453</v>
      </c>
      <c r="E2699">
        <v>6.65360854524854E-3</v>
      </c>
      <c r="F2699">
        <v>0.29881885070966602</v>
      </c>
    </row>
    <row r="2700" spans="1:6" x14ac:dyDescent="0.2">
      <c r="A2700" t="s">
        <v>2043</v>
      </c>
      <c r="B2700">
        <v>5.2628806573597397E-3</v>
      </c>
      <c r="C2700">
        <v>-0.25380715879235299</v>
      </c>
      <c r="D2700" t="s">
        <v>5454</v>
      </c>
      <c r="E2700">
        <v>6.65360854524854E-3</v>
      </c>
      <c r="F2700">
        <v>0.660947021247976</v>
      </c>
    </row>
    <row r="2701" spans="1:6" x14ac:dyDescent="0.2">
      <c r="A2701" t="s">
        <v>1787</v>
      </c>
      <c r="B2701">
        <v>5.2628806573597397E-3</v>
      </c>
      <c r="C2701">
        <v>-0.20069342940658599</v>
      </c>
      <c r="D2701" t="s">
        <v>5455</v>
      </c>
      <c r="E2701">
        <v>6.6830025843966703E-3</v>
      </c>
      <c r="F2701">
        <v>0.43813271277803501</v>
      </c>
    </row>
    <row r="2702" spans="1:6" x14ac:dyDescent="0.2">
      <c r="A2702" t="s">
        <v>1171</v>
      </c>
      <c r="B2702">
        <v>5.2628806573597397E-3</v>
      </c>
      <c r="C2702">
        <v>-0.65952750968405904</v>
      </c>
      <c r="D2702" t="s">
        <v>5456</v>
      </c>
      <c r="E2702">
        <v>6.6830025843966703E-3</v>
      </c>
      <c r="F2702">
        <v>0.29037805922883297</v>
      </c>
    </row>
    <row r="2703" spans="1:6" x14ac:dyDescent="0.2">
      <c r="A2703" t="s">
        <v>2372</v>
      </c>
      <c r="B2703">
        <v>5.1990590611254196E-3</v>
      </c>
      <c r="C2703">
        <v>-0.24740678478874101</v>
      </c>
      <c r="D2703" t="s">
        <v>5457</v>
      </c>
      <c r="E2703">
        <v>6.7017807420459603E-3</v>
      </c>
      <c r="F2703">
        <v>0.349687040936564</v>
      </c>
    </row>
    <row r="2704" spans="1:6" x14ac:dyDescent="0.2">
      <c r="A2704" t="s">
        <v>1635</v>
      </c>
      <c r="B2704">
        <v>5.1990590611254196E-3</v>
      </c>
      <c r="C2704">
        <v>-0.57470901863580603</v>
      </c>
      <c r="D2704" t="s">
        <v>5458</v>
      </c>
      <c r="E2704">
        <v>6.72964800701179E-3</v>
      </c>
      <c r="F2704">
        <v>0.12842223830997701</v>
      </c>
    </row>
    <row r="2705" spans="1:6" x14ac:dyDescent="0.2">
      <c r="A2705" t="s">
        <v>1410</v>
      </c>
      <c r="B2705">
        <v>5.1990590611254196E-3</v>
      </c>
      <c r="C2705">
        <v>-0.33428785146333001</v>
      </c>
      <c r="D2705" t="s">
        <v>5459</v>
      </c>
      <c r="E2705">
        <v>6.7424019406046899E-3</v>
      </c>
      <c r="F2705">
        <v>0.64742243627551799</v>
      </c>
    </row>
    <row r="2706" spans="1:6" x14ac:dyDescent="0.2">
      <c r="A2706" t="s">
        <v>2163</v>
      </c>
      <c r="B2706">
        <v>5.1493738136949496E-3</v>
      </c>
      <c r="C2706">
        <v>-0.213008431095533</v>
      </c>
      <c r="D2706" t="s">
        <v>5460</v>
      </c>
      <c r="E2706">
        <v>6.74714299195266E-3</v>
      </c>
      <c r="F2706">
        <v>0.77607756303290498</v>
      </c>
    </row>
    <row r="2707" spans="1:6" x14ac:dyDescent="0.2">
      <c r="A2707" t="s">
        <v>1485</v>
      </c>
      <c r="B2707">
        <v>5.0611926957373297E-3</v>
      </c>
      <c r="C2707">
        <v>-0.54923769960010704</v>
      </c>
      <c r="D2707" t="s">
        <v>5461</v>
      </c>
      <c r="E2707">
        <v>6.74714299195266E-3</v>
      </c>
      <c r="F2707">
        <v>0.232341423444786</v>
      </c>
    </row>
    <row r="2708" spans="1:6" x14ac:dyDescent="0.2">
      <c r="A2708" t="s">
        <v>2157</v>
      </c>
      <c r="B2708">
        <v>5.0611926957373297E-3</v>
      </c>
      <c r="C2708">
        <v>-0.35681324766558897</v>
      </c>
      <c r="D2708" t="s">
        <v>5462</v>
      </c>
      <c r="E2708">
        <v>6.74714299195266E-3</v>
      </c>
      <c r="F2708">
        <v>0.41873200627014801</v>
      </c>
    </row>
    <row r="2709" spans="1:6" x14ac:dyDescent="0.2">
      <c r="A2709" t="s">
        <v>2115</v>
      </c>
      <c r="B2709">
        <v>5.0611926957373297E-3</v>
      </c>
      <c r="C2709">
        <v>-0.28725736515568501</v>
      </c>
      <c r="D2709" t="s">
        <v>5463</v>
      </c>
      <c r="E2709">
        <v>6.74714299195266E-3</v>
      </c>
      <c r="F2709">
        <v>0.1545214909872</v>
      </c>
    </row>
    <row r="2710" spans="1:6" x14ac:dyDescent="0.2">
      <c r="A2710" t="s">
        <v>2148</v>
      </c>
      <c r="B2710">
        <v>5.0197755966917001E-3</v>
      </c>
      <c r="C2710">
        <v>-0.39186655692713401</v>
      </c>
      <c r="D2710" t="s">
        <v>5464</v>
      </c>
      <c r="E2710">
        <v>6.74714299195266E-3</v>
      </c>
      <c r="F2710">
        <v>0.30602061893885402</v>
      </c>
    </row>
    <row r="2711" spans="1:6" x14ac:dyDescent="0.2">
      <c r="A2711" t="s">
        <v>1945</v>
      </c>
      <c r="B2711">
        <v>5.0197755966917001E-3</v>
      </c>
      <c r="C2711">
        <v>-0.32765463363726099</v>
      </c>
      <c r="D2711" t="s">
        <v>5465</v>
      </c>
      <c r="E2711">
        <v>6.7585347199185996E-3</v>
      </c>
      <c r="F2711">
        <v>0.20700861461736</v>
      </c>
    </row>
    <row r="2712" spans="1:6" x14ac:dyDescent="0.2">
      <c r="A2712" t="s">
        <v>1185</v>
      </c>
      <c r="B2712">
        <v>4.95315859022158E-3</v>
      </c>
      <c r="C2712">
        <v>-0.25630879045744098</v>
      </c>
      <c r="D2712" t="s">
        <v>5466</v>
      </c>
      <c r="E2712">
        <v>6.7975139662408797E-3</v>
      </c>
      <c r="F2712">
        <v>0.976914250443365</v>
      </c>
    </row>
    <row r="2713" spans="1:6" x14ac:dyDescent="0.2">
      <c r="A2713" t="s">
        <v>3195</v>
      </c>
      <c r="B2713">
        <v>4.8618624098280003E-3</v>
      </c>
      <c r="C2713">
        <v>-0.66221021854500295</v>
      </c>
      <c r="D2713" t="s">
        <v>5467</v>
      </c>
      <c r="E2713">
        <v>6.8264893062235004E-3</v>
      </c>
      <c r="F2713">
        <v>0.34885897830785001</v>
      </c>
    </row>
    <row r="2714" spans="1:6" x14ac:dyDescent="0.2">
      <c r="A2714" t="s">
        <v>1320</v>
      </c>
      <c r="B2714">
        <v>4.8618624098280003E-3</v>
      </c>
      <c r="C2714">
        <v>-0.1453105105393</v>
      </c>
      <c r="D2714" t="s">
        <v>5468</v>
      </c>
      <c r="E2714">
        <v>6.8495536876933896E-3</v>
      </c>
      <c r="F2714">
        <v>0.419028143004471</v>
      </c>
    </row>
    <row r="2715" spans="1:6" x14ac:dyDescent="0.2">
      <c r="A2715" t="s">
        <v>2317</v>
      </c>
      <c r="B2715">
        <v>4.8618624098280003E-3</v>
      </c>
      <c r="C2715">
        <v>-0.16942562886607501</v>
      </c>
      <c r="D2715" t="s">
        <v>5469</v>
      </c>
      <c r="E2715">
        <v>6.8495536876933896E-3</v>
      </c>
      <c r="F2715">
        <v>0.204915059132768</v>
      </c>
    </row>
    <row r="2716" spans="1:6" x14ac:dyDescent="0.2">
      <c r="A2716" t="s">
        <v>1225</v>
      </c>
      <c r="B2716">
        <v>4.8618624098280003E-3</v>
      </c>
      <c r="C2716">
        <v>-0.27210123701778199</v>
      </c>
      <c r="D2716" t="s">
        <v>5470</v>
      </c>
      <c r="E2716">
        <v>6.8495536876933896E-3</v>
      </c>
      <c r="F2716">
        <v>0.25415980789991</v>
      </c>
    </row>
    <row r="2717" spans="1:6" x14ac:dyDescent="0.2">
      <c r="A2717" t="s">
        <v>1609</v>
      </c>
      <c r="B2717">
        <v>4.8618624098280003E-3</v>
      </c>
      <c r="C2717">
        <v>-0.43802240944837201</v>
      </c>
      <c r="D2717" t="s">
        <v>5471</v>
      </c>
      <c r="E2717">
        <v>6.8495536876933896E-3</v>
      </c>
      <c r="F2717">
        <v>0.111771807463231</v>
      </c>
    </row>
    <row r="2718" spans="1:6" x14ac:dyDescent="0.2">
      <c r="A2718" t="s">
        <v>1764</v>
      </c>
      <c r="B2718">
        <v>4.8618624098280003E-3</v>
      </c>
      <c r="C2718">
        <v>-0.19134157380225</v>
      </c>
      <c r="D2718" t="s">
        <v>5472</v>
      </c>
      <c r="E2718">
        <v>6.86441257697268E-3</v>
      </c>
      <c r="F2718">
        <v>0.80706841823227504</v>
      </c>
    </row>
    <row r="2719" spans="1:6" x14ac:dyDescent="0.2">
      <c r="A2719" t="s">
        <v>1447</v>
      </c>
      <c r="B2719">
        <v>4.8618624098280003E-3</v>
      </c>
      <c r="C2719">
        <v>-0.35477891562243502</v>
      </c>
      <c r="D2719" t="s">
        <v>5473</v>
      </c>
      <c r="E2719">
        <v>6.8831203862857199E-3</v>
      </c>
      <c r="F2719">
        <v>0.35184897213670602</v>
      </c>
    </row>
    <row r="2720" spans="1:6" x14ac:dyDescent="0.2">
      <c r="A2720" t="s">
        <v>1819</v>
      </c>
      <c r="B2720">
        <v>4.8244835867327302E-3</v>
      </c>
      <c r="C2720">
        <v>-0.271209369973685</v>
      </c>
      <c r="D2720" t="s">
        <v>5474</v>
      </c>
      <c r="E2720">
        <v>6.9417913837866796E-3</v>
      </c>
      <c r="F2720">
        <v>0.46315008220367299</v>
      </c>
    </row>
    <row r="2721" spans="1:6" x14ac:dyDescent="0.2">
      <c r="A2721" t="s">
        <v>2042</v>
      </c>
      <c r="B2721">
        <v>4.8244835867327302E-3</v>
      </c>
      <c r="C2721">
        <v>-0.227993469323614</v>
      </c>
      <c r="D2721" t="s">
        <v>5475</v>
      </c>
      <c r="E2721">
        <v>6.9417913837866796E-3</v>
      </c>
      <c r="F2721">
        <v>0.30114060989980002</v>
      </c>
    </row>
    <row r="2722" spans="1:6" x14ac:dyDescent="0.2">
      <c r="A2722" t="s">
        <v>1620</v>
      </c>
      <c r="B2722">
        <v>4.8244835867327302E-3</v>
      </c>
      <c r="C2722">
        <v>-0.35897803040631199</v>
      </c>
      <c r="D2722" t="s">
        <v>5476</v>
      </c>
      <c r="E2722">
        <v>6.9417913837866796E-3</v>
      </c>
      <c r="F2722">
        <v>0.14482232518965199</v>
      </c>
    </row>
    <row r="2723" spans="1:6" x14ac:dyDescent="0.2">
      <c r="A2723" t="s">
        <v>2113</v>
      </c>
      <c r="B2723">
        <v>4.8244835867327302E-3</v>
      </c>
      <c r="C2723">
        <v>-0.36939665083236001</v>
      </c>
      <c r="D2723" t="s">
        <v>5477</v>
      </c>
      <c r="E2723">
        <v>6.9417913837866796E-3</v>
      </c>
      <c r="F2723">
        <v>0.31500220406412799</v>
      </c>
    </row>
    <row r="2724" spans="1:6" x14ac:dyDescent="0.2">
      <c r="A2724" t="s">
        <v>1218</v>
      </c>
      <c r="B2724">
        <v>4.7591194844366896E-3</v>
      </c>
      <c r="C2724">
        <v>-0.53001529663670899</v>
      </c>
      <c r="D2724" t="s">
        <v>5478</v>
      </c>
      <c r="E2724">
        <v>6.9417913837866796E-3</v>
      </c>
      <c r="F2724">
        <v>0.44319964879435397</v>
      </c>
    </row>
    <row r="2725" spans="1:6" x14ac:dyDescent="0.2">
      <c r="A2725" t="s">
        <v>1641</v>
      </c>
      <c r="B2725">
        <v>4.7591194844366896E-3</v>
      </c>
      <c r="C2725">
        <v>-0.77935642164264796</v>
      </c>
      <c r="D2725" t="s">
        <v>5479</v>
      </c>
      <c r="E2725">
        <v>6.9417913837866796E-3</v>
      </c>
      <c r="F2725">
        <v>0.18043994262403801</v>
      </c>
    </row>
    <row r="2726" spans="1:6" x14ac:dyDescent="0.2">
      <c r="A2726" t="s">
        <v>1262</v>
      </c>
      <c r="B2726">
        <v>4.7591194844366896E-3</v>
      </c>
      <c r="C2726">
        <v>-0.64484702183712905</v>
      </c>
      <c r="D2726" t="s">
        <v>5480</v>
      </c>
      <c r="E2726">
        <v>6.9417913837866796E-3</v>
      </c>
      <c r="F2726">
        <v>0.37758860192028998</v>
      </c>
    </row>
    <row r="2727" spans="1:6" x14ac:dyDescent="0.2">
      <c r="A2727" t="s">
        <v>1601</v>
      </c>
      <c r="B2727">
        <v>4.7591194844366896E-3</v>
      </c>
      <c r="C2727">
        <v>-0.219773584881789</v>
      </c>
      <c r="D2727" t="s">
        <v>5481</v>
      </c>
      <c r="E2727">
        <v>6.9763240356252804E-3</v>
      </c>
      <c r="F2727">
        <v>0.56762985177779901</v>
      </c>
    </row>
    <row r="2728" spans="1:6" x14ac:dyDescent="0.2">
      <c r="A2728" t="s">
        <v>2136</v>
      </c>
      <c r="B2728">
        <v>4.69633530844564E-3</v>
      </c>
      <c r="C2728">
        <v>-0.408119183730206</v>
      </c>
      <c r="D2728" t="s">
        <v>5482</v>
      </c>
      <c r="E2728">
        <v>7.0131046693626999E-3</v>
      </c>
      <c r="F2728">
        <v>0.48356991313695402</v>
      </c>
    </row>
    <row r="2729" spans="1:6" x14ac:dyDescent="0.2">
      <c r="A2729" t="s">
        <v>3196</v>
      </c>
      <c r="B2729">
        <v>4.69633530844564E-3</v>
      </c>
      <c r="C2729">
        <v>-0.78018710466359498</v>
      </c>
      <c r="D2729" t="s">
        <v>5483</v>
      </c>
      <c r="E2729">
        <v>7.0250076859091496E-3</v>
      </c>
      <c r="F2729">
        <v>1.43589617233268</v>
      </c>
    </row>
    <row r="2730" spans="1:6" x14ac:dyDescent="0.2">
      <c r="A2730" t="s">
        <v>1733</v>
      </c>
      <c r="B2730">
        <v>4.69633530844564E-3</v>
      </c>
      <c r="C2730">
        <v>-0.39024918844786499</v>
      </c>
      <c r="D2730" t="s">
        <v>5484</v>
      </c>
      <c r="E2730">
        <v>7.0508334576777302E-3</v>
      </c>
      <c r="F2730">
        <v>0.251802742526959</v>
      </c>
    </row>
    <row r="2731" spans="1:6" x14ac:dyDescent="0.2">
      <c r="A2731" t="s">
        <v>1481</v>
      </c>
      <c r="B2731">
        <v>4.69633530844564E-3</v>
      </c>
      <c r="C2731">
        <v>-0.207309417994687</v>
      </c>
      <c r="D2731" t="s">
        <v>5485</v>
      </c>
      <c r="E2731">
        <v>7.0508334576777302E-3</v>
      </c>
      <c r="F2731">
        <v>0.26750308133116402</v>
      </c>
    </row>
    <row r="2732" spans="1:6" x14ac:dyDescent="0.2">
      <c r="A2732" t="s">
        <v>2179</v>
      </c>
      <c r="B2732">
        <v>4.6470721151761502E-3</v>
      </c>
      <c r="C2732">
        <v>-0.84528736138163396</v>
      </c>
      <c r="D2732" t="s">
        <v>5486</v>
      </c>
      <c r="E2732">
        <v>7.0508334576777302E-3</v>
      </c>
      <c r="F2732">
        <v>0.198459015269561</v>
      </c>
    </row>
    <row r="2733" spans="1:6" x14ac:dyDescent="0.2">
      <c r="A2733" t="s">
        <v>1413</v>
      </c>
      <c r="B2733">
        <v>4.6470721151761502E-3</v>
      </c>
      <c r="C2733">
        <v>-0.22955111192042199</v>
      </c>
      <c r="D2733" t="s">
        <v>552</v>
      </c>
      <c r="E2733">
        <v>7.0522381964956901E-3</v>
      </c>
      <c r="F2733">
        <v>1.6552224597413101</v>
      </c>
    </row>
    <row r="2734" spans="1:6" x14ac:dyDescent="0.2">
      <c r="A2734" t="s">
        <v>1762</v>
      </c>
      <c r="B2734">
        <v>4.6470721151761502E-3</v>
      </c>
      <c r="C2734">
        <v>-0.54031615649930598</v>
      </c>
      <c r="D2734" t="s">
        <v>5487</v>
      </c>
      <c r="E2734">
        <v>7.0699455828800396E-3</v>
      </c>
      <c r="F2734">
        <v>0.14303090797357801</v>
      </c>
    </row>
    <row r="2735" spans="1:6" x14ac:dyDescent="0.2">
      <c r="A2735" t="s">
        <v>1875</v>
      </c>
      <c r="B2735">
        <v>4.6470721151761502E-3</v>
      </c>
      <c r="C2735">
        <v>-0.14186806416499401</v>
      </c>
      <c r="D2735" t="s">
        <v>5488</v>
      </c>
      <c r="E2735">
        <v>7.1138170408397202E-3</v>
      </c>
      <c r="F2735">
        <v>0.44251850699835199</v>
      </c>
    </row>
    <row r="2736" spans="1:6" x14ac:dyDescent="0.2">
      <c r="A2736" t="s">
        <v>1894</v>
      </c>
      <c r="B2736">
        <v>4.6470721151761502E-3</v>
      </c>
      <c r="C2736">
        <v>-0.236455527242207</v>
      </c>
      <c r="D2736" t="s">
        <v>5489</v>
      </c>
      <c r="E2736">
        <v>7.1521951467512501E-3</v>
      </c>
      <c r="F2736">
        <v>0.181555049579609</v>
      </c>
    </row>
    <row r="2737" spans="1:6" x14ac:dyDescent="0.2">
      <c r="A2737" t="s">
        <v>1796</v>
      </c>
      <c r="B2737">
        <v>4.5923321519464703E-3</v>
      </c>
      <c r="C2737">
        <v>-0.173301658482925</v>
      </c>
      <c r="D2737" t="s">
        <v>5490</v>
      </c>
      <c r="E2737">
        <v>7.1521951467512501E-3</v>
      </c>
      <c r="F2737">
        <v>0.226471490881273</v>
      </c>
    </row>
    <row r="2738" spans="1:6" x14ac:dyDescent="0.2">
      <c r="A2738" t="s">
        <v>1961</v>
      </c>
      <c r="B2738">
        <v>4.5923321519464703E-3</v>
      </c>
      <c r="C2738">
        <v>-0.39950711791322302</v>
      </c>
      <c r="D2738" t="s">
        <v>5491</v>
      </c>
      <c r="E2738">
        <v>7.1521951467512501E-3</v>
      </c>
      <c r="F2738">
        <v>0.31082004860472501</v>
      </c>
    </row>
    <row r="2739" spans="1:6" x14ac:dyDescent="0.2">
      <c r="A2739" t="s">
        <v>1905</v>
      </c>
      <c r="B2739">
        <v>4.5923321519464703E-3</v>
      </c>
      <c r="C2739">
        <v>-0.300142068971329</v>
      </c>
      <c r="D2739" t="s">
        <v>5492</v>
      </c>
      <c r="E2739">
        <v>7.1521951467512501E-3</v>
      </c>
      <c r="F2739">
        <v>0.12535719413975099</v>
      </c>
    </row>
    <row r="2740" spans="1:6" x14ac:dyDescent="0.2">
      <c r="A2740" t="s">
        <v>1738</v>
      </c>
      <c r="B2740">
        <v>4.5923321519464703E-3</v>
      </c>
      <c r="C2740">
        <v>-0.63137595191319695</v>
      </c>
      <c r="D2740" t="s">
        <v>5493</v>
      </c>
      <c r="E2740">
        <v>7.2589100846812598E-3</v>
      </c>
      <c r="F2740">
        <v>0.13340893093675299</v>
      </c>
    </row>
    <row r="2741" spans="1:6" x14ac:dyDescent="0.2">
      <c r="A2741" t="s">
        <v>2295</v>
      </c>
      <c r="B2741">
        <v>4.5923321519464703E-3</v>
      </c>
      <c r="C2741">
        <v>-0.226338110029212</v>
      </c>
      <c r="D2741" t="s">
        <v>5494</v>
      </c>
      <c r="E2741">
        <v>7.2589100846812598E-3</v>
      </c>
      <c r="F2741">
        <v>0.35050338881082999</v>
      </c>
    </row>
    <row r="2742" spans="1:6" x14ac:dyDescent="0.2">
      <c r="A2742" t="s">
        <v>1666</v>
      </c>
      <c r="B2742">
        <v>4.53217509648702E-3</v>
      </c>
      <c r="C2742">
        <v>-0.143952268239009</v>
      </c>
      <c r="D2742" t="s">
        <v>5495</v>
      </c>
      <c r="E2742">
        <v>7.2589100846812598E-3</v>
      </c>
      <c r="F2742">
        <v>0.36009457585509203</v>
      </c>
    </row>
    <row r="2743" spans="1:6" x14ac:dyDescent="0.2">
      <c r="A2743" t="s">
        <v>1732</v>
      </c>
      <c r="B2743">
        <v>4.53217509648702E-3</v>
      </c>
      <c r="C2743">
        <v>-0.163712283146045</v>
      </c>
      <c r="D2743" t="s">
        <v>5496</v>
      </c>
      <c r="E2743">
        <v>7.2589100846812598E-3</v>
      </c>
      <c r="F2743">
        <v>0.55807657271771305</v>
      </c>
    </row>
    <row r="2744" spans="1:6" x14ac:dyDescent="0.2">
      <c r="A2744" t="s">
        <v>1715</v>
      </c>
      <c r="B2744">
        <v>4.4605214428005196E-3</v>
      </c>
      <c r="C2744">
        <v>-0.75049543540651398</v>
      </c>
      <c r="D2744" t="s">
        <v>5497</v>
      </c>
      <c r="E2744">
        <v>7.2589100846812598E-3</v>
      </c>
      <c r="F2744">
        <v>0.113492226549066</v>
      </c>
    </row>
    <row r="2745" spans="1:6" x14ac:dyDescent="0.2">
      <c r="A2745" t="s">
        <v>1132</v>
      </c>
      <c r="B2745">
        <v>4.4605214428005196E-3</v>
      </c>
      <c r="C2745">
        <v>-0.37641884025259997</v>
      </c>
      <c r="D2745" t="s">
        <v>5498</v>
      </c>
      <c r="E2745">
        <v>7.2589100846812598E-3</v>
      </c>
      <c r="F2745">
        <v>0.334725806749955</v>
      </c>
    </row>
    <row r="2746" spans="1:6" x14ac:dyDescent="0.2">
      <c r="A2746" t="s">
        <v>3197</v>
      </c>
      <c r="B2746">
        <v>4.4605214428005196E-3</v>
      </c>
      <c r="C2746">
        <v>-0.68649786684494496</v>
      </c>
      <c r="D2746" t="s">
        <v>5499</v>
      </c>
      <c r="E2746">
        <v>7.2589100846812598E-3</v>
      </c>
      <c r="F2746">
        <v>0.248960868748894</v>
      </c>
    </row>
    <row r="2747" spans="1:6" x14ac:dyDescent="0.2">
      <c r="A2747" t="s">
        <v>2625</v>
      </c>
      <c r="B2747">
        <v>4.4367284673075503E-3</v>
      </c>
      <c r="C2747">
        <v>-0.65054612398334299</v>
      </c>
      <c r="D2747" t="s">
        <v>5500</v>
      </c>
      <c r="E2747">
        <v>7.2986051427931502E-3</v>
      </c>
      <c r="F2747">
        <v>0.20608411333913601</v>
      </c>
    </row>
    <row r="2748" spans="1:6" x14ac:dyDescent="0.2">
      <c r="A2748" t="s">
        <v>2128</v>
      </c>
      <c r="B2748">
        <v>4.4145306483076401E-3</v>
      </c>
      <c r="C2748">
        <v>-0.332921733971273</v>
      </c>
      <c r="D2748" t="s">
        <v>5501</v>
      </c>
      <c r="E2748">
        <v>7.3275522501295197E-3</v>
      </c>
      <c r="F2748">
        <v>0.53980166405722896</v>
      </c>
    </row>
    <row r="2749" spans="1:6" x14ac:dyDescent="0.2">
      <c r="A2749" t="s">
        <v>2165</v>
      </c>
      <c r="B2749">
        <v>4.35089228897178E-3</v>
      </c>
      <c r="C2749">
        <v>-0.248578066815204</v>
      </c>
      <c r="D2749" t="s">
        <v>5502</v>
      </c>
      <c r="E2749">
        <v>7.3711344381175098E-3</v>
      </c>
      <c r="F2749">
        <v>0.65860150059491196</v>
      </c>
    </row>
    <row r="2750" spans="1:6" x14ac:dyDescent="0.2">
      <c r="A2750" t="s">
        <v>1437</v>
      </c>
      <c r="B2750">
        <v>4.35089228897178E-3</v>
      </c>
      <c r="C2750">
        <v>-0.30558613112826399</v>
      </c>
      <c r="D2750" t="s">
        <v>5503</v>
      </c>
      <c r="E2750">
        <v>7.3711344381175098E-3</v>
      </c>
      <c r="F2750">
        <v>0.52241264945896404</v>
      </c>
    </row>
    <row r="2751" spans="1:6" x14ac:dyDescent="0.2">
      <c r="A2751" t="s">
        <v>1348</v>
      </c>
      <c r="B2751">
        <v>4.2942783430747599E-3</v>
      </c>
      <c r="C2751">
        <v>-1.00440152163779</v>
      </c>
      <c r="D2751" t="s">
        <v>5504</v>
      </c>
      <c r="E2751">
        <v>7.3711344381175098E-3</v>
      </c>
      <c r="F2751">
        <v>0.19910723723425799</v>
      </c>
    </row>
    <row r="2752" spans="1:6" x14ac:dyDescent="0.2">
      <c r="A2752" t="s">
        <v>1593</v>
      </c>
      <c r="B2752">
        <v>4.2942783430747599E-3</v>
      </c>
      <c r="C2752">
        <v>-0.64391642417175698</v>
      </c>
      <c r="D2752" t="s">
        <v>5505</v>
      </c>
      <c r="E2752">
        <v>7.3711344381175098E-3</v>
      </c>
      <c r="F2752">
        <v>0.226624483694609</v>
      </c>
    </row>
    <row r="2753" spans="1:6" x14ac:dyDescent="0.2">
      <c r="A2753" t="s">
        <v>1321</v>
      </c>
      <c r="B2753">
        <v>4.2204503458880801E-3</v>
      </c>
      <c r="C2753">
        <v>-0.35515970685200299</v>
      </c>
      <c r="D2753" t="s">
        <v>5506</v>
      </c>
      <c r="E2753">
        <v>7.3711344381175098E-3</v>
      </c>
      <c r="F2753">
        <v>0.59533801947679699</v>
      </c>
    </row>
    <row r="2754" spans="1:6" x14ac:dyDescent="0.2">
      <c r="A2754" t="s">
        <v>2275</v>
      </c>
      <c r="B2754">
        <v>4.1478257824275402E-3</v>
      </c>
      <c r="C2754">
        <v>-0.31596765393385801</v>
      </c>
      <c r="D2754" t="s">
        <v>5507</v>
      </c>
      <c r="E2754">
        <v>7.4863202243679004E-3</v>
      </c>
      <c r="F2754">
        <v>0.192454312005436</v>
      </c>
    </row>
    <row r="2755" spans="1:6" x14ac:dyDescent="0.2">
      <c r="A2755" t="s">
        <v>1004</v>
      </c>
      <c r="B2755">
        <v>4.1478257824275402E-3</v>
      </c>
      <c r="C2755">
        <v>-0.403108403465888</v>
      </c>
      <c r="D2755" t="s">
        <v>5508</v>
      </c>
      <c r="E2755">
        <v>7.5055600600438897E-3</v>
      </c>
      <c r="F2755">
        <v>1.2902940837492001</v>
      </c>
    </row>
    <row r="2756" spans="1:6" x14ac:dyDescent="0.2">
      <c r="A2756" t="s">
        <v>1006</v>
      </c>
      <c r="B2756">
        <v>4.0822181472565597E-3</v>
      </c>
      <c r="C2756">
        <v>-0.32587672947507601</v>
      </c>
      <c r="D2756" t="s">
        <v>5509</v>
      </c>
      <c r="E2756">
        <v>7.5271048535743004E-3</v>
      </c>
      <c r="F2756">
        <v>0.24849300154524201</v>
      </c>
    </row>
    <row r="2757" spans="1:6" x14ac:dyDescent="0.2">
      <c r="A2757" t="s">
        <v>2279</v>
      </c>
      <c r="B2757">
        <v>4.0822181472565597E-3</v>
      </c>
      <c r="C2757">
        <v>-0.34564114840313998</v>
      </c>
      <c r="D2757" t="s">
        <v>5510</v>
      </c>
      <c r="E2757">
        <v>7.5892738396257098E-3</v>
      </c>
      <c r="F2757">
        <v>0.286239061328601</v>
      </c>
    </row>
    <row r="2758" spans="1:6" x14ac:dyDescent="0.2">
      <c r="A2758" t="s">
        <v>2242</v>
      </c>
      <c r="B2758">
        <v>4.0350183677400897E-3</v>
      </c>
      <c r="C2758">
        <v>-0.24735614958333599</v>
      </c>
      <c r="D2758" t="s">
        <v>5511</v>
      </c>
      <c r="E2758">
        <v>7.5892738396257098E-3</v>
      </c>
      <c r="F2758">
        <v>1.44150999414619</v>
      </c>
    </row>
    <row r="2759" spans="1:6" x14ac:dyDescent="0.2">
      <c r="A2759" t="s">
        <v>1220</v>
      </c>
      <c r="B2759">
        <v>3.9909682670991398E-3</v>
      </c>
      <c r="C2759">
        <v>-0.32877273401715301</v>
      </c>
      <c r="D2759" t="s">
        <v>5512</v>
      </c>
      <c r="E2759">
        <v>7.5892738396257098E-3</v>
      </c>
      <c r="F2759">
        <v>0.55620084065560704</v>
      </c>
    </row>
    <row r="2760" spans="1:6" x14ac:dyDescent="0.2">
      <c r="A2760" t="s">
        <v>1741</v>
      </c>
      <c r="B2760">
        <v>3.9769899501360699E-3</v>
      </c>
      <c r="C2760">
        <v>-0.71734274069153303</v>
      </c>
      <c r="D2760" t="s">
        <v>5513</v>
      </c>
      <c r="E2760">
        <v>7.5892738396257098E-3</v>
      </c>
      <c r="F2760">
        <v>0.27400297372531202</v>
      </c>
    </row>
    <row r="2761" spans="1:6" x14ac:dyDescent="0.2">
      <c r="A2761" t="s">
        <v>1213</v>
      </c>
      <c r="B2761">
        <v>3.9518594737941197E-3</v>
      </c>
      <c r="C2761">
        <v>-0.88161754888384503</v>
      </c>
      <c r="D2761" t="s">
        <v>5514</v>
      </c>
      <c r="E2761">
        <v>7.5892738396257098E-3</v>
      </c>
      <c r="F2761">
        <v>0.22388563527229199</v>
      </c>
    </row>
    <row r="2762" spans="1:6" x14ac:dyDescent="0.2">
      <c r="A2762" t="s">
        <v>1148</v>
      </c>
      <c r="B2762">
        <v>3.9255650318192302E-3</v>
      </c>
      <c r="C2762">
        <v>-0.619672030403846</v>
      </c>
      <c r="D2762" t="s">
        <v>644</v>
      </c>
      <c r="E2762">
        <v>7.5892738396257098E-3</v>
      </c>
      <c r="F2762">
        <v>0.60432040248477303</v>
      </c>
    </row>
    <row r="2763" spans="1:6" x14ac:dyDescent="0.2">
      <c r="A2763" t="s">
        <v>1802</v>
      </c>
      <c r="B2763">
        <v>3.9255650318192302E-3</v>
      </c>
      <c r="C2763">
        <v>-0.17994018223011701</v>
      </c>
      <c r="D2763" t="s">
        <v>5515</v>
      </c>
      <c r="E2763">
        <v>7.5892738396257098E-3</v>
      </c>
      <c r="F2763">
        <v>0.26028824684433199</v>
      </c>
    </row>
    <row r="2764" spans="1:6" x14ac:dyDescent="0.2">
      <c r="A2764" t="s">
        <v>1281</v>
      </c>
      <c r="B2764">
        <v>3.9255650318192302E-3</v>
      </c>
      <c r="C2764">
        <v>-0.68324364202193699</v>
      </c>
      <c r="D2764" t="s">
        <v>5516</v>
      </c>
      <c r="E2764">
        <v>7.5892738396257098E-3</v>
      </c>
      <c r="F2764">
        <v>0.24614926289953001</v>
      </c>
    </row>
    <row r="2765" spans="1:6" x14ac:dyDescent="0.2">
      <c r="A2765" t="s">
        <v>1421</v>
      </c>
      <c r="B2765">
        <v>3.9255650318192302E-3</v>
      </c>
      <c r="C2765">
        <v>-0.43573982387490301</v>
      </c>
      <c r="D2765" t="s">
        <v>2527</v>
      </c>
      <c r="E2765">
        <v>7.6056625961507E-3</v>
      </c>
      <c r="F2765">
        <v>0.19942892955794</v>
      </c>
    </row>
    <row r="2766" spans="1:6" x14ac:dyDescent="0.2">
      <c r="A2766" t="s">
        <v>1086</v>
      </c>
      <c r="B2766">
        <v>3.9255650318192302E-3</v>
      </c>
      <c r="C2766">
        <v>-0.401507420724249</v>
      </c>
      <c r="D2766" t="s">
        <v>5517</v>
      </c>
      <c r="E2766">
        <v>7.6991547317980004E-3</v>
      </c>
      <c r="F2766">
        <v>0.14493947454199699</v>
      </c>
    </row>
    <row r="2767" spans="1:6" x14ac:dyDescent="0.2">
      <c r="A2767" t="s">
        <v>1937</v>
      </c>
      <c r="B2767">
        <v>3.8193760442565301E-3</v>
      </c>
      <c r="C2767">
        <v>-0.41816259364418201</v>
      </c>
      <c r="D2767" t="s">
        <v>5518</v>
      </c>
      <c r="E2767">
        <v>7.6991547317980004E-3</v>
      </c>
      <c r="F2767">
        <v>0.22481354894257699</v>
      </c>
    </row>
    <row r="2768" spans="1:6" x14ac:dyDescent="0.2">
      <c r="A2768" t="s">
        <v>3198</v>
      </c>
      <c r="B2768">
        <v>3.8193760442565301E-3</v>
      </c>
      <c r="C2768">
        <v>-0.24896644835763301</v>
      </c>
      <c r="D2768" t="s">
        <v>5519</v>
      </c>
      <c r="E2768">
        <v>7.6991547317980004E-3</v>
      </c>
      <c r="F2768">
        <v>0.28626385275910599</v>
      </c>
    </row>
    <row r="2769" spans="1:6" x14ac:dyDescent="0.2">
      <c r="A2769" t="s">
        <v>2202</v>
      </c>
      <c r="B2769">
        <v>3.8193760442565301E-3</v>
      </c>
      <c r="C2769">
        <v>-0.24317150117658801</v>
      </c>
      <c r="D2769" t="s">
        <v>5520</v>
      </c>
      <c r="E2769">
        <v>7.6991547317980004E-3</v>
      </c>
      <c r="F2769">
        <v>0.20261781812925</v>
      </c>
    </row>
    <row r="2770" spans="1:6" x14ac:dyDescent="0.2">
      <c r="A2770" t="s">
        <v>1488</v>
      </c>
      <c r="B2770">
        <v>3.8193760442565301E-3</v>
      </c>
      <c r="C2770">
        <v>-0.40269585052421603</v>
      </c>
      <c r="D2770" t="s">
        <v>307</v>
      </c>
      <c r="E2770">
        <v>7.7061965876662102E-3</v>
      </c>
      <c r="F2770">
        <v>0.39995058558958302</v>
      </c>
    </row>
    <row r="2771" spans="1:6" x14ac:dyDescent="0.2">
      <c r="A2771" t="s">
        <v>1972</v>
      </c>
      <c r="B2771">
        <v>3.76467094442531E-3</v>
      </c>
      <c r="C2771">
        <v>-0.20628935109274099</v>
      </c>
      <c r="D2771" t="s">
        <v>2698</v>
      </c>
      <c r="E2771">
        <v>7.7087576539983903E-3</v>
      </c>
      <c r="F2771">
        <v>0.230416860619683</v>
      </c>
    </row>
    <row r="2772" spans="1:6" x14ac:dyDescent="0.2">
      <c r="A2772" t="s">
        <v>2034</v>
      </c>
      <c r="B2772">
        <v>3.76467094442531E-3</v>
      </c>
      <c r="C2772">
        <v>-0.32203839306521198</v>
      </c>
      <c r="D2772" t="s">
        <v>5521</v>
      </c>
      <c r="E2772">
        <v>7.7157337368285398E-3</v>
      </c>
      <c r="F2772">
        <v>0.24701863859161699</v>
      </c>
    </row>
    <row r="2773" spans="1:6" x14ac:dyDescent="0.2">
      <c r="A2773" t="s">
        <v>2203</v>
      </c>
      <c r="B2773">
        <v>3.71636410193916E-3</v>
      </c>
      <c r="C2773">
        <v>-0.327652523871233</v>
      </c>
      <c r="D2773" t="s">
        <v>5522</v>
      </c>
      <c r="E2773">
        <v>7.8004847632372996E-3</v>
      </c>
      <c r="F2773">
        <v>0.84137220884879205</v>
      </c>
    </row>
    <row r="2774" spans="1:6" x14ac:dyDescent="0.2">
      <c r="A2774" t="s">
        <v>1449</v>
      </c>
      <c r="B2774">
        <v>3.71636410193916E-3</v>
      </c>
      <c r="C2774">
        <v>-0.232695133204811</v>
      </c>
      <c r="D2774" t="s">
        <v>5523</v>
      </c>
      <c r="E2774">
        <v>7.80201896924132E-3</v>
      </c>
      <c r="F2774">
        <v>0.75628888988432197</v>
      </c>
    </row>
    <row r="2775" spans="1:6" x14ac:dyDescent="0.2">
      <c r="A2775" t="s">
        <v>1468</v>
      </c>
      <c r="B2775">
        <v>3.6632539936879002E-3</v>
      </c>
      <c r="C2775">
        <v>-1.01902678682232</v>
      </c>
      <c r="D2775" t="s">
        <v>5524</v>
      </c>
      <c r="E2775">
        <v>7.80201896924132E-3</v>
      </c>
      <c r="F2775">
        <v>0.434034018143514</v>
      </c>
    </row>
    <row r="2776" spans="1:6" x14ac:dyDescent="0.2">
      <c r="A2776" t="s">
        <v>965</v>
      </c>
      <c r="B2776">
        <v>3.6632539936879002E-3</v>
      </c>
      <c r="C2776">
        <v>-0.43139735765829901</v>
      </c>
      <c r="D2776" t="s">
        <v>5525</v>
      </c>
      <c r="E2776">
        <v>7.80201896924132E-3</v>
      </c>
      <c r="F2776">
        <v>0.12762595688863199</v>
      </c>
    </row>
    <row r="2777" spans="1:6" x14ac:dyDescent="0.2">
      <c r="A2777" t="s">
        <v>1353</v>
      </c>
      <c r="B2777">
        <v>3.6632539936879002E-3</v>
      </c>
      <c r="C2777">
        <v>-0.80201729293579305</v>
      </c>
      <c r="D2777" t="s">
        <v>5526</v>
      </c>
      <c r="E2777">
        <v>7.80201896924132E-3</v>
      </c>
      <c r="F2777">
        <v>0.27877211055545997</v>
      </c>
    </row>
    <row r="2778" spans="1:6" x14ac:dyDescent="0.2">
      <c r="A2778" t="s">
        <v>2444</v>
      </c>
      <c r="B2778">
        <v>3.6632539936879002E-3</v>
      </c>
      <c r="C2778">
        <v>-0.54796020760078501</v>
      </c>
      <c r="D2778" t="s">
        <v>1520</v>
      </c>
      <c r="E2778">
        <v>7.80201896924132E-3</v>
      </c>
      <c r="F2778">
        <v>0.44346216238962599</v>
      </c>
    </row>
    <row r="2779" spans="1:6" x14ac:dyDescent="0.2">
      <c r="A2779" t="s">
        <v>2057</v>
      </c>
      <c r="B2779">
        <v>3.6274868620945499E-3</v>
      </c>
      <c r="C2779">
        <v>-0.19226578751097501</v>
      </c>
      <c r="D2779" t="s">
        <v>5527</v>
      </c>
      <c r="E2779">
        <v>7.80201896924132E-3</v>
      </c>
      <c r="F2779">
        <v>0.13414056527452001</v>
      </c>
    </row>
    <row r="2780" spans="1:6" x14ac:dyDescent="0.2">
      <c r="A2780" t="s">
        <v>1932</v>
      </c>
      <c r="B2780">
        <v>3.6274868620945499E-3</v>
      </c>
      <c r="C2780">
        <v>-1.15296492447364</v>
      </c>
      <c r="D2780" t="s">
        <v>5528</v>
      </c>
      <c r="E2780">
        <v>7.80201896924132E-3</v>
      </c>
      <c r="F2780">
        <v>0.25573961187609401</v>
      </c>
    </row>
    <row r="2781" spans="1:6" x14ac:dyDescent="0.2">
      <c r="A2781" t="s">
        <v>1427</v>
      </c>
      <c r="B2781">
        <v>3.6274868620945499E-3</v>
      </c>
      <c r="C2781">
        <v>-0.73799959438693996</v>
      </c>
      <c r="D2781" t="s">
        <v>5529</v>
      </c>
      <c r="E2781">
        <v>7.80201896924132E-3</v>
      </c>
      <c r="F2781">
        <v>0.126246166185947</v>
      </c>
    </row>
    <row r="2782" spans="1:6" x14ac:dyDescent="0.2">
      <c r="A2782" t="s">
        <v>2412</v>
      </c>
      <c r="B2782">
        <v>3.57035392827275E-3</v>
      </c>
      <c r="C2782">
        <v>-0.65998046217831996</v>
      </c>
      <c r="D2782" t="s">
        <v>5530</v>
      </c>
      <c r="E2782">
        <v>7.80201896924132E-3</v>
      </c>
      <c r="F2782">
        <v>0.19646498887949701</v>
      </c>
    </row>
    <row r="2783" spans="1:6" x14ac:dyDescent="0.2">
      <c r="A2783" t="s">
        <v>2385</v>
      </c>
      <c r="B2783">
        <v>3.57035392827275E-3</v>
      </c>
      <c r="C2783">
        <v>-0.22904922207665501</v>
      </c>
      <c r="D2783" t="s">
        <v>2496</v>
      </c>
      <c r="E2783">
        <v>7.80201896924132E-3</v>
      </c>
      <c r="F2783">
        <v>0.35403527440228999</v>
      </c>
    </row>
    <row r="2784" spans="1:6" x14ac:dyDescent="0.2">
      <c r="A2784" t="s">
        <v>1103</v>
      </c>
      <c r="B2784">
        <v>3.57035392827275E-3</v>
      </c>
      <c r="C2784">
        <v>-0.27686717548400502</v>
      </c>
      <c r="D2784" t="s">
        <v>5531</v>
      </c>
      <c r="E2784">
        <v>7.8837633464771805E-3</v>
      </c>
      <c r="F2784">
        <v>0.124921136179107</v>
      </c>
    </row>
    <row r="2785" spans="1:6" x14ac:dyDescent="0.2">
      <c r="A2785" t="s">
        <v>1524</v>
      </c>
      <c r="B2785">
        <v>3.57035392827275E-3</v>
      </c>
      <c r="C2785">
        <v>-0.324760977082173</v>
      </c>
      <c r="D2785" t="s">
        <v>5532</v>
      </c>
      <c r="E2785">
        <v>7.9147546808383696E-3</v>
      </c>
      <c r="F2785">
        <v>0.97570117983317095</v>
      </c>
    </row>
    <row r="2786" spans="1:6" x14ac:dyDescent="0.2">
      <c r="A2786" t="s">
        <v>1371</v>
      </c>
      <c r="B2786">
        <v>3.57035392827275E-3</v>
      </c>
      <c r="C2786">
        <v>-0.26668914897510398</v>
      </c>
      <c r="D2786" t="s">
        <v>5533</v>
      </c>
      <c r="E2786">
        <v>7.9147546808383696E-3</v>
      </c>
      <c r="F2786">
        <v>0.102891798854368</v>
      </c>
    </row>
    <row r="2787" spans="1:6" x14ac:dyDescent="0.2">
      <c r="A2787" t="s">
        <v>1923</v>
      </c>
      <c r="B2787">
        <v>3.5359039345950801E-3</v>
      </c>
      <c r="C2787">
        <v>-0.609348196511871</v>
      </c>
      <c r="D2787" t="s">
        <v>5534</v>
      </c>
      <c r="E2787">
        <v>7.9147546808383696E-3</v>
      </c>
      <c r="F2787">
        <v>0.157808356799056</v>
      </c>
    </row>
    <row r="2788" spans="1:6" x14ac:dyDescent="0.2">
      <c r="A2788" t="s">
        <v>1942</v>
      </c>
      <c r="B2788">
        <v>3.53544282606756E-3</v>
      </c>
      <c r="C2788">
        <v>-0.41228613978863299</v>
      </c>
      <c r="D2788" t="s">
        <v>5535</v>
      </c>
      <c r="E2788">
        <v>7.9147546808383696E-3</v>
      </c>
      <c r="F2788">
        <v>0.28424193443232598</v>
      </c>
    </row>
    <row r="2789" spans="1:6" x14ac:dyDescent="0.2">
      <c r="A2789" t="s">
        <v>1769</v>
      </c>
      <c r="B2789">
        <v>3.5334818644066398E-3</v>
      </c>
      <c r="C2789">
        <v>-0.296029604957878</v>
      </c>
      <c r="D2789" t="s">
        <v>5536</v>
      </c>
      <c r="E2789">
        <v>8.0197606550345395E-3</v>
      </c>
      <c r="F2789">
        <v>0.52284907598318398</v>
      </c>
    </row>
    <row r="2790" spans="1:6" x14ac:dyDescent="0.2">
      <c r="A2790" t="s">
        <v>1476</v>
      </c>
      <c r="B2790">
        <v>3.4857243247788799E-3</v>
      </c>
      <c r="C2790">
        <v>-0.65539755323488702</v>
      </c>
      <c r="D2790" t="s">
        <v>762</v>
      </c>
      <c r="E2790">
        <v>8.0376677035791794E-3</v>
      </c>
      <c r="F2790">
        <v>0.39681416558308003</v>
      </c>
    </row>
    <row r="2791" spans="1:6" x14ac:dyDescent="0.2">
      <c r="A2791" t="s">
        <v>2185</v>
      </c>
      <c r="B2791">
        <v>3.4857243247788799E-3</v>
      </c>
      <c r="C2791">
        <v>-0.62463948877389996</v>
      </c>
      <c r="D2791" t="s">
        <v>859</v>
      </c>
      <c r="E2791">
        <v>8.0376677035791794E-3</v>
      </c>
      <c r="F2791">
        <v>0.56273595970817403</v>
      </c>
    </row>
    <row r="2792" spans="1:6" x14ac:dyDescent="0.2">
      <c r="A2792" t="s">
        <v>1180</v>
      </c>
      <c r="B2792">
        <v>3.4363082599323598E-3</v>
      </c>
      <c r="C2792">
        <v>-0.465846970248044</v>
      </c>
      <c r="D2792" t="s">
        <v>5537</v>
      </c>
      <c r="E2792">
        <v>8.0376677035791794E-3</v>
      </c>
      <c r="F2792">
        <v>0.36782804916515</v>
      </c>
    </row>
    <row r="2793" spans="1:6" x14ac:dyDescent="0.2">
      <c r="A2793" t="s">
        <v>1623</v>
      </c>
      <c r="B2793">
        <v>3.4363082599323598E-3</v>
      </c>
      <c r="C2793">
        <v>-0.307442430678256</v>
      </c>
      <c r="D2793" t="s">
        <v>5538</v>
      </c>
      <c r="E2793">
        <v>8.1593806477304204E-3</v>
      </c>
      <c r="F2793">
        <v>0.29934562842082701</v>
      </c>
    </row>
    <row r="2794" spans="1:6" x14ac:dyDescent="0.2">
      <c r="A2794" t="s">
        <v>3199</v>
      </c>
      <c r="B2794">
        <v>3.3876451006975799E-3</v>
      </c>
      <c r="C2794">
        <v>-0.51554489847186202</v>
      </c>
      <c r="D2794" t="s">
        <v>5539</v>
      </c>
      <c r="E2794">
        <v>8.1593806477304204E-3</v>
      </c>
      <c r="F2794">
        <v>0.41810727196560299</v>
      </c>
    </row>
    <row r="2795" spans="1:6" x14ac:dyDescent="0.2">
      <c r="A2795" t="s">
        <v>1794</v>
      </c>
      <c r="B2795">
        <v>3.3876451006975799E-3</v>
      </c>
      <c r="C2795">
        <v>-0.26622323089210198</v>
      </c>
      <c r="D2795" t="s">
        <v>5540</v>
      </c>
      <c r="E2795">
        <v>8.1593806477304204E-3</v>
      </c>
      <c r="F2795">
        <v>0.189386160968991</v>
      </c>
    </row>
    <row r="2796" spans="1:6" x14ac:dyDescent="0.2">
      <c r="A2796" t="s">
        <v>2199</v>
      </c>
      <c r="B2796">
        <v>3.3876451006975799E-3</v>
      </c>
      <c r="C2796">
        <v>-0.26643655161874302</v>
      </c>
      <c r="D2796" t="s">
        <v>5541</v>
      </c>
      <c r="E2796">
        <v>8.1593806477304204E-3</v>
      </c>
      <c r="F2796">
        <v>0.44691253344480297</v>
      </c>
    </row>
    <row r="2797" spans="1:6" x14ac:dyDescent="0.2">
      <c r="A2797" t="s">
        <v>2410</v>
      </c>
      <c r="B2797">
        <v>3.3876451006975799E-3</v>
      </c>
      <c r="C2797">
        <v>-0.25665521028591998</v>
      </c>
      <c r="D2797" t="s">
        <v>405</v>
      </c>
      <c r="E2797">
        <v>8.1834555229966296E-3</v>
      </c>
      <c r="F2797">
        <v>0.87364310142090795</v>
      </c>
    </row>
    <row r="2798" spans="1:6" x14ac:dyDescent="0.2">
      <c r="A2798" t="s">
        <v>1573</v>
      </c>
      <c r="B2798">
        <v>3.34504238540393E-3</v>
      </c>
      <c r="C2798">
        <v>-0.20482839282305701</v>
      </c>
      <c r="D2798" t="s">
        <v>5542</v>
      </c>
      <c r="E2798">
        <v>8.2317225304457797E-3</v>
      </c>
      <c r="F2798">
        <v>0.29310151839016002</v>
      </c>
    </row>
    <row r="2799" spans="1:6" x14ac:dyDescent="0.2">
      <c r="A2799" t="s">
        <v>2644</v>
      </c>
      <c r="B2799">
        <v>3.34504238540393E-3</v>
      </c>
      <c r="C2799">
        <v>-0.466212017971326</v>
      </c>
      <c r="D2799" t="s">
        <v>5543</v>
      </c>
      <c r="E2799">
        <v>8.2317225304457797E-3</v>
      </c>
      <c r="F2799">
        <v>0.15057429416874199</v>
      </c>
    </row>
    <row r="2800" spans="1:6" x14ac:dyDescent="0.2">
      <c r="A2800" t="s">
        <v>1387</v>
      </c>
      <c r="B2800">
        <v>3.34504238540393E-3</v>
      </c>
      <c r="C2800">
        <v>-0.16991628257390101</v>
      </c>
      <c r="D2800" t="s">
        <v>5544</v>
      </c>
      <c r="E2800">
        <v>8.2738715533869599E-3</v>
      </c>
      <c r="F2800">
        <v>0.206976081060468</v>
      </c>
    </row>
    <row r="2801" spans="1:6" x14ac:dyDescent="0.2">
      <c r="A2801" t="s">
        <v>1996</v>
      </c>
      <c r="B2801">
        <v>3.3426725370129498E-3</v>
      </c>
      <c r="C2801">
        <v>-1.0368366864079599</v>
      </c>
      <c r="D2801" t="s">
        <v>5545</v>
      </c>
      <c r="E2801">
        <v>8.2738715533869599E-3</v>
      </c>
      <c r="F2801">
        <v>0.17854857126228799</v>
      </c>
    </row>
    <row r="2802" spans="1:6" x14ac:dyDescent="0.2">
      <c r="A2802" t="s">
        <v>1798</v>
      </c>
      <c r="B2802">
        <v>3.3137436257099102E-3</v>
      </c>
      <c r="C2802">
        <v>-0.21523369506006601</v>
      </c>
      <c r="D2802" t="s">
        <v>5546</v>
      </c>
      <c r="E2802">
        <v>8.2738715533869599E-3</v>
      </c>
      <c r="F2802">
        <v>0.232302390772752</v>
      </c>
    </row>
    <row r="2803" spans="1:6" x14ac:dyDescent="0.2">
      <c r="A2803" t="s">
        <v>1973</v>
      </c>
      <c r="B2803">
        <v>3.3137436257099102E-3</v>
      </c>
      <c r="C2803">
        <v>-0.23292753331030799</v>
      </c>
      <c r="D2803" t="s">
        <v>5547</v>
      </c>
      <c r="E2803">
        <v>8.2738715533869599E-3</v>
      </c>
      <c r="F2803">
        <v>0.26131667367885603</v>
      </c>
    </row>
    <row r="2804" spans="1:6" x14ac:dyDescent="0.2">
      <c r="A2804" t="s">
        <v>1707</v>
      </c>
      <c r="B2804">
        <v>3.3137436257099102E-3</v>
      </c>
      <c r="C2804">
        <v>-0.28596374924624501</v>
      </c>
      <c r="D2804" t="s">
        <v>671</v>
      </c>
      <c r="E2804">
        <v>8.3112718740018E-3</v>
      </c>
      <c r="F2804">
        <v>0.30964453352274601</v>
      </c>
    </row>
    <row r="2805" spans="1:6" x14ac:dyDescent="0.2">
      <c r="A2805" t="s">
        <v>1266</v>
      </c>
      <c r="B2805">
        <v>3.2724167944833799E-3</v>
      </c>
      <c r="C2805">
        <v>-0.91156940873783798</v>
      </c>
      <c r="D2805" t="s">
        <v>5548</v>
      </c>
      <c r="E2805">
        <v>8.3306807959167405E-3</v>
      </c>
      <c r="F2805">
        <v>0.23223313706760801</v>
      </c>
    </row>
    <row r="2806" spans="1:6" x14ac:dyDescent="0.2">
      <c r="A2806" t="s">
        <v>991</v>
      </c>
      <c r="B2806">
        <v>3.2724167944833799E-3</v>
      </c>
      <c r="C2806">
        <v>-0.64620486121545395</v>
      </c>
      <c r="D2806" t="s">
        <v>5549</v>
      </c>
      <c r="E2806">
        <v>8.3943474999857107E-3</v>
      </c>
      <c r="F2806">
        <v>0.49023620036871202</v>
      </c>
    </row>
    <row r="2807" spans="1:6" x14ac:dyDescent="0.2">
      <c r="A2807" t="s">
        <v>1793</v>
      </c>
      <c r="B2807">
        <v>3.2724167944833799E-3</v>
      </c>
      <c r="C2807">
        <v>-0.279504709133582</v>
      </c>
      <c r="D2807" t="s">
        <v>5550</v>
      </c>
      <c r="E2807">
        <v>8.3943474999857107E-3</v>
      </c>
      <c r="F2807">
        <v>0.96423247458443395</v>
      </c>
    </row>
    <row r="2808" spans="1:6" x14ac:dyDescent="0.2">
      <c r="A2808" t="s">
        <v>2111</v>
      </c>
      <c r="B2808">
        <v>3.2724167944833799E-3</v>
      </c>
      <c r="C2808">
        <v>-0.30450874916051701</v>
      </c>
      <c r="D2808" t="s">
        <v>5551</v>
      </c>
      <c r="E2808">
        <v>8.3943474999857107E-3</v>
      </c>
      <c r="F2808">
        <v>0.16645266883190599</v>
      </c>
    </row>
    <row r="2809" spans="1:6" x14ac:dyDescent="0.2">
      <c r="A2809" t="s">
        <v>1982</v>
      </c>
      <c r="B2809">
        <v>3.2724167944833799E-3</v>
      </c>
      <c r="C2809">
        <v>-0.51859975374683398</v>
      </c>
      <c r="D2809" t="s">
        <v>5552</v>
      </c>
      <c r="E2809">
        <v>8.3943474999857107E-3</v>
      </c>
      <c r="F2809">
        <v>0.46895985121322398</v>
      </c>
    </row>
    <row r="2810" spans="1:6" x14ac:dyDescent="0.2">
      <c r="A2810" t="s">
        <v>1740</v>
      </c>
      <c r="B2810">
        <v>3.2724167944833799E-3</v>
      </c>
      <c r="C2810">
        <v>-0.33211633410288899</v>
      </c>
      <c r="D2810" t="s">
        <v>5553</v>
      </c>
      <c r="E2810">
        <v>8.3943474999857107E-3</v>
      </c>
      <c r="F2810">
        <v>0.30304508758024401</v>
      </c>
    </row>
    <row r="2811" spans="1:6" x14ac:dyDescent="0.2">
      <c r="A2811" t="s">
        <v>1908</v>
      </c>
      <c r="B2811">
        <v>3.2476868516426202E-3</v>
      </c>
      <c r="C2811">
        <v>-0.34052924980935501</v>
      </c>
      <c r="D2811" t="s">
        <v>5554</v>
      </c>
      <c r="E2811">
        <v>8.3943474999857107E-3</v>
      </c>
      <c r="F2811">
        <v>0.172303022443905</v>
      </c>
    </row>
    <row r="2812" spans="1:6" x14ac:dyDescent="0.2">
      <c r="A2812" t="s">
        <v>1125</v>
      </c>
      <c r="B2812">
        <v>3.2476868516426202E-3</v>
      </c>
      <c r="C2812">
        <v>-0.37696536775328798</v>
      </c>
      <c r="D2812" t="s">
        <v>5555</v>
      </c>
      <c r="E2812">
        <v>8.3943474999857107E-3</v>
      </c>
      <c r="F2812">
        <v>0.37443874563312401</v>
      </c>
    </row>
    <row r="2813" spans="1:6" x14ac:dyDescent="0.2">
      <c r="A2813" t="s">
        <v>1361</v>
      </c>
      <c r="B2813">
        <v>3.2476868516426202E-3</v>
      </c>
      <c r="C2813">
        <v>-0.47772188813178401</v>
      </c>
      <c r="D2813" t="s">
        <v>5556</v>
      </c>
      <c r="E2813">
        <v>8.3943474999857107E-3</v>
      </c>
      <c r="F2813">
        <v>0.30232551166951199</v>
      </c>
    </row>
    <row r="2814" spans="1:6" x14ac:dyDescent="0.2">
      <c r="A2814" t="s">
        <v>2067</v>
      </c>
      <c r="B2814">
        <v>3.2022760687049402E-3</v>
      </c>
      <c r="C2814">
        <v>-0.30353489863355698</v>
      </c>
      <c r="D2814" t="s">
        <v>837</v>
      </c>
      <c r="E2814">
        <v>8.4409483227344106E-3</v>
      </c>
      <c r="F2814">
        <v>0.33400260717607799</v>
      </c>
    </row>
    <row r="2815" spans="1:6" x14ac:dyDescent="0.2">
      <c r="A2815" t="s">
        <v>2406</v>
      </c>
      <c r="B2815">
        <v>3.2022760687049402E-3</v>
      </c>
      <c r="C2815">
        <v>-0.27766652973497202</v>
      </c>
      <c r="D2815" t="s">
        <v>5557</v>
      </c>
      <c r="E2815">
        <v>8.5164308688194298E-3</v>
      </c>
      <c r="F2815">
        <v>0.43672491339651198</v>
      </c>
    </row>
    <row r="2816" spans="1:6" x14ac:dyDescent="0.2">
      <c r="A2816" t="s">
        <v>2153</v>
      </c>
      <c r="B2816">
        <v>3.2022760687049402E-3</v>
      </c>
      <c r="C2816">
        <v>-0.22230473593837199</v>
      </c>
      <c r="D2816" t="s">
        <v>5558</v>
      </c>
      <c r="E2816">
        <v>8.5164308688194298E-3</v>
      </c>
      <c r="F2816">
        <v>0.18804070358733199</v>
      </c>
    </row>
    <row r="2817" spans="1:6" x14ac:dyDescent="0.2">
      <c r="A2817" t="s">
        <v>2141</v>
      </c>
      <c r="B2817">
        <v>3.2022760687049402E-3</v>
      </c>
      <c r="C2817">
        <v>-0.41120929310228099</v>
      </c>
      <c r="D2817" t="s">
        <v>5559</v>
      </c>
      <c r="E2817">
        <v>8.5164308688194298E-3</v>
      </c>
      <c r="F2817">
        <v>0.16615102588597699</v>
      </c>
    </row>
    <row r="2818" spans="1:6" x14ac:dyDescent="0.2">
      <c r="A2818" t="s">
        <v>1344</v>
      </c>
      <c r="B2818">
        <v>3.2022760687049402E-3</v>
      </c>
      <c r="C2818">
        <v>-0.416041546260701</v>
      </c>
      <c r="D2818" t="s">
        <v>5560</v>
      </c>
      <c r="E2818">
        <v>8.5164308688194298E-3</v>
      </c>
      <c r="F2818">
        <v>0.39723806566630199</v>
      </c>
    </row>
    <row r="2819" spans="1:6" x14ac:dyDescent="0.2">
      <c r="A2819" t="s">
        <v>2155</v>
      </c>
      <c r="B2819">
        <v>3.2022760687049402E-3</v>
      </c>
      <c r="C2819">
        <v>-0.189187742214945</v>
      </c>
      <c r="D2819" t="s">
        <v>284</v>
      </c>
      <c r="E2819">
        <v>8.5164308688194298E-3</v>
      </c>
      <c r="F2819">
        <v>0.78022445036453103</v>
      </c>
    </row>
    <row r="2820" spans="1:6" x14ac:dyDescent="0.2">
      <c r="A2820" t="s">
        <v>1849</v>
      </c>
      <c r="B2820">
        <v>3.17875466453165E-3</v>
      </c>
      <c r="C2820">
        <v>-0.30526195579415499</v>
      </c>
      <c r="D2820" t="s">
        <v>5561</v>
      </c>
      <c r="E2820">
        <v>8.5164308688194298E-3</v>
      </c>
      <c r="F2820">
        <v>0.70000641265100105</v>
      </c>
    </row>
    <row r="2821" spans="1:6" x14ac:dyDescent="0.2">
      <c r="A2821" t="s">
        <v>1552</v>
      </c>
      <c r="B2821">
        <v>3.17875466453165E-3</v>
      </c>
      <c r="C2821">
        <v>-0.92456268200081904</v>
      </c>
      <c r="D2821" t="s">
        <v>5562</v>
      </c>
      <c r="E2821">
        <v>8.5978963051616102E-3</v>
      </c>
      <c r="F2821">
        <v>0.18519582504504301</v>
      </c>
    </row>
    <row r="2822" spans="1:6" x14ac:dyDescent="0.2">
      <c r="A2822" t="s">
        <v>1472</v>
      </c>
      <c r="B2822">
        <v>3.17875466453165E-3</v>
      </c>
      <c r="C2822">
        <v>-0.31462475025963299</v>
      </c>
      <c r="D2822" t="s">
        <v>5563</v>
      </c>
      <c r="E2822">
        <v>8.6309455347774403E-3</v>
      </c>
      <c r="F2822">
        <v>0.34364889901339202</v>
      </c>
    </row>
    <row r="2823" spans="1:6" x14ac:dyDescent="0.2">
      <c r="A2823" t="s">
        <v>2303</v>
      </c>
      <c r="B2823">
        <v>3.17875466453165E-3</v>
      </c>
      <c r="C2823">
        <v>-0.24133625437648601</v>
      </c>
      <c r="D2823" t="s">
        <v>5564</v>
      </c>
      <c r="E2823">
        <v>8.6309455347774403E-3</v>
      </c>
      <c r="F2823">
        <v>0.49448574010596302</v>
      </c>
    </row>
    <row r="2824" spans="1:6" x14ac:dyDescent="0.2">
      <c r="A2824" t="s">
        <v>1915</v>
      </c>
      <c r="B2824">
        <v>3.17875466453165E-3</v>
      </c>
      <c r="C2824">
        <v>-0.50350383901307405</v>
      </c>
      <c r="D2824" t="s">
        <v>5565</v>
      </c>
      <c r="E2824">
        <v>8.6309455347774403E-3</v>
      </c>
      <c r="F2824">
        <v>0.22595886571049401</v>
      </c>
    </row>
    <row r="2825" spans="1:6" x14ac:dyDescent="0.2">
      <c r="A2825" t="s">
        <v>1139</v>
      </c>
      <c r="B2825">
        <v>3.15589891879963E-3</v>
      </c>
      <c r="C2825">
        <v>-0.79389875090372797</v>
      </c>
      <c r="D2825" t="s">
        <v>5566</v>
      </c>
      <c r="E2825">
        <v>8.6309455347774403E-3</v>
      </c>
      <c r="F2825">
        <v>0.23235807204391201</v>
      </c>
    </row>
    <row r="2826" spans="1:6" x14ac:dyDescent="0.2">
      <c r="A2826" t="s">
        <v>1305</v>
      </c>
      <c r="B2826">
        <v>3.1175869442160199E-3</v>
      </c>
      <c r="C2826">
        <v>-0.20405116689802899</v>
      </c>
      <c r="D2826" t="s">
        <v>5567</v>
      </c>
      <c r="E2826">
        <v>8.6309455347774403E-3</v>
      </c>
      <c r="F2826">
        <v>0.583080843414304</v>
      </c>
    </row>
    <row r="2827" spans="1:6" x14ac:dyDescent="0.2">
      <c r="A2827" t="s">
        <v>1989</v>
      </c>
      <c r="B2827">
        <v>3.1175869442160199E-3</v>
      </c>
      <c r="C2827">
        <v>-0.40889923236334602</v>
      </c>
      <c r="D2827" t="s">
        <v>5568</v>
      </c>
      <c r="E2827">
        <v>8.6309455347774403E-3</v>
      </c>
      <c r="F2827">
        <v>0.203560128589553</v>
      </c>
    </row>
    <row r="2828" spans="1:6" x14ac:dyDescent="0.2">
      <c r="A2828" t="s">
        <v>1818</v>
      </c>
      <c r="B2828">
        <v>3.1175869442160199E-3</v>
      </c>
      <c r="C2828">
        <v>-0.217519443883954</v>
      </c>
      <c r="D2828" t="s">
        <v>5569</v>
      </c>
      <c r="E2828">
        <v>8.6309455347774403E-3</v>
      </c>
      <c r="F2828">
        <v>0.367058375905014</v>
      </c>
    </row>
    <row r="2829" spans="1:6" x14ac:dyDescent="0.2">
      <c r="A2829" t="s">
        <v>2252</v>
      </c>
      <c r="B2829">
        <v>3.1175869442160199E-3</v>
      </c>
      <c r="C2829">
        <v>-0.28762069515084299</v>
      </c>
      <c r="D2829" t="s">
        <v>5570</v>
      </c>
      <c r="E2829">
        <v>8.6784011619317203E-3</v>
      </c>
      <c r="F2829">
        <v>0.59757720393910696</v>
      </c>
    </row>
    <row r="2830" spans="1:6" x14ac:dyDescent="0.2">
      <c r="A2830" t="s">
        <v>2434</v>
      </c>
      <c r="B2830">
        <v>3.1175869442160199E-3</v>
      </c>
      <c r="C2830">
        <v>-0.191485983922139</v>
      </c>
      <c r="D2830" t="s">
        <v>5571</v>
      </c>
      <c r="E2830">
        <v>8.7592916817639706E-3</v>
      </c>
      <c r="F2830">
        <v>0.64480440575585896</v>
      </c>
    </row>
    <row r="2831" spans="1:6" x14ac:dyDescent="0.2">
      <c r="A2831" t="s">
        <v>1911</v>
      </c>
      <c r="B2831">
        <v>3.1175869442160199E-3</v>
      </c>
      <c r="C2831">
        <v>-0.477497729812839</v>
      </c>
      <c r="D2831" t="s">
        <v>5572</v>
      </c>
      <c r="E2831">
        <v>8.7592916817639706E-3</v>
      </c>
      <c r="F2831">
        <v>1.20250226358642</v>
      </c>
    </row>
    <row r="2832" spans="1:6" x14ac:dyDescent="0.2">
      <c r="A2832" t="s">
        <v>1877</v>
      </c>
      <c r="B2832">
        <v>3.1013553575636502E-3</v>
      </c>
      <c r="C2832">
        <v>-0.48366366118697801</v>
      </c>
      <c r="D2832" t="s">
        <v>5573</v>
      </c>
      <c r="E2832">
        <v>8.7592916817639706E-3</v>
      </c>
      <c r="F2832">
        <v>0.65138582125861499</v>
      </c>
    </row>
    <row r="2833" spans="1:6" x14ac:dyDescent="0.2">
      <c r="A2833" t="s">
        <v>2125</v>
      </c>
      <c r="B2833">
        <v>3.1013553575636502E-3</v>
      </c>
      <c r="C2833">
        <v>-0.25614466014524601</v>
      </c>
      <c r="D2833" t="s">
        <v>5574</v>
      </c>
      <c r="E2833">
        <v>8.7592916817639706E-3</v>
      </c>
      <c r="F2833">
        <v>0.25618186452573699</v>
      </c>
    </row>
    <row r="2834" spans="1:6" x14ac:dyDescent="0.2">
      <c r="A2834" t="s">
        <v>1460</v>
      </c>
      <c r="B2834">
        <v>3.1013553575636502E-3</v>
      </c>
      <c r="C2834">
        <v>-0.59866094839786999</v>
      </c>
      <c r="D2834" t="s">
        <v>5575</v>
      </c>
      <c r="E2834">
        <v>8.7592916817639706E-3</v>
      </c>
      <c r="F2834">
        <v>0.341494386250148</v>
      </c>
    </row>
    <row r="2835" spans="1:6" x14ac:dyDescent="0.2">
      <c r="A2835" t="s">
        <v>1749</v>
      </c>
      <c r="B2835">
        <v>3.1013553575636502E-3</v>
      </c>
      <c r="C2835">
        <v>-0.386370592194548</v>
      </c>
      <c r="D2835" t="s">
        <v>5576</v>
      </c>
      <c r="E2835">
        <v>8.7592916817639706E-3</v>
      </c>
      <c r="F2835">
        <v>0.14104702887460499</v>
      </c>
    </row>
    <row r="2836" spans="1:6" x14ac:dyDescent="0.2">
      <c r="A2836" t="s">
        <v>1940</v>
      </c>
      <c r="B2836">
        <v>3.1013553575636502E-3</v>
      </c>
      <c r="C2836">
        <v>-0.473895460610118</v>
      </c>
      <c r="D2836" t="s">
        <v>761</v>
      </c>
      <c r="E2836">
        <v>8.7592916817639706E-3</v>
      </c>
      <c r="F2836">
        <v>0.171470354050407</v>
      </c>
    </row>
    <row r="2837" spans="1:6" x14ac:dyDescent="0.2">
      <c r="A2837" t="s">
        <v>1781</v>
      </c>
      <c r="B2837">
        <v>3.0695941473308499E-3</v>
      </c>
      <c r="C2837">
        <v>-0.418987846295646</v>
      </c>
      <c r="D2837" t="s">
        <v>5577</v>
      </c>
      <c r="E2837">
        <v>8.7592916817639706E-3</v>
      </c>
      <c r="F2837">
        <v>0.25973710876695999</v>
      </c>
    </row>
    <row r="2838" spans="1:6" x14ac:dyDescent="0.2">
      <c r="A2838" t="s">
        <v>2250</v>
      </c>
      <c r="B2838">
        <v>3.0695941473308499E-3</v>
      </c>
      <c r="C2838">
        <v>-0.51619194254939205</v>
      </c>
      <c r="D2838" t="s">
        <v>5578</v>
      </c>
      <c r="E2838">
        <v>8.7592916817639706E-3</v>
      </c>
      <c r="F2838">
        <v>0.33389431613612502</v>
      </c>
    </row>
    <row r="2839" spans="1:6" x14ac:dyDescent="0.2">
      <c r="A2839" t="s">
        <v>1362</v>
      </c>
      <c r="B2839">
        <v>3.0695941473308499E-3</v>
      </c>
      <c r="C2839">
        <v>-0.278029868058084</v>
      </c>
      <c r="D2839" t="s">
        <v>5579</v>
      </c>
      <c r="E2839">
        <v>8.7592916817639706E-3</v>
      </c>
      <c r="F2839">
        <v>0.31462370467774797</v>
      </c>
    </row>
    <row r="2840" spans="1:6" x14ac:dyDescent="0.2">
      <c r="A2840" t="s">
        <v>1591</v>
      </c>
      <c r="B2840">
        <v>3.0695941473308499E-3</v>
      </c>
      <c r="C2840">
        <v>-0.50017725944150404</v>
      </c>
      <c r="D2840" t="s">
        <v>5580</v>
      </c>
      <c r="E2840">
        <v>8.7973036107256292E-3</v>
      </c>
      <c r="F2840">
        <v>0.47477222232022598</v>
      </c>
    </row>
    <row r="2841" spans="1:6" x14ac:dyDescent="0.2">
      <c r="A2841" t="s">
        <v>1773</v>
      </c>
      <c r="B2841">
        <v>3.03302747093927E-3</v>
      </c>
      <c r="C2841">
        <v>-0.45559986794381602</v>
      </c>
      <c r="D2841" t="s">
        <v>5581</v>
      </c>
      <c r="E2841">
        <v>8.8490545389472604E-3</v>
      </c>
      <c r="F2841">
        <v>0.15863396314591399</v>
      </c>
    </row>
    <row r="2842" spans="1:6" x14ac:dyDescent="0.2">
      <c r="A2842" t="s">
        <v>1934</v>
      </c>
      <c r="B2842">
        <v>3.03302747093927E-3</v>
      </c>
      <c r="C2842">
        <v>-0.30047892149882499</v>
      </c>
      <c r="D2842" t="s">
        <v>5582</v>
      </c>
      <c r="E2842">
        <v>8.8799717988325508E-3</v>
      </c>
      <c r="F2842">
        <v>0.59168464114368202</v>
      </c>
    </row>
    <row r="2843" spans="1:6" x14ac:dyDescent="0.2">
      <c r="A2843" t="s">
        <v>1038</v>
      </c>
      <c r="B2843">
        <v>3.03302747093927E-3</v>
      </c>
      <c r="C2843">
        <v>-0.51420414741972398</v>
      </c>
      <c r="D2843" t="s">
        <v>5583</v>
      </c>
      <c r="E2843">
        <v>8.8799717988325508E-3</v>
      </c>
      <c r="F2843">
        <v>0.307865736741534</v>
      </c>
    </row>
    <row r="2844" spans="1:6" x14ac:dyDescent="0.2">
      <c r="A2844" t="s">
        <v>2129</v>
      </c>
      <c r="B2844">
        <v>3.03302747093927E-3</v>
      </c>
      <c r="C2844">
        <v>-0.28184660116371002</v>
      </c>
      <c r="D2844" t="s">
        <v>5584</v>
      </c>
      <c r="E2844">
        <v>8.8799717988325508E-3</v>
      </c>
      <c r="F2844">
        <v>0.38395069380150598</v>
      </c>
    </row>
    <row r="2845" spans="1:6" x14ac:dyDescent="0.2">
      <c r="A2845" t="s">
        <v>3200</v>
      </c>
      <c r="B2845">
        <v>2.97243761904662E-3</v>
      </c>
      <c r="C2845">
        <v>-0.243774334453462</v>
      </c>
      <c r="D2845" t="s">
        <v>5585</v>
      </c>
      <c r="E2845">
        <v>8.8799717988325508E-3</v>
      </c>
      <c r="F2845">
        <v>0.57290145669582304</v>
      </c>
    </row>
    <row r="2846" spans="1:6" x14ac:dyDescent="0.2">
      <c r="A2846" t="s">
        <v>1434</v>
      </c>
      <c r="B2846">
        <v>2.97243761904662E-3</v>
      </c>
      <c r="C2846">
        <v>-0.408945363260873</v>
      </c>
      <c r="D2846" t="s">
        <v>5586</v>
      </c>
      <c r="E2846">
        <v>8.9561706229815408E-3</v>
      </c>
      <c r="F2846">
        <v>0.15639522190227501</v>
      </c>
    </row>
    <row r="2847" spans="1:6" x14ac:dyDescent="0.2">
      <c r="A2847" t="s">
        <v>1724</v>
      </c>
      <c r="B2847">
        <v>2.97243761904662E-3</v>
      </c>
      <c r="C2847">
        <v>-0.17688289092550599</v>
      </c>
      <c r="D2847" t="s">
        <v>5587</v>
      </c>
      <c r="E2847">
        <v>9.0069451284146996E-3</v>
      </c>
      <c r="F2847">
        <v>0.82541847073268104</v>
      </c>
    </row>
    <row r="2848" spans="1:6" x14ac:dyDescent="0.2">
      <c r="A2848" t="s">
        <v>1091</v>
      </c>
      <c r="B2848">
        <v>2.9430118310828498E-3</v>
      </c>
      <c r="C2848">
        <v>-0.38534739359096698</v>
      </c>
      <c r="D2848" t="s">
        <v>854</v>
      </c>
      <c r="E2848">
        <v>9.0069451284146996E-3</v>
      </c>
      <c r="F2848">
        <v>0.49085404191673698</v>
      </c>
    </row>
    <row r="2849" spans="1:6" x14ac:dyDescent="0.2">
      <c r="A2849" t="s">
        <v>3201</v>
      </c>
      <c r="B2849">
        <v>2.89956127872324E-3</v>
      </c>
      <c r="C2849">
        <v>-0.51539116116130301</v>
      </c>
      <c r="D2849" t="s">
        <v>184</v>
      </c>
      <c r="E2849">
        <v>9.0069451284146996E-3</v>
      </c>
      <c r="F2849">
        <v>0.240441928880858</v>
      </c>
    </row>
    <row r="2850" spans="1:6" x14ac:dyDescent="0.2">
      <c r="A2850" t="s">
        <v>2222</v>
      </c>
      <c r="B2850">
        <v>2.8980305312239999E-3</v>
      </c>
      <c r="C2850">
        <v>-0.20182353021610799</v>
      </c>
      <c r="D2850" t="s">
        <v>5588</v>
      </c>
      <c r="E2850">
        <v>9.0069451284146996E-3</v>
      </c>
      <c r="F2850">
        <v>0.262894308919432</v>
      </c>
    </row>
    <row r="2851" spans="1:6" x14ac:dyDescent="0.2">
      <c r="A2851" t="s">
        <v>2432</v>
      </c>
      <c r="B2851">
        <v>2.8980305312239999E-3</v>
      </c>
      <c r="C2851">
        <v>-0.19753516596860901</v>
      </c>
      <c r="D2851" t="s">
        <v>5589</v>
      </c>
      <c r="E2851">
        <v>9.0069451284146996E-3</v>
      </c>
      <c r="F2851">
        <v>0.20865307833367799</v>
      </c>
    </row>
    <row r="2852" spans="1:6" x14ac:dyDescent="0.2">
      <c r="A2852" t="s">
        <v>1000</v>
      </c>
      <c r="B2852">
        <v>2.8590600006754398E-3</v>
      </c>
      <c r="C2852">
        <v>-0.54109613089525299</v>
      </c>
      <c r="D2852" t="s">
        <v>5590</v>
      </c>
      <c r="E2852">
        <v>9.0069451284146996E-3</v>
      </c>
      <c r="F2852">
        <v>0.12934115552897199</v>
      </c>
    </row>
    <row r="2853" spans="1:6" x14ac:dyDescent="0.2">
      <c r="A2853" t="s">
        <v>1503</v>
      </c>
      <c r="B2853">
        <v>2.8590600006754398E-3</v>
      </c>
      <c r="C2853">
        <v>-0.59345180623840299</v>
      </c>
      <c r="D2853" t="s">
        <v>5591</v>
      </c>
      <c r="E2853">
        <v>9.0069451284146996E-3</v>
      </c>
      <c r="F2853">
        <v>0.50773557242971701</v>
      </c>
    </row>
    <row r="2854" spans="1:6" x14ac:dyDescent="0.2">
      <c r="A2854" t="s">
        <v>1337</v>
      </c>
      <c r="B2854">
        <v>2.8590600006754398E-3</v>
      </c>
      <c r="C2854">
        <v>-0.32729329351629199</v>
      </c>
      <c r="D2854" t="s">
        <v>5592</v>
      </c>
      <c r="E2854">
        <v>9.0444448451417192E-3</v>
      </c>
      <c r="F2854">
        <v>1.1634025010000799</v>
      </c>
    </row>
    <row r="2855" spans="1:6" x14ac:dyDescent="0.2">
      <c r="A2855" t="s">
        <v>2299</v>
      </c>
      <c r="B2855">
        <v>2.8366378589063999E-3</v>
      </c>
      <c r="C2855">
        <v>-0.56714964803673595</v>
      </c>
      <c r="D2855" t="s">
        <v>5593</v>
      </c>
      <c r="E2855">
        <v>9.1371850578425406E-3</v>
      </c>
      <c r="F2855">
        <v>0.15834002465216701</v>
      </c>
    </row>
    <row r="2856" spans="1:6" x14ac:dyDescent="0.2">
      <c r="A2856" t="s">
        <v>2294</v>
      </c>
      <c r="B2856">
        <v>2.7882080836609002E-3</v>
      </c>
      <c r="C2856">
        <v>-0.28603554056548403</v>
      </c>
      <c r="D2856" t="s">
        <v>5594</v>
      </c>
      <c r="E2856">
        <v>9.1371850578425406E-3</v>
      </c>
      <c r="F2856">
        <v>0.199447497404179</v>
      </c>
    </row>
    <row r="2857" spans="1:6" x14ac:dyDescent="0.2">
      <c r="A2857" t="s">
        <v>3202</v>
      </c>
      <c r="B2857">
        <v>2.7882080836609002E-3</v>
      </c>
      <c r="C2857">
        <v>-0.71852686043234404</v>
      </c>
      <c r="D2857" t="s">
        <v>5595</v>
      </c>
      <c r="E2857">
        <v>9.1371850578425406E-3</v>
      </c>
      <c r="F2857">
        <v>0.16586467862571699</v>
      </c>
    </row>
    <row r="2858" spans="1:6" x14ac:dyDescent="0.2">
      <c r="A2858" t="s">
        <v>2290</v>
      </c>
      <c r="B2858">
        <v>2.74057848074837E-3</v>
      </c>
      <c r="C2858">
        <v>-0.75072920206117499</v>
      </c>
      <c r="D2858" t="s">
        <v>5596</v>
      </c>
      <c r="E2858">
        <v>9.1371850578425406E-3</v>
      </c>
      <c r="F2858">
        <v>0.23927725279703899</v>
      </c>
    </row>
    <row r="2859" spans="1:6" x14ac:dyDescent="0.2">
      <c r="A2859" t="s">
        <v>1186</v>
      </c>
      <c r="B2859">
        <v>2.74057848074837E-3</v>
      </c>
      <c r="C2859">
        <v>-0.81640066183915305</v>
      </c>
      <c r="D2859" t="s">
        <v>5597</v>
      </c>
      <c r="E2859">
        <v>9.2642878874082402E-3</v>
      </c>
      <c r="F2859">
        <v>1.32503933561037</v>
      </c>
    </row>
    <row r="2860" spans="1:6" x14ac:dyDescent="0.2">
      <c r="A2860" t="s">
        <v>2174</v>
      </c>
      <c r="B2860">
        <v>2.74057848074837E-3</v>
      </c>
      <c r="C2860">
        <v>-0.28563103069068901</v>
      </c>
      <c r="D2860" t="s">
        <v>2868</v>
      </c>
      <c r="E2860">
        <v>9.2642878874082402E-3</v>
      </c>
      <c r="F2860">
        <v>0.43413812371411598</v>
      </c>
    </row>
    <row r="2861" spans="1:6" x14ac:dyDescent="0.2">
      <c r="A2861" t="s">
        <v>2201</v>
      </c>
      <c r="B2861">
        <v>2.7196379001025199E-3</v>
      </c>
      <c r="C2861">
        <v>-0.64598798488470599</v>
      </c>
      <c r="D2861" t="s">
        <v>5598</v>
      </c>
      <c r="E2861">
        <v>9.2642878874082402E-3</v>
      </c>
      <c r="F2861">
        <v>0.50926961592306996</v>
      </c>
    </row>
    <row r="2862" spans="1:6" x14ac:dyDescent="0.2">
      <c r="A2862" t="s">
        <v>1287</v>
      </c>
      <c r="B2862">
        <v>2.7196379001025199E-3</v>
      </c>
      <c r="C2862">
        <v>-0.78617140192678803</v>
      </c>
      <c r="D2862" t="s">
        <v>5599</v>
      </c>
      <c r="E2862">
        <v>9.2642878874082402E-3</v>
      </c>
      <c r="F2862">
        <v>0.31097035659727101</v>
      </c>
    </row>
    <row r="2863" spans="1:6" x14ac:dyDescent="0.2">
      <c r="A2863" t="s">
        <v>2355</v>
      </c>
      <c r="B2863">
        <v>2.6732267784639E-3</v>
      </c>
      <c r="C2863">
        <v>-0.24764086514502001</v>
      </c>
      <c r="D2863" t="s">
        <v>5600</v>
      </c>
      <c r="E2863">
        <v>9.2642878874082402E-3</v>
      </c>
      <c r="F2863">
        <v>0.53721207430718598</v>
      </c>
    </row>
    <row r="2864" spans="1:6" x14ac:dyDescent="0.2">
      <c r="A2864" t="s">
        <v>2156</v>
      </c>
      <c r="B2864">
        <v>2.6732267784639E-3</v>
      </c>
      <c r="C2864">
        <v>-0.34658760603695099</v>
      </c>
      <c r="D2864" t="s">
        <v>5601</v>
      </c>
      <c r="E2864">
        <v>9.2642878874082402E-3</v>
      </c>
      <c r="F2864">
        <v>0.199172953908795</v>
      </c>
    </row>
    <row r="2865" spans="1:6" x14ac:dyDescent="0.2">
      <c r="A2865" t="s">
        <v>1643</v>
      </c>
      <c r="B2865">
        <v>2.6732267784639E-3</v>
      </c>
      <c r="C2865">
        <v>-0.20093381359446699</v>
      </c>
      <c r="D2865" t="s">
        <v>488</v>
      </c>
      <c r="E2865">
        <v>9.2642878874082402E-3</v>
      </c>
      <c r="F2865">
        <v>1.0341808324535899</v>
      </c>
    </row>
    <row r="2866" spans="1:6" x14ac:dyDescent="0.2">
      <c r="A2866" t="s">
        <v>3203</v>
      </c>
      <c r="B2866">
        <v>2.6732267784639E-3</v>
      </c>
      <c r="C2866">
        <v>-0.57540519445848204</v>
      </c>
      <c r="D2866" t="s">
        <v>5602</v>
      </c>
      <c r="E2866">
        <v>9.2642878874082402E-3</v>
      </c>
      <c r="F2866">
        <v>0.150047517189414</v>
      </c>
    </row>
    <row r="2867" spans="1:6" x14ac:dyDescent="0.2">
      <c r="A2867" t="s">
        <v>2269</v>
      </c>
      <c r="B2867">
        <v>2.64294968432167E-3</v>
      </c>
      <c r="C2867">
        <v>-0.43237069347667401</v>
      </c>
      <c r="D2867" t="s">
        <v>5603</v>
      </c>
      <c r="E2867">
        <v>9.2642878874082402E-3</v>
      </c>
      <c r="F2867">
        <v>0.17615943074808799</v>
      </c>
    </row>
    <row r="2868" spans="1:6" x14ac:dyDescent="0.2">
      <c r="A2868" t="s">
        <v>1743</v>
      </c>
      <c r="B2868">
        <v>2.64294968432167E-3</v>
      </c>
      <c r="C2868">
        <v>-0.85503101302398898</v>
      </c>
      <c r="D2868" t="s">
        <v>5604</v>
      </c>
      <c r="E2868">
        <v>9.2642878874082402E-3</v>
      </c>
      <c r="F2868">
        <v>0.46644439038833402</v>
      </c>
    </row>
    <row r="2869" spans="1:6" x14ac:dyDescent="0.2">
      <c r="A2869" t="s">
        <v>3204</v>
      </c>
      <c r="B2869">
        <v>2.64294968432167E-3</v>
      </c>
      <c r="C2869">
        <v>-0.23495367681701501</v>
      </c>
      <c r="D2869" t="s">
        <v>5605</v>
      </c>
      <c r="E2869">
        <v>9.2642878874082402E-3</v>
      </c>
      <c r="F2869">
        <v>0.23548660909893601</v>
      </c>
    </row>
    <row r="2870" spans="1:6" x14ac:dyDescent="0.2">
      <c r="A2870" t="s">
        <v>3205</v>
      </c>
      <c r="B2870">
        <v>2.57374172813424E-3</v>
      </c>
      <c r="C2870">
        <v>-0.55902526966118904</v>
      </c>
      <c r="D2870" t="s">
        <v>5606</v>
      </c>
      <c r="E2870">
        <v>9.3979331940056195E-3</v>
      </c>
      <c r="F2870">
        <v>0.30623605654011599</v>
      </c>
    </row>
    <row r="2871" spans="1:6" x14ac:dyDescent="0.2">
      <c r="A2871" t="s">
        <v>2338</v>
      </c>
      <c r="B2871">
        <v>2.52986728391118E-3</v>
      </c>
      <c r="C2871">
        <v>-0.27772930423376502</v>
      </c>
      <c r="D2871" t="s">
        <v>5607</v>
      </c>
      <c r="E2871">
        <v>9.3979331940056195E-3</v>
      </c>
      <c r="F2871">
        <v>0.26915048559563798</v>
      </c>
    </row>
    <row r="2872" spans="1:6" x14ac:dyDescent="0.2">
      <c r="A2872" t="s">
        <v>1744</v>
      </c>
      <c r="B2872">
        <v>2.52986728391118E-3</v>
      </c>
      <c r="C2872">
        <v>-0.51819485746088501</v>
      </c>
      <c r="D2872" t="s">
        <v>5608</v>
      </c>
      <c r="E2872">
        <v>9.3979331940056195E-3</v>
      </c>
      <c r="F2872">
        <v>0.887355034200215</v>
      </c>
    </row>
    <row r="2873" spans="1:6" x14ac:dyDescent="0.2">
      <c r="A2873" t="s">
        <v>3206</v>
      </c>
      <c r="B2873">
        <v>2.52986728391118E-3</v>
      </c>
      <c r="C2873">
        <v>-0.41418583089751498</v>
      </c>
      <c r="D2873" t="s">
        <v>5609</v>
      </c>
      <c r="E2873">
        <v>9.5316827215301703E-3</v>
      </c>
      <c r="F2873">
        <v>0.15836492305380601</v>
      </c>
    </row>
    <row r="2874" spans="1:6" x14ac:dyDescent="0.2">
      <c r="A2874" t="s">
        <v>2369</v>
      </c>
      <c r="B2874">
        <v>2.49169373876389E-3</v>
      </c>
      <c r="C2874">
        <v>-0.70689580678873498</v>
      </c>
      <c r="D2874" t="s">
        <v>5610</v>
      </c>
      <c r="E2874">
        <v>9.5316827215301703E-3</v>
      </c>
      <c r="F2874">
        <v>0.321978493832829</v>
      </c>
    </row>
    <row r="2875" spans="1:6" x14ac:dyDescent="0.2">
      <c r="A2875" t="s">
        <v>1235</v>
      </c>
      <c r="B2875">
        <v>2.49169373876389E-3</v>
      </c>
      <c r="C2875">
        <v>-0.34698180315814597</v>
      </c>
      <c r="D2875" t="s">
        <v>5611</v>
      </c>
      <c r="E2875">
        <v>9.5316827215301703E-3</v>
      </c>
      <c r="F2875">
        <v>0.11515887084035099</v>
      </c>
    </row>
    <row r="2876" spans="1:6" x14ac:dyDescent="0.2">
      <c r="A2876" t="s">
        <v>1684</v>
      </c>
      <c r="B2876">
        <v>2.49169373876389E-3</v>
      </c>
      <c r="C2876">
        <v>-0.47703437723196301</v>
      </c>
      <c r="D2876" s="2">
        <v>44988</v>
      </c>
      <c r="E2876">
        <v>9.5316827215301703E-3</v>
      </c>
      <c r="F2876">
        <v>0.35054726405926501</v>
      </c>
    </row>
    <row r="2877" spans="1:6" x14ac:dyDescent="0.2">
      <c r="A2877" t="s">
        <v>1649</v>
      </c>
      <c r="B2877">
        <v>2.49169373876389E-3</v>
      </c>
      <c r="C2877">
        <v>-0.18324015506079899</v>
      </c>
      <c r="D2877" t="s">
        <v>5612</v>
      </c>
      <c r="E2877">
        <v>9.5316827215301703E-3</v>
      </c>
      <c r="F2877">
        <v>0.25810899557731398</v>
      </c>
    </row>
    <row r="2878" spans="1:6" x14ac:dyDescent="0.2">
      <c r="A2878" t="s">
        <v>2227</v>
      </c>
      <c r="B2878">
        <v>2.46404120515941E-3</v>
      </c>
      <c r="C2878">
        <v>-0.300960338713749</v>
      </c>
      <c r="D2878" t="s">
        <v>5613</v>
      </c>
      <c r="E2878">
        <v>9.5316827215301703E-3</v>
      </c>
      <c r="F2878">
        <v>0.12262801257148</v>
      </c>
    </row>
    <row r="2879" spans="1:6" x14ac:dyDescent="0.2">
      <c r="A2879" t="s">
        <v>1670</v>
      </c>
      <c r="B2879">
        <v>2.46404120515941E-3</v>
      </c>
      <c r="C2879">
        <v>-0.224899808922569</v>
      </c>
      <c r="D2879" t="s">
        <v>5614</v>
      </c>
      <c r="E2879">
        <v>9.5316827215301703E-3</v>
      </c>
      <c r="F2879">
        <v>0.43945428527809499</v>
      </c>
    </row>
    <row r="2880" spans="1:6" x14ac:dyDescent="0.2">
      <c r="A2880" t="s">
        <v>1575</v>
      </c>
      <c r="B2880">
        <v>2.46404120515941E-3</v>
      </c>
      <c r="C2880">
        <v>-0.21071158681166899</v>
      </c>
      <c r="D2880" t="s">
        <v>5615</v>
      </c>
      <c r="E2880">
        <v>9.5980134209063504E-3</v>
      </c>
      <c r="F2880">
        <v>1.6115908341644001</v>
      </c>
    </row>
    <row r="2881" spans="1:6" x14ac:dyDescent="0.2">
      <c r="A2881" t="s">
        <v>2401</v>
      </c>
      <c r="B2881">
        <v>2.46404120515941E-3</v>
      </c>
      <c r="C2881">
        <v>-0.15269121968281099</v>
      </c>
      <c r="D2881" t="s">
        <v>5616</v>
      </c>
      <c r="E2881">
        <v>9.6688493953268392E-3</v>
      </c>
      <c r="F2881">
        <v>1.0744690130410499</v>
      </c>
    </row>
    <row r="2882" spans="1:6" x14ac:dyDescent="0.2">
      <c r="A2882" t="s">
        <v>1275</v>
      </c>
      <c r="B2882">
        <v>2.4368856034126299E-3</v>
      </c>
      <c r="C2882">
        <v>-0.66309994984710796</v>
      </c>
      <c r="D2882" t="s">
        <v>5617</v>
      </c>
      <c r="E2882">
        <v>9.6688493953268392E-3</v>
      </c>
      <c r="F2882">
        <v>0.14924652799739899</v>
      </c>
    </row>
    <row r="2883" spans="1:6" x14ac:dyDescent="0.2">
      <c r="A2883" t="s">
        <v>1340</v>
      </c>
      <c r="B2883">
        <v>2.4052629786202998E-3</v>
      </c>
      <c r="C2883">
        <v>-0.20657112129105101</v>
      </c>
      <c r="D2883" t="s">
        <v>5618</v>
      </c>
      <c r="E2883">
        <v>9.6688493953268392E-3</v>
      </c>
      <c r="F2883">
        <v>0.15333805232564501</v>
      </c>
    </row>
    <row r="2884" spans="1:6" x14ac:dyDescent="0.2">
      <c r="A2884" t="s">
        <v>1879</v>
      </c>
      <c r="B2884">
        <v>2.3643438865616098E-3</v>
      </c>
      <c r="C2884">
        <v>-0.24810042537067201</v>
      </c>
      <c r="D2884" t="s">
        <v>5619</v>
      </c>
      <c r="E2884">
        <v>9.6688493953268392E-3</v>
      </c>
      <c r="F2884">
        <v>0.29201252405088102</v>
      </c>
    </row>
    <row r="2885" spans="1:6" x14ac:dyDescent="0.2">
      <c r="A2885" t="s">
        <v>2121</v>
      </c>
      <c r="B2885">
        <v>2.3289365282510698E-3</v>
      </c>
      <c r="C2885">
        <v>-0.34923400724409798</v>
      </c>
      <c r="D2885" t="s">
        <v>274</v>
      </c>
      <c r="E2885">
        <v>9.6688493953268392E-3</v>
      </c>
      <c r="F2885">
        <v>0.291631872130167</v>
      </c>
    </row>
    <row r="2886" spans="1:6" x14ac:dyDescent="0.2">
      <c r="A2886" t="s">
        <v>1768</v>
      </c>
      <c r="B2886">
        <v>2.3289365282510698E-3</v>
      </c>
      <c r="C2886">
        <v>-0.272196014676366</v>
      </c>
      <c r="D2886" t="s">
        <v>5620</v>
      </c>
      <c r="E2886">
        <v>9.6688493953268392E-3</v>
      </c>
      <c r="F2886">
        <v>0.23208772925785101</v>
      </c>
    </row>
    <row r="2887" spans="1:6" x14ac:dyDescent="0.2">
      <c r="A2887" t="s">
        <v>1557</v>
      </c>
      <c r="B2887">
        <v>2.2893041360735498E-3</v>
      </c>
      <c r="C2887">
        <v>-0.49205751853076302</v>
      </c>
      <c r="D2887" t="s">
        <v>5621</v>
      </c>
      <c r="E2887">
        <v>9.6688493953268392E-3</v>
      </c>
      <c r="F2887">
        <v>0.25461639263489499</v>
      </c>
    </row>
    <row r="2888" spans="1:6" x14ac:dyDescent="0.2">
      <c r="A2888" t="s">
        <v>2591</v>
      </c>
      <c r="B2888">
        <v>2.2893041360735498E-3</v>
      </c>
      <c r="C2888">
        <v>-0.44829414481437702</v>
      </c>
      <c r="D2888" t="s">
        <v>5622</v>
      </c>
      <c r="E2888">
        <v>9.6688493953268392E-3</v>
      </c>
      <c r="F2888">
        <v>0.42655978800044397</v>
      </c>
    </row>
    <row r="2889" spans="1:6" x14ac:dyDescent="0.2">
      <c r="A2889" t="s">
        <v>2168</v>
      </c>
      <c r="B2889">
        <v>2.2893041360735498E-3</v>
      </c>
      <c r="C2889">
        <v>-0.79408058024672401</v>
      </c>
      <c r="D2889" t="s">
        <v>5623</v>
      </c>
      <c r="E2889">
        <v>9.6688493953268392E-3</v>
      </c>
      <c r="F2889">
        <v>0.25510258664449298</v>
      </c>
    </row>
    <row r="2890" spans="1:6" x14ac:dyDescent="0.2">
      <c r="A2890" t="s">
        <v>1122</v>
      </c>
      <c r="B2890">
        <v>2.2693615666660801E-3</v>
      </c>
      <c r="C2890">
        <v>-1.0074840525002</v>
      </c>
      <c r="D2890" t="s">
        <v>5624</v>
      </c>
      <c r="E2890">
        <v>9.8027365833949706E-3</v>
      </c>
      <c r="F2890">
        <v>1.0007664836486401</v>
      </c>
    </row>
    <row r="2891" spans="1:6" x14ac:dyDescent="0.2">
      <c r="A2891" t="s">
        <v>2035</v>
      </c>
      <c r="B2891">
        <v>2.2693615666660801E-3</v>
      </c>
      <c r="C2891">
        <v>-0.28137704864888602</v>
      </c>
      <c r="D2891" t="s">
        <v>5625</v>
      </c>
      <c r="E2891">
        <v>9.8027365833949706E-3</v>
      </c>
      <c r="F2891">
        <v>0.201797402389924</v>
      </c>
    </row>
    <row r="2892" spans="1:6" x14ac:dyDescent="0.2">
      <c r="A2892" t="s">
        <v>2001</v>
      </c>
      <c r="B2892">
        <v>2.2693615666660801E-3</v>
      </c>
      <c r="C2892">
        <v>-0.4151328452293</v>
      </c>
      <c r="D2892" t="s">
        <v>5626</v>
      </c>
      <c r="E2892">
        <v>9.8027365833949706E-3</v>
      </c>
      <c r="F2892">
        <v>0.23855668746390399</v>
      </c>
    </row>
    <row r="2893" spans="1:6" x14ac:dyDescent="0.2">
      <c r="A2893" t="s">
        <v>1663</v>
      </c>
      <c r="B2893">
        <v>2.2355395614205502E-3</v>
      </c>
      <c r="C2893">
        <v>-0.30166816698350202</v>
      </c>
      <c r="D2893" t="s">
        <v>445</v>
      </c>
      <c r="E2893">
        <v>9.8027365833949706E-3</v>
      </c>
      <c r="F2893">
        <v>0.82998847404735399</v>
      </c>
    </row>
    <row r="2894" spans="1:6" x14ac:dyDescent="0.2">
      <c r="A2894" t="s">
        <v>2285</v>
      </c>
      <c r="B2894">
        <v>2.2355395614205502E-3</v>
      </c>
      <c r="C2894">
        <v>-0.34109586160312</v>
      </c>
      <c r="D2894" t="s">
        <v>249</v>
      </c>
      <c r="E2894">
        <v>9.8027365833949706E-3</v>
      </c>
      <c r="F2894">
        <v>0.42879474481996299</v>
      </c>
    </row>
    <row r="2895" spans="1:6" x14ac:dyDescent="0.2">
      <c r="A2895" t="s">
        <v>2030</v>
      </c>
      <c r="B2895">
        <v>2.2355395614205502E-3</v>
      </c>
      <c r="C2895">
        <v>-0.51119528639457301</v>
      </c>
      <c r="D2895" t="s">
        <v>1525</v>
      </c>
      <c r="E2895">
        <v>9.8027365833949706E-3</v>
      </c>
      <c r="F2895">
        <v>0.179508993596255</v>
      </c>
    </row>
    <row r="2896" spans="1:6" x14ac:dyDescent="0.2">
      <c r="A2896" t="s">
        <v>2272</v>
      </c>
      <c r="B2896">
        <v>2.2056173239369801E-3</v>
      </c>
      <c r="C2896">
        <v>-0.39885733332170598</v>
      </c>
      <c r="D2896" t="s">
        <v>5627</v>
      </c>
      <c r="E2896">
        <v>9.8412636711630395E-3</v>
      </c>
      <c r="F2896">
        <v>0.107633189641511</v>
      </c>
    </row>
    <row r="2897" spans="1:6" x14ac:dyDescent="0.2">
      <c r="A2897" t="s">
        <v>3207</v>
      </c>
      <c r="B2897">
        <v>2.1419327471391999E-3</v>
      </c>
      <c r="C2897">
        <v>-0.39555075698934999</v>
      </c>
      <c r="D2897" t="s">
        <v>5628</v>
      </c>
      <c r="E2897">
        <v>9.9075376103806394E-3</v>
      </c>
      <c r="F2897">
        <v>0.108119569677462</v>
      </c>
    </row>
    <row r="2898" spans="1:6" x14ac:dyDescent="0.2">
      <c r="A2898" t="s">
        <v>1860</v>
      </c>
      <c r="B2898">
        <v>2.1419327471391999E-3</v>
      </c>
      <c r="C2898">
        <v>-0.51215517484147299</v>
      </c>
      <c r="D2898" t="s">
        <v>5629</v>
      </c>
      <c r="E2898">
        <v>9.9417544088704294E-3</v>
      </c>
      <c r="F2898">
        <v>0.491341810237448</v>
      </c>
    </row>
    <row r="2899" spans="1:6" x14ac:dyDescent="0.2">
      <c r="A2899" t="s">
        <v>1176</v>
      </c>
      <c r="B2899">
        <v>2.1419327471391999E-3</v>
      </c>
      <c r="C2899">
        <v>-0.262897494998589</v>
      </c>
      <c r="D2899" t="s">
        <v>5630</v>
      </c>
      <c r="E2899">
        <v>9.9417544088704294E-3</v>
      </c>
      <c r="F2899">
        <v>0.249504230903311</v>
      </c>
    </row>
    <row r="2900" spans="1:6" x14ac:dyDescent="0.2">
      <c r="A2900" t="s">
        <v>2200</v>
      </c>
      <c r="B2900">
        <v>2.1419327471391999E-3</v>
      </c>
      <c r="C2900">
        <v>-0.27472850096050599</v>
      </c>
      <c r="D2900" t="s">
        <v>5631</v>
      </c>
      <c r="E2900">
        <v>9.9417544088704294E-3</v>
      </c>
      <c r="F2900">
        <v>0.171994617265469</v>
      </c>
    </row>
    <row r="2901" spans="1:6" x14ac:dyDescent="0.2">
      <c r="A2901" t="s">
        <v>2110</v>
      </c>
      <c r="B2901">
        <v>2.1194630225635802E-3</v>
      </c>
      <c r="C2901">
        <v>-0.38939634820413299</v>
      </c>
      <c r="D2901" t="s">
        <v>5632</v>
      </c>
      <c r="E2901">
        <v>9.9417544088704294E-3</v>
      </c>
      <c r="F2901">
        <v>0.61197237053688303</v>
      </c>
    </row>
    <row r="2902" spans="1:6" x14ac:dyDescent="0.2">
      <c r="A2902" t="s">
        <v>1166</v>
      </c>
      <c r="B2902">
        <v>2.1194630225635802E-3</v>
      </c>
      <c r="C2902">
        <v>-0.40357462830465002</v>
      </c>
      <c r="D2902" t="s">
        <v>5633</v>
      </c>
      <c r="E2902">
        <v>9.9417544088704294E-3</v>
      </c>
      <c r="F2902">
        <v>0.22061305078160201</v>
      </c>
    </row>
    <row r="2903" spans="1:6" x14ac:dyDescent="0.2">
      <c r="A2903" t="s">
        <v>1105</v>
      </c>
      <c r="B2903">
        <v>2.1194630225635802E-3</v>
      </c>
      <c r="C2903">
        <v>-0.46059663330991102</v>
      </c>
      <c r="D2903" t="s">
        <v>5634</v>
      </c>
      <c r="E2903">
        <v>9.9417544088704294E-3</v>
      </c>
      <c r="F2903">
        <v>0.187104702392766</v>
      </c>
    </row>
    <row r="2904" spans="1:6" x14ac:dyDescent="0.2">
      <c r="A2904" t="s">
        <v>2672</v>
      </c>
      <c r="B2904">
        <v>2.09278119353717E-3</v>
      </c>
      <c r="C2904">
        <v>-0.53700020145524496</v>
      </c>
      <c r="D2904" t="s">
        <v>5635</v>
      </c>
      <c r="E2904">
        <v>9.9417544088704294E-3</v>
      </c>
      <c r="F2904">
        <v>0.169653046479952</v>
      </c>
    </row>
    <row r="2905" spans="1:6" x14ac:dyDescent="0.2">
      <c r="A2905" t="s">
        <v>2244</v>
      </c>
      <c r="B2905">
        <v>2.09278119353717E-3</v>
      </c>
      <c r="C2905">
        <v>-0.34639784765221499</v>
      </c>
      <c r="D2905" t="s">
        <v>5636</v>
      </c>
      <c r="E2905">
        <v>9.9417544088704294E-3</v>
      </c>
      <c r="F2905">
        <v>0.26118561320768302</v>
      </c>
    </row>
    <row r="2906" spans="1:6" x14ac:dyDescent="0.2">
      <c r="A2906" t="s">
        <v>1870</v>
      </c>
      <c r="B2906">
        <v>2.0922791910282499E-3</v>
      </c>
      <c r="C2906">
        <v>-0.83719385358467702</v>
      </c>
      <c r="D2906" t="s">
        <v>5637</v>
      </c>
      <c r="E2906">
        <v>1.0087769002610001E-2</v>
      </c>
      <c r="F2906">
        <v>0.48108817115614599</v>
      </c>
    </row>
    <row r="2907" spans="1:6" x14ac:dyDescent="0.2">
      <c r="A2907" t="s">
        <v>3208</v>
      </c>
      <c r="B2907">
        <v>2.0758359352744701E-3</v>
      </c>
      <c r="C2907">
        <v>-0.90103552994381397</v>
      </c>
      <c r="D2907" t="s">
        <v>5638</v>
      </c>
      <c r="E2907">
        <v>1.0087769002610001E-2</v>
      </c>
      <c r="F2907">
        <v>0.60807129911739999</v>
      </c>
    </row>
    <row r="2908" spans="1:6" x14ac:dyDescent="0.2">
      <c r="A2908" t="s">
        <v>2216</v>
      </c>
      <c r="B2908">
        <v>2.0758359352744701E-3</v>
      </c>
      <c r="C2908">
        <v>-0.343268225269734</v>
      </c>
      <c r="D2908" t="s">
        <v>5639</v>
      </c>
      <c r="E2908">
        <v>1.0087769002610001E-2</v>
      </c>
      <c r="F2908">
        <v>0.23693506880808901</v>
      </c>
    </row>
    <row r="2909" spans="1:6" x14ac:dyDescent="0.2">
      <c r="A2909" t="s">
        <v>1712</v>
      </c>
      <c r="B2909">
        <v>2.0758359352744701E-3</v>
      </c>
      <c r="C2909">
        <v>-0.67441062443274502</v>
      </c>
      <c r="D2909" t="s">
        <v>5640</v>
      </c>
      <c r="E2909">
        <v>1.0087769002610001E-2</v>
      </c>
      <c r="F2909">
        <v>0.27373953420254399</v>
      </c>
    </row>
    <row r="2910" spans="1:6" x14ac:dyDescent="0.2">
      <c r="A2910" t="s">
        <v>3209</v>
      </c>
      <c r="B2910">
        <v>2.0758359352744701E-3</v>
      </c>
      <c r="C2910">
        <v>-0.74770408219310802</v>
      </c>
      <c r="D2910" t="s">
        <v>5641</v>
      </c>
      <c r="E2910">
        <v>1.0087769002610001E-2</v>
      </c>
      <c r="F2910">
        <v>0.53751249501409504</v>
      </c>
    </row>
    <row r="2911" spans="1:6" x14ac:dyDescent="0.2">
      <c r="A2911" t="s">
        <v>1322</v>
      </c>
      <c r="B2911">
        <v>2.0758359352744701E-3</v>
      </c>
      <c r="C2911">
        <v>-0.194807639996226</v>
      </c>
      <c r="D2911" t="s">
        <v>5642</v>
      </c>
      <c r="E2911">
        <v>1.0087769002610001E-2</v>
      </c>
      <c r="F2911">
        <v>0.66459171883545998</v>
      </c>
    </row>
    <row r="2912" spans="1:6" x14ac:dyDescent="0.2">
      <c r="A2912" t="s">
        <v>2416</v>
      </c>
      <c r="B2912">
        <v>2.0758359352744701E-3</v>
      </c>
      <c r="C2912">
        <v>-0.315461066033561</v>
      </c>
      <c r="D2912" t="s">
        <v>5643</v>
      </c>
      <c r="E2912">
        <v>1.02095737990063E-2</v>
      </c>
      <c r="F2912">
        <v>0.14735607951157401</v>
      </c>
    </row>
    <row r="2913" spans="1:6" x14ac:dyDescent="0.2">
      <c r="A2913" t="s">
        <v>1667</v>
      </c>
      <c r="B2913">
        <v>2.0593526954414102E-3</v>
      </c>
      <c r="C2913">
        <v>-0.48825501306937302</v>
      </c>
      <c r="D2913" t="s">
        <v>520</v>
      </c>
      <c r="E2913">
        <v>1.02445033370996E-2</v>
      </c>
      <c r="F2913">
        <v>0.24494041338395101</v>
      </c>
    </row>
    <row r="2914" spans="1:6" x14ac:dyDescent="0.2">
      <c r="A2914" t="s">
        <v>1436</v>
      </c>
      <c r="B2914">
        <v>2.0593526954414102E-3</v>
      </c>
      <c r="C2914">
        <v>-0.44142115166220097</v>
      </c>
      <c r="D2914" t="s">
        <v>5644</v>
      </c>
      <c r="E2914">
        <v>1.0314766802772501E-2</v>
      </c>
      <c r="F2914">
        <v>0.14232478686234201</v>
      </c>
    </row>
    <row r="2915" spans="1:6" x14ac:dyDescent="0.2">
      <c r="A2915" t="s">
        <v>1920</v>
      </c>
      <c r="B2915">
        <v>2.0593526954414102E-3</v>
      </c>
      <c r="C2915">
        <v>-0.59082583019554002</v>
      </c>
      <c r="D2915" t="s">
        <v>5645</v>
      </c>
      <c r="E2915">
        <v>1.0343083273626499E-2</v>
      </c>
      <c r="F2915">
        <v>0.58264838246964001</v>
      </c>
    </row>
    <row r="2916" spans="1:6" x14ac:dyDescent="0.2">
      <c r="A2916" t="s">
        <v>1949</v>
      </c>
      <c r="B2916">
        <v>2.0292732166770099E-3</v>
      </c>
      <c r="C2916">
        <v>-0.78734951180761703</v>
      </c>
      <c r="D2916" t="s">
        <v>5646</v>
      </c>
      <c r="E2916">
        <v>1.03827594037564E-2</v>
      </c>
      <c r="F2916">
        <v>0.530149673770272</v>
      </c>
    </row>
    <row r="2917" spans="1:6" x14ac:dyDescent="0.2">
      <c r="A2917" t="s">
        <v>2094</v>
      </c>
      <c r="B2917">
        <v>2.0292732166770099E-3</v>
      </c>
      <c r="C2917">
        <v>-0.36492341400468797</v>
      </c>
      <c r="D2917" t="s">
        <v>976</v>
      </c>
      <c r="E2917">
        <v>1.0390981194179799E-2</v>
      </c>
      <c r="F2917">
        <v>0.61829724404818098</v>
      </c>
    </row>
    <row r="2918" spans="1:6" x14ac:dyDescent="0.2">
      <c r="A2918" t="s">
        <v>1876</v>
      </c>
      <c r="B2918">
        <v>1.99815976511131E-3</v>
      </c>
      <c r="C2918">
        <v>-0.98473899775688101</v>
      </c>
      <c r="D2918" t="s">
        <v>5647</v>
      </c>
      <c r="E2918">
        <v>1.0390981194179799E-2</v>
      </c>
      <c r="F2918">
        <v>0.81032263717674402</v>
      </c>
    </row>
    <row r="2919" spans="1:6" x14ac:dyDescent="0.2">
      <c r="A2919" t="s">
        <v>1197</v>
      </c>
      <c r="B2919">
        <v>1.9556615176865699E-3</v>
      </c>
      <c r="C2919">
        <v>-0.65340110387851202</v>
      </c>
      <c r="D2919" t="s">
        <v>5648</v>
      </c>
      <c r="E2919">
        <v>1.0390981194179799E-2</v>
      </c>
      <c r="F2919">
        <v>0.32361325740508501</v>
      </c>
    </row>
    <row r="2920" spans="1:6" x14ac:dyDescent="0.2">
      <c r="A2920" t="s">
        <v>1030</v>
      </c>
      <c r="B2920">
        <v>1.9365800340367099E-3</v>
      </c>
      <c r="C2920">
        <v>-0.674108664977629</v>
      </c>
      <c r="D2920" t="s">
        <v>5649</v>
      </c>
      <c r="E2920">
        <v>1.0390981194179799E-2</v>
      </c>
      <c r="F2920">
        <v>0.15951120982619099</v>
      </c>
    </row>
    <row r="2921" spans="1:6" x14ac:dyDescent="0.2">
      <c r="A2921" t="s">
        <v>2268</v>
      </c>
      <c r="B2921">
        <v>1.90869092189767E-3</v>
      </c>
      <c r="C2921">
        <v>-0.461055871407833</v>
      </c>
      <c r="D2921" t="s">
        <v>5650</v>
      </c>
      <c r="E2921">
        <v>1.0390981194179799E-2</v>
      </c>
      <c r="F2921">
        <v>0.13893556566319001</v>
      </c>
    </row>
    <row r="2922" spans="1:6" x14ac:dyDescent="0.2">
      <c r="A2922" t="s">
        <v>2187</v>
      </c>
      <c r="B2922">
        <v>1.90869092189767E-3</v>
      </c>
      <c r="C2922">
        <v>-0.37871236509984801</v>
      </c>
      <c r="D2922" t="s">
        <v>5651</v>
      </c>
      <c r="E2922">
        <v>1.0390981194179799E-2</v>
      </c>
      <c r="F2922">
        <v>0.26840503877282701</v>
      </c>
    </row>
    <row r="2923" spans="1:6" x14ac:dyDescent="0.2">
      <c r="A2923" t="s">
        <v>2353</v>
      </c>
      <c r="B2923">
        <v>1.90869092189767E-3</v>
      </c>
      <c r="C2923">
        <v>-0.26664739585464697</v>
      </c>
      <c r="D2923" t="s">
        <v>5652</v>
      </c>
      <c r="E2923">
        <v>1.0390981194179799E-2</v>
      </c>
      <c r="F2923">
        <v>0.19330933334779199</v>
      </c>
    </row>
    <row r="2924" spans="1:6" x14ac:dyDescent="0.2">
      <c r="A2924" t="s">
        <v>1294</v>
      </c>
      <c r="B2924">
        <v>1.8858221238080199E-3</v>
      </c>
      <c r="C2924">
        <v>-0.35311956954795498</v>
      </c>
      <c r="D2924" t="s">
        <v>5653</v>
      </c>
      <c r="E2924">
        <v>1.0452879787311201E-2</v>
      </c>
      <c r="F2924">
        <v>0.55389272615540897</v>
      </c>
    </row>
    <row r="2925" spans="1:6" x14ac:dyDescent="0.2">
      <c r="A2925" t="s">
        <v>1160</v>
      </c>
      <c r="B2925">
        <v>1.8497569250299499E-3</v>
      </c>
      <c r="C2925">
        <v>-0.31566977689278197</v>
      </c>
      <c r="D2925" t="s">
        <v>5654</v>
      </c>
      <c r="E2925">
        <v>1.0525006475802399E-2</v>
      </c>
      <c r="F2925">
        <v>1.04808204477378</v>
      </c>
    </row>
    <row r="2926" spans="1:6" x14ac:dyDescent="0.2">
      <c r="A2926" t="s">
        <v>2333</v>
      </c>
      <c r="B2926">
        <v>1.8497569250299499E-3</v>
      </c>
      <c r="C2926">
        <v>-0.47358197409427699</v>
      </c>
      <c r="D2926" t="s">
        <v>5655</v>
      </c>
      <c r="E2926">
        <v>1.0525006475802399E-2</v>
      </c>
      <c r="F2926">
        <v>0.84337905076910402</v>
      </c>
    </row>
    <row r="2927" spans="1:6" x14ac:dyDescent="0.2">
      <c r="A2927" t="s">
        <v>2159</v>
      </c>
      <c r="B2927">
        <v>1.8497569250299499E-3</v>
      </c>
      <c r="C2927">
        <v>-0.33982501290767703</v>
      </c>
      <c r="D2927" t="s">
        <v>178</v>
      </c>
      <c r="E2927">
        <v>1.0525006475802399E-2</v>
      </c>
      <c r="F2927">
        <v>0.14781675611461501</v>
      </c>
    </row>
    <row r="2928" spans="1:6" x14ac:dyDescent="0.2">
      <c r="A2928" t="s">
        <v>2103</v>
      </c>
      <c r="B2928">
        <v>1.79548984724244E-3</v>
      </c>
      <c r="C2928">
        <v>-0.56024065509459597</v>
      </c>
      <c r="D2928" t="s">
        <v>5656</v>
      </c>
      <c r="E2928">
        <v>1.0525006475802399E-2</v>
      </c>
      <c r="F2928">
        <v>0.385377670868568</v>
      </c>
    </row>
    <row r="2929" spans="1:6" x14ac:dyDescent="0.2">
      <c r="A2929" t="s">
        <v>1357</v>
      </c>
      <c r="B2929">
        <v>1.79548984724244E-3</v>
      </c>
      <c r="C2929">
        <v>-0.73210201664444896</v>
      </c>
      <c r="D2929" t="s">
        <v>5657</v>
      </c>
      <c r="E2929">
        <v>1.0525006475802399E-2</v>
      </c>
      <c r="F2929">
        <v>0.34603558287710201</v>
      </c>
    </row>
    <row r="2930" spans="1:6" x14ac:dyDescent="0.2">
      <c r="A2930" t="s">
        <v>2402</v>
      </c>
      <c r="B2930">
        <v>1.7715086192813399E-3</v>
      </c>
      <c r="C2930">
        <v>-0.32063253589535901</v>
      </c>
      <c r="D2930" t="s">
        <v>944</v>
      </c>
      <c r="E2930">
        <v>1.0525006475802399E-2</v>
      </c>
      <c r="F2930">
        <v>0.242725484148645</v>
      </c>
    </row>
    <row r="2931" spans="1:6" x14ac:dyDescent="0.2">
      <c r="A2931" t="s">
        <v>3210</v>
      </c>
      <c r="B2931">
        <v>1.7715086192813399E-3</v>
      </c>
      <c r="C2931">
        <v>-0.17959754837880601</v>
      </c>
      <c r="D2931" t="s">
        <v>2882</v>
      </c>
      <c r="E2931">
        <v>1.0525006475802399E-2</v>
      </c>
      <c r="F2931">
        <v>0.113071863810133</v>
      </c>
    </row>
    <row r="2932" spans="1:6" x14ac:dyDescent="0.2">
      <c r="A2932" t="s">
        <v>2347</v>
      </c>
      <c r="B2932">
        <v>1.7715086192813399E-3</v>
      </c>
      <c r="C2932">
        <v>-0.34793436018082502</v>
      </c>
      <c r="D2932" t="s">
        <v>5658</v>
      </c>
      <c r="E2932">
        <v>1.0525006475802399E-2</v>
      </c>
      <c r="F2932">
        <v>0.37210328579226298</v>
      </c>
    </row>
    <row r="2933" spans="1:6" x14ac:dyDescent="0.2">
      <c r="A2933" t="s">
        <v>2282</v>
      </c>
      <c r="B2933">
        <v>1.7715086192813399E-3</v>
      </c>
      <c r="C2933">
        <v>-0.39381886445786302</v>
      </c>
      <c r="D2933" t="s">
        <v>5659</v>
      </c>
      <c r="E2933">
        <v>1.0525006475802399E-2</v>
      </c>
      <c r="F2933">
        <v>0.27954301733703102</v>
      </c>
    </row>
    <row r="2934" spans="1:6" x14ac:dyDescent="0.2">
      <c r="A2934" t="s">
        <v>1883</v>
      </c>
      <c r="B2934">
        <v>1.7301987626183099E-3</v>
      </c>
      <c r="C2934">
        <v>-0.51942886228570895</v>
      </c>
      <c r="D2934" t="s">
        <v>5660</v>
      </c>
      <c r="E2934">
        <v>1.0662175872454801E-2</v>
      </c>
      <c r="F2934">
        <v>0.29986093473819903</v>
      </c>
    </row>
    <row r="2935" spans="1:6" x14ac:dyDescent="0.2">
      <c r="A2935" t="s">
        <v>2433</v>
      </c>
      <c r="B2935">
        <v>1.7057336134992599E-3</v>
      </c>
      <c r="C2935">
        <v>-0.33566372986002202</v>
      </c>
      <c r="D2935" t="s">
        <v>5661</v>
      </c>
      <c r="E2935">
        <v>1.0669716751678901E-2</v>
      </c>
      <c r="F2935">
        <v>0.62485871957128203</v>
      </c>
    </row>
    <row r="2936" spans="1:6" x14ac:dyDescent="0.2">
      <c r="A2936" t="s">
        <v>2366</v>
      </c>
      <c r="B2936">
        <v>1.7057336134992599E-3</v>
      </c>
      <c r="C2936">
        <v>-0.23798497124702001</v>
      </c>
      <c r="D2936" t="s">
        <v>5662</v>
      </c>
      <c r="E2936">
        <v>1.0669716751678901E-2</v>
      </c>
      <c r="F2936">
        <v>0.55117284986836201</v>
      </c>
    </row>
    <row r="2937" spans="1:6" x14ac:dyDescent="0.2">
      <c r="A2937" t="s">
        <v>1087</v>
      </c>
      <c r="B2937">
        <v>1.6903861971167701E-3</v>
      </c>
      <c r="C2937">
        <v>-0.20965252495453099</v>
      </c>
      <c r="D2937" t="s">
        <v>5663</v>
      </c>
      <c r="E2937">
        <v>1.0669716751678901E-2</v>
      </c>
      <c r="F2937">
        <v>0.54465608256654696</v>
      </c>
    </row>
    <row r="2938" spans="1:6" x14ac:dyDescent="0.2">
      <c r="A2938" t="s">
        <v>2143</v>
      </c>
      <c r="B2938">
        <v>1.6903861971167701E-3</v>
      </c>
      <c r="C2938">
        <v>-0.39618337784191099</v>
      </c>
      <c r="D2938" t="s">
        <v>5664</v>
      </c>
      <c r="E2938">
        <v>1.0669716751678901E-2</v>
      </c>
      <c r="F2938">
        <v>0.30556775300730699</v>
      </c>
    </row>
    <row r="2939" spans="1:6" x14ac:dyDescent="0.2">
      <c r="A2939" t="s">
        <v>1837</v>
      </c>
      <c r="B2939">
        <v>1.6903861971167701E-3</v>
      </c>
      <c r="C2939">
        <v>-0.38651981950480702</v>
      </c>
      <c r="D2939" t="s">
        <v>5665</v>
      </c>
      <c r="E2939">
        <v>1.0669716751678901E-2</v>
      </c>
      <c r="F2939">
        <v>0.26968608083276302</v>
      </c>
    </row>
    <row r="2940" spans="1:6" x14ac:dyDescent="0.2">
      <c r="A2940" t="s">
        <v>3211</v>
      </c>
      <c r="B2940">
        <v>1.66666868610216E-3</v>
      </c>
      <c r="C2940">
        <v>-0.796801022752336</v>
      </c>
      <c r="D2940" t="s">
        <v>5666</v>
      </c>
      <c r="E2940">
        <v>1.0669716751678901E-2</v>
      </c>
      <c r="F2940">
        <v>0.236240861380417</v>
      </c>
    </row>
    <row r="2941" spans="1:6" x14ac:dyDescent="0.2">
      <c r="A2941" t="s">
        <v>2374</v>
      </c>
      <c r="B2941">
        <v>1.66666868610216E-3</v>
      </c>
      <c r="C2941">
        <v>-0.57043923939941099</v>
      </c>
      <c r="D2941" t="s">
        <v>5667</v>
      </c>
      <c r="E2941">
        <v>1.07698969381108E-2</v>
      </c>
      <c r="F2941">
        <v>0.60248976189098202</v>
      </c>
    </row>
    <row r="2942" spans="1:6" x14ac:dyDescent="0.2">
      <c r="A2942" t="s">
        <v>1062</v>
      </c>
      <c r="B2942">
        <v>1.66666868610216E-3</v>
      </c>
      <c r="C2942">
        <v>-0.53199785593183302</v>
      </c>
      <c r="D2942" t="s">
        <v>5668</v>
      </c>
      <c r="E2942">
        <v>1.08144253950378E-2</v>
      </c>
      <c r="F2942">
        <v>0.22240636698878</v>
      </c>
    </row>
    <row r="2943" spans="1:6" x14ac:dyDescent="0.2">
      <c r="A2943" t="s">
        <v>1502</v>
      </c>
      <c r="B2943">
        <v>1.6433451584057901E-3</v>
      </c>
      <c r="C2943">
        <v>-0.16184731797538901</v>
      </c>
      <c r="D2943" t="s">
        <v>5669</v>
      </c>
      <c r="E2943">
        <v>1.08144253950378E-2</v>
      </c>
      <c r="F2943">
        <v>0.178841623411617</v>
      </c>
    </row>
    <row r="2944" spans="1:6" x14ac:dyDescent="0.2">
      <c r="A2944" t="s">
        <v>1783</v>
      </c>
      <c r="B2944">
        <v>1.6433451584057901E-3</v>
      </c>
      <c r="C2944">
        <v>-0.22104329555892299</v>
      </c>
      <c r="D2944" t="s">
        <v>5670</v>
      </c>
      <c r="E2944">
        <v>1.08144253950378E-2</v>
      </c>
      <c r="F2944">
        <v>0.20308196839269299</v>
      </c>
    </row>
    <row r="2945" spans="1:6" x14ac:dyDescent="0.2">
      <c r="A2945" t="s">
        <v>2289</v>
      </c>
      <c r="B2945">
        <v>1.6433451584057901E-3</v>
      </c>
      <c r="C2945">
        <v>-0.35146036715398199</v>
      </c>
      <c r="D2945" t="s">
        <v>5671</v>
      </c>
      <c r="E2945">
        <v>1.08144253950378E-2</v>
      </c>
      <c r="F2945">
        <v>0.131050066458752</v>
      </c>
    </row>
    <row r="2946" spans="1:6" x14ac:dyDescent="0.2">
      <c r="A2946" t="s">
        <v>1913</v>
      </c>
      <c r="B2946">
        <v>1.62471954890208E-3</v>
      </c>
      <c r="C2946">
        <v>-0.70801898783765904</v>
      </c>
      <c r="D2946" t="s">
        <v>5672</v>
      </c>
      <c r="E2946">
        <v>1.08144253950378E-2</v>
      </c>
      <c r="F2946">
        <v>0.15106114433654699</v>
      </c>
    </row>
    <row r="2947" spans="1:6" x14ac:dyDescent="0.2">
      <c r="A2947" t="s">
        <v>2284</v>
      </c>
      <c r="B2947">
        <v>1.62471954890208E-3</v>
      </c>
      <c r="C2947">
        <v>-0.23406508938220699</v>
      </c>
      <c r="D2947" t="s">
        <v>5673</v>
      </c>
      <c r="E2947">
        <v>1.08144253950378E-2</v>
      </c>
      <c r="F2947">
        <v>0.50233053703003105</v>
      </c>
    </row>
    <row r="2948" spans="1:6" x14ac:dyDescent="0.2">
      <c r="A2948" t="s">
        <v>1777</v>
      </c>
      <c r="B2948">
        <v>1.5386806983802401E-3</v>
      </c>
      <c r="C2948">
        <v>-0.41226121591276499</v>
      </c>
      <c r="D2948" t="s">
        <v>5674</v>
      </c>
      <c r="E2948">
        <v>1.08144253950378E-2</v>
      </c>
      <c r="F2948">
        <v>0.42465826467753898</v>
      </c>
    </row>
    <row r="2949" spans="1:6" x14ac:dyDescent="0.2">
      <c r="A2949" t="s">
        <v>1095</v>
      </c>
      <c r="B2949">
        <v>1.5386806983802401E-3</v>
      </c>
      <c r="C2949">
        <v>-0.73872791946102501</v>
      </c>
      <c r="D2949" t="s">
        <v>5675</v>
      </c>
      <c r="E2949">
        <v>1.0878481592970999E-2</v>
      </c>
      <c r="F2949">
        <v>0.27911038993735499</v>
      </c>
    </row>
    <row r="2950" spans="1:6" x14ac:dyDescent="0.2">
      <c r="A2950" t="s">
        <v>2176</v>
      </c>
      <c r="B2950">
        <v>1.5386806983802401E-3</v>
      </c>
      <c r="C2950">
        <v>-0.72032880704808899</v>
      </c>
      <c r="D2950" t="s">
        <v>5676</v>
      </c>
      <c r="E2950">
        <v>1.0902821536968499E-2</v>
      </c>
      <c r="F2950">
        <v>0.62970124010124595</v>
      </c>
    </row>
    <row r="2951" spans="1:6" x14ac:dyDescent="0.2">
      <c r="A2951" t="s">
        <v>2041</v>
      </c>
      <c r="B2951">
        <v>1.5386806983802401E-3</v>
      </c>
      <c r="C2951">
        <v>-0.338415083302956</v>
      </c>
      <c r="D2951" t="s">
        <v>5677</v>
      </c>
      <c r="E2951">
        <v>1.09683418816799E-2</v>
      </c>
      <c r="F2951">
        <v>0.181409349041144</v>
      </c>
    </row>
    <row r="2952" spans="1:6" x14ac:dyDescent="0.2">
      <c r="A2952" t="s">
        <v>3212</v>
      </c>
      <c r="B2952">
        <v>1.53244222299964E-3</v>
      </c>
      <c r="C2952">
        <v>-0.58910018239352802</v>
      </c>
      <c r="D2952" t="s">
        <v>5678</v>
      </c>
      <c r="E2952">
        <v>1.09683418816799E-2</v>
      </c>
      <c r="F2952">
        <v>0.189676097869659</v>
      </c>
    </row>
    <row r="2953" spans="1:6" x14ac:dyDescent="0.2">
      <c r="A2953" t="s">
        <v>1378</v>
      </c>
      <c r="B2953">
        <v>1.53244222299964E-3</v>
      </c>
      <c r="C2953">
        <v>-0.24185068205990401</v>
      </c>
      <c r="D2953" t="s">
        <v>769</v>
      </c>
      <c r="E2953">
        <v>1.09683418816799E-2</v>
      </c>
      <c r="F2953">
        <v>0.32425414862116397</v>
      </c>
    </row>
    <row r="2954" spans="1:6" x14ac:dyDescent="0.2">
      <c r="A2954" t="s">
        <v>2352</v>
      </c>
      <c r="B2954">
        <v>1.53244222299964E-3</v>
      </c>
      <c r="C2954">
        <v>-0.88367432251939004</v>
      </c>
      <c r="D2954" t="s">
        <v>5679</v>
      </c>
      <c r="E2954">
        <v>1.09683418816799E-2</v>
      </c>
      <c r="F2954">
        <v>0.30046250356078102</v>
      </c>
    </row>
    <row r="2955" spans="1:6" x14ac:dyDescent="0.2">
      <c r="A2955" t="s">
        <v>2663</v>
      </c>
      <c r="B2955">
        <v>1.4948115842166501E-3</v>
      </c>
      <c r="C2955">
        <v>-0.26610825248521702</v>
      </c>
      <c r="D2955" t="s">
        <v>5680</v>
      </c>
      <c r="E2955">
        <v>1.0985478395718101E-2</v>
      </c>
      <c r="F2955">
        <v>0.74066922749634401</v>
      </c>
    </row>
    <row r="2956" spans="1:6" x14ac:dyDescent="0.2">
      <c r="A2956" t="s">
        <v>1697</v>
      </c>
      <c r="B2956">
        <v>1.46616147066088E-3</v>
      </c>
      <c r="C2956">
        <v>-0.72018486783518698</v>
      </c>
      <c r="D2956" t="s">
        <v>5681</v>
      </c>
      <c r="E2956">
        <v>1.1019459999292E-2</v>
      </c>
      <c r="F2956">
        <v>0.378480237471014</v>
      </c>
    </row>
    <row r="2957" spans="1:6" x14ac:dyDescent="0.2">
      <c r="A2957" t="s">
        <v>2249</v>
      </c>
      <c r="B2957">
        <v>1.44616156420538E-3</v>
      </c>
      <c r="C2957">
        <v>-0.26417867724891397</v>
      </c>
      <c r="D2957" t="s">
        <v>5682</v>
      </c>
      <c r="E2957">
        <v>1.1118635775120501E-2</v>
      </c>
      <c r="F2957">
        <v>0.33472820925983798</v>
      </c>
    </row>
    <row r="2958" spans="1:6" x14ac:dyDescent="0.2">
      <c r="A2958" t="s">
        <v>1686</v>
      </c>
      <c r="B2958">
        <v>1.44616156420538E-3</v>
      </c>
      <c r="C2958">
        <v>-0.36350378577723902</v>
      </c>
      <c r="D2958" t="s">
        <v>5683</v>
      </c>
      <c r="E2958">
        <v>1.1118635775120501E-2</v>
      </c>
      <c r="F2958">
        <v>0.238952238261251</v>
      </c>
    </row>
    <row r="2959" spans="1:6" x14ac:dyDescent="0.2">
      <c r="A2959" t="s">
        <v>1872</v>
      </c>
      <c r="B2959">
        <v>1.44616156420538E-3</v>
      </c>
      <c r="C2959">
        <v>-0.35765021660323398</v>
      </c>
      <c r="D2959" t="s">
        <v>358</v>
      </c>
      <c r="E2959">
        <v>1.1118635775120501E-2</v>
      </c>
      <c r="F2959">
        <v>0.31145012301214298</v>
      </c>
    </row>
    <row r="2960" spans="1:6" x14ac:dyDescent="0.2">
      <c r="A2960" t="s">
        <v>2392</v>
      </c>
      <c r="B2960">
        <v>1.4346773046862299E-3</v>
      </c>
      <c r="C2960">
        <v>-0.30552926866211799</v>
      </c>
      <c r="D2960" t="s">
        <v>5684</v>
      </c>
      <c r="E2960">
        <v>1.1118635775120501E-2</v>
      </c>
      <c r="F2960">
        <v>0.14380926047607101</v>
      </c>
    </row>
    <row r="2961" spans="1:6" x14ac:dyDescent="0.2">
      <c r="A2961" t="s">
        <v>1044</v>
      </c>
      <c r="B2961">
        <v>1.4346773046862299E-3</v>
      </c>
      <c r="C2961">
        <v>-0.54326433641067795</v>
      </c>
      <c r="D2961" t="s">
        <v>5685</v>
      </c>
      <c r="E2961">
        <v>1.1118635775120501E-2</v>
      </c>
      <c r="F2961">
        <v>0.30401134712377798</v>
      </c>
    </row>
    <row r="2962" spans="1:6" x14ac:dyDescent="0.2">
      <c r="A2962" t="s">
        <v>1223</v>
      </c>
      <c r="B2962">
        <v>1.4112348024866101E-3</v>
      </c>
      <c r="C2962">
        <v>-0.81310635847447399</v>
      </c>
      <c r="D2962" t="s">
        <v>5686</v>
      </c>
      <c r="E2962">
        <v>1.1118635775120501E-2</v>
      </c>
      <c r="F2962">
        <v>0.29022510156489101</v>
      </c>
    </row>
    <row r="2963" spans="1:6" x14ac:dyDescent="0.2">
      <c r="A2963" t="s">
        <v>2142</v>
      </c>
      <c r="B2963">
        <v>1.4112348024866101E-3</v>
      </c>
      <c r="C2963">
        <v>-0.23613494288099299</v>
      </c>
      <c r="D2963" t="s">
        <v>5687</v>
      </c>
      <c r="E2963">
        <v>1.1118635775120501E-2</v>
      </c>
      <c r="F2963">
        <v>0.20708678159749599</v>
      </c>
    </row>
    <row r="2964" spans="1:6" x14ac:dyDescent="0.2">
      <c r="A2964" t="s">
        <v>2345</v>
      </c>
      <c r="B2964">
        <v>1.4112348024866101E-3</v>
      </c>
      <c r="C2964">
        <v>-0.71611998957008205</v>
      </c>
      <c r="D2964" t="s">
        <v>5688</v>
      </c>
      <c r="E2964">
        <v>1.1118635775120501E-2</v>
      </c>
      <c r="F2964">
        <v>0.18189818250449799</v>
      </c>
    </row>
    <row r="2965" spans="1:6" x14ac:dyDescent="0.2">
      <c r="A2965" t="s">
        <v>1847</v>
      </c>
      <c r="B2965">
        <v>1.4112348024866101E-3</v>
      </c>
      <c r="C2965">
        <v>-0.56384335691018606</v>
      </c>
      <c r="D2965" t="s">
        <v>5689</v>
      </c>
      <c r="E2965">
        <v>1.11467138330826E-2</v>
      </c>
      <c r="F2965">
        <v>0.29950834566428303</v>
      </c>
    </row>
    <row r="2966" spans="1:6" x14ac:dyDescent="0.2">
      <c r="A2966" t="s">
        <v>1336</v>
      </c>
      <c r="B2966">
        <v>1.4112348024866101E-3</v>
      </c>
      <c r="C2966">
        <v>-0.81969008930875298</v>
      </c>
      <c r="D2966" t="s">
        <v>5690</v>
      </c>
      <c r="E2966">
        <v>1.12153106583965E-2</v>
      </c>
      <c r="F2966">
        <v>0.45305193311986702</v>
      </c>
    </row>
    <row r="2967" spans="1:6" x14ac:dyDescent="0.2">
      <c r="A2967" t="s">
        <v>1584</v>
      </c>
      <c r="B2967">
        <v>1.4112348024866101E-3</v>
      </c>
      <c r="C2967">
        <v>-1.27853453019053</v>
      </c>
      <c r="D2967" t="s">
        <v>5691</v>
      </c>
      <c r="E2967">
        <v>1.1243109461019101E-2</v>
      </c>
      <c r="F2967">
        <v>0.15709675290317701</v>
      </c>
    </row>
    <row r="2968" spans="1:6" x14ac:dyDescent="0.2">
      <c r="A2968" t="s">
        <v>2084</v>
      </c>
      <c r="B2968">
        <v>1.4112348024866101E-3</v>
      </c>
      <c r="C2968">
        <v>-0.40203332325525998</v>
      </c>
      <c r="D2968" t="s">
        <v>5692</v>
      </c>
      <c r="E2968">
        <v>1.12689296838181E-2</v>
      </c>
      <c r="F2968">
        <v>0.61743845383336204</v>
      </c>
    </row>
    <row r="2969" spans="1:6" x14ac:dyDescent="0.2">
      <c r="A2969" t="s">
        <v>1910</v>
      </c>
      <c r="B2969">
        <v>1.4112348024866101E-3</v>
      </c>
      <c r="C2969">
        <v>-0.45278953735303801</v>
      </c>
      <c r="D2969" t="s">
        <v>5693</v>
      </c>
      <c r="E2969">
        <v>1.12689296838181E-2</v>
      </c>
      <c r="F2969">
        <v>0.95723859142901602</v>
      </c>
    </row>
    <row r="2970" spans="1:6" x14ac:dyDescent="0.2">
      <c r="A2970" t="s">
        <v>1121</v>
      </c>
      <c r="B2970">
        <v>1.4112348024866101E-3</v>
      </c>
      <c r="C2970">
        <v>-0.51764415555459398</v>
      </c>
      <c r="D2970" t="s">
        <v>5694</v>
      </c>
      <c r="E2970">
        <v>1.12689296838181E-2</v>
      </c>
      <c r="F2970">
        <v>0.70362691872275995</v>
      </c>
    </row>
    <row r="2971" spans="1:6" x14ac:dyDescent="0.2">
      <c r="A2971" t="s">
        <v>1089</v>
      </c>
      <c r="B2971">
        <v>1.4065373498148999E-3</v>
      </c>
      <c r="C2971">
        <v>-0.79856409364514103</v>
      </c>
      <c r="D2971" t="s">
        <v>5695</v>
      </c>
      <c r="E2971">
        <v>1.12689296838181E-2</v>
      </c>
      <c r="F2971">
        <v>0.32370294908950598</v>
      </c>
    </row>
    <row r="2972" spans="1:6" x14ac:dyDescent="0.2">
      <c r="A2972" t="s">
        <v>2037</v>
      </c>
      <c r="B2972">
        <v>1.4065373498148999E-3</v>
      </c>
      <c r="C2972">
        <v>-0.62217900342807497</v>
      </c>
      <c r="D2972" t="s">
        <v>889</v>
      </c>
      <c r="E2972">
        <v>1.12689296838181E-2</v>
      </c>
      <c r="F2972">
        <v>0.34359884941449598</v>
      </c>
    </row>
    <row r="2973" spans="1:6" x14ac:dyDescent="0.2">
      <c r="A2973" t="s">
        <v>974</v>
      </c>
      <c r="B2973">
        <v>1.4065373498148999E-3</v>
      </c>
      <c r="C2973">
        <v>-0.35190247281034998</v>
      </c>
      <c r="D2973" t="s">
        <v>5696</v>
      </c>
      <c r="E2973">
        <v>1.13081859363657E-2</v>
      </c>
      <c r="F2973">
        <v>0.150692917043831</v>
      </c>
    </row>
    <row r="2974" spans="1:6" x14ac:dyDescent="0.2">
      <c r="A2974" t="s">
        <v>2248</v>
      </c>
      <c r="B2974">
        <v>1.39720510026242E-3</v>
      </c>
      <c r="C2974">
        <v>-0.55255101981524002</v>
      </c>
      <c r="D2974" t="s">
        <v>5697</v>
      </c>
      <c r="E2974">
        <v>1.1364011471474899E-2</v>
      </c>
      <c r="F2974">
        <v>0.13683115291700701</v>
      </c>
    </row>
    <row r="2975" spans="1:6" x14ac:dyDescent="0.2">
      <c r="A2975" t="s">
        <v>2229</v>
      </c>
      <c r="B2975">
        <v>1.3782784253564299E-3</v>
      </c>
      <c r="C2975">
        <v>-0.65493144169210704</v>
      </c>
      <c r="D2975" t="s">
        <v>5698</v>
      </c>
      <c r="E2975">
        <v>1.1402309227136E-2</v>
      </c>
      <c r="F2975">
        <v>0.70056401576261895</v>
      </c>
    </row>
    <row r="2976" spans="1:6" x14ac:dyDescent="0.2">
      <c r="A2976" t="s">
        <v>1959</v>
      </c>
      <c r="B2976">
        <v>1.3782784253564299E-3</v>
      </c>
      <c r="C2976">
        <v>-0.278328787204498</v>
      </c>
      <c r="D2976" t="s">
        <v>5699</v>
      </c>
      <c r="E2976">
        <v>1.1426457678346101E-2</v>
      </c>
      <c r="F2976">
        <v>0.11153783276073299</v>
      </c>
    </row>
    <row r="2977" spans="1:6" x14ac:dyDescent="0.2">
      <c r="A2977" t="s">
        <v>994</v>
      </c>
      <c r="B2977">
        <v>1.35958750489909E-3</v>
      </c>
      <c r="C2977">
        <v>-0.48494833220716999</v>
      </c>
      <c r="D2977" t="s">
        <v>5700</v>
      </c>
      <c r="E2977">
        <v>1.1426821237042001E-2</v>
      </c>
      <c r="F2977">
        <v>0.216417025397556</v>
      </c>
    </row>
    <row r="2978" spans="1:6" x14ac:dyDescent="0.2">
      <c r="A2978" t="s">
        <v>1513</v>
      </c>
      <c r="B2978">
        <v>1.35958750489909E-3</v>
      </c>
      <c r="C2978">
        <v>-0.211480784626153</v>
      </c>
      <c r="D2978" t="s">
        <v>5701</v>
      </c>
      <c r="E2978">
        <v>1.1426821237042001E-2</v>
      </c>
      <c r="F2978">
        <v>0.14302379797103601</v>
      </c>
    </row>
    <row r="2979" spans="1:6" x14ac:dyDescent="0.2">
      <c r="A2979" t="s">
        <v>2360</v>
      </c>
      <c r="B2979">
        <v>1.3428036469435201E-3</v>
      </c>
      <c r="C2979">
        <v>-0.36457609090051701</v>
      </c>
      <c r="D2979" t="s">
        <v>5702</v>
      </c>
      <c r="E2979">
        <v>1.1426821237042001E-2</v>
      </c>
      <c r="F2979">
        <v>0.26970481894263199</v>
      </c>
    </row>
    <row r="2980" spans="1:6" x14ac:dyDescent="0.2">
      <c r="A2980" t="s">
        <v>2217</v>
      </c>
      <c r="B2980">
        <v>1.3428036469435201E-3</v>
      </c>
      <c r="C2980">
        <v>-0.50760710595428804</v>
      </c>
      <c r="D2980" t="s">
        <v>5703</v>
      </c>
      <c r="E2980">
        <v>1.1426821237042001E-2</v>
      </c>
      <c r="F2980">
        <v>0.29532155056178899</v>
      </c>
    </row>
    <row r="2981" spans="1:6" x14ac:dyDescent="0.2">
      <c r="A2981" t="s">
        <v>2371</v>
      </c>
      <c r="B2981">
        <v>1.32553689622338E-3</v>
      </c>
      <c r="C2981">
        <v>-0.342594080116644</v>
      </c>
      <c r="D2981" t="s">
        <v>5704</v>
      </c>
      <c r="E2981">
        <v>1.1426821237042001E-2</v>
      </c>
      <c r="F2981">
        <v>0.16894620119210699</v>
      </c>
    </row>
    <row r="2982" spans="1:6" x14ac:dyDescent="0.2">
      <c r="A2982" t="s">
        <v>3213</v>
      </c>
      <c r="B2982">
        <v>1.31177976542954E-3</v>
      </c>
      <c r="C2982">
        <v>-0.35092354592609498</v>
      </c>
      <c r="D2982" t="s">
        <v>5705</v>
      </c>
      <c r="E2982">
        <v>1.14270960443974E-2</v>
      </c>
      <c r="F2982">
        <v>0.15523543362228001</v>
      </c>
    </row>
    <row r="2983" spans="1:6" x14ac:dyDescent="0.2">
      <c r="A2983" t="s">
        <v>2087</v>
      </c>
      <c r="B2983">
        <v>1.30441107030065E-3</v>
      </c>
      <c r="C2983">
        <v>-0.88028587893890198</v>
      </c>
      <c r="D2983" t="s">
        <v>5706</v>
      </c>
      <c r="E2983">
        <v>1.1518969999581199E-2</v>
      </c>
      <c r="F2983">
        <v>0.71416085147217401</v>
      </c>
    </row>
    <row r="2984" spans="1:6" x14ac:dyDescent="0.2">
      <c r="A2984" t="s">
        <v>3214</v>
      </c>
      <c r="B2984">
        <v>1.30441107030065E-3</v>
      </c>
      <c r="C2984">
        <v>-0.56986626005254404</v>
      </c>
      <c r="D2984" t="s">
        <v>5707</v>
      </c>
      <c r="E2984">
        <v>1.15674478393089E-2</v>
      </c>
      <c r="F2984">
        <v>0.173784709636847</v>
      </c>
    </row>
    <row r="2985" spans="1:6" x14ac:dyDescent="0.2">
      <c r="A2985" t="s">
        <v>1446</v>
      </c>
      <c r="B2985">
        <v>1.2836430153424501E-3</v>
      </c>
      <c r="C2985">
        <v>-0.59516826812152601</v>
      </c>
      <c r="D2985" t="s">
        <v>5708</v>
      </c>
      <c r="E2985">
        <v>1.1575150253969701E-2</v>
      </c>
      <c r="F2985">
        <v>0.39428430613982801</v>
      </c>
    </row>
    <row r="2986" spans="1:6" x14ac:dyDescent="0.2">
      <c r="A2986" t="s">
        <v>1462</v>
      </c>
      <c r="B2986">
        <v>1.2836430153424501E-3</v>
      </c>
      <c r="C2986">
        <v>-0.23168008585157801</v>
      </c>
      <c r="D2986" t="s">
        <v>5709</v>
      </c>
      <c r="E2986">
        <v>1.1575150253969701E-2</v>
      </c>
      <c r="F2986">
        <v>0.27668661538777301</v>
      </c>
    </row>
    <row r="2987" spans="1:6" x14ac:dyDescent="0.2">
      <c r="A2987" t="s">
        <v>1400</v>
      </c>
      <c r="B2987">
        <v>1.2836430153424501E-3</v>
      </c>
      <c r="C2987">
        <v>-0.45454801210190798</v>
      </c>
      <c r="D2987" t="s">
        <v>5710</v>
      </c>
      <c r="E2987">
        <v>1.1575150253969701E-2</v>
      </c>
      <c r="F2987">
        <v>0.22420018945592199</v>
      </c>
    </row>
    <row r="2988" spans="1:6" x14ac:dyDescent="0.2">
      <c r="A2988" t="s">
        <v>2184</v>
      </c>
      <c r="B2988">
        <v>1.2755712531459899E-3</v>
      </c>
      <c r="C2988">
        <v>-0.65697803195444304</v>
      </c>
      <c r="D2988" t="s">
        <v>5711</v>
      </c>
      <c r="E2988">
        <v>1.1711874011619799E-2</v>
      </c>
      <c r="F2988">
        <v>0.43887870063322798</v>
      </c>
    </row>
    <row r="2989" spans="1:6" x14ac:dyDescent="0.2">
      <c r="A2989" t="s">
        <v>1551</v>
      </c>
      <c r="B2989">
        <v>1.23147763438319E-3</v>
      </c>
      <c r="C2989">
        <v>-0.59258568266288403</v>
      </c>
      <c r="D2989" t="s">
        <v>5712</v>
      </c>
      <c r="E2989">
        <v>1.1733064433221399E-2</v>
      </c>
      <c r="F2989">
        <v>0.42769588242873602</v>
      </c>
    </row>
    <row r="2990" spans="1:6" x14ac:dyDescent="0.2">
      <c r="A2990" t="s">
        <v>1516</v>
      </c>
      <c r="B2990">
        <v>1.2080092316058299E-3</v>
      </c>
      <c r="C2990">
        <v>-0.68315350449572598</v>
      </c>
      <c r="D2990" t="s">
        <v>5713</v>
      </c>
      <c r="E2990">
        <v>1.1733064433221399E-2</v>
      </c>
      <c r="F2990">
        <v>0.34246883074268297</v>
      </c>
    </row>
    <row r="2991" spans="1:6" x14ac:dyDescent="0.2">
      <c r="A2991" t="s">
        <v>1814</v>
      </c>
      <c r="B2991">
        <v>1.19124233213429E-3</v>
      </c>
      <c r="C2991">
        <v>-0.75743093021469898</v>
      </c>
      <c r="D2991" t="s">
        <v>5714</v>
      </c>
      <c r="E2991">
        <v>1.1733064433221399E-2</v>
      </c>
      <c r="F2991">
        <v>0.236546147482668</v>
      </c>
    </row>
    <row r="2992" spans="1:6" x14ac:dyDescent="0.2">
      <c r="A2992" t="s">
        <v>2178</v>
      </c>
      <c r="B2992">
        <v>1.17013441509364E-3</v>
      </c>
      <c r="C2992">
        <v>-0.23586276593681699</v>
      </c>
      <c r="D2992" t="s">
        <v>725</v>
      </c>
      <c r="E2992">
        <v>1.1733064433221399E-2</v>
      </c>
      <c r="F2992">
        <v>0.23389534601517301</v>
      </c>
    </row>
    <row r="2993" spans="1:6" x14ac:dyDescent="0.2">
      <c r="A2993" t="s">
        <v>1626</v>
      </c>
      <c r="B2993">
        <v>1.17013441509364E-3</v>
      </c>
      <c r="C2993">
        <v>-0.38848272385328902</v>
      </c>
      <c r="D2993" t="s">
        <v>5715</v>
      </c>
      <c r="E2993">
        <v>1.1733064433221399E-2</v>
      </c>
      <c r="F2993">
        <v>0.229211599087395</v>
      </c>
    </row>
    <row r="2994" spans="1:6" x14ac:dyDescent="0.2">
      <c r="A2994" t="s">
        <v>1147</v>
      </c>
      <c r="B2994">
        <v>1.17013441509364E-3</v>
      </c>
      <c r="C2994">
        <v>-1.08860709875594</v>
      </c>
      <c r="D2994" t="s">
        <v>5716</v>
      </c>
      <c r="E2994">
        <v>1.1733064433221399E-2</v>
      </c>
      <c r="F2994">
        <v>0.419279795022936</v>
      </c>
    </row>
    <row r="2995" spans="1:6" x14ac:dyDescent="0.2">
      <c r="A2995" t="s">
        <v>1962</v>
      </c>
      <c r="B2995">
        <v>1.1555706911127301E-3</v>
      </c>
      <c r="C2995">
        <v>-0.95826985473380499</v>
      </c>
      <c r="D2995" t="s">
        <v>5717</v>
      </c>
      <c r="E2995">
        <v>1.1733064433221399E-2</v>
      </c>
      <c r="F2995">
        <v>0.18905913729395801</v>
      </c>
    </row>
    <row r="2996" spans="1:6" x14ac:dyDescent="0.2">
      <c r="A2996" t="s">
        <v>1610</v>
      </c>
      <c r="B2996">
        <v>1.1555706911127301E-3</v>
      </c>
      <c r="C2996">
        <v>-0.46540021917074798</v>
      </c>
      <c r="D2996" t="s">
        <v>2389</v>
      </c>
      <c r="E2996">
        <v>1.1733064433221399E-2</v>
      </c>
      <c r="F2996">
        <v>0.210067933135028</v>
      </c>
    </row>
    <row r="2997" spans="1:6" x14ac:dyDescent="0.2">
      <c r="A2997" t="s">
        <v>2146</v>
      </c>
      <c r="B2997">
        <v>1.1555706911127301E-3</v>
      </c>
      <c r="C2997">
        <v>-0.165232762565586</v>
      </c>
      <c r="D2997" t="s">
        <v>5718</v>
      </c>
      <c r="E2997">
        <v>1.1796841051273601E-2</v>
      </c>
      <c r="F2997">
        <v>0.304635859192117</v>
      </c>
    </row>
    <row r="2998" spans="1:6" x14ac:dyDescent="0.2">
      <c r="A2998" t="s">
        <v>1990</v>
      </c>
      <c r="B2998">
        <v>1.1555706911127301E-3</v>
      </c>
      <c r="C2998">
        <v>-0.451133324539086</v>
      </c>
      <c r="D2998" t="s">
        <v>5719</v>
      </c>
      <c r="E2998">
        <v>1.18815537741405E-2</v>
      </c>
      <c r="F2998">
        <v>0.182317955641593</v>
      </c>
    </row>
    <row r="2999" spans="1:6" x14ac:dyDescent="0.2">
      <c r="A2999" t="s">
        <v>2091</v>
      </c>
      <c r="B2999">
        <v>1.1555706911127301E-3</v>
      </c>
      <c r="C2999">
        <v>-0.25595972448712501</v>
      </c>
      <c r="D2999" t="s">
        <v>5720</v>
      </c>
      <c r="E2999">
        <v>1.1892950410472501E-2</v>
      </c>
      <c r="F2999">
        <v>0.60389112896875796</v>
      </c>
    </row>
    <row r="3000" spans="1:6" x14ac:dyDescent="0.2">
      <c r="A3000" t="s">
        <v>1924</v>
      </c>
      <c r="B3000">
        <v>1.1555706911127301E-3</v>
      </c>
      <c r="C3000">
        <v>-0.239869292587338</v>
      </c>
      <c r="D3000" t="s">
        <v>5721</v>
      </c>
      <c r="E3000">
        <v>1.1892950410472501E-2</v>
      </c>
      <c r="F3000">
        <v>0.58842802641230696</v>
      </c>
    </row>
    <row r="3001" spans="1:6" x14ac:dyDescent="0.2">
      <c r="A3001" t="s">
        <v>1804</v>
      </c>
      <c r="B3001">
        <v>1.1555706911127301E-3</v>
      </c>
      <c r="C3001">
        <v>-1.0842819780913799</v>
      </c>
      <c r="D3001" t="s">
        <v>5722</v>
      </c>
      <c r="E3001">
        <v>1.1892950410472501E-2</v>
      </c>
      <c r="F3001">
        <v>0.34935087398569098</v>
      </c>
    </row>
    <row r="3002" spans="1:6" x14ac:dyDescent="0.2">
      <c r="A3002" t="s">
        <v>2382</v>
      </c>
      <c r="B3002">
        <v>1.1555706911127301E-3</v>
      </c>
      <c r="C3002">
        <v>-0.48369513513881301</v>
      </c>
      <c r="D3002" t="s">
        <v>5723</v>
      </c>
      <c r="E3002">
        <v>1.1892950410472501E-2</v>
      </c>
      <c r="F3002">
        <v>0.141699824296807</v>
      </c>
    </row>
    <row r="3003" spans="1:6" x14ac:dyDescent="0.2">
      <c r="A3003" t="s">
        <v>1713</v>
      </c>
      <c r="B3003">
        <v>1.1555706911127301E-3</v>
      </c>
      <c r="C3003">
        <v>-0.25553632713921398</v>
      </c>
      <c r="D3003" t="s">
        <v>5724</v>
      </c>
      <c r="E3003">
        <v>1.1892950410472501E-2</v>
      </c>
      <c r="F3003">
        <v>0.13784878266132899</v>
      </c>
    </row>
    <row r="3004" spans="1:6" x14ac:dyDescent="0.2">
      <c r="A3004" t="s">
        <v>1624</v>
      </c>
      <c r="B3004">
        <v>1.1555706911127301E-3</v>
      </c>
      <c r="C3004">
        <v>-0.34904961488273101</v>
      </c>
      <c r="D3004" t="s">
        <v>1017</v>
      </c>
      <c r="E3004">
        <v>1.1892950410472501E-2</v>
      </c>
      <c r="F3004">
        <v>0.36918336289360099</v>
      </c>
    </row>
    <row r="3005" spans="1:6" x14ac:dyDescent="0.2">
      <c r="A3005" t="s">
        <v>1356</v>
      </c>
      <c r="B3005">
        <v>1.14702916062569E-3</v>
      </c>
      <c r="C3005">
        <v>-0.60801701558209897</v>
      </c>
      <c r="D3005" t="s">
        <v>995</v>
      </c>
      <c r="E3005">
        <v>1.1892950410472501E-2</v>
      </c>
      <c r="F3005">
        <v>0.20351730135795701</v>
      </c>
    </row>
    <row r="3006" spans="1:6" x14ac:dyDescent="0.2">
      <c r="A3006" t="s">
        <v>1806</v>
      </c>
      <c r="B3006">
        <v>1.14702916062569E-3</v>
      </c>
      <c r="C3006">
        <v>-0.359783194271726</v>
      </c>
      <c r="D3006" t="s">
        <v>5725</v>
      </c>
      <c r="E3006">
        <v>1.1892950410472501E-2</v>
      </c>
      <c r="F3006">
        <v>0.16444385751005799</v>
      </c>
    </row>
    <row r="3007" spans="1:6" x14ac:dyDescent="0.2">
      <c r="A3007" t="s">
        <v>1104</v>
      </c>
      <c r="B3007">
        <v>1.14702916062569E-3</v>
      </c>
      <c r="C3007">
        <v>-0.77399251574002903</v>
      </c>
      <c r="D3007" t="s">
        <v>5726</v>
      </c>
      <c r="E3007">
        <v>1.1892950410472501E-2</v>
      </c>
      <c r="F3007">
        <v>0.31499552336918701</v>
      </c>
    </row>
    <row r="3008" spans="1:6" x14ac:dyDescent="0.2">
      <c r="A3008" t="s">
        <v>2408</v>
      </c>
      <c r="B3008">
        <v>1.14702916062569E-3</v>
      </c>
      <c r="C3008">
        <v>-0.30486786414627498</v>
      </c>
      <c r="D3008" t="s">
        <v>5727</v>
      </c>
      <c r="E3008">
        <v>1.1892950410472501E-2</v>
      </c>
      <c r="F3008">
        <v>0.40256292689895501</v>
      </c>
    </row>
    <row r="3009" spans="1:6" x14ac:dyDescent="0.2">
      <c r="A3009" t="s">
        <v>2239</v>
      </c>
      <c r="B3009">
        <v>1.14702916062569E-3</v>
      </c>
      <c r="C3009">
        <v>-0.50228377722703099</v>
      </c>
      <c r="D3009" t="s">
        <v>5728</v>
      </c>
      <c r="E3009">
        <v>1.1892950410472501E-2</v>
      </c>
      <c r="F3009">
        <v>0.137521985146176</v>
      </c>
    </row>
    <row r="3010" spans="1:6" x14ac:dyDescent="0.2">
      <c r="A3010" t="s">
        <v>1970</v>
      </c>
      <c r="B3010">
        <v>1.1454204047142099E-3</v>
      </c>
      <c r="C3010">
        <v>-0.390488530443455</v>
      </c>
      <c r="D3010" t="s">
        <v>5729</v>
      </c>
      <c r="E3010">
        <v>1.19315770067319E-2</v>
      </c>
      <c r="F3010">
        <v>0.37742962672870201</v>
      </c>
    </row>
    <row r="3011" spans="1:6" x14ac:dyDescent="0.2">
      <c r="A3011" t="s">
        <v>2409</v>
      </c>
      <c r="B3011">
        <v>1.1454204047142099E-3</v>
      </c>
      <c r="C3011">
        <v>-0.24524041920916301</v>
      </c>
      <c r="D3011" t="s">
        <v>5730</v>
      </c>
      <c r="E3011">
        <v>1.2028406269698E-2</v>
      </c>
      <c r="F3011">
        <v>0.64598574418879395</v>
      </c>
    </row>
    <row r="3012" spans="1:6" x14ac:dyDescent="0.2">
      <c r="A3012" t="s">
        <v>1786</v>
      </c>
      <c r="B3012">
        <v>1.10244632630438E-3</v>
      </c>
      <c r="C3012">
        <v>-0.27672949490537402</v>
      </c>
      <c r="D3012" t="s">
        <v>247</v>
      </c>
      <c r="E3012">
        <v>1.20448963026717E-2</v>
      </c>
      <c r="F3012">
        <v>0.817023494437215</v>
      </c>
    </row>
    <row r="3013" spans="1:6" x14ac:dyDescent="0.2">
      <c r="A3013" t="s">
        <v>2118</v>
      </c>
      <c r="B3013">
        <v>1.10244632630438E-3</v>
      </c>
      <c r="C3013">
        <v>-0.45842232831801499</v>
      </c>
      <c r="D3013" t="s">
        <v>5731</v>
      </c>
      <c r="E3013">
        <v>1.20448963026717E-2</v>
      </c>
      <c r="F3013">
        <v>0.19218666268700299</v>
      </c>
    </row>
    <row r="3014" spans="1:6" x14ac:dyDescent="0.2">
      <c r="A3014" t="s">
        <v>1939</v>
      </c>
      <c r="B3014">
        <v>1.0894441329870801E-3</v>
      </c>
      <c r="C3014">
        <v>-1.4141869044694</v>
      </c>
      <c r="D3014" t="s">
        <v>5732</v>
      </c>
      <c r="E3014">
        <v>1.20448963026717E-2</v>
      </c>
      <c r="F3014">
        <v>0.2392482099637</v>
      </c>
    </row>
    <row r="3015" spans="1:6" x14ac:dyDescent="0.2">
      <c r="A3015" t="s">
        <v>1980</v>
      </c>
      <c r="B3015">
        <v>1.0894441329870801E-3</v>
      </c>
      <c r="C3015">
        <v>-0.577636262755722</v>
      </c>
      <c r="D3015" t="s">
        <v>5733</v>
      </c>
      <c r="E3015">
        <v>1.20448963026717E-2</v>
      </c>
      <c r="F3015">
        <v>0.29777098789545497</v>
      </c>
    </row>
    <row r="3016" spans="1:6" x14ac:dyDescent="0.2">
      <c r="A3016" t="s">
        <v>1241</v>
      </c>
      <c r="B3016">
        <v>1.0894441329870801E-3</v>
      </c>
      <c r="C3016">
        <v>-0.51096325233667705</v>
      </c>
      <c r="D3016" t="s">
        <v>5734</v>
      </c>
      <c r="E3016">
        <v>1.20448963026717E-2</v>
      </c>
      <c r="F3016">
        <v>0.264490648867372</v>
      </c>
    </row>
    <row r="3017" spans="1:6" x14ac:dyDescent="0.2">
      <c r="A3017" t="s">
        <v>1598</v>
      </c>
      <c r="B3017">
        <v>1.0602501739475001E-3</v>
      </c>
      <c r="C3017">
        <v>-1.1670799378119401</v>
      </c>
      <c r="D3017" t="s">
        <v>2742</v>
      </c>
      <c r="E3017">
        <v>1.20448963026717E-2</v>
      </c>
      <c r="F3017">
        <v>0.16016258256072499</v>
      </c>
    </row>
    <row r="3018" spans="1:6" x14ac:dyDescent="0.2">
      <c r="A3018" t="s">
        <v>2324</v>
      </c>
      <c r="B3018">
        <v>1.0602501739475001E-3</v>
      </c>
      <c r="C3018">
        <v>-1.1235502763893801</v>
      </c>
      <c r="D3018" t="s">
        <v>5735</v>
      </c>
      <c r="E3018">
        <v>1.20448963026717E-2</v>
      </c>
      <c r="F3018">
        <v>0.36917893797407503</v>
      </c>
    </row>
    <row r="3019" spans="1:6" x14ac:dyDescent="0.2">
      <c r="A3019" t="s">
        <v>2197</v>
      </c>
      <c r="B3019">
        <v>1.0480108905247701E-3</v>
      </c>
      <c r="C3019">
        <v>-0.31637816332577701</v>
      </c>
      <c r="D3019" t="s">
        <v>5736</v>
      </c>
      <c r="E3019">
        <v>1.20448963026717E-2</v>
      </c>
      <c r="F3019">
        <v>0.158663082979669</v>
      </c>
    </row>
    <row r="3020" spans="1:6" x14ac:dyDescent="0.2">
      <c r="A3020" t="s">
        <v>2594</v>
      </c>
      <c r="B3020">
        <v>1.0320953051826301E-3</v>
      </c>
      <c r="C3020">
        <v>-0.86439555521206801</v>
      </c>
      <c r="D3020" t="s">
        <v>5737</v>
      </c>
      <c r="E3020">
        <v>1.20448963026717E-2</v>
      </c>
      <c r="F3020">
        <v>0.17031448974255001</v>
      </c>
    </row>
    <row r="3021" spans="1:6" x14ac:dyDescent="0.2">
      <c r="A3021" t="s">
        <v>1391</v>
      </c>
      <c r="B3021">
        <v>1.0320953051826301E-3</v>
      </c>
      <c r="C3021">
        <v>-0.97444531782629795</v>
      </c>
      <c r="D3021" t="s">
        <v>5738</v>
      </c>
      <c r="E3021">
        <v>1.20448963026717E-2</v>
      </c>
      <c r="F3021">
        <v>0.103380402351025</v>
      </c>
    </row>
    <row r="3022" spans="1:6" x14ac:dyDescent="0.2">
      <c r="A3022" t="s">
        <v>2076</v>
      </c>
      <c r="B3022">
        <v>1.0320953051826301E-3</v>
      </c>
      <c r="C3022">
        <v>-0.18910805115246099</v>
      </c>
      <c r="D3022" t="s">
        <v>5739</v>
      </c>
      <c r="E3022">
        <v>1.2054300288840801E-2</v>
      </c>
      <c r="F3022">
        <v>0.16423981336830001</v>
      </c>
    </row>
    <row r="3023" spans="1:6" x14ac:dyDescent="0.2">
      <c r="A3023" t="s">
        <v>1919</v>
      </c>
      <c r="B3023">
        <v>1.0203496396682301E-3</v>
      </c>
      <c r="C3023">
        <v>-0.52572878816419599</v>
      </c>
      <c r="D3023" t="s">
        <v>5740</v>
      </c>
      <c r="E3023">
        <v>1.22167141987479E-2</v>
      </c>
      <c r="F3023">
        <v>0.31597562975656501</v>
      </c>
    </row>
    <row r="3024" spans="1:6" x14ac:dyDescent="0.2">
      <c r="A3024" t="s">
        <v>1519</v>
      </c>
      <c r="B3024">
        <v>1.0015113572442601E-3</v>
      </c>
      <c r="C3024">
        <v>-0.50544306975203002</v>
      </c>
      <c r="D3024" t="s">
        <v>5741</v>
      </c>
      <c r="E3024">
        <v>1.22167141987479E-2</v>
      </c>
      <c r="F3024">
        <v>0.27392744411752901</v>
      </c>
    </row>
    <row r="3025" spans="1:6" x14ac:dyDescent="0.2">
      <c r="A3025" t="s">
        <v>2097</v>
      </c>
      <c r="B3025">
        <v>9.9049012749121497E-4</v>
      </c>
      <c r="C3025">
        <v>-0.52713416632204502</v>
      </c>
      <c r="D3025" t="s">
        <v>5742</v>
      </c>
      <c r="E3025">
        <v>1.22167141987479E-2</v>
      </c>
      <c r="F3025">
        <v>0.248112215829463</v>
      </c>
    </row>
    <row r="3026" spans="1:6" x14ac:dyDescent="0.2">
      <c r="A3026" t="s">
        <v>2014</v>
      </c>
      <c r="B3026">
        <v>9.7186878717228599E-4</v>
      </c>
      <c r="C3026">
        <v>-0.67277219782786402</v>
      </c>
      <c r="D3026" t="s">
        <v>5743</v>
      </c>
      <c r="E3026">
        <v>1.22167141987479E-2</v>
      </c>
      <c r="F3026">
        <v>0.14891073262916499</v>
      </c>
    </row>
    <row r="3027" spans="1:6" x14ac:dyDescent="0.2">
      <c r="A3027" t="s">
        <v>2198</v>
      </c>
      <c r="B3027">
        <v>9.7186878717228599E-4</v>
      </c>
      <c r="C3027">
        <v>-0.322978624056658</v>
      </c>
      <c r="D3027" t="s">
        <v>5744</v>
      </c>
      <c r="E3027">
        <v>1.2220312155659E-2</v>
      </c>
      <c r="F3027">
        <v>0.14869184816787101</v>
      </c>
    </row>
    <row r="3028" spans="1:6" x14ac:dyDescent="0.2">
      <c r="A3028" t="s">
        <v>2015</v>
      </c>
      <c r="B3028">
        <v>9.64220334402856E-4</v>
      </c>
      <c r="C3028">
        <v>-0.42961715244705601</v>
      </c>
      <c r="D3028" t="s">
        <v>5745</v>
      </c>
      <c r="E3028">
        <v>1.22727196356403E-2</v>
      </c>
      <c r="F3028">
        <v>0.57229718703231003</v>
      </c>
    </row>
    <row r="3029" spans="1:6" x14ac:dyDescent="0.2">
      <c r="A3029" t="s">
        <v>1935</v>
      </c>
      <c r="B3029">
        <v>9.5098536508825802E-4</v>
      </c>
      <c r="C3029">
        <v>-0.34422847227756298</v>
      </c>
      <c r="D3029" t="s">
        <v>5746</v>
      </c>
      <c r="E3029">
        <v>1.2273147607569101E-2</v>
      </c>
      <c r="F3029">
        <v>0.19958436657103801</v>
      </c>
    </row>
    <row r="3030" spans="1:6" x14ac:dyDescent="0.2">
      <c r="A3030" t="s">
        <v>2359</v>
      </c>
      <c r="B3030">
        <v>9.5098536508825802E-4</v>
      </c>
      <c r="C3030">
        <v>-0.36477461629010699</v>
      </c>
      <c r="D3030" t="s">
        <v>5747</v>
      </c>
      <c r="E3030">
        <v>1.2278838496E-2</v>
      </c>
      <c r="F3030">
        <v>0.115543376990988</v>
      </c>
    </row>
    <row r="3031" spans="1:6" x14ac:dyDescent="0.2">
      <c r="A3031" t="s">
        <v>2327</v>
      </c>
      <c r="B3031">
        <v>9.5098536508825802E-4</v>
      </c>
      <c r="C3031">
        <v>-0.2788529882804</v>
      </c>
      <c r="D3031" t="s">
        <v>5748</v>
      </c>
      <c r="E3031">
        <v>1.2347876774580199E-2</v>
      </c>
      <c r="F3031">
        <v>0.57253490074566504</v>
      </c>
    </row>
    <row r="3032" spans="1:6" x14ac:dyDescent="0.2">
      <c r="A3032" t="s">
        <v>2177</v>
      </c>
      <c r="B3032">
        <v>9.5098536508825802E-4</v>
      </c>
      <c r="C3032">
        <v>-0.59802540863697295</v>
      </c>
      <c r="D3032" t="s">
        <v>5749</v>
      </c>
      <c r="E3032">
        <v>1.23623632056782E-2</v>
      </c>
      <c r="F3032">
        <v>0.56950397664764696</v>
      </c>
    </row>
    <row r="3033" spans="1:6" x14ac:dyDescent="0.2">
      <c r="A3033" t="s">
        <v>2160</v>
      </c>
      <c r="B3033">
        <v>9.4481039511462497E-4</v>
      </c>
      <c r="C3033">
        <v>-0.376845224883952</v>
      </c>
      <c r="D3033" t="s">
        <v>5750</v>
      </c>
      <c r="E3033">
        <v>1.23623632056782E-2</v>
      </c>
      <c r="F3033">
        <v>0.39373974569026199</v>
      </c>
    </row>
    <row r="3034" spans="1:6" x14ac:dyDescent="0.2">
      <c r="A3034" t="s">
        <v>1999</v>
      </c>
      <c r="B3034">
        <v>9.27591100556869E-4</v>
      </c>
      <c r="C3034">
        <v>-0.60040246911064998</v>
      </c>
      <c r="D3034" t="s">
        <v>5751</v>
      </c>
      <c r="E3034">
        <v>1.23623632056782E-2</v>
      </c>
      <c r="F3034">
        <v>0.28653391827041602</v>
      </c>
    </row>
    <row r="3035" spans="1:6" x14ac:dyDescent="0.2">
      <c r="A3035" t="s">
        <v>2286</v>
      </c>
      <c r="B3035">
        <v>9.0977061559495203E-4</v>
      </c>
      <c r="C3035">
        <v>-0.32084918620400399</v>
      </c>
      <c r="D3035" t="s">
        <v>5752</v>
      </c>
      <c r="E3035">
        <v>1.23623632056782E-2</v>
      </c>
      <c r="F3035">
        <v>0.28766670370999903</v>
      </c>
    </row>
    <row r="3036" spans="1:6" x14ac:dyDescent="0.2">
      <c r="A3036" t="s">
        <v>1944</v>
      </c>
      <c r="B3036">
        <v>8.9273225897976399E-4</v>
      </c>
      <c r="C3036">
        <v>-0.37929285383632599</v>
      </c>
      <c r="D3036" t="s">
        <v>5753</v>
      </c>
      <c r="E3036">
        <v>1.23623632056782E-2</v>
      </c>
      <c r="F3036">
        <v>0.57263910276563301</v>
      </c>
    </row>
    <row r="3037" spans="1:6" x14ac:dyDescent="0.2">
      <c r="A3037" t="s">
        <v>1505</v>
      </c>
      <c r="B3037">
        <v>8.7973508223076298E-4</v>
      </c>
      <c r="C3037">
        <v>-0.46693994284624701</v>
      </c>
      <c r="D3037" t="s">
        <v>5754</v>
      </c>
      <c r="E3037">
        <v>1.23623632056782E-2</v>
      </c>
      <c r="F3037">
        <v>0.19315829051033201</v>
      </c>
    </row>
    <row r="3038" spans="1:6" x14ac:dyDescent="0.2">
      <c r="A3038" t="s">
        <v>2340</v>
      </c>
      <c r="B3038">
        <v>8.7973508223076298E-4</v>
      </c>
      <c r="C3038">
        <v>-0.293710765164231</v>
      </c>
      <c r="D3038" t="s">
        <v>5755</v>
      </c>
      <c r="E3038">
        <v>1.23623632056782E-2</v>
      </c>
      <c r="F3038">
        <v>0.39879882368744102</v>
      </c>
    </row>
    <row r="3039" spans="1:6" x14ac:dyDescent="0.2">
      <c r="A3039" t="s">
        <v>2437</v>
      </c>
      <c r="B3039">
        <v>8.6567282345434502E-4</v>
      </c>
      <c r="C3039">
        <v>-0.46490069484949298</v>
      </c>
      <c r="D3039" t="s">
        <v>5756</v>
      </c>
      <c r="E3039">
        <v>1.23623632056782E-2</v>
      </c>
      <c r="F3039">
        <v>0.257308080762428</v>
      </c>
    </row>
    <row r="3040" spans="1:6" x14ac:dyDescent="0.2">
      <c r="A3040" t="s">
        <v>1016</v>
      </c>
      <c r="B3040">
        <v>8.3369460057521397E-4</v>
      </c>
      <c r="C3040">
        <v>-0.98546546667670598</v>
      </c>
      <c r="D3040" t="s">
        <v>663</v>
      </c>
      <c r="E3040">
        <v>1.23623632056782E-2</v>
      </c>
      <c r="F3040">
        <v>0.20182780339280099</v>
      </c>
    </row>
    <row r="3041" spans="1:6" x14ac:dyDescent="0.2">
      <c r="A3041" t="s">
        <v>1660</v>
      </c>
      <c r="B3041">
        <v>8.3369460057521397E-4</v>
      </c>
      <c r="C3041">
        <v>-0.27376700611645399</v>
      </c>
      <c r="D3041" t="s">
        <v>1121</v>
      </c>
      <c r="E3041">
        <v>1.23623632056782E-2</v>
      </c>
      <c r="F3041">
        <v>0.25800040444924</v>
      </c>
    </row>
    <row r="3042" spans="1:6" x14ac:dyDescent="0.2">
      <c r="A3042" t="s">
        <v>2365</v>
      </c>
      <c r="B3042">
        <v>8.3295354031895699E-4</v>
      </c>
      <c r="C3042">
        <v>-0.41301461283540603</v>
      </c>
      <c r="D3042" t="s">
        <v>730</v>
      </c>
      <c r="E3042">
        <v>1.2463238395111299E-2</v>
      </c>
      <c r="F3042">
        <v>0.29573391313538799</v>
      </c>
    </row>
    <row r="3043" spans="1:6" x14ac:dyDescent="0.2">
      <c r="A3043" t="s">
        <v>1518</v>
      </c>
      <c r="B3043">
        <v>8.3295354031895699E-4</v>
      </c>
      <c r="C3043">
        <v>-0.94389304860578505</v>
      </c>
      <c r="D3043" t="s">
        <v>5757</v>
      </c>
      <c r="E3043">
        <v>1.2519717196237399E-2</v>
      </c>
      <c r="F3043">
        <v>0.77953980413530999</v>
      </c>
    </row>
    <row r="3044" spans="1:6" x14ac:dyDescent="0.2">
      <c r="A3044" t="s">
        <v>2132</v>
      </c>
      <c r="B3044">
        <v>8.1721868462755298E-4</v>
      </c>
      <c r="C3044">
        <v>-0.15332756812737899</v>
      </c>
      <c r="D3044" t="s">
        <v>5758</v>
      </c>
      <c r="E3044">
        <v>1.25199078110022E-2</v>
      </c>
      <c r="F3044">
        <v>0.39511484095138599</v>
      </c>
    </row>
    <row r="3045" spans="1:6" x14ac:dyDescent="0.2">
      <c r="A3045" t="s">
        <v>2218</v>
      </c>
      <c r="B3045">
        <v>8.0210097440750697E-4</v>
      </c>
      <c r="C3045">
        <v>-0.63866750961365804</v>
      </c>
      <c r="D3045" t="s">
        <v>2546</v>
      </c>
      <c r="E3045">
        <v>1.25199078110022E-2</v>
      </c>
      <c r="F3045">
        <v>0.43678260912634997</v>
      </c>
    </row>
    <row r="3046" spans="1:6" x14ac:dyDescent="0.2">
      <c r="A3046" t="s">
        <v>1936</v>
      </c>
      <c r="B3046">
        <v>8.0210097440750697E-4</v>
      </c>
      <c r="C3046">
        <v>-0.82655849930652503</v>
      </c>
      <c r="D3046" t="s">
        <v>5759</v>
      </c>
      <c r="E3046">
        <v>1.25199078110022E-2</v>
      </c>
      <c r="F3046">
        <v>0.194171218592395</v>
      </c>
    </row>
    <row r="3047" spans="1:6" x14ac:dyDescent="0.2">
      <c r="A3047" t="s">
        <v>2288</v>
      </c>
      <c r="B3047">
        <v>8.0210097440750697E-4</v>
      </c>
      <c r="C3047">
        <v>-0.78511329778927397</v>
      </c>
      <c r="D3047" t="s">
        <v>5760</v>
      </c>
      <c r="E3047">
        <v>1.25199078110022E-2</v>
      </c>
      <c r="F3047">
        <v>0.20613459648649199</v>
      </c>
    </row>
    <row r="3048" spans="1:6" x14ac:dyDescent="0.2">
      <c r="A3048" t="s">
        <v>1778</v>
      </c>
      <c r="B3048">
        <v>8.0210097440750697E-4</v>
      </c>
      <c r="C3048">
        <v>-0.21927397083957001</v>
      </c>
      <c r="D3048" t="s">
        <v>5761</v>
      </c>
      <c r="E3048">
        <v>1.25199078110022E-2</v>
      </c>
      <c r="F3048">
        <v>0.44244373679924098</v>
      </c>
    </row>
    <row r="3049" spans="1:6" x14ac:dyDescent="0.2">
      <c r="A3049" t="s">
        <v>1991</v>
      </c>
      <c r="B3049">
        <v>7.9135809883980703E-4</v>
      </c>
      <c r="C3049">
        <v>-0.71048914901365101</v>
      </c>
      <c r="D3049" t="s">
        <v>5762</v>
      </c>
      <c r="E3049">
        <v>1.25199078110022E-2</v>
      </c>
      <c r="F3049">
        <v>0.39518841266565402</v>
      </c>
    </row>
    <row r="3050" spans="1:6" x14ac:dyDescent="0.2">
      <c r="A3050" t="s">
        <v>1950</v>
      </c>
      <c r="B3050">
        <v>7.9135809883980703E-4</v>
      </c>
      <c r="C3050">
        <v>-0.673724565951617</v>
      </c>
      <c r="D3050" t="s">
        <v>2104</v>
      </c>
      <c r="E3050">
        <v>1.25199078110022E-2</v>
      </c>
      <c r="F3050">
        <v>0.27615615229297302</v>
      </c>
    </row>
    <row r="3051" spans="1:6" x14ac:dyDescent="0.2">
      <c r="A3051" t="s">
        <v>2380</v>
      </c>
      <c r="B3051">
        <v>7.9135809883980703E-4</v>
      </c>
      <c r="C3051">
        <v>-0.63762964157356095</v>
      </c>
      <c r="D3051" t="s">
        <v>5763</v>
      </c>
      <c r="E3051">
        <v>1.2681735578571701E-2</v>
      </c>
      <c r="F3051">
        <v>0.60922066220976301</v>
      </c>
    </row>
    <row r="3052" spans="1:6" x14ac:dyDescent="0.2">
      <c r="A3052" t="s">
        <v>1493</v>
      </c>
      <c r="B3052">
        <v>7.9135809883980703E-4</v>
      </c>
      <c r="C3052">
        <v>-0.35014483146908698</v>
      </c>
      <c r="D3052" t="s">
        <v>5764</v>
      </c>
      <c r="E3052">
        <v>1.2691695758694501E-2</v>
      </c>
      <c r="F3052">
        <v>1.57504977353418</v>
      </c>
    </row>
    <row r="3053" spans="1:6" x14ac:dyDescent="0.2">
      <c r="A3053" t="s">
        <v>1868</v>
      </c>
      <c r="B3053">
        <v>7.6345836675217199E-4</v>
      </c>
      <c r="C3053">
        <v>-0.41987053039764799</v>
      </c>
      <c r="D3053" t="s">
        <v>5765</v>
      </c>
      <c r="E3053">
        <v>1.2691695758694501E-2</v>
      </c>
      <c r="F3053">
        <v>0.50871311328156299</v>
      </c>
    </row>
    <row r="3054" spans="1:6" x14ac:dyDescent="0.2">
      <c r="A3054" t="s">
        <v>1983</v>
      </c>
      <c r="B3054">
        <v>7.3207846766426695E-4</v>
      </c>
      <c r="C3054">
        <v>-0.25580073494984101</v>
      </c>
      <c r="D3054" t="s">
        <v>5766</v>
      </c>
      <c r="E3054">
        <v>1.2691695758694501E-2</v>
      </c>
      <c r="F3054">
        <v>0.13740090785562001</v>
      </c>
    </row>
    <row r="3055" spans="1:6" x14ac:dyDescent="0.2">
      <c r="A3055" t="s">
        <v>1737</v>
      </c>
      <c r="B3055">
        <v>7.3207846766426695E-4</v>
      </c>
      <c r="C3055">
        <v>-0.51214937347905198</v>
      </c>
      <c r="D3055" t="s">
        <v>738</v>
      </c>
      <c r="E3055">
        <v>1.2691695758694501E-2</v>
      </c>
      <c r="F3055">
        <v>0.24686140992271899</v>
      </c>
    </row>
    <row r="3056" spans="1:6" x14ac:dyDescent="0.2">
      <c r="A3056" t="s">
        <v>1968</v>
      </c>
      <c r="B3056">
        <v>7.2972292220346E-4</v>
      </c>
      <c r="C3056">
        <v>-0.45863339397844499</v>
      </c>
      <c r="D3056" t="s">
        <v>1752</v>
      </c>
      <c r="E3056">
        <v>1.2691695758694501E-2</v>
      </c>
      <c r="F3056">
        <v>0.56672860209183495</v>
      </c>
    </row>
    <row r="3057" spans="1:6" x14ac:dyDescent="0.2">
      <c r="A3057" t="s">
        <v>2175</v>
      </c>
      <c r="B3057">
        <v>7.2972292220346E-4</v>
      </c>
      <c r="C3057">
        <v>-0.407308956048957</v>
      </c>
      <c r="D3057" t="s">
        <v>5767</v>
      </c>
      <c r="E3057">
        <v>1.2691695758694501E-2</v>
      </c>
      <c r="F3057">
        <v>0.222605053255862</v>
      </c>
    </row>
    <row r="3058" spans="1:6" x14ac:dyDescent="0.2">
      <c r="A3058" t="s">
        <v>2074</v>
      </c>
      <c r="B3058">
        <v>6.9413148672533198E-4</v>
      </c>
      <c r="C3058">
        <v>-0.498268485251258</v>
      </c>
      <c r="D3058" t="s">
        <v>5768</v>
      </c>
      <c r="E3058">
        <v>1.2691695758694501E-2</v>
      </c>
      <c r="F3058">
        <v>0.42390794296630402</v>
      </c>
    </row>
    <row r="3059" spans="1:6" x14ac:dyDescent="0.2">
      <c r="A3059" t="s">
        <v>1628</v>
      </c>
      <c r="B3059">
        <v>6.9413148672533198E-4</v>
      </c>
      <c r="C3059">
        <v>-0.80766873972437103</v>
      </c>
      <c r="D3059" t="s">
        <v>5769</v>
      </c>
      <c r="E3059">
        <v>1.2844814424706001E-2</v>
      </c>
      <c r="F3059">
        <v>0.72042946030072996</v>
      </c>
    </row>
    <row r="3060" spans="1:6" x14ac:dyDescent="0.2">
      <c r="A3060" t="s">
        <v>2265</v>
      </c>
      <c r="B3060">
        <v>6.9413148672533198E-4</v>
      </c>
      <c r="C3060">
        <v>-0.239427622955179</v>
      </c>
      <c r="D3060" t="s">
        <v>5770</v>
      </c>
      <c r="E3060">
        <v>1.2844814424706001E-2</v>
      </c>
      <c r="F3060">
        <v>0.36096372435880902</v>
      </c>
    </row>
    <row r="3061" spans="1:6" x14ac:dyDescent="0.2">
      <c r="A3061" t="s">
        <v>2325</v>
      </c>
      <c r="B3061">
        <v>6.9242587389398201E-4</v>
      </c>
      <c r="C3061">
        <v>-0.437782251982545</v>
      </c>
      <c r="D3061" t="s">
        <v>5771</v>
      </c>
      <c r="E3061">
        <v>1.2844814424706001E-2</v>
      </c>
      <c r="F3061">
        <v>0.340985084239042</v>
      </c>
    </row>
    <row r="3062" spans="1:6" x14ac:dyDescent="0.2">
      <c r="A3062" t="s">
        <v>1689</v>
      </c>
      <c r="B3062">
        <v>6.5192755148512998E-4</v>
      </c>
      <c r="C3062">
        <v>-0.92522910115641899</v>
      </c>
      <c r="D3062" t="s">
        <v>5772</v>
      </c>
      <c r="E3062">
        <v>1.2844814424706001E-2</v>
      </c>
      <c r="F3062">
        <v>0.237429691894749</v>
      </c>
    </row>
    <row r="3063" spans="1:6" x14ac:dyDescent="0.2">
      <c r="A3063" t="s">
        <v>2436</v>
      </c>
      <c r="B3063">
        <v>5.8093365176277499E-4</v>
      </c>
      <c r="C3063">
        <v>-0.472451327945203</v>
      </c>
      <c r="D3063" t="s">
        <v>5773</v>
      </c>
      <c r="E3063">
        <v>1.2844814424706001E-2</v>
      </c>
      <c r="F3063">
        <v>0.19641391322083701</v>
      </c>
    </row>
    <row r="3064" spans="1:6" x14ac:dyDescent="0.2">
      <c r="A3064" t="s">
        <v>1372</v>
      </c>
      <c r="B3064">
        <v>5.8093365176277499E-4</v>
      </c>
      <c r="C3064">
        <v>-0.416379575627571</v>
      </c>
      <c r="D3064" t="s">
        <v>5774</v>
      </c>
      <c r="E3064">
        <v>1.2844814424706001E-2</v>
      </c>
      <c r="F3064">
        <v>0.140082220909339</v>
      </c>
    </row>
    <row r="3065" spans="1:6" x14ac:dyDescent="0.2">
      <c r="A3065" t="s">
        <v>2060</v>
      </c>
      <c r="B3065">
        <v>5.7360574990370601E-4</v>
      </c>
      <c r="C3065">
        <v>-0.46058674563839302</v>
      </c>
      <c r="D3065" t="s">
        <v>5775</v>
      </c>
      <c r="E3065">
        <v>1.2844814424706001E-2</v>
      </c>
      <c r="F3065">
        <v>0.84665369195710904</v>
      </c>
    </row>
    <row r="3066" spans="1:6" x14ac:dyDescent="0.2">
      <c r="A3066" t="s">
        <v>2049</v>
      </c>
      <c r="B3066">
        <v>5.4991749875074299E-4</v>
      </c>
      <c r="C3066">
        <v>-0.16099225956751601</v>
      </c>
      <c r="D3066" t="s">
        <v>5776</v>
      </c>
      <c r="E3066">
        <v>1.2844814424706001E-2</v>
      </c>
      <c r="F3066">
        <v>0.19489067283262099</v>
      </c>
    </row>
    <row r="3067" spans="1:6" x14ac:dyDescent="0.2">
      <c r="A3067" t="s">
        <v>1659</v>
      </c>
      <c r="B3067">
        <v>5.4991749875074299E-4</v>
      </c>
      <c r="C3067">
        <v>-0.76925586186151795</v>
      </c>
      <c r="D3067" t="s">
        <v>2321</v>
      </c>
      <c r="E3067">
        <v>1.2844814424706001E-2</v>
      </c>
      <c r="F3067">
        <v>0.20670180456116599</v>
      </c>
    </row>
    <row r="3068" spans="1:6" x14ac:dyDescent="0.2">
      <c r="A3068" t="s">
        <v>2331</v>
      </c>
      <c r="B3068">
        <v>5.4991749875074299E-4</v>
      </c>
      <c r="C3068">
        <v>-0.352432854875254</v>
      </c>
      <c r="D3068" t="s">
        <v>5777</v>
      </c>
      <c r="E3068">
        <v>1.30354033726821E-2</v>
      </c>
      <c r="F3068">
        <v>0.16126477436417899</v>
      </c>
    </row>
    <row r="3069" spans="1:6" x14ac:dyDescent="0.2">
      <c r="A3069" t="s">
        <v>2642</v>
      </c>
      <c r="B3069">
        <v>5.4616567785460203E-4</v>
      </c>
      <c r="C3069">
        <v>-1.4582852917711699</v>
      </c>
      <c r="D3069" t="s">
        <v>805</v>
      </c>
      <c r="E3069">
        <v>1.30354033726821E-2</v>
      </c>
      <c r="F3069">
        <v>0.35385562803677301</v>
      </c>
    </row>
    <row r="3070" spans="1:6" x14ac:dyDescent="0.2">
      <c r="A3070" t="s">
        <v>2131</v>
      </c>
      <c r="B3070">
        <v>5.4616567785460203E-4</v>
      </c>
      <c r="C3070">
        <v>-0.57604303011601898</v>
      </c>
      <c r="D3070" t="s">
        <v>5778</v>
      </c>
      <c r="E3070">
        <v>1.30354033726821E-2</v>
      </c>
      <c r="F3070">
        <v>0.62803990768921003</v>
      </c>
    </row>
    <row r="3071" spans="1:6" x14ac:dyDescent="0.2">
      <c r="A3071" t="s">
        <v>1656</v>
      </c>
      <c r="B3071">
        <v>5.4616567785460203E-4</v>
      </c>
      <c r="C3071">
        <v>-0.31123652393880902</v>
      </c>
      <c r="D3071" t="s">
        <v>5779</v>
      </c>
      <c r="E3071">
        <v>1.31145448681271E-2</v>
      </c>
      <c r="F3071">
        <v>0.267018643768407</v>
      </c>
    </row>
    <row r="3072" spans="1:6" x14ac:dyDescent="0.2">
      <c r="A3072" t="s">
        <v>2140</v>
      </c>
      <c r="B3072">
        <v>5.4616567785460203E-4</v>
      </c>
      <c r="C3072">
        <v>-0.25872953252279002</v>
      </c>
      <c r="D3072" t="s">
        <v>5780</v>
      </c>
      <c r="E3072">
        <v>1.3204491980515499E-2</v>
      </c>
      <c r="F3072">
        <v>0.28081759270489698</v>
      </c>
    </row>
    <row r="3073" spans="1:6" x14ac:dyDescent="0.2">
      <c r="A3073" t="s">
        <v>1904</v>
      </c>
      <c r="B3073">
        <v>5.4577927512282202E-4</v>
      </c>
      <c r="C3073">
        <v>-0.26589881851599501</v>
      </c>
      <c r="D3073" t="s">
        <v>5781</v>
      </c>
      <c r="E3073">
        <v>1.3207239617358601E-2</v>
      </c>
      <c r="F3073">
        <v>0.44247281977539199</v>
      </c>
    </row>
    <row r="3074" spans="1:6" x14ac:dyDescent="0.2">
      <c r="A3074" t="s">
        <v>2441</v>
      </c>
      <c r="B3074">
        <v>5.4577927512282202E-4</v>
      </c>
      <c r="C3074">
        <v>-0.43327587481647301</v>
      </c>
      <c r="D3074" t="s">
        <v>5782</v>
      </c>
      <c r="E3074">
        <v>1.3207239617358601E-2</v>
      </c>
      <c r="F3074">
        <v>0.171319570854644</v>
      </c>
    </row>
    <row r="3075" spans="1:6" x14ac:dyDescent="0.2">
      <c r="A3075" t="s">
        <v>2424</v>
      </c>
      <c r="B3075">
        <v>5.3596325448159105E-4</v>
      </c>
      <c r="C3075">
        <v>-0.83030825528769503</v>
      </c>
      <c r="D3075" t="s">
        <v>5783</v>
      </c>
      <c r="E3075">
        <v>1.3207239617358601E-2</v>
      </c>
      <c r="F3075">
        <v>0.191070578559485</v>
      </c>
    </row>
    <row r="3076" spans="1:6" x14ac:dyDescent="0.2">
      <c r="A3076" t="s">
        <v>2393</v>
      </c>
      <c r="B3076">
        <v>5.3596325448159105E-4</v>
      </c>
      <c r="C3076">
        <v>-0.24299952209377801</v>
      </c>
      <c r="D3076" t="s">
        <v>5784</v>
      </c>
      <c r="E3076">
        <v>1.3207239617358601E-2</v>
      </c>
      <c r="F3076">
        <v>0.234640815557034</v>
      </c>
    </row>
    <row r="3077" spans="1:6" x14ac:dyDescent="0.2">
      <c r="A3077" t="s">
        <v>2396</v>
      </c>
      <c r="B3077">
        <v>5.2965374041468501E-4</v>
      </c>
      <c r="C3077">
        <v>-0.51621693666212098</v>
      </c>
      <c r="D3077" t="s">
        <v>5785</v>
      </c>
      <c r="E3077">
        <v>1.3212369791483001E-2</v>
      </c>
      <c r="F3077">
        <v>1.3809676922210199</v>
      </c>
    </row>
    <row r="3078" spans="1:6" x14ac:dyDescent="0.2">
      <c r="A3078" t="s">
        <v>2313</v>
      </c>
      <c r="B3078">
        <v>5.2965374041468501E-4</v>
      </c>
      <c r="C3078">
        <v>-0.91801857856662195</v>
      </c>
      <c r="D3078" t="s">
        <v>5786</v>
      </c>
      <c r="E3078">
        <v>1.34004991375863E-2</v>
      </c>
      <c r="F3078">
        <v>0.38589306525131001</v>
      </c>
    </row>
    <row r="3079" spans="1:6" x14ac:dyDescent="0.2">
      <c r="A3079" t="s">
        <v>1831</v>
      </c>
      <c r="B3079">
        <v>5.11026619247146E-4</v>
      </c>
      <c r="C3079">
        <v>-1.50996445178692</v>
      </c>
      <c r="D3079" t="s">
        <v>5787</v>
      </c>
      <c r="E3079">
        <v>1.34004991375863E-2</v>
      </c>
      <c r="F3079">
        <v>0.47452945288384502</v>
      </c>
    </row>
    <row r="3080" spans="1:6" x14ac:dyDescent="0.2">
      <c r="A3080" t="s">
        <v>1874</v>
      </c>
      <c r="B3080">
        <v>5.11026619247146E-4</v>
      </c>
      <c r="C3080">
        <v>-0.43731704813303901</v>
      </c>
      <c r="D3080" t="s">
        <v>5788</v>
      </c>
      <c r="E3080">
        <v>1.34004991375863E-2</v>
      </c>
      <c r="F3080">
        <v>0.14501216690820601</v>
      </c>
    </row>
    <row r="3081" spans="1:6" x14ac:dyDescent="0.2">
      <c r="A3081" t="s">
        <v>2438</v>
      </c>
      <c r="B3081">
        <v>5.11026619247146E-4</v>
      </c>
      <c r="C3081">
        <v>-0.57916641567816296</v>
      </c>
      <c r="D3081" t="s">
        <v>5789</v>
      </c>
      <c r="E3081">
        <v>1.3591936066158401E-2</v>
      </c>
      <c r="F3081">
        <v>0.43183007209715302</v>
      </c>
    </row>
    <row r="3082" spans="1:6" x14ac:dyDescent="0.2">
      <c r="A3082" t="s">
        <v>2431</v>
      </c>
      <c r="B3082">
        <v>5.11026619247146E-4</v>
      </c>
      <c r="C3082">
        <v>-0.58126170428448298</v>
      </c>
      <c r="D3082" t="s">
        <v>5790</v>
      </c>
      <c r="E3082">
        <v>1.3591936066158401E-2</v>
      </c>
      <c r="F3082">
        <v>0.68176818193280397</v>
      </c>
    </row>
    <row r="3083" spans="1:6" x14ac:dyDescent="0.2">
      <c r="A3083" t="s">
        <v>2122</v>
      </c>
      <c r="B3083">
        <v>5.0580751765719298E-4</v>
      </c>
      <c r="C3083">
        <v>-0.86468128601484495</v>
      </c>
      <c r="D3083" t="s">
        <v>5791</v>
      </c>
      <c r="E3083">
        <v>1.3591936066158401E-2</v>
      </c>
      <c r="F3083">
        <v>0.43749886756645001</v>
      </c>
    </row>
    <row r="3084" spans="1:6" x14ac:dyDescent="0.2">
      <c r="A3084" t="s">
        <v>2247</v>
      </c>
      <c r="B3084">
        <v>4.7656026699715703E-4</v>
      </c>
      <c r="C3084">
        <v>-0.25178407050105001</v>
      </c>
      <c r="D3084" t="s">
        <v>5792</v>
      </c>
      <c r="E3084">
        <v>1.3591936066158401E-2</v>
      </c>
      <c r="F3084">
        <v>0.16213432213614401</v>
      </c>
    </row>
    <row r="3085" spans="1:6" x14ac:dyDescent="0.2">
      <c r="A3085" t="s">
        <v>1896</v>
      </c>
      <c r="B3085">
        <v>4.6821142703543903E-4</v>
      </c>
      <c r="C3085">
        <v>-0.78859706788263095</v>
      </c>
      <c r="D3085" t="s">
        <v>5793</v>
      </c>
      <c r="E3085">
        <v>1.3591936066158401E-2</v>
      </c>
      <c r="F3085">
        <v>0.33151359027875499</v>
      </c>
    </row>
    <row r="3086" spans="1:6" x14ac:dyDescent="0.2">
      <c r="A3086" t="s">
        <v>1403</v>
      </c>
      <c r="B3086">
        <v>4.3820201379822201E-4</v>
      </c>
      <c r="C3086">
        <v>-0.33183227151542599</v>
      </c>
      <c r="D3086" t="s">
        <v>5794</v>
      </c>
      <c r="E3086">
        <v>1.3591936066158401E-2</v>
      </c>
      <c r="F3086">
        <v>0.500807163782506</v>
      </c>
    </row>
    <row r="3087" spans="1:6" x14ac:dyDescent="0.2">
      <c r="A3087" t="s">
        <v>1278</v>
      </c>
      <c r="B3087">
        <v>4.33410261841034E-4</v>
      </c>
      <c r="C3087">
        <v>-0.57613924185515897</v>
      </c>
      <c r="D3087" t="s">
        <v>5795</v>
      </c>
      <c r="E3087">
        <v>1.3591936066158401E-2</v>
      </c>
      <c r="F3087">
        <v>0.24169244784961</v>
      </c>
    </row>
    <row r="3088" spans="1:6" x14ac:dyDescent="0.2">
      <c r="A3088" t="s">
        <v>1279</v>
      </c>
      <c r="B3088">
        <v>4.33410261841034E-4</v>
      </c>
      <c r="C3088">
        <v>-0.85479100881648196</v>
      </c>
      <c r="D3088" t="s">
        <v>5796</v>
      </c>
      <c r="E3088">
        <v>1.3591936066158401E-2</v>
      </c>
      <c r="F3088">
        <v>0.227600682916626</v>
      </c>
    </row>
    <row r="3089" spans="1:6" x14ac:dyDescent="0.2">
      <c r="A3089" t="s">
        <v>1661</v>
      </c>
      <c r="B3089">
        <v>4.2873774097861099E-4</v>
      </c>
      <c r="C3089">
        <v>-0.95012869926749399</v>
      </c>
      <c r="D3089" t="s">
        <v>5797</v>
      </c>
      <c r="E3089">
        <v>1.36609574334133E-2</v>
      </c>
      <c r="F3089">
        <v>0.24526970540634099</v>
      </c>
    </row>
    <row r="3090" spans="1:6" x14ac:dyDescent="0.2">
      <c r="A3090" t="s">
        <v>1988</v>
      </c>
      <c r="B3090">
        <v>4.2127844158456397E-4</v>
      </c>
      <c r="C3090">
        <v>-0.669635570992273</v>
      </c>
      <c r="D3090" t="s">
        <v>5798</v>
      </c>
      <c r="E3090">
        <v>1.37673007720926E-2</v>
      </c>
      <c r="F3090">
        <v>0.33105268451688502</v>
      </c>
    </row>
    <row r="3091" spans="1:6" x14ac:dyDescent="0.2">
      <c r="A3091" t="s">
        <v>1324</v>
      </c>
      <c r="B3091">
        <v>4.2127844158456397E-4</v>
      </c>
      <c r="C3091">
        <v>-0.31326634310482698</v>
      </c>
      <c r="D3091" t="s">
        <v>5799</v>
      </c>
      <c r="E3091">
        <v>1.37770175998715E-2</v>
      </c>
      <c r="F3091">
        <v>0.187880657565934</v>
      </c>
    </row>
    <row r="3092" spans="1:6" x14ac:dyDescent="0.2">
      <c r="A3092" t="s">
        <v>1252</v>
      </c>
      <c r="B3092">
        <v>4.1683299442418E-4</v>
      </c>
      <c r="C3092">
        <v>-0.33941849050791101</v>
      </c>
      <c r="D3092" t="s">
        <v>3008</v>
      </c>
      <c r="E3092">
        <v>1.37770175998715E-2</v>
      </c>
      <c r="F3092">
        <v>0.12882021991056899</v>
      </c>
    </row>
    <row r="3093" spans="1:6" x14ac:dyDescent="0.2">
      <c r="A3093" t="s">
        <v>1349</v>
      </c>
      <c r="B3093">
        <v>4.0961936497583098E-4</v>
      </c>
      <c r="C3093">
        <v>-0.56556531452143499</v>
      </c>
      <c r="D3093" t="s">
        <v>5800</v>
      </c>
      <c r="E3093">
        <v>1.37770175998715E-2</v>
      </c>
      <c r="F3093">
        <v>0.51485403714794498</v>
      </c>
    </row>
    <row r="3094" spans="1:6" x14ac:dyDescent="0.2">
      <c r="A3094" t="s">
        <v>1963</v>
      </c>
      <c r="B3094">
        <v>4.0961936497583098E-4</v>
      </c>
      <c r="C3094">
        <v>-0.47034209066107202</v>
      </c>
      <c r="D3094" t="s">
        <v>5801</v>
      </c>
      <c r="E3094">
        <v>1.37770175998715E-2</v>
      </c>
      <c r="F3094">
        <v>0.16217085495250799</v>
      </c>
    </row>
    <row r="3095" spans="1:6" x14ac:dyDescent="0.2">
      <c r="A3095" t="s">
        <v>2025</v>
      </c>
      <c r="B3095">
        <v>4.0539537425872499E-4</v>
      </c>
      <c r="C3095">
        <v>-0.50339867858174903</v>
      </c>
      <c r="D3095" t="s">
        <v>2841</v>
      </c>
      <c r="E3095">
        <v>1.37770175998715E-2</v>
      </c>
      <c r="F3095">
        <v>0.12700731217963801</v>
      </c>
    </row>
    <row r="3096" spans="1:6" x14ac:dyDescent="0.2">
      <c r="A3096" t="s">
        <v>2138</v>
      </c>
      <c r="B3096">
        <v>4.0419379823107202E-4</v>
      </c>
      <c r="C3096">
        <v>-0.52621754109204</v>
      </c>
      <c r="D3096" t="s">
        <v>5802</v>
      </c>
      <c r="E3096">
        <v>1.37770175998715E-2</v>
      </c>
      <c r="F3096">
        <v>0.27443905180648898</v>
      </c>
    </row>
    <row r="3097" spans="1:6" x14ac:dyDescent="0.2">
      <c r="A3097" t="s">
        <v>2092</v>
      </c>
      <c r="B3097">
        <v>3.8766640067005399E-4</v>
      </c>
      <c r="C3097">
        <v>-0.46568969623668199</v>
      </c>
      <c r="D3097" t="s">
        <v>5803</v>
      </c>
      <c r="E3097">
        <v>1.38699917297393E-2</v>
      </c>
      <c r="F3097">
        <v>0.17617264039893801</v>
      </c>
    </row>
    <row r="3098" spans="1:6" x14ac:dyDescent="0.2">
      <c r="A3098" t="s">
        <v>2357</v>
      </c>
      <c r="B3098">
        <v>3.8386995871926799E-4</v>
      </c>
      <c r="C3098">
        <v>-0.278206566196534</v>
      </c>
      <c r="D3098" t="s">
        <v>187</v>
      </c>
      <c r="E3098">
        <v>1.3947393700314101E-2</v>
      </c>
      <c r="F3098">
        <v>0.139880841288932</v>
      </c>
    </row>
    <row r="3099" spans="1:6" x14ac:dyDescent="0.2">
      <c r="A3099" t="s">
        <v>2224</v>
      </c>
      <c r="B3099">
        <v>3.8386995871926799E-4</v>
      </c>
      <c r="C3099">
        <v>-0.95514484008138201</v>
      </c>
      <c r="D3099" t="s">
        <v>5804</v>
      </c>
      <c r="E3099">
        <v>1.39710608439962E-2</v>
      </c>
      <c r="F3099">
        <v>0.52447777946027097</v>
      </c>
    </row>
    <row r="3100" spans="1:6" x14ac:dyDescent="0.2">
      <c r="A3100" t="s">
        <v>2095</v>
      </c>
      <c r="B3100">
        <v>3.7375810908393001E-4</v>
      </c>
      <c r="C3100">
        <v>-1.1612331591135701</v>
      </c>
      <c r="D3100" t="s">
        <v>1709</v>
      </c>
      <c r="E3100">
        <v>1.39710608439962E-2</v>
      </c>
      <c r="F3100">
        <v>0.18051051585198299</v>
      </c>
    </row>
    <row r="3101" spans="1:6" x14ac:dyDescent="0.2">
      <c r="A3101" t="s">
        <v>2378</v>
      </c>
      <c r="B3101">
        <v>3.7375810908393001E-4</v>
      </c>
      <c r="C3101">
        <v>-0.56219089305196401</v>
      </c>
      <c r="D3101" t="s">
        <v>5805</v>
      </c>
      <c r="E3101">
        <v>1.39710608439962E-2</v>
      </c>
      <c r="F3101">
        <v>0.18426455352719001</v>
      </c>
    </row>
    <row r="3102" spans="1:6" x14ac:dyDescent="0.2">
      <c r="A3102" t="s">
        <v>1159</v>
      </c>
      <c r="B3102">
        <v>3.7027867140227501E-4</v>
      </c>
      <c r="C3102">
        <v>-0.47775145625751197</v>
      </c>
      <c r="D3102" t="s">
        <v>2565</v>
      </c>
      <c r="E3102">
        <v>1.39710608439962E-2</v>
      </c>
      <c r="F3102">
        <v>0.29210323737947702</v>
      </c>
    </row>
    <row r="3103" spans="1:6" x14ac:dyDescent="0.2">
      <c r="A3103" t="s">
        <v>1821</v>
      </c>
      <c r="B3103">
        <v>3.7027867140227501E-4</v>
      </c>
      <c r="C3103">
        <v>-0.874363984363277</v>
      </c>
      <c r="D3103" t="s">
        <v>5806</v>
      </c>
      <c r="E3103">
        <v>1.39710608439962E-2</v>
      </c>
      <c r="F3103">
        <v>0.18172140979618601</v>
      </c>
    </row>
    <row r="3104" spans="1:6" x14ac:dyDescent="0.2">
      <c r="A3104" t="s">
        <v>1685</v>
      </c>
      <c r="B3104">
        <v>3.5784390942288601E-4</v>
      </c>
      <c r="C3104">
        <v>-1.31104406571058</v>
      </c>
      <c r="D3104" t="s">
        <v>5807</v>
      </c>
      <c r="E3104">
        <v>1.39710608439962E-2</v>
      </c>
      <c r="F3104">
        <v>0.26604217208278103</v>
      </c>
    </row>
    <row r="3105" spans="1:6" x14ac:dyDescent="0.2">
      <c r="A3105" t="s">
        <v>2417</v>
      </c>
      <c r="B3105">
        <v>3.5255517466929102E-4</v>
      </c>
      <c r="C3105">
        <v>-0.38471004362435102</v>
      </c>
      <c r="D3105" t="s">
        <v>5808</v>
      </c>
      <c r="E3105">
        <v>1.39710608439962E-2</v>
      </c>
      <c r="F3105">
        <v>0.21075943453101201</v>
      </c>
    </row>
    <row r="3106" spans="1:6" x14ac:dyDescent="0.2">
      <c r="A3106" t="s">
        <v>2337</v>
      </c>
      <c r="B3106">
        <v>3.5255517466929102E-4</v>
      </c>
      <c r="C3106">
        <v>-0.26913759401546999</v>
      </c>
      <c r="D3106" t="s">
        <v>5809</v>
      </c>
      <c r="E3106">
        <v>1.40585149335575E-2</v>
      </c>
      <c r="F3106">
        <v>0.245179462899863</v>
      </c>
    </row>
    <row r="3107" spans="1:6" x14ac:dyDescent="0.2">
      <c r="A3107" t="s">
        <v>2397</v>
      </c>
      <c r="B3107">
        <v>3.4310689257930699E-4</v>
      </c>
      <c r="C3107">
        <v>-0.35774035864978898</v>
      </c>
      <c r="D3107" t="s">
        <v>477</v>
      </c>
      <c r="E3107">
        <v>1.4079035101902801E-2</v>
      </c>
      <c r="F3107">
        <v>0.423538530077263</v>
      </c>
    </row>
    <row r="3108" spans="1:6" x14ac:dyDescent="0.2">
      <c r="A3108" t="s">
        <v>2330</v>
      </c>
      <c r="B3108">
        <v>3.3743501695848602E-4</v>
      </c>
      <c r="C3108">
        <v>-0.49828585331715303</v>
      </c>
      <c r="D3108" t="s">
        <v>5810</v>
      </c>
      <c r="E3108">
        <v>1.4079035101902801E-2</v>
      </c>
      <c r="F3108">
        <v>1.02867662417918</v>
      </c>
    </row>
    <row r="3109" spans="1:6" x14ac:dyDescent="0.2">
      <c r="A3109" t="s">
        <v>1727</v>
      </c>
      <c r="B3109">
        <v>3.3743501695848602E-4</v>
      </c>
      <c r="C3109">
        <v>-0.69778366516460999</v>
      </c>
      <c r="D3109" t="s">
        <v>5811</v>
      </c>
      <c r="E3109">
        <v>1.4102511837601301E-2</v>
      </c>
      <c r="F3109">
        <v>0.87331222854791002</v>
      </c>
    </row>
    <row r="3110" spans="1:6" x14ac:dyDescent="0.2">
      <c r="A3110" t="s">
        <v>2245</v>
      </c>
      <c r="B3110">
        <v>3.3743501695848602E-4</v>
      </c>
      <c r="C3110">
        <v>-0.55349539530843594</v>
      </c>
      <c r="D3110" t="s">
        <v>5812</v>
      </c>
      <c r="E3110">
        <v>1.4127532912115E-2</v>
      </c>
      <c r="F3110">
        <v>0.70659786836662797</v>
      </c>
    </row>
    <row r="3111" spans="1:6" x14ac:dyDescent="0.2">
      <c r="A3111" t="s">
        <v>981</v>
      </c>
      <c r="B3111">
        <v>3.3743501695848602E-4</v>
      </c>
      <c r="C3111">
        <v>-0.53046228246852301</v>
      </c>
      <c r="D3111" t="s">
        <v>714</v>
      </c>
      <c r="E3111">
        <v>1.41467614636352E-2</v>
      </c>
      <c r="F3111">
        <v>0.185416051425279</v>
      </c>
    </row>
    <row r="3112" spans="1:6" x14ac:dyDescent="0.2">
      <c r="A3112" t="s">
        <v>2253</v>
      </c>
      <c r="B3112">
        <v>3.2120352095044402E-4</v>
      </c>
      <c r="C3112">
        <v>-0.77516595056975801</v>
      </c>
      <c r="D3112" t="s">
        <v>2791</v>
      </c>
      <c r="E3112">
        <v>1.41653078947923E-2</v>
      </c>
      <c r="F3112">
        <v>0.12013183163237801</v>
      </c>
    </row>
    <row r="3113" spans="1:6" x14ac:dyDescent="0.2">
      <c r="A3113" t="s">
        <v>1803</v>
      </c>
      <c r="B3113">
        <v>3.2120352095044402E-4</v>
      </c>
      <c r="C3113">
        <v>-0.54828631746272205</v>
      </c>
      <c r="D3113" t="s">
        <v>230</v>
      </c>
      <c r="E3113">
        <v>1.41653078947923E-2</v>
      </c>
      <c r="F3113">
        <v>0.51155537375830396</v>
      </c>
    </row>
    <row r="3114" spans="1:6" x14ac:dyDescent="0.2">
      <c r="A3114" t="s">
        <v>1955</v>
      </c>
      <c r="B3114">
        <v>3.2013462505682099E-4</v>
      </c>
      <c r="C3114">
        <v>-0.88039601685615898</v>
      </c>
      <c r="D3114" t="s">
        <v>154</v>
      </c>
      <c r="E3114">
        <v>1.41653078947923E-2</v>
      </c>
      <c r="F3114">
        <v>0.53464095537401901</v>
      </c>
    </row>
    <row r="3115" spans="1:6" x14ac:dyDescent="0.2">
      <c r="A3115" t="s">
        <v>2011</v>
      </c>
      <c r="B3115">
        <v>3.2013462505682099E-4</v>
      </c>
      <c r="C3115">
        <v>-0.71212695784186697</v>
      </c>
      <c r="D3115" t="s">
        <v>5813</v>
      </c>
      <c r="E3115">
        <v>1.41653078947923E-2</v>
      </c>
      <c r="F3115">
        <v>0.17885334522239499</v>
      </c>
    </row>
    <row r="3116" spans="1:6" x14ac:dyDescent="0.2">
      <c r="A3116" t="s">
        <v>1726</v>
      </c>
      <c r="B3116">
        <v>3.16416976174795E-4</v>
      </c>
      <c r="C3116">
        <v>-0.84116250273364601</v>
      </c>
      <c r="D3116" t="s">
        <v>5814</v>
      </c>
      <c r="E3116">
        <v>1.41962460568418E-2</v>
      </c>
      <c r="F3116">
        <v>1.5255172660785901</v>
      </c>
    </row>
    <row r="3117" spans="1:6" x14ac:dyDescent="0.2">
      <c r="A3117" t="s">
        <v>2207</v>
      </c>
      <c r="B3117">
        <v>3.16416976174795E-4</v>
      </c>
      <c r="C3117">
        <v>-0.386559649419145</v>
      </c>
      <c r="D3117" t="s">
        <v>5815</v>
      </c>
      <c r="E3117">
        <v>1.4341514696730701E-2</v>
      </c>
      <c r="F3117">
        <v>0.205291790161099</v>
      </c>
    </row>
    <row r="3118" spans="1:6" x14ac:dyDescent="0.2">
      <c r="A3118" t="s">
        <v>2052</v>
      </c>
      <c r="B3118">
        <v>3.16416976174795E-4</v>
      </c>
      <c r="C3118">
        <v>-0.56766224956731404</v>
      </c>
      <c r="D3118" t="s">
        <v>3039</v>
      </c>
      <c r="E3118">
        <v>1.4341514696730701E-2</v>
      </c>
      <c r="F3118">
        <v>0.374764650834358</v>
      </c>
    </row>
    <row r="3119" spans="1:6" x14ac:dyDescent="0.2">
      <c r="A3119" t="s">
        <v>1898</v>
      </c>
      <c r="B3119">
        <v>3.0922551980724499E-4</v>
      </c>
      <c r="C3119">
        <v>-0.89752066270875497</v>
      </c>
      <c r="D3119" t="s">
        <v>5816</v>
      </c>
      <c r="E3119">
        <v>1.4341514696730701E-2</v>
      </c>
      <c r="F3119">
        <v>0.60598053145657704</v>
      </c>
    </row>
    <row r="3120" spans="1:6" x14ac:dyDescent="0.2">
      <c r="A3120" t="s">
        <v>1792</v>
      </c>
      <c r="B3120">
        <v>2.9684452129718E-4</v>
      </c>
      <c r="C3120">
        <v>-0.60158877091954799</v>
      </c>
      <c r="D3120" t="s">
        <v>5817</v>
      </c>
      <c r="E3120">
        <v>1.4341514696730701E-2</v>
      </c>
      <c r="F3120">
        <v>0.281762024877243</v>
      </c>
    </row>
    <row r="3121" spans="1:6" x14ac:dyDescent="0.2">
      <c r="A3121" t="s">
        <v>1432</v>
      </c>
      <c r="B3121">
        <v>2.9684452129718E-4</v>
      </c>
      <c r="C3121">
        <v>-1.1995172210415701</v>
      </c>
      <c r="D3121" t="s">
        <v>5818</v>
      </c>
      <c r="E3121">
        <v>1.4341514696730701E-2</v>
      </c>
      <c r="F3121">
        <v>0.19510789160136499</v>
      </c>
    </row>
    <row r="3122" spans="1:6" x14ac:dyDescent="0.2">
      <c r="A3122" t="s">
        <v>1343</v>
      </c>
      <c r="B3122">
        <v>2.9684452129718E-4</v>
      </c>
      <c r="C3122">
        <v>-0.669587466296795</v>
      </c>
      <c r="D3122" t="s">
        <v>5819</v>
      </c>
      <c r="E3122">
        <v>1.4341514696730701E-2</v>
      </c>
      <c r="F3122">
        <v>0.22716066978475899</v>
      </c>
    </row>
    <row r="3123" spans="1:6" x14ac:dyDescent="0.2">
      <c r="A3123" t="s">
        <v>2058</v>
      </c>
      <c r="B3123">
        <v>2.9684452129718E-4</v>
      </c>
      <c r="C3123">
        <v>-0.49635024461657101</v>
      </c>
      <c r="D3123" t="s">
        <v>2738</v>
      </c>
      <c r="E3123">
        <v>1.4341514696730701E-2</v>
      </c>
      <c r="F3123">
        <v>0.10740951232323</v>
      </c>
    </row>
    <row r="3124" spans="1:6" x14ac:dyDescent="0.2">
      <c r="A3124" t="s">
        <v>2166</v>
      </c>
      <c r="B3124">
        <v>2.9138710159330901E-4</v>
      </c>
      <c r="C3124">
        <v>-0.50845523651354296</v>
      </c>
      <c r="D3124" t="s">
        <v>5820</v>
      </c>
      <c r="E3124">
        <v>1.4341514696730701E-2</v>
      </c>
      <c r="F3124">
        <v>0.27862018188559401</v>
      </c>
    </row>
    <row r="3125" spans="1:6" x14ac:dyDescent="0.2">
      <c r="A3125" t="s">
        <v>2081</v>
      </c>
      <c r="B3125">
        <v>2.9138710159330901E-4</v>
      </c>
      <c r="C3125">
        <v>-0.58816626045598197</v>
      </c>
      <c r="D3125" t="s">
        <v>5821</v>
      </c>
      <c r="E3125">
        <v>1.4409719772036301E-2</v>
      </c>
      <c r="F3125">
        <v>0.162712625664723</v>
      </c>
    </row>
    <row r="3126" spans="1:6" x14ac:dyDescent="0.2">
      <c r="A3126" t="s">
        <v>2361</v>
      </c>
      <c r="B3126">
        <v>2.8259729115283398E-4</v>
      </c>
      <c r="C3126">
        <v>-0.79629041357606301</v>
      </c>
      <c r="D3126" t="s">
        <v>5822</v>
      </c>
      <c r="E3126">
        <v>1.4409719772036301E-2</v>
      </c>
      <c r="F3126">
        <v>0.22597153159535499</v>
      </c>
    </row>
    <row r="3127" spans="1:6" x14ac:dyDescent="0.2">
      <c r="A3127" t="s">
        <v>2023</v>
      </c>
      <c r="B3127">
        <v>2.8259729115283398E-4</v>
      </c>
      <c r="C3127">
        <v>-1.07031510637865</v>
      </c>
      <c r="D3127" t="s">
        <v>5823</v>
      </c>
      <c r="E3127">
        <v>1.4542716478099099E-2</v>
      </c>
      <c r="F3127">
        <v>0.42864692105295099</v>
      </c>
    </row>
    <row r="3128" spans="1:6" x14ac:dyDescent="0.2">
      <c r="A3128" t="s">
        <v>1916</v>
      </c>
      <c r="B3128">
        <v>2.8259729115283398E-4</v>
      </c>
      <c r="C3128">
        <v>-0.28024490508515898</v>
      </c>
      <c r="D3128" t="s">
        <v>5824</v>
      </c>
      <c r="E3128">
        <v>1.4542716478099099E-2</v>
      </c>
      <c r="F3128">
        <v>0.22196377168835099</v>
      </c>
    </row>
    <row r="3129" spans="1:6" x14ac:dyDescent="0.2">
      <c r="A3129" t="s">
        <v>2302</v>
      </c>
      <c r="B3129">
        <v>2.8259729115283398E-4</v>
      </c>
      <c r="C3129">
        <v>-0.51267476035021198</v>
      </c>
      <c r="D3129" t="s">
        <v>5825</v>
      </c>
      <c r="E3129">
        <v>1.4542716478099099E-2</v>
      </c>
      <c r="F3129">
        <v>0.255742051944158</v>
      </c>
    </row>
    <row r="3130" spans="1:6" x14ac:dyDescent="0.2">
      <c r="A3130" t="s">
        <v>2296</v>
      </c>
      <c r="B3130">
        <v>2.8259729115283398E-4</v>
      </c>
      <c r="C3130">
        <v>-0.471045669558945</v>
      </c>
      <c r="D3130" t="s">
        <v>5826</v>
      </c>
      <c r="E3130">
        <v>1.4542716478099099E-2</v>
      </c>
      <c r="F3130">
        <v>0.462484819463992</v>
      </c>
    </row>
    <row r="3131" spans="1:6" x14ac:dyDescent="0.2">
      <c r="A3131" t="s">
        <v>1976</v>
      </c>
      <c r="B3131">
        <v>2.74535353872453E-4</v>
      </c>
      <c r="C3131">
        <v>-0.52611248669528199</v>
      </c>
      <c r="D3131" t="s">
        <v>2548</v>
      </c>
      <c r="E3131">
        <v>1.4542716478099099E-2</v>
      </c>
      <c r="F3131">
        <v>0.302440425296709</v>
      </c>
    </row>
    <row r="3132" spans="1:6" x14ac:dyDescent="0.2">
      <c r="A3132" t="s">
        <v>1576</v>
      </c>
      <c r="B3132">
        <v>2.7056769364915199E-4</v>
      </c>
      <c r="C3132">
        <v>-0.74856303095953702</v>
      </c>
      <c r="D3132" t="s">
        <v>763</v>
      </c>
      <c r="E3132">
        <v>1.4613807528130299E-2</v>
      </c>
      <c r="F3132">
        <v>0.235927250869955</v>
      </c>
    </row>
    <row r="3133" spans="1:6" x14ac:dyDescent="0.2">
      <c r="A3133" t="s">
        <v>2370</v>
      </c>
      <c r="B3133">
        <v>2.6668171551648298E-4</v>
      </c>
      <c r="C3133">
        <v>-0.61855381796289299</v>
      </c>
      <c r="D3133" t="s">
        <v>5827</v>
      </c>
      <c r="E3133">
        <v>1.4622106408963401E-2</v>
      </c>
      <c r="F3133">
        <v>0.467344999765618</v>
      </c>
    </row>
    <row r="3134" spans="1:6" x14ac:dyDescent="0.2">
      <c r="A3134" t="s">
        <v>2064</v>
      </c>
      <c r="B3134">
        <v>2.6668171551648298E-4</v>
      </c>
      <c r="C3134">
        <v>-0.42335451735887902</v>
      </c>
      <c r="D3134" t="s">
        <v>5828</v>
      </c>
      <c r="E3134">
        <v>1.4644404395899801E-2</v>
      </c>
      <c r="F3134">
        <v>0.50991344049444598</v>
      </c>
    </row>
    <row r="3135" spans="1:6" x14ac:dyDescent="0.2">
      <c r="A3135" t="s">
        <v>2048</v>
      </c>
      <c r="B3135">
        <v>2.49100160778788E-4</v>
      </c>
      <c r="C3135">
        <v>-0.64308199001569999</v>
      </c>
      <c r="D3135" t="s">
        <v>5829</v>
      </c>
      <c r="E3135">
        <v>1.4671628233195601E-2</v>
      </c>
      <c r="F3135">
        <v>0.10405567879713699</v>
      </c>
    </row>
    <row r="3136" spans="1:6" x14ac:dyDescent="0.2">
      <c r="A3136" t="s">
        <v>2281</v>
      </c>
      <c r="B3136">
        <v>2.49100160778788E-4</v>
      </c>
      <c r="C3136">
        <v>-0.54480758337671298</v>
      </c>
      <c r="D3136" t="s">
        <v>5830</v>
      </c>
      <c r="E3136">
        <v>1.47245235001044E-2</v>
      </c>
      <c r="F3136">
        <v>0.31032121148305097</v>
      </c>
    </row>
    <row r="3137" spans="1:6" x14ac:dyDescent="0.2">
      <c r="A3137" t="s">
        <v>2411</v>
      </c>
      <c r="B3137">
        <v>2.3885904786474801E-4</v>
      </c>
      <c r="C3137">
        <v>-1.04096724186748</v>
      </c>
      <c r="D3137" t="s">
        <v>5831</v>
      </c>
      <c r="E3137">
        <v>1.4755755724015201E-2</v>
      </c>
      <c r="F3137">
        <v>0.41493975960088197</v>
      </c>
    </row>
    <row r="3138" spans="1:6" x14ac:dyDescent="0.2">
      <c r="A3138" t="s">
        <v>1375</v>
      </c>
      <c r="B3138">
        <v>2.3852245828633999E-4</v>
      </c>
      <c r="C3138">
        <v>-0.80032881641227505</v>
      </c>
      <c r="D3138" t="s">
        <v>5832</v>
      </c>
      <c r="E3138">
        <v>1.4755755724015201E-2</v>
      </c>
      <c r="F3138">
        <v>0.376918298817357</v>
      </c>
    </row>
    <row r="3139" spans="1:6" x14ac:dyDescent="0.2">
      <c r="A3139" t="s">
        <v>2169</v>
      </c>
      <c r="B3139">
        <v>2.3839569706443899E-4</v>
      </c>
      <c r="C3139">
        <v>-0.48061226817929897</v>
      </c>
      <c r="D3139" t="s">
        <v>5833</v>
      </c>
      <c r="E3139">
        <v>1.4755755724015201E-2</v>
      </c>
      <c r="F3139">
        <v>0.56272601085876806</v>
      </c>
    </row>
    <row r="3140" spans="1:6" x14ac:dyDescent="0.2">
      <c r="A3140" t="s">
        <v>1141</v>
      </c>
      <c r="B3140">
        <v>2.35194182261056E-4</v>
      </c>
      <c r="C3140">
        <v>-0.97299155499991696</v>
      </c>
      <c r="D3140" t="s">
        <v>5834</v>
      </c>
      <c r="E3140">
        <v>1.48500071011961E-2</v>
      </c>
      <c r="F3140">
        <v>0.22562349515451</v>
      </c>
    </row>
    <row r="3141" spans="1:6" x14ac:dyDescent="0.2">
      <c r="A3141" t="s">
        <v>2233</v>
      </c>
      <c r="B3141">
        <v>2.1207806327343999E-4</v>
      </c>
      <c r="C3141">
        <v>-0.20779099117803401</v>
      </c>
      <c r="D3141" t="s">
        <v>5835</v>
      </c>
      <c r="E3141">
        <v>1.48902366256819E-2</v>
      </c>
      <c r="F3141">
        <v>0.110858265065824</v>
      </c>
    </row>
    <row r="3142" spans="1:6" x14ac:dyDescent="0.2">
      <c r="A3142" t="s">
        <v>2381</v>
      </c>
      <c r="B3142">
        <v>2.0929278038747101E-4</v>
      </c>
      <c r="C3142">
        <v>-0.62683406597737901</v>
      </c>
      <c r="D3142" t="s">
        <v>5836</v>
      </c>
      <c r="E3142">
        <v>1.4957452642352501E-2</v>
      </c>
      <c r="F3142">
        <v>0.127048921957402</v>
      </c>
    </row>
    <row r="3143" spans="1:6" x14ac:dyDescent="0.2">
      <c r="A3143" t="s">
        <v>2196</v>
      </c>
      <c r="B3143">
        <v>1.9620113361754901E-4</v>
      </c>
      <c r="C3143">
        <v>-0.91538855488303605</v>
      </c>
      <c r="D3143" t="s">
        <v>5837</v>
      </c>
      <c r="E3143">
        <v>1.4957452642352501E-2</v>
      </c>
      <c r="F3143">
        <v>0.74032308589888796</v>
      </c>
    </row>
    <row r="3144" spans="1:6" x14ac:dyDescent="0.2">
      <c r="A3144" t="s">
        <v>2334</v>
      </c>
      <c r="B3144">
        <v>1.7929048227985101E-4</v>
      </c>
      <c r="C3144">
        <v>-1.1037446771992401</v>
      </c>
      <c r="D3144" t="s">
        <v>1280</v>
      </c>
      <c r="E3144">
        <v>1.4957452642352501E-2</v>
      </c>
      <c r="F3144">
        <v>0.35322748798937498</v>
      </c>
    </row>
    <row r="3145" spans="1:6" x14ac:dyDescent="0.2">
      <c r="A3145" t="s">
        <v>2351</v>
      </c>
      <c r="B3145">
        <v>1.7929048227985101E-4</v>
      </c>
      <c r="C3145">
        <v>-1.1166588302595499</v>
      </c>
      <c r="D3145" t="s">
        <v>2853</v>
      </c>
      <c r="E3145">
        <v>1.4957452642352501E-2</v>
      </c>
      <c r="F3145">
        <v>0.11739686189114699</v>
      </c>
    </row>
    <row r="3146" spans="1:6" x14ac:dyDescent="0.2">
      <c r="A3146" t="s">
        <v>2350</v>
      </c>
      <c r="B3146">
        <v>1.7929048227985101E-4</v>
      </c>
      <c r="C3146">
        <v>-0.44950369294603998</v>
      </c>
      <c r="D3146" t="s">
        <v>5838</v>
      </c>
      <c r="E3146">
        <v>1.4957452642352501E-2</v>
      </c>
      <c r="F3146">
        <v>0.179573665044201</v>
      </c>
    </row>
    <row r="3147" spans="1:6" x14ac:dyDescent="0.2">
      <c r="A3147" t="s">
        <v>2283</v>
      </c>
      <c r="B3147">
        <v>1.6828953327811499E-4</v>
      </c>
      <c r="C3147">
        <v>-0.66089047982709703</v>
      </c>
      <c r="D3147" t="s">
        <v>5839</v>
      </c>
      <c r="E3147">
        <v>1.4957452642352501E-2</v>
      </c>
      <c r="F3147">
        <v>0.73627292986179504</v>
      </c>
    </row>
    <row r="3148" spans="1:6" x14ac:dyDescent="0.2">
      <c r="A3148" t="s">
        <v>1117</v>
      </c>
      <c r="B3148">
        <v>1.6199010328878501E-4</v>
      </c>
      <c r="C3148">
        <v>-1.3057675597364899</v>
      </c>
      <c r="D3148" t="s">
        <v>5840</v>
      </c>
      <c r="E3148">
        <v>1.50598475664643E-2</v>
      </c>
      <c r="F3148">
        <v>0.27014264962196399</v>
      </c>
    </row>
    <row r="3149" spans="1:6" x14ac:dyDescent="0.2">
      <c r="A3149" t="s">
        <v>2442</v>
      </c>
      <c r="B3149">
        <v>1.5013357527076599E-4</v>
      </c>
      <c r="C3149">
        <v>-0.63782166072499802</v>
      </c>
      <c r="D3149" t="s">
        <v>5841</v>
      </c>
      <c r="E3149">
        <v>1.51365397244651E-2</v>
      </c>
      <c r="F3149">
        <v>0.78633160672737501</v>
      </c>
    </row>
    <row r="3150" spans="1:6" x14ac:dyDescent="0.2">
      <c r="A3150" t="s">
        <v>2368</v>
      </c>
      <c r="B3150">
        <v>1.5013357527076599E-4</v>
      </c>
      <c r="C3150">
        <v>-0.58775091036654303</v>
      </c>
      <c r="D3150" t="s">
        <v>5842</v>
      </c>
      <c r="E3150">
        <v>1.5142941016739899E-2</v>
      </c>
      <c r="F3150">
        <v>0.170545451624108</v>
      </c>
    </row>
    <row r="3151" spans="1:6" x14ac:dyDescent="0.2">
      <c r="A3151" t="s">
        <v>2422</v>
      </c>
      <c r="B3151">
        <v>1.4502937212269401E-4</v>
      </c>
      <c r="C3151">
        <v>-0.34066793824501801</v>
      </c>
      <c r="D3151" t="s">
        <v>2851</v>
      </c>
      <c r="E3151">
        <v>1.5159254530019E-2</v>
      </c>
      <c r="F3151">
        <v>0.27773825242341399</v>
      </c>
    </row>
    <row r="3152" spans="1:6" x14ac:dyDescent="0.2">
      <c r="A3152" t="s">
        <v>1469</v>
      </c>
      <c r="B3152">
        <v>1.4502937212269401E-4</v>
      </c>
      <c r="C3152">
        <v>-0.70239688202313399</v>
      </c>
      <c r="D3152" t="s">
        <v>5843</v>
      </c>
      <c r="E3152">
        <v>1.5159254530019E-2</v>
      </c>
      <c r="F3152">
        <v>0.46480233156320599</v>
      </c>
    </row>
    <row r="3153" spans="1:6" x14ac:dyDescent="0.2">
      <c r="A3153" t="s">
        <v>2277</v>
      </c>
      <c r="B3153">
        <v>1.4502937212269401E-4</v>
      </c>
      <c r="C3153">
        <v>-0.50783052441541798</v>
      </c>
      <c r="D3153" t="s">
        <v>5844</v>
      </c>
      <c r="E3153">
        <v>1.5159254530019E-2</v>
      </c>
      <c r="F3153">
        <v>0.15697213554661801</v>
      </c>
    </row>
    <row r="3154" spans="1:6" x14ac:dyDescent="0.2">
      <c r="A3154" t="s">
        <v>1757</v>
      </c>
      <c r="B3154">
        <v>1.4502937212269401E-4</v>
      </c>
      <c r="C3154">
        <v>-0.850922595481032</v>
      </c>
      <c r="D3154" t="s">
        <v>5845</v>
      </c>
      <c r="E3154">
        <v>1.5159254530019E-2</v>
      </c>
      <c r="F3154">
        <v>0.222567819772474</v>
      </c>
    </row>
    <row r="3155" spans="1:6" x14ac:dyDescent="0.2">
      <c r="A3155" t="s">
        <v>1477</v>
      </c>
      <c r="B3155">
        <v>1.4502937212269401E-4</v>
      </c>
      <c r="C3155">
        <v>-0.39939483084892302</v>
      </c>
      <c r="D3155" t="s">
        <v>315</v>
      </c>
      <c r="E3155">
        <v>1.5313039288540499E-2</v>
      </c>
      <c r="F3155">
        <v>0.46288379263048801</v>
      </c>
    </row>
    <row r="3156" spans="1:6" x14ac:dyDescent="0.2">
      <c r="A3156" t="s">
        <v>2423</v>
      </c>
      <c r="B3156">
        <v>1.4112281626627599E-4</v>
      </c>
      <c r="C3156">
        <v>-0.93099230604410399</v>
      </c>
      <c r="D3156" t="s">
        <v>5846</v>
      </c>
      <c r="E3156">
        <v>1.53587095291732E-2</v>
      </c>
      <c r="F3156">
        <v>0.376646809435215</v>
      </c>
    </row>
    <row r="3157" spans="1:6" x14ac:dyDescent="0.2">
      <c r="A3157" t="s">
        <v>1013</v>
      </c>
      <c r="B3157">
        <v>1.3971631646336199E-4</v>
      </c>
      <c r="C3157">
        <v>-0.91028799945905603</v>
      </c>
      <c r="D3157" t="s">
        <v>5847</v>
      </c>
      <c r="E3157">
        <v>1.53587095291732E-2</v>
      </c>
      <c r="F3157">
        <v>0.53157540642116397</v>
      </c>
    </row>
    <row r="3158" spans="1:6" x14ac:dyDescent="0.2">
      <c r="A3158" t="s">
        <v>1295</v>
      </c>
      <c r="B3158">
        <v>1.3971631646336199E-4</v>
      </c>
      <c r="C3158">
        <v>-0.53551756967256603</v>
      </c>
      <c r="D3158" t="s">
        <v>5848</v>
      </c>
      <c r="E3158">
        <v>1.53587095291732E-2</v>
      </c>
      <c r="F3158">
        <v>0.224340291987327</v>
      </c>
    </row>
    <row r="3159" spans="1:6" x14ac:dyDescent="0.2">
      <c r="A3159" t="s">
        <v>2246</v>
      </c>
      <c r="B3159">
        <v>1.3971631646336199E-4</v>
      </c>
      <c r="C3159">
        <v>-0.88567036805191901</v>
      </c>
      <c r="D3159" t="s">
        <v>5849</v>
      </c>
      <c r="E3159">
        <v>1.53587095291732E-2</v>
      </c>
      <c r="F3159">
        <v>0.120950876056423</v>
      </c>
    </row>
    <row r="3160" spans="1:6" x14ac:dyDescent="0.2">
      <c r="A3160" t="s">
        <v>2273</v>
      </c>
      <c r="B3160">
        <v>1.3971631646336199E-4</v>
      </c>
      <c r="C3160">
        <v>-0.91018492412150298</v>
      </c>
      <c r="D3160" t="s">
        <v>5850</v>
      </c>
      <c r="E3160">
        <v>1.53587095291732E-2</v>
      </c>
      <c r="F3160">
        <v>0.26821342081750998</v>
      </c>
    </row>
    <row r="3161" spans="1:6" x14ac:dyDescent="0.2">
      <c r="A3161" t="s">
        <v>2367</v>
      </c>
      <c r="B3161">
        <v>1.3971631646336199E-4</v>
      </c>
      <c r="C3161">
        <v>-0.70538752509043301</v>
      </c>
      <c r="D3161" t="s">
        <v>1682</v>
      </c>
      <c r="E3161">
        <v>1.53587095291732E-2</v>
      </c>
      <c r="F3161">
        <v>0.184692672318265</v>
      </c>
    </row>
    <row r="3162" spans="1:6" x14ac:dyDescent="0.2">
      <c r="A3162" t="s">
        <v>2150</v>
      </c>
      <c r="B3162">
        <v>1.3971631646336199E-4</v>
      </c>
      <c r="C3162">
        <v>-0.53102446629799605</v>
      </c>
      <c r="D3162" t="s">
        <v>157</v>
      </c>
      <c r="E3162">
        <v>1.5570257610406301E-2</v>
      </c>
      <c r="F3162">
        <v>0.77387466477674405</v>
      </c>
    </row>
    <row r="3163" spans="1:6" x14ac:dyDescent="0.2">
      <c r="A3163" t="s">
        <v>2435</v>
      </c>
      <c r="B3163">
        <v>1.37279810213661E-4</v>
      </c>
      <c r="C3163">
        <v>-0.99331330417073505</v>
      </c>
      <c r="D3163" t="s">
        <v>5851</v>
      </c>
      <c r="E3163">
        <v>1.5570257610406301E-2</v>
      </c>
      <c r="F3163">
        <v>0.50581692407492496</v>
      </c>
    </row>
    <row r="3164" spans="1:6" x14ac:dyDescent="0.2">
      <c r="A3164" t="s">
        <v>2183</v>
      </c>
      <c r="B3164">
        <v>1.3270773049179401E-4</v>
      </c>
      <c r="C3164">
        <v>-0.55202843237985699</v>
      </c>
      <c r="D3164" t="s">
        <v>5852</v>
      </c>
      <c r="E3164">
        <v>1.5570257610406301E-2</v>
      </c>
      <c r="F3164">
        <v>0.28002714350396002</v>
      </c>
    </row>
    <row r="3165" spans="1:6" x14ac:dyDescent="0.2">
      <c r="A3165" t="s">
        <v>1761</v>
      </c>
      <c r="B3165">
        <v>1.3270773049179401E-4</v>
      </c>
      <c r="C3165">
        <v>-0.84035562190447599</v>
      </c>
      <c r="D3165" t="s">
        <v>2956</v>
      </c>
      <c r="E3165">
        <v>1.5570257610406301E-2</v>
      </c>
      <c r="F3165">
        <v>0.20714682271854001</v>
      </c>
    </row>
    <row r="3166" spans="1:6" x14ac:dyDescent="0.2">
      <c r="A3166" t="s">
        <v>1124</v>
      </c>
      <c r="B3166">
        <v>1.3270773049179401E-4</v>
      </c>
      <c r="C3166">
        <v>-0.47593055367806297</v>
      </c>
      <c r="D3166" t="s">
        <v>1076</v>
      </c>
      <c r="E3166">
        <v>1.5570257610406301E-2</v>
      </c>
      <c r="F3166">
        <v>0.49355905746954598</v>
      </c>
    </row>
    <row r="3167" spans="1:6" x14ac:dyDescent="0.2">
      <c r="A3167" t="s">
        <v>2241</v>
      </c>
      <c r="B3167">
        <v>1.23327644010267E-4</v>
      </c>
      <c r="C3167">
        <v>-0.94639168370650095</v>
      </c>
      <c r="D3167" t="s">
        <v>5853</v>
      </c>
      <c r="E3167">
        <v>1.5570257610406301E-2</v>
      </c>
      <c r="F3167">
        <v>0.133230383160345</v>
      </c>
    </row>
    <row r="3168" spans="1:6" x14ac:dyDescent="0.2">
      <c r="A3168" t="s">
        <v>1895</v>
      </c>
      <c r="B3168">
        <v>1.2258994300884599E-4</v>
      </c>
      <c r="C3168">
        <v>-1.4701002136356101</v>
      </c>
      <c r="D3168" t="s">
        <v>5854</v>
      </c>
      <c r="E3168">
        <v>1.5570257610406301E-2</v>
      </c>
      <c r="F3168">
        <v>0.176867078836902</v>
      </c>
    </row>
    <row r="3169" spans="1:6" x14ac:dyDescent="0.2">
      <c r="A3169" t="s">
        <v>2256</v>
      </c>
      <c r="B3169">
        <v>1.18698580297224E-4</v>
      </c>
      <c r="C3169">
        <v>-0.55338278814113195</v>
      </c>
      <c r="D3169" t="s">
        <v>5855</v>
      </c>
      <c r="E3169">
        <v>1.5570257610406301E-2</v>
      </c>
      <c r="F3169">
        <v>0.21051632160144301</v>
      </c>
    </row>
    <row r="3170" spans="1:6" x14ac:dyDescent="0.2">
      <c r="A3170" t="s">
        <v>2047</v>
      </c>
      <c r="B3170">
        <v>1.18084606372937E-4</v>
      </c>
      <c r="C3170">
        <v>-0.83455116743690005</v>
      </c>
      <c r="D3170" t="s">
        <v>5856</v>
      </c>
      <c r="E3170">
        <v>1.5735615791345699E-2</v>
      </c>
      <c r="F3170">
        <v>0.189053313483143</v>
      </c>
    </row>
    <row r="3171" spans="1:6" x14ac:dyDescent="0.2">
      <c r="A3171" t="s">
        <v>2024</v>
      </c>
      <c r="B3171">
        <v>1.11403321954538E-4</v>
      </c>
      <c r="C3171">
        <v>-0.891765614399879</v>
      </c>
      <c r="D3171" t="s">
        <v>5857</v>
      </c>
      <c r="E3171">
        <v>1.5764824807592202E-2</v>
      </c>
      <c r="F3171">
        <v>0.118487568164806</v>
      </c>
    </row>
    <row r="3172" spans="1:6" x14ac:dyDescent="0.2">
      <c r="A3172" t="s">
        <v>2407</v>
      </c>
      <c r="B3172">
        <v>1.10923423786545E-4</v>
      </c>
      <c r="C3172">
        <v>-1.34847136382179</v>
      </c>
      <c r="D3172" t="s">
        <v>5858</v>
      </c>
      <c r="E3172">
        <v>1.5764824807592202E-2</v>
      </c>
      <c r="F3172">
        <v>0.54409956908451496</v>
      </c>
    </row>
    <row r="3173" spans="1:6" x14ac:dyDescent="0.2">
      <c r="A3173" t="s">
        <v>2238</v>
      </c>
      <c r="B3173">
        <v>1.07573728483839E-4</v>
      </c>
      <c r="C3173">
        <v>-0.63613219671689503</v>
      </c>
      <c r="D3173" t="s">
        <v>5859</v>
      </c>
      <c r="E3173">
        <v>1.5764824807592202E-2</v>
      </c>
      <c r="F3173">
        <v>0.164418896770234</v>
      </c>
    </row>
    <row r="3174" spans="1:6" x14ac:dyDescent="0.2">
      <c r="A3174" t="s">
        <v>2363</v>
      </c>
      <c r="B3174">
        <v>1.01600039861681E-4</v>
      </c>
      <c r="C3174">
        <v>-0.66180298028245299</v>
      </c>
      <c r="D3174" t="s">
        <v>5860</v>
      </c>
      <c r="E3174">
        <v>1.5764824807592202E-2</v>
      </c>
      <c r="F3174">
        <v>0.30807240732852698</v>
      </c>
    </row>
    <row r="3175" spans="1:6" x14ac:dyDescent="0.2">
      <c r="A3175" t="s">
        <v>2349</v>
      </c>
      <c r="B3175" s="1">
        <v>9.5991385176486704E-5</v>
      </c>
      <c r="C3175">
        <v>-1.0789289763149601</v>
      </c>
      <c r="D3175" t="s">
        <v>838</v>
      </c>
      <c r="E3175">
        <v>1.5764824807592202E-2</v>
      </c>
      <c r="F3175">
        <v>0.53871723911579505</v>
      </c>
    </row>
    <row r="3176" spans="1:6" x14ac:dyDescent="0.2">
      <c r="A3176" t="s">
        <v>2267</v>
      </c>
      <c r="B3176" s="1">
        <v>8.8302175187882805E-5</v>
      </c>
      <c r="C3176">
        <v>-0.44495879416026801</v>
      </c>
      <c r="D3176" t="s">
        <v>5861</v>
      </c>
      <c r="E3176">
        <v>1.5764824807592202E-2</v>
      </c>
      <c r="F3176">
        <v>0.38275682301284902</v>
      </c>
    </row>
    <row r="3177" spans="1:6" x14ac:dyDescent="0.2">
      <c r="A3177" t="s">
        <v>2335</v>
      </c>
      <c r="B3177" s="1">
        <v>8.1247900119599993E-5</v>
      </c>
      <c r="C3177">
        <v>-0.98418229421378201</v>
      </c>
      <c r="D3177" t="s">
        <v>5862</v>
      </c>
      <c r="E3177">
        <v>1.5764824807592202E-2</v>
      </c>
      <c r="F3177">
        <v>0.141340231093802</v>
      </c>
    </row>
    <row r="3178" spans="1:6" x14ac:dyDescent="0.2">
      <c r="A3178" t="s">
        <v>2154</v>
      </c>
      <c r="B3178" s="1">
        <v>6.3454574272999399E-5</v>
      </c>
      <c r="C3178">
        <v>-0.61587492025248103</v>
      </c>
      <c r="D3178" t="s">
        <v>5863</v>
      </c>
      <c r="E3178">
        <v>1.5764824807592202E-2</v>
      </c>
      <c r="F3178">
        <v>0.134947920314202</v>
      </c>
    </row>
    <row r="3179" spans="1:6" x14ac:dyDescent="0.2">
      <c r="A3179" t="s">
        <v>1927</v>
      </c>
      <c r="B3179" s="1">
        <v>5.9654530058152903E-5</v>
      </c>
      <c r="C3179">
        <v>-1.1733602987093901</v>
      </c>
      <c r="D3179" t="s">
        <v>2569</v>
      </c>
      <c r="E3179">
        <v>1.5764824807592202E-2</v>
      </c>
      <c r="F3179">
        <v>0.37968374954206002</v>
      </c>
    </row>
    <row r="3180" spans="1:6" x14ac:dyDescent="0.2">
      <c r="A3180" t="s">
        <v>2297</v>
      </c>
      <c r="B3180" s="1">
        <v>4.18760445981233E-5</v>
      </c>
      <c r="C3180">
        <v>-0.90616693108176904</v>
      </c>
      <c r="D3180" t="s">
        <v>2320</v>
      </c>
      <c r="E3180">
        <v>1.5764824807592202E-2</v>
      </c>
      <c r="F3180">
        <v>0.189773863864414</v>
      </c>
    </row>
    <row r="3181" spans="1:6" x14ac:dyDescent="0.2">
      <c r="A3181" t="s">
        <v>2356</v>
      </c>
      <c r="B3181" s="1">
        <v>4.18760445981233E-5</v>
      </c>
      <c r="C3181">
        <v>-0.62612561135606704</v>
      </c>
      <c r="D3181" t="s">
        <v>5864</v>
      </c>
      <c r="E3181">
        <v>1.5764824807592202E-2</v>
      </c>
      <c r="F3181">
        <v>0.193162452902574</v>
      </c>
    </row>
    <row r="3182" spans="1:6" x14ac:dyDescent="0.2">
      <c r="A3182" t="s">
        <v>2194</v>
      </c>
      <c r="B3182" s="1">
        <v>3.8621277710689401E-5</v>
      </c>
      <c r="C3182">
        <v>-0.79982093459693904</v>
      </c>
      <c r="D3182" t="s">
        <v>2700</v>
      </c>
      <c r="E3182">
        <v>1.5764824807592202E-2</v>
      </c>
      <c r="F3182">
        <v>0.344323834985161</v>
      </c>
    </row>
    <row r="3183" spans="1:6" x14ac:dyDescent="0.2">
      <c r="A3183" t="s">
        <v>2405</v>
      </c>
      <c r="B3183" s="1">
        <v>3.3655598300759998E-5</v>
      </c>
      <c r="C3183">
        <v>-0.97385829864988205</v>
      </c>
      <c r="D3183" t="s">
        <v>5865</v>
      </c>
      <c r="E3183">
        <v>1.5847243828898801E-2</v>
      </c>
      <c r="F3183">
        <v>0.16428966863885999</v>
      </c>
    </row>
    <row r="3184" spans="1:6" x14ac:dyDescent="0.2">
      <c r="A3184" t="s">
        <v>2318</v>
      </c>
      <c r="B3184" s="1">
        <v>3.1035748770594603E-5</v>
      </c>
      <c r="C3184">
        <v>-0.92370767223269401</v>
      </c>
      <c r="D3184" t="s">
        <v>5866</v>
      </c>
      <c r="E3184">
        <v>1.5967497767371198E-2</v>
      </c>
      <c r="F3184">
        <v>0.69182791060958904</v>
      </c>
    </row>
    <row r="3185" spans="1:6" x14ac:dyDescent="0.2">
      <c r="A3185" t="s">
        <v>2293</v>
      </c>
      <c r="B3185" s="1">
        <v>2.4148996742600301E-5</v>
      </c>
      <c r="C3185">
        <v>-0.90875018054695</v>
      </c>
      <c r="D3185" t="s">
        <v>5867</v>
      </c>
      <c r="E3185">
        <v>1.5973952692684999E-2</v>
      </c>
      <c r="F3185">
        <v>0.30385694461103102</v>
      </c>
    </row>
    <row r="3186" spans="1:6" x14ac:dyDescent="0.2">
      <c r="A3186" t="s">
        <v>2364</v>
      </c>
      <c r="B3186" s="1">
        <v>2.4148996742600301E-5</v>
      </c>
      <c r="C3186">
        <v>-0.90064144150932302</v>
      </c>
      <c r="D3186" t="s">
        <v>5868</v>
      </c>
      <c r="E3186">
        <v>1.5973952692684999E-2</v>
      </c>
      <c r="F3186">
        <v>0.44661353474881699</v>
      </c>
    </row>
    <row r="3187" spans="1:6" x14ac:dyDescent="0.2">
      <c r="A3187" t="s">
        <v>2263</v>
      </c>
      <c r="B3187" s="1">
        <v>2.37516407381918E-5</v>
      </c>
      <c r="C3187">
        <v>-0.79431580664201695</v>
      </c>
      <c r="D3187" t="s">
        <v>397</v>
      </c>
      <c r="E3187">
        <v>1.5973952692684999E-2</v>
      </c>
      <c r="F3187">
        <v>0.71451494027195706</v>
      </c>
    </row>
    <row r="3188" spans="1:6" x14ac:dyDescent="0.2">
      <c r="A3188" t="s">
        <v>2414</v>
      </c>
      <c r="B3188" s="1">
        <v>2.37516407381918E-5</v>
      </c>
      <c r="C3188">
        <v>-0.526592526759465</v>
      </c>
      <c r="D3188" t="s">
        <v>5869</v>
      </c>
      <c r="E3188">
        <v>1.5973952692684999E-2</v>
      </c>
      <c r="F3188">
        <v>0.28108723324195301</v>
      </c>
    </row>
    <row r="3189" spans="1:6" x14ac:dyDescent="0.2">
      <c r="A3189" t="s">
        <v>2413</v>
      </c>
      <c r="B3189" s="1">
        <v>2.37248932189476E-5</v>
      </c>
      <c r="C3189">
        <v>-0.95574561224300403</v>
      </c>
      <c r="D3189" t="s">
        <v>5870</v>
      </c>
      <c r="E3189">
        <v>1.5973952692684999E-2</v>
      </c>
      <c r="F3189">
        <v>0.162731010563444</v>
      </c>
    </row>
    <row r="3190" spans="1:6" x14ac:dyDescent="0.2">
      <c r="A3190" t="s">
        <v>2443</v>
      </c>
      <c r="B3190" s="1">
        <v>1.8531855170792601E-5</v>
      </c>
      <c r="C3190">
        <v>-0.81200570671331895</v>
      </c>
      <c r="D3190" t="s">
        <v>5871</v>
      </c>
      <c r="E3190">
        <v>1.5973952692684999E-2</v>
      </c>
      <c r="F3190">
        <v>0.467329296044248</v>
      </c>
    </row>
    <row r="3191" spans="1:6" x14ac:dyDescent="0.2">
      <c r="A3191" t="s">
        <v>1456</v>
      </c>
      <c r="B3191" s="1">
        <v>1.8531855170792601E-5</v>
      </c>
      <c r="C3191">
        <v>-0.87590038444601803</v>
      </c>
      <c r="D3191" t="s">
        <v>5872</v>
      </c>
      <c r="E3191">
        <v>1.5973952692684999E-2</v>
      </c>
      <c r="F3191">
        <v>0.47525090378010798</v>
      </c>
    </row>
    <row r="3192" spans="1:6" x14ac:dyDescent="0.2">
      <c r="A3192" t="s">
        <v>2291</v>
      </c>
      <c r="B3192" s="1">
        <v>1.7490442431005101E-5</v>
      </c>
      <c r="C3192">
        <v>-0.71426776989566698</v>
      </c>
      <c r="D3192" t="s">
        <v>5873</v>
      </c>
      <c r="E3192">
        <v>1.5973952692684999E-2</v>
      </c>
      <c r="F3192">
        <v>0.190817018197595</v>
      </c>
    </row>
    <row r="3193" spans="1:6" x14ac:dyDescent="0.2">
      <c r="A3193" t="s">
        <v>2391</v>
      </c>
      <c r="B3193" s="1">
        <v>1.7490442431005101E-5</v>
      </c>
      <c r="C3193">
        <v>-1.38135713395718</v>
      </c>
      <c r="D3193" t="s">
        <v>5874</v>
      </c>
      <c r="E3193">
        <v>1.5973952692684999E-2</v>
      </c>
      <c r="F3193">
        <v>0.45245032166754401</v>
      </c>
    </row>
    <row r="3194" spans="1:6" x14ac:dyDescent="0.2">
      <c r="A3194" t="s">
        <v>2221</v>
      </c>
      <c r="B3194" s="1">
        <v>1.7490442431005101E-5</v>
      </c>
      <c r="C3194">
        <v>-0.66563717771810804</v>
      </c>
      <c r="D3194" t="s">
        <v>5875</v>
      </c>
      <c r="E3194">
        <v>1.62006028760928E-2</v>
      </c>
      <c r="F3194">
        <v>0.20200870121102901</v>
      </c>
    </row>
    <row r="3195" spans="1:6" x14ac:dyDescent="0.2">
      <c r="A3195" t="s">
        <v>2051</v>
      </c>
      <c r="B3195" s="1">
        <v>1.5745476358266102E-5</v>
      </c>
      <c r="C3195">
        <v>-0.85867516723666104</v>
      </c>
      <c r="D3195" t="s">
        <v>5876</v>
      </c>
      <c r="E3195">
        <v>1.62031383414207E-2</v>
      </c>
      <c r="F3195">
        <v>0.34065538140316698</v>
      </c>
    </row>
    <row r="3196" spans="1:6" x14ac:dyDescent="0.2">
      <c r="A3196" t="s">
        <v>2358</v>
      </c>
      <c r="B3196" s="1">
        <v>1.50621741683947E-5</v>
      </c>
      <c r="C3196">
        <v>-1.10232164123292</v>
      </c>
      <c r="D3196" t="s">
        <v>1535</v>
      </c>
      <c r="E3196">
        <v>1.62031383414207E-2</v>
      </c>
      <c r="F3196">
        <v>0.172255636626158</v>
      </c>
    </row>
    <row r="3197" spans="1:6" x14ac:dyDescent="0.2">
      <c r="A3197" t="s">
        <v>2379</v>
      </c>
      <c r="B3197" s="1">
        <v>1.0552688399974299E-5</v>
      </c>
      <c r="C3197">
        <v>-0.64768460984021903</v>
      </c>
      <c r="D3197" t="s">
        <v>5877</v>
      </c>
      <c r="E3197">
        <v>1.62031383414207E-2</v>
      </c>
      <c r="F3197">
        <v>0.31861479646389201</v>
      </c>
    </row>
    <row r="3198" spans="1:6" x14ac:dyDescent="0.2">
      <c r="A3198" t="s">
        <v>1690</v>
      </c>
      <c r="B3198" s="1">
        <v>1.0256091361875E-5</v>
      </c>
      <c r="C3198">
        <v>-1.7399073696609599</v>
      </c>
      <c r="D3198" t="s">
        <v>5878</v>
      </c>
      <c r="E3198">
        <v>1.62031383414207E-2</v>
      </c>
      <c r="F3198">
        <v>0.46688594785792298</v>
      </c>
    </row>
    <row r="3199" spans="1:6" x14ac:dyDescent="0.2">
      <c r="A3199" t="s">
        <v>2315</v>
      </c>
      <c r="B3199" s="1">
        <v>1.00050011026293E-5</v>
      </c>
      <c r="C3199">
        <v>-0.60116972447418104</v>
      </c>
      <c r="D3199" t="s">
        <v>5879</v>
      </c>
      <c r="E3199">
        <v>1.62031383414207E-2</v>
      </c>
      <c r="F3199">
        <v>0.18542760673667699</v>
      </c>
    </row>
    <row r="3200" spans="1:6" x14ac:dyDescent="0.2">
      <c r="A3200" t="s">
        <v>2280</v>
      </c>
      <c r="B3200" s="1">
        <v>1.00050011026293E-5</v>
      </c>
      <c r="C3200">
        <v>-1.14831689223587</v>
      </c>
      <c r="D3200" t="s">
        <v>5880</v>
      </c>
      <c r="E3200">
        <v>1.62031383414207E-2</v>
      </c>
      <c r="F3200">
        <v>0.16452728671529801</v>
      </c>
    </row>
    <row r="3201" spans="1:6" x14ac:dyDescent="0.2">
      <c r="A3201" t="s">
        <v>2390</v>
      </c>
      <c r="B3201" s="1">
        <v>8.8183868721407302E-6</v>
      </c>
      <c r="C3201">
        <v>-0.745492472028223</v>
      </c>
      <c r="D3201" t="s">
        <v>2874</v>
      </c>
      <c r="E3201">
        <v>1.6354590943314699E-2</v>
      </c>
      <c r="F3201">
        <v>0.83350150441694504</v>
      </c>
    </row>
    <row r="3202" spans="1:6" x14ac:dyDescent="0.2">
      <c r="A3202" t="s">
        <v>2308</v>
      </c>
      <c r="B3202" s="1">
        <v>7.7369915847459097E-6</v>
      </c>
      <c r="C3202">
        <v>-0.95025672507115</v>
      </c>
      <c r="D3202" t="s">
        <v>5881</v>
      </c>
      <c r="E3202">
        <v>1.6415206744419101E-2</v>
      </c>
      <c r="F3202">
        <v>0.16775158186493599</v>
      </c>
    </row>
    <row r="3203" spans="1:6" x14ac:dyDescent="0.2">
      <c r="A3203" t="s">
        <v>2400</v>
      </c>
      <c r="B3203" s="1">
        <v>6.2319730661040802E-6</v>
      </c>
      <c r="C3203">
        <v>-0.68972353091410898</v>
      </c>
      <c r="D3203" t="s">
        <v>5882</v>
      </c>
      <c r="E3203">
        <v>1.6415206744419101E-2</v>
      </c>
      <c r="F3203">
        <v>0.16667276646079501</v>
      </c>
    </row>
    <row r="3204" spans="1:6" x14ac:dyDescent="0.2">
      <c r="A3204" t="s">
        <v>2259</v>
      </c>
      <c r="B3204" s="1">
        <v>4.66420063529379E-6</v>
      </c>
      <c r="C3204">
        <v>-0.54410422429879102</v>
      </c>
      <c r="D3204" t="s">
        <v>2688</v>
      </c>
      <c r="E3204">
        <v>1.6415206744419101E-2</v>
      </c>
      <c r="F3204">
        <v>0.151703659953868</v>
      </c>
    </row>
    <row r="3205" spans="1:6" x14ac:dyDescent="0.2">
      <c r="A3205" t="s">
        <v>2124</v>
      </c>
      <c r="B3205" s="1">
        <v>3.8496044112696703E-6</v>
      </c>
      <c r="C3205">
        <v>-1.4298785327088499</v>
      </c>
      <c r="D3205" t="s">
        <v>5883</v>
      </c>
      <c r="E3205">
        <v>1.6415206744419101E-2</v>
      </c>
      <c r="F3205">
        <v>0.19511740069623601</v>
      </c>
    </row>
    <row r="3206" spans="1:6" x14ac:dyDescent="0.2">
      <c r="A3206" t="s">
        <v>2439</v>
      </c>
      <c r="B3206" s="1">
        <v>3.53681427697317E-6</v>
      </c>
      <c r="C3206">
        <v>-1.28789889650358</v>
      </c>
      <c r="D3206" t="s">
        <v>5884</v>
      </c>
      <c r="E3206">
        <v>1.6415206744419101E-2</v>
      </c>
      <c r="F3206">
        <v>0.129555700410872</v>
      </c>
    </row>
    <row r="3207" spans="1:6" x14ac:dyDescent="0.2">
      <c r="A3207" t="s">
        <v>2446</v>
      </c>
      <c r="B3207" s="1">
        <v>3.2105483422949202E-6</v>
      </c>
      <c r="C3207">
        <v>-1.9682552712575001</v>
      </c>
      <c r="D3207" t="s">
        <v>5885</v>
      </c>
      <c r="E3207">
        <v>1.6415206744419101E-2</v>
      </c>
      <c r="F3207">
        <v>0.241890026819985</v>
      </c>
    </row>
    <row r="3208" spans="1:6" x14ac:dyDescent="0.2">
      <c r="A3208" t="s">
        <v>2445</v>
      </c>
      <c r="B3208" s="1">
        <v>3.2105483422949202E-6</v>
      </c>
      <c r="C3208">
        <v>-2.1872702445082099</v>
      </c>
      <c r="D3208" t="s">
        <v>5886</v>
      </c>
      <c r="E3208">
        <v>1.6415206744419101E-2</v>
      </c>
      <c r="F3208">
        <v>0.18421652304274599</v>
      </c>
    </row>
    <row r="3209" spans="1:6" x14ac:dyDescent="0.2">
      <c r="A3209" t="s">
        <v>1862</v>
      </c>
      <c r="B3209" s="1">
        <v>3.2105483422949202E-6</v>
      </c>
      <c r="C3209">
        <v>-1.49907028210354</v>
      </c>
      <c r="D3209" t="s">
        <v>5887</v>
      </c>
      <c r="E3209">
        <v>1.6449145061674299E-2</v>
      </c>
      <c r="F3209">
        <v>0.117662615919479</v>
      </c>
    </row>
    <row r="3210" spans="1:6" x14ac:dyDescent="0.2">
      <c r="A3210" t="s">
        <v>2404</v>
      </c>
      <c r="B3210" s="1">
        <v>3.2105483422949202E-6</v>
      </c>
      <c r="C3210">
        <v>-1.26171787408318</v>
      </c>
      <c r="D3210" t="s">
        <v>5888</v>
      </c>
      <c r="E3210">
        <v>1.6493264610005599E-2</v>
      </c>
      <c r="F3210">
        <v>0.106742402790928</v>
      </c>
    </row>
    <row r="3211" spans="1:6" x14ac:dyDescent="0.2">
      <c r="A3211" t="s">
        <v>2428</v>
      </c>
      <c r="B3211" s="1">
        <v>3.2105483422949202E-6</v>
      </c>
      <c r="C3211">
        <v>-0.93995676127815697</v>
      </c>
      <c r="D3211" t="s">
        <v>5889</v>
      </c>
      <c r="E3211">
        <v>1.6637009264696901E-2</v>
      </c>
      <c r="F3211">
        <v>0.51897616120807399</v>
      </c>
    </row>
    <row r="3212" spans="1:6" x14ac:dyDescent="0.2">
      <c r="A3212" t="s">
        <v>2421</v>
      </c>
      <c r="B3212" s="1">
        <v>3.2105483422949202E-6</v>
      </c>
      <c r="C3212">
        <v>-1.6141509974716901</v>
      </c>
      <c r="D3212" t="s">
        <v>652</v>
      </c>
      <c r="E3212">
        <v>1.6637009264696901E-2</v>
      </c>
      <c r="F3212">
        <v>0.25765038365390402</v>
      </c>
    </row>
    <row r="3213" spans="1:6" x14ac:dyDescent="0.2">
      <c r="D3213" t="s">
        <v>5890</v>
      </c>
      <c r="E3213">
        <v>1.6637009264696901E-2</v>
      </c>
      <c r="F3213">
        <v>0.19946581633927099</v>
      </c>
    </row>
    <row r="3214" spans="1:6" x14ac:dyDescent="0.2">
      <c r="D3214" t="s">
        <v>1374</v>
      </c>
      <c r="E3214">
        <v>1.6637009264696901E-2</v>
      </c>
      <c r="F3214">
        <v>0.158141427164318</v>
      </c>
    </row>
    <row r="3215" spans="1:6" x14ac:dyDescent="0.2">
      <c r="D3215" t="s">
        <v>5891</v>
      </c>
      <c r="E3215">
        <v>1.6799950345501701E-2</v>
      </c>
      <c r="F3215">
        <v>0.22787652507413</v>
      </c>
    </row>
    <row r="3216" spans="1:6" x14ac:dyDescent="0.2">
      <c r="D3216" t="s">
        <v>5892</v>
      </c>
      <c r="E3216">
        <v>1.6851390841298001E-2</v>
      </c>
      <c r="F3216">
        <v>1.0824695715639301</v>
      </c>
    </row>
    <row r="3217" spans="4:6" x14ac:dyDescent="0.2">
      <c r="D3217" t="s">
        <v>1053</v>
      </c>
      <c r="E3217">
        <v>1.6851390841298001E-2</v>
      </c>
      <c r="F3217">
        <v>0.50580609350091699</v>
      </c>
    </row>
    <row r="3218" spans="4:6" x14ac:dyDescent="0.2">
      <c r="D3218" t="s">
        <v>590</v>
      </c>
      <c r="E3218">
        <v>1.6851390841298001E-2</v>
      </c>
      <c r="F3218">
        <v>0.37761805813835497</v>
      </c>
    </row>
    <row r="3219" spans="4:6" x14ac:dyDescent="0.2">
      <c r="D3219" t="s">
        <v>5893</v>
      </c>
      <c r="E3219">
        <v>1.6851390841298001E-2</v>
      </c>
      <c r="F3219">
        <v>0.21181787974382399</v>
      </c>
    </row>
    <row r="3220" spans="4:6" x14ac:dyDescent="0.2">
      <c r="D3220" t="s">
        <v>5894</v>
      </c>
      <c r="E3220">
        <v>1.6851390841298001E-2</v>
      </c>
      <c r="F3220">
        <v>0.29425146195311502</v>
      </c>
    </row>
    <row r="3221" spans="4:6" x14ac:dyDescent="0.2">
      <c r="D3221" t="s">
        <v>5895</v>
      </c>
      <c r="E3221">
        <v>1.6851390841298001E-2</v>
      </c>
      <c r="F3221">
        <v>0.18995845415004101</v>
      </c>
    </row>
    <row r="3222" spans="4:6" x14ac:dyDescent="0.2">
      <c r="D3222" t="s">
        <v>5896</v>
      </c>
      <c r="E3222">
        <v>1.6851390841298001E-2</v>
      </c>
      <c r="F3222">
        <v>0.27108435106862799</v>
      </c>
    </row>
    <row r="3223" spans="4:6" x14ac:dyDescent="0.2">
      <c r="D3223" t="s">
        <v>5897</v>
      </c>
      <c r="E3223">
        <v>1.6851390841298001E-2</v>
      </c>
      <c r="F3223">
        <v>0.24551323100827899</v>
      </c>
    </row>
    <row r="3224" spans="4:6" x14ac:dyDescent="0.2">
      <c r="D3224" t="s">
        <v>5898</v>
      </c>
      <c r="E3224">
        <v>1.6851390841298001E-2</v>
      </c>
      <c r="F3224">
        <v>0.15234289429463199</v>
      </c>
    </row>
    <row r="3225" spans="4:6" x14ac:dyDescent="0.2">
      <c r="D3225" t="s">
        <v>5899</v>
      </c>
      <c r="E3225">
        <v>1.6851390841298001E-2</v>
      </c>
      <c r="F3225">
        <v>0.11750344237186</v>
      </c>
    </row>
    <row r="3226" spans="4:6" x14ac:dyDescent="0.2">
      <c r="D3226" t="s">
        <v>5900</v>
      </c>
      <c r="E3226">
        <v>1.6851390841298001E-2</v>
      </c>
      <c r="F3226">
        <v>0.13669095473801299</v>
      </c>
    </row>
    <row r="3227" spans="4:6" x14ac:dyDescent="0.2">
      <c r="D3227" t="s">
        <v>5901</v>
      </c>
      <c r="E3227">
        <v>1.6851390841298001E-2</v>
      </c>
      <c r="F3227">
        <v>0.11253898054695299</v>
      </c>
    </row>
    <row r="3228" spans="4:6" x14ac:dyDescent="0.2">
      <c r="D3228" t="s">
        <v>5902</v>
      </c>
      <c r="E3228">
        <v>1.6866791143970598E-2</v>
      </c>
      <c r="F3228">
        <v>0.36888283438738001</v>
      </c>
    </row>
    <row r="3229" spans="4:6" x14ac:dyDescent="0.2">
      <c r="D3229" t="s">
        <v>5903</v>
      </c>
      <c r="E3229">
        <v>1.69825765385332E-2</v>
      </c>
      <c r="F3229">
        <v>0.355976547171381</v>
      </c>
    </row>
    <row r="3230" spans="4:6" x14ac:dyDescent="0.2">
      <c r="D3230" t="s">
        <v>5904</v>
      </c>
      <c r="E3230">
        <v>1.70367195006959E-2</v>
      </c>
      <c r="F3230">
        <v>1.2249160036409601</v>
      </c>
    </row>
    <row r="3231" spans="4:6" x14ac:dyDescent="0.2">
      <c r="D3231" t="s">
        <v>5905</v>
      </c>
      <c r="E3231">
        <v>1.7046030804034499E-2</v>
      </c>
      <c r="F3231">
        <v>0.11111200007737</v>
      </c>
    </row>
    <row r="3232" spans="4:6" x14ac:dyDescent="0.2">
      <c r="D3232" t="s">
        <v>810</v>
      </c>
      <c r="E3232">
        <v>1.70630682344802E-2</v>
      </c>
      <c r="F3232">
        <v>0.37572097402051602</v>
      </c>
    </row>
    <row r="3233" spans="4:6" x14ac:dyDescent="0.2">
      <c r="D3233" t="s">
        <v>5906</v>
      </c>
      <c r="E3233">
        <v>1.70630682344802E-2</v>
      </c>
      <c r="F3233">
        <v>0.23653780678679501</v>
      </c>
    </row>
    <row r="3234" spans="4:6" x14ac:dyDescent="0.2">
      <c r="D3234" t="s">
        <v>5907</v>
      </c>
      <c r="E3234">
        <v>1.70630682344802E-2</v>
      </c>
      <c r="F3234">
        <v>0.55666665488247402</v>
      </c>
    </row>
    <row r="3235" spans="4:6" x14ac:dyDescent="0.2">
      <c r="D3235" t="s">
        <v>5908</v>
      </c>
      <c r="E3235">
        <v>1.70630682344802E-2</v>
      </c>
      <c r="F3235">
        <v>0.38101447016649498</v>
      </c>
    </row>
    <row r="3236" spans="4:6" x14ac:dyDescent="0.2">
      <c r="D3236" t="s">
        <v>5909</v>
      </c>
      <c r="E3236">
        <v>1.70630682344802E-2</v>
      </c>
      <c r="F3236">
        <v>0.28166797223137002</v>
      </c>
    </row>
    <row r="3237" spans="4:6" x14ac:dyDescent="0.2">
      <c r="D3237" t="s">
        <v>5910</v>
      </c>
      <c r="E3237">
        <v>1.70630682344802E-2</v>
      </c>
      <c r="F3237">
        <v>0.15023585454605401</v>
      </c>
    </row>
    <row r="3238" spans="4:6" x14ac:dyDescent="0.2">
      <c r="D3238" t="s">
        <v>5911</v>
      </c>
      <c r="E3238">
        <v>1.7149183752567899E-2</v>
      </c>
      <c r="F3238">
        <v>0.423609739868617</v>
      </c>
    </row>
    <row r="3239" spans="4:6" x14ac:dyDescent="0.2">
      <c r="D3239" t="s">
        <v>5912</v>
      </c>
      <c r="E3239">
        <v>1.72177123613706E-2</v>
      </c>
      <c r="F3239">
        <v>0.24249843344045199</v>
      </c>
    </row>
    <row r="3240" spans="4:6" x14ac:dyDescent="0.2">
      <c r="D3240" t="s">
        <v>5913</v>
      </c>
      <c r="E3240">
        <v>1.7238276786504102E-2</v>
      </c>
      <c r="F3240">
        <v>0.13497414164383501</v>
      </c>
    </row>
    <row r="3241" spans="4:6" x14ac:dyDescent="0.2">
      <c r="D3241" t="s">
        <v>5914</v>
      </c>
      <c r="E3241">
        <v>1.7285075949986399E-2</v>
      </c>
      <c r="F3241">
        <v>0.64333974037904695</v>
      </c>
    </row>
    <row r="3242" spans="4:6" x14ac:dyDescent="0.2">
      <c r="D3242" t="s">
        <v>5915</v>
      </c>
      <c r="E3242">
        <v>1.7285075949986399E-2</v>
      </c>
      <c r="F3242">
        <v>0.55636774252524002</v>
      </c>
    </row>
    <row r="3243" spans="4:6" x14ac:dyDescent="0.2">
      <c r="D3243" t="s">
        <v>578</v>
      </c>
      <c r="E3243">
        <v>1.7285075949986399E-2</v>
      </c>
      <c r="F3243">
        <v>1.2520787583919599</v>
      </c>
    </row>
    <row r="3244" spans="4:6" x14ac:dyDescent="0.2">
      <c r="D3244" t="s">
        <v>5916</v>
      </c>
      <c r="E3244">
        <v>1.7285075949986399E-2</v>
      </c>
      <c r="F3244">
        <v>0.253008295523445</v>
      </c>
    </row>
    <row r="3245" spans="4:6" x14ac:dyDescent="0.2">
      <c r="D3245" t="s">
        <v>5917</v>
      </c>
      <c r="E3245">
        <v>1.7285075949986399E-2</v>
      </c>
      <c r="F3245">
        <v>0.29807005223963601</v>
      </c>
    </row>
    <row r="3246" spans="4:6" x14ac:dyDescent="0.2">
      <c r="D3246" t="s">
        <v>5918</v>
      </c>
      <c r="E3246">
        <v>1.7285075949986399E-2</v>
      </c>
      <c r="F3246">
        <v>0.29518415923675301</v>
      </c>
    </row>
    <row r="3247" spans="4:6" x14ac:dyDescent="0.2">
      <c r="D3247" t="s">
        <v>5919</v>
      </c>
      <c r="E3247">
        <v>1.7285075949986399E-2</v>
      </c>
      <c r="F3247">
        <v>0.13974932843504501</v>
      </c>
    </row>
    <row r="3248" spans="4:6" x14ac:dyDescent="0.2">
      <c r="D3248" t="s">
        <v>5920</v>
      </c>
      <c r="E3248">
        <v>1.7421683866826999E-2</v>
      </c>
      <c r="F3248">
        <v>0.25606357957965697</v>
      </c>
    </row>
    <row r="3249" spans="4:6" x14ac:dyDescent="0.2">
      <c r="D3249" t="s">
        <v>5921</v>
      </c>
      <c r="E3249">
        <v>1.7508599515210301E-2</v>
      </c>
      <c r="F3249">
        <v>0.29966863665806798</v>
      </c>
    </row>
    <row r="3250" spans="4:6" x14ac:dyDescent="0.2">
      <c r="D3250" t="s">
        <v>5922</v>
      </c>
      <c r="E3250">
        <v>1.7508599515210301E-2</v>
      </c>
      <c r="F3250">
        <v>0.45175976712962801</v>
      </c>
    </row>
    <row r="3251" spans="4:6" x14ac:dyDescent="0.2">
      <c r="D3251" t="s">
        <v>5923</v>
      </c>
      <c r="E3251">
        <v>1.7508599515210301E-2</v>
      </c>
      <c r="F3251">
        <v>0.255260259113888</v>
      </c>
    </row>
    <row r="3252" spans="4:6" x14ac:dyDescent="0.2">
      <c r="D3252" t="s">
        <v>5924</v>
      </c>
      <c r="E3252">
        <v>1.7508599515210301E-2</v>
      </c>
      <c r="F3252">
        <v>0.30443876419108601</v>
      </c>
    </row>
    <row r="3253" spans="4:6" x14ac:dyDescent="0.2">
      <c r="D3253" t="s">
        <v>5925</v>
      </c>
      <c r="E3253">
        <v>1.7508599515210301E-2</v>
      </c>
      <c r="F3253">
        <v>0.32504262582177901</v>
      </c>
    </row>
    <row r="3254" spans="4:6" x14ac:dyDescent="0.2">
      <c r="D3254" t="s">
        <v>5926</v>
      </c>
      <c r="E3254">
        <v>1.7508599515210301E-2</v>
      </c>
      <c r="F3254">
        <v>0.33646127579759499</v>
      </c>
    </row>
    <row r="3255" spans="4:6" x14ac:dyDescent="0.2">
      <c r="D3255" t="s">
        <v>5927</v>
      </c>
      <c r="E3255">
        <v>1.7508599515210301E-2</v>
      </c>
      <c r="F3255">
        <v>0.14740178937439199</v>
      </c>
    </row>
    <row r="3256" spans="4:6" x14ac:dyDescent="0.2">
      <c r="D3256" t="s">
        <v>39</v>
      </c>
      <c r="E3256">
        <v>1.7508599515210301E-2</v>
      </c>
      <c r="F3256">
        <v>0.19123714829445801</v>
      </c>
    </row>
    <row r="3257" spans="4:6" x14ac:dyDescent="0.2">
      <c r="D3257" t="s">
        <v>5928</v>
      </c>
      <c r="E3257">
        <v>1.7508599515210301E-2</v>
      </c>
      <c r="F3257">
        <v>1.3439673882826799</v>
      </c>
    </row>
    <row r="3258" spans="4:6" x14ac:dyDescent="0.2">
      <c r="D3258" t="s">
        <v>5929</v>
      </c>
      <c r="E3258">
        <v>1.7556489984359599E-2</v>
      </c>
      <c r="F3258">
        <v>0.36575430750942201</v>
      </c>
    </row>
    <row r="3259" spans="4:6" x14ac:dyDescent="0.2">
      <c r="D3259" t="s">
        <v>5930</v>
      </c>
      <c r="E3259">
        <v>1.7747693773060898E-2</v>
      </c>
      <c r="F3259">
        <v>0.28674511154431098</v>
      </c>
    </row>
    <row r="3260" spans="4:6" x14ac:dyDescent="0.2">
      <c r="D3260" t="s">
        <v>5931</v>
      </c>
      <c r="E3260">
        <v>1.7747693773060898E-2</v>
      </c>
      <c r="F3260">
        <v>0.308991212891426</v>
      </c>
    </row>
    <row r="3261" spans="4:6" x14ac:dyDescent="0.2">
      <c r="D3261" t="s">
        <v>833</v>
      </c>
      <c r="E3261">
        <v>1.7747693773060898E-2</v>
      </c>
      <c r="F3261">
        <v>0.25548203817670001</v>
      </c>
    </row>
    <row r="3262" spans="4:6" x14ac:dyDescent="0.2">
      <c r="D3262" t="s">
        <v>5932</v>
      </c>
      <c r="E3262">
        <v>1.7747693773060898E-2</v>
      </c>
      <c r="F3262">
        <v>0.105173850034858</v>
      </c>
    </row>
    <row r="3263" spans="4:6" x14ac:dyDescent="0.2">
      <c r="D3263" t="s">
        <v>2971</v>
      </c>
      <c r="E3263">
        <v>1.7747693773060898E-2</v>
      </c>
      <c r="F3263">
        <v>0.39652300869767498</v>
      </c>
    </row>
    <row r="3264" spans="4:6" x14ac:dyDescent="0.2">
      <c r="D3264" t="s">
        <v>5933</v>
      </c>
      <c r="E3264">
        <v>1.7747693773060898E-2</v>
      </c>
      <c r="F3264">
        <v>0.27208555468600398</v>
      </c>
    </row>
    <row r="3265" spans="4:6" x14ac:dyDescent="0.2">
      <c r="D3265" t="s">
        <v>5934</v>
      </c>
      <c r="E3265">
        <v>1.7847235738318298E-2</v>
      </c>
      <c r="F3265">
        <v>0.37454115210976702</v>
      </c>
    </row>
    <row r="3266" spans="4:6" x14ac:dyDescent="0.2">
      <c r="D3266" t="s">
        <v>5935</v>
      </c>
      <c r="E3266">
        <v>1.7978721985831302E-2</v>
      </c>
      <c r="F3266">
        <v>0.26123345466981701</v>
      </c>
    </row>
    <row r="3267" spans="4:6" x14ac:dyDescent="0.2">
      <c r="D3267" t="s">
        <v>5936</v>
      </c>
      <c r="E3267">
        <v>1.7980432226204199E-2</v>
      </c>
      <c r="F3267">
        <v>0.186168179654463</v>
      </c>
    </row>
    <row r="3268" spans="4:6" x14ac:dyDescent="0.2">
      <c r="D3268" t="s">
        <v>913</v>
      </c>
      <c r="E3268">
        <v>1.7980432226204199E-2</v>
      </c>
      <c r="F3268">
        <v>0.390957134924375</v>
      </c>
    </row>
    <row r="3269" spans="4:6" x14ac:dyDescent="0.2">
      <c r="D3269" t="s">
        <v>5937</v>
      </c>
      <c r="E3269">
        <v>1.7980432226204199E-2</v>
      </c>
      <c r="F3269">
        <v>0.61254530703590204</v>
      </c>
    </row>
    <row r="3270" spans="4:6" x14ac:dyDescent="0.2">
      <c r="D3270" t="s">
        <v>5938</v>
      </c>
      <c r="E3270">
        <v>1.7980432226204199E-2</v>
      </c>
      <c r="F3270">
        <v>0.43044135846174397</v>
      </c>
    </row>
    <row r="3271" spans="4:6" x14ac:dyDescent="0.2">
      <c r="D3271" t="s">
        <v>124</v>
      </c>
      <c r="E3271">
        <v>1.7980432226204199E-2</v>
      </c>
      <c r="F3271">
        <v>0.14835160279522999</v>
      </c>
    </row>
    <row r="3272" spans="4:6" x14ac:dyDescent="0.2">
      <c r="D3272" t="s">
        <v>2556</v>
      </c>
      <c r="E3272">
        <v>1.7980432226204199E-2</v>
      </c>
      <c r="F3272">
        <v>0.18728427067807801</v>
      </c>
    </row>
    <row r="3273" spans="4:6" x14ac:dyDescent="0.2">
      <c r="D3273" t="s">
        <v>5939</v>
      </c>
      <c r="E3273">
        <v>1.7980432226204199E-2</v>
      </c>
      <c r="F3273">
        <v>0.206061541837886</v>
      </c>
    </row>
    <row r="3274" spans="4:6" x14ac:dyDescent="0.2">
      <c r="D3274" t="s">
        <v>5940</v>
      </c>
      <c r="E3274">
        <v>1.81825666819956E-2</v>
      </c>
      <c r="F3274">
        <v>0.11541016651710199</v>
      </c>
    </row>
    <row r="3275" spans="4:6" x14ac:dyDescent="0.2">
      <c r="D3275" t="s">
        <v>5941</v>
      </c>
      <c r="E3275">
        <v>1.82241474348247E-2</v>
      </c>
      <c r="F3275">
        <v>0.275702601230153</v>
      </c>
    </row>
    <row r="3276" spans="4:6" x14ac:dyDescent="0.2">
      <c r="D3276" t="s">
        <v>5942</v>
      </c>
      <c r="E3276">
        <v>1.82241474348247E-2</v>
      </c>
      <c r="F3276">
        <v>0.34803964164478801</v>
      </c>
    </row>
    <row r="3277" spans="4:6" x14ac:dyDescent="0.2">
      <c r="D3277" t="s">
        <v>5943</v>
      </c>
      <c r="E3277">
        <v>1.82241474348247E-2</v>
      </c>
      <c r="F3277">
        <v>0.22251930591531199</v>
      </c>
    </row>
    <row r="3278" spans="4:6" x14ac:dyDescent="0.2">
      <c r="D3278" t="s">
        <v>5944</v>
      </c>
      <c r="E3278">
        <v>1.83858727919608E-2</v>
      </c>
      <c r="F3278">
        <v>0.319439615078008</v>
      </c>
    </row>
    <row r="3279" spans="4:6" x14ac:dyDescent="0.2">
      <c r="D3279" t="s">
        <v>5945</v>
      </c>
      <c r="E3279">
        <v>1.84569401830963E-2</v>
      </c>
      <c r="F3279">
        <v>0.20716148902023901</v>
      </c>
    </row>
    <row r="3280" spans="4:6" x14ac:dyDescent="0.2">
      <c r="D3280" t="s">
        <v>5946</v>
      </c>
      <c r="E3280">
        <v>1.84569401830963E-2</v>
      </c>
      <c r="F3280">
        <v>0.37673960548051399</v>
      </c>
    </row>
    <row r="3281" spans="4:6" x14ac:dyDescent="0.2">
      <c r="D3281" t="s">
        <v>5947</v>
      </c>
      <c r="E3281">
        <v>1.84569401830963E-2</v>
      </c>
      <c r="F3281">
        <v>0.30346017383359197</v>
      </c>
    </row>
    <row r="3282" spans="4:6" x14ac:dyDescent="0.2">
      <c r="D3282" t="s">
        <v>5948</v>
      </c>
      <c r="E3282">
        <v>1.84569401830963E-2</v>
      </c>
      <c r="F3282">
        <v>0.39612150165947402</v>
      </c>
    </row>
    <row r="3283" spans="4:6" x14ac:dyDescent="0.2">
      <c r="D3283" t="s">
        <v>5949</v>
      </c>
      <c r="E3283">
        <v>1.84569401830963E-2</v>
      </c>
      <c r="F3283">
        <v>0.30940673552622999</v>
      </c>
    </row>
    <row r="3284" spans="4:6" x14ac:dyDescent="0.2">
      <c r="D3284" t="s">
        <v>5950</v>
      </c>
      <c r="E3284">
        <v>1.86592185115892E-2</v>
      </c>
      <c r="F3284">
        <v>0.512533990192931</v>
      </c>
    </row>
    <row r="3285" spans="4:6" x14ac:dyDescent="0.2">
      <c r="D3285" t="s">
        <v>5951</v>
      </c>
      <c r="E3285">
        <v>1.8703622655875898E-2</v>
      </c>
      <c r="F3285">
        <v>0.61000766133105999</v>
      </c>
    </row>
    <row r="3286" spans="4:6" x14ac:dyDescent="0.2">
      <c r="D3286" t="s">
        <v>2533</v>
      </c>
      <c r="E3286">
        <v>1.8703622655875898E-2</v>
      </c>
      <c r="F3286">
        <v>0.191081916733051</v>
      </c>
    </row>
    <row r="3287" spans="4:6" x14ac:dyDescent="0.2">
      <c r="D3287" t="s">
        <v>5952</v>
      </c>
      <c r="E3287">
        <v>1.8703622655875898E-2</v>
      </c>
      <c r="F3287">
        <v>0.46389571859948803</v>
      </c>
    </row>
    <row r="3288" spans="4:6" x14ac:dyDescent="0.2">
      <c r="D3288" t="s">
        <v>5953</v>
      </c>
      <c r="E3288">
        <v>1.8703622655875898E-2</v>
      </c>
      <c r="F3288">
        <v>0.46579530736644797</v>
      </c>
    </row>
    <row r="3289" spans="4:6" x14ac:dyDescent="0.2">
      <c r="D3289" t="s">
        <v>5954</v>
      </c>
      <c r="E3289">
        <v>1.8703622655875898E-2</v>
      </c>
      <c r="F3289">
        <v>0.25340810143044201</v>
      </c>
    </row>
    <row r="3290" spans="4:6" x14ac:dyDescent="0.2">
      <c r="D3290" t="s">
        <v>5955</v>
      </c>
      <c r="E3290">
        <v>1.8776607487118901E-2</v>
      </c>
      <c r="F3290">
        <v>0.641674934615729</v>
      </c>
    </row>
    <row r="3291" spans="4:6" x14ac:dyDescent="0.2">
      <c r="D3291" t="s">
        <v>5956</v>
      </c>
      <c r="E3291">
        <v>1.88132691564535E-2</v>
      </c>
      <c r="F3291">
        <v>1.31221407281331</v>
      </c>
    </row>
    <row r="3292" spans="4:6" x14ac:dyDescent="0.2">
      <c r="D3292" t="s">
        <v>5957</v>
      </c>
      <c r="E3292">
        <v>1.8939100504369501E-2</v>
      </c>
      <c r="F3292">
        <v>0.39671000865206402</v>
      </c>
    </row>
    <row r="3293" spans="4:6" x14ac:dyDescent="0.2">
      <c r="D3293" t="s">
        <v>5958</v>
      </c>
      <c r="E3293">
        <v>1.8939100504369501E-2</v>
      </c>
      <c r="F3293">
        <v>0.49326949265168601</v>
      </c>
    </row>
    <row r="3294" spans="4:6" x14ac:dyDescent="0.2">
      <c r="D3294" t="s">
        <v>5959</v>
      </c>
      <c r="E3294">
        <v>1.8939100504369501E-2</v>
      </c>
      <c r="F3294">
        <v>0.26295345434109701</v>
      </c>
    </row>
    <row r="3295" spans="4:6" x14ac:dyDescent="0.2">
      <c r="D3295" t="s">
        <v>5960</v>
      </c>
      <c r="E3295">
        <v>1.91237225029585E-2</v>
      </c>
      <c r="F3295">
        <v>0.30833455387138398</v>
      </c>
    </row>
    <row r="3296" spans="4:6" x14ac:dyDescent="0.2">
      <c r="D3296" t="s">
        <v>5961</v>
      </c>
      <c r="E3296">
        <v>1.9188690148509699E-2</v>
      </c>
      <c r="F3296">
        <v>0.33649629356334498</v>
      </c>
    </row>
    <row r="3297" spans="4:6" x14ac:dyDescent="0.2">
      <c r="D3297" t="s">
        <v>5962</v>
      </c>
      <c r="E3297">
        <v>1.9188690148509699E-2</v>
      </c>
      <c r="F3297">
        <v>0.432938919355287</v>
      </c>
    </row>
    <row r="3298" spans="4:6" x14ac:dyDescent="0.2">
      <c r="D3298" t="s">
        <v>5963</v>
      </c>
      <c r="E3298">
        <v>1.9188690148509699E-2</v>
      </c>
      <c r="F3298">
        <v>0.26088777149249998</v>
      </c>
    </row>
    <row r="3299" spans="4:6" x14ac:dyDescent="0.2">
      <c r="D3299" t="s">
        <v>5964</v>
      </c>
      <c r="E3299">
        <v>1.9359758315437198E-2</v>
      </c>
      <c r="F3299">
        <v>0.54868302822091997</v>
      </c>
    </row>
    <row r="3300" spans="4:6" x14ac:dyDescent="0.2">
      <c r="D3300" t="s">
        <v>5965</v>
      </c>
      <c r="E3300">
        <v>1.94325633377628E-2</v>
      </c>
      <c r="F3300">
        <v>0.237604452303671</v>
      </c>
    </row>
    <row r="3301" spans="4:6" x14ac:dyDescent="0.2">
      <c r="D3301" t="s">
        <v>422</v>
      </c>
      <c r="E3301">
        <v>1.94325633377628E-2</v>
      </c>
      <c r="F3301">
        <v>0.31942570978173901</v>
      </c>
    </row>
    <row r="3302" spans="4:6" x14ac:dyDescent="0.2">
      <c r="D3302" t="s">
        <v>5966</v>
      </c>
      <c r="E3302">
        <v>1.94325633377628E-2</v>
      </c>
      <c r="F3302">
        <v>0.13684266659866001</v>
      </c>
    </row>
    <row r="3303" spans="4:6" x14ac:dyDescent="0.2">
      <c r="D3303" t="s">
        <v>11</v>
      </c>
      <c r="E3303">
        <v>1.94325633377628E-2</v>
      </c>
      <c r="F3303">
        <v>0.36817373470349402</v>
      </c>
    </row>
    <row r="3304" spans="4:6" x14ac:dyDescent="0.2">
      <c r="D3304" t="s">
        <v>5967</v>
      </c>
      <c r="E3304">
        <v>1.94325633377628E-2</v>
      </c>
      <c r="F3304">
        <v>0.13247548152550201</v>
      </c>
    </row>
    <row r="3305" spans="4:6" x14ac:dyDescent="0.2">
      <c r="D3305" t="s">
        <v>5968</v>
      </c>
      <c r="E3305">
        <v>1.94325633377628E-2</v>
      </c>
      <c r="F3305">
        <v>0.19479684838862599</v>
      </c>
    </row>
    <row r="3306" spans="4:6" x14ac:dyDescent="0.2">
      <c r="D3306" t="s">
        <v>5969</v>
      </c>
      <c r="E3306">
        <v>1.94325633377628E-2</v>
      </c>
      <c r="F3306">
        <v>0.20306467949061899</v>
      </c>
    </row>
    <row r="3307" spans="4:6" x14ac:dyDescent="0.2">
      <c r="D3307" t="s">
        <v>3116</v>
      </c>
      <c r="E3307">
        <v>1.9693803922268601E-2</v>
      </c>
      <c r="F3307">
        <v>0.57724327967375699</v>
      </c>
    </row>
    <row r="3308" spans="4:6" x14ac:dyDescent="0.2">
      <c r="D3308" t="s">
        <v>5970</v>
      </c>
      <c r="E3308">
        <v>1.9693803922268601E-2</v>
      </c>
      <c r="F3308">
        <v>0.54313484874929996</v>
      </c>
    </row>
    <row r="3309" spans="4:6" x14ac:dyDescent="0.2">
      <c r="D3309" t="s">
        <v>5971</v>
      </c>
      <c r="E3309">
        <v>1.9693803922268601E-2</v>
      </c>
      <c r="F3309">
        <v>0.102137055502487</v>
      </c>
    </row>
    <row r="3310" spans="4:6" x14ac:dyDescent="0.2">
      <c r="D3310" t="s">
        <v>5972</v>
      </c>
      <c r="E3310">
        <v>1.9693803922268601E-2</v>
      </c>
      <c r="F3310">
        <v>0.30841248089478801</v>
      </c>
    </row>
    <row r="3311" spans="4:6" x14ac:dyDescent="0.2">
      <c r="D3311" t="s">
        <v>5973</v>
      </c>
      <c r="E3311">
        <v>1.9693803922268601E-2</v>
      </c>
      <c r="F3311">
        <v>0.26953284197570199</v>
      </c>
    </row>
    <row r="3312" spans="4:6" x14ac:dyDescent="0.2">
      <c r="D3312" t="s">
        <v>5974</v>
      </c>
      <c r="E3312">
        <v>1.9693803922268601E-2</v>
      </c>
      <c r="F3312">
        <v>0.20120689114818099</v>
      </c>
    </row>
    <row r="3313" spans="4:6" x14ac:dyDescent="0.2">
      <c r="D3313" t="s">
        <v>5975</v>
      </c>
      <c r="E3313">
        <v>1.9693803922268601E-2</v>
      </c>
      <c r="F3313">
        <v>0.36153518883669</v>
      </c>
    </row>
    <row r="3314" spans="4:6" x14ac:dyDescent="0.2">
      <c r="D3314" t="s">
        <v>5976</v>
      </c>
      <c r="E3314">
        <v>1.9693803922268601E-2</v>
      </c>
      <c r="F3314">
        <v>0.121798983636745</v>
      </c>
    </row>
    <row r="3315" spans="4:6" x14ac:dyDescent="0.2">
      <c r="D3315" t="s">
        <v>5977</v>
      </c>
      <c r="E3315">
        <v>1.97978688458007E-2</v>
      </c>
      <c r="F3315">
        <v>0.37933982167775498</v>
      </c>
    </row>
    <row r="3316" spans="4:6" x14ac:dyDescent="0.2">
      <c r="D3316" t="s">
        <v>841</v>
      </c>
      <c r="E3316">
        <v>1.98860251446061E-2</v>
      </c>
      <c r="F3316">
        <v>0.29333378505246699</v>
      </c>
    </row>
    <row r="3317" spans="4:6" x14ac:dyDescent="0.2">
      <c r="D3317" t="s">
        <v>2522</v>
      </c>
      <c r="E3317">
        <v>1.9888272573496301E-2</v>
      </c>
      <c r="F3317">
        <v>0.36485823731419398</v>
      </c>
    </row>
    <row r="3318" spans="4:6" x14ac:dyDescent="0.2">
      <c r="D3318" t="s">
        <v>5978</v>
      </c>
      <c r="E3318">
        <v>1.9888272573496301E-2</v>
      </c>
      <c r="F3318">
        <v>0.43907842893611099</v>
      </c>
    </row>
    <row r="3319" spans="4:6" x14ac:dyDescent="0.2">
      <c r="D3319" t="s">
        <v>5979</v>
      </c>
      <c r="E3319">
        <v>1.9939234132589499E-2</v>
      </c>
      <c r="F3319">
        <v>0.56503556205192396</v>
      </c>
    </row>
    <row r="3320" spans="4:6" x14ac:dyDescent="0.2">
      <c r="D3320" t="s">
        <v>5980</v>
      </c>
      <c r="E3320">
        <v>1.9955219604594902E-2</v>
      </c>
      <c r="F3320">
        <v>0.49264110170787401</v>
      </c>
    </row>
    <row r="3321" spans="4:6" x14ac:dyDescent="0.2">
      <c r="D3321" t="s">
        <v>5981</v>
      </c>
      <c r="E3321">
        <v>1.9955219604594902E-2</v>
      </c>
      <c r="F3321">
        <v>0.31909434630984801</v>
      </c>
    </row>
    <row r="3322" spans="4:6" x14ac:dyDescent="0.2">
      <c r="D3322" t="s">
        <v>5982</v>
      </c>
      <c r="E3322">
        <v>1.9955219604594902E-2</v>
      </c>
      <c r="F3322">
        <v>0.105093893946311</v>
      </c>
    </row>
    <row r="3323" spans="4:6" x14ac:dyDescent="0.2">
      <c r="D3323" t="s">
        <v>5983</v>
      </c>
      <c r="E3323">
        <v>1.9955219604594902E-2</v>
      </c>
      <c r="F3323">
        <v>0.140466012978818</v>
      </c>
    </row>
    <row r="3324" spans="4:6" x14ac:dyDescent="0.2">
      <c r="D3324" t="s">
        <v>5984</v>
      </c>
      <c r="E3324">
        <v>2.0178042737882498E-2</v>
      </c>
      <c r="F3324">
        <v>0.16088046419712401</v>
      </c>
    </row>
    <row r="3325" spans="4:6" x14ac:dyDescent="0.2">
      <c r="D3325" t="s">
        <v>5985</v>
      </c>
      <c r="E3325">
        <v>2.0178042737882498E-2</v>
      </c>
      <c r="F3325">
        <v>1.5229663401220299</v>
      </c>
    </row>
    <row r="3326" spans="4:6" x14ac:dyDescent="0.2">
      <c r="D3326" t="s">
        <v>5986</v>
      </c>
      <c r="E3326">
        <v>2.01781027526266E-2</v>
      </c>
      <c r="F3326">
        <v>0.40693323942077297</v>
      </c>
    </row>
    <row r="3327" spans="4:6" x14ac:dyDescent="0.2">
      <c r="D3327" t="s">
        <v>5987</v>
      </c>
      <c r="E3327">
        <v>2.01781027526266E-2</v>
      </c>
      <c r="F3327">
        <v>0.26278876295901699</v>
      </c>
    </row>
    <row r="3328" spans="4:6" x14ac:dyDescent="0.2">
      <c r="D3328" t="s">
        <v>5988</v>
      </c>
      <c r="E3328">
        <v>2.01781027526266E-2</v>
      </c>
      <c r="F3328">
        <v>0.87272769690339103</v>
      </c>
    </row>
    <row r="3329" spans="4:6" x14ac:dyDescent="0.2">
      <c r="D3329" t="s">
        <v>5989</v>
      </c>
      <c r="E3329">
        <v>2.01781027526266E-2</v>
      </c>
      <c r="F3329">
        <v>0.16246452915564899</v>
      </c>
    </row>
    <row r="3330" spans="4:6" x14ac:dyDescent="0.2">
      <c r="D3330" t="s">
        <v>5990</v>
      </c>
      <c r="E3330">
        <v>2.01781027526266E-2</v>
      </c>
      <c r="F3330">
        <v>0.32615927504518699</v>
      </c>
    </row>
    <row r="3331" spans="4:6" x14ac:dyDescent="0.2">
      <c r="D3331" t="s">
        <v>5991</v>
      </c>
      <c r="E3331">
        <v>2.01781027526266E-2</v>
      </c>
      <c r="F3331">
        <v>0.17016955637332101</v>
      </c>
    </row>
    <row r="3332" spans="4:6" x14ac:dyDescent="0.2">
      <c r="D3332" t="s">
        <v>5992</v>
      </c>
      <c r="E3332">
        <v>2.01781027526266E-2</v>
      </c>
      <c r="F3332">
        <v>0.257344338584374</v>
      </c>
    </row>
    <row r="3333" spans="4:6" x14ac:dyDescent="0.2">
      <c r="D3333" t="s">
        <v>947</v>
      </c>
      <c r="E3333">
        <v>2.0463291656932898E-2</v>
      </c>
      <c r="F3333">
        <v>0.21414672185202699</v>
      </c>
    </row>
    <row r="3334" spans="4:6" x14ac:dyDescent="0.2">
      <c r="D3334" t="s">
        <v>5993</v>
      </c>
      <c r="E3334">
        <v>2.0463291656932898E-2</v>
      </c>
      <c r="F3334">
        <v>0.311900596271391</v>
      </c>
    </row>
    <row r="3335" spans="4:6" x14ac:dyDescent="0.2">
      <c r="D3335" t="s">
        <v>5994</v>
      </c>
      <c r="E3335">
        <v>2.0463291656932898E-2</v>
      </c>
      <c r="F3335">
        <v>0.24925315505927101</v>
      </c>
    </row>
    <row r="3336" spans="4:6" x14ac:dyDescent="0.2">
      <c r="D3336" t="s">
        <v>5995</v>
      </c>
      <c r="E3336">
        <v>2.0463291656932898E-2</v>
      </c>
      <c r="F3336">
        <v>0.239041636333853</v>
      </c>
    </row>
    <row r="3337" spans="4:6" x14ac:dyDescent="0.2">
      <c r="D3337" t="s">
        <v>5996</v>
      </c>
      <c r="E3337">
        <v>2.04917495715311E-2</v>
      </c>
      <c r="F3337">
        <v>0.45305614279689699</v>
      </c>
    </row>
    <row r="3338" spans="4:6" x14ac:dyDescent="0.2">
      <c r="D3338" t="s">
        <v>5997</v>
      </c>
      <c r="E3338">
        <v>2.04921745614241E-2</v>
      </c>
      <c r="F3338">
        <v>0.143964182662984</v>
      </c>
    </row>
    <row r="3339" spans="4:6" x14ac:dyDescent="0.2">
      <c r="D3339" t="s">
        <v>5998</v>
      </c>
      <c r="E3339">
        <v>2.0702900131698398E-2</v>
      </c>
      <c r="F3339">
        <v>0.297806474201883</v>
      </c>
    </row>
    <row r="3340" spans="4:6" x14ac:dyDescent="0.2">
      <c r="D3340" t="s">
        <v>5999</v>
      </c>
      <c r="E3340">
        <v>2.07307763763473E-2</v>
      </c>
      <c r="F3340">
        <v>0.14865109770253199</v>
      </c>
    </row>
    <row r="3341" spans="4:6" x14ac:dyDescent="0.2">
      <c r="D3341" t="s">
        <v>1089</v>
      </c>
      <c r="E3341">
        <v>2.07307763763473E-2</v>
      </c>
      <c r="F3341">
        <v>0.52835994653767504</v>
      </c>
    </row>
    <row r="3342" spans="4:6" x14ac:dyDescent="0.2">
      <c r="D3342" t="s">
        <v>6000</v>
      </c>
      <c r="E3342">
        <v>2.07307763763473E-2</v>
      </c>
      <c r="F3342">
        <v>0.40220356305223898</v>
      </c>
    </row>
    <row r="3343" spans="4:6" x14ac:dyDescent="0.2">
      <c r="D3343" t="s">
        <v>6001</v>
      </c>
      <c r="E3343">
        <v>2.07307763763473E-2</v>
      </c>
      <c r="F3343">
        <v>0.18683169514751199</v>
      </c>
    </row>
    <row r="3344" spans="4:6" x14ac:dyDescent="0.2">
      <c r="D3344" t="s">
        <v>2708</v>
      </c>
      <c r="E3344">
        <v>2.07307763763473E-2</v>
      </c>
      <c r="F3344">
        <v>0.20795374641192099</v>
      </c>
    </row>
    <row r="3345" spans="4:6" x14ac:dyDescent="0.2">
      <c r="D3345" t="s">
        <v>1338</v>
      </c>
      <c r="E3345">
        <v>2.10044440015821E-2</v>
      </c>
      <c r="F3345">
        <v>0.47425192722982601</v>
      </c>
    </row>
    <row r="3346" spans="4:6" x14ac:dyDescent="0.2">
      <c r="D3346" t="s">
        <v>6002</v>
      </c>
      <c r="E3346">
        <v>2.10044440015821E-2</v>
      </c>
      <c r="F3346">
        <v>0.56530363743408396</v>
      </c>
    </row>
    <row r="3347" spans="4:6" x14ac:dyDescent="0.2">
      <c r="D3347" t="s">
        <v>6003</v>
      </c>
      <c r="E3347">
        <v>2.10044440015821E-2</v>
      </c>
      <c r="F3347">
        <v>0.120484386667895</v>
      </c>
    </row>
    <row r="3348" spans="4:6" x14ac:dyDescent="0.2">
      <c r="D3348" t="s">
        <v>6004</v>
      </c>
      <c r="E3348">
        <v>2.10044440015821E-2</v>
      </c>
      <c r="F3348">
        <v>0.199708796513689</v>
      </c>
    </row>
    <row r="3349" spans="4:6" x14ac:dyDescent="0.2">
      <c r="D3349" t="s">
        <v>6005</v>
      </c>
      <c r="E3349">
        <v>2.10044440015821E-2</v>
      </c>
      <c r="F3349">
        <v>0.30381556752905198</v>
      </c>
    </row>
    <row r="3350" spans="4:6" x14ac:dyDescent="0.2">
      <c r="D3350" t="s">
        <v>6006</v>
      </c>
      <c r="E3350">
        <v>2.10044440015821E-2</v>
      </c>
      <c r="F3350">
        <v>0.16381127134102999</v>
      </c>
    </row>
    <row r="3351" spans="4:6" x14ac:dyDescent="0.2">
      <c r="D3351" t="s">
        <v>6007</v>
      </c>
      <c r="E3351">
        <v>2.10044440015821E-2</v>
      </c>
      <c r="F3351">
        <v>0.16987202161387599</v>
      </c>
    </row>
    <row r="3352" spans="4:6" x14ac:dyDescent="0.2">
      <c r="D3352" t="s">
        <v>6008</v>
      </c>
      <c r="E3352">
        <v>2.12534547066776E-2</v>
      </c>
      <c r="F3352">
        <v>0.87481503158113605</v>
      </c>
    </row>
    <row r="3353" spans="4:6" x14ac:dyDescent="0.2">
      <c r="D3353" t="s">
        <v>6009</v>
      </c>
      <c r="E3353">
        <v>2.12534547066776E-2</v>
      </c>
      <c r="F3353">
        <v>0.482816965452606</v>
      </c>
    </row>
    <row r="3354" spans="4:6" x14ac:dyDescent="0.2">
      <c r="D3354" t="s">
        <v>6010</v>
      </c>
      <c r="E3354">
        <v>2.12534547066776E-2</v>
      </c>
      <c r="F3354">
        <v>0.112060786454021</v>
      </c>
    </row>
    <row r="3355" spans="4:6" x14ac:dyDescent="0.2">
      <c r="D3355" t="s">
        <v>6011</v>
      </c>
      <c r="E3355">
        <v>2.12534547066776E-2</v>
      </c>
      <c r="F3355">
        <v>0.440065077903738</v>
      </c>
    </row>
    <row r="3356" spans="4:6" x14ac:dyDescent="0.2">
      <c r="D3356" t="s">
        <v>6012</v>
      </c>
      <c r="E3356">
        <v>2.12534547066776E-2</v>
      </c>
      <c r="F3356">
        <v>0.26375558854637998</v>
      </c>
    </row>
    <row r="3357" spans="4:6" x14ac:dyDescent="0.2">
      <c r="D3357" t="s">
        <v>6013</v>
      </c>
      <c r="E3357">
        <v>2.12534547066776E-2</v>
      </c>
      <c r="F3357">
        <v>0.22169047041103401</v>
      </c>
    </row>
    <row r="3358" spans="4:6" x14ac:dyDescent="0.2">
      <c r="D3358" t="s">
        <v>6014</v>
      </c>
      <c r="E3358">
        <v>2.12534547066776E-2</v>
      </c>
      <c r="F3358">
        <v>0.10249405914336999</v>
      </c>
    </row>
    <row r="3359" spans="4:6" x14ac:dyDescent="0.2">
      <c r="D3359" t="s">
        <v>6015</v>
      </c>
      <c r="E3359">
        <v>2.12534547066776E-2</v>
      </c>
      <c r="F3359">
        <v>0.10969818232761901</v>
      </c>
    </row>
    <row r="3360" spans="4:6" x14ac:dyDescent="0.2">
      <c r="D3360" t="s">
        <v>6016</v>
      </c>
      <c r="E3360">
        <v>2.12534547066776E-2</v>
      </c>
      <c r="F3360">
        <v>0.176413078144985</v>
      </c>
    </row>
    <row r="3361" spans="4:6" x14ac:dyDescent="0.2">
      <c r="D3361" t="s">
        <v>1583</v>
      </c>
      <c r="E3361">
        <v>2.12534547066776E-2</v>
      </c>
      <c r="F3361">
        <v>0.234238373694581</v>
      </c>
    </row>
    <row r="3362" spans="4:6" x14ac:dyDescent="0.2">
      <c r="D3362" t="s">
        <v>93</v>
      </c>
      <c r="E3362">
        <v>2.12534547066776E-2</v>
      </c>
      <c r="F3362">
        <v>0.31044362745941601</v>
      </c>
    </row>
    <row r="3363" spans="4:6" x14ac:dyDescent="0.2">
      <c r="D3363" t="s">
        <v>6017</v>
      </c>
      <c r="E3363">
        <v>2.1349585586019501E-2</v>
      </c>
      <c r="F3363">
        <v>0.26944279978522201</v>
      </c>
    </row>
    <row r="3364" spans="4:6" x14ac:dyDescent="0.2">
      <c r="D3364" t="s">
        <v>6018</v>
      </c>
      <c r="E3364">
        <v>2.1406883387361301E-2</v>
      </c>
      <c r="F3364">
        <v>0.90360845723889305</v>
      </c>
    </row>
    <row r="3365" spans="4:6" x14ac:dyDescent="0.2">
      <c r="D3365" t="s">
        <v>6019</v>
      </c>
      <c r="E3365">
        <v>2.1411001779375199E-2</v>
      </c>
      <c r="F3365">
        <v>0.69792112176693399</v>
      </c>
    </row>
    <row r="3366" spans="4:6" x14ac:dyDescent="0.2">
      <c r="D3366" t="s">
        <v>6020</v>
      </c>
      <c r="E3366">
        <v>2.1536402919955198E-2</v>
      </c>
      <c r="F3366">
        <v>0.15140861370257699</v>
      </c>
    </row>
    <row r="3367" spans="4:6" x14ac:dyDescent="0.2">
      <c r="D3367" t="s">
        <v>6021</v>
      </c>
      <c r="E3367">
        <v>2.1536402919955198E-2</v>
      </c>
      <c r="F3367">
        <v>0.35558325043543798</v>
      </c>
    </row>
    <row r="3368" spans="4:6" x14ac:dyDescent="0.2">
      <c r="D3368" t="s">
        <v>6022</v>
      </c>
      <c r="E3368">
        <v>2.1536402919955198E-2</v>
      </c>
      <c r="F3368">
        <v>0.17609593934196799</v>
      </c>
    </row>
    <row r="3369" spans="4:6" x14ac:dyDescent="0.2">
      <c r="D3369" t="s">
        <v>6023</v>
      </c>
      <c r="E3369">
        <v>2.1536402919955198E-2</v>
      </c>
      <c r="F3369">
        <v>0.19465568199925501</v>
      </c>
    </row>
    <row r="3370" spans="4:6" x14ac:dyDescent="0.2">
      <c r="D3370" t="s">
        <v>753</v>
      </c>
      <c r="E3370">
        <v>2.1536402919955198E-2</v>
      </c>
      <c r="F3370">
        <v>0.77941556238878396</v>
      </c>
    </row>
    <row r="3371" spans="4:6" x14ac:dyDescent="0.2">
      <c r="D3371" t="s">
        <v>138</v>
      </c>
      <c r="E3371">
        <v>2.1536402919955198E-2</v>
      </c>
      <c r="F3371">
        <v>0.27784538566230499</v>
      </c>
    </row>
    <row r="3372" spans="4:6" x14ac:dyDescent="0.2">
      <c r="D3372" t="s">
        <v>6024</v>
      </c>
      <c r="E3372">
        <v>2.1536402919955198E-2</v>
      </c>
      <c r="F3372">
        <v>0.17579867183421299</v>
      </c>
    </row>
    <row r="3373" spans="4:6" x14ac:dyDescent="0.2">
      <c r="D3373" t="s">
        <v>2914</v>
      </c>
      <c r="E3373">
        <v>2.1697089099799598E-2</v>
      </c>
      <c r="F3373">
        <v>0.55794288925151903</v>
      </c>
    </row>
    <row r="3374" spans="4:6" x14ac:dyDescent="0.2">
      <c r="D3374" t="s">
        <v>337</v>
      </c>
      <c r="E3374">
        <v>2.1825849784154201E-2</v>
      </c>
      <c r="F3374">
        <v>0.55802169663619305</v>
      </c>
    </row>
    <row r="3375" spans="4:6" x14ac:dyDescent="0.2">
      <c r="D3375" t="s">
        <v>6025</v>
      </c>
      <c r="E3375">
        <v>2.1825849784154201E-2</v>
      </c>
      <c r="F3375">
        <v>0.404601139815153</v>
      </c>
    </row>
    <row r="3376" spans="4:6" x14ac:dyDescent="0.2">
      <c r="D3376" t="s">
        <v>6026</v>
      </c>
      <c r="E3376">
        <v>2.1825849784154201E-2</v>
      </c>
      <c r="F3376">
        <v>0.12952849943077499</v>
      </c>
    </row>
    <row r="3377" spans="4:6" x14ac:dyDescent="0.2">
      <c r="D3377" t="s">
        <v>6027</v>
      </c>
      <c r="E3377">
        <v>2.1825849784154201E-2</v>
      </c>
      <c r="F3377">
        <v>0.14905210252013201</v>
      </c>
    </row>
    <row r="3378" spans="4:6" x14ac:dyDescent="0.2">
      <c r="D3378" t="s">
        <v>6028</v>
      </c>
      <c r="E3378">
        <v>2.1825849784154201E-2</v>
      </c>
      <c r="F3378">
        <v>0.45161255456066801</v>
      </c>
    </row>
    <row r="3379" spans="4:6" x14ac:dyDescent="0.2">
      <c r="D3379" t="s">
        <v>6029</v>
      </c>
      <c r="E3379">
        <v>2.2109150774082199E-2</v>
      </c>
      <c r="F3379">
        <v>0.38718839414904899</v>
      </c>
    </row>
    <row r="3380" spans="4:6" x14ac:dyDescent="0.2">
      <c r="D3380" t="s">
        <v>6030</v>
      </c>
      <c r="E3380">
        <v>2.2109150774082199E-2</v>
      </c>
      <c r="F3380">
        <v>0.54685582714054304</v>
      </c>
    </row>
    <row r="3381" spans="4:6" x14ac:dyDescent="0.2">
      <c r="D3381" t="s">
        <v>6031</v>
      </c>
      <c r="E3381">
        <v>2.2109150774082199E-2</v>
      </c>
      <c r="F3381">
        <v>0.16747080888725299</v>
      </c>
    </row>
    <row r="3382" spans="4:6" x14ac:dyDescent="0.2">
      <c r="D3382" t="s">
        <v>6032</v>
      </c>
      <c r="E3382">
        <v>2.2109150774082199E-2</v>
      </c>
      <c r="F3382">
        <v>0.10904636975710599</v>
      </c>
    </row>
    <row r="3383" spans="4:6" x14ac:dyDescent="0.2">
      <c r="D3383" t="s">
        <v>6033</v>
      </c>
      <c r="E3383">
        <v>2.2109150774082199E-2</v>
      </c>
      <c r="F3383">
        <v>0.20775773026642999</v>
      </c>
    </row>
    <row r="3384" spans="4:6" x14ac:dyDescent="0.2">
      <c r="D3384" t="s">
        <v>6034</v>
      </c>
      <c r="E3384">
        <v>2.2109150774082199E-2</v>
      </c>
      <c r="F3384">
        <v>0.26801376244963798</v>
      </c>
    </row>
    <row r="3385" spans="4:6" x14ac:dyDescent="0.2">
      <c r="D3385" t="s">
        <v>6035</v>
      </c>
      <c r="E3385">
        <v>2.2109150774082199E-2</v>
      </c>
      <c r="F3385">
        <v>0.138596644599246</v>
      </c>
    </row>
    <row r="3386" spans="4:6" x14ac:dyDescent="0.2">
      <c r="D3386" t="s">
        <v>6036</v>
      </c>
      <c r="E3386">
        <v>2.2184071197785E-2</v>
      </c>
      <c r="F3386">
        <v>0.40743860914343499</v>
      </c>
    </row>
    <row r="3387" spans="4:6" x14ac:dyDescent="0.2">
      <c r="D3387" t="s">
        <v>6037</v>
      </c>
      <c r="E3387">
        <v>2.2402175475798199E-2</v>
      </c>
      <c r="F3387">
        <v>0.37098795081812602</v>
      </c>
    </row>
    <row r="3388" spans="4:6" x14ac:dyDescent="0.2">
      <c r="D3388" t="s">
        <v>6038</v>
      </c>
      <c r="E3388">
        <v>2.2402175475798199E-2</v>
      </c>
      <c r="F3388">
        <v>0.22563257650179</v>
      </c>
    </row>
    <row r="3389" spans="4:6" x14ac:dyDescent="0.2">
      <c r="D3389" t="s">
        <v>6039</v>
      </c>
      <c r="E3389">
        <v>2.2402175475798199E-2</v>
      </c>
      <c r="F3389">
        <v>0.213724200836587</v>
      </c>
    </row>
    <row r="3390" spans="4:6" x14ac:dyDescent="0.2">
      <c r="D3390" t="s">
        <v>6040</v>
      </c>
      <c r="E3390">
        <v>2.2402175475798199E-2</v>
      </c>
      <c r="F3390">
        <v>0.25174585421246398</v>
      </c>
    </row>
    <row r="3391" spans="4:6" x14ac:dyDescent="0.2">
      <c r="D3391" t="s">
        <v>264</v>
      </c>
      <c r="E3391">
        <v>2.2402175475798199E-2</v>
      </c>
      <c r="F3391">
        <v>0.61126141766990405</v>
      </c>
    </row>
    <row r="3392" spans="4:6" x14ac:dyDescent="0.2">
      <c r="D3392" t="s">
        <v>6041</v>
      </c>
      <c r="E3392">
        <v>2.2402175475798199E-2</v>
      </c>
      <c r="F3392">
        <v>0.381007299260958</v>
      </c>
    </row>
    <row r="3393" spans="4:6" x14ac:dyDescent="0.2">
      <c r="D3393" t="s">
        <v>6042</v>
      </c>
      <c r="E3393">
        <v>2.2402175475798199E-2</v>
      </c>
      <c r="F3393">
        <v>0.26839285216431102</v>
      </c>
    </row>
    <row r="3394" spans="4:6" x14ac:dyDescent="0.2">
      <c r="D3394" t="s">
        <v>6043</v>
      </c>
      <c r="E3394">
        <v>2.2402175475798199E-2</v>
      </c>
      <c r="F3394">
        <v>0.43202726044791701</v>
      </c>
    </row>
    <row r="3395" spans="4:6" x14ac:dyDescent="0.2">
      <c r="D3395" t="s">
        <v>6044</v>
      </c>
      <c r="E3395">
        <v>2.24176245011115E-2</v>
      </c>
      <c r="F3395">
        <v>0.42537098220185199</v>
      </c>
    </row>
    <row r="3396" spans="4:6" x14ac:dyDescent="0.2">
      <c r="D3396" t="s">
        <v>950</v>
      </c>
      <c r="E3396">
        <v>2.24963321536546E-2</v>
      </c>
      <c r="F3396">
        <v>0.222676348795535</v>
      </c>
    </row>
    <row r="3397" spans="4:6" x14ac:dyDescent="0.2">
      <c r="D3397" t="s">
        <v>6045</v>
      </c>
      <c r="E3397">
        <v>2.2680848004602801E-2</v>
      </c>
      <c r="F3397">
        <v>0.22969815262825799</v>
      </c>
    </row>
    <row r="3398" spans="4:6" x14ac:dyDescent="0.2">
      <c r="D3398" t="s">
        <v>6046</v>
      </c>
      <c r="E3398">
        <v>2.2680848004602801E-2</v>
      </c>
      <c r="F3398">
        <v>0.286300562688803</v>
      </c>
    </row>
    <row r="3399" spans="4:6" x14ac:dyDescent="0.2">
      <c r="D3399" t="s">
        <v>6047</v>
      </c>
      <c r="E3399">
        <v>2.2680848004602801E-2</v>
      </c>
      <c r="F3399">
        <v>0.104321116779549</v>
      </c>
    </row>
    <row r="3400" spans="4:6" x14ac:dyDescent="0.2">
      <c r="D3400" t="s">
        <v>549</v>
      </c>
      <c r="E3400">
        <v>2.2680848004602801E-2</v>
      </c>
      <c r="F3400">
        <v>0.45375701734172402</v>
      </c>
    </row>
    <row r="3401" spans="4:6" x14ac:dyDescent="0.2">
      <c r="D3401" t="s">
        <v>6048</v>
      </c>
      <c r="E3401">
        <v>2.2680848004602801E-2</v>
      </c>
      <c r="F3401">
        <v>0.13000549471714901</v>
      </c>
    </row>
    <row r="3402" spans="4:6" x14ac:dyDescent="0.2">
      <c r="D3402" t="s">
        <v>6049</v>
      </c>
      <c r="E3402">
        <v>2.2680848004602801E-2</v>
      </c>
      <c r="F3402">
        <v>0.13839828167395299</v>
      </c>
    </row>
    <row r="3403" spans="4:6" x14ac:dyDescent="0.2">
      <c r="D3403" t="s">
        <v>6050</v>
      </c>
      <c r="E3403">
        <v>2.2680848004602801E-2</v>
      </c>
      <c r="F3403">
        <v>0.22547583517332101</v>
      </c>
    </row>
    <row r="3404" spans="4:6" x14ac:dyDescent="0.2">
      <c r="D3404" t="s">
        <v>6051</v>
      </c>
      <c r="E3404">
        <v>2.2680848004602801E-2</v>
      </c>
      <c r="F3404">
        <v>0.232702686630432</v>
      </c>
    </row>
    <row r="3405" spans="4:6" x14ac:dyDescent="0.2">
      <c r="D3405" t="s">
        <v>6052</v>
      </c>
      <c r="E3405">
        <v>2.2958747773987501E-2</v>
      </c>
      <c r="F3405">
        <v>0.211387483952475</v>
      </c>
    </row>
    <row r="3406" spans="4:6" x14ac:dyDescent="0.2">
      <c r="D3406" t="s">
        <v>6053</v>
      </c>
      <c r="E3406">
        <v>2.2965616663462699E-2</v>
      </c>
      <c r="F3406">
        <v>0.15410045474398701</v>
      </c>
    </row>
    <row r="3407" spans="4:6" x14ac:dyDescent="0.2">
      <c r="D3407" t="s">
        <v>6054</v>
      </c>
      <c r="E3407">
        <v>2.2965616663462699E-2</v>
      </c>
      <c r="F3407">
        <v>0.21577782906977999</v>
      </c>
    </row>
    <row r="3408" spans="4:6" x14ac:dyDescent="0.2">
      <c r="D3408" t="s">
        <v>6055</v>
      </c>
      <c r="E3408">
        <v>2.2965616663462699E-2</v>
      </c>
      <c r="F3408">
        <v>0.37203300268891398</v>
      </c>
    </row>
    <row r="3409" spans="4:6" x14ac:dyDescent="0.2">
      <c r="D3409" t="s">
        <v>6056</v>
      </c>
      <c r="E3409">
        <v>2.2965616663462699E-2</v>
      </c>
      <c r="F3409">
        <v>0.17968809597618501</v>
      </c>
    </row>
    <row r="3410" spans="4:6" x14ac:dyDescent="0.2">
      <c r="D3410" t="s">
        <v>2521</v>
      </c>
      <c r="E3410">
        <v>2.2965616663462699E-2</v>
      </c>
      <c r="F3410">
        <v>0.24287809147257</v>
      </c>
    </row>
    <row r="3411" spans="4:6" x14ac:dyDescent="0.2">
      <c r="D3411" t="s">
        <v>6057</v>
      </c>
      <c r="E3411">
        <v>2.2965616663462699E-2</v>
      </c>
      <c r="F3411">
        <v>0.130016968140205</v>
      </c>
    </row>
    <row r="3412" spans="4:6" x14ac:dyDescent="0.2">
      <c r="D3412" t="s">
        <v>6058</v>
      </c>
      <c r="E3412">
        <v>2.2965616663462699E-2</v>
      </c>
      <c r="F3412">
        <v>0.137873158052676</v>
      </c>
    </row>
    <row r="3413" spans="4:6" x14ac:dyDescent="0.2">
      <c r="D3413" t="s">
        <v>6059</v>
      </c>
      <c r="E3413">
        <v>2.2965616663462699E-2</v>
      </c>
      <c r="F3413">
        <v>0.36416656277228299</v>
      </c>
    </row>
    <row r="3414" spans="4:6" x14ac:dyDescent="0.2">
      <c r="D3414" t="s">
        <v>6060</v>
      </c>
      <c r="E3414">
        <v>2.3057395811112699E-2</v>
      </c>
      <c r="F3414">
        <v>0.60746966111226597</v>
      </c>
    </row>
    <row r="3415" spans="4:6" x14ac:dyDescent="0.2">
      <c r="D3415" t="s">
        <v>6061</v>
      </c>
      <c r="E3415">
        <v>2.3098320748585598E-2</v>
      </c>
      <c r="F3415">
        <v>0.22893246247451299</v>
      </c>
    </row>
    <row r="3416" spans="4:6" x14ac:dyDescent="0.2">
      <c r="D3416" t="s">
        <v>6062</v>
      </c>
      <c r="E3416">
        <v>2.3268690765086201E-2</v>
      </c>
      <c r="F3416">
        <v>0.29765174472927602</v>
      </c>
    </row>
    <row r="3417" spans="4:6" x14ac:dyDescent="0.2">
      <c r="D3417" t="s">
        <v>333</v>
      </c>
      <c r="E3417">
        <v>2.3268690765086201E-2</v>
      </c>
      <c r="F3417">
        <v>0.21072213165463699</v>
      </c>
    </row>
    <row r="3418" spans="4:6" x14ac:dyDescent="0.2">
      <c r="D3418" t="s">
        <v>6063</v>
      </c>
      <c r="E3418">
        <v>2.3268690765086201E-2</v>
      </c>
      <c r="F3418">
        <v>0.16580919257908799</v>
      </c>
    </row>
    <row r="3419" spans="4:6" x14ac:dyDescent="0.2">
      <c r="D3419" t="s">
        <v>6064</v>
      </c>
      <c r="E3419">
        <v>2.3268690765086201E-2</v>
      </c>
      <c r="F3419">
        <v>0.28256304143628203</v>
      </c>
    </row>
    <row r="3420" spans="4:6" x14ac:dyDescent="0.2">
      <c r="D3420" t="s">
        <v>6065</v>
      </c>
      <c r="E3420">
        <v>2.3268690765086201E-2</v>
      </c>
      <c r="F3420">
        <v>0.28965947289329103</v>
      </c>
    </row>
    <row r="3421" spans="4:6" x14ac:dyDescent="0.2">
      <c r="D3421" t="s">
        <v>6066</v>
      </c>
      <c r="E3421">
        <v>2.3268690765086201E-2</v>
      </c>
      <c r="F3421">
        <v>0.46993993375730497</v>
      </c>
    </row>
    <row r="3422" spans="4:6" x14ac:dyDescent="0.2">
      <c r="D3422" t="s">
        <v>6067</v>
      </c>
      <c r="E3422">
        <v>2.3331735877199899E-2</v>
      </c>
      <c r="F3422">
        <v>0.35400999856075099</v>
      </c>
    </row>
    <row r="3423" spans="4:6" x14ac:dyDescent="0.2">
      <c r="D3423" t="s">
        <v>6068</v>
      </c>
      <c r="E3423">
        <v>2.3513032755239801E-2</v>
      </c>
      <c r="F3423">
        <v>0.57161521058683196</v>
      </c>
    </row>
    <row r="3424" spans="4:6" x14ac:dyDescent="0.2">
      <c r="D3424" t="s">
        <v>6069</v>
      </c>
      <c r="E3424">
        <v>2.3558499128380001E-2</v>
      </c>
      <c r="F3424">
        <v>0.57403021052466496</v>
      </c>
    </row>
    <row r="3425" spans="4:6" x14ac:dyDescent="0.2">
      <c r="D3425" t="s">
        <v>6070</v>
      </c>
      <c r="E3425">
        <v>2.3558499128380001E-2</v>
      </c>
      <c r="F3425">
        <v>0.35338260805330901</v>
      </c>
    </row>
    <row r="3426" spans="4:6" x14ac:dyDescent="0.2">
      <c r="D3426" t="s">
        <v>6071</v>
      </c>
      <c r="E3426">
        <v>2.3558499128380001E-2</v>
      </c>
      <c r="F3426">
        <v>0.48431282991771302</v>
      </c>
    </row>
    <row r="3427" spans="4:6" x14ac:dyDescent="0.2">
      <c r="D3427" t="s">
        <v>6072</v>
      </c>
      <c r="E3427">
        <v>2.3558499128380001E-2</v>
      </c>
      <c r="F3427">
        <v>0.17355921035689501</v>
      </c>
    </row>
    <row r="3428" spans="4:6" x14ac:dyDescent="0.2">
      <c r="D3428" t="s">
        <v>6073</v>
      </c>
      <c r="E3428">
        <v>2.3558499128380001E-2</v>
      </c>
      <c r="F3428">
        <v>0.41778968959410501</v>
      </c>
    </row>
    <row r="3429" spans="4:6" x14ac:dyDescent="0.2">
      <c r="D3429" t="s">
        <v>6074</v>
      </c>
      <c r="E3429">
        <v>2.3558499128380001E-2</v>
      </c>
      <c r="F3429">
        <v>0.14185516270933299</v>
      </c>
    </row>
    <row r="3430" spans="4:6" x14ac:dyDescent="0.2">
      <c r="D3430" t="s">
        <v>424</v>
      </c>
      <c r="E3430">
        <v>2.3558499128380001E-2</v>
      </c>
      <c r="F3430">
        <v>0.30856173402291098</v>
      </c>
    </row>
    <row r="3431" spans="4:6" x14ac:dyDescent="0.2">
      <c r="D3431" t="s">
        <v>6075</v>
      </c>
      <c r="E3431">
        <v>2.3558499128380001E-2</v>
      </c>
      <c r="F3431">
        <v>0.136899016481002</v>
      </c>
    </row>
    <row r="3432" spans="4:6" x14ac:dyDescent="0.2">
      <c r="D3432" t="s">
        <v>6076</v>
      </c>
      <c r="E3432">
        <v>2.3660935267814199E-2</v>
      </c>
      <c r="F3432">
        <v>0.304665138738823</v>
      </c>
    </row>
    <row r="3433" spans="4:6" x14ac:dyDescent="0.2">
      <c r="D3433" t="s">
        <v>6077</v>
      </c>
      <c r="E3433">
        <v>2.3854923336267299E-2</v>
      </c>
      <c r="F3433">
        <v>0.12812627472079299</v>
      </c>
    </row>
    <row r="3434" spans="4:6" x14ac:dyDescent="0.2">
      <c r="D3434" t="s">
        <v>6078</v>
      </c>
      <c r="E3434">
        <v>2.3854923336267299E-2</v>
      </c>
      <c r="F3434">
        <v>0.42439929145997901</v>
      </c>
    </row>
    <row r="3435" spans="4:6" x14ac:dyDescent="0.2">
      <c r="D3435" t="s">
        <v>6079</v>
      </c>
      <c r="E3435">
        <v>2.3854923336267299E-2</v>
      </c>
      <c r="F3435">
        <v>0.165074045826822</v>
      </c>
    </row>
    <row r="3436" spans="4:6" x14ac:dyDescent="0.2">
      <c r="D3436" t="s">
        <v>6080</v>
      </c>
      <c r="E3436">
        <v>2.3854923336267299E-2</v>
      </c>
      <c r="F3436">
        <v>0.268299551700175</v>
      </c>
    </row>
    <row r="3437" spans="4:6" x14ac:dyDescent="0.2">
      <c r="D3437" t="s">
        <v>6081</v>
      </c>
      <c r="E3437">
        <v>2.3854923336267299E-2</v>
      </c>
      <c r="F3437">
        <v>0.108080362353095</v>
      </c>
    </row>
    <row r="3438" spans="4:6" x14ac:dyDescent="0.2">
      <c r="D3438" t="s">
        <v>1015</v>
      </c>
      <c r="E3438">
        <v>2.3854923336267299E-2</v>
      </c>
      <c r="F3438">
        <v>0.30964719244056199</v>
      </c>
    </row>
    <row r="3439" spans="4:6" x14ac:dyDescent="0.2">
      <c r="D3439" t="s">
        <v>6082</v>
      </c>
      <c r="E3439">
        <v>2.3854923336267299E-2</v>
      </c>
      <c r="F3439">
        <v>0.19210650872872001</v>
      </c>
    </row>
    <row r="3440" spans="4:6" x14ac:dyDescent="0.2">
      <c r="D3440" t="s">
        <v>6083</v>
      </c>
      <c r="E3440">
        <v>2.3854923336267299E-2</v>
      </c>
      <c r="F3440">
        <v>0.25213275985220701</v>
      </c>
    </row>
    <row r="3441" spans="4:6" x14ac:dyDescent="0.2">
      <c r="D3441" t="s">
        <v>6084</v>
      </c>
      <c r="E3441">
        <v>2.3854923336267299E-2</v>
      </c>
      <c r="F3441">
        <v>0.18026240130937901</v>
      </c>
    </row>
    <row r="3442" spans="4:6" x14ac:dyDescent="0.2">
      <c r="D3442" t="s">
        <v>6085</v>
      </c>
      <c r="E3442">
        <v>2.3945182317379601E-2</v>
      </c>
      <c r="F3442">
        <v>0.11039350795568199</v>
      </c>
    </row>
    <row r="3443" spans="4:6" x14ac:dyDescent="0.2">
      <c r="D3443" t="s">
        <v>6086</v>
      </c>
      <c r="E3443">
        <v>2.3959358474730599E-2</v>
      </c>
      <c r="F3443">
        <v>0.17737861779241301</v>
      </c>
    </row>
    <row r="3444" spans="4:6" x14ac:dyDescent="0.2">
      <c r="D3444" t="s">
        <v>6087</v>
      </c>
      <c r="E3444">
        <v>2.40454170474576E-2</v>
      </c>
      <c r="F3444">
        <v>0.41566328602664998</v>
      </c>
    </row>
    <row r="3445" spans="4:6" x14ac:dyDescent="0.2">
      <c r="D3445" t="s">
        <v>6088</v>
      </c>
      <c r="E3445">
        <v>2.4137566347688301E-2</v>
      </c>
      <c r="F3445">
        <v>0.31579248425409401</v>
      </c>
    </row>
    <row r="3446" spans="4:6" x14ac:dyDescent="0.2">
      <c r="D3446" t="s">
        <v>6089</v>
      </c>
      <c r="E3446">
        <v>2.4137566347688301E-2</v>
      </c>
      <c r="F3446">
        <v>0.56453586248131205</v>
      </c>
    </row>
    <row r="3447" spans="4:6" x14ac:dyDescent="0.2">
      <c r="D3447" t="s">
        <v>6090</v>
      </c>
      <c r="E3447">
        <v>2.4137566347688301E-2</v>
      </c>
      <c r="F3447">
        <v>0.27409703192850099</v>
      </c>
    </row>
    <row r="3448" spans="4:6" x14ac:dyDescent="0.2">
      <c r="D3448" t="s">
        <v>54</v>
      </c>
      <c r="E3448">
        <v>2.4137566347688301E-2</v>
      </c>
      <c r="F3448">
        <v>0.447568837550542</v>
      </c>
    </row>
    <row r="3449" spans="4:6" x14ac:dyDescent="0.2">
      <c r="D3449" t="s">
        <v>6091</v>
      </c>
      <c r="E3449">
        <v>2.4137566347688301E-2</v>
      </c>
      <c r="F3449">
        <v>0.12505888325533701</v>
      </c>
    </row>
    <row r="3450" spans="4:6" x14ac:dyDescent="0.2">
      <c r="D3450" t="s">
        <v>6092</v>
      </c>
      <c r="E3450">
        <v>2.4137566347688301E-2</v>
      </c>
      <c r="F3450">
        <v>0.120288317825538</v>
      </c>
    </row>
    <row r="3451" spans="4:6" x14ac:dyDescent="0.2">
      <c r="D3451" t="s">
        <v>415</v>
      </c>
      <c r="E3451">
        <v>2.4137566347688301E-2</v>
      </c>
      <c r="F3451">
        <v>0.45656588486152899</v>
      </c>
    </row>
    <row r="3452" spans="4:6" x14ac:dyDescent="0.2">
      <c r="D3452" t="s">
        <v>6093</v>
      </c>
      <c r="E3452">
        <v>2.4317311894969801E-2</v>
      </c>
      <c r="F3452">
        <v>0.85255034806795305</v>
      </c>
    </row>
    <row r="3453" spans="4:6" x14ac:dyDescent="0.2">
      <c r="D3453" t="s">
        <v>6094</v>
      </c>
      <c r="E3453">
        <v>2.4402593792174802E-2</v>
      </c>
      <c r="F3453">
        <v>0.42851758991378702</v>
      </c>
    </row>
    <row r="3454" spans="4:6" x14ac:dyDescent="0.2">
      <c r="D3454" t="s">
        <v>6095</v>
      </c>
      <c r="E3454">
        <v>2.4402593792174802E-2</v>
      </c>
      <c r="F3454">
        <v>0.240184377636741</v>
      </c>
    </row>
    <row r="3455" spans="4:6" x14ac:dyDescent="0.2">
      <c r="D3455" t="s">
        <v>631</v>
      </c>
      <c r="E3455">
        <v>2.4402593792174802E-2</v>
      </c>
      <c r="F3455">
        <v>0.64200140059468302</v>
      </c>
    </row>
    <row r="3456" spans="4:6" x14ac:dyDescent="0.2">
      <c r="D3456" t="s">
        <v>6096</v>
      </c>
      <c r="E3456">
        <v>2.4402593792174802E-2</v>
      </c>
      <c r="F3456">
        <v>0.439105547302024</v>
      </c>
    </row>
    <row r="3457" spans="1:6" x14ac:dyDescent="0.2">
      <c r="D3457" t="s">
        <v>6097</v>
      </c>
      <c r="E3457">
        <v>2.4402593792174802E-2</v>
      </c>
      <c r="F3457">
        <v>0.30837431390464898</v>
      </c>
    </row>
    <row r="3458" spans="1:6" x14ac:dyDescent="0.2">
      <c r="D3458" t="s">
        <v>6098</v>
      </c>
      <c r="E3458">
        <v>2.4402593792174802E-2</v>
      </c>
      <c r="F3458">
        <v>0.134600063921507</v>
      </c>
    </row>
    <row r="3459" spans="1:6" x14ac:dyDescent="0.2">
      <c r="A3459" s="2"/>
      <c r="D3459" t="s">
        <v>6099</v>
      </c>
      <c r="E3459">
        <v>2.4402593792174802E-2</v>
      </c>
      <c r="F3459">
        <v>0.32650236945080102</v>
      </c>
    </row>
    <row r="3460" spans="1:6" x14ac:dyDescent="0.2">
      <c r="D3460" t="s">
        <v>1543</v>
      </c>
      <c r="E3460">
        <v>2.4402593792174802E-2</v>
      </c>
      <c r="F3460">
        <v>0.40343679076586902</v>
      </c>
    </row>
    <row r="3461" spans="1:6" x14ac:dyDescent="0.2">
      <c r="D3461" t="s">
        <v>6100</v>
      </c>
      <c r="E3461">
        <v>2.4402593792174802E-2</v>
      </c>
      <c r="F3461">
        <v>0.169292017717527</v>
      </c>
    </row>
    <row r="3462" spans="1:6" x14ac:dyDescent="0.2">
      <c r="D3462" t="s">
        <v>6101</v>
      </c>
      <c r="E3462">
        <v>2.4402593792174802E-2</v>
      </c>
      <c r="F3462">
        <v>0.22095016643600299</v>
      </c>
    </row>
    <row r="3463" spans="1:6" x14ac:dyDescent="0.2">
      <c r="D3463" t="s">
        <v>938</v>
      </c>
      <c r="E3463">
        <v>2.4402593792174802E-2</v>
      </c>
      <c r="F3463">
        <v>0.46883437499637698</v>
      </c>
    </row>
    <row r="3464" spans="1:6" x14ac:dyDescent="0.2">
      <c r="D3464" t="s">
        <v>6102</v>
      </c>
      <c r="E3464">
        <v>2.4402593792174802E-2</v>
      </c>
      <c r="F3464">
        <v>0.18927368896594199</v>
      </c>
    </row>
    <row r="3465" spans="1:6" x14ac:dyDescent="0.2">
      <c r="D3465" t="s">
        <v>6103</v>
      </c>
      <c r="E3465">
        <v>2.4402593792174802E-2</v>
      </c>
      <c r="F3465">
        <v>0.39875745184857803</v>
      </c>
    </row>
    <row r="3466" spans="1:6" x14ac:dyDescent="0.2">
      <c r="D3466" t="s">
        <v>6104</v>
      </c>
      <c r="E3466">
        <v>2.4473836993683901E-2</v>
      </c>
      <c r="F3466">
        <v>0.52283601242234801</v>
      </c>
    </row>
    <row r="3467" spans="1:6" x14ac:dyDescent="0.2">
      <c r="D3467" t="s">
        <v>6105</v>
      </c>
      <c r="E3467">
        <v>2.4669569161823598E-2</v>
      </c>
      <c r="F3467">
        <v>0.19753650870502801</v>
      </c>
    </row>
    <row r="3468" spans="1:6" x14ac:dyDescent="0.2">
      <c r="D3468" t="s">
        <v>6106</v>
      </c>
      <c r="E3468">
        <v>2.47120117026856E-2</v>
      </c>
      <c r="F3468">
        <v>0.61330936150815396</v>
      </c>
    </row>
    <row r="3469" spans="1:6" x14ac:dyDescent="0.2">
      <c r="D3469" t="s">
        <v>1046</v>
      </c>
      <c r="E3469">
        <v>2.47120117026856E-2</v>
      </c>
      <c r="F3469">
        <v>0.42809729201526098</v>
      </c>
    </row>
    <row r="3470" spans="1:6" x14ac:dyDescent="0.2">
      <c r="D3470" t="s">
        <v>6107</v>
      </c>
      <c r="E3470">
        <v>2.47120117026856E-2</v>
      </c>
      <c r="F3470">
        <v>0.29617107250361202</v>
      </c>
    </row>
    <row r="3471" spans="1:6" x14ac:dyDescent="0.2">
      <c r="D3471" t="s">
        <v>6108</v>
      </c>
      <c r="E3471">
        <v>2.47120117026856E-2</v>
      </c>
      <c r="F3471">
        <v>0.14333457753015399</v>
      </c>
    </row>
    <row r="3472" spans="1:6" x14ac:dyDescent="0.2">
      <c r="D3472" t="s">
        <v>6109</v>
      </c>
      <c r="E3472">
        <v>2.47120117026856E-2</v>
      </c>
      <c r="F3472">
        <v>0.11937572488895801</v>
      </c>
    </row>
    <row r="3473" spans="4:6" x14ac:dyDescent="0.2">
      <c r="D3473" t="s">
        <v>6110</v>
      </c>
      <c r="E3473">
        <v>2.47120117026856E-2</v>
      </c>
      <c r="F3473">
        <v>0.147516922009995</v>
      </c>
    </row>
    <row r="3474" spans="4:6" x14ac:dyDescent="0.2">
      <c r="D3474" t="s">
        <v>6111</v>
      </c>
      <c r="E3474">
        <v>2.4869291989560501E-2</v>
      </c>
      <c r="F3474">
        <v>0.26352523443800802</v>
      </c>
    </row>
    <row r="3475" spans="4:6" x14ac:dyDescent="0.2">
      <c r="D3475" t="s">
        <v>6112</v>
      </c>
      <c r="E3475">
        <v>2.4970611052682799E-2</v>
      </c>
      <c r="F3475">
        <v>0.18783692817257999</v>
      </c>
    </row>
    <row r="3476" spans="4:6" x14ac:dyDescent="0.2">
      <c r="D3476" t="s">
        <v>3149</v>
      </c>
      <c r="E3476">
        <v>2.5042464883061399E-2</v>
      </c>
      <c r="F3476">
        <v>0.41159122907783902</v>
      </c>
    </row>
    <row r="3477" spans="4:6" x14ac:dyDescent="0.2">
      <c r="D3477" t="s">
        <v>6113</v>
      </c>
      <c r="E3477">
        <v>2.5042464883061399E-2</v>
      </c>
      <c r="F3477">
        <v>0.212881779205912</v>
      </c>
    </row>
    <row r="3478" spans="4:6" x14ac:dyDescent="0.2">
      <c r="D3478" t="s">
        <v>6114</v>
      </c>
      <c r="E3478">
        <v>2.5042464883061399E-2</v>
      </c>
      <c r="F3478">
        <v>0.13099666320431699</v>
      </c>
    </row>
    <row r="3479" spans="4:6" x14ac:dyDescent="0.2">
      <c r="D3479" t="s">
        <v>6115</v>
      </c>
      <c r="E3479">
        <v>2.52233469197423E-2</v>
      </c>
      <c r="F3479">
        <v>0.53503893935732605</v>
      </c>
    </row>
    <row r="3480" spans="4:6" x14ac:dyDescent="0.2">
      <c r="D3480" t="s">
        <v>6116</v>
      </c>
      <c r="E3480">
        <v>2.53554935579101E-2</v>
      </c>
      <c r="F3480">
        <v>0.141986529338059</v>
      </c>
    </row>
    <row r="3481" spans="4:6" x14ac:dyDescent="0.2">
      <c r="D3481" t="s">
        <v>6117</v>
      </c>
      <c r="E3481">
        <v>2.53554935579101E-2</v>
      </c>
      <c r="F3481">
        <v>0.302641804214766</v>
      </c>
    </row>
    <row r="3482" spans="4:6" x14ac:dyDescent="0.2">
      <c r="D3482" t="s">
        <v>6118</v>
      </c>
      <c r="E3482">
        <v>2.53554935579101E-2</v>
      </c>
      <c r="F3482">
        <v>0.22499071269759799</v>
      </c>
    </row>
    <row r="3483" spans="4:6" x14ac:dyDescent="0.2">
      <c r="D3483" t="s">
        <v>2369</v>
      </c>
      <c r="E3483">
        <v>2.53554935579101E-2</v>
      </c>
      <c r="F3483">
        <v>0.23732035165979501</v>
      </c>
    </row>
    <row r="3484" spans="4:6" x14ac:dyDescent="0.2">
      <c r="D3484" t="s">
        <v>2783</v>
      </c>
      <c r="E3484">
        <v>2.53554935579101E-2</v>
      </c>
      <c r="F3484">
        <v>0.145176441197025</v>
      </c>
    </row>
    <row r="3485" spans="4:6" x14ac:dyDescent="0.2">
      <c r="D3485" t="s">
        <v>6119</v>
      </c>
      <c r="E3485">
        <v>2.53554935579101E-2</v>
      </c>
      <c r="F3485">
        <v>0.20067595783939801</v>
      </c>
    </row>
    <row r="3486" spans="4:6" x14ac:dyDescent="0.2">
      <c r="D3486" t="s">
        <v>6120</v>
      </c>
      <c r="E3486">
        <v>2.53554935579101E-2</v>
      </c>
      <c r="F3486">
        <v>0.29254106943277097</v>
      </c>
    </row>
    <row r="3487" spans="4:6" x14ac:dyDescent="0.2">
      <c r="D3487" t="s">
        <v>6121</v>
      </c>
      <c r="E3487">
        <v>2.53554935579101E-2</v>
      </c>
      <c r="F3487">
        <v>0.127447469103042</v>
      </c>
    </row>
    <row r="3488" spans="4:6" x14ac:dyDescent="0.2">
      <c r="D3488" t="s">
        <v>6122</v>
      </c>
      <c r="E3488">
        <v>2.53554935579101E-2</v>
      </c>
      <c r="F3488">
        <v>0.101816869766489</v>
      </c>
    </row>
    <row r="3489" spans="4:6" x14ac:dyDescent="0.2">
      <c r="D3489" t="s">
        <v>6123</v>
      </c>
      <c r="E3489">
        <v>2.53554935579101E-2</v>
      </c>
      <c r="F3489">
        <v>0.331168807197393</v>
      </c>
    </row>
    <row r="3490" spans="4:6" x14ac:dyDescent="0.2">
      <c r="D3490" t="s">
        <v>6124</v>
      </c>
      <c r="E3490">
        <v>2.53554935579101E-2</v>
      </c>
      <c r="F3490">
        <v>0.16122656442792099</v>
      </c>
    </row>
    <row r="3491" spans="4:6" x14ac:dyDescent="0.2">
      <c r="D3491" t="s">
        <v>6125</v>
      </c>
      <c r="E3491">
        <v>2.55389116163099E-2</v>
      </c>
      <c r="F3491">
        <v>0.39370287626628803</v>
      </c>
    </row>
    <row r="3492" spans="4:6" x14ac:dyDescent="0.2">
      <c r="D3492" t="s">
        <v>1645</v>
      </c>
      <c r="E3492">
        <v>2.5671994735813299E-2</v>
      </c>
      <c r="F3492">
        <v>0.41302463818549601</v>
      </c>
    </row>
    <row r="3493" spans="4:6" x14ac:dyDescent="0.2">
      <c r="D3493" t="s">
        <v>6126</v>
      </c>
      <c r="E3493">
        <v>2.5671994735813299E-2</v>
      </c>
      <c r="F3493">
        <v>0.159940570020561</v>
      </c>
    </row>
    <row r="3494" spans="4:6" x14ac:dyDescent="0.2">
      <c r="D3494" t="s">
        <v>6127</v>
      </c>
      <c r="E3494">
        <v>2.5671994735813299E-2</v>
      </c>
      <c r="F3494">
        <v>0.17189002162374101</v>
      </c>
    </row>
    <row r="3495" spans="4:6" x14ac:dyDescent="0.2">
      <c r="D3495" t="s">
        <v>2927</v>
      </c>
      <c r="E3495">
        <v>2.5671994735813299E-2</v>
      </c>
      <c r="F3495">
        <v>0.234487045548568</v>
      </c>
    </row>
    <row r="3496" spans="4:6" x14ac:dyDescent="0.2">
      <c r="D3496" t="s">
        <v>6128</v>
      </c>
      <c r="E3496">
        <v>2.5671994735813299E-2</v>
      </c>
      <c r="F3496">
        <v>0.12890902558824899</v>
      </c>
    </row>
    <row r="3497" spans="4:6" x14ac:dyDescent="0.2">
      <c r="D3497" t="s">
        <v>6129</v>
      </c>
      <c r="E3497">
        <v>2.60028554837613E-2</v>
      </c>
      <c r="F3497">
        <v>0.23512419078244301</v>
      </c>
    </row>
    <row r="3498" spans="4:6" x14ac:dyDescent="0.2">
      <c r="D3498" t="s">
        <v>6130</v>
      </c>
      <c r="E3498">
        <v>2.60028554837613E-2</v>
      </c>
      <c r="F3498">
        <v>0.30286066854252602</v>
      </c>
    </row>
    <row r="3499" spans="4:6" x14ac:dyDescent="0.2">
      <c r="D3499" t="s">
        <v>6131</v>
      </c>
      <c r="E3499">
        <v>2.60028554837613E-2</v>
      </c>
      <c r="F3499">
        <v>1.1790616583058999</v>
      </c>
    </row>
    <row r="3500" spans="4:6" x14ac:dyDescent="0.2">
      <c r="D3500" t="s">
        <v>6132</v>
      </c>
      <c r="E3500">
        <v>2.60028554837613E-2</v>
      </c>
      <c r="F3500">
        <v>0.178445315460149</v>
      </c>
    </row>
    <row r="3501" spans="4:6" x14ac:dyDescent="0.2">
      <c r="D3501" t="s">
        <v>6133</v>
      </c>
      <c r="E3501">
        <v>2.60028554837613E-2</v>
      </c>
      <c r="F3501">
        <v>0.42498496020659599</v>
      </c>
    </row>
    <row r="3502" spans="4:6" x14ac:dyDescent="0.2">
      <c r="D3502" t="s">
        <v>749</v>
      </c>
      <c r="E3502">
        <v>2.6337470144662901E-2</v>
      </c>
      <c r="F3502">
        <v>0.38185360987504502</v>
      </c>
    </row>
    <row r="3503" spans="4:6" x14ac:dyDescent="0.2">
      <c r="D3503" t="s">
        <v>2755</v>
      </c>
      <c r="E3503">
        <v>2.6337470144662901E-2</v>
      </c>
      <c r="F3503">
        <v>0.19629885767949301</v>
      </c>
    </row>
    <row r="3504" spans="4:6" x14ac:dyDescent="0.2">
      <c r="D3504" t="s">
        <v>6134</v>
      </c>
      <c r="E3504">
        <v>2.6337470144662901E-2</v>
      </c>
      <c r="F3504">
        <v>0.159058624793075</v>
      </c>
    </row>
    <row r="3505" spans="4:6" x14ac:dyDescent="0.2">
      <c r="D3505" t="s">
        <v>6135</v>
      </c>
      <c r="E3505">
        <v>2.6337470144662901E-2</v>
      </c>
      <c r="F3505">
        <v>0.211499096915547</v>
      </c>
    </row>
    <row r="3506" spans="4:6" x14ac:dyDescent="0.2">
      <c r="D3506" t="s">
        <v>2765</v>
      </c>
      <c r="E3506">
        <v>2.6449187977213701E-2</v>
      </c>
      <c r="F3506">
        <v>0.17661710982939099</v>
      </c>
    </row>
    <row r="3507" spans="4:6" x14ac:dyDescent="0.2">
      <c r="D3507" t="s">
        <v>6136</v>
      </c>
      <c r="E3507">
        <v>2.65918400979956E-2</v>
      </c>
      <c r="F3507">
        <v>0.13404276479949201</v>
      </c>
    </row>
    <row r="3508" spans="4:6" x14ac:dyDescent="0.2">
      <c r="D3508" t="s">
        <v>486</v>
      </c>
      <c r="E3508">
        <v>2.6608650793803201E-2</v>
      </c>
      <c r="F3508">
        <v>0.279458565968846</v>
      </c>
    </row>
    <row r="3509" spans="4:6" x14ac:dyDescent="0.2">
      <c r="D3509" t="s">
        <v>6137</v>
      </c>
      <c r="E3509">
        <v>2.66537143190393E-2</v>
      </c>
      <c r="F3509">
        <v>0.39314791052153197</v>
      </c>
    </row>
    <row r="3510" spans="4:6" x14ac:dyDescent="0.2">
      <c r="D3510" t="s">
        <v>1466</v>
      </c>
      <c r="E3510">
        <v>2.66537143190393E-2</v>
      </c>
      <c r="F3510">
        <v>0.53316474152082205</v>
      </c>
    </row>
    <row r="3511" spans="4:6" x14ac:dyDescent="0.2">
      <c r="D3511" t="s">
        <v>6138</v>
      </c>
      <c r="E3511">
        <v>2.66537143190393E-2</v>
      </c>
      <c r="F3511">
        <v>0.119610129009043</v>
      </c>
    </row>
    <row r="3512" spans="4:6" x14ac:dyDescent="0.2">
      <c r="D3512" t="s">
        <v>6139</v>
      </c>
      <c r="E3512">
        <v>2.66537143190393E-2</v>
      </c>
      <c r="F3512">
        <v>0.22026689328711099</v>
      </c>
    </row>
    <row r="3513" spans="4:6" x14ac:dyDescent="0.2">
      <c r="D3513" t="s">
        <v>6140</v>
      </c>
      <c r="E3513">
        <v>2.66537143190393E-2</v>
      </c>
      <c r="F3513">
        <v>0.14935774245226599</v>
      </c>
    </row>
    <row r="3514" spans="4:6" x14ac:dyDescent="0.2">
      <c r="D3514" t="s">
        <v>857</v>
      </c>
      <c r="E3514">
        <v>2.6999438763857801E-2</v>
      </c>
      <c r="F3514">
        <v>0.81984034162907804</v>
      </c>
    </row>
    <row r="3515" spans="4:6" x14ac:dyDescent="0.2">
      <c r="D3515" t="s">
        <v>381</v>
      </c>
      <c r="E3515">
        <v>2.6999438763857801E-2</v>
      </c>
      <c r="F3515">
        <v>0.186924362780128</v>
      </c>
    </row>
    <row r="3516" spans="4:6" x14ac:dyDescent="0.2">
      <c r="D3516" t="s">
        <v>6141</v>
      </c>
      <c r="E3516">
        <v>2.6999438763857801E-2</v>
      </c>
      <c r="F3516">
        <v>0.32500930622089802</v>
      </c>
    </row>
    <row r="3517" spans="4:6" x14ac:dyDescent="0.2">
      <c r="D3517" t="s">
        <v>6142</v>
      </c>
      <c r="E3517">
        <v>2.6999438763857801E-2</v>
      </c>
      <c r="F3517">
        <v>0.75060225550371296</v>
      </c>
    </row>
    <row r="3518" spans="4:6" x14ac:dyDescent="0.2">
      <c r="D3518" t="s">
        <v>1445</v>
      </c>
      <c r="E3518">
        <v>2.6999438763857801E-2</v>
      </c>
      <c r="F3518">
        <v>0.31474319999523298</v>
      </c>
    </row>
    <row r="3519" spans="4:6" x14ac:dyDescent="0.2">
      <c r="D3519" t="s">
        <v>6143</v>
      </c>
      <c r="E3519">
        <v>2.6999438763857801E-2</v>
      </c>
      <c r="F3519">
        <v>0.15082066636889199</v>
      </c>
    </row>
    <row r="3520" spans="4:6" x14ac:dyDescent="0.2">
      <c r="D3520" t="s">
        <v>6144</v>
      </c>
      <c r="E3520">
        <v>2.6999438763857801E-2</v>
      </c>
      <c r="F3520">
        <v>0.102814938027423</v>
      </c>
    </row>
    <row r="3521" spans="4:6" x14ac:dyDescent="0.2">
      <c r="D3521" t="s">
        <v>6145</v>
      </c>
      <c r="E3521">
        <v>2.6999438763857801E-2</v>
      </c>
      <c r="F3521">
        <v>0.343695123097157</v>
      </c>
    </row>
    <row r="3522" spans="4:6" x14ac:dyDescent="0.2">
      <c r="D3522" t="s">
        <v>6146</v>
      </c>
      <c r="E3522">
        <v>2.7318974363578601E-2</v>
      </c>
      <c r="F3522">
        <v>0.48612402357402201</v>
      </c>
    </row>
    <row r="3523" spans="4:6" x14ac:dyDescent="0.2">
      <c r="D3523" t="s">
        <v>6147</v>
      </c>
      <c r="E3523">
        <v>2.7318974363578601E-2</v>
      </c>
      <c r="F3523">
        <v>0.45945529410560398</v>
      </c>
    </row>
    <row r="3524" spans="4:6" x14ac:dyDescent="0.2">
      <c r="D3524" t="s">
        <v>6148</v>
      </c>
      <c r="E3524">
        <v>2.7318974363578601E-2</v>
      </c>
      <c r="F3524">
        <v>0.39686788711493798</v>
      </c>
    </row>
    <row r="3525" spans="4:6" x14ac:dyDescent="0.2">
      <c r="D3525" t="s">
        <v>6149</v>
      </c>
      <c r="E3525">
        <v>2.7318974363578601E-2</v>
      </c>
      <c r="F3525">
        <v>0.32951123733562998</v>
      </c>
    </row>
    <row r="3526" spans="4:6" x14ac:dyDescent="0.2">
      <c r="D3526" t="s">
        <v>6150</v>
      </c>
      <c r="E3526">
        <v>2.7318974363578601E-2</v>
      </c>
      <c r="F3526">
        <v>0.19776625517721899</v>
      </c>
    </row>
    <row r="3527" spans="4:6" x14ac:dyDescent="0.2">
      <c r="D3527" t="s">
        <v>6151</v>
      </c>
      <c r="E3527">
        <v>2.7318974363578601E-2</v>
      </c>
      <c r="F3527">
        <v>0.30922805417103</v>
      </c>
    </row>
    <row r="3528" spans="4:6" x14ac:dyDescent="0.2">
      <c r="D3528" t="s">
        <v>6152</v>
      </c>
      <c r="E3528">
        <v>2.73406200043507E-2</v>
      </c>
      <c r="F3528">
        <v>0.10301663481199901</v>
      </c>
    </row>
    <row r="3529" spans="4:6" x14ac:dyDescent="0.2">
      <c r="D3529" t="s">
        <v>6153</v>
      </c>
      <c r="E3529">
        <v>2.73470767822637E-2</v>
      </c>
      <c r="F3529">
        <v>0.13024177755812899</v>
      </c>
    </row>
    <row r="3530" spans="4:6" x14ac:dyDescent="0.2">
      <c r="D3530" t="s">
        <v>6154</v>
      </c>
      <c r="E3530">
        <v>2.73470767822637E-2</v>
      </c>
      <c r="F3530">
        <v>0.143309404430221</v>
      </c>
    </row>
    <row r="3531" spans="4:6" x14ac:dyDescent="0.2">
      <c r="D3531" t="s">
        <v>6155</v>
      </c>
      <c r="E3531">
        <v>2.7416596054839801E-2</v>
      </c>
      <c r="F3531">
        <v>0.30896632369729599</v>
      </c>
    </row>
    <row r="3532" spans="4:6" x14ac:dyDescent="0.2">
      <c r="D3532" t="s">
        <v>6156</v>
      </c>
      <c r="E3532">
        <v>2.7524265119180099E-2</v>
      </c>
      <c r="F3532">
        <v>0.48832178206266802</v>
      </c>
    </row>
    <row r="3533" spans="4:6" x14ac:dyDescent="0.2">
      <c r="D3533" t="s">
        <v>6157</v>
      </c>
      <c r="E3533">
        <v>2.7649492506446001E-2</v>
      </c>
      <c r="F3533">
        <v>0.54010094416474697</v>
      </c>
    </row>
    <row r="3534" spans="4:6" x14ac:dyDescent="0.2">
      <c r="D3534" t="s">
        <v>6158</v>
      </c>
      <c r="E3534">
        <v>2.7649492506446001E-2</v>
      </c>
      <c r="F3534">
        <v>0.27714323276906999</v>
      </c>
    </row>
    <row r="3535" spans="4:6" x14ac:dyDescent="0.2">
      <c r="D3535" t="s">
        <v>6159</v>
      </c>
      <c r="E3535">
        <v>2.7649492506446001E-2</v>
      </c>
      <c r="F3535">
        <v>0.39827287784194298</v>
      </c>
    </row>
    <row r="3536" spans="4:6" x14ac:dyDescent="0.2">
      <c r="D3536" t="s">
        <v>6160</v>
      </c>
      <c r="E3536">
        <v>2.7649492506446001E-2</v>
      </c>
      <c r="F3536">
        <v>0.23994403043277601</v>
      </c>
    </row>
    <row r="3537" spans="4:6" x14ac:dyDescent="0.2">
      <c r="D3537" t="s">
        <v>6161</v>
      </c>
      <c r="E3537">
        <v>2.7649492506446001E-2</v>
      </c>
      <c r="F3537">
        <v>0.14543621682501301</v>
      </c>
    </row>
    <row r="3538" spans="4:6" x14ac:dyDescent="0.2">
      <c r="D3538" t="s">
        <v>6162</v>
      </c>
      <c r="E3538">
        <v>2.7649492506446001E-2</v>
      </c>
      <c r="F3538">
        <v>0.15996988254502101</v>
      </c>
    </row>
    <row r="3539" spans="4:6" x14ac:dyDescent="0.2">
      <c r="D3539" t="s">
        <v>1727</v>
      </c>
      <c r="E3539">
        <v>2.7649492506446001E-2</v>
      </c>
      <c r="F3539">
        <v>0.35932700820165098</v>
      </c>
    </row>
    <row r="3540" spans="4:6" x14ac:dyDescent="0.2">
      <c r="D3540" t="s">
        <v>6163</v>
      </c>
      <c r="E3540">
        <v>2.7649492506446001E-2</v>
      </c>
      <c r="F3540">
        <v>0.153573150600889</v>
      </c>
    </row>
    <row r="3541" spans="4:6" x14ac:dyDescent="0.2">
      <c r="D3541" t="s">
        <v>6164</v>
      </c>
      <c r="E3541">
        <v>2.7649492506446001E-2</v>
      </c>
      <c r="F3541">
        <v>0.15771015981813999</v>
      </c>
    </row>
    <row r="3542" spans="4:6" x14ac:dyDescent="0.2">
      <c r="D3542" t="s">
        <v>2554</v>
      </c>
      <c r="E3542">
        <v>2.7649492506446001E-2</v>
      </c>
      <c r="F3542">
        <v>0.19325775137749501</v>
      </c>
    </row>
    <row r="3543" spans="4:6" x14ac:dyDescent="0.2">
      <c r="D3543" t="s">
        <v>6165</v>
      </c>
      <c r="E3543">
        <v>2.77096610637848E-2</v>
      </c>
      <c r="F3543">
        <v>0.21370332037952799</v>
      </c>
    </row>
    <row r="3544" spans="4:6" x14ac:dyDescent="0.2">
      <c r="D3544" t="s">
        <v>6166</v>
      </c>
      <c r="E3544">
        <v>2.7782381901638498E-2</v>
      </c>
      <c r="F3544">
        <v>0.176385010376817</v>
      </c>
    </row>
    <row r="3545" spans="4:6" x14ac:dyDescent="0.2">
      <c r="D3545" t="s">
        <v>6167</v>
      </c>
      <c r="E3545">
        <v>2.7802300861694901E-2</v>
      </c>
      <c r="F3545">
        <v>0.38589478605205202</v>
      </c>
    </row>
    <row r="3546" spans="4:6" x14ac:dyDescent="0.2">
      <c r="D3546" t="s">
        <v>6168</v>
      </c>
      <c r="E3546">
        <v>2.7975909298269101E-2</v>
      </c>
      <c r="F3546">
        <v>0.47038099152785501</v>
      </c>
    </row>
    <row r="3547" spans="4:6" x14ac:dyDescent="0.2">
      <c r="D3547" t="s">
        <v>6169</v>
      </c>
      <c r="E3547">
        <v>2.7975909298269101E-2</v>
      </c>
      <c r="F3547">
        <v>0.21591493903943501</v>
      </c>
    </row>
    <row r="3548" spans="4:6" x14ac:dyDescent="0.2">
      <c r="D3548" t="s">
        <v>6170</v>
      </c>
      <c r="E3548">
        <v>2.8146068471834099E-2</v>
      </c>
      <c r="F3548">
        <v>0.44574483796758402</v>
      </c>
    </row>
    <row r="3549" spans="4:6" x14ac:dyDescent="0.2">
      <c r="D3549" t="s">
        <v>6171</v>
      </c>
      <c r="E3549">
        <v>2.8197317104749299E-2</v>
      </c>
      <c r="F3549">
        <v>0.338615294841286</v>
      </c>
    </row>
    <row r="3550" spans="4:6" x14ac:dyDescent="0.2">
      <c r="D3550" t="s">
        <v>6172</v>
      </c>
      <c r="E3550">
        <v>2.8309639487325601E-2</v>
      </c>
      <c r="F3550">
        <v>0.343217268476457</v>
      </c>
    </row>
    <row r="3551" spans="4:6" x14ac:dyDescent="0.2">
      <c r="D3551" t="s">
        <v>134</v>
      </c>
      <c r="E3551">
        <v>2.8309639487325601E-2</v>
      </c>
      <c r="F3551">
        <v>0.53897644286929702</v>
      </c>
    </row>
    <row r="3552" spans="4:6" x14ac:dyDescent="0.2">
      <c r="D3552" t="s">
        <v>6173</v>
      </c>
      <c r="E3552">
        <v>2.8309639487325601E-2</v>
      </c>
      <c r="F3552">
        <v>0.27856797119763699</v>
      </c>
    </row>
    <row r="3553" spans="4:6" x14ac:dyDescent="0.2">
      <c r="D3553" t="s">
        <v>6174</v>
      </c>
      <c r="E3553">
        <v>2.8309639487325601E-2</v>
      </c>
      <c r="F3553">
        <v>0.36521772370365901</v>
      </c>
    </row>
    <row r="3554" spans="4:6" x14ac:dyDescent="0.2">
      <c r="D3554" t="s">
        <v>6175</v>
      </c>
      <c r="E3554">
        <v>2.8309639487325601E-2</v>
      </c>
      <c r="F3554">
        <v>0.46580005435234301</v>
      </c>
    </row>
    <row r="3555" spans="4:6" x14ac:dyDescent="0.2">
      <c r="D3555" t="s">
        <v>6176</v>
      </c>
      <c r="E3555">
        <v>2.8309639487325601E-2</v>
      </c>
      <c r="F3555">
        <v>0.30992582759440002</v>
      </c>
    </row>
    <row r="3556" spans="4:6" x14ac:dyDescent="0.2">
      <c r="D3556" t="s">
        <v>6177</v>
      </c>
      <c r="E3556">
        <v>2.8309639487325601E-2</v>
      </c>
      <c r="F3556">
        <v>0.180548593435889</v>
      </c>
    </row>
    <row r="3557" spans="4:6" x14ac:dyDescent="0.2">
      <c r="D3557" t="s">
        <v>957</v>
      </c>
      <c r="E3557">
        <v>2.8309639487325601E-2</v>
      </c>
      <c r="F3557">
        <v>0.25699908378275199</v>
      </c>
    </row>
    <row r="3558" spans="4:6" x14ac:dyDescent="0.2">
      <c r="D3558" t="s">
        <v>1152</v>
      </c>
      <c r="E3558">
        <v>2.8309639487325601E-2</v>
      </c>
      <c r="F3558">
        <v>0.16293727219301299</v>
      </c>
    </row>
    <row r="3559" spans="4:6" x14ac:dyDescent="0.2">
      <c r="D3559" t="s">
        <v>6178</v>
      </c>
      <c r="E3559">
        <v>2.83545302199944E-2</v>
      </c>
      <c r="F3559">
        <v>0.16968319972891999</v>
      </c>
    </row>
    <row r="3560" spans="4:6" x14ac:dyDescent="0.2">
      <c r="D3560" t="s">
        <v>6179</v>
      </c>
      <c r="E3560">
        <v>2.8643024103120501E-2</v>
      </c>
      <c r="F3560">
        <v>0.24058028566655201</v>
      </c>
    </row>
    <row r="3561" spans="4:6" x14ac:dyDescent="0.2">
      <c r="D3561" t="s">
        <v>6180</v>
      </c>
      <c r="E3561">
        <v>2.8643024103120501E-2</v>
      </c>
      <c r="F3561">
        <v>0.19955669067891199</v>
      </c>
    </row>
    <row r="3562" spans="4:6" x14ac:dyDescent="0.2">
      <c r="D3562" t="s">
        <v>575</v>
      </c>
      <c r="E3562">
        <v>2.8643024103120501E-2</v>
      </c>
      <c r="F3562">
        <v>0.17651913307461001</v>
      </c>
    </row>
    <row r="3563" spans="4:6" x14ac:dyDescent="0.2">
      <c r="D3563" t="s">
        <v>2133</v>
      </c>
      <c r="E3563">
        <v>2.8643024103120501E-2</v>
      </c>
      <c r="F3563">
        <v>0.187901405244531</v>
      </c>
    </row>
    <row r="3564" spans="4:6" x14ac:dyDescent="0.2">
      <c r="D3564" t="s">
        <v>6181</v>
      </c>
      <c r="E3564">
        <v>2.8643024103120501E-2</v>
      </c>
      <c r="F3564">
        <v>0.26142855184187802</v>
      </c>
    </row>
    <row r="3565" spans="4:6" x14ac:dyDescent="0.2">
      <c r="D3565" t="s">
        <v>6182</v>
      </c>
      <c r="E3565">
        <v>2.8643024103120501E-2</v>
      </c>
      <c r="F3565">
        <v>0.35180682491933302</v>
      </c>
    </row>
    <row r="3566" spans="4:6" x14ac:dyDescent="0.2">
      <c r="D3566" t="s">
        <v>6183</v>
      </c>
      <c r="E3566">
        <v>2.8687443002506901E-2</v>
      </c>
      <c r="F3566">
        <v>0.38324858026935299</v>
      </c>
    </row>
    <row r="3567" spans="4:6" x14ac:dyDescent="0.2">
      <c r="D3567" t="s">
        <v>6184</v>
      </c>
      <c r="E3567">
        <v>2.8783895368285701E-2</v>
      </c>
      <c r="F3567">
        <v>0.24068909361423399</v>
      </c>
    </row>
    <row r="3568" spans="4:6" x14ac:dyDescent="0.2">
      <c r="D3568" t="s">
        <v>6185</v>
      </c>
      <c r="E3568">
        <v>2.8983848242658702E-2</v>
      </c>
      <c r="F3568">
        <v>0.20353491945600199</v>
      </c>
    </row>
    <row r="3569" spans="4:6" x14ac:dyDescent="0.2">
      <c r="D3569" t="s">
        <v>6186</v>
      </c>
      <c r="E3569">
        <v>2.8983848242658702E-2</v>
      </c>
      <c r="F3569">
        <v>0.190443667469543</v>
      </c>
    </row>
    <row r="3570" spans="4:6" x14ac:dyDescent="0.2">
      <c r="D3570" t="s">
        <v>6187</v>
      </c>
      <c r="E3570">
        <v>2.8983848242658702E-2</v>
      </c>
      <c r="F3570">
        <v>0.21146218883721399</v>
      </c>
    </row>
    <row r="3571" spans="4:6" x14ac:dyDescent="0.2">
      <c r="D3571" t="s">
        <v>6188</v>
      </c>
      <c r="E3571">
        <v>2.8983848242658702E-2</v>
      </c>
      <c r="F3571">
        <v>0.12990133467213899</v>
      </c>
    </row>
    <row r="3572" spans="4:6" x14ac:dyDescent="0.2">
      <c r="D3572" t="s">
        <v>6189</v>
      </c>
      <c r="E3572">
        <v>2.8983848242658702E-2</v>
      </c>
      <c r="F3572">
        <v>0.13096931661165201</v>
      </c>
    </row>
    <row r="3573" spans="4:6" x14ac:dyDescent="0.2">
      <c r="D3573" t="s">
        <v>6190</v>
      </c>
      <c r="E3573">
        <v>2.9102203267702999E-2</v>
      </c>
      <c r="F3573">
        <v>0.30919158506011102</v>
      </c>
    </row>
    <row r="3574" spans="4:6" x14ac:dyDescent="0.2">
      <c r="D3574" t="s">
        <v>667</v>
      </c>
      <c r="E3574">
        <v>2.9359640093904699E-2</v>
      </c>
      <c r="F3574">
        <v>0.45366064180041499</v>
      </c>
    </row>
    <row r="3575" spans="4:6" x14ac:dyDescent="0.2">
      <c r="D3575" t="s">
        <v>6191</v>
      </c>
      <c r="E3575">
        <v>2.9363985218001501E-2</v>
      </c>
      <c r="F3575">
        <v>0.347515226286009</v>
      </c>
    </row>
    <row r="3576" spans="4:6" x14ac:dyDescent="0.2">
      <c r="D3576" t="s">
        <v>6192</v>
      </c>
      <c r="E3576">
        <v>2.9363985218001501E-2</v>
      </c>
      <c r="F3576">
        <v>0.63606400739444902</v>
      </c>
    </row>
    <row r="3577" spans="4:6" x14ac:dyDescent="0.2">
      <c r="D3577" t="s">
        <v>6193</v>
      </c>
      <c r="E3577">
        <v>2.9363985218001501E-2</v>
      </c>
      <c r="F3577">
        <v>0.66608089151648897</v>
      </c>
    </row>
    <row r="3578" spans="4:6" x14ac:dyDescent="0.2">
      <c r="D3578" t="s">
        <v>6194</v>
      </c>
      <c r="E3578">
        <v>2.9363985218001501E-2</v>
      </c>
      <c r="F3578">
        <v>0.30695794753129901</v>
      </c>
    </row>
    <row r="3579" spans="4:6" x14ac:dyDescent="0.2">
      <c r="D3579" t="s">
        <v>6195</v>
      </c>
      <c r="E3579">
        <v>2.9363985218001501E-2</v>
      </c>
      <c r="F3579">
        <v>0.52998836088031798</v>
      </c>
    </row>
    <row r="3580" spans="4:6" x14ac:dyDescent="0.2">
      <c r="D3580" t="s">
        <v>2915</v>
      </c>
      <c r="E3580">
        <v>2.9393073623099699E-2</v>
      </c>
      <c r="F3580">
        <v>0.53910211284741105</v>
      </c>
    </row>
    <row r="3581" spans="4:6" x14ac:dyDescent="0.2">
      <c r="D3581" t="s">
        <v>6196</v>
      </c>
      <c r="E3581">
        <v>2.9512847752860099E-2</v>
      </c>
      <c r="F3581">
        <v>0.28282193612532103</v>
      </c>
    </row>
    <row r="3582" spans="4:6" x14ac:dyDescent="0.2">
      <c r="D3582" t="s">
        <v>909</v>
      </c>
      <c r="E3582">
        <v>2.97163779167968E-2</v>
      </c>
      <c r="F3582">
        <v>0.124718675737822</v>
      </c>
    </row>
    <row r="3583" spans="4:6" x14ac:dyDescent="0.2">
      <c r="D3583" t="s">
        <v>6197</v>
      </c>
      <c r="E3583">
        <v>2.97163779167968E-2</v>
      </c>
      <c r="F3583">
        <v>0.45150701679569599</v>
      </c>
    </row>
    <row r="3584" spans="4:6" x14ac:dyDescent="0.2">
      <c r="D3584" t="s">
        <v>6198</v>
      </c>
      <c r="E3584">
        <v>2.97163779167968E-2</v>
      </c>
      <c r="F3584">
        <v>0.197014666531277</v>
      </c>
    </row>
    <row r="3585" spans="4:6" x14ac:dyDescent="0.2">
      <c r="D3585" t="s">
        <v>6199</v>
      </c>
      <c r="E3585">
        <v>2.97163779167968E-2</v>
      </c>
      <c r="F3585">
        <v>0.12426122191350999</v>
      </c>
    </row>
    <row r="3586" spans="4:6" x14ac:dyDescent="0.2">
      <c r="D3586" t="s">
        <v>6200</v>
      </c>
      <c r="E3586">
        <v>2.97163779167968E-2</v>
      </c>
      <c r="F3586">
        <v>0.389349789820498</v>
      </c>
    </row>
    <row r="3587" spans="4:6" x14ac:dyDescent="0.2">
      <c r="D3587" t="s">
        <v>6201</v>
      </c>
      <c r="E3587">
        <v>2.9982600852357301E-2</v>
      </c>
      <c r="F3587">
        <v>0.32639771348312402</v>
      </c>
    </row>
    <row r="3588" spans="4:6" x14ac:dyDescent="0.2">
      <c r="D3588" t="s">
        <v>6202</v>
      </c>
      <c r="E3588">
        <v>3.0019704729083801E-2</v>
      </c>
      <c r="F3588">
        <v>0.66469427536754899</v>
      </c>
    </row>
    <row r="3589" spans="4:6" x14ac:dyDescent="0.2">
      <c r="D3589" t="s">
        <v>743</v>
      </c>
      <c r="E3589">
        <v>3.0092747059525402E-2</v>
      </c>
      <c r="F3589">
        <v>1.35680746348592</v>
      </c>
    </row>
    <row r="3590" spans="4:6" x14ac:dyDescent="0.2">
      <c r="D3590" t="s">
        <v>6203</v>
      </c>
      <c r="E3590">
        <v>3.0092747059525402E-2</v>
      </c>
      <c r="F3590">
        <v>0.10973095994728201</v>
      </c>
    </row>
    <row r="3591" spans="4:6" x14ac:dyDescent="0.2">
      <c r="D3591" t="s">
        <v>6204</v>
      </c>
      <c r="E3591">
        <v>3.0092747059525402E-2</v>
      </c>
      <c r="F3591">
        <v>0.177314308354523</v>
      </c>
    </row>
    <row r="3592" spans="4:6" x14ac:dyDescent="0.2">
      <c r="D3592" t="s">
        <v>2747</v>
      </c>
      <c r="E3592">
        <v>3.0092747059525402E-2</v>
      </c>
      <c r="F3592">
        <v>0.17799986808565599</v>
      </c>
    </row>
    <row r="3593" spans="4:6" x14ac:dyDescent="0.2">
      <c r="D3593" t="s">
        <v>6205</v>
      </c>
      <c r="E3593">
        <v>3.04896561143932E-2</v>
      </c>
      <c r="F3593">
        <v>0.29490415818239202</v>
      </c>
    </row>
    <row r="3594" spans="4:6" x14ac:dyDescent="0.2">
      <c r="D3594" t="s">
        <v>6206</v>
      </c>
      <c r="E3594">
        <v>3.04896561143932E-2</v>
      </c>
      <c r="F3594">
        <v>0.22941463478357699</v>
      </c>
    </row>
    <row r="3595" spans="4:6" x14ac:dyDescent="0.2">
      <c r="D3595" t="s">
        <v>6207</v>
      </c>
      <c r="E3595">
        <v>3.04896561143932E-2</v>
      </c>
      <c r="F3595">
        <v>0.16401703599178499</v>
      </c>
    </row>
    <row r="3596" spans="4:6" x14ac:dyDescent="0.2">
      <c r="D3596" t="s">
        <v>6208</v>
      </c>
      <c r="E3596">
        <v>3.04896561143932E-2</v>
      </c>
      <c r="F3596">
        <v>0.32505840908735401</v>
      </c>
    </row>
    <row r="3597" spans="4:6" x14ac:dyDescent="0.2">
      <c r="D3597" t="s">
        <v>224</v>
      </c>
      <c r="E3597">
        <v>3.04896561143932E-2</v>
      </c>
      <c r="F3597">
        <v>0.37655488163719297</v>
      </c>
    </row>
    <row r="3598" spans="4:6" x14ac:dyDescent="0.2">
      <c r="D3598" t="s">
        <v>6209</v>
      </c>
      <c r="E3598">
        <v>3.04896561143932E-2</v>
      </c>
      <c r="F3598">
        <v>0.17709151994287101</v>
      </c>
    </row>
    <row r="3599" spans="4:6" x14ac:dyDescent="0.2">
      <c r="D3599" t="s">
        <v>6210</v>
      </c>
      <c r="E3599">
        <v>3.04896561143932E-2</v>
      </c>
      <c r="F3599">
        <v>0.160620962486661</v>
      </c>
    </row>
    <row r="3600" spans="4:6" x14ac:dyDescent="0.2">
      <c r="D3600" t="s">
        <v>6211</v>
      </c>
      <c r="E3600">
        <v>3.0705588377308499E-2</v>
      </c>
      <c r="F3600">
        <v>0.66313700776173201</v>
      </c>
    </row>
    <row r="3601" spans="4:6" x14ac:dyDescent="0.2">
      <c r="D3601" t="s">
        <v>6212</v>
      </c>
      <c r="E3601">
        <v>3.0733556279426501E-2</v>
      </c>
      <c r="F3601">
        <v>0.17762002577626401</v>
      </c>
    </row>
    <row r="3602" spans="4:6" x14ac:dyDescent="0.2">
      <c r="D3602" t="s">
        <v>6213</v>
      </c>
      <c r="E3602">
        <v>3.0870429121987401E-2</v>
      </c>
      <c r="F3602">
        <v>0.109313570990791</v>
      </c>
    </row>
    <row r="3603" spans="4:6" x14ac:dyDescent="0.2">
      <c r="D3603" t="s">
        <v>890</v>
      </c>
      <c r="E3603">
        <v>3.0870429121987401E-2</v>
      </c>
      <c r="F3603">
        <v>0.31290751421169</v>
      </c>
    </row>
    <row r="3604" spans="4:6" x14ac:dyDescent="0.2">
      <c r="D3604" t="s">
        <v>6214</v>
      </c>
      <c r="E3604">
        <v>3.1136942832877101E-2</v>
      </c>
      <c r="F3604">
        <v>0.171810550076093</v>
      </c>
    </row>
    <row r="3605" spans="4:6" x14ac:dyDescent="0.2">
      <c r="D3605" t="s">
        <v>6215</v>
      </c>
      <c r="E3605">
        <v>3.1217804792912199E-2</v>
      </c>
      <c r="F3605">
        <v>0.33063637203847002</v>
      </c>
    </row>
    <row r="3606" spans="4:6" x14ac:dyDescent="0.2">
      <c r="D3606" t="s">
        <v>936</v>
      </c>
      <c r="E3606">
        <v>3.1217804792912199E-2</v>
      </c>
      <c r="F3606">
        <v>0.27731377378765598</v>
      </c>
    </row>
    <row r="3607" spans="4:6" x14ac:dyDescent="0.2">
      <c r="D3607" t="s">
        <v>3200</v>
      </c>
      <c r="E3607">
        <v>3.1217804792912199E-2</v>
      </c>
      <c r="F3607">
        <v>0.69221296205021698</v>
      </c>
    </row>
    <row r="3608" spans="4:6" x14ac:dyDescent="0.2">
      <c r="D3608" t="s">
        <v>6216</v>
      </c>
      <c r="E3608">
        <v>3.1217804792912199E-2</v>
      </c>
      <c r="F3608">
        <v>0.37651670382950497</v>
      </c>
    </row>
    <row r="3609" spans="4:6" x14ac:dyDescent="0.2">
      <c r="D3609" t="s">
        <v>6217</v>
      </c>
      <c r="E3609">
        <v>3.1217804792912199E-2</v>
      </c>
      <c r="F3609">
        <v>0.18245279371303599</v>
      </c>
    </row>
    <row r="3610" spans="4:6" x14ac:dyDescent="0.2">
      <c r="D3610" t="s">
        <v>6218</v>
      </c>
      <c r="E3610">
        <v>3.1217804792912199E-2</v>
      </c>
      <c r="F3610">
        <v>0.16205010614183399</v>
      </c>
    </row>
    <row r="3611" spans="4:6" x14ac:dyDescent="0.2">
      <c r="D3611" t="s">
        <v>6219</v>
      </c>
      <c r="E3611">
        <v>3.1217804792912199E-2</v>
      </c>
      <c r="F3611">
        <v>0.13520271282736701</v>
      </c>
    </row>
    <row r="3612" spans="4:6" x14ac:dyDescent="0.2">
      <c r="D3612" t="s">
        <v>6220</v>
      </c>
      <c r="E3612">
        <v>3.1217804792912199E-2</v>
      </c>
      <c r="F3612">
        <v>0.22421484684899501</v>
      </c>
    </row>
    <row r="3613" spans="4:6" x14ac:dyDescent="0.2">
      <c r="D3613" t="s">
        <v>6221</v>
      </c>
      <c r="E3613">
        <v>3.1217804792912199E-2</v>
      </c>
      <c r="F3613">
        <v>0.10240583115434899</v>
      </c>
    </row>
    <row r="3614" spans="4:6" x14ac:dyDescent="0.2">
      <c r="D3614" t="s">
        <v>6222</v>
      </c>
      <c r="E3614">
        <v>3.1292578032444597E-2</v>
      </c>
      <c r="F3614">
        <v>0.118765921325531</v>
      </c>
    </row>
    <row r="3615" spans="4:6" x14ac:dyDescent="0.2">
      <c r="D3615" t="s">
        <v>6223</v>
      </c>
      <c r="E3615">
        <v>3.1610766400845099E-2</v>
      </c>
      <c r="F3615">
        <v>0.30422719647575802</v>
      </c>
    </row>
    <row r="3616" spans="4:6" x14ac:dyDescent="0.2">
      <c r="D3616" t="s">
        <v>6224</v>
      </c>
      <c r="E3616">
        <v>3.1610766400845099E-2</v>
      </c>
      <c r="F3616">
        <v>0.530692783135159</v>
      </c>
    </row>
    <row r="3617" spans="4:6" x14ac:dyDescent="0.2">
      <c r="D3617" t="s">
        <v>6225</v>
      </c>
      <c r="E3617">
        <v>3.1610766400845099E-2</v>
      </c>
      <c r="F3617">
        <v>0.197551281116843</v>
      </c>
    </row>
    <row r="3618" spans="4:6" x14ac:dyDescent="0.2">
      <c r="D3618" t="s">
        <v>6226</v>
      </c>
      <c r="E3618">
        <v>3.1724937120477102E-2</v>
      </c>
      <c r="F3618">
        <v>0.11379933458609801</v>
      </c>
    </row>
    <row r="3619" spans="4:6" x14ac:dyDescent="0.2">
      <c r="D3619" t="s">
        <v>6227</v>
      </c>
      <c r="E3619">
        <v>3.1880156063731097E-2</v>
      </c>
      <c r="F3619">
        <v>0.72328379186089997</v>
      </c>
    </row>
    <row r="3620" spans="4:6" x14ac:dyDescent="0.2">
      <c r="D3620" t="s">
        <v>6228</v>
      </c>
      <c r="E3620">
        <v>3.2012297027945502E-2</v>
      </c>
      <c r="F3620">
        <v>0.31378417734789898</v>
      </c>
    </row>
    <row r="3621" spans="4:6" x14ac:dyDescent="0.2">
      <c r="D3621" t="s">
        <v>6229</v>
      </c>
      <c r="E3621">
        <v>3.2012297027945502E-2</v>
      </c>
      <c r="F3621">
        <v>0.130579919127748</v>
      </c>
    </row>
    <row r="3622" spans="4:6" x14ac:dyDescent="0.2">
      <c r="D3622" t="s">
        <v>6230</v>
      </c>
      <c r="E3622">
        <v>3.2012297027945502E-2</v>
      </c>
      <c r="F3622">
        <v>0.170794736972773</v>
      </c>
    </row>
    <row r="3623" spans="4:6" x14ac:dyDescent="0.2">
      <c r="D3623" t="s">
        <v>6231</v>
      </c>
      <c r="E3623">
        <v>3.2012297027945502E-2</v>
      </c>
      <c r="F3623">
        <v>0.14690077550341199</v>
      </c>
    </row>
    <row r="3624" spans="4:6" x14ac:dyDescent="0.2">
      <c r="D3624" t="s">
        <v>6232</v>
      </c>
      <c r="E3624">
        <v>3.2012297027945502E-2</v>
      </c>
      <c r="F3624">
        <v>0.133303094964595</v>
      </c>
    </row>
    <row r="3625" spans="4:6" x14ac:dyDescent="0.2">
      <c r="D3625" t="s">
        <v>6233</v>
      </c>
      <c r="E3625">
        <v>3.2012297027945502E-2</v>
      </c>
      <c r="F3625">
        <v>0.26909109106219198</v>
      </c>
    </row>
    <row r="3626" spans="4:6" x14ac:dyDescent="0.2">
      <c r="D3626" t="s">
        <v>6234</v>
      </c>
      <c r="E3626">
        <v>3.2012297027945502E-2</v>
      </c>
      <c r="F3626">
        <v>0.25700465063433597</v>
      </c>
    </row>
    <row r="3627" spans="4:6" x14ac:dyDescent="0.2">
      <c r="D3627" t="s">
        <v>6235</v>
      </c>
      <c r="E3627">
        <v>3.2215538332126502E-2</v>
      </c>
      <c r="F3627">
        <v>0.29684626582472901</v>
      </c>
    </row>
    <row r="3628" spans="4:6" x14ac:dyDescent="0.2">
      <c r="D3628" t="s">
        <v>441</v>
      </c>
      <c r="E3628">
        <v>3.2367529713021398E-2</v>
      </c>
      <c r="F3628">
        <v>0.22416177180335201</v>
      </c>
    </row>
    <row r="3629" spans="4:6" x14ac:dyDescent="0.2">
      <c r="D3629" t="s">
        <v>6236</v>
      </c>
      <c r="E3629">
        <v>3.2388195743552797E-2</v>
      </c>
      <c r="F3629">
        <v>0.103208026622798</v>
      </c>
    </row>
    <row r="3630" spans="4:6" x14ac:dyDescent="0.2">
      <c r="D3630" t="s">
        <v>6237</v>
      </c>
      <c r="E3630">
        <v>3.2388195743552797E-2</v>
      </c>
      <c r="F3630">
        <v>0.160794853338698</v>
      </c>
    </row>
    <row r="3631" spans="4:6" x14ac:dyDescent="0.2">
      <c r="D3631" t="s">
        <v>6238</v>
      </c>
      <c r="E3631">
        <v>3.2388195743552797E-2</v>
      </c>
      <c r="F3631">
        <v>0.18590625262142099</v>
      </c>
    </row>
    <row r="3632" spans="4:6" x14ac:dyDescent="0.2">
      <c r="D3632" t="s">
        <v>6239</v>
      </c>
      <c r="E3632">
        <v>3.2388195743552797E-2</v>
      </c>
      <c r="F3632">
        <v>0.107904237170777</v>
      </c>
    </row>
    <row r="3633" spans="4:6" x14ac:dyDescent="0.2">
      <c r="D3633" t="s">
        <v>6240</v>
      </c>
      <c r="E3633">
        <v>3.2388195743552797E-2</v>
      </c>
      <c r="F3633">
        <v>0.285992698665408</v>
      </c>
    </row>
    <row r="3634" spans="4:6" x14ac:dyDescent="0.2">
      <c r="D3634" t="s">
        <v>6241</v>
      </c>
      <c r="E3634">
        <v>3.2489003805548901E-2</v>
      </c>
      <c r="F3634">
        <v>0.221992025493772</v>
      </c>
    </row>
    <row r="3635" spans="4:6" x14ac:dyDescent="0.2">
      <c r="D3635" t="s">
        <v>6242</v>
      </c>
      <c r="E3635">
        <v>3.2750404521364802E-2</v>
      </c>
      <c r="F3635">
        <v>0.115821010295261</v>
      </c>
    </row>
    <row r="3636" spans="4:6" x14ac:dyDescent="0.2">
      <c r="D3636" t="s">
        <v>6243</v>
      </c>
      <c r="E3636">
        <v>3.2809108405610098E-2</v>
      </c>
      <c r="F3636">
        <v>0.21943245037099501</v>
      </c>
    </row>
    <row r="3637" spans="4:6" x14ac:dyDescent="0.2">
      <c r="D3637" t="s">
        <v>6244</v>
      </c>
      <c r="E3637">
        <v>3.2811347633046599E-2</v>
      </c>
      <c r="F3637">
        <v>0.20020813079310701</v>
      </c>
    </row>
    <row r="3638" spans="4:6" x14ac:dyDescent="0.2">
      <c r="D3638" t="s">
        <v>6245</v>
      </c>
      <c r="E3638">
        <v>3.2811347633046599E-2</v>
      </c>
      <c r="F3638">
        <v>0.10372472248513501</v>
      </c>
    </row>
    <row r="3639" spans="4:6" x14ac:dyDescent="0.2">
      <c r="D3639" t="s">
        <v>6246</v>
      </c>
      <c r="E3639">
        <v>3.28982170803028E-2</v>
      </c>
      <c r="F3639">
        <v>0.37372389641596399</v>
      </c>
    </row>
    <row r="3640" spans="4:6" x14ac:dyDescent="0.2">
      <c r="D3640" t="s">
        <v>6247</v>
      </c>
      <c r="E3640">
        <v>3.3191082612392502E-2</v>
      </c>
      <c r="F3640">
        <v>0.340545774342291</v>
      </c>
    </row>
    <row r="3641" spans="4:6" x14ac:dyDescent="0.2">
      <c r="D3641" t="s">
        <v>6248</v>
      </c>
      <c r="E3641">
        <v>3.3191082612392502E-2</v>
      </c>
      <c r="F3641">
        <v>0.29259135935163799</v>
      </c>
    </row>
    <row r="3642" spans="4:6" x14ac:dyDescent="0.2">
      <c r="D3642" t="s">
        <v>6249</v>
      </c>
      <c r="E3642">
        <v>3.3191082612392502E-2</v>
      </c>
      <c r="F3642">
        <v>0.20243231262660899</v>
      </c>
    </row>
    <row r="3643" spans="4:6" x14ac:dyDescent="0.2">
      <c r="D3643" t="s">
        <v>6250</v>
      </c>
      <c r="E3643">
        <v>3.3191082612392502E-2</v>
      </c>
      <c r="F3643">
        <v>0.103191338411435</v>
      </c>
    </row>
    <row r="3644" spans="4:6" x14ac:dyDescent="0.2">
      <c r="D3644" t="s">
        <v>6251</v>
      </c>
      <c r="E3644">
        <v>3.3191082612392502E-2</v>
      </c>
      <c r="F3644">
        <v>0.182179477146796</v>
      </c>
    </row>
    <row r="3645" spans="4:6" x14ac:dyDescent="0.2">
      <c r="D3645" t="s">
        <v>265</v>
      </c>
      <c r="E3645">
        <v>3.3191082612392502E-2</v>
      </c>
      <c r="F3645">
        <v>0.27064155491665298</v>
      </c>
    </row>
    <row r="3646" spans="4:6" x14ac:dyDescent="0.2">
      <c r="D3646" t="s">
        <v>6252</v>
      </c>
      <c r="E3646">
        <v>3.3191082612392502E-2</v>
      </c>
      <c r="F3646">
        <v>0.161667974104549</v>
      </c>
    </row>
    <row r="3647" spans="4:6" x14ac:dyDescent="0.2">
      <c r="D3647" t="s">
        <v>6253</v>
      </c>
      <c r="E3647">
        <v>3.3373763258612903E-2</v>
      </c>
      <c r="F3647">
        <v>0.35853749672513802</v>
      </c>
    </row>
    <row r="3648" spans="4:6" x14ac:dyDescent="0.2">
      <c r="D3648" t="s">
        <v>6254</v>
      </c>
      <c r="E3648">
        <v>3.3601217096665803E-2</v>
      </c>
      <c r="F3648">
        <v>0.40278825399492801</v>
      </c>
    </row>
    <row r="3649" spans="4:6" x14ac:dyDescent="0.2">
      <c r="D3649" t="s">
        <v>6255</v>
      </c>
      <c r="E3649">
        <v>3.3601217096665803E-2</v>
      </c>
      <c r="F3649">
        <v>0.46918895249355602</v>
      </c>
    </row>
    <row r="3650" spans="4:6" x14ac:dyDescent="0.2">
      <c r="D3650" t="s">
        <v>6256</v>
      </c>
      <c r="E3650">
        <v>3.3601217096665803E-2</v>
      </c>
      <c r="F3650">
        <v>0.111526265275572</v>
      </c>
    </row>
    <row r="3651" spans="4:6" x14ac:dyDescent="0.2">
      <c r="D3651" t="s">
        <v>6257</v>
      </c>
      <c r="E3651">
        <v>3.3601217096665803E-2</v>
      </c>
      <c r="F3651">
        <v>0.12912422032544901</v>
      </c>
    </row>
    <row r="3652" spans="4:6" x14ac:dyDescent="0.2">
      <c r="D3652" t="s">
        <v>6258</v>
      </c>
      <c r="E3652">
        <v>3.3601217096665803E-2</v>
      </c>
      <c r="F3652">
        <v>0.120327725908107</v>
      </c>
    </row>
    <row r="3653" spans="4:6" x14ac:dyDescent="0.2">
      <c r="D3653" t="s">
        <v>6259</v>
      </c>
      <c r="E3653">
        <v>3.3601217096665803E-2</v>
      </c>
      <c r="F3653">
        <v>0.13895735581168001</v>
      </c>
    </row>
    <row r="3654" spans="4:6" x14ac:dyDescent="0.2">
      <c r="D3654" t="s">
        <v>10</v>
      </c>
      <c r="E3654">
        <v>3.3601217096665803E-2</v>
      </c>
      <c r="F3654">
        <v>0.20191286581818099</v>
      </c>
    </row>
    <row r="3655" spans="4:6" x14ac:dyDescent="0.2">
      <c r="D3655" t="s">
        <v>6260</v>
      </c>
      <c r="E3655">
        <v>3.3601217096665803E-2</v>
      </c>
      <c r="F3655">
        <v>0.13135645543639901</v>
      </c>
    </row>
    <row r="3656" spans="4:6" x14ac:dyDescent="0.2">
      <c r="D3656" t="s">
        <v>6261</v>
      </c>
      <c r="E3656">
        <v>3.3654949150896098E-2</v>
      </c>
      <c r="F3656">
        <v>0.66250948287936895</v>
      </c>
    </row>
    <row r="3657" spans="4:6" x14ac:dyDescent="0.2">
      <c r="D3657" t="s">
        <v>6262</v>
      </c>
      <c r="E3657">
        <v>3.37989812551652E-2</v>
      </c>
      <c r="F3657">
        <v>0.72355329427674697</v>
      </c>
    </row>
    <row r="3658" spans="4:6" x14ac:dyDescent="0.2">
      <c r="D3658" t="s">
        <v>2964</v>
      </c>
      <c r="E3658">
        <v>3.3988998556220701E-2</v>
      </c>
      <c r="F3658">
        <v>0.68950130855180602</v>
      </c>
    </row>
    <row r="3659" spans="4:6" x14ac:dyDescent="0.2">
      <c r="D3659" t="s">
        <v>6263</v>
      </c>
      <c r="E3659">
        <v>3.3988998556220701E-2</v>
      </c>
      <c r="F3659">
        <v>0.454119412356569</v>
      </c>
    </row>
    <row r="3660" spans="4:6" x14ac:dyDescent="0.2">
      <c r="D3660" t="s">
        <v>6264</v>
      </c>
      <c r="E3660">
        <v>3.3988998556220701E-2</v>
      </c>
      <c r="F3660">
        <v>0.35523910134203801</v>
      </c>
    </row>
    <row r="3661" spans="4:6" x14ac:dyDescent="0.2">
      <c r="D3661" t="s">
        <v>6265</v>
      </c>
      <c r="E3661">
        <v>3.3988998556220701E-2</v>
      </c>
      <c r="F3661">
        <v>0.25562241549679099</v>
      </c>
    </row>
    <row r="3662" spans="4:6" x14ac:dyDescent="0.2">
      <c r="D3662" t="s">
        <v>6266</v>
      </c>
      <c r="E3662">
        <v>3.3988998556220701E-2</v>
      </c>
      <c r="F3662">
        <v>0.20086002891369001</v>
      </c>
    </row>
    <row r="3663" spans="4:6" x14ac:dyDescent="0.2">
      <c r="D3663" t="s">
        <v>6267</v>
      </c>
      <c r="E3663">
        <v>3.4100105712222398E-2</v>
      </c>
      <c r="F3663">
        <v>0.148907152655889</v>
      </c>
    </row>
    <row r="3664" spans="4:6" x14ac:dyDescent="0.2">
      <c r="D3664" t="s">
        <v>6268</v>
      </c>
      <c r="E3664">
        <v>3.4290788968489701E-2</v>
      </c>
      <c r="F3664">
        <v>0.141784909769093</v>
      </c>
    </row>
    <row r="3665" spans="4:6" x14ac:dyDescent="0.2">
      <c r="D3665" t="s">
        <v>6269</v>
      </c>
      <c r="E3665">
        <v>3.4398730442999403E-2</v>
      </c>
      <c r="F3665">
        <v>0.34385827775697803</v>
      </c>
    </row>
    <row r="3666" spans="4:6" x14ac:dyDescent="0.2">
      <c r="D3666" t="s">
        <v>6270</v>
      </c>
      <c r="E3666">
        <v>3.4398730442999403E-2</v>
      </c>
      <c r="F3666">
        <v>0.38118360142851498</v>
      </c>
    </row>
    <row r="3667" spans="4:6" x14ac:dyDescent="0.2">
      <c r="D3667" t="s">
        <v>6271</v>
      </c>
      <c r="E3667">
        <v>3.4398730442999403E-2</v>
      </c>
      <c r="F3667">
        <v>0.71985737267511896</v>
      </c>
    </row>
    <row r="3668" spans="4:6" x14ac:dyDescent="0.2">
      <c r="D3668" t="s">
        <v>6272</v>
      </c>
      <c r="E3668">
        <v>3.4398730442999403E-2</v>
      </c>
      <c r="F3668">
        <v>0.14118111819826401</v>
      </c>
    </row>
    <row r="3669" spans="4:6" x14ac:dyDescent="0.2">
      <c r="D3669" t="s">
        <v>237</v>
      </c>
      <c r="E3669">
        <v>3.4398730442999403E-2</v>
      </c>
      <c r="F3669">
        <v>0.44849639257950602</v>
      </c>
    </row>
    <row r="3670" spans="4:6" x14ac:dyDescent="0.2">
      <c r="D3670" t="s">
        <v>6273</v>
      </c>
      <c r="E3670">
        <v>3.4398730442999403E-2</v>
      </c>
      <c r="F3670">
        <v>0.27804847938536997</v>
      </c>
    </row>
    <row r="3671" spans="4:6" x14ac:dyDescent="0.2">
      <c r="D3671" t="s">
        <v>6274</v>
      </c>
      <c r="E3671">
        <v>3.4398730442999403E-2</v>
      </c>
      <c r="F3671">
        <v>0.13549239140014299</v>
      </c>
    </row>
    <row r="3672" spans="4:6" x14ac:dyDescent="0.2">
      <c r="D3672" t="s">
        <v>6275</v>
      </c>
      <c r="E3672">
        <v>3.4398730442999403E-2</v>
      </c>
      <c r="F3672">
        <v>0.27402198261058702</v>
      </c>
    </row>
    <row r="3673" spans="4:6" x14ac:dyDescent="0.2">
      <c r="D3673" t="s">
        <v>303</v>
      </c>
      <c r="E3673">
        <v>3.4668872626860997E-2</v>
      </c>
      <c r="F3673">
        <v>0.12715808139231399</v>
      </c>
    </row>
    <row r="3674" spans="4:6" x14ac:dyDescent="0.2">
      <c r="D3674" t="s">
        <v>6276</v>
      </c>
      <c r="E3674">
        <v>3.4808234060689301E-2</v>
      </c>
      <c r="F3674">
        <v>0.34718032495156798</v>
      </c>
    </row>
    <row r="3675" spans="4:6" x14ac:dyDescent="0.2">
      <c r="D3675" t="s">
        <v>6277</v>
      </c>
      <c r="E3675">
        <v>3.4808234060689301E-2</v>
      </c>
      <c r="F3675">
        <v>0.50870105972777901</v>
      </c>
    </row>
    <row r="3676" spans="4:6" x14ac:dyDescent="0.2">
      <c r="D3676" t="s">
        <v>6278</v>
      </c>
      <c r="E3676">
        <v>3.4808234060689301E-2</v>
      </c>
      <c r="F3676">
        <v>0.74811258479883103</v>
      </c>
    </row>
    <row r="3677" spans="4:6" x14ac:dyDescent="0.2">
      <c r="D3677" t="s">
        <v>6279</v>
      </c>
      <c r="E3677">
        <v>3.4808234060689301E-2</v>
      </c>
      <c r="F3677">
        <v>0.49606777737128199</v>
      </c>
    </row>
    <row r="3678" spans="4:6" x14ac:dyDescent="0.2">
      <c r="D3678" t="s">
        <v>6280</v>
      </c>
      <c r="E3678">
        <v>3.4808234060689301E-2</v>
      </c>
      <c r="F3678">
        <v>0.18936101257760701</v>
      </c>
    </row>
    <row r="3679" spans="4:6" x14ac:dyDescent="0.2">
      <c r="D3679" t="s">
        <v>6281</v>
      </c>
      <c r="E3679">
        <v>3.4808234060689301E-2</v>
      </c>
      <c r="F3679">
        <v>0.25361298959701101</v>
      </c>
    </row>
    <row r="3680" spans="4:6" x14ac:dyDescent="0.2">
      <c r="D3680" t="s">
        <v>6282</v>
      </c>
      <c r="E3680">
        <v>3.4808234060689301E-2</v>
      </c>
      <c r="F3680">
        <v>0.11480857126721999</v>
      </c>
    </row>
    <row r="3681" spans="4:6" x14ac:dyDescent="0.2">
      <c r="D3681" t="s">
        <v>6283</v>
      </c>
      <c r="E3681">
        <v>3.4808234060689301E-2</v>
      </c>
      <c r="F3681">
        <v>0.48139352327615798</v>
      </c>
    </row>
    <row r="3682" spans="4:6" x14ac:dyDescent="0.2">
      <c r="D3682" t="s">
        <v>6284</v>
      </c>
      <c r="E3682">
        <v>3.4808234060689301E-2</v>
      </c>
      <c r="F3682">
        <v>0.103118182031639</v>
      </c>
    </row>
    <row r="3683" spans="4:6" x14ac:dyDescent="0.2">
      <c r="D3683" t="s">
        <v>6285</v>
      </c>
      <c r="E3683">
        <v>3.4808234060689301E-2</v>
      </c>
      <c r="F3683">
        <v>0.103497561897512</v>
      </c>
    </row>
    <row r="3684" spans="4:6" x14ac:dyDescent="0.2">
      <c r="D3684" t="s">
        <v>6286</v>
      </c>
      <c r="E3684">
        <v>3.5258696808427498E-2</v>
      </c>
      <c r="F3684">
        <v>0.23606135966410599</v>
      </c>
    </row>
    <row r="3685" spans="4:6" x14ac:dyDescent="0.2">
      <c r="D3685" t="s">
        <v>6287</v>
      </c>
      <c r="E3685">
        <v>3.5258696808427498E-2</v>
      </c>
      <c r="F3685">
        <v>0.342567127393683</v>
      </c>
    </row>
    <row r="3686" spans="4:6" x14ac:dyDescent="0.2">
      <c r="D3686" t="s">
        <v>6288</v>
      </c>
      <c r="E3686">
        <v>3.5258696808427498E-2</v>
      </c>
      <c r="F3686">
        <v>0.21132399977466901</v>
      </c>
    </row>
    <row r="3687" spans="4:6" x14ac:dyDescent="0.2">
      <c r="D3687" t="s">
        <v>902</v>
      </c>
      <c r="E3687">
        <v>3.5258696808427498E-2</v>
      </c>
      <c r="F3687">
        <v>0.134823681680974</v>
      </c>
    </row>
    <row r="3688" spans="4:6" x14ac:dyDescent="0.2">
      <c r="D3688" t="s">
        <v>6289</v>
      </c>
      <c r="E3688">
        <v>3.5258696808427498E-2</v>
      </c>
      <c r="F3688">
        <v>0.252688705425686</v>
      </c>
    </row>
    <row r="3689" spans="4:6" x14ac:dyDescent="0.2">
      <c r="D3689" t="s">
        <v>618</v>
      </c>
      <c r="E3689">
        <v>3.5258696808427498E-2</v>
      </c>
      <c r="F3689">
        <v>0.55606573735815301</v>
      </c>
    </row>
    <row r="3690" spans="4:6" x14ac:dyDescent="0.2">
      <c r="D3690" t="s">
        <v>900</v>
      </c>
      <c r="E3690">
        <v>3.53817550868138E-2</v>
      </c>
      <c r="F3690">
        <v>0.97737354156451905</v>
      </c>
    </row>
    <row r="3691" spans="4:6" x14ac:dyDescent="0.2">
      <c r="D3691" t="s">
        <v>6290</v>
      </c>
      <c r="E3691">
        <v>3.5516155829612102E-2</v>
      </c>
      <c r="F3691">
        <v>0.48685098664513698</v>
      </c>
    </row>
    <row r="3692" spans="4:6" x14ac:dyDescent="0.2">
      <c r="D3692" t="s">
        <v>6291</v>
      </c>
      <c r="E3692">
        <v>3.5516155829612102E-2</v>
      </c>
      <c r="F3692">
        <v>0.18781181345697001</v>
      </c>
    </row>
    <row r="3693" spans="4:6" x14ac:dyDescent="0.2">
      <c r="D3693" t="s">
        <v>6292</v>
      </c>
      <c r="E3693">
        <v>3.5554140580259602E-2</v>
      </c>
      <c r="F3693">
        <v>0.105830286644022</v>
      </c>
    </row>
    <row r="3694" spans="4:6" x14ac:dyDescent="0.2">
      <c r="D3694" t="s">
        <v>6293</v>
      </c>
      <c r="E3694">
        <v>3.5663204522930897E-2</v>
      </c>
      <c r="F3694">
        <v>0.62353101392910604</v>
      </c>
    </row>
    <row r="3695" spans="4:6" x14ac:dyDescent="0.2">
      <c r="D3695" t="s">
        <v>6294</v>
      </c>
      <c r="E3695">
        <v>3.5663204522930897E-2</v>
      </c>
      <c r="F3695">
        <v>0.38181568883856798</v>
      </c>
    </row>
    <row r="3696" spans="4:6" x14ac:dyDescent="0.2">
      <c r="D3696" t="s">
        <v>6295</v>
      </c>
      <c r="E3696">
        <v>3.5663204522930897E-2</v>
      </c>
      <c r="F3696">
        <v>0.44764262126801602</v>
      </c>
    </row>
    <row r="3697" spans="4:6" x14ac:dyDescent="0.2">
      <c r="D3697" t="s">
        <v>6296</v>
      </c>
      <c r="E3697">
        <v>3.5663204522930897E-2</v>
      </c>
      <c r="F3697">
        <v>0.15900658732259401</v>
      </c>
    </row>
    <row r="3698" spans="4:6" x14ac:dyDescent="0.2">
      <c r="D3698" t="s">
        <v>6297</v>
      </c>
      <c r="E3698">
        <v>3.5663204522930897E-2</v>
      </c>
      <c r="F3698">
        <v>1.1269172188538601</v>
      </c>
    </row>
    <row r="3699" spans="4:6" x14ac:dyDescent="0.2">
      <c r="D3699" t="s">
        <v>6298</v>
      </c>
      <c r="E3699">
        <v>3.5663204522930897E-2</v>
      </c>
      <c r="F3699">
        <v>0.20034037325128101</v>
      </c>
    </row>
    <row r="3700" spans="4:6" x14ac:dyDescent="0.2">
      <c r="D3700" t="s">
        <v>6299</v>
      </c>
      <c r="E3700">
        <v>3.5663204522930897E-2</v>
      </c>
      <c r="F3700">
        <v>0.36454940115642598</v>
      </c>
    </row>
    <row r="3701" spans="4:6" x14ac:dyDescent="0.2">
      <c r="D3701" t="s">
        <v>2120</v>
      </c>
      <c r="E3701">
        <v>3.5663204522930897E-2</v>
      </c>
      <c r="F3701">
        <v>0.29868493973966298</v>
      </c>
    </row>
    <row r="3702" spans="4:6" x14ac:dyDescent="0.2">
      <c r="D3702" t="s">
        <v>6300</v>
      </c>
      <c r="E3702">
        <v>3.6109192925385003E-2</v>
      </c>
      <c r="F3702">
        <v>0.48441597755190302</v>
      </c>
    </row>
    <row r="3703" spans="4:6" x14ac:dyDescent="0.2">
      <c r="D3703" t="s">
        <v>296</v>
      </c>
      <c r="E3703">
        <v>3.6109192925385003E-2</v>
      </c>
      <c r="F3703">
        <v>0.65501243236032702</v>
      </c>
    </row>
    <row r="3704" spans="4:6" x14ac:dyDescent="0.2">
      <c r="D3704" t="s">
        <v>6301</v>
      </c>
      <c r="E3704">
        <v>3.6109192925385003E-2</v>
      </c>
      <c r="F3704">
        <v>0.14706963182223001</v>
      </c>
    </row>
    <row r="3705" spans="4:6" x14ac:dyDescent="0.2">
      <c r="D3705" t="s">
        <v>6302</v>
      </c>
      <c r="E3705">
        <v>3.6109192925385003E-2</v>
      </c>
      <c r="F3705">
        <v>0.196879245873542</v>
      </c>
    </row>
    <row r="3706" spans="4:6" x14ac:dyDescent="0.2">
      <c r="D3706" t="s">
        <v>361</v>
      </c>
      <c r="E3706">
        <v>3.6109192925385003E-2</v>
      </c>
      <c r="F3706">
        <v>0.34559563142169297</v>
      </c>
    </row>
    <row r="3707" spans="4:6" x14ac:dyDescent="0.2">
      <c r="D3707" t="s">
        <v>6303</v>
      </c>
      <c r="E3707">
        <v>3.6109192925385003E-2</v>
      </c>
      <c r="F3707">
        <v>0.14585081275158901</v>
      </c>
    </row>
    <row r="3708" spans="4:6" x14ac:dyDescent="0.2">
      <c r="D3708" t="s">
        <v>6304</v>
      </c>
      <c r="E3708">
        <v>3.6109192925385003E-2</v>
      </c>
      <c r="F3708">
        <v>0.13995289141009601</v>
      </c>
    </row>
    <row r="3709" spans="4:6" x14ac:dyDescent="0.2">
      <c r="D3709" t="s">
        <v>6305</v>
      </c>
      <c r="E3709">
        <v>3.6233234153072703E-2</v>
      </c>
      <c r="F3709">
        <v>0.17998337497497299</v>
      </c>
    </row>
    <row r="3710" spans="4:6" x14ac:dyDescent="0.2">
      <c r="D3710" t="s">
        <v>3019</v>
      </c>
      <c r="E3710">
        <v>3.6424957217530599E-2</v>
      </c>
      <c r="F3710">
        <v>0.487881998794783</v>
      </c>
    </row>
    <row r="3711" spans="4:6" x14ac:dyDescent="0.2">
      <c r="D3711" t="s">
        <v>6306</v>
      </c>
      <c r="E3711">
        <v>3.6555282726564699E-2</v>
      </c>
      <c r="F3711">
        <v>0.119754044251907</v>
      </c>
    </row>
    <row r="3712" spans="4:6" x14ac:dyDescent="0.2">
      <c r="D3712" t="s">
        <v>6307</v>
      </c>
      <c r="E3712">
        <v>3.6555282726564699E-2</v>
      </c>
      <c r="F3712">
        <v>0.62446343574693097</v>
      </c>
    </row>
    <row r="3713" spans="4:6" x14ac:dyDescent="0.2">
      <c r="D3713" t="s">
        <v>1421</v>
      </c>
      <c r="E3713">
        <v>3.6555282726564699E-2</v>
      </c>
      <c r="F3713">
        <v>0.25050785299582601</v>
      </c>
    </row>
    <row r="3714" spans="4:6" x14ac:dyDescent="0.2">
      <c r="D3714" t="s">
        <v>6308</v>
      </c>
      <c r="E3714">
        <v>3.6555282726564699E-2</v>
      </c>
      <c r="F3714">
        <v>0.111620560209411</v>
      </c>
    </row>
    <row r="3715" spans="4:6" x14ac:dyDescent="0.2">
      <c r="D3715" t="s">
        <v>6309</v>
      </c>
      <c r="E3715">
        <v>3.6555282726564699E-2</v>
      </c>
      <c r="F3715">
        <v>0.18020820043056901</v>
      </c>
    </row>
    <row r="3716" spans="4:6" x14ac:dyDescent="0.2">
      <c r="D3716" t="s">
        <v>6310</v>
      </c>
      <c r="E3716">
        <v>3.7010918048626301E-2</v>
      </c>
      <c r="F3716">
        <v>0.13067707882589</v>
      </c>
    </row>
    <row r="3717" spans="4:6" x14ac:dyDescent="0.2">
      <c r="D3717" t="s">
        <v>6311</v>
      </c>
      <c r="E3717">
        <v>3.7010918048626301E-2</v>
      </c>
      <c r="F3717">
        <v>0.13333572138547201</v>
      </c>
    </row>
    <row r="3718" spans="4:6" x14ac:dyDescent="0.2">
      <c r="D3718" t="s">
        <v>6312</v>
      </c>
      <c r="E3718">
        <v>3.7010918048626301E-2</v>
      </c>
      <c r="F3718">
        <v>0.130589265535733</v>
      </c>
    </row>
    <row r="3719" spans="4:6" x14ac:dyDescent="0.2">
      <c r="D3719" t="s">
        <v>6313</v>
      </c>
      <c r="E3719">
        <v>3.7010918048626301E-2</v>
      </c>
      <c r="F3719">
        <v>0.118768906868695</v>
      </c>
    </row>
    <row r="3720" spans="4:6" x14ac:dyDescent="0.2">
      <c r="D3720" t="s">
        <v>6314</v>
      </c>
      <c r="E3720">
        <v>3.7010918048626301E-2</v>
      </c>
      <c r="F3720">
        <v>0.13353845181108301</v>
      </c>
    </row>
    <row r="3721" spans="4:6" x14ac:dyDescent="0.2">
      <c r="D3721" t="s">
        <v>6315</v>
      </c>
      <c r="E3721">
        <v>3.7375461943279897E-2</v>
      </c>
      <c r="F3721">
        <v>0.176732339333112</v>
      </c>
    </row>
    <row r="3722" spans="4:6" x14ac:dyDescent="0.2">
      <c r="D3722" t="s">
        <v>6316</v>
      </c>
      <c r="E3722">
        <v>3.7461817805394301E-2</v>
      </c>
      <c r="F3722">
        <v>0.47406885964228601</v>
      </c>
    </row>
    <row r="3723" spans="4:6" x14ac:dyDescent="0.2">
      <c r="D3723" t="s">
        <v>2706</v>
      </c>
      <c r="E3723">
        <v>3.7461817805394301E-2</v>
      </c>
      <c r="F3723">
        <v>0.50834389517540701</v>
      </c>
    </row>
    <row r="3724" spans="4:6" x14ac:dyDescent="0.2">
      <c r="D3724" t="s">
        <v>6317</v>
      </c>
      <c r="E3724">
        <v>3.7461817805394301E-2</v>
      </c>
      <c r="F3724">
        <v>0.23161013615249701</v>
      </c>
    </row>
    <row r="3725" spans="4:6" x14ac:dyDescent="0.2">
      <c r="D3725" t="s">
        <v>6318</v>
      </c>
      <c r="E3725">
        <v>3.7461817805394301E-2</v>
      </c>
      <c r="F3725">
        <v>0.14980239378847801</v>
      </c>
    </row>
    <row r="3726" spans="4:6" x14ac:dyDescent="0.2">
      <c r="D3726" t="s">
        <v>6319</v>
      </c>
      <c r="E3726">
        <v>3.7461817805394301E-2</v>
      </c>
      <c r="F3726">
        <v>0.22385343720095999</v>
      </c>
    </row>
    <row r="3727" spans="4:6" x14ac:dyDescent="0.2">
      <c r="D3727" t="s">
        <v>6320</v>
      </c>
      <c r="E3727">
        <v>3.7461817805394301E-2</v>
      </c>
      <c r="F3727">
        <v>0.163680186305495</v>
      </c>
    </row>
    <row r="3728" spans="4:6" x14ac:dyDescent="0.2">
      <c r="D3728" t="s">
        <v>6321</v>
      </c>
      <c r="E3728">
        <v>3.7927214208855101E-2</v>
      </c>
      <c r="F3728">
        <v>0.37399411264391502</v>
      </c>
    </row>
    <row r="3729" spans="4:6" x14ac:dyDescent="0.2">
      <c r="D3729" t="s">
        <v>6322</v>
      </c>
      <c r="E3729">
        <v>3.7927214208855101E-2</v>
      </c>
      <c r="F3729">
        <v>0.39144192075601603</v>
      </c>
    </row>
    <row r="3730" spans="4:6" x14ac:dyDescent="0.2">
      <c r="D3730" t="s">
        <v>6323</v>
      </c>
      <c r="E3730">
        <v>3.7927214208855101E-2</v>
      </c>
      <c r="F3730">
        <v>0.40624558996242999</v>
      </c>
    </row>
    <row r="3731" spans="4:6" x14ac:dyDescent="0.2">
      <c r="D3731" t="s">
        <v>6324</v>
      </c>
      <c r="E3731">
        <v>3.7927214208855101E-2</v>
      </c>
      <c r="F3731">
        <v>0.14905053224338699</v>
      </c>
    </row>
    <row r="3732" spans="4:6" x14ac:dyDescent="0.2">
      <c r="D3732" t="s">
        <v>6325</v>
      </c>
      <c r="E3732">
        <v>3.7927214208855101E-2</v>
      </c>
      <c r="F3732">
        <v>0.15392656416998099</v>
      </c>
    </row>
    <row r="3733" spans="4:6" x14ac:dyDescent="0.2">
      <c r="D3733" t="s">
        <v>6326</v>
      </c>
      <c r="E3733">
        <v>3.7927214208855101E-2</v>
      </c>
      <c r="F3733">
        <v>0.30442489119826899</v>
      </c>
    </row>
    <row r="3734" spans="4:6" x14ac:dyDescent="0.2">
      <c r="D3734" t="s">
        <v>6327</v>
      </c>
      <c r="E3734">
        <v>3.7927214208855101E-2</v>
      </c>
      <c r="F3734">
        <v>0.115103223534268</v>
      </c>
    </row>
    <row r="3735" spans="4:6" x14ac:dyDescent="0.2">
      <c r="D3735" t="s">
        <v>6328</v>
      </c>
      <c r="E3735">
        <v>3.7927214208855101E-2</v>
      </c>
      <c r="F3735">
        <v>0.164031819854076</v>
      </c>
    </row>
    <row r="3736" spans="4:6" x14ac:dyDescent="0.2">
      <c r="D3736" t="s">
        <v>6329</v>
      </c>
      <c r="E3736">
        <v>3.7927214208855101E-2</v>
      </c>
      <c r="F3736">
        <v>0.65499210182260303</v>
      </c>
    </row>
    <row r="3737" spans="4:6" x14ac:dyDescent="0.2">
      <c r="D3737" t="s">
        <v>6330</v>
      </c>
      <c r="E3737">
        <v>3.8382843963668097E-2</v>
      </c>
      <c r="F3737">
        <v>0.95723979301518403</v>
      </c>
    </row>
    <row r="3738" spans="4:6" x14ac:dyDescent="0.2">
      <c r="D3738" t="s">
        <v>784</v>
      </c>
      <c r="E3738">
        <v>3.8382843963668097E-2</v>
      </c>
      <c r="F3738">
        <v>0.17018761502373</v>
      </c>
    </row>
    <row r="3739" spans="4:6" x14ac:dyDescent="0.2">
      <c r="D3739" t="s">
        <v>6331</v>
      </c>
      <c r="E3739">
        <v>3.8382843963668097E-2</v>
      </c>
      <c r="F3739">
        <v>0.36841101346201499</v>
      </c>
    </row>
    <row r="3740" spans="4:6" x14ac:dyDescent="0.2">
      <c r="D3740" t="s">
        <v>6332</v>
      </c>
      <c r="E3740">
        <v>3.8382843963668097E-2</v>
      </c>
      <c r="F3740">
        <v>0.218579952989784</v>
      </c>
    </row>
    <row r="3741" spans="4:6" x14ac:dyDescent="0.2">
      <c r="D3741" t="s">
        <v>6333</v>
      </c>
      <c r="E3741">
        <v>3.8382843963668097E-2</v>
      </c>
      <c r="F3741">
        <v>0.116521158878852</v>
      </c>
    </row>
    <row r="3742" spans="4:6" x14ac:dyDescent="0.2">
      <c r="D3742" t="s">
        <v>6334</v>
      </c>
      <c r="E3742">
        <v>3.8399140230411702E-2</v>
      </c>
      <c r="F3742">
        <v>0.14500085374096999</v>
      </c>
    </row>
    <row r="3743" spans="4:6" x14ac:dyDescent="0.2">
      <c r="D3743" t="s">
        <v>6335</v>
      </c>
      <c r="E3743">
        <v>3.8823366693304502E-2</v>
      </c>
      <c r="F3743">
        <v>0.51746744046631199</v>
      </c>
    </row>
    <row r="3744" spans="4:6" x14ac:dyDescent="0.2">
      <c r="D3744" t="s">
        <v>6336</v>
      </c>
      <c r="E3744">
        <v>3.8823366693304502E-2</v>
      </c>
      <c r="F3744">
        <v>0.30031740821523401</v>
      </c>
    </row>
    <row r="3745" spans="4:6" x14ac:dyDescent="0.2">
      <c r="D3745" t="s">
        <v>6337</v>
      </c>
      <c r="E3745">
        <v>3.8823366693304502E-2</v>
      </c>
      <c r="F3745">
        <v>0.1063584733825</v>
      </c>
    </row>
    <row r="3746" spans="4:6" x14ac:dyDescent="0.2">
      <c r="D3746" t="s">
        <v>6338</v>
      </c>
      <c r="E3746">
        <v>3.8823366693304502E-2</v>
      </c>
      <c r="F3746">
        <v>0.25590688953260499</v>
      </c>
    </row>
    <row r="3747" spans="4:6" x14ac:dyDescent="0.2">
      <c r="D3747" t="s">
        <v>6339</v>
      </c>
      <c r="E3747">
        <v>3.8823366693304502E-2</v>
      </c>
      <c r="F3747">
        <v>0.26585512650059301</v>
      </c>
    </row>
    <row r="3748" spans="4:6" x14ac:dyDescent="0.2">
      <c r="D3748" t="s">
        <v>6340</v>
      </c>
      <c r="E3748">
        <v>3.9043192996433503E-2</v>
      </c>
      <c r="F3748">
        <v>0.110097131650072</v>
      </c>
    </row>
    <row r="3749" spans="4:6" x14ac:dyDescent="0.2">
      <c r="D3749" t="s">
        <v>6341</v>
      </c>
      <c r="E3749">
        <v>3.9176103464588899E-2</v>
      </c>
      <c r="F3749">
        <v>0.23343237754705501</v>
      </c>
    </row>
    <row r="3750" spans="4:6" x14ac:dyDescent="0.2">
      <c r="D3750" t="s">
        <v>6342</v>
      </c>
      <c r="E3750">
        <v>3.92277641316243E-2</v>
      </c>
      <c r="F3750">
        <v>0.44393400703717001</v>
      </c>
    </row>
    <row r="3751" spans="4:6" x14ac:dyDescent="0.2">
      <c r="D3751" t="s">
        <v>6343</v>
      </c>
      <c r="E3751">
        <v>3.9273313922745502E-2</v>
      </c>
      <c r="F3751">
        <v>0.28867959948092597</v>
      </c>
    </row>
    <row r="3752" spans="4:6" x14ac:dyDescent="0.2">
      <c r="D3752" t="s">
        <v>6344</v>
      </c>
      <c r="E3752">
        <v>3.9273313922745502E-2</v>
      </c>
      <c r="F3752">
        <v>0.21154478199277499</v>
      </c>
    </row>
    <row r="3753" spans="4:6" x14ac:dyDescent="0.2">
      <c r="D3753" t="s">
        <v>6345</v>
      </c>
      <c r="E3753">
        <v>3.9273313922745502E-2</v>
      </c>
      <c r="F3753">
        <v>0.48452673199586499</v>
      </c>
    </row>
    <row r="3754" spans="4:6" x14ac:dyDescent="0.2">
      <c r="D3754" t="s">
        <v>6346</v>
      </c>
      <c r="E3754">
        <v>3.9273313922745502E-2</v>
      </c>
      <c r="F3754">
        <v>0.10230998533965099</v>
      </c>
    </row>
    <row r="3755" spans="4:6" x14ac:dyDescent="0.2">
      <c r="D3755" t="s">
        <v>6347</v>
      </c>
      <c r="E3755">
        <v>3.9273313922745502E-2</v>
      </c>
      <c r="F3755">
        <v>0.27291793917434498</v>
      </c>
    </row>
    <row r="3756" spans="4:6" x14ac:dyDescent="0.2">
      <c r="D3756" t="s">
        <v>6348</v>
      </c>
      <c r="E3756">
        <v>3.9273313922745502E-2</v>
      </c>
      <c r="F3756">
        <v>0.54034268331327695</v>
      </c>
    </row>
    <row r="3757" spans="4:6" x14ac:dyDescent="0.2">
      <c r="D3757" t="s">
        <v>6349</v>
      </c>
      <c r="E3757">
        <v>3.9273313922745502E-2</v>
      </c>
      <c r="F3757">
        <v>0.162831722412936</v>
      </c>
    </row>
    <row r="3758" spans="4:6" x14ac:dyDescent="0.2">
      <c r="D3758" t="s">
        <v>6350</v>
      </c>
      <c r="E3758">
        <v>3.9411421766114799E-2</v>
      </c>
      <c r="F3758">
        <v>0.13582460214185299</v>
      </c>
    </row>
    <row r="3759" spans="4:6" x14ac:dyDescent="0.2">
      <c r="D3759" t="s">
        <v>764</v>
      </c>
      <c r="E3759">
        <v>3.9727804024902197E-2</v>
      </c>
      <c r="F3759">
        <v>0.39215844202271799</v>
      </c>
    </row>
    <row r="3760" spans="4:6" x14ac:dyDescent="0.2">
      <c r="D3760" t="s">
        <v>6351</v>
      </c>
      <c r="E3760">
        <v>3.9727804024902197E-2</v>
      </c>
      <c r="F3760">
        <v>0.457495599683164</v>
      </c>
    </row>
    <row r="3761" spans="4:6" x14ac:dyDescent="0.2">
      <c r="D3761" t="s">
        <v>6352</v>
      </c>
      <c r="E3761">
        <v>3.9727804024902197E-2</v>
      </c>
      <c r="F3761">
        <v>0.152536541383512</v>
      </c>
    </row>
    <row r="3762" spans="4:6" x14ac:dyDescent="0.2">
      <c r="D3762" t="s">
        <v>6353</v>
      </c>
      <c r="E3762">
        <v>3.9727804024902197E-2</v>
      </c>
      <c r="F3762">
        <v>0.49670271782546699</v>
      </c>
    </row>
    <row r="3763" spans="4:6" x14ac:dyDescent="0.2">
      <c r="D3763" t="s">
        <v>6354</v>
      </c>
      <c r="E3763">
        <v>3.9727804024902197E-2</v>
      </c>
      <c r="F3763">
        <v>0.100008749741543</v>
      </c>
    </row>
    <row r="3764" spans="4:6" x14ac:dyDescent="0.2">
      <c r="D3764" t="s">
        <v>6355</v>
      </c>
      <c r="E3764">
        <v>3.9727804024902197E-2</v>
      </c>
      <c r="F3764">
        <v>0.17627328070183801</v>
      </c>
    </row>
    <row r="3765" spans="4:6" x14ac:dyDescent="0.2">
      <c r="D3765" t="s">
        <v>6356</v>
      </c>
      <c r="E3765">
        <v>3.9727804024902197E-2</v>
      </c>
      <c r="F3765">
        <v>0.195956678873284</v>
      </c>
    </row>
    <row r="3766" spans="4:6" x14ac:dyDescent="0.2">
      <c r="D3766" t="s">
        <v>6357</v>
      </c>
      <c r="E3766">
        <v>4.01355834100523E-2</v>
      </c>
      <c r="F3766">
        <v>0.76397371276805903</v>
      </c>
    </row>
    <row r="3767" spans="4:6" x14ac:dyDescent="0.2">
      <c r="D3767" t="s">
        <v>6358</v>
      </c>
      <c r="E3767">
        <v>4.0222539925296598E-2</v>
      </c>
      <c r="F3767">
        <v>0.22371360647317201</v>
      </c>
    </row>
    <row r="3768" spans="4:6" x14ac:dyDescent="0.2">
      <c r="D3768" t="s">
        <v>6359</v>
      </c>
      <c r="E3768">
        <v>4.0222539925296598E-2</v>
      </c>
      <c r="F3768">
        <v>0.129745491587337</v>
      </c>
    </row>
    <row r="3769" spans="4:6" x14ac:dyDescent="0.2">
      <c r="D3769" t="s">
        <v>2992</v>
      </c>
      <c r="E3769">
        <v>4.0222539925296598E-2</v>
      </c>
      <c r="F3769">
        <v>0.66755546809454303</v>
      </c>
    </row>
    <row r="3770" spans="4:6" x14ac:dyDescent="0.2">
      <c r="D3770" t="s">
        <v>6360</v>
      </c>
      <c r="E3770">
        <v>4.0222539925296598E-2</v>
      </c>
      <c r="F3770">
        <v>0.25722710405891003</v>
      </c>
    </row>
    <row r="3771" spans="4:6" x14ac:dyDescent="0.2">
      <c r="D3771" t="s">
        <v>6361</v>
      </c>
      <c r="E3771">
        <v>4.0335081520827702E-2</v>
      </c>
      <c r="F3771">
        <v>0.528481541039313</v>
      </c>
    </row>
    <row r="3772" spans="4:6" x14ac:dyDescent="0.2">
      <c r="D3772" t="s">
        <v>6362</v>
      </c>
      <c r="E3772">
        <v>4.0676247859396303E-2</v>
      </c>
      <c r="F3772">
        <v>0.21321676296825301</v>
      </c>
    </row>
    <row r="3773" spans="4:6" x14ac:dyDescent="0.2">
      <c r="D3773" t="s">
        <v>6363</v>
      </c>
      <c r="E3773">
        <v>4.0676247859396303E-2</v>
      </c>
      <c r="F3773">
        <v>0.233614386121862</v>
      </c>
    </row>
    <row r="3774" spans="4:6" x14ac:dyDescent="0.2">
      <c r="D3774" t="s">
        <v>6364</v>
      </c>
      <c r="E3774">
        <v>4.0676247859396303E-2</v>
      </c>
      <c r="F3774">
        <v>0.24997826306726301</v>
      </c>
    </row>
    <row r="3775" spans="4:6" x14ac:dyDescent="0.2">
      <c r="D3775" t="s">
        <v>6365</v>
      </c>
      <c r="E3775">
        <v>4.0676247859396303E-2</v>
      </c>
      <c r="F3775">
        <v>0.49265248815267898</v>
      </c>
    </row>
    <row r="3776" spans="4:6" x14ac:dyDescent="0.2">
      <c r="D3776" t="s">
        <v>1838</v>
      </c>
      <c r="E3776">
        <v>4.0676247859396303E-2</v>
      </c>
      <c r="F3776">
        <v>0.16011525898845999</v>
      </c>
    </row>
    <row r="3777" spans="4:6" x14ac:dyDescent="0.2">
      <c r="D3777" t="s">
        <v>6366</v>
      </c>
      <c r="E3777">
        <v>4.1129231156109003E-2</v>
      </c>
      <c r="F3777">
        <v>0.52153837732749198</v>
      </c>
    </row>
    <row r="3778" spans="4:6" x14ac:dyDescent="0.2">
      <c r="D3778" t="s">
        <v>6367</v>
      </c>
      <c r="E3778">
        <v>4.1160370242562597E-2</v>
      </c>
      <c r="F3778">
        <v>0.39040893263559301</v>
      </c>
    </row>
    <row r="3779" spans="4:6" x14ac:dyDescent="0.2">
      <c r="D3779" t="s">
        <v>6368</v>
      </c>
      <c r="E3779">
        <v>4.1160370242562597E-2</v>
      </c>
      <c r="F3779">
        <v>0.37684641621327503</v>
      </c>
    </row>
    <row r="3780" spans="4:6" x14ac:dyDescent="0.2">
      <c r="D3780" t="s">
        <v>6369</v>
      </c>
      <c r="E3780">
        <v>4.1160370242562597E-2</v>
      </c>
      <c r="F3780">
        <v>0.49408333546144201</v>
      </c>
    </row>
    <row r="3781" spans="4:6" x14ac:dyDescent="0.2">
      <c r="D3781" t="s">
        <v>309</v>
      </c>
      <c r="E3781">
        <v>4.1160370242562597E-2</v>
      </c>
      <c r="F3781">
        <v>0.50651637411011996</v>
      </c>
    </row>
    <row r="3782" spans="4:6" x14ac:dyDescent="0.2">
      <c r="D3782" t="s">
        <v>6370</v>
      </c>
      <c r="E3782">
        <v>4.1623281839003198E-2</v>
      </c>
      <c r="F3782">
        <v>0.28675535060186202</v>
      </c>
    </row>
    <row r="3783" spans="4:6" x14ac:dyDescent="0.2">
      <c r="D3783" t="s">
        <v>6371</v>
      </c>
      <c r="E3783">
        <v>4.1623281839003198E-2</v>
      </c>
      <c r="F3783">
        <v>0.470345083049169</v>
      </c>
    </row>
    <row r="3784" spans="4:6" x14ac:dyDescent="0.2">
      <c r="D3784" t="s">
        <v>6372</v>
      </c>
      <c r="E3784">
        <v>4.1623281839003198E-2</v>
      </c>
      <c r="F3784">
        <v>0.20713365935648401</v>
      </c>
    </row>
    <row r="3785" spans="4:6" x14ac:dyDescent="0.2">
      <c r="D3785" t="s">
        <v>6373</v>
      </c>
      <c r="E3785">
        <v>4.1623281839003198E-2</v>
      </c>
      <c r="F3785">
        <v>0.101749186911181</v>
      </c>
    </row>
    <row r="3786" spans="4:6" x14ac:dyDescent="0.2">
      <c r="D3786" t="s">
        <v>6374</v>
      </c>
      <c r="E3786">
        <v>4.1623281839003198E-2</v>
      </c>
      <c r="F3786">
        <v>0.22154633863693701</v>
      </c>
    </row>
    <row r="3787" spans="4:6" x14ac:dyDescent="0.2">
      <c r="D3787" t="s">
        <v>6375</v>
      </c>
      <c r="E3787">
        <v>4.1623281839003198E-2</v>
      </c>
      <c r="F3787">
        <v>0.21525591005309699</v>
      </c>
    </row>
    <row r="3788" spans="4:6" x14ac:dyDescent="0.2">
      <c r="D3788" t="s">
        <v>497</v>
      </c>
      <c r="E3788">
        <v>4.1623281839003198E-2</v>
      </c>
      <c r="F3788">
        <v>0.16544553284508701</v>
      </c>
    </row>
    <row r="3789" spans="4:6" x14ac:dyDescent="0.2">
      <c r="D3789" t="s">
        <v>6376</v>
      </c>
      <c r="E3789">
        <v>4.1623281839003198E-2</v>
      </c>
      <c r="F3789">
        <v>0.46118482621600199</v>
      </c>
    </row>
    <row r="3790" spans="4:6" x14ac:dyDescent="0.2">
      <c r="D3790" t="s">
        <v>6377</v>
      </c>
      <c r="E3790">
        <v>4.1623281839003198E-2</v>
      </c>
      <c r="F3790">
        <v>0.162841375899476</v>
      </c>
    </row>
    <row r="3791" spans="4:6" x14ac:dyDescent="0.2">
      <c r="D3791" t="s">
        <v>6378</v>
      </c>
      <c r="E3791">
        <v>4.1623281839003198E-2</v>
      </c>
      <c r="F3791">
        <v>0.12846814479427199</v>
      </c>
    </row>
    <row r="3792" spans="4:6" x14ac:dyDescent="0.2">
      <c r="D3792" t="s">
        <v>6379</v>
      </c>
      <c r="E3792">
        <v>4.1706536245197802E-2</v>
      </c>
      <c r="F3792">
        <v>0.112158639287158</v>
      </c>
    </row>
    <row r="3793" spans="4:6" x14ac:dyDescent="0.2">
      <c r="D3793" t="s">
        <v>6380</v>
      </c>
      <c r="E3793">
        <v>4.20696489593409E-2</v>
      </c>
      <c r="F3793">
        <v>0.51155647067842003</v>
      </c>
    </row>
    <row r="3794" spans="4:6" x14ac:dyDescent="0.2">
      <c r="D3794" t="s">
        <v>6381</v>
      </c>
      <c r="E3794">
        <v>4.20696489593409E-2</v>
      </c>
      <c r="F3794">
        <v>0.11325832085699999</v>
      </c>
    </row>
    <row r="3795" spans="4:6" x14ac:dyDescent="0.2">
      <c r="D3795" t="s">
        <v>6382</v>
      </c>
      <c r="E3795">
        <v>4.20696489593409E-2</v>
      </c>
      <c r="F3795">
        <v>0.40347017655393103</v>
      </c>
    </row>
    <row r="3796" spans="4:6" x14ac:dyDescent="0.2">
      <c r="D3796" t="s">
        <v>6383</v>
      </c>
      <c r="E3796">
        <v>4.20696489593409E-2</v>
      </c>
      <c r="F3796">
        <v>0.37816770636863201</v>
      </c>
    </row>
    <row r="3797" spans="4:6" x14ac:dyDescent="0.2">
      <c r="D3797" t="s">
        <v>6384</v>
      </c>
      <c r="E3797">
        <v>4.20696489593409E-2</v>
      </c>
      <c r="F3797">
        <v>0.16534380779921301</v>
      </c>
    </row>
    <row r="3798" spans="4:6" x14ac:dyDescent="0.2">
      <c r="D3798" t="s">
        <v>6385</v>
      </c>
      <c r="E3798">
        <v>4.20696489593409E-2</v>
      </c>
      <c r="F3798">
        <v>0.125704940479614</v>
      </c>
    </row>
    <row r="3799" spans="4:6" x14ac:dyDescent="0.2">
      <c r="D3799" t="s">
        <v>6386</v>
      </c>
      <c r="E3799">
        <v>4.20696489593409E-2</v>
      </c>
      <c r="F3799">
        <v>0.18002328403641299</v>
      </c>
    </row>
    <row r="3800" spans="4:6" x14ac:dyDescent="0.2">
      <c r="D3800" t="s">
        <v>2711</v>
      </c>
      <c r="E3800">
        <v>4.22060078097483E-2</v>
      </c>
      <c r="F3800">
        <v>0.13769275759616101</v>
      </c>
    </row>
    <row r="3801" spans="4:6" x14ac:dyDescent="0.2">
      <c r="D3801" t="s">
        <v>6387</v>
      </c>
      <c r="E3801">
        <v>4.2520274787126097E-2</v>
      </c>
      <c r="F3801">
        <v>0.14214011730589601</v>
      </c>
    </row>
    <row r="3802" spans="4:6" x14ac:dyDescent="0.2">
      <c r="D3802" t="s">
        <v>6388</v>
      </c>
      <c r="E3802">
        <v>4.2520274787126097E-2</v>
      </c>
      <c r="F3802">
        <v>0.22585002871101301</v>
      </c>
    </row>
    <row r="3803" spans="4:6" x14ac:dyDescent="0.2">
      <c r="D3803" t="s">
        <v>6389</v>
      </c>
      <c r="E3803">
        <v>4.2582842430837001E-2</v>
      </c>
      <c r="F3803">
        <v>0.22150375708128101</v>
      </c>
    </row>
    <row r="3804" spans="4:6" x14ac:dyDescent="0.2">
      <c r="D3804" t="s">
        <v>469</v>
      </c>
      <c r="E3804">
        <v>4.2704192431566701E-2</v>
      </c>
      <c r="F3804">
        <v>0.15453869373870799</v>
      </c>
    </row>
    <row r="3805" spans="4:6" x14ac:dyDescent="0.2">
      <c r="D3805" t="s">
        <v>6390</v>
      </c>
      <c r="E3805">
        <v>4.2876611901067702E-2</v>
      </c>
      <c r="F3805">
        <v>0.15429674386574799</v>
      </c>
    </row>
    <row r="3806" spans="4:6" x14ac:dyDescent="0.2">
      <c r="D3806" t="s">
        <v>6391</v>
      </c>
      <c r="E3806">
        <v>4.3012648420632703E-2</v>
      </c>
      <c r="F3806">
        <v>0.68825963069021701</v>
      </c>
    </row>
    <row r="3807" spans="4:6" x14ac:dyDescent="0.2">
      <c r="D3807" t="s">
        <v>773</v>
      </c>
      <c r="E3807">
        <v>4.3012648420632703E-2</v>
      </c>
      <c r="F3807">
        <v>0.12946592265437501</v>
      </c>
    </row>
    <row r="3808" spans="4:6" x14ac:dyDescent="0.2">
      <c r="D3808" t="s">
        <v>6392</v>
      </c>
      <c r="E3808">
        <v>4.3012648420632703E-2</v>
      </c>
      <c r="F3808">
        <v>0.14369275574062401</v>
      </c>
    </row>
    <row r="3809" spans="4:6" x14ac:dyDescent="0.2">
      <c r="D3809" t="s">
        <v>12</v>
      </c>
      <c r="E3809">
        <v>4.3012648420632703E-2</v>
      </c>
      <c r="F3809">
        <v>0.83540240047176395</v>
      </c>
    </row>
    <row r="3810" spans="4:6" x14ac:dyDescent="0.2">
      <c r="D3810" t="s">
        <v>6393</v>
      </c>
      <c r="E3810">
        <v>4.3012648420632703E-2</v>
      </c>
      <c r="F3810">
        <v>0.55470671752387002</v>
      </c>
    </row>
    <row r="3811" spans="4:6" x14ac:dyDescent="0.2">
      <c r="D3811" t="s">
        <v>454</v>
      </c>
      <c r="E3811">
        <v>4.3508320840748502E-2</v>
      </c>
      <c r="F3811">
        <v>1.1361084857119801</v>
      </c>
    </row>
    <row r="3812" spans="4:6" x14ac:dyDescent="0.2">
      <c r="D3812" t="s">
        <v>664</v>
      </c>
      <c r="E3812">
        <v>4.35261627663205E-2</v>
      </c>
      <c r="F3812">
        <v>0.361927137762174</v>
      </c>
    </row>
    <row r="3813" spans="4:6" x14ac:dyDescent="0.2">
      <c r="D3813" t="s">
        <v>6394</v>
      </c>
      <c r="E3813">
        <v>4.35261627663205E-2</v>
      </c>
      <c r="F3813">
        <v>0.60080424720508296</v>
      </c>
    </row>
    <row r="3814" spans="4:6" x14ac:dyDescent="0.2">
      <c r="D3814" t="s">
        <v>399</v>
      </c>
      <c r="E3814">
        <v>4.35261627663205E-2</v>
      </c>
      <c r="F3814">
        <v>0.381179840506921</v>
      </c>
    </row>
    <row r="3815" spans="4:6" x14ac:dyDescent="0.2">
      <c r="D3815" t="s">
        <v>885</v>
      </c>
      <c r="E3815">
        <v>4.35261627663205E-2</v>
      </c>
      <c r="F3815">
        <v>0.15932203358099001</v>
      </c>
    </row>
    <row r="3816" spans="4:6" x14ac:dyDescent="0.2">
      <c r="D3816" t="s">
        <v>6395</v>
      </c>
      <c r="E3816">
        <v>4.35261627663205E-2</v>
      </c>
      <c r="F3816">
        <v>0.17300643593917001</v>
      </c>
    </row>
    <row r="3817" spans="4:6" x14ac:dyDescent="0.2">
      <c r="D3817" t="s">
        <v>6396</v>
      </c>
      <c r="E3817">
        <v>4.35261627663205E-2</v>
      </c>
      <c r="F3817">
        <v>0.14578793760011799</v>
      </c>
    </row>
    <row r="3818" spans="4:6" x14ac:dyDescent="0.2">
      <c r="D3818" t="s">
        <v>6397</v>
      </c>
      <c r="E3818">
        <v>4.3754741425511799E-2</v>
      </c>
      <c r="F3818">
        <v>0.47358693261967699</v>
      </c>
    </row>
    <row r="3819" spans="4:6" x14ac:dyDescent="0.2">
      <c r="D3819" t="s">
        <v>6398</v>
      </c>
      <c r="E3819">
        <v>4.4028566307501099E-2</v>
      </c>
      <c r="F3819">
        <v>0.24625920429967399</v>
      </c>
    </row>
    <row r="3820" spans="4:6" x14ac:dyDescent="0.2">
      <c r="D3820" t="s">
        <v>989</v>
      </c>
      <c r="E3820">
        <v>4.4028566307501099E-2</v>
      </c>
      <c r="F3820">
        <v>0.331613087442232</v>
      </c>
    </row>
    <row r="3821" spans="4:6" x14ac:dyDescent="0.2">
      <c r="D3821" t="s">
        <v>904</v>
      </c>
      <c r="E3821">
        <v>4.4028566307501099E-2</v>
      </c>
      <c r="F3821">
        <v>0.36779750647298898</v>
      </c>
    </row>
    <row r="3822" spans="4:6" x14ac:dyDescent="0.2">
      <c r="D3822" t="s">
        <v>6399</v>
      </c>
      <c r="E3822">
        <v>4.4028566307501099E-2</v>
      </c>
      <c r="F3822">
        <v>0.16238691960150001</v>
      </c>
    </row>
    <row r="3823" spans="4:6" x14ac:dyDescent="0.2">
      <c r="D3823" t="s">
        <v>6400</v>
      </c>
      <c r="E3823">
        <v>4.4028566307501099E-2</v>
      </c>
      <c r="F3823">
        <v>0.30758569758754301</v>
      </c>
    </row>
    <row r="3824" spans="4:6" x14ac:dyDescent="0.2">
      <c r="D3824" t="s">
        <v>6401</v>
      </c>
      <c r="E3824">
        <v>4.4028566307501099E-2</v>
      </c>
      <c r="F3824">
        <v>0.114892697883509</v>
      </c>
    </row>
    <row r="3825" spans="4:6" x14ac:dyDescent="0.2">
      <c r="D3825" t="s">
        <v>6402</v>
      </c>
      <c r="E3825">
        <v>4.4028566307501099E-2</v>
      </c>
      <c r="F3825">
        <v>0.47186320730264902</v>
      </c>
    </row>
    <row r="3826" spans="4:6" x14ac:dyDescent="0.2">
      <c r="D3826" t="s">
        <v>6403</v>
      </c>
      <c r="E3826">
        <v>4.45414755104089E-2</v>
      </c>
      <c r="F3826">
        <v>0.22121990262858701</v>
      </c>
    </row>
    <row r="3827" spans="4:6" x14ac:dyDescent="0.2">
      <c r="D3827" t="s">
        <v>735</v>
      </c>
      <c r="E3827">
        <v>4.45414755104089E-2</v>
      </c>
      <c r="F3827">
        <v>0.14085854086030999</v>
      </c>
    </row>
    <row r="3828" spans="4:6" x14ac:dyDescent="0.2">
      <c r="D3828" t="s">
        <v>2821</v>
      </c>
      <c r="E3828">
        <v>4.45414755104089E-2</v>
      </c>
      <c r="F3828">
        <v>0.159367870447161</v>
      </c>
    </row>
    <row r="3829" spans="4:6" x14ac:dyDescent="0.2">
      <c r="D3829" t="s">
        <v>6404</v>
      </c>
      <c r="E3829">
        <v>4.45414755104089E-2</v>
      </c>
      <c r="F3829">
        <v>0.62266063266814298</v>
      </c>
    </row>
    <row r="3830" spans="4:6" x14ac:dyDescent="0.2">
      <c r="D3830" t="s">
        <v>6405</v>
      </c>
      <c r="E3830">
        <v>4.45414755104089E-2</v>
      </c>
      <c r="F3830">
        <v>0.124593770462763</v>
      </c>
    </row>
    <row r="3831" spans="4:6" x14ac:dyDescent="0.2">
      <c r="D3831" t="s">
        <v>6406</v>
      </c>
      <c r="E3831">
        <v>4.4550187388501403E-2</v>
      </c>
      <c r="F3831">
        <v>0.25492199480075201</v>
      </c>
    </row>
    <row r="3832" spans="4:6" x14ac:dyDescent="0.2">
      <c r="D3832" t="s">
        <v>6407</v>
      </c>
      <c r="E3832">
        <v>4.4823732509469597E-2</v>
      </c>
      <c r="F3832">
        <v>0.32840607093690499</v>
      </c>
    </row>
    <row r="3833" spans="4:6" x14ac:dyDescent="0.2">
      <c r="D3833" t="s">
        <v>2542</v>
      </c>
      <c r="E3833">
        <v>4.4865829977055301E-2</v>
      </c>
      <c r="F3833">
        <v>0.17555459712051499</v>
      </c>
    </row>
    <row r="3834" spans="4:6" x14ac:dyDescent="0.2">
      <c r="D3834" t="s">
        <v>6408</v>
      </c>
      <c r="E3834">
        <v>4.5048413234513099E-2</v>
      </c>
      <c r="F3834">
        <v>0.277073833947793</v>
      </c>
    </row>
    <row r="3835" spans="4:6" x14ac:dyDescent="0.2">
      <c r="D3835" t="s">
        <v>108</v>
      </c>
      <c r="E3835">
        <v>4.5048413234513099E-2</v>
      </c>
      <c r="F3835">
        <v>0.56929350322863004</v>
      </c>
    </row>
    <row r="3836" spans="4:6" x14ac:dyDescent="0.2">
      <c r="D3836" t="s">
        <v>6409</v>
      </c>
      <c r="E3836">
        <v>4.5048413234513099E-2</v>
      </c>
      <c r="F3836">
        <v>0.33856113249554198</v>
      </c>
    </row>
    <row r="3837" spans="4:6" x14ac:dyDescent="0.2">
      <c r="D3837" t="s">
        <v>6410</v>
      </c>
      <c r="E3837">
        <v>4.5048413234513099E-2</v>
      </c>
      <c r="F3837">
        <v>0.31199018235252102</v>
      </c>
    </row>
    <row r="3838" spans="4:6" x14ac:dyDescent="0.2">
      <c r="D3838" t="s">
        <v>6411</v>
      </c>
      <c r="E3838">
        <v>4.5048413234513099E-2</v>
      </c>
      <c r="F3838">
        <v>0.41570367034945899</v>
      </c>
    </row>
    <row r="3839" spans="4:6" x14ac:dyDescent="0.2">
      <c r="D3839" t="s">
        <v>6412</v>
      </c>
      <c r="E3839">
        <v>4.5048413234513099E-2</v>
      </c>
      <c r="F3839">
        <v>0.19549434280304001</v>
      </c>
    </row>
    <row r="3840" spans="4:6" x14ac:dyDescent="0.2">
      <c r="D3840" t="s">
        <v>6413</v>
      </c>
      <c r="E3840">
        <v>4.5048413234513099E-2</v>
      </c>
      <c r="F3840">
        <v>0.39760880953230598</v>
      </c>
    </row>
    <row r="3841" spans="4:6" x14ac:dyDescent="0.2">
      <c r="D3841" t="s">
        <v>6414</v>
      </c>
      <c r="E3841">
        <v>4.5048413234513099E-2</v>
      </c>
      <c r="F3841">
        <v>0.108019675815859</v>
      </c>
    </row>
    <row r="3842" spans="4:6" x14ac:dyDescent="0.2">
      <c r="D3842" t="s">
        <v>6415</v>
      </c>
      <c r="E3842">
        <v>4.5048413234513099E-2</v>
      </c>
      <c r="F3842">
        <v>0.26144730979687397</v>
      </c>
    </row>
    <row r="3843" spans="4:6" x14ac:dyDescent="0.2">
      <c r="D3843" t="s">
        <v>6416</v>
      </c>
      <c r="E3843">
        <v>4.5048413234513099E-2</v>
      </c>
      <c r="F3843">
        <v>0.113310517267386</v>
      </c>
    </row>
    <row r="3844" spans="4:6" x14ac:dyDescent="0.2">
      <c r="D3844" t="s">
        <v>6417</v>
      </c>
      <c r="E3844">
        <v>4.5048413234513099E-2</v>
      </c>
      <c r="F3844">
        <v>0.16908623340169099</v>
      </c>
    </row>
    <row r="3845" spans="4:6" x14ac:dyDescent="0.2">
      <c r="D3845" t="s">
        <v>2890</v>
      </c>
      <c r="E3845">
        <v>4.5048413234513099E-2</v>
      </c>
      <c r="F3845">
        <v>0.234062076484714</v>
      </c>
    </row>
    <row r="3846" spans="4:6" x14ac:dyDescent="0.2">
      <c r="D3846" t="s">
        <v>6418</v>
      </c>
      <c r="E3846">
        <v>4.5610797778754E-2</v>
      </c>
      <c r="F3846">
        <v>0.39359396061224999</v>
      </c>
    </row>
    <row r="3847" spans="4:6" x14ac:dyDescent="0.2">
      <c r="D3847" t="s">
        <v>6419</v>
      </c>
      <c r="E3847">
        <v>4.5610797778754E-2</v>
      </c>
      <c r="F3847">
        <v>0.151371078298425</v>
      </c>
    </row>
    <row r="3848" spans="4:6" x14ac:dyDescent="0.2">
      <c r="D3848" t="s">
        <v>724</v>
      </c>
      <c r="E3848">
        <v>4.5610797778754E-2</v>
      </c>
      <c r="F3848">
        <v>0.27353864516968401</v>
      </c>
    </row>
    <row r="3849" spans="4:6" x14ac:dyDescent="0.2">
      <c r="D3849" t="s">
        <v>6420</v>
      </c>
      <c r="E3849">
        <v>4.5610797778754E-2</v>
      </c>
      <c r="F3849">
        <v>0.31090385796754</v>
      </c>
    </row>
    <row r="3850" spans="4:6" x14ac:dyDescent="0.2">
      <c r="D3850" t="s">
        <v>6421</v>
      </c>
      <c r="E3850">
        <v>4.5622471240017497E-2</v>
      </c>
      <c r="F3850">
        <v>0.48606305709529302</v>
      </c>
    </row>
    <row r="3851" spans="4:6" x14ac:dyDescent="0.2">
      <c r="D3851" t="s">
        <v>6422</v>
      </c>
      <c r="E3851">
        <v>4.6066091216671601E-2</v>
      </c>
      <c r="F3851">
        <v>0.25425847623944298</v>
      </c>
    </row>
    <row r="3852" spans="4:6" x14ac:dyDescent="0.2">
      <c r="D3852" t="s">
        <v>6423</v>
      </c>
      <c r="E3852">
        <v>4.6082916072342502E-2</v>
      </c>
      <c r="F3852">
        <v>0.51114852168456304</v>
      </c>
    </row>
    <row r="3853" spans="4:6" x14ac:dyDescent="0.2">
      <c r="D3853" t="s">
        <v>6424</v>
      </c>
      <c r="E3853">
        <v>4.6082916072342502E-2</v>
      </c>
      <c r="F3853">
        <v>0.20417987785750899</v>
      </c>
    </row>
    <row r="3854" spans="4:6" x14ac:dyDescent="0.2">
      <c r="D3854" t="s">
        <v>363</v>
      </c>
      <c r="E3854">
        <v>4.6082916072342502E-2</v>
      </c>
      <c r="F3854">
        <v>0.193973890907363</v>
      </c>
    </row>
    <row r="3855" spans="4:6" x14ac:dyDescent="0.2">
      <c r="D3855" t="s">
        <v>6425</v>
      </c>
      <c r="E3855">
        <v>4.6082916072342502E-2</v>
      </c>
      <c r="F3855">
        <v>0.21032707801752201</v>
      </c>
    </row>
    <row r="3856" spans="4:6" x14ac:dyDescent="0.2">
      <c r="D3856" t="s">
        <v>6426</v>
      </c>
      <c r="E3856">
        <v>4.6082916072342502E-2</v>
      </c>
      <c r="F3856">
        <v>0.27991327875159799</v>
      </c>
    </row>
    <row r="3857" spans="4:6" x14ac:dyDescent="0.2">
      <c r="D3857" t="s">
        <v>6427</v>
      </c>
      <c r="E3857">
        <v>4.6082916072342502E-2</v>
      </c>
      <c r="F3857">
        <v>0.22770102719812299</v>
      </c>
    </row>
    <row r="3858" spans="4:6" x14ac:dyDescent="0.2">
      <c r="D3858" t="s">
        <v>2271</v>
      </c>
      <c r="E3858">
        <v>4.6082916072342502E-2</v>
      </c>
      <c r="F3858">
        <v>0.167471418958305</v>
      </c>
    </row>
    <row r="3859" spans="4:6" x14ac:dyDescent="0.2">
      <c r="D3859" t="s">
        <v>6428</v>
      </c>
      <c r="E3859">
        <v>4.6082916072342502E-2</v>
      </c>
      <c r="F3859">
        <v>0.26612796716735199</v>
      </c>
    </row>
    <row r="3860" spans="4:6" x14ac:dyDescent="0.2">
      <c r="D3860" t="s">
        <v>6429</v>
      </c>
      <c r="E3860">
        <v>4.6082916072342502E-2</v>
      </c>
      <c r="F3860">
        <v>0.46882576417738397</v>
      </c>
    </row>
    <row r="3861" spans="4:6" x14ac:dyDescent="0.2">
      <c r="D3861" t="s">
        <v>86</v>
      </c>
      <c r="E3861">
        <v>4.6082916072342502E-2</v>
      </c>
      <c r="F3861">
        <v>0.27221050252715501</v>
      </c>
    </row>
    <row r="3862" spans="4:6" x14ac:dyDescent="0.2">
      <c r="D3862" t="s">
        <v>6430</v>
      </c>
      <c r="E3862">
        <v>4.6082916072342502E-2</v>
      </c>
      <c r="F3862">
        <v>0.30704895344885302</v>
      </c>
    </row>
    <row r="3863" spans="4:6" x14ac:dyDescent="0.2">
      <c r="D3863" t="s">
        <v>6431</v>
      </c>
      <c r="E3863">
        <v>4.6168664101904899E-2</v>
      </c>
      <c r="F3863">
        <v>0.48110327605190101</v>
      </c>
    </row>
    <row r="3864" spans="4:6" x14ac:dyDescent="0.2">
      <c r="D3864" t="s">
        <v>6432</v>
      </c>
      <c r="E3864">
        <v>4.6181381183018302E-2</v>
      </c>
      <c r="F3864">
        <v>0.271953858544633</v>
      </c>
    </row>
    <row r="3865" spans="4:6" x14ac:dyDescent="0.2">
      <c r="D3865" t="s">
        <v>6433</v>
      </c>
      <c r="E3865">
        <v>4.6332899477114303E-2</v>
      </c>
      <c r="F3865">
        <v>0.36568813009999801</v>
      </c>
    </row>
    <row r="3866" spans="4:6" x14ac:dyDescent="0.2">
      <c r="D3866" t="s">
        <v>6434</v>
      </c>
      <c r="E3866">
        <v>4.6633469238377898E-2</v>
      </c>
      <c r="F3866">
        <v>0.33228855942256502</v>
      </c>
    </row>
    <row r="3867" spans="4:6" x14ac:dyDescent="0.2">
      <c r="D3867" t="s">
        <v>6435</v>
      </c>
      <c r="E3867">
        <v>4.6633469238377898E-2</v>
      </c>
      <c r="F3867">
        <v>0.11530781192890099</v>
      </c>
    </row>
    <row r="3868" spans="4:6" x14ac:dyDescent="0.2">
      <c r="D3868" t="s">
        <v>6436</v>
      </c>
      <c r="E3868">
        <v>4.6633469238377898E-2</v>
      </c>
      <c r="F3868">
        <v>0.12526512512073801</v>
      </c>
    </row>
    <row r="3869" spans="4:6" x14ac:dyDescent="0.2">
      <c r="D3869" t="s">
        <v>6437</v>
      </c>
      <c r="E3869">
        <v>4.6633469238377898E-2</v>
      </c>
      <c r="F3869">
        <v>0.42515571869865898</v>
      </c>
    </row>
    <row r="3870" spans="4:6" x14ac:dyDescent="0.2">
      <c r="D3870" t="s">
        <v>6438</v>
      </c>
      <c r="E3870">
        <v>4.6633469238377898E-2</v>
      </c>
      <c r="F3870">
        <v>0.118550470339208</v>
      </c>
    </row>
    <row r="3871" spans="4:6" x14ac:dyDescent="0.2">
      <c r="D3871" t="s">
        <v>6439</v>
      </c>
      <c r="E3871">
        <v>4.6741536678553901E-2</v>
      </c>
      <c r="F3871">
        <v>0.363187658954995</v>
      </c>
    </row>
    <row r="3872" spans="4:6" x14ac:dyDescent="0.2">
      <c r="D3872" t="s">
        <v>6440</v>
      </c>
      <c r="E3872">
        <v>4.6803067921887903E-2</v>
      </c>
      <c r="F3872">
        <v>0.51080590715671403</v>
      </c>
    </row>
    <row r="3873" spans="4:6" x14ac:dyDescent="0.2">
      <c r="D3873" t="s">
        <v>6441</v>
      </c>
      <c r="E3873">
        <v>4.7189640126029803E-2</v>
      </c>
      <c r="F3873">
        <v>0.85559710721349902</v>
      </c>
    </row>
    <row r="3874" spans="4:6" x14ac:dyDescent="0.2">
      <c r="D3874" t="s">
        <v>1074</v>
      </c>
      <c r="E3874">
        <v>4.7189640126029803E-2</v>
      </c>
      <c r="F3874">
        <v>0.30127220067942201</v>
      </c>
    </row>
    <row r="3875" spans="4:6" x14ac:dyDescent="0.2">
      <c r="D3875" t="s">
        <v>6442</v>
      </c>
      <c r="E3875">
        <v>4.7189640126029803E-2</v>
      </c>
      <c r="F3875">
        <v>0.29925937501067901</v>
      </c>
    </row>
    <row r="3876" spans="4:6" x14ac:dyDescent="0.2">
      <c r="D3876" t="s">
        <v>6443</v>
      </c>
      <c r="E3876">
        <v>4.7189640126029803E-2</v>
      </c>
      <c r="F3876">
        <v>0.12625814592360701</v>
      </c>
    </row>
    <row r="3877" spans="4:6" x14ac:dyDescent="0.2">
      <c r="D3877" t="s">
        <v>6444</v>
      </c>
      <c r="E3877">
        <v>4.7189640126029803E-2</v>
      </c>
      <c r="F3877">
        <v>0.19298198326452201</v>
      </c>
    </row>
    <row r="3878" spans="4:6" x14ac:dyDescent="0.2">
      <c r="D3878" t="s">
        <v>6445</v>
      </c>
      <c r="E3878">
        <v>4.7189640126029803E-2</v>
      </c>
      <c r="F3878">
        <v>0.224803421304027</v>
      </c>
    </row>
    <row r="3879" spans="4:6" x14ac:dyDescent="0.2">
      <c r="D3879" t="s">
        <v>6446</v>
      </c>
      <c r="E3879">
        <v>4.7189640126029803E-2</v>
      </c>
      <c r="F3879">
        <v>0.19735732349239599</v>
      </c>
    </row>
    <row r="3880" spans="4:6" x14ac:dyDescent="0.2">
      <c r="D3880" t="s">
        <v>6447</v>
      </c>
      <c r="E3880">
        <v>4.7189640126029803E-2</v>
      </c>
      <c r="F3880">
        <v>0.13213043307976299</v>
      </c>
    </row>
    <row r="3881" spans="4:6" x14ac:dyDescent="0.2">
      <c r="D3881" t="s">
        <v>6448</v>
      </c>
      <c r="E3881">
        <v>4.7189640126029803E-2</v>
      </c>
      <c r="F3881">
        <v>0.14804701530075701</v>
      </c>
    </row>
    <row r="3882" spans="4:6" x14ac:dyDescent="0.2">
      <c r="D3882" t="s">
        <v>6449</v>
      </c>
      <c r="E3882">
        <v>4.74758273063021E-2</v>
      </c>
      <c r="F3882">
        <v>0.119501487159277</v>
      </c>
    </row>
    <row r="3883" spans="4:6" x14ac:dyDescent="0.2">
      <c r="D3883" t="s">
        <v>6450</v>
      </c>
      <c r="E3883">
        <v>4.7733672679614099E-2</v>
      </c>
      <c r="F3883">
        <v>0.66029759764782003</v>
      </c>
    </row>
    <row r="3884" spans="4:6" x14ac:dyDescent="0.2">
      <c r="D3884" t="s">
        <v>6451</v>
      </c>
      <c r="E3884">
        <v>4.7739837097458999E-2</v>
      </c>
      <c r="F3884">
        <v>0.59612179660403697</v>
      </c>
    </row>
    <row r="3885" spans="4:6" x14ac:dyDescent="0.2">
      <c r="D3885" t="s">
        <v>6452</v>
      </c>
      <c r="E3885">
        <v>4.7739837097458999E-2</v>
      </c>
      <c r="F3885">
        <v>0.52993881837465295</v>
      </c>
    </row>
    <row r="3886" spans="4:6" x14ac:dyDescent="0.2">
      <c r="D3886" t="s">
        <v>6453</v>
      </c>
      <c r="E3886">
        <v>4.7874309764623299E-2</v>
      </c>
      <c r="F3886">
        <v>0.32828572686269603</v>
      </c>
    </row>
    <row r="3887" spans="4:6" x14ac:dyDescent="0.2">
      <c r="D3887" t="s">
        <v>6454</v>
      </c>
      <c r="E3887">
        <v>4.7907409122082502E-2</v>
      </c>
      <c r="F3887">
        <v>0.296795721782045</v>
      </c>
    </row>
    <row r="3888" spans="4:6" x14ac:dyDescent="0.2">
      <c r="D3888" t="s">
        <v>6455</v>
      </c>
      <c r="E3888">
        <v>4.8171876638327102E-2</v>
      </c>
      <c r="F3888">
        <v>0.14488322842649401</v>
      </c>
    </row>
    <row r="3889" spans="4:6" x14ac:dyDescent="0.2">
      <c r="D3889" t="s">
        <v>6456</v>
      </c>
      <c r="E3889">
        <v>4.8277912493488201E-2</v>
      </c>
      <c r="F3889">
        <v>0.29977182866906998</v>
      </c>
    </row>
    <row r="3890" spans="4:6" x14ac:dyDescent="0.2">
      <c r="D3890" t="s">
        <v>6457</v>
      </c>
      <c r="E3890">
        <v>4.8277912493488201E-2</v>
      </c>
      <c r="F3890">
        <v>0.31273176664220698</v>
      </c>
    </row>
    <row r="3891" spans="4:6" x14ac:dyDescent="0.2">
      <c r="D3891" t="s">
        <v>6458</v>
      </c>
      <c r="E3891">
        <v>4.8277912493488201E-2</v>
      </c>
      <c r="F3891">
        <v>0.18733883373403901</v>
      </c>
    </row>
    <row r="3892" spans="4:6" x14ac:dyDescent="0.2">
      <c r="D3892" t="s">
        <v>6459</v>
      </c>
      <c r="E3892">
        <v>4.8609824152367601E-2</v>
      </c>
      <c r="F3892">
        <v>0.23638996372375001</v>
      </c>
    </row>
    <row r="3893" spans="4:6" x14ac:dyDescent="0.2">
      <c r="D3893" t="s">
        <v>6460</v>
      </c>
      <c r="E3893">
        <v>4.8778685492009401E-2</v>
      </c>
      <c r="F3893">
        <v>0.25492268857113698</v>
      </c>
    </row>
    <row r="3894" spans="4:6" x14ac:dyDescent="0.2">
      <c r="D3894" t="s">
        <v>6461</v>
      </c>
      <c r="E3894">
        <v>4.8821198201277199E-2</v>
      </c>
      <c r="F3894">
        <v>0.26897760938499299</v>
      </c>
    </row>
    <row r="3895" spans="4:6" x14ac:dyDescent="0.2">
      <c r="D3895" t="s">
        <v>6462</v>
      </c>
      <c r="E3895">
        <v>4.8821198201277199E-2</v>
      </c>
      <c r="F3895">
        <v>0.179832303432512</v>
      </c>
    </row>
    <row r="3896" spans="4:6" x14ac:dyDescent="0.2">
      <c r="D3896" t="s">
        <v>6463</v>
      </c>
      <c r="E3896">
        <v>4.8821198201277199E-2</v>
      </c>
      <c r="F3896">
        <v>0.123349917757258</v>
      </c>
    </row>
    <row r="3897" spans="4:6" x14ac:dyDescent="0.2">
      <c r="D3897" t="s">
        <v>6464</v>
      </c>
      <c r="E3897">
        <v>4.8821198201277199E-2</v>
      </c>
      <c r="F3897">
        <v>0.34915542807373101</v>
      </c>
    </row>
    <row r="3898" spans="4:6" x14ac:dyDescent="0.2">
      <c r="D3898" t="s">
        <v>6465</v>
      </c>
      <c r="E3898">
        <v>4.8821198201277199E-2</v>
      </c>
      <c r="F3898">
        <v>0.43147395509610997</v>
      </c>
    </row>
    <row r="3899" spans="4:6" x14ac:dyDescent="0.2">
      <c r="D3899" t="s">
        <v>509</v>
      </c>
      <c r="E3899">
        <v>4.8821198201277199E-2</v>
      </c>
      <c r="F3899">
        <v>0.35225977491975402</v>
      </c>
    </row>
    <row r="3900" spans="4:6" x14ac:dyDescent="0.2">
      <c r="D3900" t="s">
        <v>6466</v>
      </c>
      <c r="E3900">
        <v>4.8821198201277199E-2</v>
      </c>
      <c r="F3900">
        <v>0.26209359462934301</v>
      </c>
    </row>
    <row r="3901" spans="4:6" x14ac:dyDescent="0.2">
      <c r="D3901" t="s">
        <v>6467</v>
      </c>
      <c r="E3901">
        <v>4.9357801375572899E-2</v>
      </c>
      <c r="F3901">
        <v>0.16425204044408401</v>
      </c>
    </row>
    <row r="3902" spans="4:6" x14ac:dyDescent="0.2">
      <c r="D3902" t="s">
        <v>99</v>
      </c>
      <c r="E3902">
        <v>4.9357801375572899E-2</v>
      </c>
      <c r="F3902">
        <v>0.43065142698905201</v>
      </c>
    </row>
    <row r="3903" spans="4:6" x14ac:dyDescent="0.2">
      <c r="D3903" t="s">
        <v>6468</v>
      </c>
      <c r="E3903">
        <v>4.9357801375572899E-2</v>
      </c>
      <c r="F3903">
        <v>0.23793013257781101</v>
      </c>
    </row>
    <row r="3904" spans="4:6" x14ac:dyDescent="0.2">
      <c r="D3904" t="s">
        <v>6469</v>
      </c>
      <c r="E3904">
        <v>4.9357801375572899E-2</v>
      </c>
      <c r="F3904">
        <v>0.19854456191355299</v>
      </c>
    </row>
    <row r="3905" spans="4:6" x14ac:dyDescent="0.2">
      <c r="D3905" t="s">
        <v>849</v>
      </c>
      <c r="E3905">
        <v>4.9357801375572899E-2</v>
      </c>
      <c r="F3905">
        <v>0.48609617166126601</v>
      </c>
    </row>
    <row r="3906" spans="4:6" x14ac:dyDescent="0.2">
      <c r="D3906" t="s">
        <v>6470</v>
      </c>
      <c r="E3906">
        <v>4.9357801375572899E-2</v>
      </c>
      <c r="F3906">
        <v>0.272751323036039</v>
      </c>
    </row>
    <row r="3907" spans="4:6" x14ac:dyDescent="0.2">
      <c r="D3907" t="s">
        <v>6471</v>
      </c>
      <c r="E3907">
        <v>4.9357801375572899E-2</v>
      </c>
      <c r="F3907">
        <v>0.17617460854283501</v>
      </c>
    </row>
    <row r="3908" spans="4:6" x14ac:dyDescent="0.2">
      <c r="D3908" t="s">
        <v>6472</v>
      </c>
      <c r="E3908">
        <v>4.9357801375572899E-2</v>
      </c>
      <c r="F3908">
        <v>0.21527462437331499</v>
      </c>
    </row>
    <row r="3909" spans="4:6" x14ac:dyDescent="0.2">
      <c r="D3909" t="s">
        <v>6473</v>
      </c>
      <c r="E3909">
        <v>4.9357801375572899E-2</v>
      </c>
      <c r="F3909">
        <v>0.14353675141060501</v>
      </c>
    </row>
    <row r="3910" spans="4:6" x14ac:dyDescent="0.2">
      <c r="D3910" t="s">
        <v>6474</v>
      </c>
      <c r="E3910">
        <v>4.9566791774921598E-2</v>
      </c>
      <c r="F3910">
        <v>0.90625984235608403</v>
      </c>
    </row>
    <row r="3911" spans="4:6" x14ac:dyDescent="0.2">
      <c r="D3911" t="s">
        <v>6475</v>
      </c>
      <c r="E3911">
        <v>4.9666820897906798E-2</v>
      </c>
      <c r="F3911">
        <v>0.27050734059870502</v>
      </c>
    </row>
    <row r="3912" spans="4:6" x14ac:dyDescent="0.2">
      <c r="D3912" t="s">
        <v>6476</v>
      </c>
      <c r="E3912">
        <v>4.9788023090717802E-2</v>
      </c>
      <c r="F3912">
        <v>0.30626543014635799</v>
      </c>
    </row>
    <row r="3913" spans="4:6" x14ac:dyDescent="0.2">
      <c r="D3913" t="s">
        <v>6477</v>
      </c>
      <c r="E3913">
        <v>4.9935591038843798E-2</v>
      </c>
      <c r="F3913">
        <v>0.26515196102292499</v>
      </c>
    </row>
    <row r="3914" spans="4:6" x14ac:dyDescent="0.2">
      <c r="D3914" t="s">
        <v>6478</v>
      </c>
      <c r="E3914">
        <v>4.9935591038843798E-2</v>
      </c>
      <c r="F3914">
        <v>0.45837536130664902</v>
      </c>
    </row>
    <row r="3915" spans="4:6" x14ac:dyDescent="0.2">
      <c r="D3915" t="s">
        <v>2815</v>
      </c>
      <c r="E3915">
        <v>4.9935591038843798E-2</v>
      </c>
      <c r="F3915">
        <v>0.14827113637807501</v>
      </c>
    </row>
    <row r="3916" spans="4:6" x14ac:dyDescent="0.2">
      <c r="D3916" t="s">
        <v>6479</v>
      </c>
      <c r="E3916">
        <v>4.9996296444740303E-2</v>
      </c>
      <c r="F3916">
        <v>0.24892170107710199</v>
      </c>
    </row>
    <row r="3917" spans="4:6" x14ac:dyDescent="0.2">
      <c r="D3917" t="s">
        <v>6480</v>
      </c>
      <c r="E3917">
        <v>4.9935591038843798E-2</v>
      </c>
      <c r="F3917">
        <v>-0.111298445665703</v>
      </c>
    </row>
    <row r="3918" spans="4:6" x14ac:dyDescent="0.2">
      <c r="D3918" t="s">
        <v>6481</v>
      </c>
      <c r="E3918">
        <v>4.9935591038843798E-2</v>
      </c>
      <c r="F3918">
        <v>-0.139126420995761</v>
      </c>
    </row>
    <row r="3919" spans="4:6" x14ac:dyDescent="0.2">
      <c r="D3919" t="s">
        <v>6482</v>
      </c>
      <c r="E3919">
        <v>4.9935591038843798E-2</v>
      </c>
      <c r="F3919">
        <v>-0.28137274500298398</v>
      </c>
    </row>
    <row r="3920" spans="4:6" x14ac:dyDescent="0.2">
      <c r="D3920" t="s">
        <v>6483</v>
      </c>
      <c r="E3920">
        <v>4.9935591038843798E-2</v>
      </c>
      <c r="F3920">
        <v>-0.264434410393173</v>
      </c>
    </row>
    <row r="3921" spans="4:6" x14ac:dyDescent="0.2">
      <c r="D3921" t="s">
        <v>6484</v>
      </c>
      <c r="E3921">
        <v>4.9935591038843798E-2</v>
      </c>
      <c r="F3921">
        <v>-0.228442259233016</v>
      </c>
    </row>
    <row r="3922" spans="4:6" x14ac:dyDescent="0.2">
      <c r="D3922" t="s">
        <v>559</v>
      </c>
      <c r="E3922">
        <v>4.9935591038843798E-2</v>
      </c>
      <c r="F3922">
        <v>-0.32719200194346798</v>
      </c>
    </row>
    <row r="3923" spans="4:6" x14ac:dyDescent="0.2">
      <c r="D3923" t="s">
        <v>6485</v>
      </c>
      <c r="E3923">
        <v>4.9935591038843798E-2</v>
      </c>
      <c r="F3923">
        <v>-0.1602229740735</v>
      </c>
    </row>
    <row r="3924" spans="4:6" x14ac:dyDescent="0.2">
      <c r="D3924" t="s">
        <v>6486</v>
      </c>
      <c r="E3924">
        <v>4.9935591038843798E-2</v>
      </c>
      <c r="F3924">
        <v>-0.1993045179124</v>
      </c>
    </row>
    <row r="3925" spans="4:6" x14ac:dyDescent="0.2">
      <c r="D3925" t="s">
        <v>6487</v>
      </c>
      <c r="E3925">
        <v>4.9935591038843798E-2</v>
      </c>
      <c r="F3925">
        <v>-0.42642322761289098</v>
      </c>
    </row>
    <row r="3926" spans="4:6" x14ac:dyDescent="0.2">
      <c r="D3926" t="s">
        <v>1000</v>
      </c>
      <c r="E3926">
        <v>4.9357801375572899E-2</v>
      </c>
      <c r="F3926">
        <v>-0.26218417182932702</v>
      </c>
    </row>
    <row r="3927" spans="4:6" x14ac:dyDescent="0.2">
      <c r="D3927" t="s">
        <v>2960</v>
      </c>
      <c r="E3927">
        <v>4.9357801375572899E-2</v>
      </c>
      <c r="F3927">
        <v>-0.23750441758166099</v>
      </c>
    </row>
    <row r="3928" spans="4:6" x14ac:dyDescent="0.2">
      <c r="D3928" t="s">
        <v>6488</v>
      </c>
      <c r="E3928">
        <v>4.9357801375572899E-2</v>
      </c>
      <c r="F3928">
        <v>-0.332989375019277</v>
      </c>
    </row>
    <row r="3929" spans="4:6" x14ac:dyDescent="0.2">
      <c r="D3929" t="s">
        <v>6489</v>
      </c>
      <c r="E3929">
        <v>4.9357801375572899E-2</v>
      </c>
      <c r="F3929">
        <v>-0.114289534597545</v>
      </c>
    </row>
    <row r="3930" spans="4:6" x14ac:dyDescent="0.2">
      <c r="D3930" t="s">
        <v>1100</v>
      </c>
      <c r="E3930">
        <v>4.9357801375572899E-2</v>
      </c>
      <c r="F3930">
        <v>-0.320173036298386</v>
      </c>
    </row>
    <row r="3931" spans="4:6" x14ac:dyDescent="0.2">
      <c r="D3931" t="s">
        <v>1613</v>
      </c>
      <c r="E3931">
        <v>4.9357801375572899E-2</v>
      </c>
      <c r="F3931">
        <v>-0.126692769259241</v>
      </c>
    </row>
    <row r="3932" spans="4:6" x14ac:dyDescent="0.2">
      <c r="D3932" t="s">
        <v>6490</v>
      </c>
      <c r="E3932">
        <v>4.9357801375572899E-2</v>
      </c>
      <c r="F3932">
        <v>-0.116711285994682</v>
      </c>
    </row>
    <row r="3933" spans="4:6" x14ac:dyDescent="0.2">
      <c r="D3933" t="s">
        <v>6491</v>
      </c>
      <c r="E3933">
        <v>4.9357801375572899E-2</v>
      </c>
      <c r="F3933">
        <v>-0.59381032395293298</v>
      </c>
    </row>
    <row r="3934" spans="4:6" x14ac:dyDescent="0.2">
      <c r="D3934" t="s">
        <v>6492</v>
      </c>
      <c r="E3934">
        <v>4.9357801375572899E-2</v>
      </c>
      <c r="F3934">
        <v>-0.21429860980323601</v>
      </c>
    </row>
    <row r="3935" spans="4:6" x14ac:dyDescent="0.2">
      <c r="D3935" t="s">
        <v>6493</v>
      </c>
      <c r="E3935">
        <v>4.9357801375572899E-2</v>
      </c>
      <c r="F3935">
        <v>-0.134340406572166</v>
      </c>
    </row>
    <row r="3936" spans="4:6" x14ac:dyDescent="0.2">
      <c r="D3936" t="s">
        <v>6494</v>
      </c>
      <c r="E3936">
        <v>4.9357801375572899E-2</v>
      </c>
      <c r="F3936">
        <v>-0.144207294715581</v>
      </c>
    </row>
    <row r="3937" spans="4:6" x14ac:dyDescent="0.2">
      <c r="D3937" t="s">
        <v>6495</v>
      </c>
      <c r="E3937">
        <v>4.8821198201277199E-2</v>
      </c>
      <c r="F3937">
        <v>-0.188099521186924</v>
      </c>
    </row>
    <row r="3938" spans="4:6" x14ac:dyDescent="0.2">
      <c r="D3938" t="s">
        <v>6496</v>
      </c>
      <c r="E3938">
        <v>4.8821198201277199E-2</v>
      </c>
      <c r="F3938">
        <v>-0.41468928493444901</v>
      </c>
    </row>
    <row r="3939" spans="4:6" x14ac:dyDescent="0.2">
      <c r="D3939" t="s">
        <v>6497</v>
      </c>
      <c r="E3939">
        <v>4.8821198201277199E-2</v>
      </c>
      <c r="F3939">
        <v>-0.18908119714347699</v>
      </c>
    </row>
    <row r="3940" spans="4:6" x14ac:dyDescent="0.2">
      <c r="D3940" t="s">
        <v>6498</v>
      </c>
      <c r="E3940">
        <v>4.8821198201277199E-2</v>
      </c>
      <c r="F3940">
        <v>-0.115635243266975</v>
      </c>
    </row>
    <row r="3941" spans="4:6" x14ac:dyDescent="0.2">
      <c r="D3941" t="s">
        <v>765</v>
      </c>
      <c r="E3941">
        <v>4.8821198201277199E-2</v>
      </c>
      <c r="F3941">
        <v>-0.28282562736852401</v>
      </c>
    </row>
    <row r="3942" spans="4:6" x14ac:dyDescent="0.2">
      <c r="D3942" t="s">
        <v>6499</v>
      </c>
      <c r="E3942">
        <v>4.8821198201277199E-2</v>
      </c>
      <c r="F3942">
        <v>-0.155360674875622</v>
      </c>
    </row>
    <row r="3943" spans="4:6" x14ac:dyDescent="0.2">
      <c r="D3943" t="s">
        <v>2373</v>
      </c>
      <c r="E3943">
        <v>4.8821198201277199E-2</v>
      </c>
      <c r="F3943">
        <v>-0.311115240566957</v>
      </c>
    </row>
    <row r="3944" spans="4:6" x14ac:dyDescent="0.2">
      <c r="D3944" t="s">
        <v>1609</v>
      </c>
      <c r="E3944">
        <v>4.8821198201277199E-2</v>
      </c>
      <c r="F3944">
        <v>-0.21682444805777701</v>
      </c>
    </row>
    <row r="3945" spans="4:6" x14ac:dyDescent="0.2">
      <c r="D3945" t="s">
        <v>6500</v>
      </c>
      <c r="E3945">
        <v>4.8821198201277199E-2</v>
      </c>
      <c r="F3945">
        <v>-0.122938652206961</v>
      </c>
    </row>
    <row r="3946" spans="4:6" x14ac:dyDescent="0.2">
      <c r="D3946" t="s">
        <v>6501</v>
      </c>
      <c r="E3946">
        <v>4.8821198201277199E-2</v>
      </c>
      <c r="F3946">
        <v>-0.138630254230177</v>
      </c>
    </row>
    <row r="3947" spans="4:6" x14ac:dyDescent="0.2">
      <c r="D3947" t="s">
        <v>1062</v>
      </c>
      <c r="E3947">
        <v>4.8821198201277199E-2</v>
      </c>
      <c r="F3947">
        <v>-0.30574887821431401</v>
      </c>
    </row>
    <row r="3948" spans="4:6" x14ac:dyDescent="0.2">
      <c r="D3948" t="s">
        <v>6502</v>
      </c>
      <c r="E3948">
        <v>4.8778685492009401E-2</v>
      </c>
      <c r="F3948">
        <v>-0.16090381134946399</v>
      </c>
    </row>
    <row r="3949" spans="4:6" x14ac:dyDescent="0.2">
      <c r="D3949" t="s">
        <v>6503</v>
      </c>
      <c r="E3949">
        <v>4.8277912493488201E-2</v>
      </c>
      <c r="F3949">
        <v>-0.12683899711024199</v>
      </c>
    </row>
    <row r="3950" spans="4:6" x14ac:dyDescent="0.2">
      <c r="D3950" t="s">
        <v>277</v>
      </c>
      <c r="E3950">
        <v>4.8277912493488201E-2</v>
      </c>
      <c r="F3950">
        <v>-0.17163688274401101</v>
      </c>
    </row>
    <row r="3951" spans="4:6" x14ac:dyDescent="0.2">
      <c r="D3951" t="s">
        <v>6504</v>
      </c>
      <c r="E3951">
        <v>4.8277912493488201E-2</v>
      </c>
      <c r="F3951">
        <v>-0.234117375635613</v>
      </c>
    </row>
    <row r="3952" spans="4:6" x14ac:dyDescent="0.2">
      <c r="D3952" t="s">
        <v>6505</v>
      </c>
      <c r="E3952">
        <v>4.8277912493488201E-2</v>
      </c>
      <c r="F3952">
        <v>-0.15929352430712801</v>
      </c>
    </row>
    <row r="3953" spans="4:6" x14ac:dyDescent="0.2">
      <c r="D3953" t="s">
        <v>6506</v>
      </c>
      <c r="E3953">
        <v>4.8277912493488201E-2</v>
      </c>
      <c r="F3953">
        <v>-0.105666119798389</v>
      </c>
    </row>
    <row r="3954" spans="4:6" x14ac:dyDescent="0.2">
      <c r="D3954" t="s">
        <v>6507</v>
      </c>
      <c r="E3954">
        <v>4.8277912493488201E-2</v>
      </c>
      <c r="F3954">
        <v>-0.13366614757686801</v>
      </c>
    </row>
    <row r="3955" spans="4:6" x14ac:dyDescent="0.2">
      <c r="D3955" t="s">
        <v>6508</v>
      </c>
      <c r="E3955">
        <v>4.8277912493488201E-2</v>
      </c>
      <c r="F3955">
        <v>-0.120336671475355</v>
      </c>
    </row>
    <row r="3956" spans="4:6" x14ac:dyDescent="0.2">
      <c r="D3956" t="s">
        <v>3052</v>
      </c>
      <c r="E3956">
        <v>4.8277912493488201E-2</v>
      </c>
      <c r="F3956">
        <v>-0.10788199422021499</v>
      </c>
    </row>
    <row r="3957" spans="4:6" x14ac:dyDescent="0.2">
      <c r="D3957" t="s">
        <v>669</v>
      </c>
      <c r="E3957">
        <v>4.8277912493488201E-2</v>
      </c>
      <c r="F3957">
        <v>-0.19553094533905299</v>
      </c>
    </row>
    <row r="3958" spans="4:6" x14ac:dyDescent="0.2">
      <c r="D3958" t="s">
        <v>1980</v>
      </c>
      <c r="E3958">
        <v>4.8277912493488201E-2</v>
      </c>
      <c r="F3958">
        <v>-0.29434023324522002</v>
      </c>
    </row>
    <row r="3959" spans="4:6" x14ac:dyDescent="0.2">
      <c r="D3959" t="s">
        <v>6509</v>
      </c>
      <c r="E3959">
        <v>4.8277912493488201E-2</v>
      </c>
      <c r="F3959">
        <v>-0.109631624788292</v>
      </c>
    </row>
    <row r="3960" spans="4:6" x14ac:dyDescent="0.2">
      <c r="D3960" t="s">
        <v>6510</v>
      </c>
      <c r="E3960">
        <v>4.8277912493488201E-2</v>
      </c>
      <c r="F3960">
        <v>-0.16749036311489099</v>
      </c>
    </row>
    <row r="3961" spans="4:6" x14ac:dyDescent="0.2">
      <c r="D3961" t="s">
        <v>6511</v>
      </c>
      <c r="E3961">
        <v>4.8277912493488201E-2</v>
      </c>
      <c r="F3961">
        <v>-0.12218163200693601</v>
      </c>
    </row>
    <row r="3962" spans="4:6" x14ac:dyDescent="0.2">
      <c r="D3962" t="s">
        <v>2134</v>
      </c>
      <c r="E3962">
        <v>4.7739837097458999E-2</v>
      </c>
      <c r="F3962">
        <v>-0.10316881457819101</v>
      </c>
    </row>
    <row r="3963" spans="4:6" x14ac:dyDescent="0.2">
      <c r="D3963" t="s">
        <v>6512</v>
      </c>
      <c r="E3963">
        <v>4.7739837097458999E-2</v>
      </c>
      <c r="F3963">
        <v>-0.15839293328561399</v>
      </c>
    </row>
    <row r="3964" spans="4:6" x14ac:dyDescent="0.2">
      <c r="D3964" t="s">
        <v>6513</v>
      </c>
      <c r="E3964">
        <v>4.7739837097458999E-2</v>
      </c>
      <c r="F3964">
        <v>-0.14288008058118401</v>
      </c>
    </row>
    <row r="3965" spans="4:6" x14ac:dyDescent="0.2">
      <c r="D3965" t="s">
        <v>2615</v>
      </c>
      <c r="E3965">
        <v>4.7739837097458999E-2</v>
      </c>
      <c r="F3965">
        <v>-0.30125614660795402</v>
      </c>
    </row>
    <row r="3966" spans="4:6" x14ac:dyDescent="0.2">
      <c r="D3966" t="s">
        <v>6514</v>
      </c>
      <c r="E3966">
        <v>4.7739837097458999E-2</v>
      </c>
      <c r="F3966">
        <v>-0.110145674068438</v>
      </c>
    </row>
    <row r="3967" spans="4:6" x14ac:dyDescent="0.2">
      <c r="D3967" t="s">
        <v>6515</v>
      </c>
      <c r="E3967">
        <v>4.7739837097458999E-2</v>
      </c>
      <c r="F3967">
        <v>-0.245726428136014</v>
      </c>
    </row>
    <row r="3968" spans="4:6" x14ac:dyDescent="0.2">
      <c r="D3968" t="s">
        <v>1301</v>
      </c>
      <c r="E3968">
        <v>4.7739837097458999E-2</v>
      </c>
      <c r="F3968">
        <v>-0.122861377208068</v>
      </c>
    </row>
    <row r="3969" spans="4:6" x14ac:dyDescent="0.2">
      <c r="D3969" t="s">
        <v>6516</v>
      </c>
      <c r="E3969">
        <v>4.7739837097458999E-2</v>
      </c>
      <c r="F3969">
        <v>-0.21914926641295199</v>
      </c>
    </row>
    <row r="3970" spans="4:6" x14ac:dyDescent="0.2">
      <c r="D3970" t="s">
        <v>6517</v>
      </c>
      <c r="E3970">
        <v>4.7739837097458999E-2</v>
      </c>
      <c r="F3970">
        <v>-0.272597562450971</v>
      </c>
    </row>
    <row r="3971" spans="4:6" x14ac:dyDescent="0.2">
      <c r="D3971" t="s">
        <v>6518</v>
      </c>
      <c r="E3971">
        <v>4.7205959255689697E-2</v>
      </c>
      <c r="F3971">
        <v>-0.19696467229023901</v>
      </c>
    </row>
    <row r="3972" spans="4:6" x14ac:dyDescent="0.2">
      <c r="D3972" t="s">
        <v>1476</v>
      </c>
      <c r="E3972">
        <v>4.7189640126029803E-2</v>
      </c>
      <c r="F3972">
        <v>-0.35755186538446998</v>
      </c>
    </row>
    <row r="3973" spans="4:6" x14ac:dyDescent="0.2">
      <c r="D3973" t="s">
        <v>6519</v>
      </c>
      <c r="E3973">
        <v>4.7189640126029803E-2</v>
      </c>
      <c r="F3973">
        <v>-0.106700751033451</v>
      </c>
    </row>
    <row r="3974" spans="4:6" x14ac:dyDescent="0.2">
      <c r="D3974" t="s">
        <v>6520</v>
      </c>
      <c r="E3974">
        <v>4.7189640126029803E-2</v>
      </c>
      <c r="F3974">
        <v>-0.25553570032138101</v>
      </c>
    </row>
    <row r="3975" spans="4:6" x14ac:dyDescent="0.2">
      <c r="D3975" t="s">
        <v>6521</v>
      </c>
      <c r="E3975">
        <v>4.7189640126029803E-2</v>
      </c>
      <c r="F3975">
        <v>-0.181182256713488</v>
      </c>
    </row>
    <row r="3976" spans="4:6" x14ac:dyDescent="0.2">
      <c r="D3976" t="s">
        <v>6522</v>
      </c>
      <c r="E3976">
        <v>4.7189640126029803E-2</v>
      </c>
      <c r="F3976">
        <v>-0.35739624185552299</v>
      </c>
    </row>
    <row r="3977" spans="4:6" x14ac:dyDescent="0.2">
      <c r="D3977" t="s">
        <v>6523</v>
      </c>
      <c r="E3977">
        <v>4.6633469238377898E-2</v>
      </c>
      <c r="F3977">
        <v>-0.144815724467247</v>
      </c>
    </row>
    <row r="3978" spans="4:6" x14ac:dyDescent="0.2">
      <c r="D3978" t="s">
        <v>6524</v>
      </c>
      <c r="E3978">
        <v>4.6633469238377898E-2</v>
      </c>
      <c r="F3978">
        <v>-0.195581115518181</v>
      </c>
    </row>
    <row r="3979" spans="4:6" x14ac:dyDescent="0.2">
      <c r="D3979" t="s">
        <v>1313</v>
      </c>
      <c r="E3979">
        <v>4.6633469238377898E-2</v>
      </c>
      <c r="F3979">
        <v>-0.11857461140945</v>
      </c>
    </row>
    <row r="3980" spans="4:6" x14ac:dyDescent="0.2">
      <c r="D3980" t="s">
        <v>6525</v>
      </c>
      <c r="E3980">
        <v>4.6633469238377898E-2</v>
      </c>
      <c r="F3980">
        <v>-0.19119790638915499</v>
      </c>
    </row>
    <row r="3981" spans="4:6" x14ac:dyDescent="0.2">
      <c r="D3981" t="s">
        <v>6526</v>
      </c>
      <c r="E3981">
        <v>4.6633469238377898E-2</v>
      </c>
      <c r="F3981">
        <v>-0.15607370239464299</v>
      </c>
    </row>
    <row r="3982" spans="4:6" x14ac:dyDescent="0.2">
      <c r="D3982" t="s">
        <v>2420</v>
      </c>
      <c r="E3982">
        <v>4.6633469238377898E-2</v>
      </c>
      <c r="F3982">
        <v>-0.170501588996504</v>
      </c>
    </row>
    <row r="3983" spans="4:6" x14ac:dyDescent="0.2">
      <c r="D3983" t="s">
        <v>6527</v>
      </c>
      <c r="E3983">
        <v>4.6633469238377898E-2</v>
      </c>
      <c r="F3983">
        <v>-0.10930572478959499</v>
      </c>
    </row>
    <row r="3984" spans="4:6" x14ac:dyDescent="0.2">
      <c r="D3984" t="s">
        <v>2624</v>
      </c>
      <c r="E3984">
        <v>4.6633469238377898E-2</v>
      </c>
      <c r="F3984">
        <v>-0.12530456760622</v>
      </c>
    </row>
    <row r="3985" spans="4:6" x14ac:dyDescent="0.2">
      <c r="D3985" t="s">
        <v>6528</v>
      </c>
      <c r="E3985">
        <v>4.6633469238377898E-2</v>
      </c>
      <c r="F3985">
        <v>-0.259060339927564</v>
      </c>
    </row>
    <row r="3986" spans="4:6" x14ac:dyDescent="0.2">
      <c r="D3986" t="s">
        <v>6529</v>
      </c>
      <c r="E3986">
        <v>4.6082916072342502E-2</v>
      </c>
      <c r="F3986">
        <v>-0.169001687280879</v>
      </c>
    </row>
    <row r="3987" spans="4:6" x14ac:dyDescent="0.2">
      <c r="D3987" t="s">
        <v>6530</v>
      </c>
      <c r="E3987">
        <v>4.6082916072342502E-2</v>
      </c>
      <c r="F3987">
        <v>-0.14573278436697601</v>
      </c>
    </row>
    <row r="3988" spans="4:6" x14ac:dyDescent="0.2">
      <c r="D3988" t="s">
        <v>6531</v>
      </c>
      <c r="E3988">
        <v>4.6082916072342502E-2</v>
      </c>
      <c r="F3988">
        <v>-0.22685063257239299</v>
      </c>
    </row>
    <row r="3989" spans="4:6" x14ac:dyDescent="0.2">
      <c r="D3989" t="s">
        <v>1378</v>
      </c>
      <c r="E3989">
        <v>4.6082916072342502E-2</v>
      </c>
      <c r="F3989">
        <v>-0.13973566116316399</v>
      </c>
    </row>
    <row r="3990" spans="4:6" x14ac:dyDescent="0.2">
      <c r="D3990" t="s">
        <v>6532</v>
      </c>
      <c r="E3990">
        <v>4.6082916072342502E-2</v>
      </c>
      <c r="F3990">
        <v>-0.51868527697887901</v>
      </c>
    </row>
    <row r="3991" spans="4:6" x14ac:dyDescent="0.2">
      <c r="D3991" t="s">
        <v>6533</v>
      </c>
      <c r="E3991">
        <v>4.6082916072342502E-2</v>
      </c>
      <c r="F3991">
        <v>-0.436788087473861</v>
      </c>
    </row>
    <row r="3992" spans="4:6" x14ac:dyDescent="0.2">
      <c r="D3992" t="s">
        <v>6534</v>
      </c>
      <c r="E3992">
        <v>4.6082916072342502E-2</v>
      </c>
      <c r="F3992">
        <v>-0.14655022419462399</v>
      </c>
    </row>
    <row r="3993" spans="4:6" x14ac:dyDescent="0.2">
      <c r="D3993" t="s">
        <v>6535</v>
      </c>
      <c r="E3993">
        <v>4.6082916072342502E-2</v>
      </c>
      <c r="F3993">
        <v>-0.14603452293260899</v>
      </c>
    </row>
    <row r="3994" spans="4:6" x14ac:dyDescent="0.2">
      <c r="D3994" t="s">
        <v>6536</v>
      </c>
      <c r="E3994">
        <v>4.6082916072342502E-2</v>
      </c>
      <c r="F3994">
        <v>-0.179784523090425</v>
      </c>
    </row>
    <row r="3995" spans="4:6" x14ac:dyDescent="0.2">
      <c r="D3995" t="s">
        <v>6537</v>
      </c>
      <c r="E3995">
        <v>4.6082916072342502E-2</v>
      </c>
      <c r="F3995">
        <v>-0.19418000353531301</v>
      </c>
    </row>
    <row r="3996" spans="4:6" x14ac:dyDescent="0.2">
      <c r="D3996" t="s">
        <v>6538</v>
      </c>
      <c r="E3996">
        <v>4.6082916072342502E-2</v>
      </c>
      <c r="F3996">
        <v>-0.23978867955402799</v>
      </c>
    </row>
    <row r="3997" spans="4:6" x14ac:dyDescent="0.2">
      <c r="D3997" t="s">
        <v>1531</v>
      </c>
      <c r="E3997">
        <v>4.6082916072342502E-2</v>
      </c>
      <c r="F3997">
        <v>-0.16078357068656299</v>
      </c>
    </row>
    <row r="3998" spans="4:6" x14ac:dyDescent="0.2">
      <c r="D3998" t="s">
        <v>6539</v>
      </c>
      <c r="E3998">
        <v>4.6082916072342502E-2</v>
      </c>
      <c r="F3998">
        <v>-0.173960269734489</v>
      </c>
    </row>
    <row r="3999" spans="4:6" x14ac:dyDescent="0.2">
      <c r="D3999" t="s">
        <v>6540</v>
      </c>
      <c r="E3999">
        <v>4.5610797778754E-2</v>
      </c>
      <c r="F3999">
        <v>-0.20260373305158</v>
      </c>
    </row>
    <row r="4000" spans="4:6" x14ac:dyDescent="0.2">
      <c r="D4000" t="s">
        <v>6541</v>
      </c>
      <c r="E4000">
        <v>4.5610797778754E-2</v>
      </c>
      <c r="F4000">
        <v>-0.21906303004629801</v>
      </c>
    </row>
    <row r="4001" spans="4:6" x14ac:dyDescent="0.2">
      <c r="D4001" t="s">
        <v>6542</v>
      </c>
      <c r="E4001">
        <v>4.5610797778754E-2</v>
      </c>
      <c r="F4001">
        <v>-0.46787204048792302</v>
      </c>
    </row>
    <row r="4002" spans="4:6" x14ac:dyDescent="0.2">
      <c r="D4002" t="s">
        <v>6543</v>
      </c>
      <c r="E4002">
        <v>4.5610797778754E-2</v>
      </c>
      <c r="F4002">
        <v>-0.102687856560932</v>
      </c>
    </row>
    <row r="4003" spans="4:6" x14ac:dyDescent="0.2">
      <c r="D4003" t="s">
        <v>6544</v>
      </c>
      <c r="E4003">
        <v>4.5610797778754E-2</v>
      </c>
      <c r="F4003">
        <v>-0.34235259949700902</v>
      </c>
    </row>
    <row r="4004" spans="4:6" x14ac:dyDescent="0.2">
      <c r="D4004" t="s">
        <v>2003</v>
      </c>
      <c r="E4004">
        <v>4.5610797778754E-2</v>
      </c>
      <c r="F4004">
        <v>-0.112972677300714</v>
      </c>
    </row>
    <row r="4005" spans="4:6" x14ac:dyDescent="0.2">
      <c r="D4005" t="s">
        <v>6545</v>
      </c>
      <c r="E4005">
        <v>4.5610797778754E-2</v>
      </c>
      <c r="F4005">
        <v>-0.22927828144891499</v>
      </c>
    </row>
    <row r="4006" spans="4:6" x14ac:dyDescent="0.2">
      <c r="D4006" t="s">
        <v>6546</v>
      </c>
      <c r="E4006">
        <v>4.5610797778754E-2</v>
      </c>
      <c r="F4006">
        <v>-0.13785658631279901</v>
      </c>
    </row>
    <row r="4007" spans="4:6" x14ac:dyDescent="0.2">
      <c r="D4007" t="s">
        <v>6547</v>
      </c>
      <c r="E4007">
        <v>4.5610797778754E-2</v>
      </c>
      <c r="F4007">
        <v>-0.25389262547275998</v>
      </c>
    </row>
    <row r="4008" spans="4:6" x14ac:dyDescent="0.2">
      <c r="D4008" t="s">
        <v>1290</v>
      </c>
      <c r="E4008">
        <v>4.5048413234513099E-2</v>
      </c>
      <c r="F4008">
        <v>-0.325172283739117</v>
      </c>
    </row>
    <row r="4009" spans="4:6" x14ac:dyDescent="0.2">
      <c r="D4009" t="s">
        <v>6548</v>
      </c>
      <c r="E4009">
        <v>4.5048413234513099E-2</v>
      </c>
      <c r="F4009">
        <v>-0.40867824132734298</v>
      </c>
    </row>
    <row r="4010" spans="4:6" x14ac:dyDescent="0.2">
      <c r="D4010" t="s">
        <v>6549</v>
      </c>
      <c r="E4010">
        <v>4.5048413234513099E-2</v>
      </c>
      <c r="F4010">
        <v>-0.15176715948128999</v>
      </c>
    </row>
    <row r="4011" spans="4:6" x14ac:dyDescent="0.2">
      <c r="D4011" t="s">
        <v>6550</v>
      </c>
      <c r="E4011">
        <v>4.5048413234513099E-2</v>
      </c>
      <c r="F4011">
        <v>-0.14083395726721901</v>
      </c>
    </row>
    <row r="4012" spans="4:6" x14ac:dyDescent="0.2">
      <c r="D4012" t="s">
        <v>6551</v>
      </c>
      <c r="E4012">
        <v>4.5048413234513099E-2</v>
      </c>
      <c r="F4012">
        <v>-0.64003576542009299</v>
      </c>
    </row>
    <row r="4013" spans="4:6" x14ac:dyDescent="0.2">
      <c r="D4013" t="s">
        <v>6552</v>
      </c>
      <c r="E4013">
        <v>4.5048413234513099E-2</v>
      </c>
      <c r="F4013">
        <v>-0.34565462213572401</v>
      </c>
    </row>
    <row r="4014" spans="4:6" x14ac:dyDescent="0.2">
      <c r="D4014" t="s">
        <v>6553</v>
      </c>
      <c r="E4014">
        <v>4.45414755104089E-2</v>
      </c>
      <c r="F4014">
        <v>-0.19422812205475901</v>
      </c>
    </row>
    <row r="4015" spans="4:6" x14ac:dyDescent="0.2">
      <c r="D4015" t="s">
        <v>6554</v>
      </c>
      <c r="E4015">
        <v>4.45414755104089E-2</v>
      </c>
      <c r="F4015">
        <v>-0.19420006236780199</v>
      </c>
    </row>
    <row r="4016" spans="4:6" x14ac:dyDescent="0.2">
      <c r="D4016" t="s">
        <v>6555</v>
      </c>
      <c r="E4016">
        <v>4.45414755104089E-2</v>
      </c>
      <c r="F4016">
        <v>-0.16589376449745</v>
      </c>
    </row>
    <row r="4017" spans="4:6" x14ac:dyDescent="0.2">
      <c r="D4017" t="s">
        <v>6556</v>
      </c>
      <c r="E4017">
        <v>4.45414755104089E-2</v>
      </c>
      <c r="F4017">
        <v>-0.16361424397801699</v>
      </c>
    </row>
    <row r="4018" spans="4:6" x14ac:dyDescent="0.2">
      <c r="D4018" t="s">
        <v>6557</v>
      </c>
      <c r="E4018">
        <v>4.45414755104089E-2</v>
      </c>
      <c r="F4018">
        <v>-0.17140280786074</v>
      </c>
    </row>
    <row r="4019" spans="4:6" x14ac:dyDescent="0.2">
      <c r="D4019" t="s">
        <v>6558</v>
      </c>
      <c r="E4019">
        <v>4.45414755104089E-2</v>
      </c>
      <c r="F4019">
        <v>-0.44369819567832802</v>
      </c>
    </row>
    <row r="4020" spans="4:6" x14ac:dyDescent="0.2">
      <c r="D4020" t="s">
        <v>6559</v>
      </c>
      <c r="E4020">
        <v>4.45414755104089E-2</v>
      </c>
      <c r="F4020">
        <v>-0.33095908059125601</v>
      </c>
    </row>
    <row r="4021" spans="4:6" x14ac:dyDescent="0.2">
      <c r="D4021" t="s">
        <v>6560</v>
      </c>
      <c r="E4021">
        <v>4.45414755104089E-2</v>
      </c>
      <c r="F4021">
        <v>-0.19200760337582701</v>
      </c>
    </row>
    <row r="4022" spans="4:6" x14ac:dyDescent="0.2">
      <c r="D4022" t="s">
        <v>6561</v>
      </c>
      <c r="E4022">
        <v>4.45414755104089E-2</v>
      </c>
      <c r="F4022">
        <v>-0.170472917169815</v>
      </c>
    </row>
    <row r="4023" spans="4:6" x14ac:dyDescent="0.2">
      <c r="D4023" t="s">
        <v>6562</v>
      </c>
      <c r="E4023">
        <v>4.45414755104089E-2</v>
      </c>
      <c r="F4023">
        <v>-0.11430880363186401</v>
      </c>
    </row>
    <row r="4024" spans="4:6" x14ac:dyDescent="0.2">
      <c r="D4024" t="s">
        <v>6563</v>
      </c>
      <c r="E4024">
        <v>4.4445409059268401E-2</v>
      </c>
      <c r="F4024">
        <v>-0.136813227542983</v>
      </c>
    </row>
    <row r="4025" spans="4:6" x14ac:dyDescent="0.2">
      <c r="D4025" t="s">
        <v>6564</v>
      </c>
      <c r="E4025">
        <v>4.4445409059268401E-2</v>
      </c>
      <c r="F4025">
        <v>-0.57910077945010996</v>
      </c>
    </row>
    <row r="4026" spans="4:6" x14ac:dyDescent="0.2">
      <c r="D4026" t="s">
        <v>6565</v>
      </c>
      <c r="E4026">
        <v>4.4423361386030598E-2</v>
      </c>
      <c r="F4026">
        <v>-0.19659656654417401</v>
      </c>
    </row>
    <row r="4027" spans="4:6" x14ac:dyDescent="0.2">
      <c r="D4027" t="s">
        <v>6566</v>
      </c>
      <c r="E4027">
        <v>4.4028566307501099E-2</v>
      </c>
      <c r="F4027">
        <v>-0.245846940494478</v>
      </c>
    </row>
    <row r="4028" spans="4:6" x14ac:dyDescent="0.2">
      <c r="D4028" t="s">
        <v>6567</v>
      </c>
      <c r="E4028">
        <v>4.4028566307501099E-2</v>
      </c>
      <c r="F4028">
        <v>-0.13609310747185599</v>
      </c>
    </row>
    <row r="4029" spans="4:6" x14ac:dyDescent="0.2">
      <c r="D4029" t="s">
        <v>6568</v>
      </c>
      <c r="E4029">
        <v>4.4028566307501099E-2</v>
      </c>
      <c r="F4029">
        <v>-0.110621042386872</v>
      </c>
    </row>
    <row r="4030" spans="4:6" x14ac:dyDescent="0.2">
      <c r="D4030" t="s">
        <v>6569</v>
      </c>
      <c r="E4030">
        <v>4.4028566307501099E-2</v>
      </c>
      <c r="F4030">
        <v>-0.24618781073094501</v>
      </c>
    </row>
    <row r="4031" spans="4:6" x14ac:dyDescent="0.2">
      <c r="D4031" t="s">
        <v>430</v>
      </c>
      <c r="E4031">
        <v>4.4028566307501099E-2</v>
      </c>
      <c r="F4031">
        <v>-0.108535242795956</v>
      </c>
    </row>
    <row r="4032" spans="4:6" x14ac:dyDescent="0.2">
      <c r="D4032" t="s">
        <v>6570</v>
      </c>
      <c r="E4032">
        <v>4.4028566307501099E-2</v>
      </c>
      <c r="F4032">
        <v>-0.37646247677614902</v>
      </c>
    </row>
    <row r="4033" spans="4:6" x14ac:dyDescent="0.2">
      <c r="D4033" t="s">
        <v>2987</v>
      </c>
      <c r="E4033">
        <v>4.4028566307501099E-2</v>
      </c>
      <c r="F4033">
        <v>-0.16865576009546199</v>
      </c>
    </row>
    <row r="4034" spans="4:6" x14ac:dyDescent="0.2">
      <c r="D4034" t="s">
        <v>6571</v>
      </c>
      <c r="E4034">
        <v>4.4028566307501099E-2</v>
      </c>
      <c r="F4034">
        <v>-0.37787959392401399</v>
      </c>
    </row>
    <row r="4035" spans="4:6" x14ac:dyDescent="0.2">
      <c r="D4035" t="s">
        <v>6572</v>
      </c>
      <c r="E4035">
        <v>4.4028566307501099E-2</v>
      </c>
      <c r="F4035">
        <v>-0.119147072489457</v>
      </c>
    </row>
    <row r="4036" spans="4:6" x14ac:dyDescent="0.2">
      <c r="D4036" t="s">
        <v>6573</v>
      </c>
      <c r="E4036">
        <v>4.4028566307501099E-2</v>
      </c>
      <c r="F4036">
        <v>-0.30765962873589298</v>
      </c>
    </row>
    <row r="4037" spans="4:6" x14ac:dyDescent="0.2">
      <c r="D4037" t="s">
        <v>6574</v>
      </c>
      <c r="E4037">
        <v>4.4028566307501099E-2</v>
      </c>
      <c r="F4037">
        <v>-0.23418238745855999</v>
      </c>
    </row>
    <row r="4038" spans="4:6" x14ac:dyDescent="0.2">
      <c r="D4038" t="s">
        <v>6575</v>
      </c>
      <c r="E4038">
        <v>4.3813252633607601E-2</v>
      </c>
      <c r="F4038">
        <v>-0.44119592483269598</v>
      </c>
    </row>
    <row r="4039" spans="4:6" x14ac:dyDescent="0.2">
      <c r="D4039" t="s">
        <v>6576</v>
      </c>
      <c r="E4039">
        <v>4.3745553208491703E-2</v>
      </c>
      <c r="F4039">
        <v>-0.26599212172910103</v>
      </c>
    </row>
    <row r="4040" spans="4:6" x14ac:dyDescent="0.2">
      <c r="D4040" t="s">
        <v>1009</v>
      </c>
      <c r="E4040">
        <v>4.35261627663205E-2</v>
      </c>
      <c r="F4040">
        <v>-0.27550919071639501</v>
      </c>
    </row>
    <row r="4041" spans="4:6" x14ac:dyDescent="0.2">
      <c r="D4041" t="s">
        <v>6577</v>
      </c>
      <c r="E4041">
        <v>4.35261627663205E-2</v>
      </c>
      <c r="F4041">
        <v>-0.20073496840257701</v>
      </c>
    </row>
    <row r="4042" spans="4:6" x14ac:dyDescent="0.2">
      <c r="D4042" t="s">
        <v>6578</v>
      </c>
      <c r="E4042">
        <v>4.35261627663205E-2</v>
      </c>
      <c r="F4042">
        <v>-0.155723369190059</v>
      </c>
    </row>
    <row r="4043" spans="4:6" x14ac:dyDescent="0.2">
      <c r="D4043" t="s">
        <v>1706</v>
      </c>
      <c r="E4043">
        <v>4.35261627663205E-2</v>
      </c>
      <c r="F4043">
        <v>-0.46605336314885798</v>
      </c>
    </row>
    <row r="4044" spans="4:6" x14ac:dyDescent="0.2">
      <c r="D4044" t="s">
        <v>6579</v>
      </c>
      <c r="E4044">
        <v>4.35261627663205E-2</v>
      </c>
      <c r="F4044">
        <v>-0.15988386420317499</v>
      </c>
    </row>
    <row r="4045" spans="4:6" x14ac:dyDescent="0.2">
      <c r="D4045" t="s">
        <v>1878</v>
      </c>
      <c r="E4045">
        <v>4.35261627663205E-2</v>
      </c>
      <c r="F4045">
        <v>-0.14377093311597799</v>
      </c>
    </row>
    <row r="4046" spans="4:6" x14ac:dyDescent="0.2">
      <c r="D4046" t="s">
        <v>6580</v>
      </c>
      <c r="E4046">
        <v>4.3456469969726103E-2</v>
      </c>
      <c r="F4046">
        <v>-0.25717478012652201</v>
      </c>
    </row>
    <row r="4047" spans="4:6" x14ac:dyDescent="0.2">
      <c r="D4047" t="s">
        <v>1414</v>
      </c>
      <c r="E4047">
        <v>4.3012648420632703E-2</v>
      </c>
      <c r="F4047">
        <v>-0.36263539274119</v>
      </c>
    </row>
    <row r="4048" spans="4:6" x14ac:dyDescent="0.2">
      <c r="D4048" t="s">
        <v>6581</v>
      </c>
      <c r="E4048">
        <v>4.3012648420632703E-2</v>
      </c>
      <c r="F4048">
        <v>-0.17562112738798599</v>
      </c>
    </row>
    <row r="4049" spans="4:6" x14ac:dyDescent="0.2">
      <c r="D4049" t="s">
        <v>6582</v>
      </c>
      <c r="E4049">
        <v>4.3012648420632703E-2</v>
      </c>
      <c r="F4049">
        <v>-0.14879251106315999</v>
      </c>
    </row>
    <row r="4050" spans="4:6" x14ac:dyDescent="0.2">
      <c r="D4050" t="s">
        <v>1279</v>
      </c>
      <c r="E4050">
        <v>4.3012648420632703E-2</v>
      </c>
      <c r="F4050">
        <v>-0.40868015406033698</v>
      </c>
    </row>
    <row r="4051" spans="4:6" x14ac:dyDescent="0.2">
      <c r="D4051" t="s">
        <v>6583</v>
      </c>
      <c r="E4051">
        <v>4.3012648420632703E-2</v>
      </c>
      <c r="F4051">
        <v>-0.73217815968255096</v>
      </c>
    </row>
    <row r="4052" spans="4:6" x14ac:dyDescent="0.2">
      <c r="D4052" t="s">
        <v>6584</v>
      </c>
      <c r="E4052">
        <v>4.3012648420632703E-2</v>
      </c>
      <c r="F4052">
        <v>-0.11932360059074699</v>
      </c>
    </row>
    <row r="4053" spans="4:6" x14ac:dyDescent="0.2">
      <c r="D4053" t="s">
        <v>6585</v>
      </c>
      <c r="E4053">
        <v>4.3012648420632703E-2</v>
      </c>
      <c r="F4053">
        <v>-0.144784780013621</v>
      </c>
    </row>
    <row r="4054" spans="4:6" x14ac:dyDescent="0.2">
      <c r="D4054" t="s">
        <v>6586</v>
      </c>
      <c r="E4054">
        <v>4.3012648420632703E-2</v>
      </c>
      <c r="F4054">
        <v>-0.42078713544374202</v>
      </c>
    </row>
    <row r="4055" spans="4:6" x14ac:dyDescent="0.2">
      <c r="D4055" t="s">
        <v>6587</v>
      </c>
      <c r="E4055">
        <v>4.3012648420632703E-2</v>
      </c>
      <c r="F4055">
        <v>-0.15361839951695699</v>
      </c>
    </row>
    <row r="4056" spans="4:6" x14ac:dyDescent="0.2">
      <c r="D4056" t="s">
        <v>6588</v>
      </c>
      <c r="E4056">
        <v>4.3012648420632703E-2</v>
      </c>
      <c r="F4056">
        <v>-0.20640428224891499</v>
      </c>
    </row>
    <row r="4057" spans="4:6" x14ac:dyDescent="0.2">
      <c r="D4057" t="s">
        <v>6589</v>
      </c>
      <c r="E4057">
        <v>4.2520274787126097E-2</v>
      </c>
      <c r="F4057">
        <v>-0.27119726607043798</v>
      </c>
    </row>
    <row r="4058" spans="4:6" x14ac:dyDescent="0.2">
      <c r="D4058" t="s">
        <v>205</v>
      </c>
      <c r="E4058">
        <v>4.2520274787126097E-2</v>
      </c>
      <c r="F4058">
        <v>-0.26159907796725301</v>
      </c>
    </row>
    <row r="4059" spans="4:6" x14ac:dyDescent="0.2">
      <c r="D4059" t="s">
        <v>6590</v>
      </c>
      <c r="E4059">
        <v>4.2520274787126097E-2</v>
      </c>
      <c r="F4059">
        <v>-0.130557228620375</v>
      </c>
    </row>
    <row r="4060" spans="4:6" x14ac:dyDescent="0.2">
      <c r="D4060" t="s">
        <v>6591</v>
      </c>
      <c r="E4060">
        <v>4.2520274787126097E-2</v>
      </c>
      <c r="F4060">
        <v>-0.28426760845543603</v>
      </c>
    </row>
    <row r="4061" spans="4:6" x14ac:dyDescent="0.2">
      <c r="D4061" t="s">
        <v>6592</v>
      </c>
      <c r="E4061">
        <v>4.2520274787126097E-2</v>
      </c>
      <c r="F4061">
        <v>-0.31622699329180698</v>
      </c>
    </row>
    <row r="4062" spans="4:6" x14ac:dyDescent="0.2">
      <c r="D4062" t="s">
        <v>6593</v>
      </c>
      <c r="E4062">
        <v>4.2520274787126097E-2</v>
      </c>
      <c r="F4062">
        <v>-0.14277633713290699</v>
      </c>
    </row>
    <row r="4063" spans="4:6" x14ac:dyDescent="0.2">
      <c r="D4063" t="s">
        <v>6594</v>
      </c>
      <c r="E4063">
        <v>4.2520274787126097E-2</v>
      </c>
      <c r="F4063">
        <v>-0.23804912235539599</v>
      </c>
    </row>
    <row r="4064" spans="4:6" x14ac:dyDescent="0.2">
      <c r="D4064" t="s">
        <v>1867</v>
      </c>
      <c r="E4064">
        <v>4.2520274787126097E-2</v>
      </c>
      <c r="F4064">
        <v>-0.13445106869221299</v>
      </c>
    </row>
    <row r="4065" spans="4:6" x14ac:dyDescent="0.2">
      <c r="D4065" t="s">
        <v>6595</v>
      </c>
      <c r="E4065">
        <v>4.2520274787126097E-2</v>
      </c>
      <c r="F4065">
        <v>-0.109582453332169</v>
      </c>
    </row>
    <row r="4066" spans="4:6" x14ac:dyDescent="0.2">
      <c r="D4066" t="s">
        <v>6596</v>
      </c>
      <c r="E4066">
        <v>4.2520274787126097E-2</v>
      </c>
      <c r="F4066">
        <v>-0.37063491229968998</v>
      </c>
    </row>
    <row r="4067" spans="4:6" x14ac:dyDescent="0.2">
      <c r="D4067" t="s">
        <v>2995</v>
      </c>
      <c r="E4067">
        <v>4.2520274787126097E-2</v>
      </c>
      <c r="F4067">
        <v>-0.13339745440501</v>
      </c>
    </row>
    <row r="4068" spans="4:6" x14ac:dyDescent="0.2">
      <c r="D4068" t="s">
        <v>6597</v>
      </c>
      <c r="E4068">
        <v>4.2520274787126097E-2</v>
      </c>
      <c r="F4068">
        <v>-0.159727993062179</v>
      </c>
    </row>
    <row r="4069" spans="4:6" x14ac:dyDescent="0.2">
      <c r="D4069" t="s">
        <v>1781</v>
      </c>
      <c r="E4069">
        <v>4.2520274787126097E-2</v>
      </c>
      <c r="F4069">
        <v>-0.24635227776563801</v>
      </c>
    </row>
    <row r="4070" spans="4:6" x14ac:dyDescent="0.2">
      <c r="D4070" t="s">
        <v>6598</v>
      </c>
      <c r="E4070">
        <v>4.2520274787126097E-2</v>
      </c>
      <c r="F4070">
        <v>-0.14203537434354499</v>
      </c>
    </row>
    <row r="4071" spans="4:6" x14ac:dyDescent="0.2">
      <c r="D4071" t="s">
        <v>6599</v>
      </c>
      <c r="E4071">
        <v>4.2520274787126097E-2</v>
      </c>
      <c r="F4071">
        <v>-0.16923359344150399</v>
      </c>
    </row>
    <row r="4072" spans="4:6" x14ac:dyDescent="0.2">
      <c r="D4072" t="s">
        <v>6600</v>
      </c>
      <c r="E4072">
        <v>4.2520274787126097E-2</v>
      </c>
      <c r="F4072">
        <v>-0.12269414340794101</v>
      </c>
    </row>
    <row r="4073" spans="4:6" x14ac:dyDescent="0.2">
      <c r="D4073" t="s">
        <v>6601</v>
      </c>
      <c r="E4073">
        <v>4.2378624480533401E-2</v>
      </c>
      <c r="F4073">
        <v>-0.50012600160777598</v>
      </c>
    </row>
    <row r="4074" spans="4:6" x14ac:dyDescent="0.2">
      <c r="D4074" t="s">
        <v>3189</v>
      </c>
      <c r="E4074">
        <v>4.2172797374845E-2</v>
      </c>
      <c r="F4074">
        <v>-0.16745490033369401</v>
      </c>
    </row>
    <row r="4075" spans="4:6" x14ac:dyDescent="0.2">
      <c r="D4075" t="s">
        <v>6602</v>
      </c>
      <c r="E4075">
        <v>4.2165465016514699E-2</v>
      </c>
      <c r="F4075">
        <v>-0.38196835283193198</v>
      </c>
    </row>
    <row r="4076" spans="4:6" x14ac:dyDescent="0.2">
      <c r="D4076" t="s">
        <v>6603</v>
      </c>
      <c r="E4076">
        <v>4.20696489593409E-2</v>
      </c>
      <c r="F4076">
        <v>-0.14353575322195899</v>
      </c>
    </row>
    <row r="4077" spans="4:6" x14ac:dyDescent="0.2">
      <c r="D4077" t="s">
        <v>6604</v>
      </c>
      <c r="E4077">
        <v>4.20696489593409E-2</v>
      </c>
      <c r="F4077">
        <v>-0.10980344676098901</v>
      </c>
    </row>
    <row r="4078" spans="4:6" x14ac:dyDescent="0.2">
      <c r="D4078" t="s">
        <v>6605</v>
      </c>
      <c r="E4078">
        <v>4.20696489593409E-2</v>
      </c>
      <c r="F4078">
        <v>-0.15863716688033799</v>
      </c>
    </row>
    <row r="4079" spans="4:6" x14ac:dyDescent="0.2">
      <c r="D4079" t="s">
        <v>6606</v>
      </c>
      <c r="E4079">
        <v>4.20696489593409E-2</v>
      </c>
      <c r="F4079">
        <v>-0.24612928163911299</v>
      </c>
    </row>
    <row r="4080" spans="4:6" x14ac:dyDescent="0.2">
      <c r="D4080" t="s">
        <v>6607</v>
      </c>
      <c r="E4080">
        <v>4.20696489593409E-2</v>
      </c>
      <c r="F4080">
        <v>-0.220182137913329</v>
      </c>
    </row>
    <row r="4081" spans="4:6" x14ac:dyDescent="0.2">
      <c r="D4081" t="s">
        <v>6608</v>
      </c>
      <c r="E4081">
        <v>4.20696489593409E-2</v>
      </c>
      <c r="F4081">
        <v>-0.26227685493684</v>
      </c>
    </row>
    <row r="4082" spans="4:6" x14ac:dyDescent="0.2">
      <c r="D4082" t="s">
        <v>78</v>
      </c>
      <c r="E4082">
        <v>4.20696489593409E-2</v>
      </c>
      <c r="F4082">
        <v>-0.16726972332294601</v>
      </c>
    </row>
    <row r="4083" spans="4:6" x14ac:dyDescent="0.2">
      <c r="D4083" t="s">
        <v>6609</v>
      </c>
      <c r="E4083">
        <v>4.20696489593409E-2</v>
      </c>
      <c r="F4083">
        <v>-0.22569569072692799</v>
      </c>
    </row>
    <row r="4084" spans="4:6" x14ac:dyDescent="0.2">
      <c r="D4084" t="s">
        <v>6610</v>
      </c>
      <c r="E4084">
        <v>4.20696489593409E-2</v>
      </c>
      <c r="F4084">
        <v>-0.19278224573203301</v>
      </c>
    </row>
    <row r="4085" spans="4:6" x14ac:dyDescent="0.2">
      <c r="D4085" t="s">
        <v>6611</v>
      </c>
      <c r="E4085">
        <v>4.20696489593409E-2</v>
      </c>
      <c r="F4085">
        <v>-0.40034465058338098</v>
      </c>
    </row>
    <row r="4086" spans="4:6" x14ac:dyDescent="0.2">
      <c r="D4086" t="s">
        <v>6612</v>
      </c>
      <c r="E4086">
        <v>4.20696489593409E-2</v>
      </c>
      <c r="F4086">
        <v>-0.11426649431533201</v>
      </c>
    </row>
    <row r="4087" spans="4:6" x14ac:dyDescent="0.2">
      <c r="D4087" t="s">
        <v>2106</v>
      </c>
      <c r="E4087">
        <v>4.20696489593409E-2</v>
      </c>
      <c r="F4087">
        <v>-0.14075693395966599</v>
      </c>
    </row>
    <row r="4088" spans="4:6" x14ac:dyDescent="0.2">
      <c r="D4088" t="s">
        <v>6613</v>
      </c>
      <c r="E4088">
        <v>4.20696489593409E-2</v>
      </c>
      <c r="F4088">
        <v>-0.287843911948297</v>
      </c>
    </row>
    <row r="4089" spans="4:6" x14ac:dyDescent="0.2">
      <c r="D4089" t="s">
        <v>6614</v>
      </c>
      <c r="E4089">
        <v>4.20696489593409E-2</v>
      </c>
      <c r="F4089">
        <v>-0.13975043658619701</v>
      </c>
    </row>
    <row r="4090" spans="4:6" x14ac:dyDescent="0.2">
      <c r="D4090" t="s">
        <v>1518</v>
      </c>
      <c r="E4090">
        <v>4.20696489593409E-2</v>
      </c>
      <c r="F4090">
        <v>-0.41038291151713702</v>
      </c>
    </row>
    <row r="4091" spans="4:6" x14ac:dyDescent="0.2">
      <c r="D4091" t="s">
        <v>6615</v>
      </c>
      <c r="E4091">
        <v>4.20696489593409E-2</v>
      </c>
      <c r="F4091">
        <v>-0.17116401297317299</v>
      </c>
    </row>
    <row r="4092" spans="4:6" x14ac:dyDescent="0.2">
      <c r="D4092" t="s">
        <v>6616</v>
      </c>
      <c r="E4092">
        <v>4.1869731479755E-2</v>
      </c>
      <c r="F4092">
        <v>-0.188068493749323</v>
      </c>
    </row>
    <row r="4093" spans="4:6" x14ac:dyDescent="0.2">
      <c r="D4093" t="s">
        <v>6617</v>
      </c>
      <c r="E4093">
        <v>4.1623281839003198E-2</v>
      </c>
      <c r="F4093">
        <v>-0.34165016805599502</v>
      </c>
    </row>
    <row r="4094" spans="4:6" x14ac:dyDescent="0.2">
      <c r="D4094" t="s">
        <v>6618</v>
      </c>
      <c r="E4094">
        <v>4.1623281839003198E-2</v>
      </c>
      <c r="F4094">
        <v>-0.25282887016134298</v>
      </c>
    </row>
    <row r="4095" spans="4:6" x14ac:dyDescent="0.2">
      <c r="D4095" t="s">
        <v>6619</v>
      </c>
      <c r="E4095">
        <v>4.1623281839003198E-2</v>
      </c>
      <c r="F4095">
        <v>-0.13017756096455901</v>
      </c>
    </row>
    <row r="4096" spans="4:6" x14ac:dyDescent="0.2">
      <c r="D4096" t="s">
        <v>6620</v>
      </c>
      <c r="E4096">
        <v>4.1623281839003198E-2</v>
      </c>
      <c r="F4096">
        <v>-0.16768738601480601</v>
      </c>
    </row>
    <row r="4097" spans="4:6" x14ac:dyDescent="0.2">
      <c r="D4097" t="s">
        <v>6621</v>
      </c>
      <c r="E4097">
        <v>4.1623281839003198E-2</v>
      </c>
      <c r="F4097">
        <v>-0.140024722925435</v>
      </c>
    </row>
    <row r="4098" spans="4:6" x14ac:dyDescent="0.2">
      <c r="D4098" t="s">
        <v>6622</v>
      </c>
      <c r="E4098">
        <v>4.1623281839003198E-2</v>
      </c>
      <c r="F4098">
        <v>-0.182614865097629</v>
      </c>
    </row>
    <row r="4099" spans="4:6" x14ac:dyDescent="0.2">
      <c r="D4099" t="s">
        <v>6623</v>
      </c>
      <c r="E4099">
        <v>4.1623281839003198E-2</v>
      </c>
      <c r="F4099">
        <v>-0.102702275915835</v>
      </c>
    </row>
    <row r="4100" spans="4:6" x14ac:dyDescent="0.2">
      <c r="D4100" t="s">
        <v>6624</v>
      </c>
      <c r="E4100">
        <v>4.1623281839003198E-2</v>
      </c>
      <c r="F4100">
        <v>-0.23634263540651601</v>
      </c>
    </row>
    <row r="4101" spans="4:6" x14ac:dyDescent="0.2">
      <c r="D4101" t="s">
        <v>6625</v>
      </c>
      <c r="E4101">
        <v>4.1623281839003198E-2</v>
      </c>
      <c r="F4101">
        <v>-0.17458094862881901</v>
      </c>
    </row>
    <row r="4102" spans="4:6" x14ac:dyDescent="0.2">
      <c r="D4102" t="s">
        <v>6626</v>
      </c>
      <c r="E4102">
        <v>4.1623281839003198E-2</v>
      </c>
      <c r="F4102">
        <v>-0.18438775829919801</v>
      </c>
    </row>
    <row r="4103" spans="4:6" x14ac:dyDescent="0.2">
      <c r="D4103" t="s">
        <v>6627</v>
      </c>
      <c r="E4103">
        <v>4.1623281839003198E-2</v>
      </c>
      <c r="F4103">
        <v>-0.35747053747209401</v>
      </c>
    </row>
    <row r="4104" spans="4:6" x14ac:dyDescent="0.2">
      <c r="D4104" t="s">
        <v>6628</v>
      </c>
      <c r="E4104">
        <v>4.1623281839003198E-2</v>
      </c>
      <c r="F4104">
        <v>-0.230382813516466</v>
      </c>
    </row>
    <row r="4105" spans="4:6" x14ac:dyDescent="0.2">
      <c r="D4105" t="s">
        <v>6629</v>
      </c>
      <c r="E4105">
        <v>4.1160370242562597E-2</v>
      </c>
      <c r="F4105">
        <v>-0.20982491476583601</v>
      </c>
    </row>
    <row r="4106" spans="4:6" x14ac:dyDescent="0.2">
      <c r="D4106" t="s">
        <v>6630</v>
      </c>
      <c r="E4106">
        <v>4.1160370242562597E-2</v>
      </c>
      <c r="F4106">
        <v>-0.491942476410546</v>
      </c>
    </row>
    <row r="4107" spans="4:6" x14ac:dyDescent="0.2">
      <c r="D4107" t="s">
        <v>6631</v>
      </c>
      <c r="E4107">
        <v>4.1160370242562597E-2</v>
      </c>
      <c r="F4107">
        <v>-0.30530445127631001</v>
      </c>
    </row>
    <row r="4108" spans="4:6" x14ac:dyDescent="0.2">
      <c r="D4108" t="s">
        <v>6632</v>
      </c>
      <c r="E4108">
        <v>4.1160370242562597E-2</v>
      </c>
      <c r="F4108">
        <v>-0.24833559582019701</v>
      </c>
    </row>
    <row r="4109" spans="4:6" x14ac:dyDescent="0.2">
      <c r="D4109" t="s">
        <v>6633</v>
      </c>
      <c r="E4109">
        <v>4.1160370242562597E-2</v>
      </c>
      <c r="F4109">
        <v>-0.209587333402173</v>
      </c>
    </row>
    <row r="4110" spans="4:6" x14ac:dyDescent="0.2">
      <c r="D4110" t="s">
        <v>1277</v>
      </c>
      <c r="E4110">
        <v>4.1160370242562597E-2</v>
      </c>
      <c r="F4110">
        <v>-0.141538628269716</v>
      </c>
    </row>
    <row r="4111" spans="4:6" x14ac:dyDescent="0.2">
      <c r="D4111" t="s">
        <v>1823</v>
      </c>
      <c r="E4111">
        <v>4.1160370242562597E-2</v>
      </c>
      <c r="F4111">
        <v>-0.62438706353832796</v>
      </c>
    </row>
    <row r="4112" spans="4:6" x14ac:dyDescent="0.2">
      <c r="D4112" t="s">
        <v>6634</v>
      </c>
      <c r="E4112">
        <v>4.1160370242562597E-2</v>
      </c>
      <c r="F4112">
        <v>-0.44679592608208801</v>
      </c>
    </row>
    <row r="4113" spans="4:6" x14ac:dyDescent="0.2">
      <c r="D4113" t="s">
        <v>6635</v>
      </c>
      <c r="E4113">
        <v>4.1160370242562597E-2</v>
      </c>
      <c r="F4113">
        <v>-0.39583019117745599</v>
      </c>
    </row>
    <row r="4114" spans="4:6" x14ac:dyDescent="0.2">
      <c r="D4114" t="s">
        <v>6636</v>
      </c>
      <c r="E4114">
        <v>4.1160370242562597E-2</v>
      </c>
      <c r="F4114">
        <v>-0.11653773166192199</v>
      </c>
    </row>
    <row r="4115" spans="4:6" x14ac:dyDescent="0.2">
      <c r="D4115" t="s">
        <v>6637</v>
      </c>
      <c r="E4115">
        <v>4.1160370242562597E-2</v>
      </c>
      <c r="F4115">
        <v>-0.105769622593389</v>
      </c>
    </row>
    <row r="4116" spans="4:6" x14ac:dyDescent="0.2">
      <c r="D4116" t="s">
        <v>6638</v>
      </c>
      <c r="E4116">
        <v>4.0979534975845597E-2</v>
      </c>
      <c r="F4116">
        <v>-0.586461270026577</v>
      </c>
    </row>
    <row r="4117" spans="4:6" x14ac:dyDescent="0.2">
      <c r="D4117" t="s">
        <v>6639</v>
      </c>
      <c r="E4117">
        <v>4.0676247859396303E-2</v>
      </c>
      <c r="F4117">
        <v>-0.27750991611338099</v>
      </c>
    </row>
    <row r="4118" spans="4:6" x14ac:dyDescent="0.2">
      <c r="D4118" t="s">
        <v>6640</v>
      </c>
      <c r="E4118">
        <v>4.0676247859396303E-2</v>
      </c>
      <c r="F4118">
        <v>-0.33291953977178002</v>
      </c>
    </row>
    <row r="4119" spans="4:6" x14ac:dyDescent="0.2">
      <c r="D4119" t="s">
        <v>6641</v>
      </c>
      <c r="E4119">
        <v>4.0676247859396303E-2</v>
      </c>
      <c r="F4119">
        <v>-0.17965470025157801</v>
      </c>
    </row>
    <row r="4120" spans="4:6" x14ac:dyDescent="0.2">
      <c r="D4120" t="s">
        <v>6642</v>
      </c>
      <c r="E4120">
        <v>4.0676247859396303E-2</v>
      </c>
      <c r="F4120">
        <v>-0.31230353585848603</v>
      </c>
    </row>
    <row r="4121" spans="4:6" x14ac:dyDescent="0.2">
      <c r="D4121" t="s">
        <v>6643</v>
      </c>
      <c r="E4121">
        <v>4.0676247859396303E-2</v>
      </c>
      <c r="F4121">
        <v>-0.259590852570518</v>
      </c>
    </row>
    <row r="4122" spans="4:6" x14ac:dyDescent="0.2">
      <c r="D4122" t="s">
        <v>6644</v>
      </c>
      <c r="E4122">
        <v>4.0676247859396303E-2</v>
      </c>
      <c r="F4122">
        <v>-0.36673775353875898</v>
      </c>
    </row>
    <row r="4123" spans="4:6" x14ac:dyDescent="0.2">
      <c r="D4123" t="s">
        <v>6645</v>
      </c>
      <c r="E4123">
        <v>4.0676247859396303E-2</v>
      </c>
      <c r="F4123">
        <v>-0.17095561273530099</v>
      </c>
    </row>
    <row r="4124" spans="4:6" x14ac:dyDescent="0.2">
      <c r="D4124" t="s">
        <v>6646</v>
      </c>
      <c r="E4124">
        <v>4.0676247859396303E-2</v>
      </c>
      <c r="F4124">
        <v>-0.1197291792504</v>
      </c>
    </row>
    <row r="4125" spans="4:6" x14ac:dyDescent="0.2">
      <c r="D4125" t="s">
        <v>6647</v>
      </c>
      <c r="E4125">
        <v>4.0676247859396303E-2</v>
      </c>
      <c r="F4125">
        <v>-0.12622783854831601</v>
      </c>
    </row>
    <row r="4126" spans="4:6" x14ac:dyDescent="0.2">
      <c r="D4126" t="s">
        <v>6648</v>
      </c>
      <c r="E4126">
        <v>4.0676247859396303E-2</v>
      </c>
      <c r="F4126">
        <v>-0.13472000781771401</v>
      </c>
    </row>
    <row r="4127" spans="4:6" x14ac:dyDescent="0.2">
      <c r="D4127" t="s">
        <v>6649</v>
      </c>
      <c r="E4127">
        <v>4.0676247859396303E-2</v>
      </c>
      <c r="F4127">
        <v>-0.15697619256457099</v>
      </c>
    </row>
    <row r="4128" spans="4:6" x14ac:dyDescent="0.2">
      <c r="D4128" t="s">
        <v>6650</v>
      </c>
      <c r="E4128">
        <v>4.0676247859396303E-2</v>
      </c>
      <c r="F4128">
        <v>-0.11559479527309199</v>
      </c>
    </row>
    <row r="4129" spans="4:6" x14ac:dyDescent="0.2">
      <c r="D4129" t="s">
        <v>6651</v>
      </c>
      <c r="E4129">
        <v>4.0676247859396303E-2</v>
      </c>
      <c r="F4129">
        <v>-0.12531512659357699</v>
      </c>
    </row>
    <row r="4130" spans="4:6" x14ac:dyDescent="0.2">
      <c r="D4130" t="s">
        <v>6652</v>
      </c>
      <c r="E4130">
        <v>4.0676247859396303E-2</v>
      </c>
      <c r="F4130">
        <v>-0.163221029934697</v>
      </c>
    </row>
    <row r="4131" spans="4:6" x14ac:dyDescent="0.2">
      <c r="D4131" t="s">
        <v>6653</v>
      </c>
      <c r="E4131">
        <v>4.04903834801148E-2</v>
      </c>
      <c r="F4131">
        <v>-0.77781654800670397</v>
      </c>
    </row>
    <row r="4132" spans="4:6" x14ac:dyDescent="0.2">
      <c r="D4132" t="s">
        <v>6654</v>
      </c>
      <c r="E4132">
        <v>4.0222539925296598E-2</v>
      </c>
      <c r="F4132">
        <v>-0.19509006601794801</v>
      </c>
    </row>
    <row r="4133" spans="4:6" x14ac:dyDescent="0.2">
      <c r="D4133" t="s">
        <v>6655</v>
      </c>
      <c r="E4133">
        <v>4.0222539925296598E-2</v>
      </c>
      <c r="F4133">
        <v>-0.30513168610120001</v>
      </c>
    </row>
    <row r="4134" spans="4:6" x14ac:dyDescent="0.2">
      <c r="D4134" t="s">
        <v>6656</v>
      </c>
      <c r="E4134">
        <v>4.0222539925296598E-2</v>
      </c>
      <c r="F4134">
        <v>-0.19023601107407101</v>
      </c>
    </row>
    <row r="4135" spans="4:6" x14ac:dyDescent="0.2">
      <c r="D4135" t="s">
        <v>6657</v>
      </c>
      <c r="E4135">
        <v>4.0222539925296598E-2</v>
      </c>
      <c r="F4135">
        <v>-0.26047983505352001</v>
      </c>
    </row>
    <row r="4136" spans="4:6" x14ac:dyDescent="0.2">
      <c r="D4136" t="s">
        <v>6658</v>
      </c>
      <c r="E4136">
        <v>4.0222539925296598E-2</v>
      </c>
      <c r="F4136">
        <v>-0.17805733685271499</v>
      </c>
    </row>
    <row r="4137" spans="4:6" x14ac:dyDescent="0.2">
      <c r="D4137" t="s">
        <v>6659</v>
      </c>
      <c r="E4137">
        <v>4.0222539925296598E-2</v>
      </c>
      <c r="F4137">
        <v>-0.37969232790591301</v>
      </c>
    </row>
    <row r="4138" spans="4:6" x14ac:dyDescent="0.2">
      <c r="D4138" t="s">
        <v>6660</v>
      </c>
      <c r="E4138">
        <v>4.0222539925296598E-2</v>
      </c>
      <c r="F4138">
        <v>-0.189280116949407</v>
      </c>
    </row>
    <row r="4139" spans="4:6" x14ac:dyDescent="0.2">
      <c r="D4139" t="s">
        <v>3114</v>
      </c>
      <c r="E4139">
        <v>4.0222539925296598E-2</v>
      </c>
      <c r="F4139">
        <v>-0.34415912263905502</v>
      </c>
    </row>
    <row r="4140" spans="4:6" x14ac:dyDescent="0.2">
      <c r="D4140" t="s">
        <v>6661</v>
      </c>
      <c r="E4140">
        <v>4.0222539925296598E-2</v>
      </c>
      <c r="F4140">
        <v>-0.15883181514719899</v>
      </c>
    </row>
    <row r="4141" spans="4:6" x14ac:dyDescent="0.2">
      <c r="D4141" t="s">
        <v>6662</v>
      </c>
      <c r="E4141">
        <v>3.9922936580096102E-2</v>
      </c>
      <c r="F4141">
        <v>-0.15587169828783601</v>
      </c>
    </row>
    <row r="4142" spans="4:6" x14ac:dyDescent="0.2">
      <c r="D4142" t="s">
        <v>6663</v>
      </c>
      <c r="E4142">
        <v>3.9727804024902197E-2</v>
      </c>
      <c r="F4142">
        <v>-0.12925070582186199</v>
      </c>
    </row>
    <row r="4143" spans="4:6" x14ac:dyDescent="0.2">
      <c r="D4143" t="s">
        <v>6664</v>
      </c>
      <c r="E4143">
        <v>3.9727804024902197E-2</v>
      </c>
      <c r="F4143">
        <v>-0.35603204637969699</v>
      </c>
    </row>
    <row r="4144" spans="4:6" x14ac:dyDescent="0.2">
      <c r="D4144" t="s">
        <v>6665</v>
      </c>
      <c r="E4144">
        <v>3.9727804024902197E-2</v>
      </c>
      <c r="F4144">
        <v>-0.13880806715109301</v>
      </c>
    </row>
    <row r="4145" spans="4:6" x14ac:dyDescent="0.2">
      <c r="D4145" t="s">
        <v>6666</v>
      </c>
      <c r="E4145">
        <v>3.9727804024902197E-2</v>
      </c>
      <c r="F4145">
        <v>-0.14437866880612099</v>
      </c>
    </row>
    <row r="4146" spans="4:6" x14ac:dyDescent="0.2">
      <c r="D4146" t="s">
        <v>281</v>
      </c>
      <c r="E4146">
        <v>3.9727804024902197E-2</v>
      </c>
      <c r="F4146">
        <v>-0.39693590983927801</v>
      </c>
    </row>
    <row r="4147" spans="4:6" x14ac:dyDescent="0.2">
      <c r="D4147" t="s">
        <v>1449</v>
      </c>
      <c r="E4147">
        <v>3.9727804024902197E-2</v>
      </c>
      <c r="F4147">
        <v>-0.16709926160265001</v>
      </c>
    </row>
    <row r="4148" spans="4:6" x14ac:dyDescent="0.2">
      <c r="D4148" t="s">
        <v>6667</v>
      </c>
      <c r="E4148">
        <v>3.9727804024902197E-2</v>
      </c>
      <c r="F4148">
        <v>-0.18661163416572699</v>
      </c>
    </row>
    <row r="4149" spans="4:6" x14ac:dyDescent="0.2">
      <c r="D4149" t="s">
        <v>6668</v>
      </c>
      <c r="E4149">
        <v>3.9727804024902197E-2</v>
      </c>
      <c r="F4149">
        <v>-0.442486447104108</v>
      </c>
    </row>
    <row r="4150" spans="4:6" x14ac:dyDescent="0.2">
      <c r="D4150" t="s">
        <v>6669</v>
      </c>
      <c r="E4150">
        <v>3.9727804024902197E-2</v>
      </c>
      <c r="F4150">
        <v>-0.281895601143274</v>
      </c>
    </row>
    <row r="4151" spans="4:6" x14ac:dyDescent="0.2">
      <c r="D4151" t="s">
        <v>6670</v>
      </c>
      <c r="E4151">
        <v>3.9727804024902197E-2</v>
      </c>
      <c r="F4151">
        <v>-0.128820923511831</v>
      </c>
    </row>
    <row r="4152" spans="4:6" x14ac:dyDescent="0.2">
      <c r="D4152" t="s">
        <v>6671</v>
      </c>
      <c r="E4152">
        <v>3.9273313922745502E-2</v>
      </c>
      <c r="F4152">
        <v>-0.12131537814457399</v>
      </c>
    </row>
    <row r="4153" spans="4:6" x14ac:dyDescent="0.2">
      <c r="D4153" t="s">
        <v>6672</v>
      </c>
      <c r="E4153">
        <v>3.9273313922745502E-2</v>
      </c>
      <c r="F4153">
        <v>-0.231791952121709</v>
      </c>
    </row>
    <row r="4154" spans="4:6" x14ac:dyDescent="0.2">
      <c r="D4154" t="s">
        <v>1045</v>
      </c>
      <c r="E4154">
        <v>3.9273313922745502E-2</v>
      </c>
      <c r="F4154">
        <v>-0.23309370864359</v>
      </c>
    </row>
    <row r="4155" spans="4:6" x14ac:dyDescent="0.2">
      <c r="D4155" t="s">
        <v>6673</v>
      </c>
      <c r="E4155">
        <v>3.9273313922745502E-2</v>
      </c>
      <c r="F4155">
        <v>-0.46466109016282597</v>
      </c>
    </row>
    <row r="4156" spans="4:6" x14ac:dyDescent="0.2">
      <c r="D4156" t="s">
        <v>6674</v>
      </c>
      <c r="E4156">
        <v>3.9273313922745502E-2</v>
      </c>
      <c r="F4156">
        <v>-0.238846067564708</v>
      </c>
    </row>
    <row r="4157" spans="4:6" x14ac:dyDescent="0.2">
      <c r="D4157" t="s">
        <v>6675</v>
      </c>
      <c r="E4157">
        <v>3.9273313922745502E-2</v>
      </c>
      <c r="F4157">
        <v>-0.134588332341851</v>
      </c>
    </row>
    <row r="4158" spans="4:6" x14ac:dyDescent="0.2">
      <c r="D4158" t="s">
        <v>6676</v>
      </c>
      <c r="E4158">
        <v>3.9273313922745502E-2</v>
      </c>
      <c r="F4158">
        <v>-0.37693192122424501</v>
      </c>
    </row>
    <row r="4159" spans="4:6" x14ac:dyDescent="0.2">
      <c r="D4159" t="s">
        <v>6677</v>
      </c>
      <c r="E4159">
        <v>3.9273313922745502E-2</v>
      </c>
      <c r="F4159">
        <v>-0.151616840864916</v>
      </c>
    </row>
    <row r="4160" spans="4:6" x14ac:dyDescent="0.2">
      <c r="D4160" t="s">
        <v>6678</v>
      </c>
      <c r="E4160">
        <v>3.9273313922745502E-2</v>
      </c>
      <c r="F4160">
        <v>-0.18202417228684301</v>
      </c>
    </row>
    <row r="4161" spans="4:6" x14ac:dyDescent="0.2">
      <c r="D4161" t="s">
        <v>775</v>
      </c>
      <c r="E4161">
        <v>3.9078717819440598E-2</v>
      </c>
      <c r="F4161">
        <v>-0.155596739922327</v>
      </c>
    </row>
    <row r="4162" spans="4:6" x14ac:dyDescent="0.2">
      <c r="D4162" t="s">
        <v>6679</v>
      </c>
      <c r="E4162">
        <v>3.8823366693304502E-2</v>
      </c>
      <c r="F4162">
        <v>-0.15698716296129001</v>
      </c>
    </row>
    <row r="4163" spans="4:6" x14ac:dyDescent="0.2">
      <c r="D4163" t="s">
        <v>1563</v>
      </c>
      <c r="E4163">
        <v>3.8823366693304502E-2</v>
      </c>
      <c r="F4163">
        <v>-0.23409491286100401</v>
      </c>
    </row>
    <row r="4164" spans="4:6" x14ac:dyDescent="0.2">
      <c r="D4164" t="s">
        <v>2332</v>
      </c>
      <c r="E4164">
        <v>3.8823366693304502E-2</v>
      </c>
      <c r="F4164">
        <v>-0.199637234115845</v>
      </c>
    </row>
    <row r="4165" spans="4:6" x14ac:dyDescent="0.2">
      <c r="D4165" t="s">
        <v>6680</v>
      </c>
      <c r="E4165">
        <v>3.8823366693304502E-2</v>
      </c>
      <c r="F4165">
        <v>-0.19400045917912601</v>
      </c>
    </row>
    <row r="4166" spans="4:6" x14ac:dyDescent="0.2">
      <c r="D4166" t="s">
        <v>3029</v>
      </c>
      <c r="E4166">
        <v>3.8823366693304502E-2</v>
      </c>
      <c r="F4166">
        <v>-0.49441530459204902</v>
      </c>
    </row>
    <row r="4167" spans="4:6" x14ac:dyDescent="0.2">
      <c r="D4167" t="s">
        <v>6681</v>
      </c>
      <c r="E4167">
        <v>3.8823366693304502E-2</v>
      </c>
      <c r="F4167">
        <v>-0.32379536166701101</v>
      </c>
    </row>
    <row r="4168" spans="4:6" x14ac:dyDescent="0.2">
      <c r="D4168" t="s">
        <v>6682</v>
      </c>
      <c r="E4168">
        <v>3.8823366693304502E-2</v>
      </c>
      <c r="F4168">
        <v>-0.27535817958988801</v>
      </c>
    </row>
    <row r="4169" spans="4:6" x14ac:dyDescent="0.2">
      <c r="D4169" t="s">
        <v>1516</v>
      </c>
      <c r="E4169">
        <v>3.8823366693304502E-2</v>
      </c>
      <c r="F4169">
        <v>-0.17841268872631499</v>
      </c>
    </row>
    <row r="4170" spans="4:6" x14ac:dyDescent="0.2">
      <c r="D4170" t="s">
        <v>3214</v>
      </c>
      <c r="E4170">
        <v>3.8823366693304502E-2</v>
      </c>
      <c r="F4170">
        <v>-0.34263583529115599</v>
      </c>
    </row>
    <row r="4171" spans="4:6" x14ac:dyDescent="0.2">
      <c r="D4171" t="s">
        <v>6683</v>
      </c>
      <c r="E4171">
        <v>3.8823366693304502E-2</v>
      </c>
      <c r="F4171">
        <v>-0.25978188533728402</v>
      </c>
    </row>
    <row r="4172" spans="4:6" x14ac:dyDescent="0.2">
      <c r="D4172" t="s">
        <v>6684</v>
      </c>
      <c r="E4172">
        <v>3.8823366693304502E-2</v>
      </c>
      <c r="F4172">
        <v>-0.10308367652554901</v>
      </c>
    </row>
    <row r="4173" spans="4:6" x14ac:dyDescent="0.2">
      <c r="D4173" t="s">
        <v>6685</v>
      </c>
      <c r="E4173">
        <v>3.8823366693304502E-2</v>
      </c>
      <c r="F4173">
        <v>-0.26162445583166499</v>
      </c>
    </row>
    <row r="4174" spans="4:6" x14ac:dyDescent="0.2">
      <c r="D4174" t="s">
        <v>6686</v>
      </c>
      <c r="E4174">
        <v>3.8823366693304502E-2</v>
      </c>
      <c r="F4174">
        <v>-0.109390605774804</v>
      </c>
    </row>
    <row r="4175" spans="4:6" x14ac:dyDescent="0.2">
      <c r="D4175" t="s">
        <v>6687</v>
      </c>
      <c r="E4175">
        <v>3.8823366693304502E-2</v>
      </c>
      <c r="F4175">
        <v>-0.317405068972065</v>
      </c>
    </row>
    <row r="4176" spans="4:6" x14ac:dyDescent="0.2">
      <c r="D4176" t="s">
        <v>6688</v>
      </c>
      <c r="E4176">
        <v>3.8823366693304502E-2</v>
      </c>
      <c r="F4176">
        <v>-0.16315767461532599</v>
      </c>
    </row>
    <row r="4177" spans="4:6" x14ac:dyDescent="0.2">
      <c r="D4177" t="s">
        <v>6689</v>
      </c>
      <c r="E4177">
        <v>3.8382843963668097E-2</v>
      </c>
      <c r="F4177">
        <v>-0.144909361791247</v>
      </c>
    </row>
    <row r="4178" spans="4:6" x14ac:dyDescent="0.2">
      <c r="D4178" t="s">
        <v>6690</v>
      </c>
      <c r="E4178">
        <v>3.8382843963668097E-2</v>
      </c>
      <c r="F4178">
        <v>-0.14484928954453699</v>
      </c>
    </row>
    <row r="4179" spans="4:6" x14ac:dyDescent="0.2">
      <c r="D4179" t="s">
        <v>6691</v>
      </c>
      <c r="E4179">
        <v>3.8382843963668097E-2</v>
      </c>
      <c r="F4179">
        <v>-0.44674611250075502</v>
      </c>
    </row>
    <row r="4180" spans="4:6" x14ac:dyDescent="0.2">
      <c r="D4180" t="s">
        <v>6692</v>
      </c>
      <c r="E4180">
        <v>3.8382843963668097E-2</v>
      </c>
      <c r="F4180">
        <v>-0.10754187945671199</v>
      </c>
    </row>
    <row r="4181" spans="4:6" x14ac:dyDescent="0.2">
      <c r="D4181" t="s">
        <v>1541</v>
      </c>
      <c r="E4181">
        <v>3.8382843963668097E-2</v>
      </c>
      <c r="F4181">
        <v>-0.122045222031926</v>
      </c>
    </row>
    <row r="4182" spans="4:6" x14ac:dyDescent="0.2">
      <c r="D4182" t="s">
        <v>566</v>
      </c>
      <c r="E4182">
        <v>3.8382843963668097E-2</v>
      </c>
      <c r="F4182">
        <v>-0.39586098779101098</v>
      </c>
    </row>
    <row r="4183" spans="4:6" x14ac:dyDescent="0.2">
      <c r="D4183" t="s">
        <v>610</v>
      </c>
      <c r="E4183">
        <v>3.8382843963668097E-2</v>
      </c>
      <c r="F4183">
        <v>-0.30928093820678298</v>
      </c>
    </row>
    <row r="4184" spans="4:6" x14ac:dyDescent="0.2">
      <c r="D4184" t="s">
        <v>6693</v>
      </c>
      <c r="E4184">
        <v>3.8382843963668097E-2</v>
      </c>
      <c r="F4184">
        <v>-0.30143680027717901</v>
      </c>
    </row>
    <row r="4185" spans="4:6" x14ac:dyDescent="0.2">
      <c r="D4185" t="s">
        <v>6694</v>
      </c>
      <c r="E4185">
        <v>3.8382843963668097E-2</v>
      </c>
      <c r="F4185">
        <v>-0.311115334021769</v>
      </c>
    </row>
    <row r="4186" spans="4:6" x14ac:dyDescent="0.2">
      <c r="D4186" t="s">
        <v>6695</v>
      </c>
      <c r="E4186">
        <v>3.8382843963668097E-2</v>
      </c>
      <c r="F4186">
        <v>-0.139401559834992</v>
      </c>
    </row>
    <row r="4187" spans="4:6" x14ac:dyDescent="0.2">
      <c r="D4187" t="s">
        <v>6696</v>
      </c>
      <c r="E4187">
        <v>3.8010487923041E-2</v>
      </c>
      <c r="F4187">
        <v>-0.65557241434475899</v>
      </c>
    </row>
    <row r="4188" spans="4:6" x14ac:dyDescent="0.2">
      <c r="D4188" t="s">
        <v>6697</v>
      </c>
      <c r="E4188">
        <v>3.7927214208855101E-2</v>
      </c>
      <c r="F4188">
        <v>-0.28511088103975202</v>
      </c>
    </row>
    <row r="4189" spans="4:6" x14ac:dyDescent="0.2">
      <c r="D4189" t="s">
        <v>2690</v>
      </c>
      <c r="E4189">
        <v>3.7927214208855101E-2</v>
      </c>
      <c r="F4189">
        <v>-0.11485213379269101</v>
      </c>
    </row>
    <row r="4190" spans="4:6" x14ac:dyDescent="0.2">
      <c r="D4190" t="s">
        <v>6698</v>
      </c>
      <c r="E4190">
        <v>3.7927214208855101E-2</v>
      </c>
      <c r="F4190">
        <v>-0.16949736652583799</v>
      </c>
    </row>
    <row r="4191" spans="4:6" x14ac:dyDescent="0.2">
      <c r="D4191" t="s">
        <v>6699</v>
      </c>
      <c r="E4191">
        <v>3.7927214208855101E-2</v>
      </c>
      <c r="F4191">
        <v>-0.10093680945811601</v>
      </c>
    </row>
    <row r="4192" spans="4:6" x14ac:dyDescent="0.2">
      <c r="D4192" t="s">
        <v>6700</v>
      </c>
      <c r="E4192">
        <v>3.7927214208855101E-2</v>
      </c>
      <c r="F4192">
        <v>-0.15448695854931699</v>
      </c>
    </row>
    <row r="4193" spans="4:6" x14ac:dyDescent="0.2">
      <c r="D4193" t="s">
        <v>6701</v>
      </c>
      <c r="E4193">
        <v>3.7927214208855101E-2</v>
      </c>
      <c r="F4193">
        <v>-0.15406703201102401</v>
      </c>
    </row>
    <row r="4194" spans="4:6" x14ac:dyDescent="0.2">
      <c r="D4194" t="s">
        <v>6702</v>
      </c>
      <c r="E4194">
        <v>3.7461817805394301E-2</v>
      </c>
      <c r="F4194">
        <v>-0.110454880995462</v>
      </c>
    </row>
    <row r="4195" spans="4:6" x14ac:dyDescent="0.2">
      <c r="D4195" t="s">
        <v>6703</v>
      </c>
      <c r="E4195">
        <v>3.7461817805394301E-2</v>
      </c>
      <c r="F4195">
        <v>-0.30309462855283398</v>
      </c>
    </row>
    <row r="4196" spans="4:6" x14ac:dyDescent="0.2">
      <c r="D4196" t="s">
        <v>6704</v>
      </c>
      <c r="E4196">
        <v>3.7461817805394301E-2</v>
      </c>
      <c r="F4196">
        <v>-0.135691821006131</v>
      </c>
    </row>
    <row r="4197" spans="4:6" x14ac:dyDescent="0.2">
      <c r="D4197" t="s">
        <v>6705</v>
      </c>
      <c r="E4197">
        <v>3.7461817805394301E-2</v>
      </c>
      <c r="F4197">
        <v>-0.34553691996355401</v>
      </c>
    </row>
    <row r="4198" spans="4:6" x14ac:dyDescent="0.2">
      <c r="D4198" t="s">
        <v>6706</v>
      </c>
      <c r="E4198">
        <v>3.7461817805394301E-2</v>
      </c>
      <c r="F4198">
        <v>-0.35640088495820299</v>
      </c>
    </row>
    <row r="4199" spans="4:6" x14ac:dyDescent="0.2">
      <c r="D4199" t="s">
        <v>6707</v>
      </c>
      <c r="E4199">
        <v>3.7461817805394301E-2</v>
      </c>
      <c r="F4199">
        <v>-0.20875901852584999</v>
      </c>
    </row>
    <row r="4200" spans="4:6" x14ac:dyDescent="0.2">
      <c r="D4200" t="s">
        <v>6708</v>
      </c>
      <c r="E4200">
        <v>3.7461817805394301E-2</v>
      </c>
      <c r="F4200">
        <v>-0.13631763280513001</v>
      </c>
    </row>
    <row r="4201" spans="4:6" x14ac:dyDescent="0.2">
      <c r="D4201" t="s">
        <v>6709</v>
      </c>
      <c r="E4201">
        <v>3.7461817805394301E-2</v>
      </c>
      <c r="F4201">
        <v>-0.108391774477402</v>
      </c>
    </row>
    <row r="4202" spans="4:6" x14ac:dyDescent="0.2">
      <c r="D4202" t="s">
        <v>6710</v>
      </c>
      <c r="E4202">
        <v>3.7010918048626301E-2</v>
      </c>
      <c r="F4202">
        <v>-0.18079288450195299</v>
      </c>
    </row>
    <row r="4203" spans="4:6" x14ac:dyDescent="0.2">
      <c r="D4203" t="s">
        <v>6711</v>
      </c>
      <c r="E4203">
        <v>3.7010918048626301E-2</v>
      </c>
      <c r="F4203">
        <v>-0.15510954737077601</v>
      </c>
    </row>
    <row r="4204" spans="4:6" x14ac:dyDescent="0.2">
      <c r="D4204" t="s">
        <v>6712</v>
      </c>
      <c r="E4204">
        <v>3.7010918048626301E-2</v>
      </c>
      <c r="F4204">
        <v>-0.199043753010123</v>
      </c>
    </row>
    <row r="4205" spans="4:6" x14ac:dyDescent="0.2">
      <c r="D4205" t="s">
        <v>6713</v>
      </c>
      <c r="E4205">
        <v>3.7010918048626301E-2</v>
      </c>
      <c r="F4205">
        <v>-0.202401602693972</v>
      </c>
    </row>
    <row r="4206" spans="4:6" x14ac:dyDescent="0.2">
      <c r="D4206" t="s">
        <v>6714</v>
      </c>
      <c r="E4206">
        <v>3.7010918048626301E-2</v>
      </c>
      <c r="F4206">
        <v>-0.15916486901398999</v>
      </c>
    </row>
    <row r="4207" spans="4:6" x14ac:dyDescent="0.2">
      <c r="D4207" t="s">
        <v>6715</v>
      </c>
      <c r="E4207">
        <v>3.7010918048626301E-2</v>
      </c>
      <c r="F4207">
        <v>-0.18380109886367901</v>
      </c>
    </row>
    <row r="4208" spans="4:6" x14ac:dyDescent="0.2">
      <c r="D4208" t="s">
        <v>6716</v>
      </c>
      <c r="E4208">
        <v>3.7010918048626301E-2</v>
      </c>
      <c r="F4208">
        <v>-0.1269501979114</v>
      </c>
    </row>
    <row r="4209" spans="4:6" x14ac:dyDescent="0.2">
      <c r="D4209" t="s">
        <v>6717</v>
      </c>
      <c r="E4209">
        <v>3.7010918048626301E-2</v>
      </c>
      <c r="F4209">
        <v>-0.14796584679130301</v>
      </c>
    </row>
    <row r="4210" spans="4:6" x14ac:dyDescent="0.2">
      <c r="D4210" t="s">
        <v>6718</v>
      </c>
      <c r="E4210">
        <v>3.7010918048626301E-2</v>
      </c>
      <c r="F4210">
        <v>-0.33699898599780498</v>
      </c>
    </row>
    <row r="4211" spans="4:6" x14ac:dyDescent="0.2">
      <c r="D4211" t="s">
        <v>6719</v>
      </c>
      <c r="E4211">
        <v>3.6555282726564699E-2</v>
      </c>
      <c r="F4211">
        <v>-0.115436141632208</v>
      </c>
    </row>
    <row r="4212" spans="4:6" x14ac:dyDescent="0.2">
      <c r="D4212" t="s">
        <v>6720</v>
      </c>
      <c r="E4212">
        <v>3.6555282726564699E-2</v>
      </c>
      <c r="F4212">
        <v>-0.138471406454371</v>
      </c>
    </row>
    <row r="4213" spans="4:6" x14ac:dyDescent="0.2">
      <c r="D4213" t="s">
        <v>736</v>
      </c>
      <c r="E4213">
        <v>3.6555282726564699E-2</v>
      </c>
      <c r="F4213">
        <v>-0.30419180677938701</v>
      </c>
    </row>
    <row r="4214" spans="4:6" x14ac:dyDescent="0.2">
      <c r="D4214" t="s">
        <v>6721</v>
      </c>
      <c r="E4214">
        <v>3.6555282726564699E-2</v>
      </c>
      <c r="F4214">
        <v>-0.14930816902951599</v>
      </c>
    </row>
    <row r="4215" spans="4:6" x14ac:dyDescent="0.2">
      <c r="D4215" t="s">
        <v>6722</v>
      </c>
      <c r="E4215">
        <v>3.6555282726564699E-2</v>
      </c>
      <c r="F4215">
        <v>-0.46622556054340197</v>
      </c>
    </row>
    <row r="4216" spans="4:6" x14ac:dyDescent="0.2">
      <c r="D4216" t="s">
        <v>6723</v>
      </c>
      <c r="E4216">
        <v>3.6555282726564699E-2</v>
      </c>
      <c r="F4216">
        <v>-0.10187214674477001</v>
      </c>
    </row>
    <row r="4217" spans="4:6" x14ac:dyDescent="0.2">
      <c r="D4217" t="s">
        <v>6724</v>
      </c>
      <c r="E4217">
        <v>3.6555282726564699E-2</v>
      </c>
      <c r="F4217">
        <v>-0.161899779404265</v>
      </c>
    </row>
    <row r="4218" spans="4:6" x14ac:dyDescent="0.2">
      <c r="D4218" t="s">
        <v>6725</v>
      </c>
      <c r="E4218">
        <v>3.6109192925385003E-2</v>
      </c>
      <c r="F4218">
        <v>-0.152683863836103</v>
      </c>
    </row>
    <row r="4219" spans="4:6" x14ac:dyDescent="0.2">
      <c r="D4219" t="s">
        <v>6726</v>
      </c>
      <c r="E4219">
        <v>3.6109192925385003E-2</v>
      </c>
      <c r="F4219">
        <v>-0.107007474255536</v>
      </c>
    </row>
    <row r="4220" spans="4:6" x14ac:dyDescent="0.2">
      <c r="D4220" t="s">
        <v>6727</v>
      </c>
      <c r="E4220">
        <v>3.6109192925385003E-2</v>
      </c>
      <c r="F4220">
        <v>-0.15417520019063199</v>
      </c>
    </row>
    <row r="4221" spans="4:6" x14ac:dyDescent="0.2">
      <c r="D4221" t="s">
        <v>6728</v>
      </c>
      <c r="E4221">
        <v>3.6109192925385003E-2</v>
      </c>
      <c r="F4221">
        <v>-0.148039900711574</v>
      </c>
    </row>
    <row r="4222" spans="4:6" x14ac:dyDescent="0.2">
      <c r="D4222" t="s">
        <v>6729</v>
      </c>
      <c r="E4222">
        <v>3.6109192925385003E-2</v>
      </c>
      <c r="F4222">
        <v>-0.29639087990805701</v>
      </c>
    </row>
    <row r="4223" spans="4:6" x14ac:dyDescent="0.2">
      <c r="D4223" t="s">
        <v>6730</v>
      </c>
      <c r="E4223">
        <v>3.6109192925385003E-2</v>
      </c>
      <c r="F4223">
        <v>-0.12884680879524399</v>
      </c>
    </row>
    <row r="4224" spans="4:6" x14ac:dyDescent="0.2">
      <c r="D4224" t="s">
        <v>6731</v>
      </c>
      <c r="E4224">
        <v>3.6109192925385003E-2</v>
      </c>
      <c r="F4224">
        <v>-0.66610964492505498</v>
      </c>
    </row>
    <row r="4225" spans="4:6" x14ac:dyDescent="0.2">
      <c r="D4225" t="s">
        <v>6732</v>
      </c>
      <c r="E4225">
        <v>3.6109192925385003E-2</v>
      </c>
      <c r="F4225">
        <v>-0.36651834325306099</v>
      </c>
    </row>
    <row r="4226" spans="4:6" x14ac:dyDescent="0.2">
      <c r="D4226" t="s">
        <v>1556</v>
      </c>
      <c r="E4226">
        <v>3.5845648899690101E-2</v>
      </c>
      <c r="F4226">
        <v>-0.469419061308049</v>
      </c>
    </row>
    <row r="4227" spans="4:6" x14ac:dyDescent="0.2">
      <c r="D4227" t="s">
        <v>823</v>
      </c>
      <c r="E4227">
        <v>3.5663204522930897E-2</v>
      </c>
      <c r="F4227">
        <v>-0.202733601312964</v>
      </c>
    </row>
    <row r="4228" spans="4:6" x14ac:dyDescent="0.2">
      <c r="D4228" t="s">
        <v>6733</v>
      </c>
      <c r="E4228">
        <v>3.5663204522930897E-2</v>
      </c>
      <c r="F4228">
        <v>-0.38836132309546201</v>
      </c>
    </row>
    <row r="4229" spans="4:6" x14ac:dyDescent="0.2">
      <c r="D4229" t="s">
        <v>2881</v>
      </c>
      <c r="E4229">
        <v>3.5663204522930897E-2</v>
      </c>
      <c r="F4229">
        <v>-0.105071333370719</v>
      </c>
    </row>
    <row r="4230" spans="4:6" x14ac:dyDescent="0.2">
      <c r="D4230" t="s">
        <v>6734</v>
      </c>
      <c r="E4230">
        <v>3.5663204522930897E-2</v>
      </c>
      <c r="F4230">
        <v>-0.111120672279664</v>
      </c>
    </row>
    <row r="4231" spans="4:6" x14ac:dyDescent="0.2">
      <c r="D4231" t="s">
        <v>6735</v>
      </c>
      <c r="E4231">
        <v>3.5663204522930897E-2</v>
      </c>
      <c r="F4231">
        <v>-0.174932104034076</v>
      </c>
    </row>
    <row r="4232" spans="4:6" x14ac:dyDescent="0.2">
      <c r="D4232" t="s">
        <v>6736</v>
      </c>
      <c r="E4232">
        <v>3.5663204522930897E-2</v>
      </c>
      <c r="F4232">
        <v>-0.42957620056176798</v>
      </c>
    </row>
    <row r="4233" spans="4:6" x14ac:dyDescent="0.2">
      <c r="D4233" s="2">
        <v>44990</v>
      </c>
      <c r="E4233">
        <v>3.5663204522930897E-2</v>
      </c>
      <c r="F4233">
        <v>-0.122452716418901</v>
      </c>
    </row>
    <row r="4234" spans="4:6" x14ac:dyDescent="0.2">
      <c r="D4234" t="s">
        <v>1008</v>
      </c>
      <c r="E4234">
        <v>3.5663204522930897E-2</v>
      </c>
      <c r="F4234">
        <v>-0.31878885506536497</v>
      </c>
    </row>
    <row r="4235" spans="4:6" x14ac:dyDescent="0.2">
      <c r="D4235" t="s">
        <v>6737</v>
      </c>
      <c r="E4235">
        <v>3.5663204522930897E-2</v>
      </c>
      <c r="F4235">
        <v>-0.14560002981690001</v>
      </c>
    </row>
    <row r="4236" spans="4:6" x14ac:dyDescent="0.2">
      <c r="D4236" t="s">
        <v>6738</v>
      </c>
      <c r="E4236">
        <v>3.5663204522930897E-2</v>
      </c>
      <c r="F4236">
        <v>-0.108344752716679</v>
      </c>
    </row>
    <row r="4237" spans="4:6" x14ac:dyDescent="0.2">
      <c r="D4237" t="s">
        <v>6739</v>
      </c>
      <c r="E4237">
        <v>3.5663204522930897E-2</v>
      </c>
      <c r="F4237">
        <v>-0.16416777806132399</v>
      </c>
    </row>
    <row r="4238" spans="4:6" x14ac:dyDescent="0.2">
      <c r="D4238" t="s">
        <v>6740</v>
      </c>
      <c r="E4238">
        <v>3.5258696808427498E-2</v>
      </c>
      <c r="F4238">
        <v>-0.29978762859819702</v>
      </c>
    </row>
    <row r="4239" spans="4:6" x14ac:dyDescent="0.2">
      <c r="D4239" t="s">
        <v>6741</v>
      </c>
      <c r="E4239">
        <v>3.5258696808427498E-2</v>
      </c>
      <c r="F4239">
        <v>-0.191512663791059</v>
      </c>
    </row>
    <row r="4240" spans="4:6" x14ac:dyDescent="0.2">
      <c r="D4240" t="s">
        <v>6742</v>
      </c>
      <c r="E4240">
        <v>3.5258696808427498E-2</v>
      </c>
      <c r="F4240">
        <v>-0.235226886454484</v>
      </c>
    </row>
    <row r="4241" spans="4:6" x14ac:dyDescent="0.2">
      <c r="D4241" t="s">
        <v>6743</v>
      </c>
      <c r="E4241">
        <v>3.5258696808427498E-2</v>
      </c>
      <c r="F4241">
        <v>-0.38156811098660098</v>
      </c>
    </row>
    <row r="4242" spans="4:6" x14ac:dyDescent="0.2">
      <c r="D4242" t="s">
        <v>3050</v>
      </c>
      <c r="E4242">
        <v>3.5044578979753001E-2</v>
      </c>
      <c r="F4242">
        <v>-0.35917541868420699</v>
      </c>
    </row>
    <row r="4243" spans="4:6" x14ac:dyDescent="0.2">
      <c r="D4243" t="s">
        <v>1942</v>
      </c>
      <c r="E4243">
        <v>3.4872245782825703E-2</v>
      </c>
      <c r="F4243">
        <v>-0.38112606245797398</v>
      </c>
    </row>
    <row r="4244" spans="4:6" x14ac:dyDescent="0.2">
      <c r="D4244" t="s">
        <v>6744</v>
      </c>
      <c r="E4244">
        <v>3.4808234060689301E-2</v>
      </c>
      <c r="F4244">
        <v>-0.132462524910963</v>
      </c>
    </row>
    <row r="4245" spans="4:6" x14ac:dyDescent="0.2">
      <c r="D4245" t="s">
        <v>6745</v>
      </c>
      <c r="E4245">
        <v>3.4808234060689301E-2</v>
      </c>
      <c r="F4245">
        <v>-0.29397616896043499</v>
      </c>
    </row>
    <row r="4246" spans="4:6" x14ac:dyDescent="0.2">
      <c r="D4246" t="s">
        <v>6746</v>
      </c>
      <c r="E4246">
        <v>3.4808234060689301E-2</v>
      </c>
      <c r="F4246">
        <v>-0.297321344323287</v>
      </c>
    </row>
    <row r="4247" spans="4:6" x14ac:dyDescent="0.2">
      <c r="D4247" t="s">
        <v>6747</v>
      </c>
      <c r="E4247">
        <v>3.4808234060689301E-2</v>
      </c>
      <c r="F4247">
        <v>-0.15799981840421601</v>
      </c>
    </row>
    <row r="4248" spans="4:6" x14ac:dyDescent="0.2">
      <c r="D4248" t="s">
        <v>1350</v>
      </c>
      <c r="E4248">
        <v>3.4808234060689301E-2</v>
      </c>
      <c r="F4248">
        <v>-0.18473878332219901</v>
      </c>
    </row>
    <row r="4249" spans="4:6" x14ac:dyDescent="0.2">
      <c r="D4249" t="s">
        <v>6748</v>
      </c>
      <c r="E4249">
        <v>3.4808234060689301E-2</v>
      </c>
      <c r="F4249">
        <v>-0.248421927424958</v>
      </c>
    </row>
    <row r="4250" spans="4:6" x14ac:dyDescent="0.2">
      <c r="D4250" t="s">
        <v>6749</v>
      </c>
      <c r="E4250">
        <v>3.4808234060689301E-2</v>
      </c>
      <c r="F4250">
        <v>-0.34167895856548902</v>
      </c>
    </row>
    <row r="4251" spans="4:6" x14ac:dyDescent="0.2">
      <c r="D4251" t="s">
        <v>6750</v>
      </c>
      <c r="E4251">
        <v>3.4808234060689301E-2</v>
      </c>
      <c r="F4251">
        <v>-0.15736060924666501</v>
      </c>
    </row>
    <row r="4252" spans="4:6" x14ac:dyDescent="0.2">
      <c r="D4252" t="s">
        <v>6751</v>
      </c>
      <c r="E4252">
        <v>3.4641310003677803E-2</v>
      </c>
      <c r="F4252">
        <v>-0.412404490036265</v>
      </c>
    </row>
    <row r="4253" spans="4:6" x14ac:dyDescent="0.2">
      <c r="D4253" t="s">
        <v>2298</v>
      </c>
      <c r="E4253">
        <v>3.4398730442999403E-2</v>
      </c>
      <c r="F4253">
        <v>-0.132464303596631</v>
      </c>
    </row>
    <row r="4254" spans="4:6" x14ac:dyDescent="0.2">
      <c r="D4254" t="s">
        <v>6752</v>
      </c>
      <c r="E4254">
        <v>3.4398730442999403E-2</v>
      </c>
      <c r="F4254">
        <v>-0.13468786566621399</v>
      </c>
    </row>
    <row r="4255" spans="4:6" x14ac:dyDescent="0.2">
      <c r="D4255" t="s">
        <v>6753</v>
      </c>
      <c r="E4255">
        <v>3.4398730442999403E-2</v>
      </c>
      <c r="F4255">
        <v>-0.17529168704989601</v>
      </c>
    </row>
    <row r="4256" spans="4:6" x14ac:dyDescent="0.2">
      <c r="D4256" t="s">
        <v>6754</v>
      </c>
      <c r="E4256">
        <v>3.4398730442999403E-2</v>
      </c>
      <c r="F4256">
        <v>-0.17689789842908299</v>
      </c>
    </row>
    <row r="4257" spans="4:6" x14ac:dyDescent="0.2">
      <c r="D4257" t="s">
        <v>6755</v>
      </c>
      <c r="E4257">
        <v>3.4398730442999403E-2</v>
      </c>
      <c r="F4257">
        <v>-0.11386421574610101</v>
      </c>
    </row>
    <row r="4258" spans="4:6" x14ac:dyDescent="0.2">
      <c r="D4258" t="s">
        <v>6756</v>
      </c>
      <c r="E4258">
        <v>3.4398730442999403E-2</v>
      </c>
      <c r="F4258">
        <v>-0.13681912140145</v>
      </c>
    </row>
    <row r="4259" spans="4:6" x14ac:dyDescent="0.2">
      <c r="D4259" t="s">
        <v>6757</v>
      </c>
      <c r="E4259">
        <v>3.4398730442999403E-2</v>
      </c>
      <c r="F4259">
        <v>-0.13620105441710501</v>
      </c>
    </row>
    <row r="4260" spans="4:6" x14ac:dyDescent="0.2">
      <c r="D4260" t="s">
        <v>272</v>
      </c>
      <c r="E4260">
        <v>3.4398730442999403E-2</v>
      </c>
      <c r="F4260">
        <v>-0.25501378509628703</v>
      </c>
    </row>
    <row r="4261" spans="4:6" x14ac:dyDescent="0.2">
      <c r="D4261" t="s">
        <v>6758</v>
      </c>
      <c r="E4261">
        <v>3.4398730442999403E-2</v>
      </c>
      <c r="F4261">
        <v>-0.11214840385638999</v>
      </c>
    </row>
    <row r="4262" spans="4:6" x14ac:dyDescent="0.2">
      <c r="D4262" t="s">
        <v>6759</v>
      </c>
      <c r="E4262">
        <v>3.4240263246523801E-2</v>
      </c>
      <c r="F4262">
        <v>-0.78253827003852305</v>
      </c>
    </row>
    <row r="4263" spans="4:6" x14ac:dyDescent="0.2">
      <c r="D4263" t="s">
        <v>6760</v>
      </c>
      <c r="E4263">
        <v>3.3988998556220701E-2</v>
      </c>
      <c r="F4263">
        <v>-0.46158112849870597</v>
      </c>
    </row>
    <row r="4264" spans="4:6" x14ac:dyDescent="0.2">
      <c r="D4264" t="s">
        <v>6761</v>
      </c>
      <c r="E4264">
        <v>3.3988998556220701E-2</v>
      </c>
      <c r="F4264">
        <v>-0.58921692811156201</v>
      </c>
    </row>
    <row r="4265" spans="4:6" x14ac:dyDescent="0.2">
      <c r="D4265" t="s">
        <v>6762</v>
      </c>
      <c r="E4265">
        <v>3.3988998556220701E-2</v>
      </c>
      <c r="F4265">
        <v>-0.37134653362775499</v>
      </c>
    </row>
    <row r="4266" spans="4:6" x14ac:dyDescent="0.2">
      <c r="D4266" t="s">
        <v>6763</v>
      </c>
      <c r="E4266">
        <v>3.3988998556220701E-2</v>
      </c>
      <c r="F4266">
        <v>-0.45098633155138401</v>
      </c>
    </row>
    <row r="4267" spans="4:6" x14ac:dyDescent="0.2">
      <c r="D4267" t="s">
        <v>6764</v>
      </c>
      <c r="E4267">
        <v>3.3988998556220701E-2</v>
      </c>
      <c r="F4267">
        <v>-0.41932602861842599</v>
      </c>
    </row>
    <row r="4268" spans="4:6" x14ac:dyDescent="0.2">
      <c r="D4268" t="s">
        <v>6765</v>
      </c>
      <c r="E4268">
        <v>3.3988998556220701E-2</v>
      </c>
      <c r="F4268">
        <v>-0.15274523431263601</v>
      </c>
    </row>
    <row r="4269" spans="4:6" x14ac:dyDescent="0.2">
      <c r="D4269" t="s">
        <v>6766</v>
      </c>
      <c r="E4269">
        <v>3.3988998556220701E-2</v>
      </c>
      <c r="F4269">
        <v>-0.35457870322116403</v>
      </c>
    </row>
    <row r="4270" spans="4:6" x14ac:dyDescent="0.2">
      <c r="D4270" t="s">
        <v>6767</v>
      </c>
      <c r="E4270">
        <v>3.3988998556220701E-2</v>
      </c>
      <c r="F4270">
        <v>-0.22785547319421201</v>
      </c>
    </row>
    <row r="4271" spans="4:6" x14ac:dyDescent="0.2">
      <c r="D4271" t="s">
        <v>6768</v>
      </c>
      <c r="E4271">
        <v>3.3988998556220701E-2</v>
      </c>
      <c r="F4271">
        <v>-0.101910617569641</v>
      </c>
    </row>
    <row r="4272" spans="4:6" x14ac:dyDescent="0.2">
      <c r="D4272" t="s">
        <v>6769</v>
      </c>
      <c r="E4272">
        <v>3.3988998556220701E-2</v>
      </c>
      <c r="F4272">
        <v>-0.36743907951413501</v>
      </c>
    </row>
    <row r="4273" spans="4:6" x14ac:dyDescent="0.2">
      <c r="D4273" t="s">
        <v>6770</v>
      </c>
      <c r="E4273">
        <v>3.3988998556220701E-2</v>
      </c>
      <c r="F4273">
        <v>-0.113197815723613</v>
      </c>
    </row>
    <row r="4274" spans="4:6" x14ac:dyDescent="0.2">
      <c r="D4274" t="s">
        <v>6771</v>
      </c>
      <c r="E4274">
        <v>3.3988998556220701E-2</v>
      </c>
      <c r="F4274">
        <v>-0.22180945431384899</v>
      </c>
    </row>
    <row r="4275" spans="4:6" x14ac:dyDescent="0.2">
      <c r="D4275" t="s">
        <v>6772</v>
      </c>
      <c r="E4275">
        <v>3.3988998556220701E-2</v>
      </c>
      <c r="F4275">
        <v>-0.14353352687456999</v>
      </c>
    </row>
    <row r="4276" spans="4:6" x14ac:dyDescent="0.2">
      <c r="D4276" t="s">
        <v>6773</v>
      </c>
      <c r="E4276">
        <v>3.3988998556220701E-2</v>
      </c>
      <c r="F4276">
        <v>-0.137108506549283</v>
      </c>
    </row>
    <row r="4277" spans="4:6" x14ac:dyDescent="0.2">
      <c r="D4277" t="s">
        <v>6774</v>
      </c>
      <c r="E4277">
        <v>3.3988998556220701E-2</v>
      </c>
      <c r="F4277">
        <v>-0.170881967106016</v>
      </c>
    </row>
    <row r="4278" spans="4:6" x14ac:dyDescent="0.2">
      <c r="D4278" t="s">
        <v>6775</v>
      </c>
      <c r="E4278">
        <v>3.3601217096665803E-2</v>
      </c>
      <c r="F4278">
        <v>-0.29816621270667498</v>
      </c>
    </row>
    <row r="4279" spans="4:6" x14ac:dyDescent="0.2">
      <c r="D4279" t="s">
        <v>6776</v>
      </c>
      <c r="E4279">
        <v>3.3601217096665803E-2</v>
      </c>
      <c r="F4279">
        <v>-0.25897156251723202</v>
      </c>
    </row>
    <row r="4280" spans="4:6" x14ac:dyDescent="0.2">
      <c r="D4280" t="s">
        <v>1934</v>
      </c>
      <c r="E4280">
        <v>3.3601217096665803E-2</v>
      </c>
      <c r="F4280">
        <v>-0.17450003871800401</v>
      </c>
    </row>
    <row r="4281" spans="4:6" x14ac:dyDescent="0.2">
      <c r="D4281" t="s">
        <v>6777</v>
      </c>
      <c r="E4281">
        <v>3.3601217096665803E-2</v>
      </c>
      <c r="F4281">
        <v>-0.167516252576564</v>
      </c>
    </row>
    <row r="4282" spans="4:6" x14ac:dyDescent="0.2">
      <c r="D4282" t="s">
        <v>6778</v>
      </c>
      <c r="E4282">
        <v>3.3601217096665803E-2</v>
      </c>
      <c r="F4282">
        <v>-0.25091116709917399</v>
      </c>
    </row>
    <row r="4283" spans="4:6" x14ac:dyDescent="0.2">
      <c r="D4283" t="s">
        <v>6779</v>
      </c>
      <c r="E4283">
        <v>3.3601217096665803E-2</v>
      </c>
      <c r="F4283">
        <v>-0.137312026047268</v>
      </c>
    </row>
    <row r="4284" spans="4:6" x14ac:dyDescent="0.2">
      <c r="D4284" t="s">
        <v>6780</v>
      </c>
      <c r="E4284">
        <v>3.3601217096665803E-2</v>
      </c>
      <c r="F4284">
        <v>-0.14769895943032699</v>
      </c>
    </row>
    <row r="4285" spans="4:6" x14ac:dyDescent="0.2">
      <c r="D4285" t="s">
        <v>6781</v>
      </c>
      <c r="E4285">
        <v>3.3191082612392502E-2</v>
      </c>
      <c r="F4285">
        <v>-0.115837435608121</v>
      </c>
    </row>
    <row r="4286" spans="4:6" x14ac:dyDescent="0.2">
      <c r="D4286" t="s">
        <v>6782</v>
      </c>
      <c r="E4286">
        <v>3.3191082612392502E-2</v>
      </c>
      <c r="F4286">
        <v>-0.14029074457101401</v>
      </c>
    </row>
    <row r="4287" spans="4:6" x14ac:dyDescent="0.2">
      <c r="D4287" t="s">
        <v>6783</v>
      </c>
      <c r="E4287">
        <v>3.3191082612392502E-2</v>
      </c>
      <c r="F4287">
        <v>-0.14037992930445101</v>
      </c>
    </row>
    <row r="4288" spans="4:6" x14ac:dyDescent="0.2">
      <c r="D4288" t="s">
        <v>6784</v>
      </c>
      <c r="E4288">
        <v>3.3191082612392502E-2</v>
      </c>
      <c r="F4288">
        <v>-0.21961258871939501</v>
      </c>
    </row>
    <row r="4289" spans="4:6" x14ac:dyDescent="0.2">
      <c r="D4289" t="s">
        <v>6785</v>
      </c>
      <c r="E4289">
        <v>3.3191082612392502E-2</v>
      </c>
      <c r="F4289">
        <v>-0.116281240070073</v>
      </c>
    </row>
    <row r="4290" spans="4:6" x14ac:dyDescent="0.2">
      <c r="D4290" t="s">
        <v>6786</v>
      </c>
      <c r="E4290">
        <v>3.3191082612392502E-2</v>
      </c>
      <c r="F4290">
        <v>-0.26778082600245101</v>
      </c>
    </row>
    <row r="4291" spans="4:6" x14ac:dyDescent="0.2">
      <c r="D4291" t="s">
        <v>1430</v>
      </c>
      <c r="E4291">
        <v>3.3191082612392502E-2</v>
      </c>
      <c r="F4291">
        <v>-0.39873822895792199</v>
      </c>
    </row>
    <row r="4292" spans="4:6" x14ac:dyDescent="0.2">
      <c r="D4292" t="s">
        <v>1344</v>
      </c>
      <c r="E4292">
        <v>3.3191082612392502E-2</v>
      </c>
      <c r="F4292">
        <v>-0.224176762261068</v>
      </c>
    </row>
    <row r="4293" spans="4:6" x14ac:dyDescent="0.2">
      <c r="D4293" t="s">
        <v>1426</v>
      </c>
      <c r="E4293">
        <v>3.3191082612392502E-2</v>
      </c>
      <c r="F4293">
        <v>-0.18134726752283101</v>
      </c>
    </row>
    <row r="4294" spans="4:6" x14ac:dyDescent="0.2">
      <c r="D4294" t="s">
        <v>6787</v>
      </c>
      <c r="E4294">
        <v>3.3191082612392502E-2</v>
      </c>
      <c r="F4294">
        <v>-0.358005813620276</v>
      </c>
    </row>
    <row r="4295" spans="4:6" x14ac:dyDescent="0.2">
      <c r="D4295" t="s">
        <v>6788</v>
      </c>
      <c r="E4295">
        <v>3.2811347633046599E-2</v>
      </c>
      <c r="F4295">
        <v>-0.17740408248466899</v>
      </c>
    </row>
    <row r="4296" spans="4:6" x14ac:dyDescent="0.2">
      <c r="D4296" t="s">
        <v>538</v>
      </c>
      <c r="E4296">
        <v>3.2811347633046599E-2</v>
      </c>
      <c r="F4296">
        <v>-0.19704968136051099</v>
      </c>
    </row>
    <row r="4297" spans="4:6" x14ac:dyDescent="0.2">
      <c r="D4297" t="s">
        <v>6789</v>
      </c>
      <c r="E4297">
        <v>3.2811347633046599E-2</v>
      </c>
      <c r="F4297">
        <v>-0.14699828879995799</v>
      </c>
    </row>
    <row r="4298" spans="4:6" x14ac:dyDescent="0.2">
      <c r="D4298" t="s">
        <v>6790</v>
      </c>
      <c r="E4298">
        <v>3.2811347633046599E-2</v>
      </c>
      <c r="F4298">
        <v>-0.28241577634030901</v>
      </c>
    </row>
    <row r="4299" spans="4:6" x14ac:dyDescent="0.2">
      <c r="D4299" t="s">
        <v>6791</v>
      </c>
      <c r="E4299">
        <v>3.2811347633046599E-2</v>
      </c>
      <c r="F4299">
        <v>-0.26875329438683998</v>
      </c>
    </row>
    <row r="4300" spans="4:6" x14ac:dyDescent="0.2">
      <c r="D4300" t="s">
        <v>6792</v>
      </c>
      <c r="E4300">
        <v>3.2811347633046599E-2</v>
      </c>
      <c r="F4300">
        <v>-0.53835486226210905</v>
      </c>
    </row>
    <row r="4301" spans="4:6" x14ac:dyDescent="0.2">
      <c r="D4301" t="s">
        <v>6793</v>
      </c>
      <c r="E4301">
        <v>3.2811347633046599E-2</v>
      </c>
      <c r="F4301">
        <v>-0.124797085739338</v>
      </c>
    </row>
    <row r="4302" spans="4:6" x14ac:dyDescent="0.2">
      <c r="D4302" t="s">
        <v>6794</v>
      </c>
      <c r="E4302">
        <v>3.2811347633046599E-2</v>
      </c>
      <c r="F4302">
        <v>-0.20053064878476101</v>
      </c>
    </row>
    <row r="4303" spans="4:6" x14ac:dyDescent="0.2">
      <c r="D4303" t="s">
        <v>6795</v>
      </c>
      <c r="E4303">
        <v>3.2388195743552797E-2</v>
      </c>
      <c r="F4303">
        <v>-0.24391561018001101</v>
      </c>
    </row>
    <row r="4304" spans="4:6" x14ac:dyDescent="0.2">
      <c r="D4304" t="s">
        <v>3115</v>
      </c>
      <c r="E4304">
        <v>3.2388195743552797E-2</v>
      </c>
      <c r="F4304">
        <v>-0.1516360154161</v>
      </c>
    </row>
    <row r="4305" spans="4:6" x14ac:dyDescent="0.2">
      <c r="D4305" t="s">
        <v>6796</v>
      </c>
      <c r="E4305">
        <v>3.2388195743552797E-2</v>
      </c>
      <c r="F4305">
        <v>-0.21762035087474099</v>
      </c>
    </row>
    <row r="4306" spans="4:6" x14ac:dyDescent="0.2">
      <c r="D4306" t="s">
        <v>6797</v>
      </c>
      <c r="E4306">
        <v>3.2388195743552797E-2</v>
      </c>
      <c r="F4306">
        <v>-0.40901388094026703</v>
      </c>
    </row>
    <row r="4307" spans="4:6" x14ac:dyDescent="0.2">
      <c r="D4307" t="s">
        <v>6798</v>
      </c>
      <c r="E4307">
        <v>3.2388195743552797E-2</v>
      </c>
      <c r="F4307">
        <v>-0.17885329159954</v>
      </c>
    </row>
    <row r="4308" spans="4:6" x14ac:dyDescent="0.2">
      <c r="D4308" t="s">
        <v>6799</v>
      </c>
      <c r="E4308">
        <v>3.2388195743552797E-2</v>
      </c>
      <c r="F4308">
        <v>-0.256678738155391</v>
      </c>
    </row>
    <row r="4309" spans="4:6" x14ac:dyDescent="0.2">
      <c r="D4309" t="s">
        <v>6800</v>
      </c>
      <c r="E4309">
        <v>3.2388195743552797E-2</v>
      </c>
      <c r="F4309">
        <v>-0.21565773992055201</v>
      </c>
    </row>
    <row r="4310" spans="4:6" x14ac:dyDescent="0.2">
      <c r="D4310" t="s">
        <v>1274</v>
      </c>
      <c r="E4310">
        <v>3.2388195743552797E-2</v>
      </c>
      <c r="F4310">
        <v>-0.21324952605823</v>
      </c>
    </row>
    <row r="4311" spans="4:6" x14ac:dyDescent="0.2">
      <c r="D4311" t="s">
        <v>6801</v>
      </c>
      <c r="E4311">
        <v>3.2388195743552797E-2</v>
      </c>
      <c r="F4311">
        <v>-0.35468275318276299</v>
      </c>
    </row>
    <row r="4312" spans="4:6" x14ac:dyDescent="0.2">
      <c r="D4312" t="s">
        <v>6802</v>
      </c>
      <c r="E4312">
        <v>3.2388195743552797E-2</v>
      </c>
      <c r="F4312">
        <v>-0.24347327160722301</v>
      </c>
    </row>
    <row r="4313" spans="4:6" x14ac:dyDescent="0.2">
      <c r="D4313" t="s">
        <v>6803</v>
      </c>
      <c r="E4313">
        <v>3.2388195743552797E-2</v>
      </c>
      <c r="F4313">
        <v>-0.29868793709351898</v>
      </c>
    </row>
    <row r="4314" spans="4:6" x14ac:dyDescent="0.2">
      <c r="D4314" t="s">
        <v>6804</v>
      </c>
      <c r="E4314">
        <v>3.2388195743552797E-2</v>
      </c>
      <c r="F4314">
        <v>-0.14980112780733601</v>
      </c>
    </row>
    <row r="4315" spans="4:6" x14ac:dyDescent="0.2">
      <c r="D4315" t="s">
        <v>6805</v>
      </c>
      <c r="E4315">
        <v>3.2388195743552797E-2</v>
      </c>
      <c r="F4315">
        <v>-0.33154204365561601</v>
      </c>
    </row>
    <row r="4316" spans="4:6" x14ac:dyDescent="0.2">
      <c r="D4316" t="s">
        <v>6806</v>
      </c>
      <c r="E4316">
        <v>3.2231745573081602E-2</v>
      </c>
      <c r="F4316">
        <v>-0.22774701443466799</v>
      </c>
    </row>
    <row r="4317" spans="4:6" x14ac:dyDescent="0.2">
      <c r="D4317" t="s">
        <v>2637</v>
      </c>
      <c r="E4317">
        <v>3.2012297027945502E-2</v>
      </c>
      <c r="F4317">
        <v>-0.20325410452266501</v>
      </c>
    </row>
    <row r="4318" spans="4:6" x14ac:dyDescent="0.2">
      <c r="D4318" t="s">
        <v>6807</v>
      </c>
      <c r="E4318">
        <v>3.2012297027945502E-2</v>
      </c>
      <c r="F4318">
        <v>-0.105175899896383</v>
      </c>
    </row>
    <row r="4319" spans="4:6" x14ac:dyDescent="0.2">
      <c r="D4319" t="s">
        <v>6808</v>
      </c>
      <c r="E4319">
        <v>3.2012297027945502E-2</v>
      </c>
      <c r="F4319">
        <v>-0.25800411752062902</v>
      </c>
    </row>
    <row r="4320" spans="4:6" x14ac:dyDescent="0.2">
      <c r="D4320" t="s">
        <v>6809</v>
      </c>
      <c r="E4320">
        <v>3.2012297027945502E-2</v>
      </c>
      <c r="F4320">
        <v>-0.13160851093359599</v>
      </c>
    </row>
    <row r="4321" spans="4:6" x14ac:dyDescent="0.2">
      <c r="D4321" t="s">
        <v>6810</v>
      </c>
      <c r="E4321">
        <v>3.2012297027945502E-2</v>
      </c>
      <c r="F4321">
        <v>-0.11162843708816</v>
      </c>
    </row>
    <row r="4322" spans="4:6" x14ac:dyDescent="0.2">
      <c r="D4322" t="s">
        <v>6811</v>
      </c>
      <c r="E4322">
        <v>3.1610766400845099E-2</v>
      </c>
      <c r="F4322">
        <v>-0.149131505312395</v>
      </c>
    </row>
    <row r="4323" spans="4:6" x14ac:dyDescent="0.2">
      <c r="D4323" t="s">
        <v>6812</v>
      </c>
      <c r="E4323">
        <v>3.1610766400845099E-2</v>
      </c>
      <c r="F4323">
        <v>-0.34848990859454798</v>
      </c>
    </row>
    <row r="4324" spans="4:6" x14ac:dyDescent="0.2">
      <c r="D4324" t="s">
        <v>6813</v>
      </c>
      <c r="E4324">
        <v>3.1610766400845099E-2</v>
      </c>
      <c r="F4324">
        <v>-0.12740634309528001</v>
      </c>
    </row>
    <row r="4325" spans="4:6" x14ac:dyDescent="0.2">
      <c r="D4325" t="s">
        <v>2909</v>
      </c>
      <c r="E4325">
        <v>3.1610766400845099E-2</v>
      </c>
      <c r="F4325">
        <v>-0.14075558131594401</v>
      </c>
    </row>
    <row r="4326" spans="4:6" x14ac:dyDescent="0.2">
      <c r="D4326" t="s">
        <v>6814</v>
      </c>
      <c r="E4326">
        <v>3.1610766400845099E-2</v>
      </c>
      <c r="F4326">
        <v>-0.14879821101988</v>
      </c>
    </row>
    <row r="4327" spans="4:6" x14ac:dyDescent="0.2">
      <c r="D4327" t="s">
        <v>1892</v>
      </c>
      <c r="E4327">
        <v>3.1610766400845099E-2</v>
      </c>
      <c r="F4327">
        <v>-0.139027826434967</v>
      </c>
    </row>
    <row r="4328" spans="4:6" x14ac:dyDescent="0.2">
      <c r="D4328" t="s">
        <v>6815</v>
      </c>
      <c r="E4328">
        <v>3.1610766400845099E-2</v>
      </c>
      <c r="F4328">
        <v>-0.13343984966678499</v>
      </c>
    </row>
    <row r="4329" spans="4:6" x14ac:dyDescent="0.2">
      <c r="D4329" t="s">
        <v>6816</v>
      </c>
      <c r="E4329">
        <v>3.1610766400845099E-2</v>
      </c>
      <c r="F4329">
        <v>-0.15830745981848801</v>
      </c>
    </row>
    <row r="4330" spans="4:6" x14ac:dyDescent="0.2">
      <c r="D4330" t="s">
        <v>1872</v>
      </c>
      <c r="E4330">
        <v>3.1610766400845099E-2</v>
      </c>
      <c r="F4330">
        <v>-0.18299370301051099</v>
      </c>
    </row>
    <row r="4331" spans="4:6" x14ac:dyDescent="0.2">
      <c r="D4331" t="s">
        <v>6817</v>
      </c>
      <c r="E4331">
        <v>3.1610766400845099E-2</v>
      </c>
      <c r="F4331">
        <v>-0.14398677969256199</v>
      </c>
    </row>
    <row r="4332" spans="4:6" x14ac:dyDescent="0.2">
      <c r="D4332" t="s">
        <v>6818</v>
      </c>
      <c r="E4332">
        <v>3.1610766400845099E-2</v>
      </c>
      <c r="F4332">
        <v>-0.13222860626437799</v>
      </c>
    </row>
    <row r="4333" spans="4:6" x14ac:dyDescent="0.2">
      <c r="D4333" t="s">
        <v>6819</v>
      </c>
      <c r="E4333">
        <v>3.1217804792912199E-2</v>
      </c>
      <c r="F4333">
        <v>-0.22855469964929201</v>
      </c>
    </row>
    <row r="4334" spans="4:6" x14ac:dyDescent="0.2">
      <c r="D4334" t="s">
        <v>6820</v>
      </c>
      <c r="E4334">
        <v>3.1217804792912199E-2</v>
      </c>
      <c r="F4334">
        <v>-0.142456486728187</v>
      </c>
    </row>
    <row r="4335" spans="4:6" x14ac:dyDescent="0.2">
      <c r="D4335" t="s">
        <v>6821</v>
      </c>
      <c r="E4335">
        <v>3.1217804792912199E-2</v>
      </c>
      <c r="F4335">
        <v>-0.17815250497891699</v>
      </c>
    </row>
    <row r="4336" spans="4:6" x14ac:dyDescent="0.2">
      <c r="D4336" t="s">
        <v>6822</v>
      </c>
      <c r="E4336">
        <v>3.1217804792912199E-2</v>
      </c>
      <c r="F4336">
        <v>-0.34892560178769499</v>
      </c>
    </row>
    <row r="4337" spans="4:6" x14ac:dyDescent="0.2">
      <c r="D4337" t="s">
        <v>6823</v>
      </c>
      <c r="E4337">
        <v>3.1217804792912199E-2</v>
      </c>
      <c r="F4337">
        <v>-0.14326127651050999</v>
      </c>
    </row>
    <row r="4338" spans="4:6" x14ac:dyDescent="0.2">
      <c r="D4338" t="s">
        <v>6824</v>
      </c>
      <c r="E4338">
        <v>3.1217804792912199E-2</v>
      </c>
      <c r="F4338">
        <v>-0.18030912176910299</v>
      </c>
    </row>
    <row r="4339" spans="4:6" x14ac:dyDescent="0.2">
      <c r="D4339" t="s">
        <v>3175</v>
      </c>
      <c r="E4339">
        <v>3.1217804792912199E-2</v>
      </c>
      <c r="F4339">
        <v>-0.173509563057336</v>
      </c>
    </row>
    <row r="4340" spans="4:6" x14ac:dyDescent="0.2">
      <c r="D4340" t="s">
        <v>6825</v>
      </c>
      <c r="E4340">
        <v>3.1217804792912199E-2</v>
      </c>
      <c r="F4340">
        <v>-0.208431080139272</v>
      </c>
    </row>
    <row r="4341" spans="4:6" x14ac:dyDescent="0.2">
      <c r="D4341" t="s">
        <v>6826</v>
      </c>
      <c r="E4341">
        <v>3.1217804792912199E-2</v>
      </c>
      <c r="F4341">
        <v>-0.26343801431720698</v>
      </c>
    </row>
    <row r="4342" spans="4:6" x14ac:dyDescent="0.2">
      <c r="D4342" t="s">
        <v>6827</v>
      </c>
      <c r="E4342">
        <v>3.1217804792912199E-2</v>
      </c>
      <c r="F4342">
        <v>-0.165477927616698</v>
      </c>
    </row>
    <row r="4343" spans="4:6" x14ac:dyDescent="0.2">
      <c r="D4343" t="s">
        <v>2608</v>
      </c>
      <c r="E4343">
        <v>3.1217804792912199E-2</v>
      </c>
      <c r="F4343">
        <v>-0.38975631946264999</v>
      </c>
    </row>
    <row r="4344" spans="4:6" x14ac:dyDescent="0.2">
      <c r="D4344" t="s">
        <v>3006</v>
      </c>
      <c r="E4344">
        <v>3.1217804792912199E-2</v>
      </c>
      <c r="F4344">
        <v>-0.14746801783289801</v>
      </c>
    </row>
    <row r="4345" spans="4:6" x14ac:dyDescent="0.2">
      <c r="D4345" t="s">
        <v>6828</v>
      </c>
      <c r="E4345">
        <v>3.1217804792912199E-2</v>
      </c>
      <c r="F4345">
        <v>-0.14605395109913</v>
      </c>
    </row>
    <row r="4346" spans="4:6" x14ac:dyDescent="0.2">
      <c r="D4346" t="s">
        <v>6829</v>
      </c>
      <c r="E4346">
        <v>3.1217804792912199E-2</v>
      </c>
      <c r="F4346">
        <v>-0.19564706051695599</v>
      </c>
    </row>
    <row r="4347" spans="4:6" x14ac:dyDescent="0.2">
      <c r="D4347" t="s">
        <v>6830</v>
      </c>
      <c r="E4347">
        <v>3.1095394347940598E-2</v>
      </c>
      <c r="F4347">
        <v>-0.40814821985053501</v>
      </c>
    </row>
    <row r="4348" spans="4:6" x14ac:dyDescent="0.2">
      <c r="D4348" t="s">
        <v>6831</v>
      </c>
      <c r="E4348">
        <v>3.10875412071062E-2</v>
      </c>
      <c r="F4348">
        <v>-0.70667530696874503</v>
      </c>
    </row>
    <row r="4349" spans="4:6" x14ac:dyDescent="0.2">
      <c r="D4349" t="s">
        <v>6832</v>
      </c>
      <c r="E4349">
        <v>3.0870429121987401E-2</v>
      </c>
      <c r="F4349">
        <v>-0.16065415949916001</v>
      </c>
    </row>
    <row r="4350" spans="4:6" x14ac:dyDescent="0.2">
      <c r="D4350" t="s">
        <v>16</v>
      </c>
      <c r="E4350">
        <v>3.0870429121987401E-2</v>
      </c>
      <c r="F4350">
        <v>-0.37384226665313097</v>
      </c>
    </row>
    <row r="4351" spans="4:6" x14ac:dyDescent="0.2">
      <c r="D4351" t="s">
        <v>6833</v>
      </c>
      <c r="E4351">
        <v>3.0870429121987401E-2</v>
      </c>
      <c r="F4351">
        <v>-0.143364849079615</v>
      </c>
    </row>
    <row r="4352" spans="4:6" x14ac:dyDescent="0.2">
      <c r="D4352" t="s">
        <v>6834</v>
      </c>
      <c r="E4352">
        <v>3.0870429121987401E-2</v>
      </c>
      <c r="F4352">
        <v>-0.32952790550045602</v>
      </c>
    </row>
    <row r="4353" spans="4:6" x14ac:dyDescent="0.2">
      <c r="D4353" t="s">
        <v>6835</v>
      </c>
      <c r="E4353">
        <v>3.0870429121987401E-2</v>
      </c>
      <c r="F4353">
        <v>-0.31709592462715103</v>
      </c>
    </row>
    <row r="4354" spans="4:6" x14ac:dyDescent="0.2">
      <c r="D4354" t="s">
        <v>6836</v>
      </c>
      <c r="E4354">
        <v>3.0870429121987401E-2</v>
      </c>
      <c r="F4354">
        <v>-0.272420916577647</v>
      </c>
    </row>
    <row r="4355" spans="4:6" x14ac:dyDescent="0.2">
      <c r="D4355" t="s">
        <v>3117</v>
      </c>
      <c r="E4355">
        <v>3.0870429121987401E-2</v>
      </c>
      <c r="F4355">
        <v>-0.34314649765692301</v>
      </c>
    </row>
    <row r="4356" spans="4:6" x14ac:dyDescent="0.2">
      <c r="D4356" t="s">
        <v>719</v>
      </c>
      <c r="E4356">
        <v>3.0870429121987401E-2</v>
      </c>
      <c r="F4356">
        <v>-0.43471146256069998</v>
      </c>
    </row>
    <row r="4357" spans="4:6" x14ac:dyDescent="0.2">
      <c r="D4357" t="s">
        <v>6837</v>
      </c>
      <c r="E4357">
        <v>3.0870429121987401E-2</v>
      </c>
      <c r="F4357">
        <v>-0.19562307250852301</v>
      </c>
    </row>
    <row r="4358" spans="4:6" x14ac:dyDescent="0.2">
      <c r="D4358" t="s">
        <v>6838</v>
      </c>
      <c r="E4358">
        <v>3.0870429121987401E-2</v>
      </c>
      <c r="F4358">
        <v>-0.10027124971359</v>
      </c>
    </row>
    <row r="4359" spans="4:6" x14ac:dyDescent="0.2">
      <c r="D4359" t="s">
        <v>6839</v>
      </c>
      <c r="E4359">
        <v>3.0870429121987401E-2</v>
      </c>
      <c r="F4359">
        <v>-0.20203267598063199</v>
      </c>
    </row>
    <row r="4360" spans="4:6" x14ac:dyDescent="0.2">
      <c r="D4360" t="s">
        <v>6840</v>
      </c>
      <c r="E4360">
        <v>3.0870429121987401E-2</v>
      </c>
      <c r="F4360">
        <v>-0.181408952398976</v>
      </c>
    </row>
    <row r="4361" spans="4:6" x14ac:dyDescent="0.2">
      <c r="D4361" t="s">
        <v>6841</v>
      </c>
      <c r="E4361">
        <v>3.04896561143932E-2</v>
      </c>
      <c r="F4361">
        <v>-0.34977962842259502</v>
      </c>
    </row>
    <row r="4362" spans="4:6" x14ac:dyDescent="0.2">
      <c r="D4362" t="s">
        <v>6842</v>
      </c>
      <c r="E4362">
        <v>3.04896561143932E-2</v>
      </c>
      <c r="F4362">
        <v>-0.12981339386972299</v>
      </c>
    </row>
    <row r="4363" spans="4:6" x14ac:dyDescent="0.2">
      <c r="D4363" t="s">
        <v>6843</v>
      </c>
      <c r="E4363">
        <v>3.04896561143932E-2</v>
      </c>
      <c r="F4363">
        <v>-0.11848711204271099</v>
      </c>
    </row>
    <row r="4364" spans="4:6" x14ac:dyDescent="0.2">
      <c r="D4364" t="s">
        <v>6844</v>
      </c>
      <c r="E4364">
        <v>3.04896561143932E-2</v>
      </c>
      <c r="F4364">
        <v>-0.10957397957986501</v>
      </c>
    </row>
    <row r="4365" spans="4:6" x14ac:dyDescent="0.2">
      <c r="D4365" t="s">
        <v>6845</v>
      </c>
      <c r="E4365">
        <v>3.04896561143932E-2</v>
      </c>
      <c r="F4365">
        <v>-0.38957722687875501</v>
      </c>
    </row>
    <row r="4366" spans="4:6" x14ac:dyDescent="0.2">
      <c r="D4366" t="s">
        <v>6846</v>
      </c>
      <c r="E4366">
        <v>3.0092747059525402E-2</v>
      </c>
      <c r="F4366">
        <v>-0.186956891849379</v>
      </c>
    </row>
    <row r="4367" spans="4:6" x14ac:dyDescent="0.2">
      <c r="D4367" t="s">
        <v>6847</v>
      </c>
      <c r="E4367">
        <v>3.0092747059525402E-2</v>
      </c>
      <c r="F4367">
        <v>-0.133547930736377</v>
      </c>
    </row>
    <row r="4368" spans="4:6" x14ac:dyDescent="0.2">
      <c r="D4368" t="s">
        <v>6848</v>
      </c>
      <c r="E4368">
        <v>3.0092747059525402E-2</v>
      </c>
      <c r="F4368">
        <v>-0.43028966823515902</v>
      </c>
    </row>
    <row r="4369" spans="4:6" x14ac:dyDescent="0.2">
      <c r="D4369" t="s">
        <v>6849</v>
      </c>
      <c r="E4369">
        <v>3.0092747059525402E-2</v>
      </c>
      <c r="F4369">
        <v>-0.51878251093417904</v>
      </c>
    </row>
    <row r="4370" spans="4:6" x14ac:dyDescent="0.2">
      <c r="D4370" t="s">
        <v>6850</v>
      </c>
      <c r="E4370">
        <v>3.0092747059525402E-2</v>
      </c>
      <c r="F4370">
        <v>-0.167657107619096</v>
      </c>
    </row>
    <row r="4371" spans="4:6" x14ac:dyDescent="0.2">
      <c r="D4371" t="s">
        <v>6851</v>
      </c>
      <c r="E4371">
        <v>3.0092747059525402E-2</v>
      </c>
      <c r="F4371">
        <v>-0.32350609360029298</v>
      </c>
    </row>
    <row r="4372" spans="4:6" x14ac:dyDescent="0.2">
      <c r="D4372" t="s">
        <v>6852</v>
      </c>
      <c r="E4372">
        <v>3.0092747059525402E-2</v>
      </c>
      <c r="F4372">
        <v>-0.37690198052571999</v>
      </c>
    </row>
    <row r="4373" spans="4:6" x14ac:dyDescent="0.2">
      <c r="D4373" t="s">
        <v>6853</v>
      </c>
      <c r="E4373">
        <v>3.0092747059525402E-2</v>
      </c>
      <c r="F4373">
        <v>-0.23931068019847099</v>
      </c>
    </row>
    <row r="4374" spans="4:6" x14ac:dyDescent="0.2">
      <c r="D4374" t="s">
        <v>6854</v>
      </c>
      <c r="E4374">
        <v>3.0092747059525402E-2</v>
      </c>
      <c r="F4374">
        <v>-0.14567803231496701</v>
      </c>
    </row>
    <row r="4375" spans="4:6" x14ac:dyDescent="0.2">
      <c r="D4375" t="s">
        <v>6855</v>
      </c>
      <c r="E4375">
        <v>2.9939352427756701E-2</v>
      </c>
      <c r="F4375">
        <v>-0.13243411139546399</v>
      </c>
    </row>
    <row r="4376" spans="4:6" x14ac:dyDescent="0.2">
      <c r="D4376" t="s">
        <v>6856</v>
      </c>
      <c r="E4376">
        <v>2.97163779167968E-2</v>
      </c>
      <c r="F4376">
        <v>-0.17458340924945101</v>
      </c>
    </row>
    <row r="4377" spans="4:6" x14ac:dyDescent="0.2">
      <c r="D4377" t="s">
        <v>6857</v>
      </c>
      <c r="E4377">
        <v>2.97163779167968E-2</v>
      </c>
      <c r="F4377">
        <v>-0.49967208803503799</v>
      </c>
    </row>
    <row r="4378" spans="4:6" x14ac:dyDescent="0.2">
      <c r="D4378" t="s">
        <v>6858</v>
      </c>
      <c r="E4378">
        <v>2.97163779167968E-2</v>
      </c>
      <c r="F4378">
        <v>-0.18539705285451499</v>
      </c>
    </row>
    <row r="4379" spans="4:6" x14ac:dyDescent="0.2">
      <c r="D4379" t="s">
        <v>6859</v>
      </c>
      <c r="E4379">
        <v>2.97163779167968E-2</v>
      </c>
      <c r="F4379">
        <v>-0.16868584107340701</v>
      </c>
    </row>
    <row r="4380" spans="4:6" x14ac:dyDescent="0.2">
      <c r="D4380" t="s">
        <v>6860</v>
      </c>
      <c r="E4380">
        <v>2.97163779167968E-2</v>
      </c>
      <c r="F4380">
        <v>-0.21800171458253301</v>
      </c>
    </row>
    <row r="4381" spans="4:6" x14ac:dyDescent="0.2">
      <c r="D4381" t="s">
        <v>6861</v>
      </c>
      <c r="E4381">
        <v>2.97163779167968E-2</v>
      </c>
      <c r="F4381">
        <v>-0.114661338200705</v>
      </c>
    </row>
    <row r="4382" spans="4:6" x14ac:dyDescent="0.2">
      <c r="D4382" t="s">
        <v>6862</v>
      </c>
      <c r="E4382">
        <v>2.97163779167968E-2</v>
      </c>
      <c r="F4382">
        <v>-0.134762275539106</v>
      </c>
    </row>
    <row r="4383" spans="4:6" x14ac:dyDescent="0.2">
      <c r="D4383" t="s">
        <v>6863</v>
      </c>
      <c r="E4383">
        <v>2.97163779167968E-2</v>
      </c>
      <c r="F4383">
        <v>-0.26822445280018298</v>
      </c>
    </row>
    <row r="4384" spans="4:6" x14ac:dyDescent="0.2">
      <c r="D4384" t="s">
        <v>2968</v>
      </c>
      <c r="E4384">
        <v>2.97163779167968E-2</v>
      </c>
      <c r="F4384">
        <v>-0.22195938662546999</v>
      </c>
    </row>
    <row r="4385" spans="4:6" x14ac:dyDescent="0.2">
      <c r="D4385" t="s">
        <v>6864</v>
      </c>
      <c r="E4385">
        <v>2.97163779167968E-2</v>
      </c>
      <c r="F4385">
        <v>-0.28089701820940199</v>
      </c>
    </row>
    <row r="4386" spans="4:6" x14ac:dyDescent="0.2">
      <c r="D4386" t="s">
        <v>6865</v>
      </c>
      <c r="E4386">
        <v>2.9363985218001501E-2</v>
      </c>
      <c r="F4386">
        <v>-0.12970040399015501</v>
      </c>
    </row>
    <row r="4387" spans="4:6" x14ac:dyDescent="0.2">
      <c r="D4387" t="s">
        <v>1346</v>
      </c>
      <c r="E4387">
        <v>2.9363985218001501E-2</v>
      </c>
      <c r="F4387">
        <v>-0.10685007192854901</v>
      </c>
    </row>
    <row r="4388" spans="4:6" x14ac:dyDescent="0.2">
      <c r="D4388" t="s">
        <v>2317</v>
      </c>
      <c r="E4388">
        <v>2.9363985218001501E-2</v>
      </c>
      <c r="F4388">
        <v>-0.153553014649916</v>
      </c>
    </row>
    <row r="4389" spans="4:6" x14ac:dyDescent="0.2">
      <c r="D4389" t="s">
        <v>6866</v>
      </c>
      <c r="E4389">
        <v>2.9363985218001501E-2</v>
      </c>
      <c r="F4389">
        <v>-0.124296376737091</v>
      </c>
    </row>
    <row r="4390" spans="4:6" x14ac:dyDescent="0.2">
      <c r="D4390" t="s">
        <v>6867</v>
      </c>
      <c r="E4390">
        <v>2.9363985218001501E-2</v>
      </c>
      <c r="F4390">
        <v>-0.22285791119190401</v>
      </c>
    </row>
    <row r="4391" spans="4:6" x14ac:dyDescent="0.2">
      <c r="D4391" t="s">
        <v>6868</v>
      </c>
      <c r="E4391">
        <v>2.8983848242658702E-2</v>
      </c>
      <c r="F4391">
        <v>-0.53604203944893003</v>
      </c>
    </row>
    <row r="4392" spans="4:6" x14ac:dyDescent="0.2">
      <c r="D4392" t="s">
        <v>6869</v>
      </c>
      <c r="E4392">
        <v>2.8983848242658702E-2</v>
      </c>
      <c r="F4392">
        <v>-0.200105150672408</v>
      </c>
    </row>
    <row r="4393" spans="4:6" x14ac:dyDescent="0.2">
      <c r="D4393" t="s">
        <v>6870</v>
      </c>
      <c r="E4393">
        <v>2.8983848242658702E-2</v>
      </c>
      <c r="F4393">
        <v>-0.36431924715605202</v>
      </c>
    </row>
    <row r="4394" spans="4:6" x14ac:dyDescent="0.2">
      <c r="D4394" t="s">
        <v>6871</v>
      </c>
      <c r="E4394">
        <v>2.8983848242658702E-2</v>
      </c>
      <c r="F4394">
        <v>-0.26262356960507899</v>
      </c>
    </row>
    <row r="4395" spans="4:6" x14ac:dyDescent="0.2">
      <c r="D4395" t="s">
        <v>6872</v>
      </c>
      <c r="E4395">
        <v>2.8983848242658702E-2</v>
      </c>
      <c r="F4395">
        <v>-0.350656007411982</v>
      </c>
    </row>
    <row r="4396" spans="4:6" x14ac:dyDescent="0.2">
      <c r="D4396" t="s">
        <v>6873</v>
      </c>
      <c r="E4396">
        <v>2.8983848242658702E-2</v>
      </c>
      <c r="F4396">
        <v>-0.105388160247646</v>
      </c>
    </row>
    <row r="4397" spans="4:6" x14ac:dyDescent="0.2">
      <c r="D4397" t="s">
        <v>6874</v>
      </c>
      <c r="E4397">
        <v>2.8983848242658702E-2</v>
      </c>
      <c r="F4397">
        <v>-0.16690212535030999</v>
      </c>
    </row>
    <row r="4398" spans="4:6" x14ac:dyDescent="0.2">
      <c r="D4398" t="s">
        <v>6875</v>
      </c>
      <c r="E4398">
        <v>2.8983848242658702E-2</v>
      </c>
      <c r="F4398">
        <v>-0.63597644997700797</v>
      </c>
    </row>
    <row r="4399" spans="4:6" x14ac:dyDescent="0.2">
      <c r="D4399" t="s">
        <v>6876</v>
      </c>
      <c r="E4399">
        <v>2.8983848242658702E-2</v>
      </c>
      <c r="F4399">
        <v>-0.120859389876947</v>
      </c>
    </row>
    <row r="4400" spans="4:6" x14ac:dyDescent="0.2">
      <c r="D4400" t="s">
        <v>6877</v>
      </c>
      <c r="E4400">
        <v>2.8983848242658702E-2</v>
      </c>
      <c r="F4400">
        <v>-0.16347648543525001</v>
      </c>
    </row>
    <row r="4401" spans="4:6" x14ac:dyDescent="0.2">
      <c r="D4401" t="s">
        <v>6878</v>
      </c>
      <c r="E4401">
        <v>2.8983848242658702E-2</v>
      </c>
      <c r="F4401">
        <v>-0.14597290749312999</v>
      </c>
    </row>
    <row r="4402" spans="4:6" x14ac:dyDescent="0.2">
      <c r="D4402" t="s">
        <v>6879</v>
      </c>
      <c r="E4402">
        <v>2.8983848242658702E-2</v>
      </c>
      <c r="F4402">
        <v>-0.35805657783010703</v>
      </c>
    </row>
    <row r="4403" spans="4:6" x14ac:dyDescent="0.2">
      <c r="D4403" t="s">
        <v>6880</v>
      </c>
      <c r="E4403">
        <v>2.8983848242658702E-2</v>
      </c>
      <c r="F4403">
        <v>-0.18976111511129901</v>
      </c>
    </row>
    <row r="4404" spans="4:6" x14ac:dyDescent="0.2">
      <c r="D4404" t="s">
        <v>6881</v>
      </c>
      <c r="E4404">
        <v>2.8643024103120501E-2</v>
      </c>
      <c r="F4404">
        <v>-0.34287087042445202</v>
      </c>
    </row>
    <row r="4405" spans="4:6" x14ac:dyDescent="0.2">
      <c r="D4405" t="s">
        <v>6882</v>
      </c>
      <c r="E4405">
        <v>2.8643024103120501E-2</v>
      </c>
      <c r="F4405">
        <v>-0.12652811503309999</v>
      </c>
    </row>
    <row r="4406" spans="4:6" x14ac:dyDescent="0.2">
      <c r="D4406" t="s">
        <v>6883</v>
      </c>
      <c r="E4406">
        <v>2.8643024103120501E-2</v>
      </c>
      <c r="F4406">
        <v>-0.15303507771086799</v>
      </c>
    </row>
    <row r="4407" spans="4:6" x14ac:dyDescent="0.2">
      <c r="D4407" t="s">
        <v>2371</v>
      </c>
      <c r="E4407">
        <v>2.8643024103120501E-2</v>
      </c>
      <c r="F4407">
        <v>-0.19202842182435501</v>
      </c>
    </row>
    <row r="4408" spans="4:6" x14ac:dyDescent="0.2">
      <c r="D4408" t="s">
        <v>6884</v>
      </c>
      <c r="E4408">
        <v>2.8643024103120501E-2</v>
      </c>
      <c r="F4408">
        <v>-0.29127911606031698</v>
      </c>
    </row>
    <row r="4409" spans="4:6" x14ac:dyDescent="0.2">
      <c r="D4409" t="s">
        <v>6885</v>
      </c>
      <c r="E4409">
        <v>2.8643024103120501E-2</v>
      </c>
      <c r="F4409">
        <v>-0.33381930487359601</v>
      </c>
    </row>
    <row r="4410" spans="4:6" x14ac:dyDescent="0.2">
      <c r="D4410" t="s">
        <v>814</v>
      </c>
      <c r="E4410">
        <v>2.8643024103120501E-2</v>
      </c>
      <c r="F4410">
        <v>-0.27362232960167199</v>
      </c>
    </row>
    <row r="4411" spans="4:6" x14ac:dyDescent="0.2">
      <c r="D4411" t="s">
        <v>6886</v>
      </c>
      <c r="E4411">
        <v>2.8643024103120501E-2</v>
      </c>
      <c r="F4411">
        <v>-0.18093905633044599</v>
      </c>
    </row>
    <row r="4412" spans="4:6" x14ac:dyDescent="0.2">
      <c r="D4412" t="s">
        <v>2220</v>
      </c>
      <c r="E4412">
        <v>2.8643024103120501E-2</v>
      </c>
      <c r="F4412">
        <v>-0.160026688279369</v>
      </c>
    </row>
    <row r="4413" spans="4:6" x14ac:dyDescent="0.2">
      <c r="D4413" t="s">
        <v>2071</v>
      </c>
      <c r="E4413">
        <v>2.8643024103120501E-2</v>
      </c>
      <c r="F4413">
        <v>-0.151661429655852</v>
      </c>
    </row>
    <row r="4414" spans="4:6" x14ac:dyDescent="0.2">
      <c r="D4414" t="s">
        <v>6887</v>
      </c>
      <c r="E4414">
        <v>2.8643024103120501E-2</v>
      </c>
      <c r="F4414">
        <v>-0.103458267046506</v>
      </c>
    </row>
    <row r="4415" spans="4:6" x14ac:dyDescent="0.2">
      <c r="D4415" t="s">
        <v>6888</v>
      </c>
      <c r="E4415">
        <v>2.8643024103120501E-2</v>
      </c>
      <c r="F4415">
        <v>-0.31132740457472402</v>
      </c>
    </row>
    <row r="4416" spans="4:6" x14ac:dyDescent="0.2">
      <c r="D4416" t="s">
        <v>6889</v>
      </c>
      <c r="E4416">
        <v>2.8643024103120501E-2</v>
      </c>
      <c r="F4416">
        <v>-0.19087431234892199</v>
      </c>
    </row>
    <row r="4417" spans="4:6" x14ac:dyDescent="0.2">
      <c r="D4417" t="s">
        <v>6890</v>
      </c>
      <c r="E4417">
        <v>2.8643024103120501E-2</v>
      </c>
      <c r="F4417">
        <v>-0.43833099217801003</v>
      </c>
    </row>
    <row r="4418" spans="4:6" x14ac:dyDescent="0.2">
      <c r="D4418" t="s">
        <v>6891</v>
      </c>
      <c r="E4418">
        <v>2.8643024103120501E-2</v>
      </c>
      <c r="F4418">
        <v>-0.12425038342726</v>
      </c>
    </row>
    <row r="4419" spans="4:6" x14ac:dyDescent="0.2">
      <c r="D4419" t="s">
        <v>1230</v>
      </c>
      <c r="E4419">
        <v>2.8643024103120501E-2</v>
      </c>
      <c r="F4419">
        <v>-0.32830635032046801</v>
      </c>
    </row>
    <row r="4420" spans="4:6" x14ac:dyDescent="0.2">
      <c r="D4420" t="s">
        <v>1845</v>
      </c>
      <c r="E4420">
        <v>2.8643024103120501E-2</v>
      </c>
      <c r="F4420">
        <v>-0.11964858565765001</v>
      </c>
    </row>
    <row r="4421" spans="4:6" x14ac:dyDescent="0.2">
      <c r="D4421" t="s">
        <v>6892</v>
      </c>
      <c r="E4421">
        <v>2.8309639487325601E-2</v>
      </c>
      <c r="F4421">
        <v>-0.35999111309005499</v>
      </c>
    </row>
    <row r="4422" spans="4:6" x14ac:dyDescent="0.2">
      <c r="D4422" t="s">
        <v>6893</v>
      </c>
      <c r="E4422">
        <v>2.8309639487325601E-2</v>
      </c>
      <c r="F4422">
        <v>-0.15896140637541001</v>
      </c>
    </row>
    <row r="4423" spans="4:6" x14ac:dyDescent="0.2">
      <c r="D4423" t="s">
        <v>6894</v>
      </c>
      <c r="E4423">
        <v>2.8309639487325601E-2</v>
      </c>
      <c r="F4423">
        <v>-0.15001204452785499</v>
      </c>
    </row>
    <row r="4424" spans="4:6" x14ac:dyDescent="0.2">
      <c r="D4424" t="s">
        <v>6895</v>
      </c>
      <c r="E4424">
        <v>2.8309639487325601E-2</v>
      </c>
      <c r="F4424">
        <v>-0.24101166374192401</v>
      </c>
    </row>
    <row r="4425" spans="4:6" x14ac:dyDescent="0.2">
      <c r="D4425" t="s">
        <v>6896</v>
      </c>
      <c r="E4425">
        <v>2.8309639487325601E-2</v>
      </c>
      <c r="F4425">
        <v>-0.185332781665633</v>
      </c>
    </row>
    <row r="4426" spans="4:6" x14ac:dyDescent="0.2">
      <c r="D4426" t="s">
        <v>6897</v>
      </c>
      <c r="E4426">
        <v>2.8309639487325601E-2</v>
      </c>
      <c r="F4426">
        <v>-0.108723350316568</v>
      </c>
    </row>
    <row r="4427" spans="4:6" x14ac:dyDescent="0.2">
      <c r="D4427" t="s">
        <v>6898</v>
      </c>
      <c r="E4427">
        <v>2.8309639487325601E-2</v>
      </c>
      <c r="F4427">
        <v>-0.293739085258234</v>
      </c>
    </row>
    <row r="4428" spans="4:6" x14ac:dyDescent="0.2">
      <c r="D4428" t="s">
        <v>6899</v>
      </c>
      <c r="E4428">
        <v>2.8309639487325601E-2</v>
      </c>
      <c r="F4428">
        <v>-0.182570347238665</v>
      </c>
    </row>
    <row r="4429" spans="4:6" x14ac:dyDescent="0.2">
      <c r="D4429" t="s">
        <v>6900</v>
      </c>
      <c r="E4429">
        <v>2.8309639487325601E-2</v>
      </c>
      <c r="F4429">
        <v>-0.26867859470820099</v>
      </c>
    </row>
    <row r="4430" spans="4:6" x14ac:dyDescent="0.2">
      <c r="D4430" t="s">
        <v>6901</v>
      </c>
      <c r="E4430">
        <v>2.8309639487325601E-2</v>
      </c>
      <c r="F4430">
        <v>-0.126023280857926</v>
      </c>
    </row>
    <row r="4431" spans="4:6" x14ac:dyDescent="0.2">
      <c r="D4431" t="s">
        <v>6902</v>
      </c>
      <c r="E4431">
        <v>2.8309639487325601E-2</v>
      </c>
      <c r="F4431">
        <v>-0.105929288864594</v>
      </c>
    </row>
    <row r="4432" spans="4:6" x14ac:dyDescent="0.2">
      <c r="D4432" t="s">
        <v>6903</v>
      </c>
      <c r="E4432">
        <v>2.7975909298269101E-2</v>
      </c>
      <c r="F4432">
        <v>-0.15765819011026699</v>
      </c>
    </row>
    <row r="4433" spans="4:6" x14ac:dyDescent="0.2">
      <c r="D4433" t="s">
        <v>6904</v>
      </c>
      <c r="E4433">
        <v>2.7975909298269101E-2</v>
      </c>
      <c r="F4433">
        <v>-0.16531929040752899</v>
      </c>
    </row>
    <row r="4434" spans="4:6" x14ac:dyDescent="0.2">
      <c r="D4434" t="s">
        <v>6905</v>
      </c>
      <c r="E4434">
        <v>2.7975909298269101E-2</v>
      </c>
      <c r="F4434">
        <v>-0.205499242957525</v>
      </c>
    </row>
    <row r="4435" spans="4:6" x14ac:dyDescent="0.2">
      <c r="D4435" t="s">
        <v>6906</v>
      </c>
      <c r="E4435">
        <v>2.7975909298269101E-2</v>
      </c>
      <c r="F4435">
        <v>-0.116415808236753</v>
      </c>
    </row>
    <row r="4436" spans="4:6" x14ac:dyDescent="0.2">
      <c r="D4436" t="s">
        <v>6907</v>
      </c>
      <c r="E4436">
        <v>2.7975909298269101E-2</v>
      </c>
      <c r="F4436">
        <v>-0.119788632297396</v>
      </c>
    </row>
    <row r="4437" spans="4:6" x14ac:dyDescent="0.2">
      <c r="D4437" t="s">
        <v>6908</v>
      </c>
      <c r="E4437">
        <v>2.7975909298269101E-2</v>
      </c>
      <c r="F4437">
        <v>-0.167727458846231</v>
      </c>
    </row>
    <row r="4438" spans="4:6" x14ac:dyDescent="0.2">
      <c r="D4438" t="s">
        <v>6909</v>
      </c>
      <c r="E4438">
        <v>2.7975909298269101E-2</v>
      </c>
      <c r="F4438">
        <v>-0.13522365994450899</v>
      </c>
    </row>
    <row r="4439" spans="4:6" x14ac:dyDescent="0.2">
      <c r="D4439" t="s">
        <v>6910</v>
      </c>
      <c r="E4439">
        <v>2.7975909298269101E-2</v>
      </c>
      <c r="F4439">
        <v>-0.35758757998399998</v>
      </c>
    </row>
    <row r="4440" spans="4:6" x14ac:dyDescent="0.2">
      <c r="D4440" t="s">
        <v>6911</v>
      </c>
      <c r="E4440">
        <v>2.7975909298269101E-2</v>
      </c>
      <c r="F4440">
        <v>-0.56319693048592501</v>
      </c>
    </row>
    <row r="4441" spans="4:6" x14ac:dyDescent="0.2">
      <c r="D4441" t="s">
        <v>6912</v>
      </c>
      <c r="E4441">
        <v>2.7975909298269101E-2</v>
      </c>
      <c r="F4441">
        <v>-0.124232357018994</v>
      </c>
    </row>
    <row r="4442" spans="4:6" x14ac:dyDescent="0.2">
      <c r="D4442" t="s">
        <v>6913</v>
      </c>
      <c r="E4442">
        <v>2.7975909298269101E-2</v>
      </c>
      <c r="F4442">
        <v>-0.123872618469337</v>
      </c>
    </row>
    <row r="4443" spans="4:6" x14ac:dyDescent="0.2">
      <c r="D4443" t="s">
        <v>2176</v>
      </c>
      <c r="E4443">
        <v>2.7975909298269101E-2</v>
      </c>
      <c r="F4443">
        <v>-0.32124408881997601</v>
      </c>
    </row>
    <row r="4444" spans="4:6" x14ac:dyDescent="0.2">
      <c r="D4444" t="s">
        <v>6914</v>
      </c>
      <c r="E4444">
        <v>2.7975909298269101E-2</v>
      </c>
      <c r="F4444">
        <v>-0.14489659355249901</v>
      </c>
    </row>
    <row r="4445" spans="4:6" x14ac:dyDescent="0.2">
      <c r="D4445" t="s">
        <v>6915</v>
      </c>
      <c r="E4445">
        <v>2.7975909298269101E-2</v>
      </c>
      <c r="F4445">
        <v>-0.156192692800149</v>
      </c>
    </row>
    <row r="4446" spans="4:6" x14ac:dyDescent="0.2">
      <c r="D4446" t="s">
        <v>6916</v>
      </c>
      <c r="E4446">
        <v>2.7975909298269101E-2</v>
      </c>
      <c r="F4446">
        <v>-0.28915785844249903</v>
      </c>
    </row>
    <row r="4447" spans="4:6" x14ac:dyDescent="0.2">
      <c r="D4447" t="s">
        <v>6917</v>
      </c>
      <c r="E4447">
        <v>2.7975909298269101E-2</v>
      </c>
      <c r="F4447">
        <v>-0.167429549322448</v>
      </c>
    </row>
    <row r="4448" spans="4:6" x14ac:dyDescent="0.2">
      <c r="D4448" t="s">
        <v>6918</v>
      </c>
      <c r="E4448">
        <v>2.7800981255612998E-2</v>
      </c>
      <c r="F4448">
        <v>-0.340317346529807</v>
      </c>
    </row>
    <row r="4449" spans="4:6" x14ac:dyDescent="0.2">
      <c r="D4449" t="s">
        <v>501</v>
      </c>
      <c r="E4449">
        <v>2.7649492506446001E-2</v>
      </c>
      <c r="F4449">
        <v>-0.61501347743824597</v>
      </c>
    </row>
    <row r="4450" spans="4:6" x14ac:dyDescent="0.2">
      <c r="D4450" t="s">
        <v>6919</v>
      </c>
      <c r="E4450">
        <v>2.7649492506446001E-2</v>
      </c>
      <c r="F4450">
        <v>-0.60817304794939497</v>
      </c>
    </row>
    <row r="4451" spans="4:6" x14ac:dyDescent="0.2">
      <c r="D4451" t="s">
        <v>1271</v>
      </c>
      <c r="E4451">
        <v>2.7649492506446001E-2</v>
      </c>
      <c r="F4451">
        <v>-0.16017812803792</v>
      </c>
    </row>
    <row r="4452" spans="4:6" x14ac:dyDescent="0.2">
      <c r="D4452" t="s">
        <v>6920</v>
      </c>
      <c r="E4452">
        <v>2.7649492506446001E-2</v>
      </c>
      <c r="F4452">
        <v>-0.22052949424688501</v>
      </c>
    </row>
    <row r="4453" spans="4:6" x14ac:dyDescent="0.2">
      <c r="D4453" t="s">
        <v>149</v>
      </c>
      <c r="E4453">
        <v>2.7649492506446001E-2</v>
      </c>
      <c r="F4453">
        <v>-0.42085815329648602</v>
      </c>
    </row>
    <row r="4454" spans="4:6" x14ac:dyDescent="0.2">
      <c r="D4454" t="s">
        <v>6921</v>
      </c>
      <c r="E4454">
        <v>2.7649492506446001E-2</v>
      </c>
      <c r="F4454">
        <v>-0.293595394407206</v>
      </c>
    </row>
    <row r="4455" spans="4:6" x14ac:dyDescent="0.2">
      <c r="D4455" t="s">
        <v>6922</v>
      </c>
      <c r="E4455">
        <v>2.7649492506446001E-2</v>
      </c>
      <c r="F4455">
        <v>-0.23633065642618101</v>
      </c>
    </row>
    <row r="4456" spans="4:6" x14ac:dyDescent="0.2">
      <c r="D4456" t="s">
        <v>6923</v>
      </c>
      <c r="E4456">
        <v>2.7318974363578601E-2</v>
      </c>
      <c r="F4456">
        <v>-0.79464676534565704</v>
      </c>
    </row>
    <row r="4457" spans="4:6" x14ac:dyDescent="0.2">
      <c r="D4457" t="s">
        <v>6924</v>
      </c>
      <c r="E4457">
        <v>2.7318974363578601E-2</v>
      </c>
      <c r="F4457">
        <v>-0.296781091718682</v>
      </c>
    </row>
    <row r="4458" spans="4:6" x14ac:dyDescent="0.2">
      <c r="D4458" t="s">
        <v>6925</v>
      </c>
      <c r="E4458">
        <v>2.7318974363578601E-2</v>
      </c>
      <c r="F4458">
        <v>-0.14577453966141701</v>
      </c>
    </row>
    <row r="4459" spans="4:6" x14ac:dyDescent="0.2">
      <c r="D4459" t="s">
        <v>6926</v>
      </c>
      <c r="E4459">
        <v>2.7318974363578601E-2</v>
      </c>
      <c r="F4459">
        <v>-0.355882821597581</v>
      </c>
    </row>
    <row r="4460" spans="4:6" x14ac:dyDescent="0.2">
      <c r="D4460" t="s">
        <v>6927</v>
      </c>
      <c r="E4460">
        <v>2.7318974363578601E-2</v>
      </c>
      <c r="F4460">
        <v>-0.38638633043161402</v>
      </c>
    </row>
    <row r="4461" spans="4:6" x14ac:dyDescent="0.2">
      <c r="D4461" t="s">
        <v>6928</v>
      </c>
      <c r="E4461">
        <v>2.7318974363578601E-2</v>
      </c>
      <c r="F4461">
        <v>-0.329441916894053</v>
      </c>
    </row>
    <row r="4462" spans="4:6" x14ac:dyDescent="0.2">
      <c r="D4462" t="s">
        <v>6929</v>
      </c>
      <c r="E4462">
        <v>2.7318974363578601E-2</v>
      </c>
      <c r="F4462">
        <v>-0.104098791279559</v>
      </c>
    </row>
    <row r="4463" spans="4:6" x14ac:dyDescent="0.2">
      <c r="D4463" t="s">
        <v>6930</v>
      </c>
      <c r="E4463">
        <v>2.7318974363578601E-2</v>
      </c>
      <c r="F4463">
        <v>-0.144458323587907</v>
      </c>
    </row>
    <row r="4464" spans="4:6" x14ac:dyDescent="0.2">
      <c r="D4464" t="s">
        <v>6931</v>
      </c>
      <c r="E4464">
        <v>2.7318974363578601E-2</v>
      </c>
      <c r="F4464">
        <v>-0.163830738508179</v>
      </c>
    </row>
    <row r="4465" spans="4:6" x14ac:dyDescent="0.2">
      <c r="D4465" t="s">
        <v>945</v>
      </c>
      <c r="E4465">
        <v>2.7318974363578601E-2</v>
      </c>
      <c r="F4465">
        <v>-0.40587440756165</v>
      </c>
    </row>
    <row r="4466" spans="4:6" x14ac:dyDescent="0.2">
      <c r="D4466" t="s">
        <v>375</v>
      </c>
      <c r="E4466">
        <v>2.7318974363578601E-2</v>
      </c>
      <c r="F4466">
        <v>-0.173095862527333</v>
      </c>
    </row>
    <row r="4467" spans="4:6" x14ac:dyDescent="0.2">
      <c r="D4467" t="s">
        <v>6932</v>
      </c>
      <c r="E4467">
        <v>2.7318974363578601E-2</v>
      </c>
      <c r="F4467">
        <v>-0.124781359467798</v>
      </c>
    </row>
    <row r="4468" spans="4:6" x14ac:dyDescent="0.2">
      <c r="D4468" t="s">
        <v>428</v>
      </c>
      <c r="E4468">
        <v>2.7318974363578601E-2</v>
      </c>
      <c r="F4468">
        <v>-0.20974427705705101</v>
      </c>
    </row>
    <row r="4469" spans="4:6" x14ac:dyDescent="0.2">
      <c r="D4469" t="s">
        <v>6933</v>
      </c>
      <c r="E4469">
        <v>2.7318974363578601E-2</v>
      </c>
      <c r="F4469">
        <v>-0.13823029110892099</v>
      </c>
    </row>
    <row r="4470" spans="4:6" x14ac:dyDescent="0.2">
      <c r="D4470" t="s">
        <v>6934</v>
      </c>
      <c r="E4470">
        <v>2.7318974363578601E-2</v>
      </c>
      <c r="F4470">
        <v>-0.14664747161695199</v>
      </c>
    </row>
    <row r="4471" spans="4:6" x14ac:dyDescent="0.2">
      <c r="D4471" t="s">
        <v>6935</v>
      </c>
      <c r="E4471">
        <v>2.7318974363578601E-2</v>
      </c>
      <c r="F4471">
        <v>-0.116728834088434</v>
      </c>
    </row>
    <row r="4472" spans="4:6" x14ac:dyDescent="0.2">
      <c r="D4472" t="s">
        <v>6936</v>
      </c>
      <c r="E4472">
        <v>2.71991659857031E-2</v>
      </c>
      <c r="F4472">
        <v>-0.47642765150405902</v>
      </c>
    </row>
    <row r="4473" spans="4:6" x14ac:dyDescent="0.2">
      <c r="D4473" t="s">
        <v>6937</v>
      </c>
      <c r="E4473">
        <v>2.6999438763857801E-2</v>
      </c>
      <c r="F4473">
        <v>-0.233315831109359</v>
      </c>
    </row>
    <row r="4474" spans="4:6" x14ac:dyDescent="0.2">
      <c r="D4474" t="s">
        <v>6938</v>
      </c>
      <c r="E4474">
        <v>2.6999438763857801E-2</v>
      </c>
      <c r="F4474">
        <v>-0.47496355799732498</v>
      </c>
    </row>
    <row r="4475" spans="4:6" x14ac:dyDescent="0.2">
      <c r="D4475" t="s">
        <v>6939</v>
      </c>
      <c r="E4475">
        <v>2.6999438763857801E-2</v>
      </c>
      <c r="F4475">
        <v>-0.38630431463000098</v>
      </c>
    </row>
    <row r="4476" spans="4:6" x14ac:dyDescent="0.2">
      <c r="D4476" t="s">
        <v>6940</v>
      </c>
      <c r="E4476">
        <v>2.6999438763857801E-2</v>
      </c>
      <c r="F4476">
        <v>-0.38917114698405098</v>
      </c>
    </row>
    <row r="4477" spans="4:6" x14ac:dyDescent="0.2">
      <c r="D4477" t="s">
        <v>6941</v>
      </c>
      <c r="E4477">
        <v>2.6999438763857801E-2</v>
      </c>
      <c r="F4477">
        <v>-0.126180632062382</v>
      </c>
    </row>
    <row r="4478" spans="4:6" x14ac:dyDescent="0.2">
      <c r="D4478" t="s">
        <v>6942</v>
      </c>
      <c r="E4478">
        <v>2.6999438763857801E-2</v>
      </c>
      <c r="F4478">
        <v>-0.45405921062218402</v>
      </c>
    </row>
    <row r="4479" spans="4:6" x14ac:dyDescent="0.2">
      <c r="D4479" t="s">
        <v>6943</v>
      </c>
      <c r="E4479">
        <v>2.66537143190393E-2</v>
      </c>
      <c r="F4479">
        <v>-0.40644217608404898</v>
      </c>
    </row>
    <row r="4480" spans="4:6" x14ac:dyDescent="0.2">
      <c r="D4480" t="s">
        <v>6944</v>
      </c>
      <c r="E4480">
        <v>2.66537143190393E-2</v>
      </c>
      <c r="F4480">
        <v>-0.24392504325241199</v>
      </c>
    </row>
    <row r="4481" spans="4:6" x14ac:dyDescent="0.2">
      <c r="D4481" t="s">
        <v>6945</v>
      </c>
      <c r="E4481">
        <v>2.66537143190393E-2</v>
      </c>
      <c r="F4481">
        <v>-0.247961643947403</v>
      </c>
    </row>
    <row r="4482" spans="4:6" x14ac:dyDescent="0.2">
      <c r="D4482" t="s">
        <v>6946</v>
      </c>
      <c r="E4482">
        <v>2.66537143190393E-2</v>
      </c>
      <c r="F4482">
        <v>-0.57395528900104897</v>
      </c>
    </row>
    <row r="4483" spans="4:6" x14ac:dyDescent="0.2">
      <c r="D4483" t="s">
        <v>2323</v>
      </c>
      <c r="E4483">
        <v>2.66537143190393E-2</v>
      </c>
      <c r="F4483">
        <v>-0.10804346703932</v>
      </c>
    </row>
    <row r="4484" spans="4:6" x14ac:dyDescent="0.2">
      <c r="D4484" t="s">
        <v>6947</v>
      </c>
      <c r="E4484">
        <v>2.66537143190393E-2</v>
      </c>
      <c r="F4484">
        <v>-0.127237349206933</v>
      </c>
    </row>
    <row r="4485" spans="4:6" x14ac:dyDescent="0.2">
      <c r="D4485" t="s">
        <v>6948</v>
      </c>
      <c r="E4485">
        <v>2.66537143190393E-2</v>
      </c>
      <c r="F4485">
        <v>-0.47741350773538299</v>
      </c>
    </row>
    <row r="4486" spans="4:6" x14ac:dyDescent="0.2">
      <c r="D4486" t="s">
        <v>6949</v>
      </c>
      <c r="E4486">
        <v>2.66537143190393E-2</v>
      </c>
      <c r="F4486">
        <v>-0.25062542488874201</v>
      </c>
    </row>
    <row r="4487" spans="4:6" x14ac:dyDescent="0.2">
      <c r="D4487" t="s">
        <v>1416</v>
      </c>
      <c r="E4487">
        <v>2.66537143190393E-2</v>
      </c>
      <c r="F4487">
        <v>-0.35037457624194102</v>
      </c>
    </row>
    <row r="4488" spans="4:6" x14ac:dyDescent="0.2">
      <c r="D4488" t="s">
        <v>6950</v>
      </c>
      <c r="E4488">
        <v>2.66537143190393E-2</v>
      </c>
      <c r="F4488">
        <v>-0.12400579262825499</v>
      </c>
    </row>
    <row r="4489" spans="4:6" x14ac:dyDescent="0.2">
      <c r="D4489" t="s">
        <v>6951</v>
      </c>
      <c r="E4489">
        <v>2.66537143190393E-2</v>
      </c>
      <c r="F4489">
        <v>-0.36415664170734802</v>
      </c>
    </row>
    <row r="4490" spans="4:6" x14ac:dyDescent="0.2">
      <c r="D4490" t="s">
        <v>6952</v>
      </c>
      <c r="E4490">
        <v>2.66537143190393E-2</v>
      </c>
      <c r="F4490">
        <v>-0.253215320064482</v>
      </c>
    </row>
    <row r="4491" spans="4:6" x14ac:dyDescent="0.2">
      <c r="D4491" t="s">
        <v>6953</v>
      </c>
      <c r="E4491">
        <v>2.66537143190393E-2</v>
      </c>
      <c r="F4491">
        <v>-0.14920133360592</v>
      </c>
    </row>
    <row r="4492" spans="4:6" x14ac:dyDescent="0.2">
      <c r="D4492" t="s">
        <v>6954</v>
      </c>
      <c r="E4492">
        <v>2.66537143190393E-2</v>
      </c>
      <c r="F4492">
        <v>-0.21661403166584201</v>
      </c>
    </row>
    <row r="4493" spans="4:6" x14ac:dyDescent="0.2">
      <c r="D4493" t="s">
        <v>6955</v>
      </c>
      <c r="E4493">
        <v>2.6337470144662901E-2</v>
      </c>
      <c r="F4493">
        <v>-0.50386456001628999</v>
      </c>
    </row>
    <row r="4494" spans="4:6" x14ac:dyDescent="0.2">
      <c r="D4494" t="s">
        <v>6956</v>
      </c>
      <c r="E4494">
        <v>2.6337470144662901E-2</v>
      </c>
      <c r="F4494">
        <v>-0.29350835993721802</v>
      </c>
    </row>
    <row r="4495" spans="4:6" x14ac:dyDescent="0.2">
      <c r="D4495" t="s">
        <v>6957</v>
      </c>
      <c r="E4495">
        <v>2.6337470144662901E-2</v>
      </c>
      <c r="F4495">
        <v>-0.22526386197137399</v>
      </c>
    </row>
    <row r="4496" spans="4:6" x14ac:dyDescent="0.2">
      <c r="D4496" t="s">
        <v>6958</v>
      </c>
      <c r="E4496">
        <v>2.6337470144662901E-2</v>
      </c>
      <c r="F4496">
        <v>-0.29939245147419602</v>
      </c>
    </row>
    <row r="4497" spans="4:6" x14ac:dyDescent="0.2">
      <c r="D4497" t="s">
        <v>6959</v>
      </c>
      <c r="E4497">
        <v>2.6337470144662901E-2</v>
      </c>
      <c r="F4497">
        <v>-0.202156712480455</v>
      </c>
    </row>
    <row r="4498" spans="4:6" x14ac:dyDescent="0.2">
      <c r="D4498" t="s">
        <v>6960</v>
      </c>
      <c r="E4498">
        <v>2.6337470144662901E-2</v>
      </c>
      <c r="F4498">
        <v>-0.36610872999782801</v>
      </c>
    </row>
    <row r="4499" spans="4:6" x14ac:dyDescent="0.2">
      <c r="D4499" t="s">
        <v>6961</v>
      </c>
      <c r="E4499">
        <v>2.6337470144662901E-2</v>
      </c>
      <c r="F4499">
        <v>-0.53238706066582997</v>
      </c>
    </row>
    <row r="4500" spans="4:6" x14ac:dyDescent="0.2">
      <c r="D4500" t="s">
        <v>1205</v>
      </c>
      <c r="E4500">
        <v>2.6337470144662901E-2</v>
      </c>
      <c r="F4500">
        <v>-0.159216460375806</v>
      </c>
    </row>
    <row r="4501" spans="4:6" x14ac:dyDescent="0.2">
      <c r="D4501" t="s">
        <v>6962</v>
      </c>
      <c r="E4501">
        <v>2.6337470144662901E-2</v>
      </c>
      <c r="F4501">
        <v>-0.25680473064832199</v>
      </c>
    </row>
    <row r="4502" spans="4:6" x14ac:dyDescent="0.2">
      <c r="D4502" t="s">
        <v>3203</v>
      </c>
      <c r="E4502">
        <v>2.6337470144662901E-2</v>
      </c>
      <c r="F4502">
        <v>-0.34525269655704599</v>
      </c>
    </row>
    <row r="4503" spans="4:6" x14ac:dyDescent="0.2">
      <c r="D4503" t="s">
        <v>2112</v>
      </c>
      <c r="E4503">
        <v>2.6337470144662901E-2</v>
      </c>
      <c r="F4503">
        <v>-0.177510790340599</v>
      </c>
    </row>
    <row r="4504" spans="4:6" x14ac:dyDescent="0.2">
      <c r="D4504" t="s">
        <v>6963</v>
      </c>
      <c r="E4504">
        <v>2.6337470144662901E-2</v>
      </c>
      <c r="F4504">
        <v>-0.44738492864686102</v>
      </c>
    </row>
    <row r="4505" spans="4:6" x14ac:dyDescent="0.2">
      <c r="D4505" t="s">
        <v>6964</v>
      </c>
      <c r="E4505">
        <v>2.60028554837613E-2</v>
      </c>
      <c r="F4505">
        <v>-0.14015795732111599</v>
      </c>
    </row>
    <row r="4506" spans="4:6" x14ac:dyDescent="0.2">
      <c r="D4506" t="s">
        <v>6965</v>
      </c>
      <c r="E4506">
        <v>2.60028554837613E-2</v>
      </c>
      <c r="F4506">
        <v>-0.107528908879888</v>
      </c>
    </row>
    <row r="4507" spans="4:6" x14ac:dyDescent="0.2">
      <c r="D4507" t="s">
        <v>2412</v>
      </c>
      <c r="E4507">
        <v>2.60028554837613E-2</v>
      </c>
      <c r="F4507">
        <v>-0.44266081966953102</v>
      </c>
    </row>
    <row r="4508" spans="4:6" x14ac:dyDescent="0.2">
      <c r="D4508" t="s">
        <v>6966</v>
      </c>
      <c r="E4508">
        <v>2.60028554837613E-2</v>
      </c>
      <c r="F4508">
        <v>-0.234546676815235</v>
      </c>
    </row>
    <row r="4509" spans="4:6" x14ac:dyDescent="0.2">
      <c r="D4509" t="s">
        <v>1475</v>
      </c>
      <c r="E4509">
        <v>2.60028554837613E-2</v>
      </c>
      <c r="F4509">
        <v>-0.29396390963026198</v>
      </c>
    </row>
    <row r="4510" spans="4:6" x14ac:dyDescent="0.2">
      <c r="D4510" t="s">
        <v>6967</v>
      </c>
      <c r="E4510">
        <v>2.60028554837613E-2</v>
      </c>
      <c r="F4510">
        <v>-0.434345397074404</v>
      </c>
    </row>
    <row r="4511" spans="4:6" x14ac:dyDescent="0.2">
      <c r="D4511" t="s">
        <v>1513</v>
      </c>
      <c r="E4511">
        <v>2.5671994735813299E-2</v>
      </c>
      <c r="F4511">
        <v>-0.176353739008064</v>
      </c>
    </row>
    <row r="4512" spans="4:6" x14ac:dyDescent="0.2">
      <c r="D4512" t="s">
        <v>2194</v>
      </c>
      <c r="E4512">
        <v>2.5671994735813299E-2</v>
      </c>
      <c r="F4512">
        <v>-0.217457395319548</v>
      </c>
    </row>
    <row r="4513" spans="4:6" x14ac:dyDescent="0.2">
      <c r="D4513" t="s">
        <v>6968</v>
      </c>
      <c r="E4513">
        <v>2.5671994735813299E-2</v>
      </c>
      <c r="F4513">
        <v>-0.33517601986911999</v>
      </c>
    </row>
    <row r="4514" spans="4:6" x14ac:dyDescent="0.2">
      <c r="D4514" t="s">
        <v>6969</v>
      </c>
      <c r="E4514">
        <v>2.5671994735813299E-2</v>
      </c>
      <c r="F4514">
        <v>-0.22108077456304401</v>
      </c>
    </row>
    <row r="4515" spans="4:6" x14ac:dyDescent="0.2">
      <c r="D4515" t="s">
        <v>6970</v>
      </c>
      <c r="E4515">
        <v>2.5671994735813299E-2</v>
      </c>
      <c r="F4515">
        <v>-0.51472201679999796</v>
      </c>
    </row>
    <row r="4516" spans="4:6" x14ac:dyDescent="0.2">
      <c r="D4516" t="s">
        <v>6971</v>
      </c>
      <c r="E4516">
        <v>2.5671994735813299E-2</v>
      </c>
      <c r="F4516">
        <v>-0.20627011826500599</v>
      </c>
    </row>
    <row r="4517" spans="4:6" x14ac:dyDescent="0.2">
      <c r="D4517" t="s">
        <v>6972</v>
      </c>
      <c r="E4517">
        <v>2.5671994735813299E-2</v>
      </c>
      <c r="F4517">
        <v>-0.35604576369370999</v>
      </c>
    </row>
    <row r="4518" spans="4:6" x14ac:dyDescent="0.2">
      <c r="D4518" t="s">
        <v>6973</v>
      </c>
      <c r="E4518">
        <v>2.5671994735813299E-2</v>
      </c>
      <c r="F4518">
        <v>-0.244735908385322</v>
      </c>
    </row>
    <row r="4519" spans="4:6" x14ac:dyDescent="0.2">
      <c r="D4519" t="s">
        <v>6974</v>
      </c>
      <c r="E4519">
        <v>2.5671994735813299E-2</v>
      </c>
      <c r="F4519">
        <v>-0.19143831513901999</v>
      </c>
    </row>
    <row r="4520" spans="4:6" x14ac:dyDescent="0.2">
      <c r="D4520" t="s">
        <v>6975</v>
      </c>
      <c r="E4520">
        <v>2.5671994735813299E-2</v>
      </c>
      <c r="F4520">
        <v>-0.183826927732579</v>
      </c>
    </row>
    <row r="4521" spans="4:6" x14ac:dyDescent="0.2">
      <c r="D4521" t="s">
        <v>6976</v>
      </c>
      <c r="E4521">
        <v>2.5671994735813299E-2</v>
      </c>
      <c r="F4521">
        <v>-0.189375598029003</v>
      </c>
    </row>
    <row r="4522" spans="4:6" x14ac:dyDescent="0.2">
      <c r="D4522" t="s">
        <v>6977</v>
      </c>
      <c r="E4522">
        <v>2.5671994735813299E-2</v>
      </c>
      <c r="F4522">
        <v>-0.203969715513724</v>
      </c>
    </row>
    <row r="4523" spans="4:6" x14ac:dyDescent="0.2">
      <c r="D4523" t="s">
        <v>6978</v>
      </c>
      <c r="E4523">
        <v>2.53554935579101E-2</v>
      </c>
      <c r="F4523">
        <v>-0.27792563562557498</v>
      </c>
    </row>
    <row r="4524" spans="4:6" x14ac:dyDescent="0.2">
      <c r="D4524" t="s">
        <v>6979</v>
      </c>
      <c r="E4524">
        <v>2.53554935579101E-2</v>
      </c>
      <c r="F4524">
        <v>-0.55120038301730101</v>
      </c>
    </row>
    <row r="4525" spans="4:6" x14ac:dyDescent="0.2">
      <c r="D4525" t="s">
        <v>6980</v>
      </c>
      <c r="E4525">
        <v>2.53554935579101E-2</v>
      </c>
      <c r="F4525">
        <v>-0.357499012357612</v>
      </c>
    </row>
    <row r="4526" spans="4:6" x14ac:dyDescent="0.2">
      <c r="D4526" t="s">
        <v>6981</v>
      </c>
      <c r="E4526">
        <v>2.53554935579101E-2</v>
      </c>
      <c r="F4526">
        <v>-0.16044022458976001</v>
      </c>
    </row>
    <row r="4527" spans="4:6" x14ac:dyDescent="0.2">
      <c r="D4527" t="s">
        <v>638</v>
      </c>
      <c r="E4527">
        <v>2.53554935579101E-2</v>
      </c>
      <c r="F4527">
        <v>-0.14937538596571401</v>
      </c>
    </row>
    <row r="4528" spans="4:6" x14ac:dyDescent="0.2">
      <c r="D4528" t="s">
        <v>6982</v>
      </c>
      <c r="E4528">
        <v>2.53554935579101E-2</v>
      </c>
      <c r="F4528">
        <v>-0.459066036675575</v>
      </c>
    </row>
    <row r="4529" spans="4:6" x14ac:dyDescent="0.2">
      <c r="D4529" t="s">
        <v>6983</v>
      </c>
      <c r="E4529">
        <v>2.53554935579101E-2</v>
      </c>
      <c r="F4529">
        <v>-0.22404339152116301</v>
      </c>
    </row>
    <row r="4530" spans="4:6" x14ac:dyDescent="0.2">
      <c r="D4530" t="s">
        <v>6984</v>
      </c>
      <c r="E4530">
        <v>2.53554935579101E-2</v>
      </c>
      <c r="F4530">
        <v>-0.161056558404022</v>
      </c>
    </row>
    <row r="4531" spans="4:6" x14ac:dyDescent="0.2">
      <c r="D4531" t="s">
        <v>6985</v>
      </c>
      <c r="E4531">
        <v>2.5042464883061399E-2</v>
      </c>
      <c r="F4531">
        <v>-0.112349393209146</v>
      </c>
    </row>
    <row r="4532" spans="4:6" x14ac:dyDescent="0.2">
      <c r="D4532" t="s">
        <v>6986</v>
      </c>
      <c r="E4532">
        <v>2.5042464883061399E-2</v>
      </c>
      <c r="F4532">
        <v>-0.20466574738541901</v>
      </c>
    </row>
    <row r="4533" spans="4:6" x14ac:dyDescent="0.2">
      <c r="D4533" t="s">
        <v>6987</v>
      </c>
      <c r="E4533">
        <v>2.5042464883061399E-2</v>
      </c>
      <c r="F4533">
        <v>-0.13705280279502499</v>
      </c>
    </row>
    <row r="4534" spans="4:6" x14ac:dyDescent="0.2">
      <c r="D4534" t="s">
        <v>6988</v>
      </c>
      <c r="E4534">
        <v>2.5042464883061399E-2</v>
      </c>
      <c r="F4534">
        <v>-0.14165741226794501</v>
      </c>
    </row>
    <row r="4535" spans="4:6" x14ac:dyDescent="0.2">
      <c r="D4535" t="s">
        <v>6989</v>
      </c>
      <c r="E4535">
        <v>2.5042464883061399E-2</v>
      </c>
      <c r="F4535">
        <v>-0.11298773483555501</v>
      </c>
    </row>
    <row r="4536" spans="4:6" x14ac:dyDescent="0.2">
      <c r="D4536" t="s">
        <v>6990</v>
      </c>
      <c r="E4536">
        <v>2.5042464883061399E-2</v>
      </c>
      <c r="F4536">
        <v>-0.160908014100764</v>
      </c>
    </row>
    <row r="4537" spans="4:6" x14ac:dyDescent="0.2">
      <c r="D4537" t="s">
        <v>6991</v>
      </c>
      <c r="E4537">
        <v>2.5042464883061399E-2</v>
      </c>
      <c r="F4537">
        <v>-0.231689935358593</v>
      </c>
    </row>
    <row r="4538" spans="4:6" x14ac:dyDescent="0.2">
      <c r="D4538" t="s">
        <v>6992</v>
      </c>
      <c r="E4538">
        <v>2.5042464883061399E-2</v>
      </c>
      <c r="F4538">
        <v>-0.24020915770368401</v>
      </c>
    </row>
    <row r="4539" spans="4:6" x14ac:dyDescent="0.2">
      <c r="D4539" t="s">
        <v>6993</v>
      </c>
      <c r="E4539">
        <v>2.47120117026856E-2</v>
      </c>
      <c r="F4539">
        <v>-0.16183282465920701</v>
      </c>
    </row>
    <row r="4540" spans="4:6" x14ac:dyDescent="0.2">
      <c r="D4540" t="s">
        <v>6994</v>
      </c>
      <c r="E4540">
        <v>2.47120117026856E-2</v>
      </c>
      <c r="F4540">
        <v>-0.19249097333108101</v>
      </c>
    </row>
    <row r="4541" spans="4:6" x14ac:dyDescent="0.2">
      <c r="D4541" t="s">
        <v>6995</v>
      </c>
      <c r="E4541">
        <v>2.47120117026856E-2</v>
      </c>
      <c r="F4541">
        <v>-0.13268815010768101</v>
      </c>
    </row>
    <row r="4542" spans="4:6" x14ac:dyDescent="0.2">
      <c r="D4542" t="s">
        <v>179</v>
      </c>
      <c r="E4542">
        <v>2.47120117026856E-2</v>
      </c>
      <c r="F4542">
        <v>-0.34233269593011501</v>
      </c>
    </row>
    <row r="4543" spans="4:6" x14ac:dyDescent="0.2">
      <c r="D4543" t="s">
        <v>2274</v>
      </c>
      <c r="E4543">
        <v>2.47120117026856E-2</v>
      </c>
      <c r="F4543">
        <v>-0.166262829951974</v>
      </c>
    </row>
    <row r="4544" spans="4:6" x14ac:dyDescent="0.2">
      <c r="D4544" t="s">
        <v>2277</v>
      </c>
      <c r="E4544">
        <v>2.47120117026856E-2</v>
      </c>
      <c r="F4544">
        <v>-0.18959466721049001</v>
      </c>
    </row>
    <row r="4545" spans="4:6" x14ac:dyDescent="0.2">
      <c r="D4545" t="s">
        <v>2368</v>
      </c>
      <c r="E4545">
        <v>2.47120117026856E-2</v>
      </c>
      <c r="F4545">
        <v>-0.19701516870595701</v>
      </c>
    </row>
    <row r="4546" spans="4:6" x14ac:dyDescent="0.2">
      <c r="D4546" t="s">
        <v>6996</v>
      </c>
      <c r="E4546">
        <v>2.47120117026856E-2</v>
      </c>
      <c r="F4546">
        <v>-0.18172277801724801</v>
      </c>
    </row>
    <row r="4547" spans="4:6" x14ac:dyDescent="0.2">
      <c r="D4547" t="s">
        <v>6997</v>
      </c>
      <c r="E4547">
        <v>2.47120117026856E-2</v>
      </c>
      <c r="F4547">
        <v>-0.13513268140436299</v>
      </c>
    </row>
    <row r="4548" spans="4:6" x14ac:dyDescent="0.2">
      <c r="D4548" t="s">
        <v>6998</v>
      </c>
      <c r="E4548">
        <v>2.47120117026856E-2</v>
      </c>
      <c r="F4548">
        <v>-0.167475954274134</v>
      </c>
    </row>
    <row r="4549" spans="4:6" x14ac:dyDescent="0.2">
      <c r="D4549" t="s">
        <v>6999</v>
      </c>
      <c r="E4549">
        <v>2.4402593792174802E-2</v>
      </c>
      <c r="F4549">
        <v>-0.36132557080321598</v>
      </c>
    </row>
    <row r="4550" spans="4:6" x14ac:dyDescent="0.2">
      <c r="D4550" t="s">
        <v>394</v>
      </c>
      <c r="E4550">
        <v>2.4402593792174802E-2</v>
      </c>
      <c r="F4550">
        <v>-0.33836880801932601</v>
      </c>
    </row>
    <row r="4551" spans="4:6" x14ac:dyDescent="0.2">
      <c r="D4551" t="s">
        <v>7000</v>
      </c>
      <c r="E4551">
        <v>2.4402593792174802E-2</v>
      </c>
      <c r="F4551">
        <v>-0.43274239871020198</v>
      </c>
    </row>
    <row r="4552" spans="4:6" x14ac:dyDescent="0.2">
      <c r="D4552" t="s">
        <v>530</v>
      </c>
      <c r="E4552">
        <v>2.4402593792174802E-2</v>
      </c>
      <c r="F4552">
        <v>-0.46755843012437598</v>
      </c>
    </row>
    <row r="4553" spans="4:6" x14ac:dyDescent="0.2">
      <c r="D4553" t="s">
        <v>1442</v>
      </c>
      <c r="E4553">
        <v>2.4402593792174802E-2</v>
      </c>
      <c r="F4553">
        <v>-0.39625523788249101</v>
      </c>
    </row>
    <row r="4554" spans="4:6" x14ac:dyDescent="0.2">
      <c r="D4554" t="s">
        <v>7001</v>
      </c>
      <c r="E4554">
        <v>2.4402593792174802E-2</v>
      </c>
      <c r="F4554">
        <v>-0.32638381281540302</v>
      </c>
    </row>
    <row r="4555" spans="4:6" x14ac:dyDescent="0.2">
      <c r="D4555" t="s">
        <v>7002</v>
      </c>
      <c r="E4555">
        <v>2.4402593792174802E-2</v>
      </c>
      <c r="F4555">
        <v>-0.29096804137684401</v>
      </c>
    </row>
    <row r="4556" spans="4:6" x14ac:dyDescent="0.2">
      <c r="D4556" t="s">
        <v>7003</v>
      </c>
      <c r="E4556">
        <v>2.4402593792174802E-2</v>
      </c>
      <c r="F4556">
        <v>-0.372627803176936</v>
      </c>
    </row>
    <row r="4557" spans="4:6" x14ac:dyDescent="0.2">
      <c r="D4557" t="s">
        <v>7004</v>
      </c>
      <c r="E4557">
        <v>2.4402593792174802E-2</v>
      </c>
      <c r="F4557">
        <v>-0.25856595649490799</v>
      </c>
    </row>
    <row r="4558" spans="4:6" x14ac:dyDescent="0.2">
      <c r="D4558" t="s">
        <v>7005</v>
      </c>
      <c r="E4558">
        <v>2.4402593792174802E-2</v>
      </c>
      <c r="F4558">
        <v>-0.20050816955609699</v>
      </c>
    </row>
    <row r="4559" spans="4:6" x14ac:dyDescent="0.2">
      <c r="D4559" t="s">
        <v>7006</v>
      </c>
      <c r="E4559">
        <v>2.4402593792174802E-2</v>
      </c>
      <c r="F4559">
        <v>-0.108263349243733</v>
      </c>
    </row>
    <row r="4560" spans="4:6" x14ac:dyDescent="0.2">
      <c r="D4560" t="s">
        <v>804</v>
      </c>
      <c r="E4560">
        <v>2.4402593792174802E-2</v>
      </c>
      <c r="F4560">
        <v>-0.23837818701490099</v>
      </c>
    </row>
    <row r="4561" spans="4:6" x14ac:dyDescent="0.2">
      <c r="D4561" t="s">
        <v>1717</v>
      </c>
      <c r="E4561">
        <v>2.4139341325536499E-2</v>
      </c>
      <c r="F4561">
        <v>-0.59073887173509498</v>
      </c>
    </row>
    <row r="4562" spans="4:6" x14ac:dyDescent="0.2">
      <c r="D4562" t="s">
        <v>7007</v>
      </c>
      <c r="E4562">
        <v>2.4137566347688301E-2</v>
      </c>
      <c r="F4562">
        <v>-0.175513047653057</v>
      </c>
    </row>
    <row r="4563" spans="4:6" x14ac:dyDescent="0.2">
      <c r="D4563" t="s">
        <v>7008</v>
      </c>
      <c r="E4563">
        <v>2.4137566347688301E-2</v>
      </c>
      <c r="F4563">
        <v>-0.424812855281688</v>
      </c>
    </row>
    <row r="4564" spans="4:6" x14ac:dyDescent="0.2">
      <c r="D4564" t="s">
        <v>7009</v>
      </c>
      <c r="E4564">
        <v>2.4137566347688301E-2</v>
      </c>
      <c r="F4564">
        <v>-0.209694592467742</v>
      </c>
    </row>
    <row r="4565" spans="4:6" x14ac:dyDescent="0.2">
      <c r="D4565" t="s">
        <v>7010</v>
      </c>
      <c r="E4565">
        <v>2.4137566347688301E-2</v>
      </c>
      <c r="F4565">
        <v>-0.41268025463136199</v>
      </c>
    </row>
    <row r="4566" spans="4:6" x14ac:dyDescent="0.2">
      <c r="D4566" t="s">
        <v>991</v>
      </c>
      <c r="E4566">
        <v>2.4137566347688301E-2</v>
      </c>
      <c r="F4566">
        <v>-0.35299794120512101</v>
      </c>
    </row>
    <row r="4567" spans="4:6" x14ac:dyDescent="0.2">
      <c r="D4567" t="s">
        <v>7011</v>
      </c>
      <c r="E4567">
        <v>2.4137566347688301E-2</v>
      </c>
      <c r="F4567">
        <v>-0.20665139762163801</v>
      </c>
    </row>
    <row r="4568" spans="4:6" x14ac:dyDescent="0.2">
      <c r="D4568" t="s">
        <v>7012</v>
      </c>
      <c r="E4568">
        <v>2.4137566347688301E-2</v>
      </c>
      <c r="F4568">
        <v>-0.33716064098564102</v>
      </c>
    </row>
    <row r="4569" spans="4:6" x14ac:dyDescent="0.2">
      <c r="D4569" t="s">
        <v>7013</v>
      </c>
      <c r="E4569">
        <v>2.4137566347688301E-2</v>
      </c>
      <c r="F4569">
        <v>-0.26150544048082103</v>
      </c>
    </row>
    <row r="4570" spans="4:6" x14ac:dyDescent="0.2">
      <c r="D4570" t="s">
        <v>7014</v>
      </c>
      <c r="E4570">
        <v>2.4137566347688301E-2</v>
      </c>
      <c r="F4570">
        <v>-0.13067321546527899</v>
      </c>
    </row>
    <row r="4571" spans="4:6" x14ac:dyDescent="0.2">
      <c r="D4571" t="s">
        <v>1914</v>
      </c>
      <c r="E4571">
        <v>2.4137566347688301E-2</v>
      </c>
      <c r="F4571">
        <v>-0.13609123868385301</v>
      </c>
    </row>
    <row r="4572" spans="4:6" x14ac:dyDescent="0.2">
      <c r="D4572" t="s">
        <v>7015</v>
      </c>
      <c r="E4572">
        <v>2.4137566347688301E-2</v>
      </c>
      <c r="F4572">
        <v>-0.30907148134533202</v>
      </c>
    </row>
    <row r="4573" spans="4:6" x14ac:dyDescent="0.2">
      <c r="D4573" t="s">
        <v>7016</v>
      </c>
      <c r="E4573">
        <v>2.4137566347688301E-2</v>
      </c>
      <c r="F4573">
        <v>-0.17181313630923301</v>
      </c>
    </row>
    <row r="4574" spans="4:6" x14ac:dyDescent="0.2">
      <c r="D4574" t="s">
        <v>1587</v>
      </c>
      <c r="E4574">
        <v>2.4137566347688301E-2</v>
      </c>
      <c r="F4574">
        <v>-0.206121458996642</v>
      </c>
    </row>
    <row r="4575" spans="4:6" x14ac:dyDescent="0.2">
      <c r="D4575" t="s">
        <v>7017</v>
      </c>
      <c r="E4575">
        <v>2.3855952410456901E-2</v>
      </c>
      <c r="F4575">
        <v>-0.149675628469678</v>
      </c>
    </row>
    <row r="4576" spans="4:6" x14ac:dyDescent="0.2">
      <c r="D4576" t="s">
        <v>1212</v>
      </c>
      <c r="E4576">
        <v>2.3854923336267299E-2</v>
      </c>
      <c r="F4576">
        <v>-0.24755875388120799</v>
      </c>
    </row>
    <row r="4577" spans="4:6" x14ac:dyDescent="0.2">
      <c r="D4577" t="s">
        <v>7018</v>
      </c>
      <c r="E4577">
        <v>2.3854923336267299E-2</v>
      </c>
      <c r="F4577">
        <v>-0.13130963400725101</v>
      </c>
    </row>
    <row r="4578" spans="4:6" x14ac:dyDescent="0.2">
      <c r="D4578" t="s">
        <v>7019</v>
      </c>
      <c r="E4578">
        <v>2.3854923336267299E-2</v>
      </c>
      <c r="F4578">
        <v>-0.15927350364595999</v>
      </c>
    </row>
    <row r="4579" spans="4:6" x14ac:dyDescent="0.2">
      <c r="D4579" t="s">
        <v>1065</v>
      </c>
      <c r="E4579">
        <v>2.3854923336267299E-2</v>
      </c>
      <c r="F4579">
        <v>-0.18506792588203799</v>
      </c>
    </row>
    <row r="4580" spans="4:6" x14ac:dyDescent="0.2">
      <c r="D4580" t="s">
        <v>7020</v>
      </c>
      <c r="E4580">
        <v>2.3854923336267299E-2</v>
      </c>
      <c r="F4580">
        <v>-0.17199409440980301</v>
      </c>
    </row>
    <row r="4581" spans="4:6" x14ac:dyDescent="0.2">
      <c r="D4581" t="s">
        <v>7021</v>
      </c>
      <c r="E4581">
        <v>2.3854923336267299E-2</v>
      </c>
      <c r="F4581">
        <v>-0.22565291550500899</v>
      </c>
    </row>
    <row r="4582" spans="4:6" x14ac:dyDescent="0.2">
      <c r="D4582" t="s">
        <v>1782</v>
      </c>
      <c r="E4582">
        <v>2.3854923336267299E-2</v>
      </c>
      <c r="F4582">
        <v>-0.363032800632552</v>
      </c>
    </row>
    <row r="4583" spans="4:6" x14ac:dyDescent="0.2">
      <c r="D4583" t="s">
        <v>7022</v>
      </c>
      <c r="E4583">
        <v>2.3854923336267299E-2</v>
      </c>
      <c r="F4583">
        <v>-0.28676652970310001</v>
      </c>
    </row>
    <row r="4584" spans="4:6" x14ac:dyDescent="0.2">
      <c r="D4584" t="s">
        <v>2687</v>
      </c>
      <c r="E4584">
        <v>2.3854923336267299E-2</v>
      </c>
      <c r="F4584">
        <v>-0.238868169380416</v>
      </c>
    </row>
    <row r="4585" spans="4:6" x14ac:dyDescent="0.2">
      <c r="D4585" t="s">
        <v>2576</v>
      </c>
      <c r="E4585">
        <v>2.3558499128380001E-2</v>
      </c>
      <c r="F4585">
        <v>-0.24833794852154201</v>
      </c>
    </row>
    <row r="4586" spans="4:6" x14ac:dyDescent="0.2">
      <c r="D4586" t="s">
        <v>7023</v>
      </c>
      <c r="E4586">
        <v>2.3558499128380001E-2</v>
      </c>
      <c r="F4586">
        <v>-0.105330003207288</v>
      </c>
    </row>
    <row r="4587" spans="4:6" x14ac:dyDescent="0.2">
      <c r="D4587" t="s">
        <v>7024</v>
      </c>
      <c r="E4587">
        <v>2.3558499128380001E-2</v>
      </c>
      <c r="F4587">
        <v>-0.151954630233019</v>
      </c>
    </row>
    <row r="4588" spans="4:6" x14ac:dyDescent="0.2">
      <c r="D4588" t="s">
        <v>7025</v>
      </c>
      <c r="E4588">
        <v>2.3558499128380001E-2</v>
      </c>
      <c r="F4588">
        <v>-0.16166253005095799</v>
      </c>
    </row>
    <row r="4589" spans="4:6" x14ac:dyDescent="0.2">
      <c r="D4589" t="s">
        <v>7026</v>
      </c>
      <c r="E4589">
        <v>2.3558499128380001E-2</v>
      </c>
      <c r="F4589">
        <v>-0.49522910813974502</v>
      </c>
    </row>
    <row r="4590" spans="4:6" x14ac:dyDescent="0.2">
      <c r="D4590" t="s">
        <v>7027</v>
      </c>
      <c r="E4590">
        <v>2.3558499128380001E-2</v>
      </c>
      <c r="F4590">
        <v>-0.18121076296107999</v>
      </c>
    </row>
    <row r="4591" spans="4:6" x14ac:dyDescent="0.2">
      <c r="D4591" t="s">
        <v>1570</v>
      </c>
      <c r="E4591">
        <v>2.3558499128380001E-2</v>
      </c>
      <c r="F4591">
        <v>-0.150190769102862</v>
      </c>
    </row>
    <row r="4592" spans="4:6" x14ac:dyDescent="0.2">
      <c r="D4592" t="s">
        <v>7028</v>
      </c>
      <c r="E4592">
        <v>2.3558499128380001E-2</v>
      </c>
      <c r="F4592">
        <v>-0.13036784321832801</v>
      </c>
    </row>
    <row r="4593" spans="4:6" x14ac:dyDescent="0.2">
      <c r="D4593" t="s">
        <v>7029</v>
      </c>
      <c r="E4593">
        <v>2.3268690765086201E-2</v>
      </c>
      <c r="F4593">
        <v>-0.32789213391677202</v>
      </c>
    </row>
    <row r="4594" spans="4:6" x14ac:dyDescent="0.2">
      <c r="D4594" t="s">
        <v>7030</v>
      </c>
      <c r="E4594">
        <v>2.3268690765086201E-2</v>
      </c>
      <c r="F4594">
        <v>-0.285324772609726</v>
      </c>
    </row>
    <row r="4595" spans="4:6" x14ac:dyDescent="0.2">
      <c r="D4595" t="s">
        <v>7031</v>
      </c>
      <c r="E4595">
        <v>2.3268690765086201E-2</v>
      </c>
      <c r="F4595">
        <v>-0.54548469005521505</v>
      </c>
    </row>
    <row r="4596" spans="4:6" x14ac:dyDescent="0.2">
      <c r="D4596" t="s">
        <v>7032</v>
      </c>
      <c r="E4596">
        <v>2.3268690765086201E-2</v>
      </c>
      <c r="F4596">
        <v>-0.110808369282078</v>
      </c>
    </row>
    <row r="4597" spans="4:6" x14ac:dyDescent="0.2">
      <c r="D4597" t="s">
        <v>2217</v>
      </c>
      <c r="E4597">
        <v>2.3268690765086201E-2</v>
      </c>
      <c r="F4597">
        <v>-0.19360509301341899</v>
      </c>
    </row>
    <row r="4598" spans="4:6" x14ac:dyDescent="0.2">
      <c r="D4598" t="s">
        <v>7033</v>
      </c>
      <c r="E4598">
        <v>2.3268690765086201E-2</v>
      </c>
      <c r="F4598">
        <v>-0.153095674355193</v>
      </c>
    </row>
    <row r="4599" spans="4:6" x14ac:dyDescent="0.2">
      <c r="D4599" t="s">
        <v>7034</v>
      </c>
      <c r="E4599">
        <v>2.2965616663462699E-2</v>
      </c>
      <c r="F4599">
        <v>-0.278642490227686</v>
      </c>
    </row>
    <row r="4600" spans="4:6" x14ac:dyDescent="0.2">
      <c r="D4600" t="s">
        <v>7035</v>
      </c>
      <c r="E4600">
        <v>2.2965616663462699E-2</v>
      </c>
      <c r="F4600">
        <v>-0.13092082425995499</v>
      </c>
    </row>
    <row r="4601" spans="4:6" x14ac:dyDescent="0.2">
      <c r="D4601" t="s">
        <v>7036</v>
      </c>
      <c r="E4601">
        <v>2.2965616663462699E-2</v>
      </c>
      <c r="F4601">
        <v>-0.26445893906705298</v>
      </c>
    </row>
    <row r="4602" spans="4:6" x14ac:dyDescent="0.2">
      <c r="D4602" t="s">
        <v>7037</v>
      </c>
      <c r="E4602">
        <v>2.2965616663462699E-2</v>
      </c>
      <c r="F4602">
        <v>-0.13858966949165299</v>
      </c>
    </row>
    <row r="4603" spans="4:6" x14ac:dyDescent="0.2">
      <c r="D4603" t="s">
        <v>2012</v>
      </c>
      <c r="E4603">
        <v>2.2965616663462699E-2</v>
      </c>
      <c r="F4603">
        <v>-0.17397199564052199</v>
      </c>
    </row>
    <row r="4604" spans="4:6" x14ac:dyDescent="0.2">
      <c r="D4604" t="s">
        <v>7038</v>
      </c>
      <c r="E4604">
        <v>2.2965616663462699E-2</v>
      </c>
      <c r="F4604">
        <v>-0.11937799582214</v>
      </c>
    </row>
    <row r="4605" spans="4:6" x14ac:dyDescent="0.2">
      <c r="D4605" t="s">
        <v>3170</v>
      </c>
      <c r="E4605">
        <v>2.2965616663462699E-2</v>
      </c>
      <c r="F4605">
        <v>-0.153082125006644</v>
      </c>
    </row>
    <row r="4606" spans="4:6" x14ac:dyDescent="0.2">
      <c r="D4606" t="s">
        <v>1323</v>
      </c>
      <c r="E4606">
        <v>2.2965616663462699E-2</v>
      </c>
      <c r="F4606">
        <v>-0.19182963240072001</v>
      </c>
    </row>
    <row r="4607" spans="4:6" x14ac:dyDescent="0.2">
      <c r="D4607" t="s">
        <v>7039</v>
      </c>
      <c r="E4607">
        <v>2.2965616663462699E-2</v>
      </c>
      <c r="F4607">
        <v>-0.14552394084193099</v>
      </c>
    </row>
    <row r="4608" spans="4:6" x14ac:dyDescent="0.2">
      <c r="D4608" t="s">
        <v>7040</v>
      </c>
      <c r="E4608">
        <v>2.2680848004602801E-2</v>
      </c>
      <c r="F4608">
        <v>-0.14855609668858399</v>
      </c>
    </row>
    <row r="4609" spans="4:6" x14ac:dyDescent="0.2">
      <c r="D4609" t="s">
        <v>1937</v>
      </c>
      <c r="E4609">
        <v>2.2680848004602801E-2</v>
      </c>
      <c r="F4609">
        <v>-0.202776110114265</v>
      </c>
    </row>
    <row r="4610" spans="4:6" x14ac:dyDescent="0.2">
      <c r="D4610" t="s">
        <v>7041</v>
      </c>
      <c r="E4610">
        <v>2.2680848004602801E-2</v>
      </c>
      <c r="F4610">
        <v>-0.21273902363032701</v>
      </c>
    </row>
    <row r="4611" spans="4:6" x14ac:dyDescent="0.2">
      <c r="D4611" t="s">
        <v>48</v>
      </c>
      <c r="E4611">
        <v>2.2680848004602801E-2</v>
      </c>
      <c r="F4611">
        <v>-0.10685557135384501</v>
      </c>
    </row>
    <row r="4612" spans="4:6" x14ac:dyDescent="0.2">
      <c r="D4612" t="s">
        <v>7042</v>
      </c>
      <c r="E4612">
        <v>2.2680848004602801E-2</v>
      </c>
      <c r="F4612">
        <v>-0.47630250434424298</v>
      </c>
    </row>
    <row r="4613" spans="4:6" x14ac:dyDescent="0.2">
      <c r="D4613" t="s">
        <v>2187</v>
      </c>
      <c r="E4613">
        <v>2.2680848004602801E-2</v>
      </c>
      <c r="F4613">
        <v>-0.21479659225820499</v>
      </c>
    </row>
    <row r="4614" spans="4:6" x14ac:dyDescent="0.2">
      <c r="D4614" t="s">
        <v>7043</v>
      </c>
      <c r="E4614">
        <v>2.2680848004602801E-2</v>
      </c>
      <c r="F4614">
        <v>-0.417883383923706</v>
      </c>
    </row>
    <row r="4615" spans="4:6" x14ac:dyDescent="0.2">
      <c r="D4615" t="s">
        <v>1626</v>
      </c>
      <c r="E4615">
        <v>2.2680848004602801E-2</v>
      </c>
      <c r="F4615">
        <v>-0.236761802035204</v>
      </c>
    </row>
    <row r="4616" spans="4:6" x14ac:dyDescent="0.2">
      <c r="D4616" t="s">
        <v>2628</v>
      </c>
      <c r="E4616">
        <v>2.2680848004602801E-2</v>
      </c>
      <c r="F4616">
        <v>-0.38816236525461101</v>
      </c>
    </row>
    <row r="4617" spans="4:6" x14ac:dyDescent="0.2">
      <c r="D4617" t="s">
        <v>1918</v>
      </c>
      <c r="E4617">
        <v>2.2680848004602801E-2</v>
      </c>
      <c r="F4617">
        <v>-0.13514027070187501</v>
      </c>
    </row>
    <row r="4618" spans="4:6" x14ac:dyDescent="0.2">
      <c r="D4618" t="s">
        <v>7044</v>
      </c>
      <c r="E4618">
        <v>2.2680848004602801E-2</v>
      </c>
      <c r="F4618">
        <v>-0.32050918290094599</v>
      </c>
    </row>
    <row r="4619" spans="4:6" x14ac:dyDescent="0.2">
      <c r="D4619" t="s">
        <v>7045</v>
      </c>
      <c r="E4619">
        <v>2.2402175475798199E-2</v>
      </c>
      <c r="F4619">
        <v>-0.18093015548379099</v>
      </c>
    </row>
    <row r="4620" spans="4:6" x14ac:dyDescent="0.2">
      <c r="D4620" t="s">
        <v>7046</v>
      </c>
      <c r="E4620">
        <v>2.2402175475798199E-2</v>
      </c>
      <c r="F4620">
        <v>-0.12653017617434201</v>
      </c>
    </row>
    <row r="4621" spans="4:6" x14ac:dyDescent="0.2">
      <c r="D4621" t="s">
        <v>7047</v>
      </c>
      <c r="E4621">
        <v>2.2402175475798199E-2</v>
      </c>
      <c r="F4621">
        <v>-0.48778897923296499</v>
      </c>
    </row>
    <row r="4622" spans="4:6" x14ac:dyDescent="0.2">
      <c r="D4622" t="s">
        <v>7048</v>
      </c>
      <c r="E4622">
        <v>2.2402175475798199E-2</v>
      </c>
      <c r="F4622">
        <v>-0.18782210088994</v>
      </c>
    </row>
    <row r="4623" spans="4:6" x14ac:dyDescent="0.2">
      <c r="D4623" t="s">
        <v>7049</v>
      </c>
      <c r="E4623">
        <v>2.2402175475798199E-2</v>
      </c>
      <c r="F4623">
        <v>-0.10707174870630699</v>
      </c>
    </row>
    <row r="4624" spans="4:6" x14ac:dyDescent="0.2">
      <c r="D4624" t="s">
        <v>2210</v>
      </c>
      <c r="E4624">
        <v>2.2402175475798199E-2</v>
      </c>
      <c r="F4624">
        <v>-0.11562168277130699</v>
      </c>
    </row>
    <row r="4625" spans="4:6" x14ac:dyDescent="0.2">
      <c r="D4625" t="s">
        <v>7050</v>
      </c>
      <c r="E4625">
        <v>2.2402175475798199E-2</v>
      </c>
      <c r="F4625">
        <v>-0.286531406424612</v>
      </c>
    </row>
    <row r="4626" spans="4:6" x14ac:dyDescent="0.2">
      <c r="D4626" t="s">
        <v>7051</v>
      </c>
      <c r="E4626">
        <v>2.2109150774082199E-2</v>
      </c>
      <c r="F4626">
        <v>-0.41479783007457399</v>
      </c>
    </row>
    <row r="4627" spans="4:6" x14ac:dyDescent="0.2">
      <c r="D4627" t="s">
        <v>7052</v>
      </c>
      <c r="E4627">
        <v>2.2109150774082199E-2</v>
      </c>
      <c r="F4627">
        <v>-0.189219420793872</v>
      </c>
    </row>
    <row r="4628" spans="4:6" x14ac:dyDescent="0.2">
      <c r="D4628" t="s">
        <v>1776</v>
      </c>
      <c r="E4628">
        <v>2.2109150774082199E-2</v>
      </c>
      <c r="F4628">
        <v>-0.212514435772755</v>
      </c>
    </row>
    <row r="4629" spans="4:6" x14ac:dyDescent="0.2">
      <c r="D4629" t="s">
        <v>7053</v>
      </c>
      <c r="E4629">
        <v>2.2109150774082199E-2</v>
      </c>
      <c r="F4629">
        <v>-0.42867063334885103</v>
      </c>
    </row>
    <row r="4630" spans="4:6" x14ac:dyDescent="0.2">
      <c r="D4630" t="s">
        <v>7054</v>
      </c>
      <c r="E4630">
        <v>2.2109150774082199E-2</v>
      </c>
      <c r="F4630">
        <v>-0.18731515987474801</v>
      </c>
    </row>
    <row r="4631" spans="4:6" x14ac:dyDescent="0.2">
      <c r="D4631" t="s">
        <v>7055</v>
      </c>
      <c r="E4631">
        <v>2.2109150774082199E-2</v>
      </c>
      <c r="F4631">
        <v>-0.230669343716111</v>
      </c>
    </row>
    <row r="4632" spans="4:6" x14ac:dyDescent="0.2">
      <c r="D4632" t="s">
        <v>7056</v>
      </c>
      <c r="E4632">
        <v>2.2109150774082199E-2</v>
      </c>
      <c r="F4632">
        <v>-0.16776157603503999</v>
      </c>
    </row>
    <row r="4633" spans="4:6" x14ac:dyDescent="0.2">
      <c r="D4633" t="s">
        <v>7057</v>
      </c>
      <c r="E4633">
        <v>2.2109150774082199E-2</v>
      </c>
      <c r="F4633">
        <v>-0.17339480962514101</v>
      </c>
    </row>
    <row r="4634" spans="4:6" x14ac:dyDescent="0.2">
      <c r="D4634" t="s">
        <v>7058</v>
      </c>
      <c r="E4634">
        <v>2.2109150774082199E-2</v>
      </c>
      <c r="F4634">
        <v>-0.122874185416531</v>
      </c>
    </row>
    <row r="4635" spans="4:6" x14ac:dyDescent="0.2">
      <c r="D4635" t="s">
        <v>3077</v>
      </c>
      <c r="E4635">
        <v>2.1998621453417199E-2</v>
      </c>
      <c r="F4635">
        <v>-0.36310782580996898</v>
      </c>
    </row>
    <row r="4636" spans="4:6" x14ac:dyDescent="0.2">
      <c r="D4636" t="s">
        <v>7059</v>
      </c>
      <c r="E4636">
        <v>2.1825849784154201E-2</v>
      </c>
      <c r="F4636">
        <v>-0.37584967979085698</v>
      </c>
    </row>
    <row r="4637" spans="4:6" x14ac:dyDescent="0.2">
      <c r="D4637" t="s">
        <v>7060</v>
      </c>
      <c r="E4637">
        <v>2.1825849784154201E-2</v>
      </c>
      <c r="F4637">
        <v>-0.54488315496961404</v>
      </c>
    </row>
    <row r="4638" spans="4:6" x14ac:dyDescent="0.2">
      <c r="D4638" t="s">
        <v>7061</v>
      </c>
      <c r="E4638">
        <v>2.1825849784154201E-2</v>
      </c>
      <c r="F4638">
        <v>-0.54352470964974997</v>
      </c>
    </row>
    <row r="4639" spans="4:6" x14ac:dyDescent="0.2">
      <c r="D4639" t="s">
        <v>7062</v>
      </c>
      <c r="E4639">
        <v>2.1825849784154201E-2</v>
      </c>
      <c r="F4639">
        <v>-0.43462418716635498</v>
      </c>
    </row>
    <row r="4640" spans="4:6" x14ac:dyDescent="0.2">
      <c r="D4640" t="s">
        <v>7063</v>
      </c>
      <c r="E4640">
        <v>2.1825849784154201E-2</v>
      </c>
      <c r="F4640">
        <v>-0.24151847425996101</v>
      </c>
    </row>
    <row r="4641" spans="4:6" x14ac:dyDescent="0.2">
      <c r="D4641" t="s">
        <v>7064</v>
      </c>
      <c r="E4641">
        <v>2.1825849784154201E-2</v>
      </c>
      <c r="F4641">
        <v>-0.136515111337316</v>
      </c>
    </row>
    <row r="4642" spans="4:6" x14ac:dyDescent="0.2">
      <c r="D4642" t="s">
        <v>7065</v>
      </c>
      <c r="E4642">
        <v>2.1536402919955198E-2</v>
      </c>
      <c r="F4642">
        <v>-0.17743109748515301</v>
      </c>
    </row>
    <row r="4643" spans="4:6" x14ac:dyDescent="0.2">
      <c r="D4643" t="s">
        <v>7066</v>
      </c>
      <c r="E4643">
        <v>2.1536402919955198E-2</v>
      </c>
      <c r="F4643">
        <v>-0.13491220845797</v>
      </c>
    </row>
    <row r="4644" spans="4:6" x14ac:dyDescent="0.2">
      <c r="D4644" t="s">
        <v>7067</v>
      </c>
      <c r="E4644">
        <v>2.1536402919955198E-2</v>
      </c>
      <c r="F4644">
        <v>-0.17373956383161601</v>
      </c>
    </row>
    <row r="4645" spans="4:6" x14ac:dyDescent="0.2">
      <c r="D4645" t="s">
        <v>1813</v>
      </c>
      <c r="E4645">
        <v>2.1516459941388899E-2</v>
      </c>
      <c r="F4645">
        <v>-0.403088900599607</v>
      </c>
    </row>
    <row r="4646" spans="4:6" x14ac:dyDescent="0.2">
      <c r="D4646" t="s">
        <v>7068</v>
      </c>
      <c r="E4646">
        <v>2.1404710005923599E-2</v>
      </c>
      <c r="F4646">
        <v>-0.35931358229287502</v>
      </c>
    </row>
    <row r="4647" spans="4:6" x14ac:dyDescent="0.2">
      <c r="D4647" t="s">
        <v>7069</v>
      </c>
      <c r="E4647">
        <v>2.12534547066776E-2</v>
      </c>
      <c r="F4647">
        <v>-0.30756536396967699</v>
      </c>
    </row>
    <row r="4648" spans="4:6" x14ac:dyDescent="0.2">
      <c r="D4648" t="s">
        <v>7070</v>
      </c>
      <c r="E4648">
        <v>2.12534547066776E-2</v>
      </c>
      <c r="F4648">
        <v>-0.175430993482349</v>
      </c>
    </row>
    <row r="4649" spans="4:6" x14ac:dyDescent="0.2">
      <c r="D4649" t="s">
        <v>2814</v>
      </c>
      <c r="E4649">
        <v>2.12534547066776E-2</v>
      </c>
      <c r="F4649">
        <v>-0.113107464968443</v>
      </c>
    </row>
    <row r="4650" spans="4:6" x14ac:dyDescent="0.2">
      <c r="D4650" t="s">
        <v>7071</v>
      </c>
      <c r="E4650">
        <v>2.12534547066776E-2</v>
      </c>
      <c r="F4650">
        <v>-0.14529800693464301</v>
      </c>
    </row>
    <row r="4651" spans="4:6" x14ac:dyDescent="0.2">
      <c r="D4651" t="s">
        <v>7072</v>
      </c>
      <c r="E4651">
        <v>2.12534547066776E-2</v>
      </c>
      <c r="F4651">
        <v>-0.16387195523690701</v>
      </c>
    </row>
    <row r="4652" spans="4:6" x14ac:dyDescent="0.2">
      <c r="D4652" t="s">
        <v>7073</v>
      </c>
      <c r="E4652">
        <v>2.12534547066776E-2</v>
      </c>
      <c r="F4652">
        <v>-0.15052069075871799</v>
      </c>
    </row>
    <row r="4653" spans="4:6" x14ac:dyDescent="0.2">
      <c r="D4653" t="s">
        <v>7074</v>
      </c>
      <c r="E4653">
        <v>2.12534547066776E-2</v>
      </c>
      <c r="F4653">
        <v>-0.14252229213047701</v>
      </c>
    </row>
    <row r="4654" spans="4:6" x14ac:dyDescent="0.2">
      <c r="D4654" t="s">
        <v>7075</v>
      </c>
      <c r="E4654">
        <v>2.12534547066776E-2</v>
      </c>
      <c r="F4654">
        <v>-0.23623760074681999</v>
      </c>
    </row>
    <row r="4655" spans="4:6" x14ac:dyDescent="0.2">
      <c r="D4655" t="s">
        <v>7076</v>
      </c>
      <c r="E4655">
        <v>2.12534547066776E-2</v>
      </c>
      <c r="F4655">
        <v>-0.100317423379023</v>
      </c>
    </row>
    <row r="4656" spans="4:6" x14ac:dyDescent="0.2">
      <c r="D4656" t="s">
        <v>7077</v>
      </c>
      <c r="E4656">
        <v>2.12534547066776E-2</v>
      </c>
      <c r="F4656">
        <v>-0.108829926491583</v>
      </c>
    </row>
    <row r="4657" spans="4:6" x14ac:dyDescent="0.2">
      <c r="D4657" t="s">
        <v>7078</v>
      </c>
      <c r="E4657">
        <v>2.12534547066776E-2</v>
      </c>
      <c r="F4657">
        <v>-0.174610595703692</v>
      </c>
    </row>
    <row r="4658" spans="4:6" x14ac:dyDescent="0.2">
      <c r="D4658" t="s">
        <v>3134</v>
      </c>
      <c r="E4658">
        <v>2.12534547066776E-2</v>
      </c>
      <c r="F4658">
        <v>-0.18749916164755101</v>
      </c>
    </row>
    <row r="4659" spans="4:6" x14ac:dyDescent="0.2">
      <c r="D4659" t="s">
        <v>7079</v>
      </c>
      <c r="E4659">
        <v>2.12534547066776E-2</v>
      </c>
      <c r="F4659">
        <v>-0.27446030967091301</v>
      </c>
    </row>
    <row r="4660" spans="4:6" x14ac:dyDescent="0.2">
      <c r="D4660" t="s">
        <v>145</v>
      </c>
      <c r="E4660">
        <v>2.10044440015821E-2</v>
      </c>
      <c r="F4660">
        <v>-0.245987201565426</v>
      </c>
    </row>
    <row r="4661" spans="4:6" x14ac:dyDescent="0.2">
      <c r="D4661" t="s">
        <v>7080</v>
      </c>
      <c r="E4661">
        <v>2.10044440015821E-2</v>
      </c>
      <c r="F4661">
        <v>-0.136756379747726</v>
      </c>
    </row>
    <row r="4662" spans="4:6" x14ac:dyDescent="0.2">
      <c r="D4662" t="s">
        <v>7081</v>
      </c>
      <c r="E4662">
        <v>2.10044440015821E-2</v>
      </c>
      <c r="F4662">
        <v>-0.16235081663814499</v>
      </c>
    </row>
    <row r="4663" spans="4:6" x14ac:dyDescent="0.2">
      <c r="D4663" t="s">
        <v>7082</v>
      </c>
      <c r="E4663">
        <v>2.10044440015821E-2</v>
      </c>
      <c r="F4663">
        <v>-0.110389984201773</v>
      </c>
    </row>
    <row r="4664" spans="4:6" x14ac:dyDescent="0.2">
      <c r="D4664" t="s">
        <v>354</v>
      </c>
      <c r="E4664">
        <v>2.10044440015821E-2</v>
      </c>
      <c r="F4664">
        <v>-0.42870284094018102</v>
      </c>
    </row>
    <row r="4665" spans="4:6" x14ac:dyDescent="0.2">
      <c r="D4665" t="s">
        <v>7083</v>
      </c>
      <c r="E4665">
        <v>2.10044440015821E-2</v>
      </c>
      <c r="F4665">
        <v>-0.27413967837092401</v>
      </c>
    </row>
    <row r="4666" spans="4:6" x14ac:dyDescent="0.2">
      <c r="D4666" t="s">
        <v>7084</v>
      </c>
      <c r="E4666">
        <v>2.10044440015821E-2</v>
      </c>
      <c r="F4666">
        <v>-0.34071086674635098</v>
      </c>
    </row>
    <row r="4667" spans="4:6" x14ac:dyDescent="0.2">
      <c r="D4667" t="s">
        <v>7085</v>
      </c>
      <c r="E4667">
        <v>2.10044440015821E-2</v>
      </c>
      <c r="F4667">
        <v>-0.12553631499638701</v>
      </c>
    </row>
    <row r="4668" spans="4:6" x14ac:dyDescent="0.2">
      <c r="D4668" t="s">
        <v>7086</v>
      </c>
      <c r="E4668">
        <v>2.0890048641753301E-2</v>
      </c>
      <c r="F4668">
        <v>-0.31770248734916101</v>
      </c>
    </row>
    <row r="4669" spans="4:6" x14ac:dyDescent="0.2">
      <c r="D4669" t="s">
        <v>7087</v>
      </c>
      <c r="E4669">
        <v>2.07307763763473E-2</v>
      </c>
      <c r="F4669">
        <v>-0.169422363329332</v>
      </c>
    </row>
    <row r="4670" spans="4:6" x14ac:dyDescent="0.2">
      <c r="D4670" t="s">
        <v>2409</v>
      </c>
      <c r="E4670">
        <v>2.07307763763473E-2</v>
      </c>
      <c r="F4670">
        <v>-0.12579942935994001</v>
      </c>
    </row>
    <row r="4671" spans="4:6" x14ac:dyDescent="0.2">
      <c r="D4671" t="s">
        <v>7088</v>
      </c>
      <c r="E4671">
        <v>2.07307763763473E-2</v>
      </c>
      <c r="F4671">
        <v>-0.15493016952753799</v>
      </c>
    </row>
    <row r="4672" spans="4:6" x14ac:dyDescent="0.2">
      <c r="D4672" t="s">
        <v>7089</v>
      </c>
      <c r="E4672">
        <v>2.07307763763473E-2</v>
      </c>
      <c r="F4672">
        <v>-0.48878254037892999</v>
      </c>
    </row>
    <row r="4673" spans="4:6" x14ac:dyDescent="0.2">
      <c r="D4673" t="s">
        <v>7090</v>
      </c>
      <c r="E4673">
        <v>2.07307763763473E-2</v>
      </c>
      <c r="F4673">
        <v>-0.187848737001962</v>
      </c>
    </row>
    <row r="4674" spans="4:6" x14ac:dyDescent="0.2">
      <c r="D4674" t="s">
        <v>7091</v>
      </c>
      <c r="E4674">
        <v>2.07307763763473E-2</v>
      </c>
      <c r="F4674">
        <v>-0.33624549771135298</v>
      </c>
    </row>
    <row r="4675" spans="4:6" x14ac:dyDescent="0.2">
      <c r="D4675" t="s">
        <v>7092</v>
      </c>
      <c r="E4675">
        <v>2.07307763763473E-2</v>
      </c>
      <c r="F4675">
        <v>-0.403524198517829</v>
      </c>
    </row>
    <row r="4676" spans="4:6" x14ac:dyDescent="0.2">
      <c r="D4676" t="s">
        <v>1719</v>
      </c>
      <c r="E4676">
        <v>2.0463291656932898E-2</v>
      </c>
      <c r="F4676">
        <v>-0.16784075304617399</v>
      </c>
    </row>
    <row r="4677" spans="4:6" x14ac:dyDescent="0.2">
      <c r="D4677" t="s">
        <v>7093</v>
      </c>
      <c r="E4677">
        <v>2.0463291656932898E-2</v>
      </c>
      <c r="F4677">
        <v>-0.16533272247196401</v>
      </c>
    </row>
    <row r="4678" spans="4:6" x14ac:dyDescent="0.2">
      <c r="D4678" t="s">
        <v>7094</v>
      </c>
      <c r="E4678">
        <v>2.0463291656932898E-2</v>
      </c>
      <c r="F4678">
        <v>-0.31670178795655302</v>
      </c>
    </row>
    <row r="4679" spans="4:6" x14ac:dyDescent="0.2">
      <c r="D4679" t="s">
        <v>7095</v>
      </c>
      <c r="E4679">
        <v>2.0463291656932898E-2</v>
      </c>
      <c r="F4679">
        <v>-0.45509449705581001</v>
      </c>
    </row>
    <row r="4680" spans="4:6" x14ac:dyDescent="0.2">
      <c r="D4680" t="s">
        <v>22</v>
      </c>
      <c r="E4680">
        <v>2.0463291656932898E-2</v>
      </c>
      <c r="F4680">
        <v>-0.248828932235551</v>
      </c>
    </row>
    <row r="4681" spans="4:6" x14ac:dyDescent="0.2">
      <c r="D4681" t="s">
        <v>7096</v>
      </c>
      <c r="E4681">
        <v>2.01781027526266E-2</v>
      </c>
      <c r="F4681">
        <v>-0.154709116691188</v>
      </c>
    </row>
    <row r="4682" spans="4:6" x14ac:dyDescent="0.2">
      <c r="D4682" t="s">
        <v>2629</v>
      </c>
      <c r="E4682">
        <v>2.01781027526266E-2</v>
      </c>
      <c r="F4682">
        <v>-0.34929861733554401</v>
      </c>
    </row>
    <row r="4683" spans="4:6" x14ac:dyDescent="0.2">
      <c r="D4683" t="s">
        <v>7097</v>
      </c>
      <c r="E4683">
        <v>2.01781027526266E-2</v>
      </c>
      <c r="F4683">
        <v>-0.27760014183295001</v>
      </c>
    </row>
    <row r="4684" spans="4:6" x14ac:dyDescent="0.2">
      <c r="D4684" t="s">
        <v>2158</v>
      </c>
      <c r="E4684">
        <v>2.01781027526266E-2</v>
      </c>
      <c r="F4684">
        <v>-0.165369163308863</v>
      </c>
    </row>
    <row r="4685" spans="4:6" x14ac:dyDescent="0.2">
      <c r="D4685" t="s">
        <v>7098</v>
      </c>
      <c r="E4685">
        <v>2.01781027526266E-2</v>
      </c>
      <c r="F4685">
        <v>-0.187633653816283</v>
      </c>
    </row>
    <row r="4686" spans="4:6" x14ac:dyDescent="0.2">
      <c r="D4686" t="s">
        <v>7099</v>
      </c>
      <c r="E4686">
        <v>2.01781027526266E-2</v>
      </c>
      <c r="F4686">
        <v>-0.11992198133434701</v>
      </c>
    </row>
    <row r="4687" spans="4:6" x14ac:dyDescent="0.2">
      <c r="D4687" t="s">
        <v>884</v>
      </c>
      <c r="E4687">
        <v>2.01781027526266E-2</v>
      </c>
      <c r="F4687">
        <v>-0.213652359876983</v>
      </c>
    </row>
    <row r="4688" spans="4:6" x14ac:dyDescent="0.2">
      <c r="D4688" t="s">
        <v>7100</v>
      </c>
      <c r="E4688">
        <v>2.01781027526266E-2</v>
      </c>
      <c r="F4688">
        <v>-0.17564343058638399</v>
      </c>
    </row>
    <row r="4689" spans="4:6" x14ac:dyDescent="0.2">
      <c r="D4689" t="s">
        <v>7101</v>
      </c>
      <c r="E4689">
        <v>2.01781027526266E-2</v>
      </c>
      <c r="F4689">
        <v>-0.136503515989259</v>
      </c>
    </row>
    <row r="4690" spans="4:6" x14ac:dyDescent="0.2">
      <c r="D4690" t="s">
        <v>7102</v>
      </c>
      <c r="E4690">
        <v>2.01781027526266E-2</v>
      </c>
      <c r="F4690">
        <v>-0.225151371344672</v>
      </c>
    </row>
    <row r="4691" spans="4:6" x14ac:dyDescent="0.2">
      <c r="D4691" t="s">
        <v>7103</v>
      </c>
      <c r="E4691">
        <v>2.01781027526266E-2</v>
      </c>
      <c r="F4691">
        <v>-0.20128082072857501</v>
      </c>
    </row>
    <row r="4692" spans="4:6" x14ac:dyDescent="0.2">
      <c r="D4692" t="s">
        <v>7104</v>
      </c>
      <c r="E4692">
        <v>2.01781027526266E-2</v>
      </c>
      <c r="F4692">
        <v>-0.39544301735652099</v>
      </c>
    </row>
    <row r="4693" spans="4:6" x14ac:dyDescent="0.2">
      <c r="D4693" t="s">
        <v>7105</v>
      </c>
      <c r="E4693">
        <v>2.01781027526266E-2</v>
      </c>
      <c r="F4693">
        <v>-0.307038103941292</v>
      </c>
    </row>
    <row r="4694" spans="4:6" x14ac:dyDescent="0.2">
      <c r="D4694" t="s">
        <v>1596</v>
      </c>
      <c r="E4694">
        <v>2.01781027526266E-2</v>
      </c>
      <c r="F4694">
        <v>-0.73909397094257101</v>
      </c>
    </row>
    <row r="4695" spans="4:6" x14ac:dyDescent="0.2">
      <c r="D4695" t="s">
        <v>7106</v>
      </c>
      <c r="E4695">
        <v>2.01781027526266E-2</v>
      </c>
      <c r="F4695">
        <v>-0.266367431710895</v>
      </c>
    </row>
    <row r="4696" spans="4:6" x14ac:dyDescent="0.2">
      <c r="D4696" t="s">
        <v>7107</v>
      </c>
      <c r="E4696">
        <v>2.01781027526266E-2</v>
      </c>
      <c r="F4696">
        <v>-0.17363765287799601</v>
      </c>
    </row>
    <row r="4697" spans="4:6" x14ac:dyDescent="0.2">
      <c r="D4697" t="s">
        <v>7108</v>
      </c>
      <c r="E4697">
        <v>2.01781027526266E-2</v>
      </c>
      <c r="F4697">
        <v>-0.19019764117505999</v>
      </c>
    </row>
    <row r="4698" spans="4:6" x14ac:dyDescent="0.2">
      <c r="D4698" t="s">
        <v>7109</v>
      </c>
      <c r="E4698">
        <v>2.01781027526266E-2</v>
      </c>
      <c r="F4698">
        <v>-0.21464226982565501</v>
      </c>
    </row>
    <row r="4699" spans="4:6" x14ac:dyDescent="0.2">
      <c r="D4699" t="s">
        <v>7110</v>
      </c>
      <c r="E4699">
        <v>2.0094640474063799E-2</v>
      </c>
      <c r="F4699">
        <v>-0.75181555170387104</v>
      </c>
    </row>
    <row r="4700" spans="4:6" x14ac:dyDescent="0.2">
      <c r="D4700" t="s">
        <v>7111</v>
      </c>
      <c r="E4700">
        <v>1.9955219604594902E-2</v>
      </c>
      <c r="F4700">
        <v>-0.238438698754359</v>
      </c>
    </row>
    <row r="4701" spans="4:6" x14ac:dyDescent="0.2">
      <c r="D4701" t="s">
        <v>7112</v>
      </c>
      <c r="E4701">
        <v>1.9955219604594902E-2</v>
      </c>
      <c r="F4701">
        <v>-0.32178495473971203</v>
      </c>
    </row>
    <row r="4702" spans="4:6" x14ac:dyDescent="0.2">
      <c r="D4702" t="s">
        <v>1311</v>
      </c>
      <c r="E4702">
        <v>1.9955219604594902E-2</v>
      </c>
      <c r="F4702">
        <v>-0.34517883836873098</v>
      </c>
    </row>
    <row r="4703" spans="4:6" x14ac:dyDescent="0.2">
      <c r="D4703" t="s">
        <v>7113</v>
      </c>
      <c r="E4703">
        <v>1.9955219604594902E-2</v>
      </c>
      <c r="F4703">
        <v>-0.191548883834852</v>
      </c>
    </row>
    <row r="4704" spans="4:6" x14ac:dyDescent="0.2">
      <c r="D4704" t="s">
        <v>7114</v>
      </c>
      <c r="E4704">
        <v>1.9939234132589499E-2</v>
      </c>
      <c r="F4704">
        <v>-0.13764976630085801</v>
      </c>
    </row>
    <row r="4705" spans="4:6" x14ac:dyDescent="0.2">
      <c r="D4705" t="s">
        <v>7115</v>
      </c>
      <c r="E4705">
        <v>1.9842499310421601E-2</v>
      </c>
      <c r="F4705">
        <v>-0.29765609943971799</v>
      </c>
    </row>
    <row r="4706" spans="4:6" x14ac:dyDescent="0.2">
      <c r="D4706" t="s">
        <v>7116</v>
      </c>
      <c r="E4706">
        <v>1.9693803922268601E-2</v>
      </c>
      <c r="F4706">
        <v>-0.53935358582873105</v>
      </c>
    </row>
    <row r="4707" spans="4:6" x14ac:dyDescent="0.2">
      <c r="D4707" t="s">
        <v>7117</v>
      </c>
      <c r="E4707">
        <v>1.9693803922268601E-2</v>
      </c>
      <c r="F4707">
        <v>-0.25846820981530499</v>
      </c>
    </row>
    <row r="4708" spans="4:6" x14ac:dyDescent="0.2">
      <c r="D4708" t="s">
        <v>7118</v>
      </c>
      <c r="E4708">
        <v>1.9693803922268601E-2</v>
      </c>
      <c r="F4708">
        <v>-0.36174004217552302</v>
      </c>
    </row>
    <row r="4709" spans="4:6" x14ac:dyDescent="0.2">
      <c r="D4709" t="s">
        <v>7119</v>
      </c>
      <c r="E4709">
        <v>1.9693803922268601E-2</v>
      </c>
      <c r="F4709">
        <v>-0.39910597561633099</v>
      </c>
    </row>
    <row r="4710" spans="4:6" x14ac:dyDescent="0.2">
      <c r="D4710" t="s">
        <v>7120</v>
      </c>
      <c r="E4710">
        <v>1.9693803922268601E-2</v>
      </c>
      <c r="F4710">
        <v>-0.11862793545650301</v>
      </c>
    </row>
    <row r="4711" spans="4:6" x14ac:dyDescent="0.2">
      <c r="D4711" t="s">
        <v>7121</v>
      </c>
      <c r="E4711">
        <v>1.9693803922268601E-2</v>
      </c>
      <c r="F4711">
        <v>-0.16932377136756899</v>
      </c>
    </row>
    <row r="4712" spans="4:6" x14ac:dyDescent="0.2">
      <c r="D4712" t="s">
        <v>7122</v>
      </c>
      <c r="E4712">
        <v>1.9693803922268601E-2</v>
      </c>
      <c r="F4712">
        <v>-0.18266222520852701</v>
      </c>
    </row>
    <row r="4713" spans="4:6" x14ac:dyDescent="0.2">
      <c r="D4713" t="s">
        <v>7123</v>
      </c>
      <c r="E4713">
        <v>1.9693803922268601E-2</v>
      </c>
      <c r="F4713">
        <v>-0.165772095725607</v>
      </c>
    </row>
    <row r="4714" spans="4:6" x14ac:dyDescent="0.2">
      <c r="D4714" t="s">
        <v>7124</v>
      </c>
      <c r="E4714">
        <v>1.94325633377628E-2</v>
      </c>
      <c r="F4714">
        <v>-0.351517252392471</v>
      </c>
    </row>
    <row r="4715" spans="4:6" x14ac:dyDescent="0.2">
      <c r="D4715" t="s">
        <v>7125</v>
      </c>
      <c r="E4715">
        <v>1.94325633377628E-2</v>
      </c>
      <c r="F4715">
        <v>-0.33554704841940503</v>
      </c>
    </row>
    <row r="4716" spans="4:6" x14ac:dyDescent="0.2">
      <c r="D4716" t="s">
        <v>1503</v>
      </c>
      <c r="E4716">
        <v>1.94325633377628E-2</v>
      </c>
      <c r="F4716">
        <v>-0.40044352171625303</v>
      </c>
    </row>
    <row r="4717" spans="4:6" x14ac:dyDescent="0.2">
      <c r="D4717" t="s">
        <v>7126</v>
      </c>
      <c r="E4717">
        <v>1.94325633377628E-2</v>
      </c>
      <c r="F4717">
        <v>-0.30140792883532302</v>
      </c>
    </row>
    <row r="4718" spans="4:6" x14ac:dyDescent="0.2">
      <c r="D4718" t="s">
        <v>7127</v>
      </c>
      <c r="E4718">
        <v>1.94325633377628E-2</v>
      </c>
      <c r="F4718">
        <v>-0.147805299915025</v>
      </c>
    </row>
    <row r="4719" spans="4:6" x14ac:dyDescent="0.2">
      <c r="D4719" t="s">
        <v>7128</v>
      </c>
      <c r="E4719">
        <v>1.94325633377628E-2</v>
      </c>
      <c r="F4719">
        <v>-0.21999868754967999</v>
      </c>
    </row>
    <row r="4720" spans="4:6" x14ac:dyDescent="0.2">
      <c r="D4720" t="s">
        <v>7129</v>
      </c>
      <c r="E4720">
        <v>1.94325633377628E-2</v>
      </c>
      <c r="F4720">
        <v>-0.49886788014455702</v>
      </c>
    </row>
    <row r="4721" spans="4:6" x14ac:dyDescent="0.2">
      <c r="D4721" t="s">
        <v>7130</v>
      </c>
      <c r="E4721">
        <v>1.94325633377628E-2</v>
      </c>
      <c r="F4721">
        <v>-0.13935612695611899</v>
      </c>
    </row>
    <row r="4722" spans="4:6" x14ac:dyDescent="0.2">
      <c r="D4722" t="s">
        <v>7131</v>
      </c>
      <c r="E4722">
        <v>1.94325633377628E-2</v>
      </c>
      <c r="F4722">
        <v>-0.21383007752964001</v>
      </c>
    </row>
    <row r="4723" spans="4:6" x14ac:dyDescent="0.2">
      <c r="D4723" t="s">
        <v>7132</v>
      </c>
      <c r="E4723">
        <v>1.94325633377628E-2</v>
      </c>
      <c r="F4723">
        <v>-0.16470162986246401</v>
      </c>
    </row>
    <row r="4724" spans="4:6" x14ac:dyDescent="0.2">
      <c r="D4724" t="s">
        <v>7133</v>
      </c>
      <c r="E4724">
        <v>1.94325633377628E-2</v>
      </c>
      <c r="F4724">
        <v>-0.121310534384215</v>
      </c>
    </row>
    <row r="4725" spans="4:6" x14ac:dyDescent="0.2">
      <c r="D4725" t="s">
        <v>7134</v>
      </c>
      <c r="E4725">
        <v>1.9358213960215399E-2</v>
      </c>
      <c r="F4725">
        <v>-0.25395672620688797</v>
      </c>
    </row>
    <row r="4726" spans="4:6" x14ac:dyDescent="0.2">
      <c r="D4726" t="s">
        <v>7135</v>
      </c>
      <c r="E4726">
        <v>1.9244734308287902E-2</v>
      </c>
      <c r="F4726">
        <v>-0.34859111904017398</v>
      </c>
    </row>
    <row r="4727" spans="4:6" x14ac:dyDescent="0.2">
      <c r="D4727" t="s">
        <v>7136</v>
      </c>
      <c r="E4727">
        <v>1.9188690148509699E-2</v>
      </c>
      <c r="F4727">
        <v>-0.24189184885134399</v>
      </c>
    </row>
    <row r="4728" spans="4:6" x14ac:dyDescent="0.2">
      <c r="D4728" t="s">
        <v>7137</v>
      </c>
      <c r="E4728">
        <v>1.9188690148509699E-2</v>
      </c>
      <c r="F4728">
        <v>-0.49698349057364599</v>
      </c>
    </row>
    <row r="4729" spans="4:6" x14ac:dyDescent="0.2">
      <c r="D4729" t="s">
        <v>7138</v>
      </c>
      <c r="E4729">
        <v>1.9188690148509699E-2</v>
      </c>
      <c r="F4729">
        <v>-0.28580365837487998</v>
      </c>
    </row>
    <row r="4730" spans="4:6" x14ac:dyDescent="0.2">
      <c r="D4730" t="s">
        <v>7139</v>
      </c>
      <c r="E4730">
        <v>1.9188690148509699E-2</v>
      </c>
      <c r="F4730">
        <v>-0.12590047949543601</v>
      </c>
    </row>
    <row r="4731" spans="4:6" x14ac:dyDescent="0.2">
      <c r="D4731" t="s">
        <v>7140</v>
      </c>
      <c r="E4731">
        <v>1.9188690148509699E-2</v>
      </c>
      <c r="F4731">
        <v>-0.196841719936034</v>
      </c>
    </row>
    <row r="4732" spans="4:6" x14ac:dyDescent="0.2">
      <c r="D4732" t="s">
        <v>7141</v>
      </c>
      <c r="E4732">
        <v>1.9188690148509699E-2</v>
      </c>
      <c r="F4732">
        <v>-0.16864975979848801</v>
      </c>
    </row>
    <row r="4733" spans="4:6" x14ac:dyDescent="0.2">
      <c r="D4733" t="s">
        <v>7142</v>
      </c>
      <c r="E4733">
        <v>1.9188690148509699E-2</v>
      </c>
      <c r="F4733">
        <v>-0.167932761215114</v>
      </c>
    </row>
    <row r="4734" spans="4:6" x14ac:dyDescent="0.2">
      <c r="D4734" t="s">
        <v>7143</v>
      </c>
      <c r="E4734">
        <v>1.9188690148509699E-2</v>
      </c>
      <c r="F4734">
        <v>-0.37928591285820601</v>
      </c>
    </row>
    <row r="4735" spans="4:6" x14ac:dyDescent="0.2">
      <c r="D4735" t="s">
        <v>7144</v>
      </c>
      <c r="E4735">
        <v>1.9188690148509699E-2</v>
      </c>
      <c r="F4735">
        <v>-0.156872949529031</v>
      </c>
    </row>
    <row r="4736" spans="4:6" x14ac:dyDescent="0.2">
      <c r="D4736" t="s">
        <v>7145</v>
      </c>
      <c r="E4736">
        <v>1.9188690148509699E-2</v>
      </c>
      <c r="F4736">
        <v>-0.172187206180519</v>
      </c>
    </row>
    <row r="4737" spans="4:6" x14ac:dyDescent="0.2">
      <c r="D4737" t="s">
        <v>7146</v>
      </c>
      <c r="E4737">
        <v>1.9188690148509699E-2</v>
      </c>
      <c r="F4737">
        <v>-0.17166687633286901</v>
      </c>
    </row>
    <row r="4738" spans="4:6" x14ac:dyDescent="0.2">
      <c r="D4738" t="s">
        <v>7147</v>
      </c>
      <c r="E4738">
        <v>1.9086226933578199E-2</v>
      </c>
      <c r="F4738">
        <v>-0.45343351697600498</v>
      </c>
    </row>
    <row r="4739" spans="4:6" x14ac:dyDescent="0.2">
      <c r="D4739" t="s">
        <v>7148</v>
      </c>
      <c r="E4739">
        <v>1.8939100504369501E-2</v>
      </c>
      <c r="F4739">
        <v>-0.22894507102900399</v>
      </c>
    </row>
    <row r="4740" spans="4:6" x14ac:dyDescent="0.2">
      <c r="D4740" t="s">
        <v>2424</v>
      </c>
      <c r="E4740">
        <v>1.8939100504369501E-2</v>
      </c>
      <c r="F4740">
        <v>-0.25006347056718597</v>
      </c>
    </row>
    <row r="4741" spans="4:6" x14ac:dyDescent="0.2">
      <c r="D4741" t="s">
        <v>7149</v>
      </c>
      <c r="E4741">
        <v>1.8939100504369501E-2</v>
      </c>
      <c r="F4741">
        <v>-0.35232345644777202</v>
      </c>
    </row>
    <row r="4742" spans="4:6" x14ac:dyDescent="0.2">
      <c r="D4742" t="s">
        <v>7150</v>
      </c>
      <c r="E4742">
        <v>1.8939100504369501E-2</v>
      </c>
      <c r="F4742">
        <v>-0.240754068887017</v>
      </c>
    </row>
    <row r="4743" spans="4:6" x14ac:dyDescent="0.2">
      <c r="D4743" t="s">
        <v>7151</v>
      </c>
      <c r="E4743">
        <v>1.8939100504369501E-2</v>
      </c>
      <c r="F4743">
        <v>-0.47115449087015199</v>
      </c>
    </row>
    <row r="4744" spans="4:6" x14ac:dyDescent="0.2">
      <c r="D4744" t="s">
        <v>7152</v>
      </c>
      <c r="E4744">
        <v>1.8939100504369501E-2</v>
      </c>
      <c r="F4744">
        <v>-0.24948890470448401</v>
      </c>
    </row>
    <row r="4745" spans="4:6" x14ac:dyDescent="0.2">
      <c r="D4745" t="s">
        <v>7153</v>
      </c>
      <c r="E4745">
        <v>1.8939100504369501E-2</v>
      </c>
      <c r="F4745">
        <v>-0.108134839610009</v>
      </c>
    </row>
    <row r="4746" spans="4:6" x14ac:dyDescent="0.2">
      <c r="D4746" t="s">
        <v>7154</v>
      </c>
      <c r="E4746">
        <v>1.8939100504369501E-2</v>
      </c>
      <c r="F4746">
        <v>-0.14314279865683799</v>
      </c>
    </row>
    <row r="4747" spans="4:6" x14ac:dyDescent="0.2">
      <c r="D4747" t="s">
        <v>7155</v>
      </c>
      <c r="E4747">
        <v>1.8939100504369501E-2</v>
      </c>
      <c r="F4747">
        <v>-0.112414763596857</v>
      </c>
    </row>
    <row r="4748" spans="4:6" x14ac:dyDescent="0.2">
      <c r="D4748" t="s">
        <v>7156</v>
      </c>
      <c r="E4748">
        <v>1.8939100504369501E-2</v>
      </c>
      <c r="F4748">
        <v>-0.13905769416672401</v>
      </c>
    </row>
    <row r="4749" spans="4:6" x14ac:dyDescent="0.2">
      <c r="D4749" t="s">
        <v>7157</v>
      </c>
      <c r="E4749">
        <v>1.8939100504369501E-2</v>
      </c>
      <c r="F4749">
        <v>-0.50231346984471803</v>
      </c>
    </row>
    <row r="4750" spans="4:6" x14ac:dyDescent="0.2">
      <c r="D4750" t="s">
        <v>3186</v>
      </c>
      <c r="E4750">
        <v>1.8796851040439301E-2</v>
      </c>
      <c r="F4750">
        <v>-0.27315263691841501</v>
      </c>
    </row>
    <row r="4751" spans="4:6" x14ac:dyDescent="0.2">
      <c r="D4751" t="s">
        <v>7158</v>
      </c>
      <c r="E4751">
        <v>1.8703622655875898E-2</v>
      </c>
      <c r="F4751">
        <v>-0.16326147815691799</v>
      </c>
    </row>
    <row r="4752" spans="4:6" x14ac:dyDescent="0.2">
      <c r="D4752" t="s">
        <v>1153</v>
      </c>
      <c r="E4752">
        <v>1.8703622655875898E-2</v>
      </c>
      <c r="F4752">
        <v>-0.315703359543684</v>
      </c>
    </row>
    <row r="4753" spans="4:6" x14ac:dyDescent="0.2">
      <c r="D4753" t="s">
        <v>7159</v>
      </c>
      <c r="E4753">
        <v>1.8703622655875898E-2</v>
      </c>
      <c r="F4753">
        <v>-0.38994964958207701</v>
      </c>
    </row>
    <row r="4754" spans="4:6" x14ac:dyDescent="0.2">
      <c r="D4754" t="s">
        <v>7160</v>
      </c>
      <c r="E4754">
        <v>1.8703622655875898E-2</v>
      </c>
      <c r="F4754">
        <v>-0.15680376978910401</v>
      </c>
    </row>
    <row r="4755" spans="4:6" x14ac:dyDescent="0.2">
      <c r="D4755" t="s">
        <v>7161</v>
      </c>
      <c r="E4755">
        <v>1.8703622655875898E-2</v>
      </c>
      <c r="F4755">
        <v>-0.18862916650207401</v>
      </c>
    </row>
    <row r="4756" spans="4:6" x14ac:dyDescent="0.2">
      <c r="D4756" t="s">
        <v>7162</v>
      </c>
      <c r="E4756">
        <v>1.8703622655875898E-2</v>
      </c>
      <c r="F4756">
        <v>-0.35855948001167598</v>
      </c>
    </row>
    <row r="4757" spans="4:6" x14ac:dyDescent="0.2">
      <c r="D4757" t="s">
        <v>7163</v>
      </c>
      <c r="E4757">
        <v>1.8703622655875898E-2</v>
      </c>
      <c r="F4757">
        <v>-0.27109784745738402</v>
      </c>
    </row>
    <row r="4758" spans="4:6" x14ac:dyDescent="0.2">
      <c r="D4758" t="s">
        <v>7164</v>
      </c>
      <c r="E4758">
        <v>1.8703622655875898E-2</v>
      </c>
      <c r="F4758">
        <v>-0.12926866872256401</v>
      </c>
    </row>
    <row r="4759" spans="4:6" x14ac:dyDescent="0.2">
      <c r="D4759" t="s">
        <v>7165</v>
      </c>
      <c r="E4759">
        <v>1.8703622655875898E-2</v>
      </c>
      <c r="F4759">
        <v>-0.26059396904897397</v>
      </c>
    </row>
    <row r="4760" spans="4:6" x14ac:dyDescent="0.2">
      <c r="D4760" t="s">
        <v>7166</v>
      </c>
      <c r="E4760">
        <v>1.8703622655875898E-2</v>
      </c>
      <c r="F4760">
        <v>-0.141693912597285</v>
      </c>
    </row>
    <row r="4761" spans="4:6" x14ac:dyDescent="0.2">
      <c r="D4761" t="s">
        <v>1785</v>
      </c>
      <c r="E4761">
        <v>1.8703622655875898E-2</v>
      </c>
      <c r="F4761">
        <v>-0.25556605823934903</v>
      </c>
    </row>
    <row r="4762" spans="4:6" x14ac:dyDescent="0.2">
      <c r="D4762" t="s">
        <v>7167</v>
      </c>
      <c r="E4762">
        <v>1.84569401830963E-2</v>
      </c>
      <c r="F4762">
        <v>-0.37013602148327601</v>
      </c>
    </row>
    <row r="4763" spans="4:6" x14ac:dyDescent="0.2">
      <c r="D4763" t="s">
        <v>7168</v>
      </c>
      <c r="E4763">
        <v>1.84569401830963E-2</v>
      </c>
      <c r="F4763">
        <v>-0.14094827335744201</v>
      </c>
    </row>
    <row r="4764" spans="4:6" x14ac:dyDescent="0.2">
      <c r="D4764" t="s">
        <v>7169</v>
      </c>
      <c r="E4764">
        <v>1.84569401830963E-2</v>
      </c>
      <c r="F4764">
        <v>-0.201633939528956</v>
      </c>
    </row>
    <row r="4765" spans="4:6" x14ac:dyDescent="0.2">
      <c r="D4765" t="s">
        <v>7170</v>
      </c>
      <c r="E4765">
        <v>1.84569401830963E-2</v>
      </c>
      <c r="F4765">
        <v>-0.139378563810172</v>
      </c>
    </row>
    <row r="4766" spans="4:6" x14ac:dyDescent="0.2">
      <c r="D4766" t="s">
        <v>7171</v>
      </c>
      <c r="E4766">
        <v>1.84569401830963E-2</v>
      </c>
      <c r="F4766">
        <v>-0.23193839407686501</v>
      </c>
    </row>
    <row r="4767" spans="4:6" x14ac:dyDescent="0.2">
      <c r="D4767" t="s">
        <v>7172</v>
      </c>
      <c r="E4767">
        <v>1.84569401830963E-2</v>
      </c>
      <c r="F4767">
        <v>-0.66939673111058395</v>
      </c>
    </row>
    <row r="4768" spans="4:6" x14ac:dyDescent="0.2">
      <c r="D4768" t="s">
        <v>7173</v>
      </c>
      <c r="E4768">
        <v>1.84569401830963E-2</v>
      </c>
      <c r="F4768">
        <v>-0.17110765677845</v>
      </c>
    </row>
    <row r="4769" spans="4:6" x14ac:dyDescent="0.2">
      <c r="D4769" t="s">
        <v>7174</v>
      </c>
      <c r="E4769">
        <v>1.84569401830963E-2</v>
      </c>
      <c r="F4769">
        <v>-0.33882939575193699</v>
      </c>
    </row>
    <row r="4770" spans="4:6" x14ac:dyDescent="0.2">
      <c r="D4770" t="s">
        <v>3040</v>
      </c>
      <c r="E4770">
        <v>1.84569401830963E-2</v>
      </c>
      <c r="F4770">
        <v>-0.136435848263179</v>
      </c>
    </row>
    <row r="4771" spans="4:6" x14ac:dyDescent="0.2">
      <c r="D4771" t="s">
        <v>1635</v>
      </c>
      <c r="E4771">
        <v>1.84569401830963E-2</v>
      </c>
      <c r="F4771">
        <v>-0.19917574184821901</v>
      </c>
    </row>
    <row r="4772" spans="4:6" x14ac:dyDescent="0.2">
      <c r="D4772" t="s">
        <v>7175</v>
      </c>
      <c r="E4772">
        <v>1.84569401830963E-2</v>
      </c>
      <c r="F4772">
        <v>-0.30423887941293498</v>
      </c>
    </row>
    <row r="4773" spans="4:6" x14ac:dyDescent="0.2">
      <c r="D4773" t="s">
        <v>7176</v>
      </c>
      <c r="E4773">
        <v>1.83419034091836E-2</v>
      </c>
      <c r="F4773">
        <v>-1.0433201222710999</v>
      </c>
    </row>
    <row r="4774" spans="4:6" x14ac:dyDescent="0.2">
      <c r="D4774" t="s">
        <v>7177</v>
      </c>
      <c r="E4774">
        <v>1.8293918317121301E-2</v>
      </c>
      <c r="F4774">
        <v>-0.220905745135245</v>
      </c>
    </row>
    <row r="4775" spans="4:6" x14ac:dyDescent="0.2">
      <c r="D4775" t="s">
        <v>7178</v>
      </c>
      <c r="E4775">
        <v>1.82241474348247E-2</v>
      </c>
      <c r="F4775">
        <v>-0.320940634951563</v>
      </c>
    </row>
    <row r="4776" spans="4:6" x14ac:dyDescent="0.2">
      <c r="D4776" t="s">
        <v>7179</v>
      </c>
      <c r="E4776">
        <v>1.82241474348247E-2</v>
      </c>
      <c r="F4776">
        <v>-0.15641131776631201</v>
      </c>
    </row>
    <row r="4777" spans="4:6" x14ac:dyDescent="0.2">
      <c r="D4777" t="s">
        <v>1457</v>
      </c>
      <c r="E4777">
        <v>1.82241474348247E-2</v>
      </c>
      <c r="F4777">
        <v>-0.29299250732666898</v>
      </c>
    </row>
    <row r="4778" spans="4:6" x14ac:dyDescent="0.2">
      <c r="D4778" t="s">
        <v>7180</v>
      </c>
      <c r="E4778">
        <v>1.82241474348247E-2</v>
      </c>
      <c r="F4778">
        <v>-0.194719583712371</v>
      </c>
    </row>
    <row r="4779" spans="4:6" x14ac:dyDescent="0.2">
      <c r="D4779" t="s">
        <v>7181</v>
      </c>
      <c r="E4779">
        <v>1.82241474348247E-2</v>
      </c>
      <c r="F4779">
        <v>-0.13938212421945301</v>
      </c>
    </row>
    <row r="4780" spans="4:6" x14ac:dyDescent="0.2">
      <c r="D4780" t="s">
        <v>7182</v>
      </c>
      <c r="E4780">
        <v>1.82241474348247E-2</v>
      </c>
      <c r="F4780">
        <v>-0.14258593344728401</v>
      </c>
    </row>
    <row r="4781" spans="4:6" x14ac:dyDescent="0.2">
      <c r="D4781" t="s">
        <v>7183</v>
      </c>
      <c r="E4781">
        <v>1.82241474348247E-2</v>
      </c>
      <c r="F4781">
        <v>-0.25547363105014398</v>
      </c>
    </row>
    <row r="4782" spans="4:6" x14ac:dyDescent="0.2">
      <c r="D4782" t="s">
        <v>7184</v>
      </c>
      <c r="E4782">
        <v>1.82241474348247E-2</v>
      </c>
      <c r="F4782">
        <v>-0.17733355020399999</v>
      </c>
    </row>
    <row r="4783" spans="4:6" x14ac:dyDescent="0.2">
      <c r="D4783" t="s">
        <v>7185</v>
      </c>
      <c r="E4783">
        <v>1.82241474348247E-2</v>
      </c>
      <c r="F4783">
        <v>-0.17188429689208801</v>
      </c>
    </row>
    <row r="4784" spans="4:6" x14ac:dyDescent="0.2">
      <c r="D4784" t="s">
        <v>7186</v>
      </c>
      <c r="E4784">
        <v>1.82241474348247E-2</v>
      </c>
      <c r="F4784">
        <v>-0.21349087802868</v>
      </c>
    </row>
    <row r="4785" spans="4:6" x14ac:dyDescent="0.2">
      <c r="D4785" t="s">
        <v>7187</v>
      </c>
      <c r="E4785">
        <v>1.8117661370918602E-2</v>
      </c>
      <c r="F4785">
        <v>-0.35625189370740501</v>
      </c>
    </row>
    <row r="4786" spans="4:6" x14ac:dyDescent="0.2">
      <c r="D4786" t="s">
        <v>7188</v>
      </c>
      <c r="E4786">
        <v>1.7980432226204199E-2</v>
      </c>
      <c r="F4786">
        <v>-0.32835995959222503</v>
      </c>
    </row>
    <row r="4787" spans="4:6" x14ac:dyDescent="0.2">
      <c r="D4787" t="s">
        <v>7189</v>
      </c>
      <c r="E4787">
        <v>1.7980432226204199E-2</v>
      </c>
      <c r="F4787">
        <v>-0.39007528976453798</v>
      </c>
    </row>
    <row r="4788" spans="4:6" x14ac:dyDescent="0.2">
      <c r="D4788" t="s">
        <v>937</v>
      </c>
      <c r="E4788">
        <v>1.7980432226204199E-2</v>
      </c>
      <c r="F4788">
        <v>-0.18194157608533501</v>
      </c>
    </row>
    <row r="4789" spans="4:6" x14ac:dyDescent="0.2">
      <c r="D4789" t="s">
        <v>7190</v>
      </c>
      <c r="E4789">
        <v>1.7980432226204199E-2</v>
      </c>
      <c r="F4789">
        <v>-0.11661292260723</v>
      </c>
    </row>
    <row r="4790" spans="4:6" x14ac:dyDescent="0.2">
      <c r="D4790" t="s">
        <v>7191</v>
      </c>
      <c r="E4790">
        <v>1.7980432226204199E-2</v>
      </c>
      <c r="F4790">
        <v>-0.13472960618444901</v>
      </c>
    </row>
    <row r="4791" spans="4:6" x14ac:dyDescent="0.2">
      <c r="D4791" t="s">
        <v>7192</v>
      </c>
      <c r="E4791">
        <v>1.7980432226204199E-2</v>
      </c>
      <c r="F4791">
        <v>-0.17805306264118201</v>
      </c>
    </row>
    <row r="4792" spans="4:6" x14ac:dyDescent="0.2">
      <c r="D4792" t="s">
        <v>2056</v>
      </c>
      <c r="E4792">
        <v>1.7980432226204199E-2</v>
      </c>
      <c r="F4792">
        <v>-0.50134133364036904</v>
      </c>
    </row>
    <row r="4793" spans="4:6" x14ac:dyDescent="0.2">
      <c r="D4793" t="s">
        <v>1264</v>
      </c>
      <c r="E4793">
        <v>1.7980432226204199E-2</v>
      </c>
      <c r="F4793">
        <v>-0.19823187060856501</v>
      </c>
    </row>
    <row r="4794" spans="4:6" x14ac:dyDescent="0.2">
      <c r="D4794" t="s">
        <v>7193</v>
      </c>
      <c r="E4794">
        <v>1.7980432226204199E-2</v>
      </c>
      <c r="F4794">
        <v>-0.65438673556571503</v>
      </c>
    </row>
    <row r="4795" spans="4:6" x14ac:dyDescent="0.2">
      <c r="D4795" t="s">
        <v>7194</v>
      </c>
      <c r="E4795">
        <v>1.7980432226204199E-2</v>
      </c>
      <c r="F4795">
        <v>-0.283049047817718</v>
      </c>
    </row>
    <row r="4796" spans="4:6" x14ac:dyDescent="0.2">
      <c r="D4796" t="s">
        <v>7195</v>
      </c>
      <c r="E4796">
        <v>1.7747693773060898E-2</v>
      </c>
      <c r="F4796">
        <v>-0.15520623669949499</v>
      </c>
    </row>
    <row r="4797" spans="4:6" x14ac:dyDescent="0.2">
      <c r="D4797" t="s">
        <v>7196</v>
      </c>
      <c r="E4797">
        <v>1.7747693773060898E-2</v>
      </c>
      <c r="F4797">
        <v>-0.12503031607218701</v>
      </c>
    </row>
    <row r="4798" spans="4:6" x14ac:dyDescent="0.2">
      <c r="D4798" t="s">
        <v>7197</v>
      </c>
      <c r="E4798">
        <v>1.7747693773060898E-2</v>
      </c>
      <c r="F4798">
        <v>-0.37350958335950302</v>
      </c>
    </row>
    <row r="4799" spans="4:6" x14ac:dyDescent="0.2">
      <c r="D4799" t="s">
        <v>7198</v>
      </c>
      <c r="E4799">
        <v>1.7747693773060898E-2</v>
      </c>
      <c r="F4799">
        <v>-0.269207829219543</v>
      </c>
    </row>
    <row r="4800" spans="4:6" x14ac:dyDescent="0.2">
      <c r="D4800" t="s">
        <v>7199</v>
      </c>
      <c r="E4800">
        <v>1.7747693773060898E-2</v>
      </c>
      <c r="F4800">
        <v>-0.140659295614805</v>
      </c>
    </row>
    <row r="4801" spans="4:6" x14ac:dyDescent="0.2">
      <c r="D4801" t="s">
        <v>7200</v>
      </c>
      <c r="E4801">
        <v>1.7747693773060898E-2</v>
      </c>
      <c r="F4801">
        <v>-0.18831612328807701</v>
      </c>
    </row>
    <row r="4802" spans="4:6" x14ac:dyDescent="0.2">
      <c r="D4802" t="s">
        <v>7201</v>
      </c>
      <c r="E4802">
        <v>1.7508599515210301E-2</v>
      </c>
      <c r="F4802">
        <v>-0.425883827926889</v>
      </c>
    </row>
    <row r="4803" spans="4:6" x14ac:dyDescent="0.2">
      <c r="D4803" t="s">
        <v>7202</v>
      </c>
      <c r="E4803">
        <v>1.7508599515210301E-2</v>
      </c>
      <c r="F4803">
        <v>-0.12413178598168</v>
      </c>
    </row>
    <row r="4804" spans="4:6" x14ac:dyDescent="0.2">
      <c r="D4804" t="s">
        <v>7203</v>
      </c>
      <c r="E4804">
        <v>1.7508599515210301E-2</v>
      </c>
      <c r="F4804">
        <v>-0.14826818405755299</v>
      </c>
    </row>
    <row r="4805" spans="4:6" x14ac:dyDescent="0.2">
      <c r="D4805" t="s">
        <v>7204</v>
      </c>
      <c r="E4805">
        <v>1.7508599515210301E-2</v>
      </c>
      <c r="F4805">
        <v>-0.174766328014165</v>
      </c>
    </row>
    <row r="4806" spans="4:6" x14ac:dyDescent="0.2">
      <c r="D4806" t="s">
        <v>7205</v>
      </c>
      <c r="E4806">
        <v>1.7508599515210301E-2</v>
      </c>
      <c r="F4806">
        <v>-0.14462201217725101</v>
      </c>
    </row>
    <row r="4807" spans="4:6" x14ac:dyDescent="0.2">
      <c r="D4807" t="s">
        <v>7206</v>
      </c>
      <c r="E4807">
        <v>1.7508599515210301E-2</v>
      </c>
      <c r="F4807">
        <v>-0.195769807025305</v>
      </c>
    </row>
    <row r="4808" spans="4:6" x14ac:dyDescent="0.2">
      <c r="D4808" t="s">
        <v>7207</v>
      </c>
      <c r="E4808">
        <v>1.7508599515210301E-2</v>
      </c>
      <c r="F4808">
        <v>-0.38093341254549601</v>
      </c>
    </row>
    <row r="4809" spans="4:6" x14ac:dyDescent="0.2">
      <c r="D4809" t="s">
        <v>7208</v>
      </c>
      <c r="E4809">
        <v>1.7285075949986399E-2</v>
      </c>
      <c r="F4809">
        <v>-0.10164889671211701</v>
      </c>
    </row>
    <row r="4810" spans="4:6" x14ac:dyDescent="0.2">
      <c r="D4810" t="s">
        <v>7209</v>
      </c>
      <c r="E4810">
        <v>1.7285075949986399E-2</v>
      </c>
      <c r="F4810">
        <v>-0.40212746406729799</v>
      </c>
    </row>
    <row r="4811" spans="4:6" x14ac:dyDescent="0.2">
      <c r="D4811" t="s">
        <v>7210</v>
      </c>
      <c r="E4811">
        <v>1.7285075949986399E-2</v>
      </c>
      <c r="F4811">
        <v>-0.17929792774462</v>
      </c>
    </row>
    <row r="4812" spans="4:6" x14ac:dyDescent="0.2">
      <c r="D4812" t="s">
        <v>954</v>
      </c>
      <c r="E4812">
        <v>1.7285075949986399E-2</v>
      </c>
      <c r="F4812">
        <v>-0.166491715499857</v>
      </c>
    </row>
    <row r="4813" spans="4:6" x14ac:dyDescent="0.2">
      <c r="D4813" t="s">
        <v>7211</v>
      </c>
      <c r="E4813">
        <v>1.7285075949986399E-2</v>
      </c>
      <c r="F4813">
        <v>-0.12721158904823801</v>
      </c>
    </row>
    <row r="4814" spans="4:6" x14ac:dyDescent="0.2">
      <c r="D4814" t="s">
        <v>7212</v>
      </c>
      <c r="E4814">
        <v>1.7285075949986399E-2</v>
      </c>
      <c r="F4814">
        <v>-0.189231961462411</v>
      </c>
    </row>
    <row r="4815" spans="4:6" x14ac:dyDescent="0.2">
      <c r="D4815" t="s">
        <v>7213</v>
      </c>
      <c r="E4815">
        <v>1.7285075949986399E-2</v>
      </c>
      <c r="F4815">
        <v>-0.12877596975352901</v>
      </c>
    </row>
    <row r="4816" spans="4:6" x14ac:dyDescent="0.2">
      <c r="D4816" t="s">
        <v>7214</v>
      </c>
      <c r="E4816">
        <v>1.7285075949986399E-2</v>
      </c>
      <c r="F4816">
        <v>-0.45867786863696702</v>
      </c>
    </row>
    <row r="4817" spans="4:6" x14ac:dyDescent="0.2">
      <c r="D4817" t="s">
        <v>7215</v>
      </c>
      <c r="E4817">
        <v>1.7285075949986399E-2</v>
      </c>
      <c r="F4817">
        <v>-0.13960470106960299</v>
      </c>
    </row>
    <row r="4818" spans="4:6" x14ac:dyDescent="0.2">
      <c r="D4818" t="s">
        <v>7216</v>
      </c>
      <c r="E4818">
        <v>1.70630682344802E-2</v>
      </c>
      <c r="F4818">
        <v>-0.516388668690129</v>
      </c>
    </row>
    <row r="4819" spans="4:6" x14ac:dyDescent="0.2">
      <c r="D4819" t="s">
        <v>7217</v>
      </c>
      <c r="E4819">
        <v>1.70630682344802E-2</v>
      </c>
      <c r="F4819">
        <v>-0.15838286680187699</v>
      </c>
    </row>
    <row r="4820" spans="4:6" x14ac:dyDescent="0.2">
      <c r="D4820" t="s">
        <v>7218</v>
      </c>
      <c r="E4820">
        <v>1.70630682344802E-2</v>
      </c>
      <c r="F4820">
        <v>-0.165499683850825</v>
      </c>
    </row>
    <row r="4821" spans="4:6" x14ac:dyDescent="0.2">
      <c r="D4821" t="s">
        <v>7219</v>
      </c>
      <c r="E4821">
        <v>1.70630682344802E-2</v>
      </c>
      <c r="F4821">
        <v>-0.29602403787952503</v>
      </c>
    </row>
    <row r="4822" spans="4:6" x14ac:dyDescent="0.2">
      <c r="D4822" t="s">
        <v>7220</v>
      </c>
      <c r="E4822">
        <v>1.70630682344802E-2</v>
      </c>
      <c r="F4822">
        <v>-0.136613419543099</v>
      </c>
    </row>
    <row r="4823" spans="4:6" x14ac:dyDescent="0.2">
      <c r="D4823" t="s">
        <v>7221</v>
      </c>
      <c r="E4823">
        <v>1.70630682344802E-2</v>
      </c>
      <c r="F4823">
        <v>-0.16953754570915699</v>
      </c>
    </row>
    <row r="4824" spans="4:6" x14ac:dyDescent="0.2">
      <c r="D4824" t="s">
        <v>7222</v>
      </c>
      <c r="E4824">
        <v>1.70630682344802E-2</v>
      </c>
      <c r="F4824">
        <v>-0.61326667862144202</v>
      </c>
    </row>
    <row r="4825" spans="4:6" x14ac:dyDescent="0.2">
      <c r="D4825" t="s">
        <v>7223</v>
      </c>
      <c r="E4825">
        <v>1.70630682344802E-2</v>
      </c>
      <c r="F4825">
        <v>-0.35895796031285798</v>
      </c>
    </row>
    <row r="4826" spans="4:6" x14ac:dyDescent="0.2">
      <c r="D4826" t="s">
        <v>7224</v>
      </c>
      <c r="E4826">
        <v>1.70630682344802E-2</v>
      </c>
      <c r="F4826">
        <v>-0.23604098265677401</v>
      </c>
    </row>
    <row r="4827" spans="4:6" x14ac:dyDescent="0.2">
      <c r="D4827" t="s">
        <v>1044</v>
      </c>
      <c r="E4827">
        <v>1.70630682344802E-2</v>
      </c>
      <c r="F4827">
        <v>-0.35530453025698</v>
      </c>
    </row>
    <row r="4828" spans="4:6" x14ac:dyDescent="0.2">
      <c r="D4828" t="s">
        <v>2598</v>
      </c>
      <c r="E4828">
        <v>1.6851390841298001E-2</v>
      </c>
      <c r="F4828">
        <v>-0.428857184118351</v>
      </c>
    </row>
    <row r="4829" spans="4:6" x14ac:dyDescent="0.2">
      <c r="D4829" t="s">
        <v>7225</v>
      </c>
      <c r="E4829">
        <v>1.6851390841298001E-2</v>
      </c>
      <c r="F4829">
        <v>-0.18446704387492899</v>
      </c>
    </row>
    <row r="4830" spans="4:6" x14ac:dyDescent="0.2">
      <c r="D4830" t="s">
        <v>7226</v>
      </c>
      <c r="E4830">
        <v>1.6851390841298001E-2</v>
      </c>
      <c r="F4830">
        <v>-0.12476937903329</v>
      </c>
    </row>
    <row r="4831" spans="4:6" x14ac:dyDescent="0.2">
      <c r="D4831" t="s">
        <v>7227</v>
      </c>
      <c r="E4831">
        <v>1.6851390841298001E-2</v>
      </c>
      <c r="F4831">
        <v>-0.33542688509319402</v>
      </c>
    </row>
    <row r="4832" spans="4:6" x14ac:dyDescent="0.2">
      <c r="D4832" t="s">
        <v>1034</v>
      </c>
      <c r="E4832">
        <v>1.6851390841298001E-2</v>
      </c>
      <c r="F4832">
        <v>-0.224261124824814</v>
      </c>
    </row>
    <row r="4833" spans="4:6" x14ac:dyDescent="0.2">
      <c r="D4833" t="s">
        <v>2935</v>
      </c>
      <c r="E4833">
        <v>1.6851390841298001E-2</v>
      </c>
      <c r="F4833">
        <v>-0.27499324592201901</v>
      </c>
    </row>
    <row r="4834" spans="4:6" x14ac:dyDescent="0.2">
      <c r="D4834" t="s">
        <v>7228</v>
      </c>
      <c r="E4834">
        <v>1.6767722211741901E-2</v>
      </c>
      <c r="F4834">
        <v>-0.653706730547995</v>
      </c>
    </row>
    <row r="4835" spans="4:6" x14ac:dyDescent="0.2">
      <c r="D4835" t="s">
        <v>7229</v>
      </c>
      <c r="E4835">
        <v>1.6637009264696901E-2</v>
      </c>
      <c r="F4835">
        <v>-0.16854565869648899</v>
      </c>
    </row>
    <row r="4836" spans="4:6" x14ac:dyDescent="0.2">
      <c r="D4836" t="s">
        <v>7230</v>
      </c>
      <c r="E4836">
        <v>1.6637009264696901E-2</v>
      </c>
      <c r="F4836">
        <v>-0.153367635519742</v>
      </c>
    </row>
    <row r="4837" spans="4:6" x14ac:dyDescent="0.2">
      <c r="D4837" t="s">
        <v>7231</v>
      </c>
      <c r="E4837">
        <v>1.6637009264696901E-2</v>
      </c>
      <c r="F4837">
        <v>-0.16084257368249499</v>
      </c>
    </row>
    <row r="4838" spans="4:6" x14ac:dyDescent="0.2">
      <c r="D4838" t="s">
        <v>1250</v>
      </c>
      <c r="E4838">
        <v>1.6637009264696901E-2</v>
      </c>
      <c r="F4838">
        <v>-0.28423083058811899</v>
      </c>
    </row>
    <row r="4839" spans="4:6" x14ac:dyDescent="0.2">
      <c r="D4839" t="s">
        <v>7232</v>
      </c>
      <c r="E4839">
        <v>1.6637009264696901E-2</v>
      </c>
      <c r="F4839">
        <v>-0.12865253955758901</v>
      </c>
    </row>
    <row r="4840" spans="4:6" x14ac:dyDescent="0.2">
      <c r="D4840" t="s">
        <v>7233</v>
      </c>
      <c r="E4840">
        <v>1.6637009264696901E-2</v>
      </c>
      <c r="F4840">
        <v>-0.43450268444881102</v>
      </c>
    </row>
    <row r="4841" spans="4:6" x14ac:dyDescent="0.2">
      <c r="D4841" t="s">
        <v>1093</v>
      </c>
      <c r="E4841">
        <v>1.6637009264696901E-2</v>
      </c>
      <c r="F4841">
        <v>-0.23933777473548601</v>
      </c>
    </row>
    <row r="4842" spans="4:6" x14ac:dyDescent="0.2">
      <c r="D4842" t="s">
        <v>7234</v>
      </c>
      <c r="E4842">
        <v>1.6637009264696901E-2</v>
      </c>
      <c r="F4842">
        <v>-0.19851212898047199</v>
      </c>
    </row>
    <row r="4843" spans="4:6" x14ac:dyDescent="0.2">
      <c r="D4843" t="s">
        <v>7235</v>
      </c>
      <c r="E4843">
        <v>1.6637009264696901E-2</v>
      </c>
      <c r="F4843">
        <v>-0.25420658263325002</v>
      </c>
    </row>
    <row r="4844" spans="4:6" x14ac:dyDescent="0.2">
      <c r="D4844" t="s">
        <v>7236</v>
      </c>
      <c r="E4844">
        <v>1.6415206744419101E-2</v>
      </c>
      <c r="F4844">
        <v>-0.72796524104412197</v>
      </c>
    </row>
    <row r="4845" spans="4:6" x14ac:dyDescent="0.2">
      <c r="D4845" t="s">
        <v>7237</v>
      </c>
      <c r="E4845">
        <v>1.6415206744419101E-2</v>
      </c>
      <c r="F4845">
        <v>-0.50758165389292997</v>
      </c>
    </row>
    <row r="4846" spans="4:6" x14ac:dyDescent="0.2">
      <c r="D4846" t="s">
        <v>7238</v>
      </c>
      <c r="E4846">
        <v>1.6415206744419101E-2</v>
      </c>
      <c r="F4846">
        <v>-0.17566966586160601</v>
      </c>
    </row>
    <row r="4847" spans="4:6" x14ac:dyDescent="0.2">
      <c r="D4847" t="s">
        <v>7239</v>
      </c>
      <c r="E4847">
        <v>1.6415206744419101E-2</v>
      </c>
      <c r="F4847">
        <v>-0.17326209716709901</v>
      </c>
    </row>
    <row r="4848" spans="4:6" x14ac:dyDescent="0.2">
      <c r="D4848" t="s">
        <v>7240</v>
      </c>
      <c r="E4848">
        <v>1.6415206744419101E-2</v>
      </c>
      <c r="F4848">
        <v>-0.25575768835885698</v>
      </c>
    </row>
    <row r="4849" spans="4:6" x14ac:dyDescent="0.2">
      <c r="D4849" t="s">
        <v>7241</v>
      </c>
      <c r="E4849">
        <v>1.6415206744419101E-2</v>
      </c>
      <c r="F4849">
        <v>-0.107826303614039</v>
      </c>
    </row>
    <row r="4850" spans="4:6" x14ac:dyDescent="0.2">
      <c r="D4850" t="s">
        <v>7242</v>
      </c>
      <c r="E4850">
        <v>1.6415206744419101E-2</v>
      </c>
      <c r="F4850">
        <v>-0.22983708729723701</v>
      </c>
    </row>
    <row r="4851" spans="4:6" x14ac:dyDescent="0.2">
      <c r="D4851" t="s">
        <v>7243</v>
      </c>
      <c r="E4851">
        <v>1.6415206744419101E-2</v>
      </c>
      <c r="F4851">
        <v>-0.42529452847286697</v>
      </c>
    </row>
    <row r="4852" spans="4:6" x14ac:dyDescent="0.2">
      <c r="D4852" t="s">
        <v>7244</v>
      </c>
      <c r="E4852">
        <v>1.62031383414207E-2</v>
      </c>
      <c r="F4852">
        <v>-0.44396263259289998</v>
      </c>
    </row>
    <row r="4853" spans="4:6" x14ac:dyDescent="0.2">
      <c r="D4853" t="s">
        <v>2607</v>
      </c>
      <c r="E4853">
        <v>1.62031383414207E-2</v>
      </c>
      <c r="F4853">
        <v>-0.23061127969227199</v>
      </c>
    </row>
    <row r="4854" spans="4:6" x14ac:dyDescent="0.2">
      <c r="D4854" t="s">
        <v>7245</v>
      </c>
      <c r="E4854">
        <v>1.62031383414207E-2</v>
      </c>
      <c r="F4854">
        <v>-0.13758690438778901</v>
      </c>
    </row>
    <row r="4855" spans="4:6" x14ac:dyDescent="0.2">
      <c r="D4855" t="s">
        <v>7246</v>
      </c>
      <c r="E4855">
        <v>1.62031383414207E-2</v>
      </c>
      <c r="F4855">
        <v>-0.18792221729716199</v>
      </c>
    </row>
    <row r="4856" spans="4:6" x14ac:dyDescent="0.2">
      <c r="D4856" t="s">
        <v>7247</v>
      </c>
      <c r="E4856">
        <v>1.5973952692684999E-2</v>
      </c>
      <c r="F4856">
        <v>-0.118362956714044</v>
      </c>
    </row>
    <row r="4857" spans="4:6" x14ac:dyDescent="0.2">
      <c r="D4857" t="s">
        <v>1816</v>
      </c>
      <c r="E4857">
        <v>1.5973952692684999E-2</v>
      </c>
      <c r="F4857">
        <v>-0.441565975174456</v>
      </c>
    </row>
    <row r="4858" spans="4:6" x14ac:dyDescent="0.2">
      <c r="D4858" t="s">
        <v>7248</v>
      </c>
      <c r="E4858">
        <v>1.5973952692684999E-2</v>
      </c>
      <c r="F4858">
        <v>-0.151429088654429</v>
      </c>
    </row>
    <row r="4859" spans="4:6" x14ac:dyDescent="0.2">
      <c r="D4859" t="s">
        <v>7249</v>
      </c>
      <c r="E4859">
        <v>1.5973952692684999E-2</v>
      </c>
      <c r="F4859">
        <v>-0.15155152558002</v>
      </c>
    </row>
    <row r="4860" spans="4:6" x14ac:dyDescent="0.2">
      <c r="D4860" t="s">
        <v>7250</v>
      </c>
      <c r="E4860">
        <v>1.5973952692684999E-2</v>
      </c>
      <c r="F4860">
        <v>-0.15592454209141801</v>
      </c>
    </row>
    <row r="4861" spans="4:6" x14ac:dyDescent="0.2">
      <c r="D4861" t="s">
        <v>7251</v>
      </c>
      <c r="E4861">
        <v>1.5973952692684999E-2</v>
      </c>
      <c r="F4861">
        <v>-0.17466534265614</v>
      </c>
    </row>
    <row r="4862" spans="4:6" x14ac:dyDescent="0.2">
      <c r="D4862" t="s">
        <v>7252</v>
      </c>
      <c r="E4862">
        <v>1.5764824807592202E-2</v>
      </c>
      <c r="F4862">
        <v>-0.75275759508479001</v>
      </c>
    </row>
    <row r="4863" spans="4:6" x14ac:dyDescent="0.2">
      <c r="D4863" t="s">
        <v>7253</v>
      </c>
      <c r="E4863">
        <v>1.5764824807592202E-2</v>
      </c>
      <c r="F4863">
        <v>-0.61681521886025004</v>
      </c>
    </row>
    <row r="4864" spans="4:6" x14ac:dyDescent="0.2">
      <c r="D4864" t="s">
        <v>1094</v>
      </c>
      <c r="E4864">
        <v>1.5764824807592202E-2</v>
      </c>
      <c r="F4864">
        <v>-0.436710502829944</v>
      </c>
    </row>
    <row r="4865" spans="4:6" x14ac:dyDescent="0.2">
      <c r="D4865" t="s">
        <v>7254</v>
      </c>
      <c r="E4865">
        <v>1.5764824807592202E-2</v>
      </c>
      <c r="F4865">
        <v>-0.421144293083131</v>
      </c>
    </row>
    <row r="4866" spans="4:6" x14ac:dyDescent="0.2">
      <c r="D4866" t="s">
        <v>7255</v>
      </c>
      <c r="E4866">
        <v>1.5764824807592202E-2</v>
      </c>
      <c r="F4866">
        <v>-0.18398561393917601</v>
      </c>
    </row>
    <row r="4867" spans="4:6" x14ac:dyDescent="0.2">
      <c r="D4867" t="s">
        <v>143</v>
      </c>
      <c r="E4867">
        <v>1.5764824807592202E-2</v>
      </c>
      <c r="F4867">
        <v>-0.69302556032930895</v>
      </c>
    </row>
    <row r="4868" spans="4:6" x14ac:dyDescent="0.2">
      <c r="D4868" t="s">
        <v>7256</v>
      </c>
      <c r="E4868">
        <v>1.5764824807592202E-2</v>
      </c>
      <c r="F4868">
        <v>-0.260006072403902</v>
      </c>
    </row>
    <row r="4869" spans="4:6" x14ac:dyDescent="0.2">
      <c r="D4869" t="s">
        <v>7257</v>
      </c>
      <c r="E4869">
        <v>1.5764824807592202E-2</v>
      </c>
      <c r="F4869">
        <v>-0.16614191487461899</v>
      </c>
    </row>
    <row r="4870" spans="4:6" x14ac:dyDescent="0.2">
      <c r="D4870" t="s">
        <v>2429</v>
      </c>
      <c r="E4870">
        <v>1.5764824807592202E-2</v>
      </c>
      <c r="F4870">
        <v>-0.103954133503507</v>
      </c>
    </row>
    <row r="4871" spans="4:6" x14ac:dyDescent="0.2">
      <c r="D4871" t="s">
        <v>7258</v>
      </c>
      <c r="E4871">
        <v>1.5570257610406301E-2</v>
      </c>
      <c r="F4871">
        <v>-0.63732529836612295</v>
      </c>
    </row>
    <row r="4872" spans="4:6" x14ac:dyDescent="0.2">
      <c r="D4872" t="s">
        <v>7259</v>
      </c>
      <c r="E4872">
        <v>1.5570257610406301E-2</v>
      </c>
      <c r="F4872">
        <v>-0.16906167961107901</v>
      </c>
    </row>
    <row r="4873" spans="4:6" x14ac:dyDescent="0.2">
      <c r="D4873" t="s">
        <v>7260</v>
      </c>
      <c r="E4873">
        <v>1.5570257610406301E-2</v>
      </c>
      <c r="F4873">
        <v>-0.157721192492914</v>
      </c>
    </row>
    <row r="4874" spans="4:6" x14ac:dyDescent="0.2">
      <c r="D4874" t="s">
        <v>1652</v>
      </c>
      <c r="E4874">
        <v>1.5570257610406301E-2</v>
      </c>
      <c r="F4874">
        <v>-0.175633713844325</v>
      </c>
    </row>
    <row r="4875" spans="4:6" x14ac:dyDescent="0.2">
      <c r="D4875" t="s">
        <v>377</v>
      </c>
      <c r="E4875">
        <v>1.5570257610406301E-2</v>
      </c>
      <c r="F4875">
        <v>-0.18563532916967601</v>
      </c>
    </row>
    <row r="4876" spans="4:6" x14ac:dyDescent="0.2">
      <c r="D4876" t="s">
        <v>7261</v>
      </c>
      <c r="E4876">
        <v>1.5570257610406301E-2</v>
      </c>
      <c r="F4876">
        <v>-0.141453048613982</v>
      </c>
    </row>
    <row r="4877" spans="4:6" x14ac:dyDescent="0.2">
      <c r="D4877" t="s">
        <v>7262</v>
      </c>
      <c r="E4877">
        <v>1.5570257610406301E-2</v>
      </c>
      <c r="F4877">
        <v>-0.16821245793825099</v>
      </c>
    </row>
    <row r="4878" spans="4:6" x14ac:dyDescent="0.2">
      <c r="D4878" t="s">
        <v>7263</v>
      </c>
      <c r="E4878">
        <v>1.53587095291732E-2</v>
      </c>
      <c r="F4878">
        <v>-0.36188732153584802</v>
      </c>
    </row>
    <row r="4879" spans="4:6" x14ac:dyDescent="0.2">
      <c r="D4879" t="s">
        <v>2002</v>
      </c>
      <c r="E4879">
        <v>1.53587095291732E-2</v>
      </c>
      <c r="F4879">
        <v>-0.115633625940557</v>
      </c>
    </row>
    <row r="4880" spans="4:6" x14ac:dyDescent="0.2">
      <c r="D4880" t="s">
        <v>1656</v>
      </c>
      <c r="E4880">
        <v>1.53587095291732E-2</v>
      </c>
      <c r="F4880">
        <v>-0.149562655914492</v>
      </c>
    </row>
    <row r="4881" spans="4:6" x14ac:dyDescent="0.2">
      <c r="D4881" t="s">
        <v>7264</v>
      </c>
      <c r="E4881">
        <v>1.53587095291732E-2</v>
      </c>
      <c r="F4881">
        <v>-0.69545417372726104</v>
      </c>
    </row>
    <row r="4882" spans="4:6" x14ac:dyDescent="0.2">
      <c r="D4882" t="s">
        <v>7265</v>
      </c>
      <c r="E4882">
        <v>1.53587095291732E-2</v>
      </c>
      <c r="F4882">
        <v>-0.31353058706438203</v>
      </c>
    </row>
    <row r="4883" spans="4:6" x14ac:dyDescent="0.2">
      <c r="D4883" t="s">
        <v>94</v>
      </c>
      <c r="E4883">
        <v>1.53587095291732E-2</v>
      </c>
      <c r="F4883">
        <v>-0.39944271708207901</v>
      </c>
    </row>
    <row r="4884" spans="4:6" x14ac:dyDescent="0.2">
      <c r="D4884" t="s">
        <v>7266</v>
      </c>
      <c r="E4884">
        <v>1.53587095291732E-2</v>
      </c>
      <c r="F4884">
        <v>-0.15149868113408199</v>
      </c>
    </row>
    <row r="4885" spans="4:6" x14ac:dyDescent="0.2">
      <c r="D4885" t="s">
        <v>7267</v>
      </c>
      <c r="E4885">
        <v>1.53587095291732E-2</v>
      </c>
      <c r="F4885">
        <v>-0.13838910082796699</v>
      </c>
    </row>
    <row r="4886" spans="4:6" x14ac:dyDescent="0.2">
      <c r="D4886" t="s">
        <v>7268</v>
      </c>
      <c r="E4886">
        <v>1.53587095291732E-2</v>
      </c>
      <c r="F4886">
        <v>-0.159386892620038</v>
      </c>
    </row>
    <row r="4887" spans="4:6" x14ac:dyDescent="0.2">
      <c r="D4887" t="s">
        <v>7269</v>
      </c>
      <c r="E4887">
        <v>1.53587095291732E-2</v>
      </c>
      <c r="F4887">
        <v>-0.17593828390500499</v>
      </c>
    </row>
    <row r="4888" spans="4:6" x14ac:dyDescent="0.2">
      <c r="D4888" t="s">
        <v>7270</v>
      </c>
      <c r="E4888">
        <v>1.53587095291732E-2</v>
      </c>
      <c r="F4888">
        <v>-0.51009390621256501</v>
      </c>
    </row>
    <row r="4889" spans="4:6" x14ac:dyDescent="0.2">
      <c r="D4889" t="s">
        <v>7271</v>
      </c>
      <c r="E4889">
        <v>1.53587095291732E-2</v>
      </c>
      <c r="F4889">
        <v>-0.12787589698136101</v>
      </c>
    </row>
    <row r="4890" spans="4:6" x14ac:dyDescent="0.2">
      <c r="D4890" t="s">
        <v>7272</v>
      </c>
      <c r="E4890">
        <v>1.5191639776958501E-2</v>
      </c>
      <c r="F4890">
        <v>-0.115838138604989</v>
      </c>
    </row>
    <row r="4891" spans="4:6" x14ac:dyDescent="0.2">
      <c r="D4891" t="s">
        <v>7273</v>
      </c>
      <c r="E4891">
        <v>1.5159254530019E-2</v>
      </c>
      <c r="F4891">
        <v>-0.181909817333783</v>
      </c>
    </row>
    <row r="4892" spans="4:6" x14ac:dyDescent="0.2">
      <c r="D4892" t="s">
        <v>1628</v>
      </c>
      <c r="E4892">
        <v>1.5159254530019E-2</v>
      </c>
      <c r="F4892">
        <v>-0.3952613515517</v>
      </c>
    </row>
    <row r="4893" spans="4:6" x14ac:dyDescent="0.2">
      <c r="D4893" t="s">
        <v>7274</v>
      </c>
      <c r="E4893">
        <v>1.5159254530019E-2</v>
      </c>
      <c r="F4893">
        <v>-0.182265477347131</v>
      </c>
    </row>
    <row r="4894" spans="4:6" x14ac:dyDescent="0.2">
      <c r="D4894" t="s">
        <v>1681</v>
      </c>
      <c r="E4894">
        <v>1.5159254530019E-2</v>
      </c>
      <c r="F4894">
        <v>-0.56879726756913895</v>
      </c>
    </row>
    <row r="4895" spans="4:6" x14ac:dyDescent="0.2">
      <c r="D4895" t="s">
        <v>2976</v>
      </c>
      <c r="E4895">
        <v>1.5159254530019E-2</v>
      </c>
      <c r="F4895">
        <v>-0.113163798613797</v>
      </c>
    </row>
    <row r="4896" spans="4:6" x14ac:dyDescent="0.2">
      <c r="D4896" t="s">
        <v>7275</v>
      </c>
      <c r="E4896">
        <v>1.5159254530019E-2</v>
      </c>
      <c r="F4896">
        <v>-0.20010936277988201</v>
      </c>
    </row>
    <row r="4897" spans="4:6" x14ac:dyDescent="0.2">
      <c r="D4897" t="s">
        <v>7276</v>
      </c>
      <c r="E4897">
        <v>1.5159254530019E-2</v>
      </c>
      <c r="F4897">
        <v>-0.42196072758928199</v>
      </c>
    </row>
    <row r="4898" spans="4:6" x14ac:dyDescent="0.2">
      <c r="D4898" t="s">
        <v>2316</v>
      </c>
      <c r="E4898">
        <v>1.5159254530019E-2</v>
      </c>
      <c r="F4898">
        <v>-0.19745586156105099</v>
      </c>
    </row>
    <row r="4899" spans="4:6" x14ac:dyDescent="0.2">
      <c r="D4899" t="s">
        <v>7277</v>
      </c>
      <c r="E4899">
        <v>1.49732875894676E-2</v>
      </c>
      <c r="F4899">
        <v>-0.19006608757850299</v>
      </c>
    </row>
    <row r="4900" spans="4:6" x14ac:dyDescent="0.2">
      <c r="D4900" t="s">
        <v>2406</v>
      </c>
      <c r="E4900">
        <v>1.4957452642352501E-2</v>
      </c>
      <c r="F4900">
        <v>-0.22005104420707799</v>
      </c>
    </row>
    <row r="4901" spans="4:6" x14ac:dyDescent="0.2">
      <c r="D4901" t="s">
        <v>7278</v>
      </c>
      <c r="E4901">
        <v>1.4957452642352501E-2</v>
      </c>
      <c r="F4901">
        <v>-0.132301186311955</v>
      </c>
    </row>
    <row r="4902" spans="4:6" x14ac:dyDescent="0.2">
      <c r="D4902" t="s">
        <v>7279</v>
      </c>
      <c r="E4902">
        <v>1.4957452642352501E-2</v>
      </c>
      <c r="F4902">
        <v>-0.16690477230646</v>
      </c>
    </row>
    <row r="4903" spans="4:6" x14ac:dyDescent="0.2">
      <c r="D4903" t="s">
        <v>7280</v>
      </c>
      <c r="E4903">
        <v>1.4957452642352501E-2</v>
      </c>
      <c r="F4903">
        <v>-0.43125415579137899</v>
      </c>
    </row>
    <row r="4904" spans="4:6" x14ac:dyDescent="0.2">
      <c r="D4904" t="s">
        <v>7281</v>
      </c>
      <c r="E4904">
        <v>1.4957452642352501E-2</v>
      </c>
      <c r="F4904">
        <v>-0.26251440368878698</v>
      </c>
    </row>
    <row r="4905" spans="4:6" x14ac:dyDescent="0.2">
      <c r="D4905" t="s">
        <v>7282</v>
      </c>
      <c r="E4905">
        <v>1.4957452642352501E-2</v>
      </c>
      <c r="F4905">
        <v>-0.172183427385904</v>
      </c>
    </row>
    <row r="4906" spans="4:6" x14ac:dyDescent="0.2">
      <c r="D4906" t="s">
        <v>7283</v>
      </c>
      <c r="E4906">
        <v>1.4957452642352501E-2</v>
      </c>
      <c r="F4906">
        <v>-0.32896260446946501</v>
      </c>
    </row>
    <row r="4907" spans="4:6" x14ac:dyDescent="0.2">
      <c r="D4907" t="s">
        <v>7284</v>
      </c>
      <c r="E4907">
        <v>1.4957452642352501E-2</v>
      </c>
      <c r="F4907">
        <v>-0.29431733475403499</v>
      </c>
    </row>
    <row r="4908" spans="4:6" x14ac:dyDescent="0.2">
      <c r="D4908" t="s">
        <v>7285</v>
      </c>
      <c r="E4908">
        <v>1.4755755724015201E-2</v>
      </c>
      <c r="F4908">
        <v>-0.25398611821975398</v>
      </c>
    </row>
    <row r="4909" spans="4:6" x14ac:dyDescent="0.2">
      <c r="D4909" t="s">
        <v>7286</v>
      </c>
      <c r="E4909">
        <v>1.4755755724015201E-2</v>
      </c>
      <c r="F4909">
        <v>-0.24417193953187999</v>
      </c>
    </row>
    <row r="4910" spans="4:6" x14ac:dyDescent="0.2">
      <c r="D4910" t="s">
        <v>2589</v>
      </c>
      <c r="E4910">
        <v>1.4542716478099099E-2</v>
      </c>
      <c r="F4910">
        <v>-0.175656758111814</v>
      </c>
    </row>
    <row r="4911" spans="4:6" x14ac:dyDescent="0.2">
      <c r="D4911" t="s">
        <v>768</v>
      </c>
      <c r="E4911">
        <v>1.4542716478099099E-2</v>
      </c>
      <c r="F4911">
        <v>-0.15185804484385701</v>
      </c>
    </row>
    <row r="4912" spans="4:6" x14ac:dyDescent="0.2">
      <c r="D4912" t="s">
        <v>7287</v>
      </c>
      <c r="E4912">
        <v>1.4542716478099099E-2</v>
      </c>
      <c r="F4912">
        <v>-0.22657998802102799</v>
      </c>
    </row>
    <row r="4913" spans="4:6" x14ac:dyDescent="0.2">
      <c r="D4913" t="s">
        <v>7288</v>
      </c>
      <c r="E4913">
        <v>1.4542716478099099E-2</v>
      </c>
      <c r="F4913">
        <v>-0.41296339522752201</v>
      </c>
    </row>
    <row r="4914" spans="4:6" x14ac:dyDescent="0.2">
      <c r="D4914" t="s">
        <v>1923</v>
      </c>
      <c r="E4914">
        <v>1.4542716478099099E-2</v>
      </c>
      <c r="F4914">
        <v>-0.424761552664981</v>
      </c>
    </row>
    <row r="4915" spans="4:6" x14ac:dyDescent="0.2">
      <c r="D4915" t="s">
        <v>7289</v>
      </c>
      <c r="E4915">
        <v>1.4447409397619401E-2</v>
      </c>
      <c r="F4915">
        <v>-0.81806407980537599</v>
      </c>
    </row>
    <row r="4916" spans="4:6" x14ac:dyDescent="0.2">
      <c r="D4916" t="s">
        <v>684</v>
      </c>
      <c r="E4916">
        <v>1.4341514696730701E-2</v>
      </c>
      <c r="F4916">
        <v>-0.31463647641998299</v>
      </c>
    </row>
    <row r="4917" spans="4:6" x14ac:dyDescent="0.2">
      <c r="D4917" t="s">
        <v>7290</v>
      </c>
      <c r="E4917">
        <v>1.4341514696730701E-2</v>
      </c>
      <c r="F4917">
        <v>-0.335075525661227</v>
      </c>
    </row>
    <row r="4918" spans="4:6" x14ac:dyDescent="0.2">
      <c r="D4918" t="s">
        <v>7291</v>
      </c>
      <c r="E4918">
        <v>1.4341514696730701E-2</v>
      </c>
      <c r="F4918">
        <v>-0.199864901651545</v>
      </c>
    </row>
    <row r="4919" spans="4:6" x14ac:dyDescent="0.2">
      <c r="D4919" t="s">
        <v>7292</v>
      </c>
      <c r="E4919">
        <v>1.4341514696730701E-2</v>
      </c>
      <c r="F4919">
        <v>-0.16041295814603099</v>
      </c>
    </row>
    <row r="4920" spans="4:6" x14ac:dyDescent="0.2">
      <c r="D4920" t="s">
        <v>7293</v>
      </c>
      <c r="E4920">
        <v>1.4341514696730701E-2</v>
      </c>
      <c r="F4920">
        <v>-0.17474621937507301</v>
      </c>
    </row>
    <row r="4921" spans="4:6" x14ac:dyDescent="0.2">
      <c r="D4921" t="s">
        <v>7294</v>
      </c>
      <c r="E4921">
        <v>1.4341514696730701E-2</v>
      </c>
      <c r="F4921">
        <v>-0.38370958958217399</v>
      </c>
    </row>
    <row r="4922" spans="4:6" x14ac:dyDescent="0.2">
      <c r="D4922" t="s">
        <v>1138</v>
      </c>
      <c r="E4922">
        <v>1.4341514696730701E-2</v>
      </c>
      <c r="F4922">
        <v>-0.41221486814932801</v>
      </c>
    </row>
    <row r="4923" spans="4:6" x14ac:dyDescent="0.2">
      <c r="D4923" t="s">
        <v>1079</v>
      </c>
      <c r="E4923">
        <v>1.4341514696730701E-2</v>
      </c>
      <c r="F4923">
        <v>-0.14419640627615801</v>
      </c>
    </row>
    <row r="4924" spans="4:6" x14ac:dyDescent="0.2">
      <c r="D4924" t="s">
        <v>1120</v>
      </c>
      <c r="E4924">
        <v>1.4341514696730701E-2</v>
      </c>
      <c r="F4924">
        <v>-0.23970499948849799</v>
      </c>
    </row>
    <row r="4925" spans="4:6" x14ac:dyDescent="0.2">
      <c r="D4925" t="s">
        <v>7295</v>
      </c>
      <c r="E4925">
        <v>1.4341514696730701E-2</v>
      </c>
      <c r="F4925">
        <v>-0.41766685708798601</v>
      </c>
    </row>
    <row r="4926" spans="4:6" x14ac:dyDescent="0.2">
      <c r="D4926" t="s">
        <v>7296</v>
      </c>
      <c r="E4926">
        <v>1.4341514696730701E-2</v>
      </c>
      <c r="F4926">
        <v>-0.16177466642183</v>
      </c>
    </row>
    <row r="4927" spans="4:6" x14ac:dyDescent="0.2">
      <c r="D4927" t="s">
        <v>7297</v>
      </c>
      <c r="E4927">
        <v>1.4341514696730701E-2</v>
      </c>
      <c r="F4927">
        <v>-0.130213903368675</v>
      </c>
    </row>
    <row r="4928" spans="4:6" x14ac:dyDescent="0.2">
      <c r="D4928" t="s">
        <v>7298</v>
      </c>
      <c r="E4928">
        <v>1.4341514696730701E-2</v>
      </c>
      <c r="F4928">
        <v>-0.59590738125198905</v>
      </c>
    </row>
    <row r="4929" spans="4:6" x14ac:dyDescent="0.2">
      <c r="D4929" t="s">
        <v>7299</v>
      </c>
      <c r="E4929">
        <v>1.4341514696730701E-2</v>
      </c>
      <c r="F4929">
        <v>-0.37577171167408302</v>
      </c>
    </row>
    <row r="4930" spans="4:6" x14ac:dyDescent="0.2">
      <c r="D4930" t="s">
        <v>7300</v>
      </c>
      <c r="E4930">
        <v>1.41653078947923E-2</v>
      </c>
      <c r="F4930">
        <v>-0.120204093220232</v>
      </c>
    </row>
    <row r="4931" spans="4:6" x14ac:dyDescent="0.2">
      <c r="D4931" t="s">
        <v>7301</v>
      </c>
      <c r="E4931">
        <v>1.41653078947923E-2</v>
      </c>
      <c r="F4931">
        <v>-0.15873330974538399</v>
      </c>
    </row>
    <row r="4932" spans="4:6" x14ac:dyDescent="0.2">
      <c r="D4932" t="s">
        <v>7302</v>
      </c>
      <c r="E4932">
        <v>1.41653078947923E-2</v>
      </c>
      <c r="F4932">
        <v>-0.153241004068602</v>
      </c>
    </row>
    <row r="4933" spans="4:6" x14ac:dyDescent="0.2">
      <c r="D4933" t="s">
        <v>7303</v>
      </c>
      <c r="E4933">
        <v>1.41653078947923E-2</v>
      </c>
      <c r="F4933">
        <v>-0.16548965504896801</v>
      </c>
    </row>
    <row r="4934" spans="4:6" x14ac:dyDescent="0.2">
      <c r="D4934" t="s">
        <v>7304</v>
      </c>
      <c r="E4934">
        <v>1.41653078947923E-2</v>
      </c>
      <c r="F4934">
        <v>-0.41772208849567799</v>
      </c>
    </row>
    <row r="4935" spans="4:6" x14ac:dyDescent="0.2">
      <c r="D4935" t="s">
        <v>7305</v>
      </c>
      <c r="E4935">
        <v>1.39710608439962E-2</v>
      </c>
      <c r="F4935">
        <v>-0.125605884865476</v>
      </c>
    </row>
    <row r="4936" spans="4:6" x14ac:dyDescent="0.2">
      <c r="D4936" t="s">
        <v>8</v>
      </c>
      <c r="E4936">
        <v>1.39710608439962E-2</v>
      </c>
      <c r="F4936">
        <v>-0.376649258425935</v>
      </c>
    </row>
    <row r="4937" spans="4:6" x14ac:dyDescent="0.2">
      <c r="D4937" t="s">
        <v>7306</v>
      </c>
      <c r="E4937">
        <v>1.39710608439962E-2</v>
      </c>
      <c r="F4937">
        <v>-0.14960237420272701</v>
      </c>
    </row>
    <row r="4938" spans="4:6" x14ac:dyDescent="0.2">
      <c r="D4938" t="s">
        <v>7307</v>
      </c>
      <c r="E4938">
        <v>1.39710608439962E-2</v>
      </c>
      <c r="F4938">
        <v>-0.52538620606483</v>
      </c>
    </row>
    <row r="4939" spans="4:6" x14ac:dyDescent="0.2">
      <c r="D4939" t="s">
        <v>7308</v>
      </c>
      <c r="E4939">
        <v>1.39710608439962E-2</v>
      </c>
      <c r="F4939">
        <v>-0.112568192877843</v>
      </c>
    </row>
    <row r="4940" spans="4:6" x14ac:dyDescent="0.2">
      <c r="D4940" t="s">
        <v>1779</v>
      </c>
      <c r="E4940">
        <v>1.39710608439962E-2</v>
      </c>
      <c r="F4940">
        <v>-0.26100498721506099</v>
      </c>
    </row>
    <row r="4941" spans="4:6" x14ac:dyDescent="0.2">
      <c r="D4941" t="s">
        <v>7309</v>
      </c>
      <c r="E4941">
        <v>1.37770175998715E-2</v>
      </c>
      <c r="F4941">
        <v>-0.119289350956383</v>
      </c>
    </row>
    <row r="4942" spans="4:6" x14ac:dyDescent="0.2">
      <c r="D4942" t="s">
        <v>7310</v>
      </c>
      <c r="E4942">
        <v>1.37770175998715E-2</v>
      </c>
      <c r="F4942">
        <v>-0.13958040591152199</v>
      </c>
    </row>
    <row r="4943" spans="4:6" x14ac:dyDescent="0.2">
      <c r="D4943" t="s">
        <v>7311</v>
      </c>
      <c r="E4943">
        <v>1.37770175998715E-2</v>
      </c>
      <c r="F4943">
        <v>-0.19808589439721</v>
      </c>
    </row>
    <row r="4944" spans="4:6" x14ac:dyDescent="0.2">
      <c r="D4944" t="s">
        <v>7312</v>
      </c>
      <c r="E4944">
        <v>1.37770175998715E-2</v>
      </c>
      <c r="F4944">
        <v>-0.30442070653908998</v>
      </c>
    </row>
    <row r="4945" spans="4:6" x14ac:dyDescent="0.2">
      <c r="D4945" t="s">
        <v>7313</v>
      </c>
      <c r="E4945">
        <v>1.37770175998715E-2</v>
      </c>
      <c r="F4945">
        <v>-0.130172016230161</v>
      </c>
    </row>
    <row r="4946" spans="4:6" x14ac:dyDescent="0.2">
      <c r="D4946" t="s">
        <v>7314</v>
      </c>
      <c r="E4946">
        <v>1.37770175998715E-2</v>
      </c>
      <c r="F4946">
        <v>-0.16867464445302499</v>
      </c>
    </row>
    <row r="4947" spans="4:6" x14ac:dyDescent="0.2">
      <c r="D4947" t="s">
        <v>2148</v>
      </c>
      <c r="E4947">
        <v>1.37770175998715E-2</v>
      </c>
      <c r="F4947">
        <v>-0.31246583640226799</v>
      </c>
    </row>
    <row r="4948" spans="4:6" x14ac:dyDescent="0.2">
      <c r="D4948" t="s">
        <v>7315</v>
      </c>
      <c r="E4948">
        <v>1.37770175998715E-2</v>
      </c>
      <c r="F4948">
        <v>-0.15394737059581701</v>
      </c>
    </row>
    <row r="4949" spans="4:6" x14ac:dyDescent="0.2">
      <c r="D4949" t="s">
        <v>2067</v>
      </c>
      <c r="E4949">
        <v>1.37295047297853E-2</v>
      </c>
      <c r="F4949">
        <v>-0.28864604464446397</v>
      </c>
    </row>
    <row r="4950" spans="4:6" x14ac:dyDescent="0.2">
      <c r="D4950" t="s">
        <v>7316</v>
      </c>
      <c r="E4950">
        <v>1.3591936066158401E-2</v>
      </c>
      <c r="F4950">
        <v>-0.21261085586143399</v>
      </c>
    </row>
    <row r="4951" spans="4:6" x14ac:dyDescent="0.2">
      <c r="D4951" t="s">
        <v>7317</v>
      </c>
      <c r="E4951">
        <v>1.3591936066158401E-2</v>
      </c>
      <c r="F4951">
        <v>-0.38522869325022502</v>
      </c>
    </row>
    <row r="4952" spans="4:6" x14ac:dyDescent="0.2">
      <c r="D4952" t="s">
        <v>7318</v>
      </c>
      <c r="E4952">
        <v>1.3591936066158401E-2</v>
      </c>
      <c r="F4952">
        <v>-0.222510248202407</v>
      </c>
    </row>
    <row r="4953" spans="4:6" x14ac:dyDescent="0.2">
      <c r="D4953" t="s">
        <v>7319</v>
      </c>
      <c r="E4953">
        <v>1.3591936066158401E-2</v>
      </c>
      <c r="F4953">
        <v>-0.166062387643096</v>
      </c>
    </row>
    <row r="4954" spans="4:6" x14ac:dyDescent="0.2">
      <c r="D4954" t="s">
        <v>7320</v>
      </c>
      <c r="E4954">
        <v>1.34004991375863E-2</v>
      </c>
      <c r="F4954">
        <v>-0.40571517509885002</v>
      </c>
    </row>
    <row r="4955" spans="4:6" x14ac:dyDescent="0.2">
      <c r="D4955" t="s">
        <v>7321</v>
      </c>
      <c r="E4955">
        <v>1.34004991375863E-2</v>
      </c>
      <c r="F4955">
        <v>-0.15940357172665001</v>
      </c>
    </row>
    <row r="4956" spans="4:6" x14ac:dyDescent="0.2">
      <c r="D4956" t="s">
        <v>7322</v>
      </c>
      <c r="E4956">
        <v>1.34004991375863E-2</v>
      </c>
      <c r="F4956">
        <v>-0.19439612041952301</v>
      </c>
    </row>
    <row r="4957" spans="4:6" x14ac:dyDescent="0.2">
      <c r="D4957" t="s">
        <v>2105</v>
      </c>
      <c r="E4957">
        <v>1.34004991375863E-2</v>
      </c>
      <c r="F4957">
        <v>-0.13562659312995001</v>
      </c>
    </row>
    <row r="4958" spans="4:6" x14ac:dyDescent="0.2">
      <c r="D4958" t="s">
        <v>7323</v>
      </c>
      <c r="E4958">
        <v>1.34004991375863E-2</v>
      </c>
      <c r="F4958">
        <v>-0.228828772302234</v>
      </c>
    </row>
    <row r="4959" spans="4:6" x14ac:dyDescent="0.2">
      <c r="D4959" t="s">
        <v>7324</v>
      </c>
      <c r="E4959">
        <v>1.34004991375863E-2</v>
      </c>
      <c r="F4959">
        <v>-0.173913723874937</v>
      </c>
    </row>
    <row r="4960" spans="4:6" x14ac:dyDescent="0.2">
      <c r="D4960" t="s">
        <v>7325</v>
      </c>
      <c r="E4960">
        <v>1.34004991375863E-2</v>
      </c>
      <c r="F4960">
        <v>-0.40837695146057201</v>
      </c>
    </row>
    <row r="4961" spans="4:6" x14ac:dyDescent="0.2">
      <c r="D4961" t="s">
        <v>7326</v>
      </c>
      <c r="E4961">
        <v>1.3207239617358601E-2</v>
      </c>
      <c r="F4961">
        <v>-0.19020615397378299</v>
      </c>
    </row>
    <row r="4962" spans="4:6" x14ac:dyDescent="0.2">
      <c r="D4962" t="s">
        <v>7327</v>
      </c>
      <c r="E4962">
        <v>1.3207239617358601E-2</v>
      </c>
      <c r="F4962">
        <v>-0.19517222912964899</v>
      </c>
    </row>
    <row r="4963" spans="4:6" x14ac:dyDescent="0.2">
      <c r="D4963" t="s">
        <v>7328</v>
      </c>
      <c r="E4963">
        <v>1.3207239617358601E-2</v>
      </c>
      <c r="F4963">
        <v>-0.17899245710075501</v>
      </c>
    </row>
    <row r="4964" spans="4:6" x14ac:dyDescent="0.2">
      <c r="D4964" t="s">
        <v>7329</v>
      </c>
      <c r="E4964">
        <v>1.3207239617358601E-2</v>
      </c>
      <c r="F4964">
        <v>-0.13428231125883699</v>
      </c>
    </row>
    <row r="4965" spans="4:6" x14ac:dyDescent="0.2">
      <c r="D4965" t="s">
        <v>7330</v>
      </c>
      <c r="E4965">
        <v>1.3207239617358601E-2</v>
      </c>
      <c r="F4965">
        <v>-0.25284543661644998</v>
      </c>
    </row>
    <row r="4966" spans="4:6" x14ac:dyDescent="0.2">
      <c r="D4966" t="s">
        <v>7331</v>
      </c>
      <c r="E4966">
        <v>1.3207239617358601E-2</v>
      </c>
      <c r="F4966">
        <v>-0.36475933427575302</v>
      </c>
    </row>
    <row r="4967" spans="4:6" x14ac:dyDescent="0.2">
      <c r="D4967" t="s">
        <v>7332</v>
      </c>
      <c r="E4967">
        <v>1.3207239617358601E-2</v>
      </c>
      <c r="F4967">
        <v>-0.127003580252329</v>
      </c>
    </row>
    <row r="4968" spans="4:6" x14ac:dyDescent="0.2">
      <c r="D4968" t="s">
        <v>7333</v>
      </c>
      <c r="E4968">
        <v>1.3207239617358601E-2</v>
      </c>
      <c r="F4968">
        <v>-0.27996459202332602</v>
      </c>
    </row>
    <row r="4969" spans="4:6" x14ac:dyDescent="0.2">
      <c r="D4969" t="s">
        <v>7334</v>
      </c>
      <c r="E4969">
        <v>1.3207239617358601E-2</v>
      </c>
      <c r="F4969">
        <v>-0.38738238903371103</v>
      </c>
    </row>
    <row r="4970" spans="4:6" x14ac:dyDescent="0.2">
      <c r="D4970" t="s">
        <v>7335</v>
      </c>
      <c r="E4970">
        <v>1.3207239617358601E-2</v>
      </c>
      <c r="F4970">
        <v>-0.21940505255044601</v>
      </c>
    </row>
    <row r="4971" spans="4:6" x14ac:dyDescent="0.2">
      <c r="D4971" t="s">
        <v>7336</v>
      </c>
      <c r="E4971">
        <v>1.3207239617358601E-2</v>
      </c>
      <c r="F4971">
        <v>-0.32852405057443201</v>
      </c>
    </row>
    <row r="4972" spans="4:6" x14ac:dyDescent="0.2">
      <c r="D4972" t="s">
        <v>7337</v>
      </c>
      <c r="E4972">
        <v>1.3207239617358601E-2</v>
      </c>
      <c r="F4972">
        <v>-0.19953537314984299</v>
      </c>
    </row>
    <row r="4973" spans="4:6" x14ac:dyDescent="0.2">
      <c r="D4973" t="s">
        <v>7338</v>
      </c>
      <c r="E4973">
        <v>1.3204491980515499E-2</v>
      </c>
      <c r="F4973">
        <v>-0.76404747124564698</v>
      </c>
    </row>
    <row r="4974" spans="4:6" x14ac:dyDescent="0.2">
      <c r="D4974" t="s">
        <v>7339</v>
      </c>
      <c r="E4974">
        <v>1.30354033726821E-2</v>
      </c>
      <c r="F4974">
        <v>-0.14618348865778899</v>
      </c>
    </row>
    <row r="4975" spans="4:6" x14ac:dyDescent="0.2">
      <c r="D4975" t="s">
        <v>7340</v>
      </c>
      <c r="E4975">
        <v>1.30354033726821E-2</v>
      </c>
      <c r="F4975">
        <v>-0.222678038103058</v>
      </c>
    </row>
    <row r="4976" spans="4:6" x14ac:dyDescent="0.2">
      <c r="D4976" t="s">
        <v>7341</v>
      </c>
      <c r="E4976">
        <v>1.30354033726821E-2</v>
      </c>
      <c r="F4976">
        <v>-0.177892919851002</v>
      </c>
    </row>
    <row r="4977" spans="4:6" x14ac:dyDescent="0.2">
      <c r="D4977" t="s">
        <v>7342</v>
      </c>
      <c r="E4977">
        <v>1.30354033726821E-2</v>
      </c>
      <c r="F4977">
        <v>-0.267063077107004</v>
      </c>
    </row>
    <row r="4978" spans="4:6" x14ac:dyDescent="0.2">
      <c r="D4978" t="s">
        <v>7343</v>
      </c>
      <c r="E4978">
        <v>1.30354033726821E-2</v>
      </c>
      <c r="F4978">
        <v>-0.11366029326876</v>
      </c>
    </row>
    <row r="4979" spans="4:6" x14ac:dyDescent="0.2">
      <c r="D4979" t="s">
        <v>7344</v>
      </c>
      <c r="E4979">
        <v>1.30354033726821E-2</v>
      </c>
      <c r="F4979">
        <v>-0.21874898821907199</v>
      </c>
    </row>
    <row r="4980" spans="4:6" x14ac:dyDescent="0.2">
      <c r="D4980" t="s">
        <v>7345</v>
      </c>
      <c r="E4980">
        <v>1.2844814424706001E-2</v>
      </c>
      <c r="F4980">
        <v>-0.170671427158683</v>
      </c>
    </row>
    <row r="4981" spans="4:6" x14ac:dyDescent="0.2">
      <c r="D4981" t="s">
        <v>7346</v>
      </c>
      <c r="E4981">
        <v>1.2844814424706001E-2</v>
      </c>
      <c r="F4981">
        <v>-0.37414841458579301</v>
      </c>
    </row>
    <row r="4982" spans="4:6" x14ac:dyDescent="0.2">
      <c r="D4982" t="s">
        <v>7347</v>
      </c>
      <c r="E4982">
        <v>1.2844814424706001E-2</v>
      </c>
      <c r="F4982">
        <v>-0.15509292465621199</v>
      </c>
    </row>
    <row r="4983" spans="4:6" x14ac:dyDescent="0.2">
      <c r="D4983" t="s">
        <v>7348</v>
      </c>
      <c r="E4983">
        <v>1.2844814424706001E-2</v>
      </c>
      <c r="F4983">
        <v>-0.377622476921256</v>
      </c>
    </row>
    <row r="4984" spans="4:6" x14ac:dyDescent="0.2">
      <c r="D4984" t="s">
        <v>7349</v>
      </c>
      <c r="E4984">
        <v>1.2844814424706001E-2</v>
      </c>
      <c r="F4984">
        <v>-0.19581188371941199</v>
      </c>
    </row>
    <row r="4985" spans="4:6" x14ac:dyDescent="0.2">
      <c r="D4985" t="s">
        <v>1011</v>
      </c>
      <c r="E4985">
        <v>1.2844814424706001E-2</v>
      </c>
      <c r="F4985">
        <v>-0.19360686142316</v>
      </c>
    </row>
    <row r="4986" spans="4:6" x14ac:dyDescent="0.2">
      <c r="D4986" t="s">
        <v>7350</v>
      </c>
      <c r="E4986">
        <v>1.2844814424706001E-2</v>
      </c>
      <c r="F4986">
        <v>-0.13817701793004999</v>
      </c>
    </row>
    <row r="4987" spans="4:6" x14ac:dyDescent="0.2">
      <c r="D4987" t="s">
        <v>7351</v>
      </c>
      <c r="E4987">
        <v>1.2844814424706001E-2</v>
      </c>
      <c r="F4987">
        <v>-0.48293174571554098</v>
      </c>
    </row>
    <row r="4988" spans="4:6" x14ac:dyDescent="0.2">
      <c r="D4988" t="s">
        <v>7352</v>
      </c>
      <c r="E4988">
        <v>1.2844814424706001E-2</v>
      </c>
      <c r="F4988">
        <v>-0.15722968589273201</v>
      </c>
    </row>
    <row r="4989" spans="4:6" x14ac:dyDescent="0.2">
      <c r="D4989" t="s">
        <v>788</v>
      </c>
      <c r="E4989">
        <v>1.2844814424706001E-2</v>
      </c>
      <c r="F4989">
        <v>-0.21711172559755901</v>
      </c>
    </row>
    <row r="4990" spans="4:6" x14ac:dyDescent="0.2">
      <c r="D4990" t="s">
        <v>7353</v>
      </c>
      <c r="E4990">
        <v>1.2844814424706001E-2</v>
      </c>
      <c r="F4990">
        <v>-0.33936440370720899</v>
      </c>
    </row>
    <row r="4991" spans="4:6" x14ac:dyDescent="0.2">
      <c r="D4991" t="s">
        <v>7354</v>
      </c>
      <c r="E4991">
        <v>1.2844814424706001E-2</v>
      </c>
      <c r="F4991">
        <v>-0.32779593225971698</v>
      </c>
    </row>
    <row r="4992" spans="4:6" x14ac:dyDescent="0.2">
      <c r="D4992" t="s">
        <v>7355</v>
      </c>
      <c r="E4992">
        <v>1.2844814424706001E-2</v>
      </c>
      <c r="F4992">
        <v>-0.16654426572117201</v>
      </c>
    </row>
    <row r="4993" spans="4:6" x14ac:dyDescent="0.2">
      <c r="D4993" t="s">
        <v>1639</v>
      </c>
      <c r="E4993">
        <v>1.2844814424706001E-2</v>
      </c>
      <c r="F4993">
        <v>-0.21370545223086801</v>
      </c>
    </row>
    <row r="4994" spans="4:6" x14ac:dyDescent="0.2">
      <c r="D4994" t="s">
        <v>7356</v>
      </c>
      <c r="E4994">
        <v>1.2844814424706001E-2</v>
      </c>
      <c r="F4994">
        <v>-0.19352025721634</v>
      </c>
    </row>
    <row r="4995" spans="4:6" x14ac:dyDescent="0.2">
      <c r="D4995" t="s">
        <v>7357</v>
      </c>
      <c r="E4995">
        <v>1.2844814424706001E-2</v>
      </c>
      <c r="F4995">
        <v>-0.249217978838497</v>
      </c>
    </row>
    <row r="4996" spans="4:6" x14ac:dyDescent="0.2">
      <c r="D4996" t="s">
        <v>7358</v>
      </c>
      <c r="E4996">
        <v>1.2691695758694501E-2</v>
      </c>
      <c r="F4996">
        <v>-0.39667579375002698</v>
      </c>
    </row>
    <row r="4997" spans="4:6" x14ac:dyDescent="0.2">
      <c r="D4997" t="s">
        <v>7359</v>
      </c>
      <c r="E4997">
        <v>1.2691695758694501E-2</v>
      </c>
      <c r="F4997">
        <v>-0.167318931563331</v>
      </c>
    </row>
    <row r="4998" spans="4:6" x14ac:dyDescent="0.2">
      <c r="D4998" t="s">
        <v>7360</v>
      </c>
      <c r="E4998">
        <v>1.2691695758694501E-2</v>
      </c>
      <c r="F4998">
        <v>-0.14494372495456101</v>
      </c>
    </row>
    <row r="4999" spans="4:6" x14ac:dyDescent="0.2">
      <c r="D4999" t="s">
        <v>7361</v>
      </c>
      <c r="E4999">
        <v>1.2691695758694501E-2</v>
      </c>
      <c r="F4999">
        <v>-0.42342104154362398</v>
      </c>
    </row>
    <row r="5000" spans="4:6" x14ac:dyDescent="0.2">
      <c r="D5000" t="s">
        <v>7362</v>
      </c>
      <c r="E5000">
        <v>1.2691695758694501E-2</v>
      </c>
      <c r="F5000">
        <v>-0.40848349519187799</v>
      </c>
    </row>
    <row r="5001" spans="4:6" x14ac:dyDescent="0.2">
      <c r="D5001" t="s">
        <v>7363</v>
      </c>
      <c r="E5001">
        <v>1.2691695758694501E-2</v>
      </c>
      <c r="F5001">
        <v>-0.14070076249579699</v>
      </c>
    </row>
    <row r="5002" spans="4:6" x14ac:dyDescent="0.2">
      <c r="D5002" t="s">
        <v>7364</v>
      </c>
      <c r="E5002">
        <v>1.2691695758694501E-2</v>
      </c>
      <c r="F5002">
        <v>-0.193062933241646</v>
      </c>
    </row>
    <row r="5003" spans="4:6" x14ac:dyDescent="0.2">
      <c r="D5003" t="s">
        <v>2270</v>
      </c>
      <c r="E5003">
        <v>1.2691695758694501E-2</v>
      </c>
      <c r="F5003">
        <v>-0.14461837113353601</v>
      </c>
    </row>
    <row r="5004" spans="4:6" x14ac:dyDescent="0.2">
      <c r="D5004" t="s">
        <v>7365</v>
      </c>
      <c r="E5004">
        <v>1.25199078110022E-2</v>
      </c>
      <c r="F5004">
        <v>-0.106782577203729</v>
      </c>
    </row>
    <row r="5005" spans="4:6" x14ac:dyDescent="0.2">
      <c r="D5005" t="s">
        <v>7366</v>
      </c>
      <c r="E5005">
        <v>1.25199078110022E-2</v>
      </c>
      <c r="F5005">
        <v>-0.212310538745619</v>
      </c>
    </row>
    <row r="5006" spans="4:6" x14ac:dyDescent="0.2">
      <c r="D5006" t="s">
        <v>7367</v>
      </c>
      <c r="E5006">
        <v>1.25199078110022E-2</v>
      </c>
      <c r="F5006">
        <v>-0.194377116991066</v>
      </c>
    </row>
    <row r="5007" spans="4:6" x14ac:dyDescent="0.2">
      <c r="D5007" t="s">
        <v>7368</v>
      </c>
      <c r="E5007">
        <v>1.25199078110022E-2</v>
      </c>
      <c r="F5007">
        <v>-0.20239316368126201</v>
      </c>
    </row>
    <row r="5008" spans="4:6" x14ac:dyDescent="0.2">
      <c r="D5008" t="s">
        <v>7369</v>
      </c>
      <c r="E5008">
        <v>1.25199078110022E-2</v>
      </c>
      <c r="F5008">
        <v>-0.24460577727855701</v>
      </c>
    </row>
    <row r="5009" spans="4:6" x14ac:dyDescent="0.2">
      <c r="D5009" t="s">
        <v>7370</v>
      </c>
      <c r="E5009">
        <v>1.25199078110022E-2</v>
      </c>
      <c r="F5009">
        <v>-0.124426634962438</v>
      </c>
    </row>
    <row r="5010" spans="4:6" x14ac:dyDescent="0.2">
      <c r="D5010" t="s">
        <v>290</v>
      </c>
      <c r="E5010">
        <v>1.25199078110022E-2</v>
      </c>
      <c r="F5010">
        <v>-0.296364396047885</v>
      </c>
    </row>
    <row r="5011" spans="4:6" x14ac:dyDescent="0.2">
      <c r="D5011" t="s">
        <v>252</v>
      </c>
      <c r="E5011">
        <v>1.25199078110022E-2</v>
      </c>
      <c r="F5011">
        <v>-0.41462115409381001</v>
      </c>
    </row>
    <row r="5012" spans="4:6" x14ac:dyDescent="0.2">
      <c r="D5012" t="s">
        <v>7371</v>
      </c>
      <c r="E5012">
        <v>1.25199078110022E-2</v>
      </c>
      <c r="F5012">
        <v>-0.214577856212749</v>
      </c>
    </row>
    <row r="5013" spans="4:6" x14ac:dyDescent="0.2">
      <c r="D5013" t="s">
        <v>3070</v>
      </c>
      <c r="E5013">
        <v>1.25199078110022E-2</v>
      </c>
      <c r="F5013">
        <v>-0.38359892124443801</v>
      </c>
    </row>
    <row r="5014" spans="4:6" x14ac:dyDescent="0.2">
      <c r="D5014" t="s">
        <v>398</v>
      </c>
      <c r="E5014">
        <v>1.25199078110022E-2</v>
      </c>
      <c r="F5014">
        <v>-0.259299095256734</v>
      </c>
    </row>
    <row r="5015" spans="4:6" x14ac:dyDescent="0.2">
      <c r="D5015" t="s">
        <v>7372</v>
      </c>
      <c r="E5015">
        <v>1.25199078110022E-2</v>
      </c>
      <c r="F5015">
        <v>-0.141251904117109</v>
      </c>
    </row>
    <row r="5016" spans="4:6" x14ac:dyDescent="0.2">
      <c r="D5016" t="s">
        <v>7373</v>
      </c>
      <c r="E5016">
        <v>1.25199078110022E-2</v>
      </c>
      <c r="F5016">
        <v>-0.38135576099739499</v>
      </c>
    </row>
    <row r="5017" spans="4:6" x14ac:dyDescent="0.2">
      <c r="D5017" t="s">
        <v>7374</v>
      </c>
      <c r="E5017">
        <v>1.25199078110022E-2</v>
      </c>
      <c r="F5017">
        <v>-0.31774669960675</v>
      </c>
    </row>
    <row r="5018" spans="4:6" x14ac:dyDescent="0.2">
      <c r="D5018" t="s">
        <v>7375</v>
      </c>
      <c r="E5018">
        <v>1.23623632056782E-2</v>
      </c>
      <c r="F5018">
        <v>-0.12320135829019201</v>
      </c>
    </row>
    <row r="5019" spans="4:6" x14ac:dyDescent="0.2">
      <c r="D5019" t="s">
        <v>7376</v>
      </c>
      <c r="E5019">
        <v>1.23623632056782E-2</v>
      </c>
      <c r="F5019">
        <v>-0.179526707167905</v>
      </c>
    </row>
    <row r="5020" spans="4:6" x14ac:dyDescent="0.2">
      <c r="D5020" t="s">
        <v>7377</v>
      </c>
      <c r="E5020">
        <v>1.23623632056782E-2</v>
      </c>
      <c r="F5020">
        <v>-0.398100319044082</v>
      </c>
    </row>
    <row r="5021" spans="4:6" x14ac:dyDescent="0.2">
      <c r="D5021" t="s">
        <v>7378</v>
      </c>
      <c r="E5021">
        <v>1.23623632056782E-2</v>
      </c>
      <c r="F5021">
        <v>-0.17010424001418101</v>
      </c>
    </row>
    <row r="5022" spans="4:6" x14ac:dyDescent="0.2">
      <c r="D5022" t="s">
        <v>7379</v>
      </c>
      <c r="E5022">
        <v>1.23623632056782E-2</v>
      </c>
      <c r="F5022">
        <v>-0.204707476530337</v>
      </c>
    </row>
    <row r="5023" spans="4:6" x14ac:dyDescent="0.2">
      <c r="D5023" t="s">
        <v>7380</v>
      </c>
      <c r="E5023">
        <v>1.23623632056782E-2</v>
      </c>
      <c r="F5023">
        <v>-0.14069360537800299</v>
      </c>
    </row>
    <row r="5024" spans="4:6" x14ac:dyDescent="0.2">
      <c r="D5024" t="s">
        <v>7381</v>
      </c>
      <c r="E5024">
        <v>1.23623632056782E-2</v>
      </c>
      <c r="F5024">
        <v>-0.18659903834476399</v>
      </c>
    </row>
    <row r="5025" spans="4:6" x14ac:dyDescent="0.2">
      <c r="D5025" t="s">
        <v>7382</v>
      </c>
      <c r="E5025">
        <v>1.23623632056782E-2</v>
      </c>
      <c r="F5025">
        <v>-0.30443285184580199</v>
      </c>
    </row>
    <row r="5026" spans="4:6" x14ac:dyDescent="0.2">
      <c r="D5026" t="s">
        <v>7383</v>
      </c>
      <c r="E5026">
        <v>1.23623632056782E-2</v>
      </c>
      <c r="F5026">
        <v>-0.17252991252335401</v>
      </c>
    </row>
    <row r="5027" spans="4:6" x14ac:dyDescent="0.2">
      <c r="D5027" t="s">
        <v>1728</v>
      </c>
      <c r="E5027">
        <v>1.23623632056782E-2</v>
      </c>
      <c r="F5027">
        <v>-0.25840461544068299</v>
      </c>
    </row>
    <row r="5028" spans="4:6" x14ac:dyDescent="0.2">
      <c r="D5028" t="s">
        <v>7384</v>
      </c>
      <c r="E5028">
        <v>1.23623632056782E-2</v>
      </c>
      <c r="F5028">
        <v>-0.14580767222590099</v>
      </c>
    </row>
    <row r="5029" spans="4:6" x14ac:dyDescent="0.2">
      <c r="D5029" t="s">
        <v>7385</v>
      </c>
      <c r="E5029">
        <v>1.23623632056782E-2</v>
      </c>
      <c r="F5029">
        <v>-0.15401591576371701</v>
      </c>
    </row>
    <row r="5030" spans="4:6" x14ac:dyDescent="0.2">
      <c r="D5030" t="s">
        <v>7386</v>
      </c>
      <c r="E5030">
        <v>1.22167141987479E-2</v>
      </c>
      <c r="F5030">
        <v>-0.40008156227748698</v>
      </c>
    </row>
    <row r="5031" spans="4:6" x14ac:dyDescent="0.2">
      <c r="D5031" t="s">
        <v>7387</v>
      </c>
      <c r="E5031">
        <v>1.22167141987479E-2</v>
      </c>
      <c r="F5031">
        <v>-0.19290757212048501</v>
      </c>
    </row>
    <row r="5032" spans="4:6" x14ac:dyDescent="0.2">
      <c r="D5032" t="s">
        <v>7388</v>
      </c>
      <c r="E5032">
        <v>1.22167141987479E-2</v>
      </c>
      <c r="F5032">
        <v>-0.137266686334474</v>
      </c>
    </row>
    <row r="5033" spans="4:6" x14ac:dyDescent="0.2">
      <c r="D5033" t="s">
        <v>7389</v>
      </c>
      <c r="E5033">
        <v>1.22167141987479E-2</v>
      </c>
      <c r="F5033">
        <v>-0.518583495414628</v>
      </c>
    </row>
    <row r="5034" spans="4:6" x14ac:dyDescent="0.2">
      <c r="D5034" t="s">
        <v>2590</v>
      </c>
      <c r="E5034">
        <v>1.22167141987479E-2</v>
      </c>
      <c r="F5034">
        <v>-0.43510393608473202</v>
      </c>
    </row>
    <row r="5035" spans="4:6" x14ac:dyDescent="0.2">
      <c r="D5035" t="s">
        <v>3144</v>
      </c>
      <c r="E5035">
        <v>1.22167141987479E-2</v>
      </c>
      <c r="F5035">
        <v>-0.23981691001309799</v>
      </c>
    </row>
    <row r="5036" spans="4:6" x14ac:dyDescent="0.2">
      <c r="D5036" t="s">
        <v>7390</v>
      </c>
      <c r="E5036">
        <v>1.22167141987479E-2</v>
      </c>
      <c r="F5036">
        <v>-0.26141663991020703</v>
      </c>
    </row>
    <row r="5037" spans="4:6" x14ac:dyDescent="0.2">
      <c r="D5037" t="s">
        <v>7391</v>
      </c>
      <c r="E5037">
        <v>1.22167141987479E-2</v>
      </c>
      <c r="F5037">
        <v>-0.13917597572431001</v>
      </c>
    </row>
    <row r="5038" spans="4:6" x14ac:dyDescent="0.2">
      <c r="D5038" t="s">
        <v>7392</v>
      </c>
      <c r="E5038">
        <v>1.22167141987479E-2</v>
      </c>
      <c r="F5038">
        <v>-0.150790654124528</v>
      </c>
    </row>
    <row r="5039" spans="4:6" x14ac:dyDescent="0.2">
      <c r="D5039" t="s">
        <v>7393</v>
      </c>
      <c r="E5039">
        <v>1.20448963026717E-2</v>
      </c>
      <c r="F5039">
        <v>-0.58554819531703195</v>
      </c>
    </row>
    <row r="5040" spans="4:6" x14ac:dyDescent="0.2">
      <c r="D5040" t="s">
        <v>7394</v>
      </c>
      <c r="E5040">
        <v>1.20448963026717E-2</v>
      </c>
      <c r="F5040">
        <v>-0.29820338172033101</v>
      </c>
    </row>
    <row r="5041" spans="4:6" x14ac:dyDescent="0.2">
      <c r="D5041" t="s">
        <v>7395</v>
      </c>
      <c r="E5041">
        <v>1.20448963026717E-2</v>
      </c>
      <c r="F5041">
        <v>-0.36770590442692203</v>
      </c>
    </row>
    <row r="5042" spans="4:6" x14ac:dyDescent="0.2">
      <c r="D5042" t="s">
        <v>7396</v>
      </c>
      <c r="E5042">
        <v>1.20448963026717E-2</v>
      </c>
      <c r="F5042">
        <v>-0.22187646461035701</v>
      </c>
    </row>
    <row r="5043" spans="4:6" x14ac:dyDescent="0.2">
      <c r="D5043" t="s">
        <v>7397</v>
      </c>
      <c r="E5043">
        <v>1.20448963026717E-2</v>
      </c>
      <c r="F5043">
        <v>-0.124904742028635</v>
      </c>
    </row>
    <row r="5044" spans="4:6" x14ac:dyDescent="0.2">
      <c r="D5044" t="s">
        <v>7398</v>
      </c>
      <c r="E5044">
        <v>1.20448963026717E-2</v>
      </c>
      <c r="F5044">
        <v>-0.11505139926631799</v>
      </c>
    </row>
    <row r="5045" spans="4:6" x14ac:dyDescent="0.2">
      <c r="D5045" t="s">
        <v>7399</v>
      </c>
      <c r="E5045">
        <v>1.20448963026717E-2</v>
      </c>
      <c r="F5045">
        <v>-0.160783164824161</v>
      </c>
    </row>
    <row r="5046" spans="4:6" x14ac:dyDescent="0.2">
      <c r="D5046" t="s">
        <v>7400</v>
      </c>
      <c r="E5046">
        <v>1.20448963026717E-2</v>
      </c>
      <c r="F5046">
        <v>-0.16886044996188501</v>
      </c>
    </row>
    <row r="5047" spans="4:6" x14ac:dyDescent="0.2">
      <c r="D5047" t="s">
        <v>2242</v>
      </c>
      <c r="E5047">
        <v>1.20448963026717E-2</v>
      </c>
      <c r="F5047">
        <v>-0.16912580803416799</v>
      </c>
    </row>
    <row r="5048" spans="4:6" x14ac:dyDescent="0.2">
      <c r="D5048" t="s">
        <v>7401</v>
      </c>
      <c r="E5048">
        <v>1.20448963026717E-2</v>
      </c>
      <c r="F5048">
        <v>-0.10174332210098</v>
      </c>
    </row>
    <row r="5049" spans="4:6" x14ac:dyDescent="0.2">
      <c r="D5049" t="s">
        <v>7402</v>
      </c>
      <c r="E5049">
        <v>1.1892950410472501E-2</v>
      </c>
      <c r="F5049">
        <v>-0.24330570512508801</v>
      </c>
    </row>
    <row r="5050" spans="4:6" x14ac:dyDescent="0.2">
      <c r="D5050" t="s">
        <v>7403</v>
      </c>
      <c r="E5050">
        <v>1.1892950410472501E-2</v>
      </c>
      <c r="F5050">
        <v>-0.20309786557558199</v>
      </c>
    </row>
    <row r="5051" spans="4:6" x14ac:dyDescent="0.2">
      <c r="D5051" t="s">
        <v>7404</v>
      </c>
      <c r="E5051">
        <v>1.1892950410472501E-2</v>
      </c>
      <c r="F5051">
        <v>-0.14064097898834499</v>
      </c>
    </row>
    <row r="5052" spans="4:6" x14ac:dyDescent="0.2">
      <c r="D5052" t="s">
        <v>7405</v>
      </c>
      <c r="E5052">
        <v>1.1892950410472501E-2</v>
      </c>
      <c r="F5052">
        <v>-0.237175876453114</v>
      </c>
    </row>
    <row r="5053" spans="4:6" x14ac:dyDescent="0.2">
      <c r="D5053" t="s">
        <v>7406</v>
      </c>
      <c r="E5053">
        <v>1.1892950410472501E-2</v>
      </c>
      <c r="F5053">
        <v>-0.36514543466611699</v>
      </c>
    </row>
    <row r="5054" spans="4:6" x14ac:dyDescent="0.2">
      <c r="D5054" t="s">
        <v>7407</v>
      </c>
      <c r="E5054">
        <v>1.1892950410472501E-2</v>
      </c>
      <c r="F5054">
        <v>-0.16095746519313001</v>
      </c>
    </row>
    <row r="5055" spans="4:6" x14ac:dyDescent="0.2">
      <c r="D5055" t="s">
        <v>7408</v>
      </c>
      <c r="E5055">
        <v>1.1733064433221399E-2</v>
      </c>
      <c r="F5055">
        <v>-0.14608937801521399</v>
      </c>
    </row>
    <row r="5056" spans="4:6" x14ac:dyDescent="0.2">
      <c r="D5056" t="s">
        <v>7409</v>
      </c>
      <c r="E5056">
        <v>1.1733064433221399E-2</v>
      </c>
      <c r="F5056">
        <v>-0.319946298544455</v>
      </c>
    </row>
    <row r="5057" spans="4:6" x14ac:dyDescent="0.2">
      <c r="D5057" t="s">
        <v>7410</v>
      </c>
      <c r="E5057">
        <v>1.1733064433221399E-2</v>
      </c>
      <c r="F5057">
        <v>-0.31071060181947502</v>
      </c>
    </row>
    <row r="5058" spans="4:6" x14ac:dyDescent="0.2">
      <c r="D5058" t="s">
        <v>73</v>
      </c>
      <c r="E5058">
        <v>1.1733064433221399E-2</v>
      </c>
      <c r="F5058">
        <v>-0.315011226450568</v>
      </c>
    </row>
    <row r="5059" spans="4:6" x14ac:dyDescent="0.2">
      <c r="D5059" t="s">
        <v>7411</v>
      </c>
      <c r="E5059">
        <v>1.1733064433221399E-2</v>
      </c>
      <c r="F5059">
        <v>-0.44792223168098799</v>
      </c>
    </row>
    <row r="5060" spans="4:6" x14ac:dyDescent="0.2">
      <c r="D5060" t="s">
        <v>7412</v>
      </c>
      <c r="E5060">
        <v>1.1733064433221399E-2</v>
      </c>
      <c r="F5060">
        <v>-0.38083357800054402</v>
      </c>
    </row>
    <row r="5061" spans="4:6" x14ac:dyDescent="0.2">
      <c r="D5061" t="s">
        <v>2626</v>
      </c>
      <c r="E5061">
        <v>1.1733064433221399E-2</v>
      </c>
      <c r="F5061">
        <v>-0.30243431282876199</v>
      </c>
    </row>
    <row r="5062" spans="4:6" x14ac:dyDescent="0.2">
      <c r="D5062" t="s">
        <v>1582</v>
      </c>
      <c r="E5062">
        <v>1.1733064433221399E-2</v>
      </c>
      <c r="F5062">
        <v>-0.17339709502492601</v>
      </c>
    </row>
    <row r="5063" spans="4:6" x14ac:dyDescent="0.2">
      <c r="D5063" t="s">
        <v>1473</v>
      </c>
      <c r="E5063">
        <v>1.1575150253969701E-2</v>
      </c>
      <c r="F5063">
        <v>-0.47576200903231303</v>
      </c>
    </row>
    <row r="5064" spans="4:6" x14ac:dyDescent="0.2">
      <c r="D5064" t="s">
        <v>7413</v>
      </c>
      <c r="E5064">
        <v>1.1575150253969701E-2</v>
      </c>
      <c r="F5064">
        <v>-0.17045319665269301</v>
      </c>
    </row>
    <row r="5065" spans="4:6" x14ac:dyDescent="0.2">
      <c r="D5065" t="s">
        <v>7414</v>
      </c>
      <c r="E5065">
        <v>1.1575150253969701E-2</v>
      </c>
      <c r="F5065">
        <v>-0.156043641949174</v>
      </c>
    </row>
    <row r="5066" spans="4:6" x14ac:dyDescent="0.2">
      <c r="D5066" t="s">
        <v>7415</v>
      </c>
      <c r="E5066">
        <v>1.1575150253969701E-2</v>
      </c>
      <c r="F5066">
        <v>-0.157392691326037</v>
      </c>
    </row>
    <row r="5067" spans="4:6" x14ac:dyDescent="0.2">
      <c r="D5067" t="s">
        <v>7416</v>
      </c>
      <c r="E5067">
        <v>1.1575150253969701E-2</v>
      </c>
      <c r="F5067">
        <v>-0.637501426264519</v>
      </c>
    </row>
    <row r="5068" spans="4:6" x14ac:dyDescent="0.2">
      <c r="D5068" t="s">
        <v>7417</v>
      </c>
      <c r="E5068">
        <v>1.1575150253969701E-2</v>
      </c>
      <c r="F5068">
        <v>-0.14396347056084399</v>
      </c>
    </row>
    <row r="5069" spans="4:6" x14ac:dyDescent="0.2">
      <c r="D5069" t="s">
        <v>275</v>
      </c>
      <c r="E5069">
        <v>1.1575150253969701E-2</v>
      </c>
      <c r="F5069">
        <v>-0.24533308424954001</v>
      </c>
    </row>
    <row r="5070" spans="4:6" x14ac:dyDescent="0.2">
      <c r="D5070" t="s">
        <v>7418</v>
      </c>
      <c r="E5070">
        <v>1.1575150253969701E-2</v>
      </c>
      <c r="F5070">
        <v>-0.316826697852574</v>
      </c>
    </row>
    <row r="5071" spans="4:6" x14ac:dyDescent="0.2">
      <c r="D5071" t="s">
        <v>7419</v>
      </c>
      <c r="E5071">
        <v>1.1575150253969701E-2</v>
      </c>
      <c r="F5071">
        <v>-0.19901743273612199</v>
      </c>
    </row>
    <row r="5072" spans="4:6" x14ac:dyDescent="0.2">
      <c r="D5072" t="s">
        <v>7420</v>
      </c>
      <c r="E5072">
        <v>1.1575150253969701E-2</v>
      </c>
      <c r="F5072">
        <v>-0.115228585077922</v>
      </c>
    </row>
    <row r="5073" spans="4:6" x14ac:dyDescent="0.2">
      <c r="D5073" t="s">
        <v>7421</v>
      </c>
      <c r="E5073">
        <v>1.1575150253969701E-2</v>
      </c>
      <c r="F5073">
        <v>-0.41308673809327501</v>
      </c>
    </row>
    <row r="5074" spans="4:6" x14ac:dyDescent="0.2">
      <c r="D5074" t="s">
        <v>7422</v>
      </c>
      <c r="E5074">
        <v>1.1575150253969701E-2</v>
      </c>
      <c r="F5074">
        <v>-0.15539175008268699</v>
      </c>
    </row>
    <row r="5075" spans="4:6" x14ac:dyDescent="0.2">
      <c r="D5075" t="s">
        <v>2623</v>
      </c>
      <c r="E5075">
        <v>1.1575150253969701E-2</v>
      </c>
      <c r="F5075">
        <v>-0.21971470852382399</v>
      </c>
    </row>
    <row r="5076" spans="4:6" x14ac:dyDescent="0.2">
      <c r="D5076" t="s">
        <v>7423</v>
      </c>
      <c r="E5076">
        <v>1.1575150253969701E-2</v>
      </c>
      <c r="F5076">
        <v>-0.22436731494206999</v>
      </c>
    </row>
    <row r="5077" spans="4:6" x14ac:dyDescent="0.2">
      <c r="D5077" t="s">
        <v>7424</v>
      </c>
      <c r="E5077">
        <v>1.1575150253969701E-2</v>
      </c>
      <c r="F5077">
        <v>-0.43581238872282202</v>
      </c>
    </row>
    <row r="5078" spans="4:6" x14ac:dyDescent="0.2">
      <c r="D5078" t="s">
        <v>7425</v>
      </c>
      <c r="E5078">
        <v>1.1575150253969701E-2</v>
      </c>
      <c r="F5078">
        <v>-0.127619483646258</v>
      </c>
    </row>
    <row r="5079" spans="4:6" x14ac:dyDescent="0.2">
      <c r="D5079" t="s">
        <v>7426</v>
      </c>
      <c r="E5079">
        <v>1.1575150253969701E-2</v>
      </c>
      <c r="F5079">
        <v>-0.38635379374366302</v>
      </c>
    </row>
    <row r="5080" spans="4:6" x14ac:dyDescent="0.2">
      <c r="D5080" t="s">
        <v>7427</v>
      </c>
      <c r="E5080">
        <v>1.1426821237042001E-2</v>
      </c>
      <c r="F5080">
        <v>-0.176502024742451</v>
      </c>
    </row>
    <row r="5081" spans="4:6" x14ac:dyDescent="0.2">
      <c r="D5081" t="s">
        <v>7428</v>
      </c>
      <c r="E5081">
        <v>1.1426821237042001E-2</v>
      </c>
      <c r="F5081">
        <v>-0.21696491185498701</v>
      </c>
    </row>
    <row r="5082" spans="4:6" x14ac:dyDescent="0.2">
      <c r="D5082" t="s">
        <v>7429</v>
      </c>
      <c r="E5082">
        <v>1.1426821237042001E-2</v>
      </c>
      <c r="F5082">
        <v>-0.172857272069874</v>
      </c>
    </row>
    <row r="5083" spans="4:6" x14ac:dyDescent="0.2">
      <c r="D5083" t="s">
        <v>7430</v>
      </c>
      <c r="E5083">
        <v>1.1426821237042001E-2</v>
      </c>
      <c r="F5083">
        <v>-0.26871650575545297</v>
      </c>
    </row>
    <row r="5084" spans="4:6" x14ac:dyDescent="0.2">
      <c r="D5084" t="s">
        <v>7431</v>
      </c>
      <c r="E5084">
        <v>1.1426821237042001E-2</v>
      </c>
      <c r="F5084">
        <v>-0.26620853370692399</v>
      </c>
    </row>
    <row r="5085" spans="4:6" x14ac:dyDescent="0.2">
      <c r="D5085" t="s">
        <v>7432</v>
      </c>
      <c r="E5085">
        <v>1.1426821237042001E-2</v>
      </c>
      <c r="F5085">
        <v>-0.15808942212771299</v>
      </c>
    </row>
    <row r="5086" spans="4:6" x14ac:dyDescent="0.2">
      <c r="D5086" t="s">
        <v>7433</v>
      </c>
      <c r="E5086">
        <v>1.1426821237042001E-2</v>
      </c>
      <c r="F5086">
        <v>-0.48170681855557201</v>
      </c>
    </row>
    <row r="5087" spans="4:6" x14ac:dyDescent="0.2">
      <c r="D5087" t="s">
        <v>7434</v>
      </c>
      <c r="E5087">
        <v>1.1426821237042001E-2</v>
      </c>
      <c r="F5087">
        <v>-0.29350551852187601</v>
      </c>
    </row>
    <row r="5088" spans="4:6" x14ac:dyDescent="0.2">
      <c r="D5088" t="s">
        <v>7435</v>
      </c>
      <c r="E5088">
        <v>1.12689296838181E-2</v>
      </c>
      <c r="F5088">
        <v>-0.27396777628971802</v>
      </c>
    </row>
    <row r="5089" spans="4:6" x14ac:dyDescent="0.2">
      <c r="D5089" t="s">
        <v>7436</v>
      </c>
      <c r="E5089">
        <v>1.12689296838181E-2</v>
      </c>
      <c r="F5089">
        <v>-0.12140162007665201</v>
      </c>
    </row>
    <row r="5090" spans="4:6" x14ac:dyDescent="0.2">
      <c r="D5090" t="s">
        <v>7437</v>
      </c>
      <c r="E5090">
        <v>1.12689296838181E-2</v>
      </c>
      <c r="F5090">
        <v>-0.16422470263922001</v>
      </c>
    </row>
    <row r="5091" spans="4:6" x14ac:dyDescent="0.2">
      <c r="D5091" t="s">
        <v>7438</v>
      </c>
      <c r="E5091">
        <v>1.12689296838181E-2</v>
      </c>
      <c r="F5091">
        <v>-0.21190371137622399</v>
      </c>
    </row>
    <row r="5092" spans="4:6" x14ac:dyDescent="0.2">
      <c r="D5092" t="s">
        <v>7439</v>
      </c>
      <c r="E5092">
        <v>1.12689296838181E-2</v>
      </c>
      <c r="F5092">
        <v>-0.27137972490360301</v>
      </c>
    </row>
    <row r="5093" spans="4:6" x14ac:dyDescent="0.2">
      <c r="D5093" t="s">
        <v>7440</v>
      </c>
      <c r="E5093">
        <v>1.12689296838181E-2</v>
      </c>
      <c r="F5093">
        <v>-0.211439772265196</v>
      </c>
    </row>
    <row r="5094" spans="4:6" x14ac:dyDescent="0.2">
      <c r="D5094" t="s">
        <v>7441</v>
      </c>
      <c r="E5094">
        <v>1.12689296838181E-2</v>
      </c>
      <c r="F5094">
        <v>-0.15674336202264499</v>
      </c>
    </row>
    <row r="5095" spans="4:6" x14ac:dyDescent="0.2">
      <c r="D5095" t="s">
        <v>7442</v>
      </c>
      <c r="E5095">
        <v>1.12689296838181E-2</v>
      </c>
      <c r="F5095">
        <v>-0.13080165036323799</v>
      </c>
    </row>
    <row r="5096" spans="4:6" x14ac:dyDescent="0.2">
      <c r="D5096" t="s">
        <v>7443</v>
      </c>
      <c r="E5096">
        <v>1.12689296838181E-2</v>
      </c>
      <c r="F5096">
        <v>-0.16337058914514299</v>
      </c>
    </row>
    <row r="5097" spans="4:6" x14ac:dyDescent="0.2">
      <c r="D5097" t="s">
        <v>7444</v>
      </c>
      <c r="E5097">
        <v>1.12689296838181E-2</v>
      </c>
      <c r="F5097">
        <v>-0.20976806062571199</v>
      </c>
    </row>
    <row r="5098" spans="4:6" x14ac:dyDescent="0.2">
      <c r="D5098" t="s">
        <v>7445</v>
      </c>
      <c r="E5098">
        <v>1.1118635775120501E-2</v>
      </c>
      <c r="F5098">
        <v>-0.11794628539579199</v>
      </c>
    </row>
    <row r="5099" spans="4:6" x14ac:dyDescent="0.2">
      <c r="D5099" t="s">
        <v>7446</v>
      </c>
      <c r="E5099">
        <v>1.1118635775120501E-2</v>
      </c>
      <c r="F5099">
        <v>-0.138895653982644</v>
      </c>
    </row>
    <row r="5100" spans="4:6" x14ac:dyDescent="0.2">
      <c r="D5100" t="s">
        <v>7447</v>
      </c>
      <c r="E5100">
        <v>1.1118635775120501E-2</v>
      </c>
      <c r="F5100">
        <v>-0.124401436424634</v>
      </c>
    </row>
    <row r="5101" spans="4:6" x14ac:dyDescent="0.2">
      <c r="D5101" t="s">
        <v>7448</v>
      </c>
      <c r="E5101">
        <v>1.1118635775120501E-2</v>
      </c>
      <c r="F5101">
        <v>-0.127228236600504</v>
      </c>
    </row>
    <row r="5102" spans="4:6" x14ac:dyDescent="0.2">
      <c r="D5102" t="s">
        <v>7449</v>
      </c>
      <c r="E5102">
        <v>1.1118635775120501E-2</v>
      </c>
      <c r="F5102">
        <v>-0.15945047259787001</v>
      </c>
    </row>
    <row r="5103" spans="4:6" x14ac:dyDescent="0.2">
      <c r="D5103" t="s">
        <v>7450</v>
      </c>
      <c r="E5103">
        <v>1.1118635775120501E-2</v>
      </c>
      <c r="F5103">
        <v>-0.47838655242919698</v>
      </c>
    </row>
    <row r="5104" spans="4:6" x14ac:dyDescent="0.2">
      <c r="D5104" t="s">
        <v>7451</v>
      </c>
      <c r="E5104">
        <v>1.1118635775120501E-2</v>
      </c>
      <c r="F5104">
        <v>-0.173968614968598</v>
      </c>
    </row>
    <row r="5105" spans="4:6" x14ac:dyDescent="0.2">
      <c r="D5105" t="s">
        <v>7452</v>
      </c>
      <c r="E5105">
        <v>1.1118635775120501E-2</v>
      </c>
      <c r="F5105">
        <v>-0.35030522569339501</v>
      </c>
    </row>
    <row r="5106" spans="4:6" x14ac:dyDescent="0.2">
      <c r="D5106" t="s">
        <v>7453</v>
      </c>
      <c r="E5106">
        <v>1.09683418816799E-2</v>
      </c>
      <c r="F5106">
        <v>-0.45521751162068003</v>
      </c>
    </row>
    <row r="5107" spans="4:6" x14ac:dyDescent="0.2">
      <c r="D5107" t="s">
        <v>7454</v>
      </c>
      <c r="E5107">
        <v>1.09683418816799E-2</v>
      </c>
      <c r="F5107">
        <v>-0.30176164422051699</v>
      </c>
    </row>
    <row r="5108" spans="4:6" x14ac:dyDescent="0.2">
      <c r="D5108" t="s">
        <v>7455</v>
      </c>
      <c r="E5108">
        <v>1.09683418816799E-2</v>
      </c>
      <c r="F5108">
        <v>-0.19937402323026601</v>
      </c>
    </row>
    <row r="5109" spans="4:6" x14ac:dyDescent="0.2">
      <c r="D5109" t="s">
        <v>7456</v>
      </c>
      <c r="E5109">
        <v>1.09683418816799E-2</v>
      </c>
      <c r="F5109">
        <v>-0.55084060997037398</v>
      </c>
    </row>
    <row r="5110" spans="4:6" x14ac:dyDescent="0.2">
      <c r="D5110" t="s">
        <v>7457</v>
      </c>
      <c r="E5110">
        <v>1.09683418816799E-2</v>
      </c>
      <c r="F5110">
        <v>-0.13339337848168301</v>
      </c>
    </row>
    <row r="5111" spans="4:6" x14ac:dyDescent="0.2">
      <c r="D5111" t="s">
        <v>7458</v>
      </c>
      <c r="E5111">
        <v>1.09683418816799E-2</v>
      </c>
      <c r="F5111">
        <v>-0.184471811570974</v>
      </c>
    </row>
    <row r="5112" spans="4:6" x14ac:dyDescent="0.2">
      <c r="D5112" t="s">
        <v>7459</v>
      </c>
      <c r="E5112">
        <v>1.09683418816799E-2</v>
      </c>
      <c r="F5112">
        <v>-0.42826107493922699</v>
      </c>
    </row>
    <row r="5113" spans="4:6" x14ac:dyDescent="0.2">
      <c r="D5113" t="s">
        <v>7460</v>
      </c>
      <c r="E5113">
        <v>1.09683418816799E-2</v>
      </c>
      <c r="F5113">
        <v>-0.208250846513021</v>
      </c>
    </row>
    <row r="5114" spans="4:6" x14ac:dyDescent="0.2">
      <c r="D5114" t="s">
        <v>2034</v>
      </c>
      <c r="E5114">
        <v>1.09683418816799E-2</v>
      </c>
      <c r="F5114">
        <v>-0.28659725840453099</v>
      </c>
    </row>
    <row r="5115" spans="4:6" x14ac:dyDescent="0.2">
      <c r="D5115" t="s">
        <v>7461</v>
      </c>
      <c r="E5115">
        <v>1.09683418816799E-2</v>
      </c>
      <c r="F5115">
        <v>-0.11200937398946501</v>
      </c>
    </row>
    <row r="5116" spans="4:6" x14ac:dyDescent="0.2">
      <c r="D5116" t="s">
        <v>7462</v>
      </c>
      <c r="E5116">
        <v>1.08144253950378E-2</v>
      </c>
      <c r="F5116">
        <v>-0.13716426624817499</v>
      </c>
    </row>
    <row r="5117" spans="4:6" x14ac:dyDescent="0.2">
      <c r="D5117" t="s">
        <v>7463</v>
      </c>
      <c r="E5117">
        <v>1.08144253950378E-2</v>
      </c>
      <c r="F5117">
        <v>-0.16232748358738999</v>
      </c>
    </row>
    <row r="5118" spans="4:6" x14ac:dyDescent="0.2">
      <c r="D5118" t="s">
        <v>7464</v>
      </c>
      <c r="E5118">
        <v>1.08144253950378E-2</v>
      </c>
      <c r="F5118">
        <v>-0.34977255079414099</v>
      </c>
    </row>
    <row r="5119" spans="4:6" x14ac:dyDescent="0.2">
      <c r="D5119" t="s">
        <v>7465</v>
      </c>
      <c r="E5119">
        <v>1.08144253950378E-2</v>
      </c>
      <c r="F5119">
        <v>-0.16851497575878999</v>
      </c>
    </row>
    <row r="5120" spans="4:6" x14ac:dyDescent="0.2">
      <c r="D5120" t="s">
        <v>7466</v>
      </c>
      <c r="E5120">
        <v>1.08144253950378E-2</v>
      </c>
      <c r="F5120">
        <v>-0.16968534032163499</v>
      </c>
    </row>
    <row r="5121" spans="4:6" x14ac:dyDescent="0.2">
      <c r="D5121" t="s">
        <v>7467</v>
      </c>
      <c r="E5121">
        <v>1.08144253950378E-2</v>
      </c>
      <c r="F5121">
        <v>-0.20905507221501701</v>
      </c>
    </row>
    <row r="5122" spans="4:6" x14ac:dyDescent="0.2">
      <c r="D5122" t="s">
        <v>7468</v>
      </c>
      <c r="E5122">
        <v>1.08144253950378E-2</v>
      </c>
      <c r="F5122">
        <v>-0.103430166937886</v>
      </c>
    </row>
    <row r="5123" spans="4:6" x14ac:dyDescent="0.2">
      <c r="D5123" t="s">
        <v>1251</v>
      </c>
      <c r="E5123">
        <v>1.08144253950378E-2</v>
      </c>
      <c r="F5123">
        <v>-0.25866321251816099</v>
      </c>
    </row>
    <row r="5124" spans="4:6" x14ac:dyDescent="0.2">
      <c r="D5124" t="s">
        <v>7469</v>
      </c>
      <c r="E5124">
        <v>1.08144253950378E-2</v>
      </c>
      <c r="F5124">
        <v>-0.39125557071030198</v>
      </c>
    </row>
    <row r="5125" spans="4:6" x14ac:dyDescent="0.2">
      <c r="D5125" t="s">
        <v>7470</v>
      </c>
      <c r="E5125">
        <v>1.08144253950378E-2</v>
      </c>
      <c r="F5125">
        <v>-0.31835562686647501</v>
      </c>
    </row>
    <row r="5126" spans="4:6" x14ac:dyDescent="0.2">
      <c r="D5126" t="s">
        <v>7471</v>
      </c>
      <c r="E5126">
        <v>1.08144253950378E-2</v>
      </c>
      <c r="F5126">
        <v>-0.18669595239505399</v>
      </c>
    </row>
    <row r="5127" spans="4:6" x14ac:dyDescent="0.2">
      <c r="D5127" t="s">
        <v>3163</v>
      </c>
      <c r="E5127">
        <v>1.08144253950378E-2</v>
      </c>
      <c r="F5127">
        <v>-0.24072657408445799</v>
      </c>
    </row>
    <row r="5128" spans="4:6" x14ac:dyDescent="0.2">
      <c r="D5128" t="s">
        <v>7472</v>
      </c>
      <c r="E5128">
        <v>1.0669716751678901E-2</v>
      </c>
      <c r="F5128">
        <v>-0.22937908836229001</v>
      </c>
    </row>
    <row r="5129" spans="4:6" x14ac:dyDescent="0.2">
      <c r="D5129" t="s">
        <v>7473</v>
      </c>
      <c r="E5129">
        <v>1.0669716751678901E-2</v>
      </c>
      <c r="F5129">
        <v>-0.20536602365432599</v>
      </c>
    </row>
    <row r="5130" spans="4:6" x14ac:dyDescent="0.2">
      <c r="D5130" t="s">
        <v>7474</v>
      </c>
      <c r="E5130">
        <v>1.0669716751678901E-2</v>
      </c>
      <c r="F5130">
        <v>-0.19949959513218499</v>
      </c>
    </row>
    <row r="5131" spans="4:6" x14ac:dyDescent="0.2">
      <c r="D5131" t="s">
        <v>1992</v>
      </c>
      <c r="E5131">
        <v>1.0669716751678901E-2</v>
      </c>
      <c r="F5131">
        <v>-0.238155701016046</v>
      </c>
    </row>
    <row r="5132" spans="4:6" x14ac:dyDescent="0.2">
      <c r="D5132" t="s">
        <v>1047</v>
      </c>
      <c r="E5132">
        <v>1.0669716751678901E-2</v>
      </c>
      <c r="F5132">
        <v>-0.19842106286793201</v>
      </c>
    </row>
    <row r="5133" spans="4:6" x14ac:dyDescent="0.2">
      <c r="D5133" t="s">
        <v>7475</v>
      </c>
      <c r="E5133">
        <v>1.0669716751678901E-2</v>
      </c>
      <c r="F5133">
        <v>-0.20966121097173199</v>
      </c>
    </row>
    <row r="5134" spans="4:6" x14ac:dyDescent="0.2">
      <c r="D5134" t="s">
        <v>7476</v>
      </c>
      <c r="E5134">
        <v>1.0669716751678901E-2</v>
      </c>
      <c r="F5134">
        <v>-0.25646634853761602</v>
      </c>
    </row>
    <row r="5135" spans="4:6" x14ac:dyDescent="0.2">
      <c r="D5135" t="s">
        <v>7477</v>
      </c>
      <c r="E5135">
        <v>1.0669716751678901E-2</v>
      </c>
      <c r="F5135">
        <v>-0.19963093597783299</v>
      </c>
    </row>
    <row r="5136" spans="4:6" x14ac:dyDescent="0.2">
      <c r="D5136" t="s">
        <v>7478</v>
      </c>
      <c r="E5136">
        <v>1.0669716751678901E-2</v>
      </c>
      <c r="F5136">
        <v>-0.22598399591343801</v>
      </c>
    </row>
    <row r="5137" spans="4:6" x14ac:dyDescent="0.2">
      <c r="D5137" t="s">
        <v>7479</v>
      </c>
      <c r="E5137">
        <v>1.0669716751678901E-2</v>
      </c>
      <c r="F5137">
        <v>-0.32741861880072498</v>
      </c>
    </row>
    <row r="5138" spans="4:6" x14ac:dyDescent="0.2">
      <c r="D5138" t="s">
        <v>7480</v>
      </c>
      <c r="E5138">
        <v>1.0669716751678901E-2</v>
      </c>
      <c r="F5138">
        <v>-0.208850743057303</v>
      </c>
    </row>
    <row r="5139" spans="4:6" x14ac:dyDescent="0.2">
      <c r="D5139" t="s">
        <v>7481</v>
      </c>
      <c r="E5139">
        <v>1.0669716751678901E-2</v>
      </c>
      <c r="F5139">
        <v>-0.15486897413909301</v>
      </c>
    </row>
    <row r="5140" spans="4:6" x14ac:dyDescent="0.2">
      <c r="D5140" t="s">
        <v>7482</v>
      </c>
      <c r="E5140">
        <v>1.0525006475802399E-2</v>
      </c>
      <c r="F5140">
        <v>-0.17756580306601299</v>
      </c>
    </row>
    <row r="5141" spans="4:6" x14ac:dyDescent="0.2">
      <c r="D5141" t="s">
        <v>7483</v>
      </c>
      <c r="E5141">
        <v>1.0525006475802399E-2</v>
      </c>
      <c r="F5141">
        <v>-0.14524765501383599</v>
      </c>
    </row>
    <row r="5142" spans="4:6" x14ac:dyDescent="0.2">
      <c r="D5142" t="s">
        <v>1234</v>
      </c>
      <c r="E5142">
        <v>1.0525006475802399E-2</v>
      </c>
      <c r="F5142">
        <v>-0.23865585604518599</v>
      </c>
    </row>
    <row r="5143" spans="4:6" x14ac:dyDescent="0.2">
      <c r="D5143" t="s">
        <v>7484</v>
      </c>
      <c r="E5143">
        <v>1.0525006475802399E-2</v>
      </c>
      <c r="F5143">
        <v>-0.206737594686354</v>
      </c>
    </row>
    <row r="5144" spans="4:6" x14ac:dyDescent="0.2">
      <c r="D5144" t="s">
        <v>7485</v>
      </c>
      <c r="E5144">
        <v>1.0525006475802399E-2</v>
      </c>
      <c r="F5144">
        <v>-0.351975251213206</v>
      </c>
    </row>
    <row r="5145" spans="4:6" x14ac:dyDescent="0.2">
      <c r="D5145" t="s">
        <v>7486</v>
      </c>
      <c r="E5145">
        <v>1.0525006475802399E-2</v>
      </c>
      <c r="F5145">
        <v>-0.28487907403944002</v>
      </c>
    </row>
    <row r="5146" spans="4:6" x14ac:dyDescent="0.2">
      <c r="D5146" t="s">
        <v>7487</v>
      </c>
      <c r="E5146">
        <v>1.0525006475802399E-2</v>
      </c>
      <c r="F5146">
        <v>-0.112992676471473</v>
      </c>
    </row>
    <row r="5147" spans="4:6" x14ac:dyDescent="0.2">
      <c r="D5147" t="s">
        <v>1527</v>
      </c>
      <c r="E5147">
        <v>1.0525006475802399E-2</v>
      </c>
      <c r="F5147">
        <v>-0.157460470134273</v>
      </c>
    </row>
    <row r="5148" spans="4:6" x14ac:dyDescent="0.2">
      <c r="D5148" t="s">
        <v>2125</v>
      </c>
      <c r="E5148">
        <v>1.0525006475802399E-2</v>
      </c>
      <c r="F5148">
        <v>-0.17857018878654499</v>
      </c>
    </row>
    <row r="5149" spans="4:6" x14ac:dyDescent="0.2">
      <c r="D5149" t="s">
        <v>7488</v>
      </c>
      <c r="E5149">
        <v>1.0525006475802399E-2</v>
      </c>
      <c r="F5149">
        <v>-0.153787450077042</v>
      </c>
    </row>
    <row r="5150" spans="4:6" x14ac:dyDescent="0.2">
      <c r="D5150" t="s">
        <v>2244</v>
      </c>
      <c r="E5150">
        <v>1.0525006475802399E-2</v>
      </c>
      <c r="F5150">
        <v>-0.203821918427182</v>
      </c>
    </row>
    <row r="5151" spans="4:6" x14ac:dyDescent="0.2">
      <c r="D5151" t="s">
        <v>1258</v>
      </c>
      <c r="E5151">
        <v>1.0525006475802399E-2</v>
      </c>
      <c r="F5151">
        <v>-0.20260976428708199</v>
      </c>
    </row>
    <row r="5152" spans="4:6" x14ac:dyDescent="0.2">
      <c r="D5152" t="s">
        <v>7489</v>
      </c>
      <c r="E5152">
        <v>1.0525006475802399E-2</v>
      </c>
      <c r="F5152">
        <v>-0.50741739998461299</v>
      </c>
    </row>
    <row r="5153" spans="2:6" x14ac:dyDescent="0.2">
      <c r="D5153" t="s">
        <v>1446</v>
      </c>
      <c r="E5153">
        <v>1.0525006475802399E-2</v>
      </c>
      <c r="F5153">
        <v>-0.38042679596213402</v>
      </c>
    </row>
    <row r="5154" spans="2:6" x14ac:dyDescent="0.2">
      <c r="D5154" t="s">
        <v>7490</v>
      </c>
      <c r="E5154">
        <v>1.0390981194179799E-2</v>
      </c>
      <c r="F5154">
        <v>-0.26337863490001601</v>
      </c>
    </row>
    <row r="5155" spans="2:6" x14ac:dyDescent="0.2">
      <c r="D5155" t="s">
        <v>7491</v>
      </c>
      <c r="E5155">
        <v>1.0390981194179799E-2</v>
      </c>
      <c r="F5155">
        <v>-0.19498853451394199</v>
      </c>
    </row>
    <row r="5156" spans="2:6" x14ac:dyDescent="0.2">
      <c r="D5156" t="s">
        <v>2612</v>
      </c>
      <c r="E5156">
        <v>1.0390981194179799E-2</v>
      </c>
      <c r="F5156">
        <v>-0.19260600186634799</v>
      </c>
    </row>
    <row r="5157" spans="2:6" x14ac:dyDescent="0.2">
      <c r="B5157" s="1"/>
      <c r="D5157" t="s">
        <v>7492</v>
      </c>
      <c r="E5157">
        <v>1.0390981194179799E-2</v>
      </c>
      <c r="F5157">
        <v>-0.17700581163399901</v>
      </c>
    </row>
    <row r="5158" spans="2:6" x14ac:dyDescent="0.2">
      <c r="B5158" s="1"/>
      <c r="D5158" t="s">
        <v>7493</v>
      </c>
      <c r="E5158">
        <v>1.0390981194179799E-2</v>
      </c>
      <c r="F5158">
        <v>-0.356674393190479</v>
      </c>
    </row>
    <row r="5159" spans="2:6" x14ac:dyDescent="0.2">
      <c r="B5159" s="1"/>
      <c r="D5159" t="s">
        <v>7494</v>
      </c>
      <c r="E5159">
        <v>1.02445033370996E-2</v>
      </c>
      <c r="F5159">
        <v>-0.37655732781200602</v>
      </c>
    </row>
    <row r="5160" spans="2:6" x14ac:dyDescent="0.2">
      <c r="B5160" s="1"/>
      <c r="D5160" t="s">
        <v>7495</v>
      </c>
      <c r="E5160">
        <v>1.02445033370996E-2</v>
      </c>
      <c r="F5160">
        <v>-0.13919070960534399</v>
      </c>
    </row>
    <row r="5161" spans="2:6" x14ac:dyDescent="0.2">
      <c r="B5161" s="1"/>
      <c r="D5161" t="s">
        <v>7496</v>
      </c>
      <c r="E5161">
        <v>1.02445033370996E-2</v>
      </c>
      <c r="F5161">
        <v>-0.13949654047521901</v>
      </c>
    </row>
    <row r="5162" spans="2:6" x14ac:dyDescent="0.2">
      <c r="B5162" s="1"/>
      <c r="D5162" t="s">
        <v>7497</v>
      </c>
      <c r="E5162">
        <v>1.02445033370996E-2</v>
      </c>
      <c r="F5162">
        <v>-0.13707798119409301</v>
      </c>
    </row>
    <row r="5163" spans="2:6" x14ac:dyDescent="0.2">
      <c r="B5163" s="1"/>
      <c r="D5163" t="s">
        <v>7498</v>
      </c>
      <c r="E5163">
        <v>1.0229217726405899E-2</v>
      </c>
      <c r="F5163">
        <v>-0.77788049010386795</v>
      </c>
    </row>
    <row r="5164" spans="2:6" x14ac:dyDescent="0.2">
      <c r="B5164" s="1"/>
      <c r="D5164" t="s">
        <v>7499</v>
      </c>
      <c r="E5164">
        <v>1.0087769002610001E-2</v>
      </c>
      <c r="F5164">
        <v>-0.15047430948148099</v>
      </c>
    </row>
    <row r="5165" spans="2:6" x14ac:dyDescent="0.2">
      <c r="B5165" s="1"/>
      <c r="D5165" t="s">
        <v>7500</v>
      </c>
      <c r="E5165">
        <v>1.0087769002610001E-2</v>
      </c>
      <c r="F5165">
        <v>-0.41092820044431599</v>
      </c>
    </row>
    <row r="5166" spans="2:6" x14ac:dyDescent="0.2">
      <c r="B5166" s="1"/>
      <c r="D5166" t="s">
        <v>7501</v>
      </c>
      <c r="E5166">
        <v>1.0087769002610001E-2</v>
      </c>
      <c r="F5166">
        <v>-0.25766688296740903</v>
      </c>
    </row>
    <row r="5167" spans="2:6" x14ac:dyDescent="0.2">
      <c r="B5167" s="1"/>
      <c r="D5167" t="s">
        <v>7502</v>
      </c>
      <c r="E5167">
        <v>1.0087769002610001E-2</v>
      </c>
      <c r="F5167">
        <v>-0.14706371720342501</v>
      </c>
    </row>
    <row r="5168" spans="2:6" x14ac:dyDescent="0.2">
      <c r="B5168" s="1"/>
      <c r="D5168" t="s">
        <v>7503</v>
      </c>
      <c r="E5168">
        <v>1.0087769002610001E-2</v>
      </c>
      <c r="F5168">
        <v>-0.260503393548838</v>
      </c>
    </row>
    <row r="5169" spans="2:6" x14ac:dyDescent="0.2">
      <c r="B5169" s="1"/>
      <c r="D5169" t="s">
        <v>7504</v>
      </c>
      <c r="E5169">
        <v>1.0087769002610001E-2</v>
      </c>
      <c r="F5169">
        <v>-0.15840721053432499</v>
      </c>
    </row>
    <row r="5170" spans="2:6" x14ac:dyDescent="0.2">
      <c r="B5170" s="1"/>
      <c r="D5170" t="s">
        <v>2585</v>
      </c>
      <c r="E5170">
        <v>1.0087769002610001E-2</v>
      </c>
      <c r="F5170">
        <v>-0.27892531474007098</v>
      </c>
    </row>
    <row r="5171" spans="2:6" x14ac:dyDescent="0.2">
      <c r="B5171" s="1"/>
      <c r="D5171" t="s">
        <v>7505</v>
      </c>
      <c r="E5171">
        <v>1.0087769002610001E-2</v>
      </c>
      <c r="F5171">
        <v>-0.317750382489074</v>
      </c>
    </row>
    <row r="5172" spans="2:6" x14ac:dyDescent="0.2">
      <c r="B5172" s="1"/>
      <c r="D5172" t="s">
        <v>7506</v>
      </c>
      <c r="E5172">
        <v>9.9417544088704294E-3</v>
      </c>
      <c r="F5172">
        <v>-0.44870321347366998</v>
      </c>
    </row>
    <row r="5173" spans="2:6" x14ac:dyDescent="0.2">
      <c r="B5173" s="1"/>
      <c r="D5173" t="s">
        <v>7507</v>
      </c>
      <c r="E5173">
        <v>9.9417544088704294E-3</v>
      </c>
      <c r="F5173">
        <v>-0.33270266550571198</v>
      </c>
    </row>
    <row r="5174" spans="2:6" x14ac:dyDescent="0.2">
      <c r="B5174" s="1"/>
      <c r="D5174" t="s">
        <v>7508</v>
      </c>
      <c r="E5174">
        <v>9.9417544088704294E-3</v>
      </c>
      <c r="F5174">
        <v>-0.24982201781225999</v>
      </c>
    </row>
    <row r="5175" spans="2:6" x14ac:dyDescent="0.2">
      <c r="B5175" s="1"/>
      <c r="D5175" t="s">
        <v>7509</v>
      </c>
      <c r="E5175">
        <v>9.9417544088704294E-3</v>
      </c>
      <c r="F5175">
        <v>-0.35946271685726999</v>
      </c>
    </row>
    <row r="5176" spans="2:6" x14ac:dyDescent="0.2">
      <c r="B5176" s="1"/>
      <c r="D5176" t="s">
        <v>7510</v>
      </c>
      <c r="E5176">
        <v>9.9417544088704294E-3</v>
      </c>
      <c r="F5176">
        <v>-0.51494466339162903</v>
      </c>
    </row>
    <row r="5177" spans="2:6" x14ac:dyDescent="0.2">
      <c r="B5177" s="1"/>
      <c r="D5177" t="s">
        <v>7511</v>
      </c>
      <c r="E5177">
        <v>9.9417544088704294E-3</v>
      </c>
      <c r="F5177">
        <v>-0.14721177696291399</v>
      </c>
    </row>
    <row r="5178" spans="2:6" x14ac:dyDescent="0.2">
      <c r="B5178" s="1"/>
      <c r="D5178" t="s">
        <v>2155</v>
      </c>
      <c r="E5178">
        <v>9.9417544088704294E-3</v>
      </c>
      <c r="F5178">
        <v>-0.14663322111067401</v>
      </c>
    </row>
    <row r="5179" spans="2:6" x14ac:dyDescent="0.2">
      <c r="B5179" s="1"/>
      <c r="D5179" t="s">
        <v>7512</v>
      </c>
      <c r="E5179">
        <v>9.8027365833949706E-3</v>
      </c>
      <c r="F5179">
        <v>-0.29814943223029799</v>
      </c>
    </row>
    <row r="5180" spans="2:6" x14ac:dyDescent="0.2">
      <c r="B5180" s="1"/>
      <c r="D5180" t="s">
        <v>7513</v>
      </c>
      <c r="E5180">
        <v>9.8027365833949706E-3</v>
      </c>
      <c r="F5180">
        <v>-0.246156454335897</v>
      </c>
    </row>
    <row r="5181" spans="2:6" x14ac:dyDescent="0.2">
      <c r="B5181" s="1"/>
      <c r="D5181" t="s">
        <v>7514</v>
      </c>
      <c r="E5181">
        <v>9.8027365833949706E-3</v>
      </c>
      <c r="F5181">
        <v>-0.16908715134432301</v>
      </c>
    </row>
    <row r="5182" spans="2:6" x14ac:dyDescent="0.2">
      <c r="B5182" s="1"/>
      <c r="D5182" t="s">
        <v>7515</v>
      </c>
      <c r="E5182">
        <v>9.8027365833949706E-3</v>
      </c>
      <c r="F5182">
        <v>-0.49459054859534801</v>
      </c>
    </row>
    <row r="5183" spans="2:6" x14ac:dyDescent="0.2">
      <c r="B5183" s="1"/>
      <c r="D5183" t="s">
        <v>1</v>
      </c>
      <c r="E5183">
        <v>9.8027365833949706E-3</v>
      </c>
      <c r="F5183">
        <v>-0.33271024203531901</v>
      </c>
    </row>
    <row r="5184" spans="2:6" x14ac:dyDescent="0.2">
      <c r="B5184" s="1"/>
      <c r="D5184" t="s">
        <v>7516</v>
      </c>
      <c r="E5184">
        <v>9.8027365833949706E-3</v>
      </c>
      <c r="F5184">
        <v>-0.17236243026481399</v>
      </c>
    </row>
    <row r="5185" spans="2:6" x14ac:dyDescent="0.2">
      <c r="B5185" s="1"/>
      <c r="D5185" t="s">
        <v>7517</v>
      </c>
      <c r="E5185">
        <v>9.8027365833949706E-3</v>
      </c>
      <c r="F5185">
        <v>-0.14707586099011799</v>
      </c>
    </row>
    <row r="5186" spans="2:6" x14ac:dyDescent="0.2">
      <c r="B5186" s="1"/>
      <c r="D5186" t="s">
        <v>2010</v>
      </c>
      <c r="E5186">
        <v>9.8027365833949706E-3</v>
      </c>
      <c r="F5186">
        <v>-0.17069866589104099</v>
      </c>
    </row>
    <row r="5187" spans="2:6" x14ac:dyDescent="0.2">
      <c r="B5187" s="1"/>
      <c r="D5187" t="s">
        <v>7518</v>
      </c>
      <c r="E5187">
        <v>9.8027365833949706E-3</v>
      </c>
      <c r="F5187">
        <v>-0.37799145161655301</v>
      </c>
    </row>
    <row r="5188" spans="2:6" x14ac:dyDescent="0.2">
      <c r="B5188" s="1"/>
      <c r="D5188" t="s">
        <v>7519</v>
      </c>
      <c r="E5188">
        <v>9.8027365833949706E-3</v>
      </c>
      <c r="F5188">
        <v>-0.25247254674493902</v>
      </c>
    </row>
    <row r="5189" spans="2:6" x14ac:dyDescent="0.2">
      <c r="B5189" s="1"/>
      <c r="D5189" t="s">
        <v>7520</v>
      </c>
      <c r="E5189">
        <v>9.6688493953268392E-3</v>
      </c>
      <c r="F5189">
        <v>-0.50751434903689097</v>
      </c>
    </row>
    <row r="5190" spans="2:6" x14ac:dyDescent="0.2">
      <c r="B5190" s="1"/>
      <c r="D5190" t="s">
        <v>7521</v>
      </c>
      <c r="E5190">
        <v>9.6688493953268392E-3</v>
      </c>
      <c r="F5190">
        <v>-0.29229549952899198</v>
      </c>
    </row>
    <row r="5191" spans="2:6" x14ac:dyDescent="0.2">
      <c r="B5191" s="1"/>
      <c r="D5191" t="s">
        <v>7522</v>
      </c>
      <c r="E5191">
        <v>9.6688493953268392E-3</v>
      </c>
      <c r="F5191">
        <v>-0.21779572845591399</v>
      </c>
    </row>
    <row r="5192" spans="2:6" x14ac:dyDescent="0.2">
      <c r="B5192" s="1"/>
      <c r="D5192" t="s">
        <v>7523</v>
      </c>
      <c r="E5192">
        <v>9.6688493953268392E-3</v>
      </c>
      <c r="F5192">
        <v>-0.119068006245157</v>
      </c>
    </row>
    <row r="5193" spans="2:6" x14ac:dyDescent="0.2">
      <c r="B5193" s="1"/>
      <c r="D5193" t="s">
        <v>7524</v>
      </c>
      <c r="E5193">
        <v>9.6688493953268392E-3</v>
      </c>
      <c r="F5193">
        <v>-0.26623257804005701</v>
      </c>
    </row>
    <row r="5194" spans="2:6" x14ac:dyDescent="0.2">
      <c r="B5194" s="1"/>
      <c r="D5194" t="s">
        <v>7525</v>
      </c>
      <c r="E5194">
        <v>9.5316827215301703E-3</v>
      </c>
      <c r="F5194">
        <v>-0.19326257237352801</v>
      </c>
    </row>
    <row r="5195" spans="2:6" x14ac:dyDescent="0.2">
      <c r="B5195" s="1"/>
      <c r="D5195" t="s">
        <v>7526</v>
      </c>
      <c r="E5195">
        <v>9.5316827215301703E-3</v>
      </c>
      <c r="F5195">
        <v>-0.16928783818759099</v>
      </c>
    </row>
    <row r="5196" spans="2:6" x14ac:dyDescent="0.2">
      <c r="B5196" s="1"/>
      <c r="D5196" t="s">
        <v>7527</v>
      </c>
      <c r="E5196">
        <v>9.5316827215301703E-3</v>
      </c>
      <c r="F5196">
        <v>-0.45330459900534498</v>
      </c>
    </row>
    <row r="5197" spans="2:6" x14ac:dyDescent="0.2">
      <c r="B5197" s="1"/>
      <c r="D5197" t="s">
        <v>1674</v>
      </c>
      <c r="E5197">
        <v>9.5316827215301703E-3</v>
      </c>
      <c r="F5197">
        <v>-0.63737527109615899</v>
      </c>
    </row>
    <row r="5198" spans="2:6" x14ac:dyDescent="0.2">
      <c r="B5198" s="1"/>
      <c r="D5198" t="s">
        <v>7528</v>
      </c>
      <c r="E5198">
        <v>9.5316827215301703E-3</v>
      </c>
      <c r="F5198">
        <v>-0.194480686614105</v>
      </c>
    </row>
    <row r="5199" spans="2:6" x14ac:dyDescent="0.2">
      <c r="B5199" s="1"/>
      <c r="D5199" t="s">
        <v>7529</v>
      </c>
      <c r="E5199">
        <v>9.5316827215301703E-3</v>
      </c>
      <c r="F5199">
        <v>-0.219179412313151</v>
      </c>
    </row>
    <row r="5200" spans="2:6" x14ac:dyDescent="0.2">
      <c r="B5200" s="1"/>
      <c r="D5200" t="s">
        <v>1932</v>
      </c>
      <c r="E5200">
        <v>9.5316827215301703E-3</v>
      </c>
      <c r="F5200">
        <v>-1.0176564021896599</v>
      </c>
    </row>
    <row r="5201" spans="2:6" x14ac:dyDescent="0.2">
      <c r="B5201" s="1"/>
      <c r="D5201" t="s">
        <v>7530</v>
      </c>
      <c r="E5201">
        <v>9.5316827215301703E-3</v>
      </c>
      <c r="F5201">
        <v>-0.26008749320671698</v>
      </c>
    </row>
    <row r="5202" spans="2:6" x14ac:dyDescent="0.2">
      <c r="B5202" s="1"/>
      <c r="D5202" t="s">
        <v>7531</v>
      </c>
      <c r="E5202">
        <v>9.5316827215301703E-3</v>
      </c>
      <c r="F5202">
        <v>-0.555087688539739</v>
      </c>
    </row>
    <row r="5203" spans="2:6" x14ac:dyDescent="0.2">
      <c r="B5203" s="1"/>
      <c r="D5203" t="s">
        <v>7532</v>
      </c>
      <c r="E5203">
        <v>9.5316827215301703E-3</v>
      </c>
      <c r="F5203">
        <v>-0.289877732086676</v>
      </c>
    </row>
    <row r="5204" spans="2:6" x14ac:dyDescent="0.2">
      <c r="B5204" s="1"/>
      <c r="D5204" t="s">
        <v>2591</v>
      </c>
      <c r="E5204">
        <v>9.3979331940056195E-3</v>
      </c>
      <c r="F5204">
        <v>-0.36405556621845298</v>
      </c>
    </row>
    <row r="5205" spans="2:6" x14ac:dyDescent="0.2">
      <c r="B5205" s="1"/>
      <c r="D5205" t="s">
        <v>7533</v>
      </c>
      <c r="E5205">
        <v>9.3979331940056195E-3</v>
      </c>
      <c r="F5205">
        <v>-0.24007189784091101</v>
      </c>
    </row>
    <row r="5206" spans="2:6" x14ac:dyDescent="0.2">
      <c r="B5206" s="1"/>
      <c r="D5206" t="s">
        <v>7534</v>
      </c>
      <c r="E5206">
        <v>9.3979331940056195E-3</v>
      </c>
      <c r="F5206">
        <v>-0.18384755228216701</v>
      </c>
    </row>
    <row r="5207" spans="2:6" x14ac:dyDescent="0.2">
      <c r="B5207" s="1"/>
      <c r="D5207" t="s">
        <v>7535</v>
      </c>
      <c r="E5207">
        <v>9.3979331940056195E-3</v>
      </c>
      <c r="F5207">
        <v>-0.41141318738570198</v>
      </c>
    </row>
    <row r="5208" spans="2:6" x14ac:dyDescent="0.2">
      <c r="B5208" s="1"/>
      <c r="D5208" t="s">
        <v>7536</v>
      </c>
      <c r="E5208">
        <v>9.3979331940056195E-3</v>
      </c>
      <c r="F5208">
        <v>-0.45254693281804997</v>
      </c>
    </row>
    <row r="5209" spans="2:6" x14ac:dyDescent="0.2">
      <c r="B5209" s="1"/>
      <c r="D5209" t="s">
        <v>319</v>
      </c>
      <c r="E5209">
        <v>9.3979331940056195E-3</v>
      </c>
      <c r="F5209">
        <v>-0.32991496729770298</v>
      </c>
    </row>
    <row r="5210" spans="2:6" x14ac:dyDescent="0.2">
      <c r="B5210" s="1"/>
      <c r="D5210" t="s">
        <v>2672</v>
      </c>
      <c r="E5210">
        <v>9.3979331940056195E-3</v>
      </c>
      <c r="F5210">
        <v>-0.38243695118857102</v>
      </c>
    </row>
    <row r="5211" spans="2:6" x14ac:dyDescent="0.2">
      <c r="B5211" s="1"/>
      <c r="D5211" t="s">
        <v>7537</v>
      </c>
      <c r="E5211">
        <v>9.3979331940056195E-3</v>
      </c>
      <c r="F5211">
        <v>-0.121744001477821</v>
      </c>
    </row>
    <row r="5212" spans="2:6" x14ac:dyDescent="0.2">
      <c r="B5212" s="1"/>
      <c r="D5212" t="s">
        <v>7538</v>
      </c>
      <c r="E5212">
        <v>9.3979331940056195E-3</v>
      </c>
      <c r="F5212">
        <v>-0.192075306254649</v>
      </c>
    </row>
    <row r="5213" spans="2:6" x14ac:dyDescent="0.2">
      <c r="B5213" s="1"/>
      <c r="D5213" t="s">
        <v>2041</v>
      </c>
      <c r="E5213">
        <v>9.3979331940056195E-3</v>
      </c>
      <c r="F5213">
        <v>-0.20757661259024099</v>
      </c>
    </row>
    <row r="5214" spans="2:6" x14ac:dyDescent="0.2">
      <c r="B5214" s="1"/>
      <c r="D5214" t="s">
        <v>7539</v>
      </c>
      <c r="E5214">
        <v>9.3979331940056195E-3</v>
      </c>
      <c r="F5214">
        <v>-0.178883698365111</v>
      </c>
    </row>
    <row r="5215" spans="2:6" x14ac:dyDescent="0.2">
      <c r="B5215" s="1"/>
      <c r="D5215" t="s">
        <v>7540</v>
      </c>
      <c r="E5215">
        <v>9.3979331940056195E-3</v>
      </c>
      <c r="F5215">
        <v>-0.14707989348592901</v>
      </c>
    </row>
    <row r="5216" spans="2:6" x14ac:dyDescent="0.2">
      <c r="B5216" s="1"/>
      <c r="D5216" t="s">
        <v>7541</v>
      </c>
      <c r="E5216">
        <v>9.3703114263120908E-3</v>
      </c>
      <c r="F5216">
        <v>-0.35342108895971902</v>
      </c>
    </row>
    <row r="5217" spans="2:6" x14ac:dyDescent="0.2">
      <c r="B5217" s="1"/>
      <c r="D5217" t="s">
        <v>1002</v>
      </c>
      <c r="E5217">
        <v>9.2642878874082402E-3</v>
      </c>
      <c r="F5217">
        <v>-0.28564330299565499</v>
      </c>
    </row>
    <row r="5218" spans="2:6" x14ac:dyDescent="0.2">
      <c r="B5218" s="1"/>
      <c r="D5218" t="s">
        <v>7542</v>
      </c>
      <c r="E5218">
        <v>9.2642878874082402E-3</v>
      </c>
      <c r="F5218">
        <v>-0.31280220876748099</v>
      </c>
    </row>
    <row r="5219" spans="2:6" x14ac:dyDescent="0.2">
      <c r="B5219" s="1"/>
      <c r="D5219" t="s">
        <v>7543</v>
      </c>
      <c r="E5219">
        <v>9.2642878874082402E-3</v>
      </c>
      <c r="F5219">
        <v>-0.48174437338245701</v>
      </c>
    </row>
    <row r="5220" spans="2:6" x14ac:dyDescent="0.2">
      <c r="B5220" s="1"/>
      <c r="D5220" t="s">
        <v>1851</v>
      </c>
      <c r="E5220">
        <v>9.2642878874082402E-3</v>
      </c>
      <c r="F5220">
        <v>-0.44532752613160798</v>
      </c>
    </row>
    <row r="5221" spans="2:6" x14ac:dyDescent="0.2">
      <c r="B5221" s="1"/>
      <c r="D5221" t="s">
        <v>1314</v>
      </c>
      <c r="E5221">
        <v>9.2642878874082402E-3</v>
      </c>
      <c r="F5221">
        <v>-0.16937135718235999</v>
      </c>
    </row>
    <row r="5222" spans="2:6" x14ac:dyDescent="0.2">
      <c r="B5222" s="1"/>
      <c r="D5222" t="s">
        <v>7544</v>
      </c>
      <c r="E5222">
        <v>9.2642878874082402E-3</v>
      </c>
      <c r="F5222">
        <v>-0.17527538321753799</v>
      </c>
    </row>
    <row r="5223" spans="2:6" x14ac:dyDescent="0.2">
      <c r="B5223" s="1"/>
      <c r="D5223" t="s">
        <v>7545</v>
      </c>
      <c r="E5223">
        <v>9.1371850578425406E-3</v>
      </c>
      <c r="F5223">
        <v>-0.41835328879203798</v>
      </c>
    </row>
    <row r="5224" spans="2:6" x14ac:dyDescent="0.2">
      <c r="B5224" s="1"/>
      <c r="D5224" t="s">
        <v>7546</v>
      </c>
      <c r="E5224">
        <v>9.1371850578425406E-3</v>
      </c>
      <c r="F5224">
        <v>-0.52583364219656703</v>
      </c>
    </row>
    <row r="5225" spans="2:6" x14ac:dyDescent="0.2">
      <c r="B5225" s="1"/>
      <c r="D5225" t="s">
        <v>7547</v>
      </c>
      <c r="E5225">
        <v>9.1371850578425406E-3</v>
      </c>
      <c r="F5225">
        <v>-0.127523600694987</v>
      </c>
    </row>
    <row r="5226" spans="2:6" x14ac:dyDescent="0.2">
      <c r="B5226" s="1"/>
      <c r="D5226" t="s">
        <v>7548</v>
      </c>
      <c r="E5226">
        <v>9.1371850578425406E-3</v>
      </c>
      <c r="F5226">
        <v>-0.20030135931676801</v>
      </c>
    </row>
    <row r="5227" spans="2:6" x14ac:dyDescent="0.2">
      <c r="B5227" s="1"/>
      <c r="D5227" t="s">
        <v>2249</v>
      </c>
      <c r="E5227">
        <v>9.1371850578425406E-3</v>
      </c>
      <c r="F5227">
        <v>-0.22572548226220701</v>
      </c>
    </row>
    <row r="5228" spans="2:6" x14ac:dyDescent="0.2">
      <c r="B5228" s="1"/>
      <c r="D5228" t="s">
        <v>7549</v>
      </c>
      <c r="E5228">
        <v>9.1371850578425406E-3</v>
      </c>
      <c r="F5228">
        <v>-0.63958591888725602</v>
      </c>
    </row>
    <row r="5229" spans="2:6" x14ac:dyDescent="0.2">
      <c r="B5229" s="1"/>
      <c r="D5229" t="s">
        <v>7550</v>
      </c>
      <c r="E5229">
        <v>9.1371850578425406E-3</v>
      </c>
      <c r="F5229">
        <v>-0.13307271599564599</v>
      </c>
    </row>
    <row r="5230" spans="2:6" x14ac:dyDescent="0.2">
      <c r="B5230" s="1"/>
      <c r="D5230" t="s">
        <v>7551</v>
      </c>
      <c r="E5230">
        <v>9.1371850578425406E-3</v>
      </c>
      <c r="F5230">
        <v>-0.32859163407805603</v>
      </c>
    </row>
    <row r="5231" spans="2:6" x14ac:dyDescent="0.2">
      <c r="B5231" s="1"/>
      <c r="D5231" t="s">
        <v>7552</v>
      </c>
      <c r="E5231">
        <v>9.1371850578425406E-3</v>
      </c>
      <c r="F5231">
        <v>-0.14976517423958499</v>
      </c>
    </row>
    <row r="5232" spans="2:6" x14ac:dyDescent="0.2">
      <c r="B5232" s="1"/>
      <c r="D5232" t="s">
        <v>19</v>
      </c>
      <c r="E5232">
        <v>9.1371850578425406E-3</v>
      </c>
      <c r="F5232">
        <v>-0.35363451741180202</v>
      </c>
    </row>
    <row r="5233" spans="2:6" x14ac:dyDescent="0.2">
      <c r="B5233" s="1"/>
      <c r="D5233" t="s">
        <v>7553</v>
      </c>
      <c r="E5233">
        <v>9.1371850578425406E-3</v>
      </c>
      <c r="F5233">
        <v>-0.18394603809895099</v>
      </c>
    </row>
    <row r="5234" spans="2:6" x14ac:dyDescent="0.2">
      <c r="B5234" s="1"/>
      <c r="D5234" t="s">
        <v>7554</v>
      </c>
      <c r="E5234">
        <v>9.0069451284146996E-3</v>
      </c>
      <c r="F5234">
        <v>-0.37516584114658902</v>
      </c>
    </row>
    <row r="5235" spans="2:6" x14ac:dyDescent="0.2">
      <c r="B5235" s="1"/>
      <c r="D5235" t="s">
        <v>3063</v>
      </c>
      <c r="E5235">
        <v>9.0069451284146996E-3</v>
      </c>
      <c r="F5235">
        <v>-0.15976356646366599</v>
      </c>
    </row>
    <row r="5236" spans="2:6" x14ac:dyDescent="0.2">
      <c r="B5236" s="1"/>
      <c r="D5236" t="s">
        <v>7555</v>
      </c>
      <c r="E5236">
        <v>9.0069451284146996E-3</v>
      </c>
      <c r="F5236">
        <v>-0.35001048729357298</v>
      </c>
    </row>
    <row r="5237" spans="2:6" x14ac:dyDescent="0.2">
      <c r="B5237" s="1"/>
      <c r="D5237" t="s">
        <v>1393</v>
      </c>
      <c r="E5237">
        <v>9.0069451284146996E-3</v>
      </c>
      <c r="F5237">
        <v>-0.21859815901180099</v>
      </c>
    </row>
    <row r="5238" spans="2:6" x14ac:dyDescent="0.2">
      <c r="B5238" s="1"/>
      <c r="D5238" t="s">
        <v>7556</v>
      </c>
      <c r="E5238">
        <v>9.0069451284146996E-3</v>
      </c>
      <c r="F5238">
        <v>-0.39084843438678202</v>
      </c>
    </row>
    <row r="5239" spans="2:6" x14ac:dyDescent="0.2">
      <c r="B5239" s="1"/>
      <c r="D5239" t="s">
        <v>7557</v>
      </c>
      <c r="E5239">
        <v>9.0069451284146996E-3</v>
      </c>
      <c r="F5239">
        <v>-0.32131945172031201</v>
      </c>
    </row>
    <row r="5240" spans="2:6" x14ac:dyDescent="0.2">
      <c r="B5240" s="1"/>
      <c r="D5240" t="s">
        <v>7558</v>
      </c>
      <c r="E5240">
        <v>9.0069451284146996E-3</v>
      </c>
      <c r="F5240">
        <v>-0.24703594527512801</v>
      </c>
    </row>
    <row r="5241" spans="2:6" x14ac:dyDescent="0.2">
      <c r="B5241" s="1"/>
      <c r="D5241" t="s">
        <v>7559</v>
      </c>
      <c r="E5241">
        <v>9.0069451284146996E-3</v>
      </c>
      <c r="F5241">
        <v>-0.44511366335114599</v>
      </c>
    </row>
    <row r="5242" spans="2:6" x14ac:dyDescent="0.2">
      <c r="B5242" s="1"/>
      <c r="D5242" t="s">
        <v>7560</v>
      </c>
      <c r="E5242">
        <v>9.0069451284146996E-3</v>
      </c>
      <c r="F5242">
        <v>-0.32964133126967399</v>
      </c>
    </row>
    <row r="5243" spans="2:6" x14ac:dyDescent="0.2">
      <c r="B5243" s="1"/>
      <c r="D5243" t="s">
        <v>7561</v>
      </c>
      <c r="E5243">
        <v>8.8799717988325508E-3</v>
      </c>
      <c r="F5243">
        <v>-0.149426125625368</v>
      </c>
    </row>
    <row r="5244" spans="2:6" x14ac:dyDescent="0.2">
      <c r="B5244" s="1"/>
      <c r="D5244" t="s">
        <v>7562</v>
      </c>
      <c r="E5244">
        <v>8.8799717988325508E-3</v>
      </c>
      <c r="F5244">
        <v>-0.32249960625541402</v>
      </c>
    </row>
    <row r="5245" spans="2:6" x14ac:dyDescent="0.2">
      <c r="B5245" s="1"/>
      <c r="D5245" t="s">
        <v>7563</v>
      </c>
      <c r="E5245">
        <v>8.8799717988325508E-3</v>
      </c>
      <c r="F5245">
        <v>-0.33838563502069202</v>
      </c>
    </row>
    <row r="5246" spans="2:6" x14ac:dyDescent="0.2">
      <c r="B5246" s="1"/>
      <c r="D5246" t="s">
        <v>2339</v>
      </c>
      <c r="E5246">
        <v>8.8799717988325508E-3</v>
      </c>
      <c r="F5246">
        <v>-0.31991471777692299</v>
      </c>
    </row>
    <row r="5247" spans="2:6" x14ac:dyDescent="0.2">
      <c r="B5247" s="1"/>
      <c r="D5247" t="s">
        <v>7564</v>
      </c>
      <c r="E5247">
        <v>8.8799717988325508E-3</v>
      </c>
      <c r="F5247">
        <v>-0.18320451296574</v>
      </c>
    </row>
    <row r="5248" spans="2:6" x14ac:dyDescent="0.2">
      <c r="B5248" s="1"/>
      <c r="D5248" t="s">
        <v>7565</v>
      </c>
      <c r="E5248">
        <v>8.8799717988325508E-3</v>
      </c>
      <c r="F5248">
        <v>-0.39792847979736301</v>
      </c>
    </row>
    <row r="5249" spans="2:6" x14ac:dyDescent="0.2">
      <c r="B5249" s="1"/>
      <c r="D5249" t="s">
        <v>1185</v>
      </c>
      <c r="E5249">
        <v>8.8799717988325508E-3</v>
      </c>
      <c r="F5249">
        <v>-0.286408577476781</v>
      </c>
    </row>
    <row r="5250" spans="2:6" x14ac:dyDescent="0.2">
      <c r="B5250" s="1"/>
      <c r="D5250" t="s">
        <v>7566</v>
      </c>
      <c r="E5250">
        <v>8.8799717988325508E-3</v>
      </c>
      <c r="F5250">
        <v>-0.19360088359091601</v>
      </c>
    </row>
    <row r="5251" spans="2:6" x14ac:dyDescent="0.2">
      <c r="B5251" s="1"/>
      <c r="D5251" t="s">
        <v>7567</v>
      </c>
      <c r="E5251">
        <v>8.8799717988325508E-3</v>
      </c>
      <c r="F5251">
        <v>-0.43595358264668299</v>
      </c>
    </row>
    <row r="5252" spans="2:6" x14ac:dyDescent="0.2">
      <c r="B5252" s="1"/>
      <c r="D5252" t="s">
        <v>7568</v>
      </c>
      <c r="E5252">
        <v>8.8799717988325508E-3</v>
      </c>
      <c r="F5252">
        <v>-0.41823082169364501</v>
      </c>
    </row>
    <row r="5253" spans="2:6" x14ac:dyDescent="0.2">
      <c r="B5253" s="1"/>
      <c r="D5253" t="s">
        <v>7569</v>
      </c>
      <c r="E5253">
        <v>8.8799717988325508E-3</v>
      </c>
      <c r="F5253">
        <v>-0.32505743504156198</v>
      </c>
    </row>
    <row r="5254" spans="2:6" x14ac:dyDescent="0.2">
      <c r="B5254" s="1"/>
      <c r="D5254" t="s">
        <v>3036</v>
      </c>
      <c r="E5254">
        <v>8.8799717988325508E-3</v>
      </c>
      <c r="F5254">
        <v>-0.20544776080183999</v>
      </c>
    </row>
    <row r="5255" spans="2:6" x14ac:dyDescent="0.2">
      <c r="B5255" s="1"/>
      <c r="D5255" t="s">
        <v>997</v>
      </c>
      <c r="E5255">
        <v>8.8799717988325508E-3</v>
      </c>
      <c r="F5255">
        <v>-0.299867792588149</v>
      </c>
    </row>
    <row r="5256" spans="2:6" x14ac:dyDescent="0.2">
      <c r="B5256" s="1"/>
      <c r="D5256" t="s">
        <v>7570</v>
      </c>
      <c r="E5256">
        <v>8.8082038408971008E-3</v>
      </c>
      <c r="F5256">
        <v>-0.31979679684363699</v>
      </c>
    </row>
    <row r="5257" spans="2:6" x14ac:dyDescent="0.2">
      <c r="B5257" s="1"/>
      <c r="D5257" t="s">
        <v>7571</v>
      </c>
      <c r="E5257">
        <v>8.7592916817639706E-3</v>
      </c>
      <c r="F5257">
        <v>-0.132906873621574</v>
      </c>
    </row>
    <row r="5258" spans="2:6" x14ac:dyDescent="0.2">
      <c r="B5258" s="1"/>
      <c r="D5258" t="s">
        <v>2432</v>
      </c>
      <c r="E5258">
        <v>8.7592916817639706E-3</v>
      </c>
      <c r="F5258">
        <v>-0.15872390496660599</v>
      </c>
    </row>
    <row r="5259" spans="2:6" x14ac:dyDescent="0.2">
      <c r="B5259" s="1"/>
      <c r="D5259" t="s">
        <v>7572</v>
      </c>
      <c r="E5259">
        <v>8.6309455347774403E-3</v>
      </c>
      <c r="F5259">
        <v>-0.17521028491934201</v>
      </c>
    </row>
    <row r="5260" spans="2:6" x14ac:dyDescent="0.2">
      <c r="B5260" s="1"/>
      <c r="D5260" t="s">
        <v>1285</v>
      </c>
      <c r="E5260">
        <v>8.6309455347774403E-3</v>
      </c>
      <c r="F5260">
        <v>-0.26753434541933702</v>
      </c>
    </row>
    <row r="5261" spans="2:6" x14ac:dyDescent="0.2">
      <c r="B5261" s="1"/>
      <c r="D5261" t="s">
        <v>7573</v>
      </c>
      <c r="E5261">
        <v>8.6309455347774403E-3</v>
      </c>
      <c r="F5261">
        <v>-0.13012262872568101</v>
      </c>
    </row>
    <row r="5262" spans="2:6" x14ac:dyDescent="0.2">
      <c r="B5262" s="1"/>
      <c r="D5262" t="s">
        <v>7574</v>
      </c>
      <c r="E5262">
        <v>8.6309455347774403E-3</v>
      </c>
      <c r="F5262">
        <v>-0.17862954687701099</v>
      </c>
    </row>
    <row r="5263" spans="2:6" x14ac:dyDescent="0.2">
      <c r="B5263" s="1"/>
      <c r="D5263" t="s">
        <v>2305</v>
      </c>
      <c r="E5263">
        <v>8.6309455347774403E-3</v>
      </c>
      <c r="F5263">
        <v>-0.33762394405589902</v>
      </c>
    </row>
    <row r="5264" spans="2:6" x14ac:dyDescent="0.2">
      <c r="B5264" s="1"/>
      <c r="D5264" t="s">
        <v>7575</v>
      </c>
      <c r="E5264">
        <v>8.6309455347774403E-3</v>
      </c>
      <c r="F5264">
        <v>-0.31445674550622399</v>
      </c>
    </row>
    <row r="5265" spans="2:6" x14ac:dyDescent="0.2">
      <c r="B5265" s="1"/>
      <c r="D5265" t="s">
        <v>7576</v>
      </c>
      <c r="E5265">
        <v>8.6309455347774403E-3</v>
      </c>
      <c r="F5265">
        <v>-0.151545646019379</v>
      </c>
    </row>
    <row r="5266" spans="2:6" x14ac:dyDescent="0.2">
      <c r="B5266" s="1"/>
      <c r="D5266" t="s">
        <v>7577</v>
      </c>
      <c r="E5266">
        <v>8.6309455347774403E-3</v>
      </c>
      <c r="F5266">
        <v>-0.15625939206843001</v>
      </c>
    </row>
    <row r="5267" spans="2:6" x14ac:dyDescent="0.2">
      <c r="B5267" s="1"/>
      <c r="D5267" t="s">
        <v>7578</v>
      </c>
      <c r="E5267">
        <v>8.6309455347774403E-3</v>
      </c>
      <c r="F5267">
        <v>-0.21329925895254201</v>
      </c>
    </row>
    <row r="5268" spans="2:6" x14ac:dyDescent="0.2">
      <c r="B5268" s="1"/>
      <c r="D5268" t="s">
        <v>7579</v>
      </c>
      <c r="E5268">
        <v>8.5345708820307505E-3</v>
      </c>
      <c r="F5268">
        <v>-0.16564522449826499</v>
      </c>
    </row>
    <row r="5269" spans="2:6" x14ac:dyDescent="0.2">
      <c r="B5269" s="1"/>
      <c r="D5269" t="s">
        <v>7580</v>
      </c>
      <c r="E5269">
        <v>8.5164308688194298E-3</v>
      </c>
      <c r="F5269">
        <v>-0.421577404309735</v>
      </c>
    </row>
    <row r="5270" spans="2:6" x14ac:dyDescent="0.2">
      <c r="B5270" s="1"/>
      <c r="D5270" t="s">
        <v>7581</v>
      </c>
      <c r="E5270">
        <v>8.5164308688194298E-3</v>
      </c>
      <c r="F5270">
        <v>-0.15271656184030599</v>
      </c>
    </row>
    <row r="5271" spans="2:6" x14ac:dyDescent="0.2">
      <c r="B5271" s="1"/>
      <c r="D5271" t="s">
        <v>7582</v>
      </c>
      <c r="E5271">
        <v>8.5164308688194298E-3</v>
      </c>
      <c r="F5271">
        <v>-0.13280295255077201</v>
      </c>
    </row>
    <row r="5272" spans="2:6" x14ac:dyDescent="0.2">
      <c r="B5272" s="1"/>
      <c r="D5272" t="s">
        <v>7583</v>
      </c>
      <c r="E5272">
        <v>8.5164308688194298E-3</v>
      </c>
      <c r="F5272">
        <v>-0.140194673871785</v>
      </c>
    </row>
    <row r="5273" spans="2:6" x14ac:dyDescent="0.2">
      <c r="B5273" s="1"/>
      <c r="D5273" t="s">
        <v>2900</v>
      </c>
      <c r="E5273">
        <v>8.5164308688194298E-3</v>
      </c>
      <c r="F5273">
        <v>-0.34695271288839502</v>
      </c>
    </row>
    <row r="5274" spans="2:6" x14ac:dyDescent="0.2">
      <c r="B5274" s="1"/>
      <c r="D5274" t="s">
        <v>7584</v>
      </c>
      <c r="E5274">
        <v>8.5164308688194298E-3</v>
      </c>
      <c r="F5274">
        <v>-0.22331571190980301</v>
      </c>
    </row>
    <row r="5275" spans="2:6" x14ac:dyDescent="0.2">
      <c r="B5275" s="1"/>
      <c r="D5275" t="s">
        <v>7585</v>
      </c>
      <c r="E5275">
        <v>8.5164308688194298E-3</v>
      </c>
      <c r="F5275">
        <v>-0.135078464832004</v>
      </c>
    </row>
    <row r="5276" spans="2:6" x14ac:dyDescent="0.2">
      <c r="B5276" s="1"/>
      <c r="D5276" t="s">
        <v>7586</v>
      </c>
      <c r="E5276">
        <v>8.3943474999857107E-3</v>
      </c>
      <c r="F5276">
        <v>-0.21931050999270599</v>
      </c>
    </row>
    <row r="5277" spans="2:6" x14ac:dyDescent="0.2">
      <c r="B5277" s="1"/>
      <c r="D5277" t="s">
        <v>1612</v>
      </c>
      <c r="E5277">
        <v>8.3943474999857107E-3</v>
      </c>
      <c r="F5277">
        <v>-0.16666600959776001</v>
      </c>
    </row>
    <row r="5278" spans="2:6" x14ac:dyDescent="0.2">
      <c r="B5278" s="1"/>
      <c r="D5278" t="s">
        <v>7587</v>
      </c>
      <c r="E5278">
        <v>8.3943474999857107E-3</v>
      </c>
      <c r="F5278">
        <v>-0.15174030392969401</v>
      </c>
    </row>
    <row r="5279" spans="2:6" x14ac:dyDescent="0.2">
      <c r="B5279" s="1"/>
      <c r="D5279" t="s">
        <v>7588</v>
      </c>
      <c r="E5279">
        <v>8.3943474999857107E-3</v>
      </c>
      <c r="F5279">
        <v>-0.55876624986673895</v>
      </c>
    </row>
    <row r="5280" spans="2:6" x14ac:dyDescent="0.2">
      <c r="B5280" s="1"/>
      <c r="D5280" t="s">
        <v>7589</v>
      </c>
      <c r="E5280">
        <v>8.3943474999857107E-3</v>
      </c>
      <c r="F5280">
        <v>-0.20017917911171801</v>
      </c>
    </row>
    <row r="5281" spans="2:6" x14ac:dyDescent="0.2">
      <c r="B5281" s="1"/>
      <c r="D5281" t="s">
        <v>7590</v>
      </c>
      <c r="E5281">
        <v>8.3943474999857107E-3</v>
      </c>
      <c r="F5281">
        <v>-0.18508292171795501</v>
      </c>
    </row>
    <row r="5282" spans="2:6" x14ac:dyDescent="0.2">
      <c r="B5282" s="1"/>
      <c r="D5282" t="s">
        <v>7591</v>
      </c>
      <c r="E5282">
        <v>8.2738715533869599E-3</v>
      </c>
      <c r="F5282">
        <v>-0.34772586910142</v>
      </c>
    </row>
    <row r="5283" spans="2:6" x14ac:dyDescent="0.2">
      <c r="B5283" s="1"/>
      <c r="D5283" t="s">
        <v>7592</v>
      </c>
      <c r="E5283">
        <v>8.2738715533869599E-3</v>
      </c>
      <c r="F5283">
        <v>-0.23848803251720899</v>
      </c>
    </row>
    <row r="5284" spans="2:6" x14ac:dyDescent="0.2">
      <c r="B5284" s="1"/>
      <c r="D5284" t="s">
        <v>7593</v>
      </c>
      <c r="E5284">
        <v>8.2738715533869599E-3</v>
      </c>
      <c r="F5284">
        <v>-0.177429087558203</v>
      </c>
    </row>
    <row r="5285" spans="2:6" x14ac:dyDescent="0.2">
      <c r="B5285" s="1"/>
      <c r="D5285" t="s">
        <v>7594</v>
      </c>
      <c r="E5285">
        <v>8.2738715533869599E-3</v>
      </c>
      <c r="F5285">
        <v>-0.238446594959906</v>
      </c>
    </row>
    <row r="5286" spans="2:6" x14ac:dyDescent="0.2">
      <c r="B5286" s="1"/>
      <c r="D5286" t="s">
        <v>7595</v>
      </c>
      <c r="E5286">
        <v>8.2738715533869599E-3</v>
      </c>
      <c r="F5286">
        <v>-0.28311788565676999</v>
      </c>
    </row>
    <row r="5287" spans="2:6" x14ac:dyDescent="0.2">
      <c r="B5287" s="1"/>
      <c r="D5287" t="s">
        <v>7596</v>
      </c>
      <c r="E5287">
        <v>8.2738715533869599E-3</v>
      </c>
      <c r="F5287">
        <v>-0.69412909155595803</v>
      </c>
    </row>
    <row r="5288" spans="2:6" x14ac:dyDescent="0.2">
      <c r="B5288" s="1"/>
      <c r="D5288" t="s">
        <v>1095</v>
      </c>
      <c r="E5288">
        <v>8.2738715533869599E-3</v>
      </c>
      <c r="F5288">
        <v>-0.39650488870287098</v>
      </c>
    </row>
    <row r="5289" spans="2:6" x14ac:dyDescent="0.2">
      <c r="B5289" s="1"/>
      <c r="D5289" t="s">
        <v>7597</v>
      </c>
      <c r="E5289">
        <v>8.2738715533869599E-3</v>
      </c>
      <c r="F5289">
        <v>-0.14784376542656999</v>
      </c>
    </row>
    <row r="5290" spans="2:6" x14ac:dyDescent="0.2">
      <c r="B5290" s="1"/>
      <c r="D5290" t="s">
        <v>7598</v>
      </c>
      <c r="E5290">
        <v>8.2738715533869599E-3</v>
      </c>
      <c r="F5290">
        <v>-0.113536673438854</v>
      </c>
    </row>
    <row r="5291" spans="2:6" x14ac:dyDescent="0.2">
      <c r="B5291" s="1"/>
      <c r="D5291" t="s">
        <v>7599</v>
      </c>
      <c r="E5291">
        <v>8.2738715533869599E-3</v>
      </c>
      <c r="F5291">
        <v>-0.168399008152326</v>
      </c>
    </row>
    <row r="5292" spans="2:6" x14ac:dyDescent="0.2">
      <c r="B5292" s="1"/>
      <c r="D5292" t="s">
        <v>7600</v>
      </c>
      <c r="E5292">
        <v>8.2738715533869599E-3</v>
      </c>
      <c r="F5292">
        <v>-0.160836511780202</v>
      </c>
    </row>
    <row r="5293" spans="2:6" x14ac:dyDescent="0.2">
      <c r="B5293" s="1"/>
      <c r="D5293" t="s">
        <v>1864</v>
      </c>
      <c r="E5293">
        <v>8.1593806477304204E-3</v>
      </c>
      <c r="F5293">
        <v>-0.48381805007430201</v>
      </c>
    </row>
    <row r="5294" spans="2:6" x14ac:dyDescent="0.2">
      <c r="B5294" s="1"/>
      <c r="D5294" t="s">
        <v>7601</v>
      </c>
      <c r="E5294">
        <v>8.1593806477304204E-3</v>
      </c>
      <c r="F5294">
        <v>-0.37290845168490599</v>
      </c>
    </row>
    <row r="5295" spans="2:6" x14ac:dyDescent="0.2">
      <c r="B5295" s="1"/>
      <c r="D5295" t="s">
        <v>7602</v>
      </c>
      <c r="E5295">
        <v>8.1593806477304204E-3</v>
      </c>
      <c r="F5295">
        <v>-0.33444366557820698</v>
      </c>
    </row>
    <row r="5296" spans="2:6" x14ac:dyDescent="0.2">
      <c r="B5296" s="1"/>
      <c r="D5296" t="s">
        <v>7603</v>
      </c>
      <c r="E5296">
        <v>8.1593806477304204E-3</v>
      </c>
      <c r="F5296">
        <v>-0.102045340277029</v>
      </c>
    </row>
    <row r="5297" spans="2:6" x14ac:dyDescent="0.2">
      <c r="B5297" s="1"/>
      <c r="D5297" t="s">
        <v>7604</v>
      </c>
      <c r="E5297">
        <v>8.1593806477304204E-3</v>
      </c>
      <c r="F5297">
        <v>-0.189303456415991</v>
      </c>
    </row>
    <row r="5298" spans="2:6" x14ac:dyDescent="0.2">
      <c r="B5298" s="1"/>
      <c r="D5298" t="s">
        <v>7605</v>
      </c>
      <c r="E5298">
        <v>8.1593806477304204E-3</v>
      </c>
      <c r="F5298">
        <v>-0.20833370660046099</v>
      </c>
    </row>
    <row r="5299" spans="2:6" x14ac:dyDescent="0.2">
      <c r="B5299" s="1"/>
      <c r="D5299" t="s">
        <v>7606</v>
      </c>
      <c r="E5299">
        <v>8.1593806477304204E-3</v>
      </c>
      <c r="F5299">
        <v>-0.31882365805692098</v>
      </c>
    </row>
    <row r="5300" spans="2:6" x14ac:dyDescent="0.2">
      <c r="B5300" s="1"/>
      <c r="D5300" t="s">
        <v>7607</v>
      </c>
      <c r="E5300">
        <v>8.1025805458899008E-3</v>
      </c>
      <c r="F5300">
        <v>-0.52357969993711095</v>
      </c>
    </row>
    <row r="5301" spans="2:6" x14ac:dyDescent="0.2">
      <c r="B5301" s="1"/>
      <c r="D5301" t="s">
        <v>7608</v>
      </c>
      <c r="E5301">
        <v>8.0376677035791794E-3</v>
      </c>
      <c r="F5301">
        <v>-0.51859391301233004</v>
      </c>
    </row>
    <row r="5302" spans="2:6" x14ac:dyDescent="0.2">
      <c r="B5302" s="1"/>
      <c r="D5302" t="s">
        <v>7609</v>
      </c>
      <c r="E5302">
        <v>8.0376677035791794E-3</v>
      </c>
      <c r="F5302">
        <v>-0.241672441396065</v>
      </c>
    </row>
    <row r="5303" spans="2:6" x14ac:dyDescent="0.2">
      <c r="B5303" s="1"/>
      <c r="D5303" t="s">
        <v>7610</v>
      </c>
      <c r="E5303">
        <v>8.0376677035791794E-3</v>
      </c>
      <c r="F5303">
        <v>-0.16582629733496901</v>
      </c>
    </row>
    <row r="5304" spans="2:6" x14ac:dyDescent="0.2">
      <c r="B5304" s="1"/>
      <c r="D5304" t="s">
        <v>2083</v>
      </c>
      <c r="E5304">
        <v>8.0376677035791794E-3</v>
      </c>
      <c r="F5304">
        <v>-0.23369946796218799</v>
      </c>
    </row>
    <row r="5305" spans="2:6" x14ac:dyDescent="0.2">
      <c r="B5305" s="1"/>
      <c r="D5305" t="s">
        <v>7611</v>
      </c>
      <c r="E5305">
        <v>8.0376677035791794E-3</v>
      </c>
      <c r="F5305">
        <v>-0.16561558145373101</v>
      </c>
    </row>
    <row r="5306" spans="2:6" x14ac:dyDescent="0.2">
      <c r="B5306" s="1"/>
      <c r="D5306" t="s">
        <v>1529</v>
      </c>
      <c r="E5306">
        <v>8.0376677035791794E-3</v>
      </c>
      <c r="F5306">
        <v>-0.15164200976490699</v>
      </c>
    </row>
    <row r="5307" spans="2:6" x14ac:dyDescent="0.2">
      <c r="B5307" s="1"/>
      <c r="D5307" t="s">
        <v>7612</v>
      </c>
      <c r="E5307">
        <v>7.9147546808383696E-3</v>
      </c>
      <c r="F5307">
        <v>-0.19000390734151801</v>
      </c>
    </row>
    <row r="5308" spans="2:6" x14ac:dyDescent="0.2">
      <c r="B5308" s="1"/>
      <c r="D5308" t="s">
        <v>2574</v>
      </c>
      <c r="E5308">
        <v>7.9147546808383696E-3</v>
      </c>
      <c r="F5308">
        <v>-0.22376729912639401</v>
      </c>
    </row>
    <row r="5309" spans="2:6" x14ac:dyDescent="0.2">
      <c r="B5309" s="1"/>
      <c r="D5309" t="s">
        <v>7613</v>
      </c>
      <c r="E5309">
        <v>7.9147546808383696E-3</v>
      </c>
      <c r="F5309">
        <v>-0.174391362311065</v>
      </c>
    </row>
    <row r="5310" spans="2:6" x14ac:dyDescent="0.2">
      <c r="B5310" s="1"/>
      <c r="D5310" t="s">
        <v>2573</v>
      </c>
      <c r="E5310">
        <v>7.9147546808383696E-3</v>
      </c>
      <c r="F5310">
        <v>-0.24169061262427699</v>
      </c>
    </row>
    <row r="5311" spans="2:6" x14ac:dyDescent="0.2">
      <c r="B5311" s="1"/>
      <c r="D5311" t="s">
        <v>7614</v>
      </c>
      <c r="E5311">
        <v>7.9147546808383696E-3</v>
      </c>
      <c r="F5311">
        <v>-0.15475839846525899</v>
      </c>
    </row>
    <row r="5312" spans="2:6" x14ac:dyDescent="0.2">
      <c r="B5312" s="1"/>
      <c r="D5312" t="s">
        <v>7615</v>
      </c>
      <c r="E5312">
        <v>7.9147546808383696E-3</v>
      </c>
      <c r="F5312">
        <v>-0.20849228185308699</v>
      </c>
    </row>
    <row r="5313" spans="2:6" x14ac:dyDescent="0.2">
      <c r="B5313" s="1"/>
      <c r="D5313" t="s">
        <v>7616</v>
      </c>
      <c r="E5313">
        <v>7.9147546808383696E-3</v>
      </c>
      <c r="F5313">
        <v>-0.12524218844123899</v>
      </c>
    </row>
    <row r="5314" spans="2:6" x14ac:dyDescent="0.2">
      <c r="B5314" s="1"/>
      <c r="D5314" t="s">
        <v>7617</v>
      </c>
      <c r="E5314">
        <v>7.9147546808383696E-3</v>
      </c>
      <c r="F5314">
        <v>-0.34287662140964198</v>
      </c>
    </row>
    <row r="5315" spans="2:6" x14ac:dyDescent="0.2">
      <c r="B5315" s="1"/>
      <c r="D5315" t="s">
        <v>7618</v>
      </c>
      <c r="E5315">
        <v>7.9147546808383696E-3</v>
      </c>
      <c r="F5315">
        <v>-0.126801694700092</v>
      </c>
    </row>
    <row r="5316" spans="2:6" x14ac:dyDescent="0.2">
      <c r="B5316" s="1"/>
      <c r="D5316" t="s">
        <v>2070</v>
      </c>
      <c r="E5316">
        <v>7.9147546808383696E-3</v>
      </c>
      <c r="F5316">
        <v>-0.147245466875572</v>
      </c>
    </row>
    <row r="5317" spans="2:6" x14ac:dyDescent="0.2">
      <c r="B5317" s="1"/>
      <c r="D5317" t="s">
        <v>7619</v>
      </c>
      <c r="E5317">
        <v>7.9147546808383696E-3</v>
      </c>
      <c r="F5317">
        <v>-0.23752894616456299</v>
      </c>
    </row>
    <row r="5318" spans="2:6" x14ac:dyDescent="0.2">
      <c r="B5318" s="1"/>
      <c r="D5318" t="s">
        <v>7620</v>
      </c>
      <c r="E5318">
        <v>7.9074777633861993E-3</v>
      </c>
      <c r="F5318">
        <v>-0.48125380863568201</v>
      </c>
    </row>
    <row r="5319" spans="2:6" x14ac:dyDescent="0.2">
      <c r="B5319" s="1"/>
      <c r="D5319" t="s">
        <v>7621</v>
      </c>
      <c r="E5319">
        <v>7.80201896924132E-3</v>
      </c>
      <c r="F5319">
        <v>-0.40914786464179798</v>
      </c>
    </row>
    <row r="5320" spans="2:6" x14ac:dyDescent="0.2">
      <c r="B5320" s="1"/>
      <c r="D5320" t="s">
        <v>7622</v>
      </c>
      <c r="E5320">
        <v>7.80201896924132E-3</v>
      </c>
      <c r="F5320">
        <v>-0.74453982848521405</v>
      </c>
    </row>
    <row r="5321" spans="2:6" x14ac:dyDescent="0.2">
      <c r="B5321" s="1"/>
      <c r="D5321" t="s">
        <v>1206</v>
      </c>
      <c r="E5321">
        <v>7.80201896924132E-3</v>
      </c>
      <c r="F5321">
        <v>-0.22818555353310699</v>
      </c>
    </row>
    <row r="5322" spans="2:6" x14ac:dyDescent="0.2">
      <c r="B5322" s="1"/>
      <c r="D5322" t="s">
        <v>7623</v>
      </c>
      <c r="E5322">
        <v>7.80201896924132E-3</v>
      </c>
      <c r="F5322">
        <v>-0.18144121012741901</v>
      </c>
    </row>
    <row r="5323" spans="2:6" x14ac:dyDescent="0.2">
      <c r="B5323" s="1"/>
      <c r="D5323" t="s">
        <v>7624</v>
      </c>
      <c r="E5323">
        <v>7.80201896924132E-3</v>
      </c>
      <c r="F5323">
        <v>-0.185045921816645</v>
      </c>
    </row>
    <row r="5324" spans="2:6" x14ac:dyDescent="0.2">
      <c r="B5324" s="1"/>
      <c r="D5324" t="s">
        <v>7625</v>
      </c>
      <c r="E5324">
        <v>7.80201896924132E-3</v>
      </c>
      <c r="F5324">
        <v>-0.207452963476188</v>
      </c>
    </row>
    <row r="5325" spans="2:6" x14ac:dyDescent="0.2">
      <c r="B5325" s="1"/>
      <c r="D5325" t="s">
        <v>2230</v>
      </c>
      <c r="E5325">
        <v>7.80201896924132E-3</v>
      </c>
      <c r="F5325">
        <v>-0.166632917033566</v>
      </c>
    </row>
    <row r="5326" spans="2:6" x14ac:dyDescent="0.2">
      <c r="B5326" s="1"/>
      <c r="D5326" t="s">
        <v>7626</v>
      </c>
      <c r="E5326">
        <v>7.80201896924132E-3</v>
      </c>
      <c r="F5326">
        <v>-0.161477420124297</v>
      </c>
    </row>
    <row r="5327" spans="2:6" x14ac:dyDescent="0.2">
      <c r="B5327" s="1"/>
      <c r="D5327" t="s">
        <v>7627</v>
      </c>
      <c r="E5327">
        <v>7.80201896924132E-3</v>
      </c>
      <c r="F5327">
        <v>-0.184420192659563</v>
      </c>
    </row>
    <row r="5328" spans="2:6" x14ac:dyDescent="0.2">
      <c r="B5328" s="1"/>
      <c r="D5328" t="s">
        <v>7628</v>
      </c>
      <c r="E5328">
        <v>7.6991547317980004E-3</v>
      </c>
      <c r="F5328">
        <v>-0.52893162791473503</v>
      </c>
    </row>
    <row r="5329" spans="2:6" x14ac:dyDescent="0.2">
      <c r="B5329" s="1"/>
      <c r="D5329" t="s">
        <v>7629</v>
      </c>
      <c r="E5329">
        <v>7.6991547317980004E-3</v>
      </c>
      <c r="F5329">
        <v>-0.60087443001867002</v>
      </c>
    </row>
    <row r="5330" spans="2:6" x14ac:dyDescent="0.2">
      <c r="B5330" s="1"/>
      <c r="D5330" t="s">
        <v>3060</v>
      </c>
      <c r="E5330">
        <v>7.6991547317980004E-3</v>
      </c>
      <c r="F5330">
        <v>-0.310196417851962</v>
      </c>
    </row>
    <row r="5331" spans="2:6" x14ac:dyDescent="0.2">
      <c r="B5331" s="1"/>
      <c r="D5331" t="s">
        <v>1815</v>
      </c>
      <c r="E5331">
        <v>7.6991547317980004E-3</v>
      </c>
      <c r="F5331">
        <v>-0.17406274415352599</v>
      </c>
    </row>
    <row r="5332" spans="2:6" x14ac:dyDescent="0.2">
      <c r="B5332" s="1"/>
      <c r="D5332" t="s">
        <v>7630</v>
      </c>
      <c r="E5332">
        <v>7.6991547317980004E-3</v>
      </c>
      <c r="F5332">
        <v>-0.28696376967202097</v>
      </c>
    </row>
    <row r="5333" spans="2:6" x14ac:dyDescent="0.2">
      <c r="B5333" s="1"/>
      <c r="D5333" t="s">
        <v>7631</v>
      </c>
      <c r="E5333">
        <v>7.6991547317980004E-3</v>
      </c>
      <c r="F5333">
        <v>-0.50582750657659503</v>
      </c>
    </row>
    <row r="5334" spans="2:6" x14ac:dyDescent="0.2">
      <c r="B5334" s="1"/>
      <c r="D5334" t="s">
        <v>7632</v>
      </c>
      <c r="E5334">
        <v>7.6991547317980004E-3</v>
      </c>
      <c r="F5334">
        <v>-0.118947575074822</v>
      </c>
    </row>
    <row r="5335" spans="2:6" x14ac:dyDescent="0.2">
      <c r="B5335" s="1"/>
      <c r="D5335" t="s">
        <v>7633</v>
      </c>
      <c r="E5335">
        <v>7.6991547317980004E-3</v>
      </c>
      <c r="F5335">
        <v>-0.231838145281861</v>
      </c>
    </row>
    <row r="5336" spans="2:6" x14ac:dyDescent="0.2">
      <c r="B5336" s="1"/>
      <c r="D5336" t="s">
        <v>7634</v>
      </c>
      <c r="E5336">
        <v>7.6991547317980004E-3</v>
      </c>
      <c r="F5336">
        <v>-0.16024777327504899</v>
      </c>
    </row>
    <row r="5337" spans="2:6" x14ac:dyDescent="0.2">
      <c r="B5337" s="1"/>
      <c r="D5337" t="s">
        <v>7635</v>
      </c>
      <c r="E5337">
        <v>7.6991547317980004E-3</v>
      </c>
      <c r="F5337">
        <v>-0.16763112842412201</v>
      </c>
    </row>
    <row r="5338" spans="2:6" x14ac:dyDescent="0.2">
      <c r="B5338" s="1"/>
      <c r="D5338" t="s">
        <v>7636</v>
      </c>
      <c r="E5338">
        <v>7.6488139996882497E-3</v>
      </c>
      <c r="F5338">
        <v>-0.114932909511409</v>
      </c>
    </row>
    <row r="5339" spans="2:6" x14ac:dyDescent="0.2">
      <c r="B5339" s="1"/>
      <c r="D5339" t="s">
        <v>1580</v>
      </c>
      <c r="E5339">
        <v>7.6432837003263003E-3</v>
      </c>
      <c r="F5339">
        <v>-0.19294555206594</v>
      </c>
    </row>
    <row r="5340" spans="2:6" x14ac:dyDescent="0.2">
      <c r="B5340" s="1"/>
      <c r="D5340" t="s">
        <v>7637</v>
      </c>
      <c r="E5340">
        <v>7.5892738396257098E-3</v>
      </c>
      <c r="F5340">
        <v>-0.426373896060737</v>
      </c>
    </row>
    <row r="5341" spans="2:6" x14ac:dyDescent="0.2">
      <c r="B5341" s="1"/>
      <c r="D5341" t="s">
        <v>7638</v>
      </c>
      <c r="E5341">
        <v>7.5892738396257098E-3</v>
      </c>
      <c r="F5341">
        <v>-0.41562368664729998</v>
      </c>
    </row>
    <row r="5342" spans="2:6" x14ac:dyDescent="0.2">
      <c r="B5342" s="1"/>
      <c r="D5342" t="s">
        <v>2437</v>
      </c>
      <c r="E5342">
        <v>7.5892738396257098E-3</v>
      </c>
      <c r="F5342">
        <v>-0.30094768938406902</v>
      </c>
    </row>
    <row r="5343" spans="2:6" x14ac:dyDescent="0.2">
      <c r="B5343" s="1"/>
      <c r="D5343" t="s">
        <v>7639</v>
      </c>
      <c r="E5343">
        <v>7.5892738396257098E-3</v>
      </c>
      <c r="F5343">
        <v>-0.238552909288437</v>
      </c>
    </row>
    <row r="5344" spans="2:6" x14ac:dyDescent="0.2">
      <c r="B5344" s="1"/>
      <c r="D5344" t="s">
        <v>2836</v>
      </c>
      <c r="E5344">
        <v>7.5892738396257098E-3</v>
      </c>
      <c r="F5344">
        <v>-0.259348794651796</v>
      </c>
    </row>
    <row r="5345" spans="2:6" x14ac:dyDescent="0.2">
      <c r="B5345" s="1"/>
      <c r="D5345" t="s">
        <v>7640</v>
      </c>
      <c r="E5345">
        <v>7.5892738396257098E-3</v>
      </c>
      <c r="F5345">
        <v>-0.22786390344942001</v>
      </c>
    </row>
    <row r="5346" spans="2:6" x14ac:dyDescent="0.2">
      <c r="B5346" s="1"/>
      <c r="D5346" t="s">
        <v>7641</v>
      </c>
      <c r="E5346">
        <v>7.5892738396257098E-3</v>
      </c>
      <c r="F5346">
        <v>-0.15967443646208199</v>
      </c>
    </row>
    <row r="5347" spans="2:6" x14ac:dyDescent="0.2">
      <c r="B5347" s="1"/>
      <c r="D5347" t="s">
        <v>7642</v>
      </c>
      <c r="E5347">
        <v>7.5892738396257098E-3</v>
      </c>
      <c r="F5347">
        <v>-0.157337134020237</v>
      </c>
    </row>
    <row r="5348" spans="2:6" x14ac:dyDescent="0.2">
      <c r="B5348" s="1"/>
      <c r="D5348" t="s">
        <v>7643</v>
      </c>
      <c r="E5348">
        <v>7.5892738396257098E-3</v>
      </c>
      <c r="F5348">
        <v>-0.265447564166021</v>
      </c>
    </row>
    <row r="5349" spans="2:6" x14ac:dyDescent="0.2">
      <c r="B5349" s="1"/>
      <c r="D5349" t="s">
        <v>7644</v>
      </c>
      <c r="E5349">
        <v>7.5892738396257098E-3</v>
      </c>
      <c r="F5349">
        <v>-0.13496771364672</v>
      </c>
    </row>
    <row r="5350" spans="2:6" x14ac:dyDescent="0.2">
      <c r="B5350" s="1"/>
      <c r="D5350" t="s">
        <v>3101</v>
      </c>
      <c r="E5350">
        <v>7.5892738396257098E-3</v>
      </c>
      <c r="F5350">
        <v>-0.31234498387349702</v>
      </c>
    </row>
    <row r="5351" spans="2:6" x14ac:dyDescent="0.2">
      <c r="B5351" s="1"/>
      <c r="D5351" t="s">
        <v>7645</v>
      </c>
      <c r="E5351">
        <v>7.4863202243679004E-3</v>
      </c>
      <c r="F5351">
        <v>-0.108771833026255</v>
      </c>
    </row>
    <row r="5352" spans="2:6" x14ac:dyDescent="0.2">
      <c r="B5352" s="1"/>
      <c r="D5352" t="s">
        <v>2961</v>
      </c>
      <c r="E5352">
        <v>7.4863202243679004E-3</v>
      </c>
      <c r="F5352">
        <v>-0.22968173939334099</v>
      </c>
    </row>
    <row r="5353" spans="2:6" x14ac:dyDescent="0.2">
      <c r="B5353" s="1"/>
      <c r="D5353" t="s">
        <v>7646</v>
      </c>
      <c r="E5353">
        <v>7.4863202243679004E-3</v>
      </c>
      <c r="F5353">
        <v>-0.148676426559196</v>
      </c>
    </row>
    <row r="5354" spans="2:6" x14ac:dyDescent="0.2">
      <c r="B5354" s="1"/>
      <c r="D5354" t="s">
        <v>7647</v>
      </c>
      <c r="E5354">
        <v>7.4863202243679004E-3</v>
      </c>
      <c r="F5354">
        <v>-0.47123138076369397</v>
      </c>
    </row>
    <row r="5355" spans="2:6" x14ac:dyDescent="0.2">
      <c r="B5355" s="1"/>
      <c r="D5355" t="s">
        <v>7648</v>
      </c>
      <c r="E5355">
        <v>7.4863202243679004E-3</v>
      </c>
      <c r="F5355">
        <v>-0.49610460781376498</v>
      </c>
    </row>
    <row r="5356" spans="2:6" x14ac:dyDescent="0.2">
      <c r="B5356" s="1"/>
      <c r="D5356" t="s">
        <v>7649</v>
      </c>
      <c r="E5356">
        <v>7.4863202243679004E-3</v>
      </c>
      <c r="F5356">
        <v>-0.17484195525093801</v>
      </c>
    </row>
    <row r="5357" spans="2:6" x14ac:dyDescent="0.2">
      <c r="B5357" s="1"/>
      <c r="D5357" t="s">
        <v>1586</v>
      </c>
      <c r="E5357">
        <v>7.4863202243679004E-3</v>
      </c>
      <c r="F5357">
        <v>-0.25830058091191499</v>
      </c>
    </row>
    <row r="5358" spans="2:6" x14ac:dyDescent="0.2">
      <c r="B5358" s="1"/>
      <c r="D5358" t="s">
        <v>7650</v>
      </c>
      <c r="E5358">
        <v>7.4863202243679004E-3</v>
      </c>
      <c r="F5358">
        <v>-0.34409555768232097</v>
      </c>
    </row>
    <row r="5359" spans="2:6" x14ac:dyDescent="0.2">
      <c r="B5359" s="1"/>
      <c r="D5359" t="s">
        <v>2631</v>
      </c>
      <c r="E5359">
        <v>7.3711344381175098E-3</v>
      </c>
      <c r="F5359">
        <v>-0.754430366195323</v>
      </c>
    </row>
    <row r="5360" spans="2:6" x14ac:dyDescent="0.2">
      <c r="B5360" s="1"/>
      <c r="D5360" t="s">
        <v>7651</v>
      </c>
      <c r="E5360">
        <v>7.3711344381175098E-3</v>
      </c>
      <c r="F5360">
        <v>-0.17818426950789101</v>
      </c>
    </row>
    <row r="5361" spans="2:6" x14ac:dyDescent="0.2">
      <c r="B5361" s="1"/>
      <c r="D5361" t="s">
        <v>7652</v>
      </c>
      <c r="E5361">
        <v>7.3711344381175098E-3</v>
      </c>
      <c r="F5361">
        <v>-0.187284834671125</v>
      </c>
    </row>
    <row r="5362" spans="2:6" x14ac:dyDescent="0.2">
      <c r="B5362" s="1"/>
      <c r="D5362" t="s">
        <v>7653</v>
      </c>
      <c r="E5362">
        <v>7.3711344381175098E-3</v>
      </c>
      <c r="F5362">
        <v>-0.46025809792683797</v>
      </c>
    </row>
    <row r="5363" spans="2:6" x14ac:dyDescent="0.2">
      <c r="B5363" s="1"/>
      <c r="D5363" t="s">
        <v>1526</v>
      </c>
      <c r="E5363">
        <v>7.3711344381175098E-3</v>
      </c>
      <c r="F5363">
        <v>-0.47503260928450503</v>
      </c>
    </row>
    <row r="5364" spans="2:6" x14ac:dyDescent="0.2">
      <c r="B5364" s="1"/>
      <c r="D5364" t="s">
        <v>1985</v>
      </c>
      <c r="E5364">
        <v>7.3711344381175098E-3</v>
      </c>
      <c r="F5364">
        <v>-0.27607381005277198</v>
      </c>
    </row>
    <row r="5365" spans="2:6" x14ac:dyDescent="0.2">
      <c r="B5365" s="1"/>
      <c r="D5365" t="s">
        <v>7654</v>
      </c>
      <c r="E5365">
        <v>7.2589100846812598E-3</v>
      </c>
      <c r="F5365">
        <v>-0.17310237411898299</v>
      </c>
    </row>
    <row r="5366" spans="2:6" x14ac:dyDescent="0.2">
      <c r="B5366" s="1"/>
      <c r="D5366" t="s">
        <v>7655</v>
      </c>
      <c r="E5366">
        <v>7.2589100846812598E-3</v>
      </c>
      <c r="F5366">
        <v>-0.14585129136522701</v>
      </c>
    </row>
    <row r="5367" spans="2:6" x14ac:dyDescent="0.2">
      <c r="B5367" s="1"/>
      <c r="D5367" t="s">
        <v>3211</v>
      </c>
      <c r="E5367">
        <v>7.2589100846812598E-3</v>
      </c>
      <c r="F5367">
        <v>-0.46250940791700001</v>
      </c>
    </row>
    <row r="5368" spans="2:6" x14ac:dyDescent="0.2">
      <c r="B5368" s="1"/>
      <c r="D5368" t="s">
        <v>2433</v>
      </c>
      <c r="E5368">
        <v>7.2589100846812598E-3</v>
      </c>
      <c r="F5368">
        <v>-0.25152610547687698</v>
      </c>
    </row>
    <row r="5369" spans="2:6" x14ac:dyDescent="0.2">
      <c r="B5369" s="1"/>
      <c r="D5369" t="s">
        <v>7656</v>
      </c>
      <c r="E5369">
        <v>7.2589100846812598E-3</v>
      </c>
      <c r="F5369">
        <v>-0.323189372701157</v>
      </c>
    </row>
    <row r="5370" spans="2:6" x14ac:dyDescent="0.2">
      <c r="B5370" s="1"/>
      <c r="D5370" t="s">
        <v>2609</v>
      </c>
      <c r="E5370">
        <v>7.2589100846812598E-3</v>
      </c>
      <c r="F5370">
        <v>-0.37312439690654098</v>
      </c>
    </row>
    <row r="5371" spans="2:6" x14ac:dyDescent="0.2">
      <c r="B5371" s="1"/>
      <c r="D5371" t="s">
        <v>2162</v>
      </c>
      <c r="E5371">
        <v>7.2589100846812598E-3</v>
      </c>
      <c r="F5371">
        <v>-0.15449468832486299</v>
      </c>
    </row>
    <row r="5372" spans="2:6" x14ac:dyDescent="0.2">
      <c r="B5372" s="1"/>
      <c r="D5372" t="s">
        <v>7657</v>
      </c>
      <c r="E5372">
        <v>7.2589100846812598E-3</v>
      </c>
      <c r="F5372">
        <v>-0.124331112448862</v>
      </c>
    </row>
    <row r="5373" spans="2:6" x14ac:dyDescent="0.2">
      <c r="B5373" s="1"/>
      <c r="D5373" t="s">
        <v>7658</v>
      </c>
      <c r="E5373">
        <v>7.1521951467512501E-3</v>
      </c>
      <c r="F5373">
        <v>-0.36856015200759501</v>
      </c>
    </row>
    <row r="5374" spans="2:6" x14ac:dyDescent="0.2">
      <c r="B5374" s="1"/>
      <c r="D5374" t="s">
        <v>7659</v>
      </c>
      <c r="E5374">
        <v>7.1521951467512501E-3</v>
      </c>
      <c r="F5374">
        <v>-0.17923599524064801</v>
      </c>
    </row>
    <row r="5375" spans="2:6" x14ac:dyDescent="0.2">
      <c r="B5375" s="1"/>
      <c r="D5375" t="s">
        <v>7660</v>
      </c>
      <c r="E5375">
        <v>7.1521951467512501E-3</v>
      </c>
      <c r="F5375">
        <v>-0.16197776775824901</v>
      </c>
    </row>
    <row r="5376" spans="2:6" x14ac:dyDescent="0.2">
      <c r="B5376" s="1"/>
      <c r="D5376" t="s">
        <v>7661</v>
      </c>
      <c r="E5376">
        <v>7.1521951467512501E-3</v>
      </c>
      <c r="F5376">
        <v>-0.236150007486323</v>
      </c>
    </row>
    <row r="5377" spans="2:6" x14ac:dyDescent="0.2">
      <c r="B5377" s="1"/>
      <c r="D5377" t="s">
        <v>7662</v>
      </c>
      <c r="E5377">
        <v>7.1521951467512501E-3</v>
      </c>
      <c r="F5377">
        <v>-0.317024005780914</v>
      </c>
    </row>
    <row r="5378" spans="2:6" x14ac:dyDescent="0.2">
      <c r="B5378" s="1"/>
      <c r="D5378" t="s">
        <v>7663</v>
      </c>
      <c r="E5378">
        <v>7.1521951467512501E-3</v>
      </c>
      <c r="F5378">
        <v>-0.17311831133062799</v>
      </c>
    </row>
    <row r="5379" spans="2:6" x14ac:dyDescent="0.2">
      <c r="B5379" s="1"/>
      <c r="D5379" t="s">
        <v>1190</v>
      </c>
      <c r="E5379">
        <v>7.1521951467512501E-3</v>
      </c>
      <c r="F5379">
        <v>-0.27149410608213398</v>
      </c>
    </row>
    <row r="5380" spans="2:6" x14ac:dyDescent="0.2">
      <c r="B5380" s="1"/>
      <c r="D5380" t="s">
        <v>7664</v>
      </c>
      <c r="E5380">
        <v>7.1521951467512501E-3</v>
      </c>
      <c r="F5380">
        <v>-0.408230281708859</v>
      </c>
    </row>
    <row r="5381" spans="2:6" x14ac:dyDescent="0.2">
      <c r="B5381" s="1"/>
      <c r="D5381" t="s">
        <v>1762</v>
      </c>
      <c r="E5381">
        <v>7.1521951467512501E-3</v>
      </c>
      <c r="F5381">
        <v>-0.41321020870606301</v>
      </c>
    </row>
    <row r="5382" spans="2:6" x14ac:dyDescent="0.2">
      <c r="B5382" s="1"/>
      <c r="D5382" t="s">
        <v>7665</v>
      </c>
      <c r="E5382">
        <v>7.1521951467512501E-3</v>
      </c>
      <c r="F5382">
        <v>-0.16167285132182799</v>
      </c>
    </row>
    <row r="5383" spans="2:6" x14ac:dyDescent="0.2">
      <c r="B5383" s="1"/>
      <c r="D5383" t="s">
        <v>7666</v>
      </c>
      <c r="E5383">
        <v>7.1521951467512501E-3</v>
      </c>
      <c r="F5383">
        <v>-0.18239324366903201</v>
      </c>
    </row>
    <row r="5384" spans="2:6" x14ac:dyDescent="0.2">
      <c r="B5384" s="1"/>
      <c r="D5384" t="s">
        <v>7667</v>
      </c>
      <c r="E5384">
        <v>7.0508334576777302E-3</v>
      </c>
      <c r="F5384">
        <v>-0.58374537427309603</v>
      </c>
    </row>
    <row r="5385" spans="2:6" x14ac:dyDescent="0.2">
      <c r="B5385" s="1"/>
      <c r="D5385" t="s">
        <v>7668</v>
      </c>
      <c r="E5385">
        <v>7.0508334576777302E-3</v>
      </c>
      <c r="F5385">
        <v>-0.287340991668182</v>
      </c>
    </row>
    <row r="5386" spans="2:6" x14ac:dyDescent="0.2">
      <c r="B5386" s="1"/>
      <c r="D5386" t="s">
        <v>7669</v>
      </c>
      <c r="E5386">
        <v>7.0508334576777302E-3</v>
      </c>
      <c r="F5386">
        <v>-0.16759074001654101</v>
      </c>
    </row>
    <row r="5387" spans="2:6" x14ac:dyDescent="0.2">
      <c r="B5387" s="1"/>
      <c r="D5387" t="s">
        <v>7670</v>
      </c>
      <c r="E5387">
        <v>7.0508334576777302E-3</v>
      </c>
      <c r="F5387">
        <v>-0.44469999538034799</v>
      </c>
    </row>
    <row r="5388" spans="2:6" x14ac:dyDescent="0.2">
      <c r="B5388" s="1"/>
      <c r="D5388" t="s">
        <v>7671</v>
      </c>
      <c r="E5388">
        <v>7.0508334576777302E-3</v>
      </c>
      <c r="F5388">
        <v>-0.23067306295016901</v>
      </c>
    </row>
    <row r="5389" spans="2:6" x14ac:dyDescent="0.2">
      <c r="B5389" s="1"/>
      <c r="D5389" t="s">
        <v>7672</v>
      </c>
      <c r="E5389">
        <v>6.9417913837866796E-3</v>
      </c>
      <c r="F5389">
        <v>-0.30221565154750302</v>
      </c>
    </row>
    <row r="5390" spans="2:6" x14ac:dyDescent="0.2">
      <c r="B5390" s="1"/>
      <c r="D5390" t="s">
        <v>2587</v>
      </c>
      <c r="E5390">
        <v>6.9417913837866796E-3</v>
      </c>
      <c r="F5390">
        <v>-0.25027186576509902</v>
      </c>
    </row>
    <row r="5391" spans="2:6" x14ac:dyDescent="0.2">
      <c r="B5391" s="1"/>
      <c r="D5391" t="s">
        <v>7673</v>
      </c>
      <c r="E5391">
        <v>6.9417913837866796E-3</v>
      </c>
      <c r="F5391">
        <v>-0.45886723394605899</v>
      </c>
    </row>
    <row r="5392" spans="2:6" x14ac:dyDescent="0.2">
      <c r="B5392" s="1"/>
      <c r="D5392" t="s">
        <v>7674</v>
      </c>
      <c r="E5392">
        <v>6.9417913837866796E-3</v>
      </c>
      <c r="F5392">
        <v>-0.18249924221956301</v>
      </c>
    </row>
    <row r="5393" spans="2:6" x14ac:dyDescent="0.2">
      <c r="B5393" s="1"/>
      <c r="D5393" t="s">
        <v>7675</v>
      </c>
      <c r="E5393">
        <v>6.9417913837866796E-3</v>
      </c>
      <c r="F5393">
        <v>-0.157832923593241</v>
      </c>
    </row>
    <row r="5394" spans="2:6" x14ac:dyDescent="0.2">
      <c r="B5394" s="1"/>
      <c r="D5394" t="s">
        <v>2901</v>
      </c>
      <c r="E5394">
        <v>6.9417913837866796E-3</v>
      </c>
      <c r="F5394">
        <v>-0.19945335951520099</v>
      </c>
    </row>
    <row r="5395" spans="2:6" x14ac:dyDescent="0.2">
      <c r="B5395" s="1"/>
      <c r="D5395" t="s">
        <v>7676</v>
      </c>
      <c r="E5395">
        <v>6.9417913837866796E-3</v>
      </c>
      <c r="F5395">
        <v>-0.117022628597988</v>
      </c>
    </row>
    <row r="5396" spans="2:6" x14ac:dyDescent="0.2">
      <c r="B5396" s="1"/>
      <c r="D5396" t="s">
        <v>7677</v>
      </c>
      <c r="E5396">
        <v>6.9417913837866796E-3</v>
      </c>
      <c r="F5396">
        <v>-0.25709143857788003</v>
      </c>
    </row>
    <row r="5397" spans="2:6" x14ac:dyDescent="0.2">
      <c r="B5397" s="1"/>
      <c r="D5397" t="s">
        <v>7678</v>
      </c>
      <c r="E5397">
        <v>6.9417913837866796E-3</v>
      </c>
      <c r="F5397">
        <v>-0.25194542026612499</v>
      </c>
    </row>
    <row r="5398" spans="2:6" x14ac:dyDescent="0.2">
      <c r="B5398" s="1"/>
      <c r="D5398" t="s">
        <v>2415</v>
      </c>
      <c r="E5398">
        <v>6.9417913837866796E-3</v>
      </c>
      <c r="F5398">
        <v>-0.117529321894058</v>
      </c>
    </row>
    <row r="5399" spans="2:6" x14ac:dyDescent="0.2">
      <c r="B5399" s="1"/>
      <c r="D5399" t="s">
        <v>853</v>
      </c>
      <c r="E5399">
        <v>6.9417913837866796E-3</v>
      </c>
      <c r="F5399">
        <v>-0.15310871185071701</v>
      </c>
    </row>
    <row r="5400" spans="2:6" x14ac:dyDescent="0.2">
      <c r="B5400" s="1"/>
      <c r="D5400" t="s">
        <v>7679</v>
      </c>
      <c r="E5400">
        <v>6.9417913837866796E-3</v>
      </c>
      <c r="F5400">
        <v>-0.239192392351325</v>
      </c>
    </row>
    <row r="5401" spans="2:6" x14ac:dyDescent="0.2">
      <c r="B5401" s="1"/>
      <c r="D5401" t="s">
        <v>2979</v>
      </c>
      <c r="E5401">
        <v>6.9417913837866796E-3</v>
      </c>
      <c r="F5401">
        <v>-0.15155763515590401</v>
      </c>
    </row>
    <row r="5402" spans="2:6" x14ac:dyDescent="0.2">
      <c r="B5402" s="1"/>
      <c r="D5402" t="s">
        <v>1104</v>
      </c>
      <c r="E5402">
        <v>6.8495536876933896E-3</v>
      </c>
      <c r="F5402">
        <v>-0.55537540921492601</v>
      </c>
    </row>
    <row r="5403" spans="2:6" x14ac:dyDescent="0.2">
      <c r="B5403" s="1"/>
      <c r="D5403" t="s">
        <v>7680</v>
      </c>
      <c r="E5403">
        <v>6.8495536876933896E-3</v>
      </c>
      <c r="F5403">
        <v>-0.35477059609306499</v>
      </c>
    </row>
    <row r="5404" spans="2:6" x14ac:dyDescent="0.2">
      <c r="B5404" s="1"/>
      <c r="D5404" t="s">
        <v>7681</v>
      </c>
      <c r="E5404">
        <v>6.8495536876933896E-3</v>
      </c>
      <c r="F5404">
        <v>-0.40327727774510003</v>
      </c>
    </row>
    <row r="5405" spans="2:6" x14ac:dyDescent="0.2">
      <c r="B5405" s="1"/>
      <c r="D5405" t="s">
        <v>7682</v>
      </c>
      <c r="E5405">
        <v>6.8495536876933896E-3</v>
      </c>
      <c r="F5405">
        <v>-0.24290335407423999</v>
      </c>
    </row>
    <row r="5406" spans="2:6" x14ac:dyDescent="0.2">
      <c r="B5406" s="1"/>
      <c r="D5406" t="s">
        <v>1519</v>
      </c>
      <c r="E5406">
        <v>6.8495536876933896E-3</v>
      </c>
      <c r="F5406">
        <v>-0.39249053066395101</v>
      </c>
    </row>
    <row r="5407" spans="2:6" x14ac:dyDescent="0.2">
      <c r="B5407" s="1"/>
      <c r="D5407" t="s">
        <v>7683</v>
      </c>
      <c r="E5407">
        <v>6.8495536876933896E-3</v>
      </c>
      <c r="F5407">
        <v>-0.19390725412489601</v>
      </c>
    </row>
    <row r="5408" spans="2:6" x14ac:dyDescent="0.2">
      <c r="B5408" s="1"/>
      <c r="D5408" t="s">
        <v>7684</v>
      </c>
      <c r="E5408">
        <v>6.74714299195266E-3</v>
      </c>
      <c r="F5408">
        <v>-0.31405016279468301</v>
      </c>
    </row>
    <row r="5409" spans="2:6" x14ac:dyDescent="0.2">
      <c r="B5409" s="1"/>
      <c r="D5409" t="s">
        <v>7685</v>
      </c>
      <c r="E5409">
        <v>6.74714299195266E-3</v>
      </c>
      <c r="F5409">
        <v>-0.275549418846192</v>
      </c>
    </row>
    <row r="5410" spans="2:6" x14ac:dyDescent="0.2">
      <c r="B5410" s="1"/>
      <c r="D5410" t="s">
        <v>7686</v>
      </c>
      <c r="E5410">
        <v>6.74714299195266E-3</v>
      </c>
      <c r="F5410">
        <v>-0.210795083223315</v>
      </c>
    </row>
    <row r="5411" spans="2:6" x14ac:dyDescent="0.2">
      <c r="B5411" s="1"/>
      <c r="D5411" t="s">
        <v>7687</v>
      </c>
      <c r="E5411">
        <v>6.74714299195266E-3</v>
      </c>
      <c r="F5411">
        <v>-0.15219641425733599</v>
      </c>
    </row>
    <row r="5412" spans="2:6" x14ac:dyDescent="0.2">
      <c r="B5412" s="1"/>
      <c r="D5412" t="s">
        <v>7688</v>
      </c>
      <c r="E5412">
        <v>6.74714299195266E-3</v>
      </c>
      <c r="F5412">
        <v>-0.28752212412072098</v>
      </c>
    </row>
    <row r="5413" spans="2:6" x14ac:dyDescent="0.2">
      <c r="B5413" s="1"/>
      <c r="D5413" t="s">
        <v>7689</v>
      </c>
      <c r="E5413">
        <v>6.74714299195266E-3</v>
      </c>
      <c r="F5413">
        <v>-0.13898114304346901</v>
      </c>
    </row>
    <row r="5414" spans="2:6" x14ac:dyDescent="0.2">
      <c r="B5414" s="1"/>
      <c r="D5414" t="s">
        <v>1216</v>
      </c>
      <c r="E5414">
        <v>6.74714299195266E-3</v>
      </c>
      <c r="F5414">
        <v>-0.15183872675795501</v>
      </c>
    </row>
    <row r="5415" spans="2:6" x14ac:dyDescent="0.2">
      <c r="B5415" s="1"/>
      <c r="D5415" t="s">
        <v>2579</v>
      </c>
      <c r="E5415">
        <v>6.74714299195266E-3</v>
      </c>
      <c r="F5415">
        <v>-0.29396905299853099</v>
      </c>
    </row>
    <row r="5416" spans="2:6" x14ac:dyDescent="0.2">
      <c r="B5416" s="1"/>
      <c r="D5416" t="s">
        <v>7690</v>
      </c>
      <c r="E5416">
        <v>6.7077153673184998E-3</v>
      </c>
      <c r="F5416">
        <v>-0.27410646823728002</v>
      </c>
    </row>
    <row r="5417" spans="2:6" x14ac:dyDescent="0.2">
      <c r="B5417" s="1"/>
      <c r="D5417" t="s">
        <v>7691</v>
      </c>
      <c r="E5417">
        <v>6.65360854524854E-3</v>
      </c>
      <c r="F5417">
        <v>-0.25064562170726801</v>
      </c>
    </row>
    <row r="5418" spans="2:6" x14ac:dyDescent="0.2">
      <c r="B5418" s="1"/>
      <c r="D5418" t="s">
        <v>7692</v>
      </c>
      <c r="E5418">
        <v>6.65360854524854E-3</v>
      </c>
      <c r="F5418">
        <v>-0.31974589080119098</v>
      </c>
    </row>
    <row r="5419" spans="2:6" x14ac:dyDescent="0.2">
      <c r="B5419" s="1"/>
      <c r="D5419" t="s">
        <v>7693</v>
      </c>
      <c r="E5419">
        <v>6.65360854524854E-3</v>
      </c>
      <c r="F5419">
        <v>-0.42816214441335299</v>
      </c>
    </row>
    <row r="5420" spans="2:6" x14ac:dyDescent="0.2">
      <c r="B5420" s="1"/>
      <c r="D5420" t="s">
        <v>7694</v>
      </c>
      <c r="E5420">
        <v>6.65360854524854E-3</v>
      </c>
      <c r="F5420">
        <v>-0.14610019025104301</v>
      </c>
    </row>
    <row r="5421" spans="2:6" x14ac:dyDescent="0.2">
      <c r="B5421" s="1"/>
      <c r="D5421" t="s">
        <v>1995</v>
      </c>
      <c r="E5421">
        <v>6.65360854524854E-3</v>
      </c>
      <c r="F5421">
        <v>-0.159566723900357</v>
      </c>
    </row>
    <row r="5422" spans="2:6" x14ac:dyDescent="0.2">
      <c r="B5422" s="1"/>
      <c r="D5422" t="s">
        <v>7695</v>
      </c>
      <c r="E5422">
        <v>6.65360854524854E-3</v>
      </c>
      <c r="F5422">
        <v>-0.330309106407914</v>
      </c>
    </row>
    <row r="5423" spans="2:6" x14ac:dyDescent="0.2">
      <c r="B5423" s="1"/>
      <c r="D5423" t="s">
        <v>7696</v>
      </c>
      <c r="E5423">
        <v>6.65360854524854E-3</v>
      </c>
      <c r="F5423">
        <v>-0.10749375429787</v>
      </c>
    </row>
    <row r="5424" spans="2:6" x14ac:dyDescent="0.2">
      <c r="B5424" s="1"/>
      <c r="D5424" t="s">
        <v>7697</v>
      </c>
      <c r="E5424">
        <v>6.65360854524854E-3</v>
      </c>
      <c r="F5424">
        <v>-0.15347581904610699</v>
      </c>
    </row>
    <row r="5425" spans="2:6" x14ac:dyDescent="0.2">
      <c r="B5425" s="1"/>
      <c r="D5425" t="s">
        <v>1753</v>
      </c>
      <c r="E5425">
        <v>6.65360854524854E-3</v>
      </c>
      <c r="F5425">
        <v>-0.23231211273385999</v>
      </c>
    </row>
    <row r="5426" spans="2:6" x14ac:dyDescent="0.2">
      <c r="B5426" s="1"/>
      <c r="D5426" t="s">
        <v>1809</v>
      </c>
      <c r="E5426">
        <v>6.65360854524854E-3</v>
      </c>
      <c r="F5426">
        <v>-0.19387387065585099</v>
      </c>
    </row>
    <row r="5427" spans="2:6" x14ac:dyDescent="0.2">
      <c r="B5427" s="1"/>
      <c r="D5427" t="s">
        <v>7698</v>
      </c>
      <c r="E5427">
        <v>6.65360854524854E-3</v>
      </c>
      <c r="F5427">
        <v>-0.36889429436869098</v>
      </c>
    </row>
    <row r="5428" spans="2:6" x14ac:dyDescent="0.2">
      <c r="B5428" s="1"/>
      <c r="D5428" t="s">
        <v>7699</v>
      </c>
      <c r="E5428">
        <v>6.6518976094497697E-3</v>
      </c>
      <c r="F5428">
        <v>-0.15229020744997901</v>
      </c>
    </row>
    <row r="5429" spans="2:6" x14ac:dyDescent="0.2">
      <c r="B5429" s="1"/>
      <c r="D5429" t="s">
        <v>7700</v>
      </c>
      <c r="E5429">
        <v>6.5649984516851397E-3</v>
      </c>
      <c r="F5429">
        <v>-0.14816516813889499</v>
      </c>
    </row>
    <row r="5430" spans="2:6" x14ac:dyDescent="0.2">
      <c r="B5430" s="1"/>
      <c r="D5430" t="s">
        <v>1611</v>
      </c>
      <c r="E5430">
        <v>6.5649984516851397E-3</v>
      </c>
      <c r="F5430">
        <v>-0.111265643195888</v>
      </c>
    </row>
    <row r="5431" spans="2:6" x14ac:dyDescent="0.2">
      <c r="B5431" s="1"/>
      <c r="D5431" t="s">
        <v>7701</v>
      </c>
      <c r="E5431">
        <v>6.5649984516851397E-3</v>
      </c>
      <c r="F5431">
        <v>-0.31317327613412599</v>
      </c>
    </row>
    <row r="5432" spans="2:6" x14ac:dyDescent="0.2">
      <c r="B5432" s="1"/>
      <c r="D5432" t="s">
        <v>7702</v>
      </c>
      <c r="E5432">
        <v>6.5649984516851397E-3</v>
      </c>
      <c r="F5432">
        <v>-0.16560026010095</v>
      </c>
    </row>
    <row r="5433" spans="2:6" x14ac:dyDescent="0.2">
      <c r="B5433" s="1"/>
      <c r="D5433" t="s">
        <v>1524</v>
      </c>
      <c r="E5433">
        <v>6.5649984516851397E-3</v>
      </c>
      <c r="F5433">
        <v>-0.24440555358161101</v>
      </c>
    </row>
    <row r="5434" spans="2:6" x14ac:dyDescent="0.2">
      <c r="B5434" s="1"/>
      <c r="D5434" t="s">
        <v>7703</v>
      </c>
      <c r="E5434">
        <v>6.5649984516851397E-3</v>
      </c>
      <c r="F5434">
        <v>-0.174255332259204</v>
      </c>
    </row>
    <row r="5435" spans="2:6" x14ac:dyDescent="0.2">
      <c r="B5435" s="1"/>
      <c r="D5435" t="s">
        <v>7704</v>
      </c>
      <c r="E5435">
        <v>6.5649984516851397E-3</v>
      </c>
      <c r="F5435">
        <v>-0.55654763883926295</v>
      </c>
    </row>
    <row r="5436" spans="2:6" x14ac:dyDescent="0.2">
      <c r="B5436" s="1"/>
      <c r="D5436" t="s">
        <v>7705</v>
      </c>
      <c r="E5436">
        <v>6.5649984516851397E-3</v>
      </c>
      <c r="F5436">
        <v>-0.22428225349935299</v>
      </c>
    </row>
    <row r="5437" spans="2:6" x14ac:dyDescent="0.2">
      <c r="B5437" s="1"/>
      <c r="D5437" t="s">
        <v>7706</v>
      </c>
      <c r="E5437">
        <v>6.5649984516851397E-3</v>
      </c>
      <c r="F5437">
        <v>-0.696086289628563</v>
      </c>
    </row>
    <row r="5438" spans="2:6" x14ac:dyDescent="0.2">
      <c r="B5438" s="1"/>
      <c r="D5438" t="s">
        <v>2376</v>
      </c>
      <c r="E5438">
        <v>6.5649984516851397E-3</v>
      </c>
      <c r="F5438">
        <v>-0.135682849189732</v>
      </c>
    </row>
    <row r="5439" spans="2:6" x14ac:dyDescent="0.2">
      <c r="B5439" s="1"/>
      <c r="D5439" t="s">
        <v>1082</v>
      </c>
      <c r="E5439">
        <v>6.5649984516851397E-3</v>
      </c>
      <c r="F5439">
        <v>-0.183426555692735</v>
      </c>
    </row>
    <row r="5440" spans="2:6" x14ac:dyDescent="0.2">
      <c r="B5440" s="1"/>
      <c r="D5440" t="s">
        <v>7707</v>
      </c>
      <c r="E5440">
        <v>6.4775246594489903E-3</v>
      </c>
      <c r="F5440">
        <v>-0.35806241497039698</v>
      </c>
    </row>
    <row r="5441" spans="2:6" x14ac:dyDescent="0.2">
      <c r="B5441" s="1"/>
      <c r="D5441" t="s">
        <v>7708</v>
      </c>
      <c r="E5441">
        <v>6.4775246594489903E-3</v>
      </c>
      <c r="F5441">
        <v>-0.13443854423613399</v>
      </c>
    </row>
    <row r="5442" spans="2:6" x14ac:dyDescent="0.2">
      <c r="B5442" s="1"/>
      <c r="D5442" t="s">
        <v>7709</v>
      </c>
      <c r="E5442">
        <v>6.4775246594489903E-3</v>
      </c>
      <c r="F5442">
        <v>-0.178905186394724</v>
      </c>
    </row>
    <row r="5443" spans="2:6" x14ac:dyDescent="0.2">
      <c r="B5443" s="1"/>
      <c r="D5443" t="s">
        <v>7710</v>
      </c>
      <c r="E5443">
        <v>6.4775246594489903E-3</v>
      </c>
      <c r="F5443">
        <v>-0.123049564761067</v>
      </c>
    </row>
    <row r="5444" spans="2:6" x14ac:dyDescent="0.2">
      <c r="B5444" s="1"/>
      <c r="D5444" t="s">
        <v>7711</v>
      </c>
      <c r="E5444">
        <v>6.4775246594489903E-3</v>
      </c>
      <c r="F5444">
        <v>-0.53119476023388401</v>
      </c>
    </row>
    <row r="5445" spans="2:6" x14ac:dyDescent="0.2">
      <c r="B5445" s="1"/>
      <c r="D5445" t="s">
        <v>7712</v>
      </c>
      <c r="E5445">
        <v>6.4775246594489903E-3</v>
      </c>
      <c r="F5445">
        <v>-0.325406777555583</v>
      </c>
    </row>
    <row r="5446" spans="2:6" x14ac:dyDescent="0.2">
      <c r="B5446" s="1"/>
      <c r="D5446" t="s">
        <v>1799</v>
      </c>
      <c r="E5446">
        <v>6.4775246594489903E-3</v>
      </c>
      <c r="F5446">
        <v>-0.24520366883566799</v>
      </c>
    </row>
    <row r="5447" spans="2:6" x14ac:dyDescent="0.2">
      <c r="B5447" s="1"/>
      <c r="D5447" t="s">
        <v>7713</v>
      </c>
      <c r="E5447">
        <v>6.3790697212066901E-3</v>
      </c>
      <c r="F5447">
        <v>-0.40593041872077801</v>
      </c>
    </row>
    <row r="5448" spans="2:6" x14ac:dyDescent="0.2">
      <c r="B5448" s="1"/>
      <c r="D5448" t="s">
        <v>777</v>
      </c>
      <c r="E5448">
        <v>6.3790697212066901E-3</v>
      </c>
      <c r="F5448">
        <v>-0.37817600261533302</v>
      </c>
    </row>
    <row r="5449" spans="2:6" x14ac:dyDescent="0.2">
      <c r="B5449" s="1"/>
      <c r="D5449" t="s">
        <v>311</v>
      </c>
      <c r="E5449">
        <v>6.3790697212066901E-3</v>
      </c>
      <c r="F5449">
        <v>-0.32345734618501598</v>
      </c>
    </row>
    <row r="5450" spans="2:6" x14ac:dyDescent="0.2">
      <c r="B5450" s="1"/>
      <c r="D5450" t="s">
        <v>7714</v>
      </c>
      <c r="E5450">
        <v>6.3790697212066901E-3</v>
      </c>
      <c r="F5450">
        <v>-0.18360853519651199</v>
      </c>
    </row>
    <row r="5451" spans="2:6" x14ac:dyDescent="0.2">
      <c r="B5451" s="1"/>
      <c r="D5451" t="s">
        <v>7715</v>
      </c>
      <c r="E5451">
        <v>6.3790697212066901E-3</v>
      </c>
      <c r="F5451">
        <v>-0.14777225291881901</v>
      </c>
    </row>
    <row r="5452" spans="2:6" x14ac:dyDescent="0.2">
      <c r="B5452" s="1"/>
      <c r="D5452" t="s">
        <v>7716</v>
      </c>
      <c r="E5452">
        <v>6.2823736266963597E-3</v>
      </c>
      <c r="F5452">
        <v>-0.64748558445007698</v>
      </c>
    </row>
    <row r="5453" spans="2:6" x14ac:dyDescent="0.2">
      <c r="B5453" s="1"/>
      <c r="D5453" t="s">
        <v>7717</v>
      </c>
      <c r="E5453">
        <v>6.2823736266963597E-3</v>
      </c>
      <c r="F5453">
        <v>-0.25651909256495697</v>
      </c>
    </row>
    <row r="5454" spans="2:6" x14ac:dyDescent="0.2">
      <c r="B5454" s="1"/>
      <c r="D5454" t="s">
        <v>7718</v>
      </c>
      <c r="E5454">
        <v>6.2823736266963597E-3</v>
      </c>
      <c r="F5454">
        <v>-0.166980011005262</v>
      </c>
    </row>
    <row r="5455" spans="2:6" x14ac:dyDescent="0.2">
      <c r="B5455" s="1"/>
      <c r="D5455" t="s">
        <v>7719</v>
      </c>
      <c r="E5455">
        <v>6.2823736266963597E-3</v>
      </c>
      <c r="F5455">
        <v>-0.41591085732876298</v>
      </c>
    </row>
    <row r="5456" spans="2:6" x14ac:dyDescent="0.2">
      <c r="B5456" s="1"/>
      <c r="D5456" t="s">
        <v>7720</v>
      </c>
      <c r="E5456">
        <v>6.2823736266963597E-3</v>
      </c>
      <c r="F5456">
        <v>-0.60637447573035297</v>
      </c>
    </row>
    <row r="5457" spans="2:6" x14ac:dyDescent="0.2">
      <c r="B5457" s="1"/>
      <c r="D5457" t="s">
        <v>7721</v>
      </c>
      <c r="E5457">
        <v>6.2823736266963597E-3</v>
      </c>
      <c r="F5457">
        <v>-0.18379520117569301</v>
      </c>
    </row>
    <row r="5458" spans="2:6" x14ac:dyDescent="0.2">
      <c r="B5458" s="1"/>
      <c r="D5458" t="s">
        <v>7722</v>
      </c>
      <c r="E5458">
        <v>6.2823736266963597E-3</v>
      </c>
      <c r="F5458">
        <v>-0.24533626152700599</v>
      </c>
    </row>
    <row r="5459" spans="2:6" x14ac:dyDescent="0.2">
      <c r="B5459" s="1"/>
      <c r="D5459" t="s">
        <v>7723</v>
      </c>
      <c r="E5459">
        <v>6.2823736266963597E-3</v>
      </c>
      <c r="F5459">
        <v>-0.190039366719501</v>
      </c>
    </row>
    <row r="5460" spans="2:6" x14ac:dyDescent="0.2">
      <c r="B5460" s="1"/>
      <c r="D5460" t="s">
        <v>7724</v>
      </c>
      <c r="E5460">
        <v>6.2823736266963597E-3</v>
      </c>
      <c r="F5460">
        <v>-0.15227686069952401</v>
      </c>
    </row>
    <row r="5461" spans="2:6" x14ac:dyDescent="0.2">
      <c r="B5461" s="1"/>
      <c r="D5461" t="s">
        <v>3030</v>
      </c>
      <c r="E5461">
        <v>6.2823736266963597E-3</v>
      </c>
      <c r="F5461">
        <v>-0.19773410286965901</v>
      </c>
    </row>
    <row r="5462" spans="2:6" x14ac:dyDescent="0.2">
      <c r="B5462" s="1"/>
      <c r="D5462" t="s">
        <v>7725</v>
      </c>
      <c r="E5462">
        <v>6.2823736266963597E-3</v>
      </c>
      <c r="F5462">
        <v>-0.20579837342127799</v>
      </c>
    </row>
    <row r="5463" spans="2:6" x14ac:dyDescent="0.2">
      <c r="B5463" s="1"/>
      <c r="D5463" t="s">
        <v>7726</v>
      </c>
      <c r="E5463">
        <v>6.2823736266963597E-3</v>
      </c>
      <c r="F5463">
        <v>-0.20529293077243799</v>
      </c>
    </row>
    <row r="5464" spans="2:6" x14ac:dyDescent="0.2">
      <c r="B5464" s="1"/>
      <c r="D5464" t="s">
        <v>7727</v>
      </c>
      <c r="E5464">
        <v>6.2707025895052696E-3</v>
      </c>
      <c r="F5464">
        <v>-0.493378280138835</v>
      </c>
    </row>
    <row r="5465" spans="2:6" x14ac:dyDescent="0.2">
      <c r="B5465" s="1"/>
      <c r="D5465" t="s">
        <v>7728</v>
      </c>
      <c r="E5465">
        <v>6.1957000457629604E-3</v>
      </c>
      <c r="F5465">
        <v>-0.111820933708648</v>
      </c>
    </row>
    <row r="5466" spans="2:6" x14ac:dyDescent="0.2">
      <c r="B5466" s="1"/>
      <c r="D5466" t="s">
        <v>7729</v>
      </c>
      <c r="E5466">
        <v>6.1957000457629604E-3</v>
      </c>
      <c r="F5466">
        <v>-0.216543081236549</v>
      </c>
    </row>
    <row r="5467" spans="2:6" x14ac:dyDescent="0.2">
      <c r="B5467" s="1"/>
      <c r="D5467" t="s">
        <v>7730</v>
      </c>
      <c r="E5467">
        <v>6.1957000457629604E-3</v>
      </c>
      <c r="F5467">
        <v>-0.356494869231962</v>
      </c>
    </row>
    <row r="5468" spans="2:6" x14ac:dyDescent="0.2">
      <c r="B5468" s="1"/>
      <c r="D5468" t="s">
        <v>7731</v>
      </c>
      <c r="E5468">
        <v>6.1957000457629604E-3</v>
      </c>
      <c r="F5468">
        <v>-0.30990490857219</v>
      </c>
    </row>
    <row r="5469" spans="2:6" x14ac:dyDescent="0.2">
      <c r="B5469" s="1"/>
      <c r="D5469" t="s">
        <v>7732</v>
      </c>
      <c r="E5469">
        <v>6.1957000457629604E-3</v>
      </c>
      <c r="F5469">
        <v>-0.32505714260532298</v>
      </c>
    </row>
    <row r="5470" spans="2:6" x14ac:dyDescent="0.2">
      <c r="B5470" s="1"/>
      <c r="D5470" t="s">
        <v>7733</v>
      </c>
      <c r="E5470">
        <v>6.1957000457629604E-3</v>
      </c>
      <c r="F5470">
        <v>-0.20270147527438501</v>
      </c>
    </row>
    <row r="5471" spans="2:6" x14ac:dyDescent="0.2">
      <c r="B5471" s="1"/>
      <c r="D5471" t="s">
        <v>7734</v>
      </c>
      <c r="E5471">
        <v>6.1957000457629604E-3</v>
      </c>
      <c r="F5471">
        <v>-0.25704003514003199</v>
      </c>
    </row>
    <row r="5472" spans="2:6" x14ac:dyDescent="0.2">
      <c r="B5472" s="1"/>
      <c r="D5472" t="s">
        <v>952</v>
      </c>
      <c r="E5472">
        <v>6.0988657969985602E-3</v>
      </c>
      <c r="F5472">
        <v>-0.38777555177450301</v>
      </c>
    </row>
    <row r="5473" spans="2:6" x14ac:dyDescent="0.2">
      <c r="B5473" s="1"/>
      <c r="D5473" t="s">
        <v>7735</v>
      </c>
      <c r="E5473">
        <v>6.0988657969985602E-3</v>
      </c>
      <c r="F5473">
        <v>-0.47057205904596999</v>
      </c>
    </row>
    <row r="5474" spans="2:6" x14ac:dyDescent="0.2">
      <c r="B5474" s="1"/>
      <c r="D5474" t="s">
        <v>7736</v>
      </c>
      <c r="E5474">
        <v>6.0988657969985602E-3</v>
      </c>
      <c r="F5474">
        <v>-0.159550455323063</v>
      </c>
    </row>
    <row r="5475" spans="2:6" x14ac:dyDescent="0.2">
      <c r="B5475" s="1"/>
      <c r="D5475" t="s">
        <v>2575</v>
      </c>
      <c r="E5475">
        <v>6.0988657969985602E-3</v>
      </c>
      <c r="F5475">
        <v>-0.220572551323334</v>
      </c>
    </row>
    <row r="5476" spans="2:6" x14ac:dyDescent="0.2">
      <c r="B5476" s="1"/>
      <c r="D5476" t="s">
        <v>7737</v>
      </c>
      <c r="E5476">
        <v>6.0988657969985602E-3</v>
      </c>
      <c r="F5476">
        <v>-0.20649637087626399</v>
      </c>
    </row>
    <row r="5477" spans="2:6" x14ac:dyDescent="0.2">
      <c r="B5477" s="1"/>
      <c r="D5477" t="s">
        <v>7738</v>
      </c>
      <c r="E5477">
        <v>6.0988657969985602E-3</v>
      </c>
      <c r="F5477">
        <v>-0.27528302982926001</v>
      </c>
    </row>
    <row r="5478" spans="2:6" x14ac:dyDescent="0.2">
      <c r="B5478" s="1"/>
      <c r="D5478" t="s">
        <v>7739</v>
      </c>
      <c r="E5478">
        <v>6.0721642430080804E-3</v>
      </c>
      <c r="F5478">
        <v>-0.496896831344667</v>
      </c>
    </row>
    <row r="5479" spans="2:6" x14ac:dyDescent="0.2">
      <c r="B5479" s="1"/>
      <c r="D5479" t="s">
        <v>7740</v>
      </c>
      <c r="E5479">
        <v>6.02121991607591E-3</v>
      </c>
      <c r="F5479">
        <v>-0.77495198308334401</v>
      </c>
    </row>
    <row r="5480" spans="2:6" x14ac:dyDescent="0.2">
      <c r="B5480" s="1"/>
      <c r="D5480" t="s">
        <v>7741</v>
      </c>
      <c r="E5480">
        <v>6.0080187494694097E-3</v>
      </c>
      <c r="F5480">
        <v>-0.355880312316877</v>
      </c>
    </row>
    <row r="5481" spans="2:6" x14ac:dyDescent="0.2">
      <c r="B5481" s="1"/>
      <c r="D5481" t="s">
        <v>7742</v>
      </c>
      <c r="E5481">
        <v>6.0080187494694097E-3</v>
      </c>
      <c r="F5481">
        <v>-0.31837786851737199</v>
      </c>
    </row>
    <row r="5482" spans="2:6" x14ac:dyDescent="0.2">
      <c r="B5482" s="1"/>
      <c r="D5482" t="s">
        <v>2601</v>
      </c>
      <c r="E5482">
        <v>6.0080187494694097E-3</v>
      </c>
      <c r="F5482">
        <v>-0.45640396156247198</v>
      </c>
    </row>
    <row r="5483" spans="2:6" x14ac:dyDescent="0.2">
      <c r="B5483" s="1"/>
      <c r="D5483" t="s">
        <v>7743</v>
      </c>
      <c r="E5483">
        <v>6.0080187494694097E-3</v>
      </c>
      <c r="F5483">
        <v>-0.18179621865000301</v>
      </c>
    </row>
    <row r="5484" spans="2:6" x14ac:dyDescent="0.2">
      <c r="B5484" s="1"/>
      <c r="D5484" t="s">
        <v>7744</v>
      </c>
      <c r="E5484">
        <v>6.0080187494694097E-3</v>
      </c>
      <c r="F5484">
        <v>-0.26970886219694701</v>
      </c>
    </row>
    <row r="5485" spans="2:6" x14ac:dyDescent="0.2">
      <c r="B5485" s="1"/>
      <c r="D5485" t="s">
        <v>7745</v>
      </c>
      <c r="E5485">
        <v>6.0080187494694097E-3</v>
      </c>
      <c r="F5485">
        <v>-0.214769122482769</v>
      </c>
    </row>
    <row r="5486" spans="2:6" x14ac:dyDescent="0.2">
      <c r="B5486" s="1"/>
      <c r="D5486" t="s">
        <v>7746</v>
      </c>
      <c r="E5486">
        <v>6.0080187494694097E-3</v>
      </c>
      <c r="F5486">
        <v>-0.171128849695484</v>
      </c>
    </row>
    <row r="5487" spans="2:6" x14ac:dyDescent="0.2">
      <c r="B5487" s="1"/>
      <c r="D5487" t="s">
        <v>7747</v>
      </c>
      <c r="E5487">
        <v>6.0080187494694097E-3</v>
      </c>
      <c r="F5487">
        <v>-0.15631063380417401</v>
      </c>
    </row>
    <row r="5488" spans="2:6" x14ac:dyDescent="0.2">
      <c r="B5488" s="1"/>
      <c r="D5488" t="s">
        <v>2577</v>
      </c>
      <c r="E5488">
        <v>6.0080187494694097E-3</v>
      </c>
      <c r="F5488">
        <v>-0.38653676949020699</v>
      </c>
    </row>
    <row r="5489" spans="2:6" x14ac:dyDescent="0.2">
      <c r="B5489" s="1"/>
      <c r="D5489" t="s">
        <v>7748</v>
      </c>
      <c r="E5489">
        <v>6.0080187494694097E-3</v>
      </c>
      <c r="F5489">
        <v>-0.12615028291053501</v>
      </c>
    </row>
    <row r="5490" spans="2:6" x14ac:dyDescent="0.2">
      <c r="B5490" s="1"/>
      <c r="D5490" t="s">
        <v>7749</v>
      </c>
      <c r="E5490">
        <v>6.0080187494694097E-3</v>
      </c>
      <c r="F5490">
        <v>-0.2251070680857</v>
      </c>
    </row>
    <row r="5491" spans="2:6" x14ac:dyDescent="0.2">
      <c r="B5491" s="1"/>
      <c r="D5491" t="s">
        <v>7750</v>
      </c>
      <c r="E5491">
        <v>6.0080187494694097E-3</v>
      </c>
      <c r="F5491">
        <v>-0.37546404761083102</v>
      </c>
    </row>
    <row r="5492" spans="2:6" x14ac:dyDescent="0.2">
      <c r="B5492" s="1"/>
      <c r="D5492" t="s">
        <v>2580</v>
      </c>
      <c r="E5492">
        <v>6.0080187494694097E-3</v>
      </c>
      <c r="F5492">
        <v>-0.32237355786407901</v>
      </c>
    </row>
    <row r="5493" spans="2:6" x14ac:dyDescent="0.2">
      <c r="B5493" s="1"/>
      <c r="D5493" t="s">
        <v>7751</v>
      </c>
      <c r="E5493">
        <v>6.0080187494694097E-3</v>
      </c>
      <c r="F5493">
        <v>-0.19561279683578101</v>
      </c>
    </row>
    <row r="5494" spans="2:6" x14ac:dyDescent="0.2">
      <c r="B5494" s="1"/>
      <c r="D5494" t="s">
        <v>7752</v>
      </c>
      <c r="E5494">
        <v>5.9459697465326696E-3</v>
      </c>
      <c r="F5494">
        <v>-0.23230835327496099</v>
      </c>
    </row>
    <row r="5495" spans="2:6" x14ac:dyDescent="0.2">
      <c r="B5495" s="1"/>
      <c r="D5495" t="s">
        <v>7753</v>
      </c>
      <c r="E5495">
        <v>5.9229746324551604E-3</v>
      </c>
      <c r="F5495">
        <v>-0.28135322582585798</v>
      </c>
    </row>
    <row r="5496" spans="2:6" x14ac:dyDescent="0.2">
      <c r="B5496" s="1"/>
      <c r="D5496" t="s">
        <v>7754</v>
      </c>
      <c r="E5496">
        <v>5.9229746324551604E-3</v>
      </c>
      <c r="F5496">
        <v>-0.28486444803530198</v>
      </c>
    </row>
    <row r="5497" spans="2:6" x14ac:dyDescent="0.2">
      <c r="B5497" s="1"/>
      <c r="D5497" t="s">
        <v>7755</v>
      </c>
      <c r="E5497">
        <v>5.9229746324551604E-3</v>
      </c>
      <c r="F5497">
        <v>-0.18358486372913599</v>
      </c>
    </row>
    <row r="5498" spans="2:6" x14ac:dyDescent="0.2">
      <c r="B5498" s="1"/>
      <c r="D5498" t="s">
        <v>7756</v>
      </c>
      <c r="E5498">
        <v>5.9229746324551604E-3</v>
      </c>
      <c r="F5498">
        <v>-0.28820110847122998</v>
      </c>
    </row>
    <row r="5499" spans="2:6" x14ac:dyDescent="0.2">
      <c r="B5499" s="1"/>
      <c r="D5499" t="s">
        <v>7757</v>
      </c>
      <c r="E5499">
        <v>5.9229746324551604E-3</v>
      </c>
      <c r="F5499">
        <v>-0.22908606657829</v>
      </c>
    </row>
    <row r="5500" spans="2:6" x14ac:dyDescent="0.2">
      <c r="B5500" s="1"/>
      <c r="D5500" t="s">
        <v>7758</v>
      </c>
      <c r="E5500">
        <v>5.9229746324551604E-3</v>
      </c>
      <c r="F5500">
        <v>-0.142266474980834</v>
      </c>
    </row>
    <row r="5501" spans="2:6" x14ac:dyDescent="0.2">
      <c r="B5501" s="1"/>
      <c r="D5501" t="s">
        <v>1509</v>
      </c>
      <c r="E5501">
        <v>5.9229746324551604E-3</v>
      </c>
      <c r="F5501">
        <v>-0.150581891119346</v>
      </c>
    </row>
    <row r="5502" spans="2:6" x14ac:dyDescent="0.2">
      <c r="B5502" s="1"/>
      <c r="D5502" t="s">
        <v>7759</v>
      </c>
      <c r="E5502">
        <v>5.8834326581277598E-3</v>
      </c>
      <c r="F5502">
        <v>-0.53203680556619204</v>
      </c>
    </row>
    <row r="5503" spans="2:6" x14ac:dyDescent="0.2">
      <c r="B5503" s="1"/>
      <c r="D5503" t="s">
        <v>1558</v>
      </c>
      <c r="E5503">
        <v>5.8345596060084296E-3</v>
      </c>
      <c r="F5503">
        <v>-0.35556967911690501</v>
      </c>
    </row>
    <row r="5504" spans="2:6" x14ac:dyDescent="0.2">
      <c r="B5504" s="1"/>
      <c r="D5504" t="s">
        <v>2994</v>
      </c>
      <c r="E5504">
        <v>5.8345596060084296E-3</v>
      </c>
      <c r="F5504">
        <v>-0.180595421870969</v>
      </c>
    </row>
    <row r="5505" spans="2:6" x14ac:dyDescent="0.2">
      <c r="B5505" s="1"/>
      <c r="D5505" t="s">
        <v>7760</v>
      </c>
      <c r="E5505">
        <v>5.8345596060084296E-3</v>
      </c>
      <c r="F5505">
        <v>-0.17274361361292701</v>
      </c>
    </row>
    <row r="5506" spans="2:6" x14ac:dyDescent="0.2">
      <c r="B5506" s="1"/>
      <c r="D5506" t="s">
        <v>2967</v>
      </c>
      <c r="E5506">
        <v>5.8345596060084296E-3</v>
      </c>
      <c r="F5506">
        <v>-0.16779756357556599</v>
      </c>
    </row>
    <row r="5507" spans="2:6" x14ac:dyDescent="0.2">
      <c r="B5507" s="1"/>
      <c r="D5507" t="s">
        <v>7761</v>
      </c>
      <c r="E5507">
        <v>5.8345596060084296E-3</v>
      </c>
      <c r="F5507">
        <v>-0.18119868807748701</v>
      </c>
    </row>
    <row r="5508" spans="2:6" x14ac:dyDescent="0.2">
      <c r="B5508" s="1"/>
      <c r="D5508" t="s">
        <v>7762</v>
      </c>
      <c r="E5508">
        <v>5.8345596060084296E-3</v>
      </c>
      <c r="F5508">
        <v>-0.241941587943313</v>
      </c>
    </row>
    <row r="5509" spans="2:6" x14ac:dyDescent="0.2">
      <c r="B5509" s="1"/>
      <c r="D5509" t="s">
        <v>7763</v>
      </c>
      <c r="E5509">
        <v>5.8345596060084296E-3</v>
      </c>
      <c r="F5509">
        <v>-0.124613346164166</v>
      </c>
    </row>
    <row r="5510" spans="2:6" x14ac:dyDescent="0.2">
      <c r="B5510" s="1"/>
      <c r="D5510" t="s">
        <v>7764</v>
      </c>
      <c r="E5510">
        <v>5.8345596060084296E-3</v>
      </c>
      <c r="F5510">
        <v>-0.18755989307285301</v>
      </c>
    </row>
    <row r="5511" spans="2:6" x14ac:dyDescent="0.2">
      <c r="B5511" s="1"/>
      <c r="D5511" t="s">
        <v>7765</v>
      </c>
      <c r="E5511">
        <v>5.8345596060084296E-3</v>
      </c>
      <c r="F5511">
        <v>-0.19241678179343399</v>
      </c>
    </row>
    <row r="5512" spans="2:6" x14ac:dyDescent="0.2">
      <c r="B5512" s="1"/>
      <c r="D5512" t="s">
        <v>7766</v>
      </c>
      <c r="E5512">
        <v>5.7784246684029596E-3</v>
      </c>
      <c r="F5512">
        <v>-0.13149785265185299</v>
      </c>
    </row>
    <row r="5513" spans="2:6" x14ac:dyDescent="0.2">
      <c r="B5513" s="1"/>
      <c r="D5513" t="s">
        <v>7767</v>
      </c>
      <c r="E5513">
        <v>5.74736585925892E-3</v>
      </c>
      <c r="F5513">
        <v>-0.13096220290222399</v>
      </c>
    </row>
    <row r="5514" spans="2:6" x14ac:dyDescent="0.2">
      <c r="B5514" s="1"/>
      <c r="D5514" t="s">
        <v>1016</v>
      </c>
      <c r="E5514">
        <v>5.74736585925892E-3</v>
      </c>
      <c r="F5514">
        <v>-0.68025639440023</v>
      </c>
    </row>
    <row r="5515" spans="2:6" x14ac:dyDescent="0.2">
      <c r="B5515" s="1"/>
      <c r="D5515" t="s">
        <v>2970</v>
      </c>
      <c r="E5515">
        <v>5.74736585925892E-3</v>
      </c>
      <c r="F5515">
        <v>-0.22003539873105801</v>
      </c>
    </row>
    <row r="5516" spans="2:6" x14ac:dyDescent="0.2">
      <c r="B5516" s="1"/>
      <c r="D5516" t="s">
        <v>7768</v>
      </c>
      <c r="E5516">
        <v>5.74736585925892E-3</v>
      </c>
      <c r="F5516">
        <v>-0.16962557276957599</v>
      </c>
    </row>
    <row r="5517" spans="2:6" x14ac:dyDescent="0.2">
      <c r="B5517" s="1"/>
      <c r="D5517" t="s">
        <v>7769</v>
      </c>
      <c r="E5517">
        <v>5.74736585925892E-3</v>
      </c>
      <c r="F5517">
        <v>-0.23582221683117299</v>
      </c>
    </row>
    <row r="5518" spans="2:6" x14ac:dyDescent="0.2">
      <c r="B5518" s="1"/>
      <c r="D5518" t="s">
        <v>7770</v>
      </c>
      <c r="E5518">
        <v>5.74736585925892E-3</v>
      </c>
      <c r="F5518">
        <v>-0.204668634192959</v>
      </c>
    </row>
    <row r="5519" spans="2:6" x14ac:dyDescent="0.2">
      <c r="B5519" s="1"/>
      <c r="D5519" t="s">
        <v>7771</v>
      </c>
      <c r="E5519">
        <v>5.74736585925892E-3</v>
      </c>
      <c r="F5519">
        <v>-0.15316086232982201</v>
      </c>
    </row>
    <row r="5520" spans="2:6" x14ac:dyDescent="0.2">
      <c r="B5520" s="1"/>
      <c r="D5520" t="s">
        <v>7772</v>
      </c>
      <c r="E5520">
        <v>5.74736585925892E-3</v>
      </c>
      <c r="F5520">
        <v>-0.118022938879724</v>
      </c>
    </row>
    <row r="5521" spans="2:6" x14ac:dyDescent="0.2">
      <c r="B5521" s="1"/>
      <c r="D5521" t="s">
        <v>7773</v>
      </c>
      <c r="E5521">
        <v>5.74736585925892E-3</v>
      </c>
      <c r="F5521">
        <v>-0.31921293148042401</v>
      </c>
    </row>
    <row r="5522" spans="2:6" x14ac:dyDescent="0.2">
      <c r="B5522" s="1"/>
      <c r="D5522" t="s">
        <v>1317</v>
      </c>
      <c r="E5522">
        <v>5.74736585925892E-3</v>
      </c>
      <c r="F5522">
        <v>-0.171285862323554</v>
      </c>
    </row>
    <row r="5523" spans="2:6" x14ac:dyDescent="0.2">
      <c r="B5523" s="1"/>
      <c r="D5523" t="s">
        <v>7774</v>
      </c>
      <c r="E5523">
        <v>5.74736585925892E-3</v>
      </c>
      <c r="F5523">
        <v>-0.28547264101028302</v>
      </c>
    </row>
    <row r="5524" spans="2:6" x14ac:dyDescent="0.2">
      <c r="B5524" s="1"/>
      <c r="D5524" t="s">
        <v>7775</v>
      </c>
      <c r="E5524">
        <v>5.6673079079534398E-3</v>
      </c>
      <c r="F5524">
        <v>-0.21944414367961501</v>
      </c>
    </row>
    <row r="5525" spans="2:6" x14ac:dyDescent="0.2">
      <c r="B5525" s="1"/>
      <c r="D5525" t="s">
        <v>7776</v>
      </c>
      <c r="E5525">
        <v>5.6673079079534398E-3</v>
      </c>
      <c r="F5525">
        <v>-0.152279488212374</v>
      </c>
    </row>
    <row r="5526" spans="2:6" x14ac:dyDescent="0.2">
      <c r="B5526" s="1"/>
      <c r="D5526" t="s">
        <v>7777</v>
      </c>
      <c r="E5526">
        <v>5.6673079079534398E-3</v>
      </c>
      <c r="F5526">
        <v>-0.17240584931734501</v>
      </c>
    </row>
    <row r="5527" spans="2:6" x14ac:dyDescent="0.2">
      <c r="B5527" s="1"/>
      <c r="D5527" t="s">
        <v>1217</v>
      </c>
      <c r="E5527">
        <v>5.6673079079534398E-3</v>
      </c>
      <c r="F5527">
        <v>-0.23837695323012101</v>
      </c>
    </row>
    <row r="5528" spans="2:6" x14ac:dyDescent="0.2">
      <c r="B5528" s="1"/>
      <c r="D5528" t="s">
        <v>7778</v>
      </c>
      <c r="E5528">
        <v>5.6673079079534398E-3</v>
      </c>
      <c r="F5528">
        <v>-0.47614993315681098</v>
      </c>
    </row>
    <row r="5529" spans="2:6" x14ac:dyDescent="0.2">
      <c r="B5529" s="1"/>
      <c r="D5529" t="s">
        <v>7779</v>
      </c>
      <c r="E5529">
        <v>5.6673079079534398E-3</v>
      </c>
      <c r="F5529">
        <v>-0.25082947768312902</v>
      </c>
    </row>
    <row r="5530" spans="2:6" x14ac:dyDescent="0.2">
      <c r="B5530" s="1"/>
      <c r="D5530" t="s">
        <v>7780</v>
      </c>
      <c r="E5530">
        <v>5.6673079079534398E-3</v>
      </c>
      <c r="F5530">
        <v>-0.37134078862043801</v>
      </c>
    </row>
    <row r="5531" spans="2:6" x14ac:dyDescent="0.2">
      <c r="B5531" s="1"/>
      <c r="D5531" t="s">
        <v>3047</v>
      </c>
      <c r="E5531">
        <v>5.6673079079534398E-3</v>
      </c>
      <c r="F5531">
        <v>-0.58537691876578002</v>
      </c>
    </row>
    <row r="5532" spans="2:6" x14ac:dyDescent="0.2">
      <c r="B5532" s="1"/>
      <c r="D5532" t="s">
        <v>7781</v>
      </c>
      <c r="E5532">
        <v>5.5830981995107698E-3</v>
      </c>
      <c r="F5532">
        <v>-0.72496206973347699</v>
      </c>
    </row>
    <row r="5533" spans="2:6" x14ac:dyDescent="0.2">
      <c r="B5533" s="1"/>
      <c r="D5533" t="s">
        <v>7782</v>
      </c>
      <c r="E5533">
        <v>5.5830981995107698E-3</v>
      </c>
      <c r="F5533">
        <v>-0.45871915875383901</v>
      </c>
    </row>
    <row r="5534" spans="2:6" x14ac:dyDescent="0.2">
      <c r="B5534" s="1"/>
      <c r="D5534" t="s">
        <v>7783</v>
      </c>
      <c r="E5534">
        <v>5.5830981995107698E-3</v>
      </c>
      <c r="F5534">
        <v>-0.14517095273526601</v>
      </c>
    </row>
    <row r="5535" spans="2:6" x14ac:dyDescent="0.2">
      <c r="B5535" s="1"/>
      <c r="D5535" t="s">
        <v>7784</v>
      </c>
      <c r="E5535">
        <v>5.5830981995107698E-3</v>
      </c>
      <c r="F5535">
        <v>-0.40123590784605301</v>
      </c>
    </row>
    <row r="5536" spans="2:6" x14ac:dyDescent="0.2">
      <c r="B5536" s="1"/>
      <c r="D5536" t="s">
        <v>7785</v>
      </c>
      <c r="E5536">
        <v>5.5830981995107698E-3</v>
      </c>
      <c r="F5536">
        <v>-0.19786648154307701</v>
      </c>
    </row>
    <row r="5537" spans="2:6" x14ac:dyDescent="0.2">
      <c r="B5537" s="1"/>
      <c r="D5537" t="s">
        <v>7786</v>
      </c>
      <c r="E5537">
        <v>5.5830981995107698E-3</v>
      </c>
      <c r="F5537">
        <v>-0.12500558479011101</v>
      </c>
    </row>
    <row r="5538" spans="2:6" x14ac:dyDescent="0.2">
      <c r="B5538" s="1"/>
      <c r="D5538" t="s">
        <v>7787</v>
      </c>
      <c r="E5538">
        <v>5.5830981995107698E-3</v>
      </c>
      <c r="F5538">
        <v>-0.13306565432057399</v>
      </c>
    </row>
    <row r="5539" spans="2:6" x14ac:dyDescent="0.2">
      <c r="B5539" s="1"/>
      <c r="D5539" t="s">
        <v>2084</v>
      </c>
      <c r="E5539">
        <v>5.5830981995107698E-3</v>
      </c>
      <c r="F5539">
        <v>-0.34436791459263699</v>
      </c>
    </row>
    <row r="5540" spans="2:6" x14ac:dyDescent="0.2">
      <c r="B5540" s="1"/>
      <c r="D5540" t="s">
        <v>7788</v>
      </c>
      <c r="E5540">
        <v>5.5830981995107698E-3</v>
      </c>
      <c r="F5540">
        <v>-0.12822935351897999</v>
      </c>
    </row>
    <row r="5541" spans="2:6" x14ac:dyDescent="0.2">
      <c r="B5541" s="1"/>
      <c r="D5541" t="s">
        <v>3166</v>
      </c>
      <c r="E5541">
        <v>5.4972524511113698E-3</v>
      </c>
      <c r="F5541">
        <v>-0.33700103090439598</v>
      </c>
    </row>
    <row r="5542" spans="2:6" x14ac:dyDescent="0.2">
      <c r="B5542" s="1"/>
      <c r="D5542" t="s">
        <v>7789</v>
      </c>
      <c r="E5542">
        <v>5.4972524511113698E-3</v>
      </c>
      <c r="F5542">
        <v>-0.65575915589052103</v>
      </c>
    </row>
    <row r="5543" spans="2:6" x14ac:dyDescent="0.2">
      <c r="B5543" s="1"/>
      <c r="D5543" t="s">
        <v>7790</v>
      </c>
      <c r="E5543">
        <v>5.4972524511113698E-3</v>
      </c>
      <c r="F5543">
        <v>-0.15342919046273801</v>
      </c>
    </row>
    <row r="5544" spans="2:6" x14ac:dyDescent="0.2">
      <c r="B5544" s="1"/>
      <c r="D5544" t="s">
        <v>7791</v>
      </c>
      <c r="E5544">
        <v>5.4972524511113698E-3</v>
      </c>
      <c r="F5544">
        <v>-0.14150267743659001</v>
      </c>
    </row>
    <row r="5545" spans="2:6" x14ac:dyDescent="0.2">
      <c r="B5545" s="1"/>
      <c r="D5545" t="s">
        <v>7792</v>
      </c>
      <c r="E5545">
        <v>5.4972524511113698E-3</v>
      </c>
      <c r="F5545">
        <v>-0.33652808251232402</v>
      </c>
    </row>
    <row r="5546" spans="2:6" x14ac:dyDescent="0.2">
      <c r="B5546" s="1"/>
      <c r="D5546" t="s">
        <v>7793</v>
      </c>
      <c r="E5546">
        <v>5.4972524511113698E-3</v>
      </c>
      <c r="F5546">
        <v>-0.165776717106142</v>
      </c>
    </row>
    <row r="5547" spans="2:6" x14ac:dyDescent="0.2">
      <c r="B5547" s="1"/>
      <c r="D5547" t="s">
        <v>7794</v>
      </c>
      <c r="E5547">
        <v>5.4972524511113698E-3</v>
      </c>
      <c r="F5547">
        <v>-0.124760733750845</v>
      </c>
    </row>
    <row r="5548" spans="2:6" x14ac:dyDescent="0.2">
      <c r="B5548" s="1"/>
      <c r="D5548" t="s">
        <v>7795</v>
      </c>
      <c r="E5548">
        <v>5.4972524511113698E-3</v>
      </c>
      <c r="F5548">
        <v>-0.17734528522659301</v>
      </c>
    </row>
    <row r="5549" spans="2:6" x14ac:dyDescent="0.2">
      <c r="B5549" s="1"/>
      <c r="D5549" t="s">
        <v>7796</v>
      </c>
      <c r="E5549">
        <v>5.4972524511113698E-3</v>
      </c>
      <c r="F5549">
        <v>-0.18347599847388199</v>
      </c>
    </row>
    <row r="5550" spans="2:6" x14ac:dyDescent="0.2">
      <c r="B5550" s="1"/>
      <c r="D5550" t="s">
        <v>7797</v>
      </c>
      <c r="E5550">
        <v>5.4972524511113698E-3</v>
      </c>
      <c r="F5550">
        <v>-0.13549566631840701</v>
      </c>
    </row>
    <row r="5551" spans="2:6" x14ac:dyDescent="0.2">
      <c r="B5551" s="1"/>
      <c r="D5551" t="s">
        <v>1232</v>
      </c>
      <c r="E5551">
        <v>5.4972524511113698E-3</v>
      </c>
      <c r="F5551">
        <v>-0.171159007093869</v>
      </c>
    </row>
    <row r="5552" spans="2:6" x14ac:dyDescent="0.2">
      <c r="B5552" s="1"/>
      <c r="D5552" t="s">
        <v>7798</v>
      </c>
      <c r="E5552">
        <v>5.4972524511113698E-3</v>
      </c>
      <c r="F5552">
        <v>-0.16308789001875801</v>
      </c>
    </row>
    <row r="5553" spans="2:6" x14ac:dyDescent="0.2">
      <c r="B5553" s="1"/>
      <c r="D5553" t="s">
        <v>7799</v>
      </c>
      <c r="E5553">
        <v>5.4274961332864604E-3</v>
      </c>
      <c r="F5553">
        <v>-0.36586373710961301</v>
      </c>
    </row>
    <row r="5554" spans="2:6" x14ac:dyDescent="0.2">
      <c r="B5554" s="1"/>
      <c r="D5554" t="s">
        <v>7800</v>
      </c>
      <c r="E5554">
        <v>5.4274961332864604E-3</v>
      </c>
      <c r="F5554">
        <v>-0.61322977027866099</v>
      </c>
    </row>
    <row r="5555" spans="2:6" x14ac:dyDescent="0.2">
      <c r="B5555" s="1"/>
      <c r="D5555" t="s">
        <v>7801</v>
      </c>
      <c r="E5555">
        <v>5.4274961332864604E-3</v>
      </c>
      <c r="F5555">
        <v>-0.43922096185052201</v>
      </c>
    </row>
    <row r="5556" spans="2:6" x14ac:dyDescent="0.2">
      <c r="B5556" s="1"/>
      <c r="D5556" t="s">
        <v>7802</v>
      </c>
      <c r="E5556">
        <v>5.4274961332864604E-3</v>
      </c>
      <c r="F5556">
        <v>-0.14009177356035399</v>
      </c>
    </row>
    <row r="5557" spans="2:6" x14ac:dyDescent="0.2">
      <c r="B5557" s="1"/>
      <c r="D5557" t="s">
        <v>7803</v>
      </c>
      <c r="E5557">
        <v>5.3449283023787502E-3</v>
      </c>
      <c r="F5557">
        <v>-0.17531999314153601</v>
      </c>
    </row>
    <row r="5558" spans="2:6" x14ac:dyDescent="0.2">
      <c r="B5558" s="1"/>
      <c r="D5558" t="s">
        <v>7804</v>
      </c>
      <c r="E5558">
        <v>5.3449283023787502E-3</v>
      </c>
      <c r="F5558">
        <v>-0.12656173336191301</v>
      </c>
    </row>
    <row r="5559" spans="2:6" x14ac:dyDescent="0.2">
      <c r="B5559" s="1"/>
      <c r="D5559" t="s">
        <v>2281</v>
      </c>
      <c r="E5559">
        <v>5.3449283023787502E-3</v>
      </c>
      <c r="F5559">
        <v>-0.26585417196320299</v>
      </c>
    </row>
    <row r="5560" spans="2:6" x14ac:dyDescent="0.2">
      <c r="B5560" s="1"/>
      <c r="D5560" t="s">
        <v>7805</v>
      </c>
      <c r="E5560">
        <v>5.3449283023787502E-3</v>
      </c>
      <c r="F5560">
        <v>-0.22388184764247299</v>
      </c>
    </row>
    <row r="5561" spans="2:6" x14ac:dyDescent="0.2">
      <c r="B5561" s="1"/>
      <c r="D5561" t="s">
        <v>7806</v>
      </c>
      <c r="E5561">
        <v>5.3069617903569498E-3</v>
      </c>
      <c r="F5561">
        <v>-0.47564990346150299</v>
      </c>
    </row>
    <row r="5562" spans="2:6" x14ac:dyDescent="0.2">
      <c r="B5562" s="1"/>
      <c r="D5562" t="s">
        <v>7807</v>
      </c>
      <c r="E5562">
        <v>5.2614453765651601E-3</v>
      </c>
      <c r="F5562">
        <v>-0.48307902636038502</v>
      </c>
    </row>
    <row r="5563" spans="2:6" x14ac:dyDescent="0.2">
      <c r="B5563" s="1"/>
      <c r="D5563" t="s">
        <v>7808</v>
      </c>
      <c r="E5563">
        <v>5.2614453765651601E-3</v>
      </c>
      <c r="F5563">
        <v>-0.29417164764966602</v>
      </c>
    </row>
    <row r="5564" spans="2:6" x14ac:dyDescent="0.2">
      <c r="B5564" s="1"/>
      <c r="D5564" t="s">
        <v>7809</v>
      </c>
      <c r="E5564">
        <v>5.2614453765651601E-3</v>
      </c>
      <c r="F5564">
        <v>-0.14378557902564401</v>
      </c>
    </row>
    <row r="5565" spans="2:6" x14ac:dyDescent="0.2">
      <c r="B5565" s="1"/>
      <c r="D5565" t="s">
        <v>7810</v>
      </c>
      <c r="E5565">
        <v>5.2614453765651601E-3</v>
      </c>
      <c r="F5565">
        <v>-0.173888590185895</v>
      </c>
    </row>
    <row r="5566" spans="2:6" x14ac:dyDescent="0.2">
      <c r="B5566" s="1"/>
      <c r="D5566" t="s">
        <v>7811</v>
      </c>
      <c r="E5566">
        <v>5.2614453765651601E-3</v>
      </c>
      <c r="F5566">
        <v>-0.41554155193214698</v>
      </c>
    </row>
    <row r="5567" spans="2:6" x14ac:dyDescent="0.2">
      <c r="B5567" s="1"/>
      <c r="D5567" t="s">
        <v>7812</v>
      </c>
      <c r="E5567">
        <v>5.2614453765651601E-3</v>
      </c>
      <c r="F5567">
        <v>-0.196054887412034</v>
      </c>
    </row>
    <row r="5568" spans="2:6" x14ac:dyDescent="0.2">
      <c r="B5568" s="1"/>
      <c r="D5568" t="s">
        <v>7813</v>
      </c>
      <c r="E5568">
        <v>5.2614453765651601E-3</v>
      </c>
      <c r="F5568">
        <v>-0.19203101236445499</v>
      </c>
    </row>
    <row r="5569" spans="2:6" x14ac:dyDescent="0.2">
      <c r="B5569" s="1"/>
      <c r="D5569" t="s">
        <v>7814</v>
      </c>
      <c r="E5569">
        <v>5.1822374319039199E-3</v>
      </c>
      <c r="F5569">
        <v>-0.59768101888898795</v>
      </c>
    </row>
    <row r="5570" spans="2:6" x14ac:dyDescent="0.2">
      <c r="B5570" s="1"/>
      <c r="D5570" t="s">
        <v>1761</v>
      </c>
      <c r="E5570">
        <v>5.1822374319039199E-3</v>
      </c>
      <c r="F5570">
        <v>-0.55640130104936103</v>
      </c>
    </row>
    <row r="5571" spans="2:6" x14ac:dyDescent="0.2">
      <c r="B5571" s="1"/>
      <c r="D5571" t="s">
        <v>7815</v>
      </c>
      <c r="E5571">
        <v>5.1822374319039199E-3</v>
      </c>
      <c r="F5571">
        <v>-0.18265035988140799</v>
      </c>
    </row>
    <row r="5572" spans="2:6" x14ac:dyDescent="0.2">
      <c r="B5572" s="1"/>
      <c r="D5572" t="s">
        <v>7816</v>
      </c>
      <c r="E5572">
        <v>5.1822374319039199E-3</v>
      </c>
      <c r="F5572">
        <v>-0.149243779903242</v>
      </c>
    </row>
    <row r="5573" spans="2:6" x14ac:dyDescent="0.2">
      <c r="B5573" s="1"/>
      <c r="D5573" t="s">
        <v>7817</v>
      </c>
      <c r="E5573">
        <v>5.1822374319039199E-3</v>
      </c>
      <c r="F5573">
        <v>-0.223314346483169</v>
      </c>
    </row>
    <row r="5574" spans="2:6" x14ac:dyDescent="0.2">
      <c r="B5574" s="1"/>
      <c r="D5574" t="s">
        <v>7818</v>
      </c>
      <c r="E5574">
        <v>5.1822374319039199E-3</v>
      </c>
      <c r="F5574">
        <v>-0.28008200522264398</v>
      </c>
    </row>
    <row r="5575" spans="2:6" x14ac:dyDescent="0.2">
      <c r="B5575" s="1"/>
      <c r="D5575" t="s">
        <v>7819</v>
      </c>
      <c r="E5575">
        <v>5.1822374319039199E-3</v>
      </c>
      <c r="F5575">
        <v>-0.239918503632921</v>
      </c>
    </row>
    <row r="5576" spans="2:6" x14ac:dyDescent="0.2">
      <c r="B5576" s="1"/>
      <c r="D5576" t="s">
        <v>7820</v>
      </c>
      <c r="E5576">
        <v>5.1822374319039199E-3</v>
      </c>
      <c r="F5576">
        <v>-0.18969777127791199</v>
      </c>
    </row>
    <row r="5577" spans="2:6" x14ac:dyDescent="0.2">
      <c r="B5577" s="1"/>
      <c r="D5577" t="s">
        <v>7821</v>
      </c>
      <c r="E5577">
        <v>5.1822374319039199E-3</v>
      </c>
      <c r="F5577">
        <v>-0.50543342221172405</v>
      </c>
    </row>
    <row r="5578" spans="2:6" x14ac:dyDescent="0.2">
      <c r="B5578" s="1"/>
      <c r="D5578" t="s">
        <v>1832</v>
      </c>
      <c r="E5578">
        <v>5.1822374319039199E-3</v>
      </c>
      <c r="F5578">
        <v>-0.14115562230373099</v>
      </c>
    </row>
    <row r="5579" spans="2:6" x14ac:dyDescent="0.2">
      <c r="B5579" s="1"/>
      <c r="D5579" t="s">
        <v>7822</v>
      </c>
      <c r="E5579">
        <v>5.1822374319039199E-3</v>
      </c>
      <c r="F5579">
        <v>-0.21579846023809601</v>
      </c>
    </row>
    <row r="5580" spans="2:6" x14ac:dyDescent="0.2">
      <c r="B5580" s="1"/>
      <c r="D5580" t="s">
        <v>7823</v>
      </c>
      <c r="E5580">
        <v>5.1822374319039199E-3</v>
      </c>
      <c r="F5580">
        <v>-0.22221288082886101</v>
      </c>
    </row>
    <row r="5581" spans="2:6" x14ac:dyDescent="0.2">
      <c r="B5581" s="1"/>
      <c r="D5581" t="s">
        <v>7824</v>
      </c>
      <c r="E5581">
        <v>5.1822374319039199E-3</v>
      </c>
      <c r="F5581">
        <v>-0.16871053604410199</v>
      </c>
    </row>
    <row r="5582" spans="2:6" x14ac:dyDescent="0.2">
      <c r="B5582" s="1"/>
      <c r="D5582" t="s">
        <v>7825</v>
      </c>
      <c r="E5582">
        <v>5.1822374319039199E-3</v>
      </c>
      <c r="F5582">
        <v>-0.203071085409884</v>
      </c>
    </row>
    <row r="5583" spans="2:6" x14ac:dyDescent="0.2">
      <c r="B5583" s="1"/>
      <c r="D5583" t="s">
        <v>7826</v>
      </c>
      <c r="E5583">
        <v>5.1112368546108204E-3</v>
      </c>
      <c r="F5583">
        <v>-0.248415379409586</v>
      </c>
    </row>
    <row r="5584" spans="2:6" x14ac:dyDescent="0.2">
      <c r="B5584" s="1"/>
      <c r="D5584" t="s">
        <v>7827</v>
      </c>
      <c r="E5584">
        <v>5.1112368546108204E-3</v>
      </c>
      <c r="F5584">
        <v>-0.22190408389230701</v>
      </c>
    </row>
    <row r="5585" spans="2:6" x14ac:dyDescent="0.2">
      <c r="B5585" s="1"/>
      <c r="D5585" t="s">
        <v>1023</v>
      </c>
      <c r="E5585">
        <v>5.1112368546108204E-3</v>
      </c>
      <c r="F5585">
        <v>-0.557648667677479</v>
      </c>
    </row>
    <row r="5586" spans="2:6" x14ac:dyDescent="0.2">
      <c r="B5586" s="1"/>
      <c r="D5586" t="s">
        <v>7828</v>
      </c>
      <c r="E5586">
        <v>5.1112368546108204E-3</v>
      </c>
      <c r="F5586">
        <v>-0.28503553209860799</v>
      </c>
    </row>
    <row r="5587" spans="2:6" x14ac:dyDescent="0.2">
      <c r="B5587" s="1"/>
      <c r="D5587" t="s">
        <v>7829</v>
      </c>
      <c r="E5587">
        <v>5.1112368546108204E-3</v>
      </c>
      <c r="F5587">
        <v>-0.54433988954445001</v>
      </c>
    </row>
    <row r="5588" spans="2:6" x14ac:dyDescent="0.2">
      <c r="B5588" s="1"/>
      <c r="D5588" t="s">
        <v>7830</v>
      </c>
      <c r="E5588">
        <v>5.1112368546108204E-3</v>
      </c>
      <c r="F5588">
        <v>-0.18231327118819701</v>
      </c>
    </row>
    <row r="5589" spans="2:6" x14ac:dyDescent="0.2">
      <c r="B5589" s="1"/>
      <c r="D5589" t="s">
        <v>7831</v>
      </c>
      <c r="E5589">
        <v>5.1112368546108204E-3</v>
      </c>
      <c r="F5589">
        <v>-0.21290558710271301</v>
      </c>
    </row>
    <row r="5590" spans="2:6" x14ac:dyDescent="0.2">
      <c r="B5590" s="1"/>
      <c r="D5590" t="s">
        <v>7832</v>
      </c>
      <c r="E5590">
        <v>5.0351465016413204E-3</v>
      </c>
      <c r="F5590">
        <v>-0.48587052915636503</v>
      </c>
    </row>
    <row r="5591" spans="2:6" x14ac:dyDescent="0.2">
      <c r="B5591" s="1"/>
      <c r="D5591" t="s">
        <v>7833</v>
      </c>
      <c r="E5591">
        <v>5.0351465016413204E-3</v>
      </c>
      <c r="F5591">
        <v>-0.46319345967291298</v>
      </c>
    </row>
    <row r="5592" spans="2:6" x14ac:dyDescent="0.2">
      <c r="B5592" s="1"/>
      <c r="D5592" t="s">
        <v>7834</v>
      </c>
      <c r="E5592">
        <v>5.0351465016413204E-3</v>
      </c>
      <c r="F5592">
        <v>-0.138017753035209</v>
      </c>
    </row>
    <row r="5593" spans="2:6" x14ac:dyDescent="0.2">
      <c r="B5593" s="1"/>
      <c r="D5593" t="s">
        <v>1764</v>
      </c>
      <c r="E5593">
        <v>5.0351465016413204E-3</v>
      </c>
      <c r="F5593">
        <v>-0.12320664238226101</v>
      </c>
    </row>
    <row r="5594" spans="2:6" x14ac:dyDescent="0.2">
      <c r="B5594" s="1"/>
      <c r="D5594" t="s">
        <v>7835</v>
      </c>
      <c r="E5594">
        <v>5.0351465016413204E-3</v>
      </c>
      <c r="F5594">
        <v>-0.22275823329698899</v>
      </c>
    </row>
    <row r="5595" spans="2:6" x14ac:dyDescent="0.2">
      <c r="B5595" s="1"/>
      <c r="D5595" t="s">
        <v>7836</v>
      </c>
      <c r="E5595">
        <v>5.0351465016413204E-3</v>
      </c>
      <c r="F5595">
        <v>-0.30224268521118097</v>
      </c>
    </row>
    <row r="5596" spans="2:6" x14ac:dyDescent="0.2">
      <c r="B5596" s="1"/>
      <c r="D5596" t="s">
        <v>7837</v>
      </c>
      <c r="E5596">
        <v>5.0351465016413204E-3</v>
      </c>
      <c r="F5596">
        <v>-0.41084339809985398</v>
      </c>
    </row>
    <row r="5597" spans="2:6" x14ac:dyDescent="0.2">
      <c r="B5597" s="1"/>
      <c r="D5597" t="s">
        <v>7838</v>
      </c>
      <c r="E5597">
        <v>4.9541676317255796E-3</v>
      </c>
      <c r="F5597">
        <v>-0.31715792174086099</v>
      </c>
    </row>
    <row r="5598" spans="2:6" x14ac:dyDescent="0.2">
      <c r="B5598" s="1"/>
      <c r="D5598" t="s">
        <v>7839</v>
      </c>
      <c r="E5598">
        <v>4.9541676317255796E-3</v>
      </c>
      <c r="F5598">
        <v>-0.34255011444758099</v>
      </c>
    </row>
    <row r="5599" spans="2:6" x14ac:dyDescent="0.2">
      <c r="B5599" s="1"/>
      <c r="D5599" t="s">
        <v>1694</v>
      </c>
      <c r="E5599">
        <v>4.9541676317255796E-3</v>
      </c>
      <c r="F5599">
        <v>-0.22355143827208299</v>
      </c>
    </row>
    <row r="5600" spans="2:6" x14ac:dyDescent="0.2">
      <c r="B5600" s="1"/>
      <c r="D5600" t="s">
        <v>7840</v>
      </c>
      <c r="E5600">
        <v>4.9541676317255796E-3</v>
      </c>
      <c r="F5600">
        <v>-0.16206961580834101</v>
      </c>
    </row>
    <row r="5601" spans="2:6" x14ac:dyDescent="0.2">
      <c r="B5601" s="1"/>
      <c r="D5601" t="s">
        <v>2582</v>
      </c>
      <c r="E5601">
        <v>4.9541676317255796E-3</v>
      </c>
      <c r="F5601">
        <v>-0.41665555837343099</v>
      </c>
    </row>
    <row r="5602" spans="2:6" x14ac:dyDescent="0.2">
      <c r="B5602" s="1"/>
      <c r="D5602" t="s">
        <v>1606</v>
      </c>
      <c r="E5602">
        <v>4.9541676317255796E-3</v>
      </c>
      <c r="F5602">
        <v>-0.14591133894418501</v>
      </c>
    </row>
    <row r="5603" spans="2:6" x14ac:dyDescent="0.2">
      <c r="B5603" s="1"/>
      <c r="D5603" t="s">
        <v>7841</v>
      </c>
      <c r="E5603">
        <v>4.9541676317255796E-3</v>
      </c>
      <c r="F5603">
        <v>-0.15043349526185201</v>
      </c>
    </row>
    <row r="5604" spans="2:6" x14ac:dyDescent="0.2">
      <c r="B5604" s="1"/>
      <c r="D5604" t="s">
        <v>7842</v>
      </c>
      <c r="E5604">
        <v>4.9541676317255796E-3</v>
      </c>
      <c r="F5604">
        <v>-0.32279788592459202</v>
      </c>
    </row>
    <row r="5605" spans="2:6" x14ac:dyDescent="0.2">
      <c r="B5605" s="1"/>
      <c r="D5605" t="s">
        <v>7843</v>
      </c>
      <c r="E5605">
        <v>4.8792691879351504E-3</v>
      </c>
      <c r="F5605">
        <v>-0.42635852360733001</v>
      </c>
    </row>
    <row r="5606" spans="2:6" x14ac:dyDescent="0.2">
      <c r="B5606" s="1"/>
      <c r="D5606" t="s">
        <v>7844</v>
      </c>
      <c r="E5606">
        <v>4.8792691879351504E-3</v>
      </c>
      <c r="F5606">
        <v>-0.16657530713082699</v>
      </c>
    </row>
    <row r="5607" spans="2:6" x14ac:dyDescent="0.2">
      <c r="B5607" s="1"/>
      <c r="D5607" t="s">
        <v>7845</v>
      </c>
      <c r="E5607">
        <v>4.8792691879351504E-3</v>
      </c>
      <c r="F5607">
        <v>-0.45424133338813899</v>
      </c>
    </row>
    <row r="5608" spans="2:6" x14ac:dyDescent="0.2">
      <c r="B5608" s="1"/>
      <c r="D5608" t="s">
        <v>7846</v>
      </c>
      <c r="E5608">
        <v>4.8792691879351504E-3</v>
      </c>
      <c r="F5608">
        <v>-0.123876030457126</v>
      </c>
    </row>
    <row r="5609" spans="2:6" x14ac:dyDescent="0.2">
      <c r="B5609" s="1"/>
      <c r="D5609" t="s">
        <v>7847</v>
      </c>
      <c r="E5609">
        <v>4.8792691879351504E-3</v>
      </c>
      <c r="F5609">
        <v>-0.182855355095428</v>
      </c>
    </row>
    <row r="5610" spans="2:6" x14ac:dyDescent="0.2">
      <c r="B5610" s="1"/>
      <c r="D5610" t="s">
        <v>1300</v>
      </c>
      <c r="E5610">
        <v>4.8792691879351504E-3</v>
      </c>
      <c r="F5610">
        <v>-0.27128727046232498</v>
      </c>
    </row>
    <row r="5611" spans="2:6" x14ac:dyDescent="0.2">
      <c r="B5611" s="1"/>
      <c r="D5611" t="s">
        <v>1432</v>
      </c>
      <c r="E5611">
        <v>4.8792691879351504E-3</v>
      </c>
      <c r="F5611">
        <v>-0.64052373567670096</v>
      </c>
    </row>
    <row r="5612" spans="2:6" x14ac:dyDescent="0.2">
      <c r="B5612" s="1"/>
      <c r="D5612" t="s">
        <v>7848</v>
      </c>
      <c r="E5612">
        <v>4.8792691879351504E-3</v>
      </c>
      <c r="F5612">
        <v>-0.132476456997659</v>
      </c>
    </row>
    <row r="5613" spans="2:6" x14ac:dyDescent="0.2">
      <c r="B5613" s="1"/>
      <c r="D5613" t="s">
        <v>7849</v>
      </c>
      <c r="E5613">
        <v>4.8792691879351504E-3</v>
      </c>
      <c r="F5613">
        <v>-0.12880759014111701</v>
      </c>
    </row>
    <row r="5614" spans="2:6" x14ac:dyDescent="0.2">
      <c r="B5614" s="1"/>
      <c r="D5614" t="s">
        <v>1105</v>
      </c>
      <c r="E5614">
        <v>4.8792691879351504E-3</v>
      </c>
      <c r="F5614">
        <v>-0.33789810915039098</v>
      </c>
    </row>
    <row r="5615" spans="2:6" x14ac:dyDescent="0.2">
      <c r="B5615" s="1"/>
      <c r="D5615" t="s">
        <v>7850</v>
      </c>
      <c r="E5615">
        <v>4.8073558837183903E-3</v>
      </c>
      <c r="F5615">
        <v>-0.16516525013727701</v>
      </c>
    </row>
    <row r="5616" spans="2:6" x14ac:dyDescent="0.2">
      <c r="B5616" s="1"/>
      <c r="D5616" t="s">
        <v>7851</v>
      </c>
      <c r="E5616">
        <v>4.8073558837183903E-3</v>
      </c>
      <c r="F5616">
        <v>-0.20416152218945399</v>
      </c>
    </row>
    <row r="5617" spans="2:6" x14ac:dyDescent="0.2">
      <c r="B5617" s="1"/>
      <c r="D5617" t="s">
        <v>7852</v>
      </c>
      <c r="E5617">
        <v>4.8073558837183903E-3</v>
      </c>
      <c r="F5617">
        <v>-0.21298670947569101</v>
      </c>
    </row>
    <row r="5618" spans="2:6" x14ac:dyDescent="0.2">
      <c r="B5618" s="1"/>
      <c r="D5618" t="s">
        <v>7853</v>
      </c>
      <c r="E5618">
        <v>4.8073558837183903E-3</v>
      </c>
      <c r="F5618">
        <v>-0.200947408330513</v>
      </c>
    </row>
    <row r="5619" spans="2:6" x14ac:dyDescent="0.2">
      <c r="B5619" s="1"/>
      <c r="D5619" t="s">
        <v>7854</v>
      </c>
      <c r="E5619">
        <v>4.8073558837183903E-3</v>
      </c>
      <c r="F5619">
        <v>-0.34785454986916797</v>
      </c>
    </row>
    <row r="5620" spans="2:6" x14ac:dyDescent="0.2">
      <c r="B5620" s="1"/>
      <c r="D5620" t="s">
        <v>7855</v>
      </c>
      <c r="E5620">
        <v>4.8073558837183903E-3</v>
      </c>
      <c r="F5620">
        <v>-0.16796438455569701</v>
      </c>
    </row>
    <row r="5621" spans="2:6" x14ac:dyDescent="0.2">
      <c r="B5621" s="1"/>
      <c r="D5621" t="s">
        <v>7856</v>
      </c>
      <c r="E5621">
        <v>4.8073558837183903E-3</v>
      </c>
      <c r="F5621">
        <v>-0.154693780739668</v>
      </c>
    </row>
    <row r="5622" spans="2:6" x14ac:dyDescent="0.2">
      <c r="B5622" s="1"/>
      <c r="D5622" t="s">
        <v>7857</v>
      </c>
      <c r="E5622">
        <v>4.735481419418E-3</v>
      </c>
      <c r="F5622">
        <v>-0.49777417932912499</v>
      </c>
    </row>
    <row r="5623" spans="2:6" x14ac:dyDescent="0.2">
      <c r="B5623" s="1"/>
      <c r="D5623" t="s">
        <v>7858</v>
      </c>
      <c r="E5623">
        <v>4.735481419418E-3</v>
      </c>
      <c r="F5623">
        <v>-0.17107879740343401</v>
      </c>
    </row>
    <row r="5624" spans="2:6" x14ac:dyDescent="0.2">
      <c r="B5624" s="1"/>
      <c r="D5624" t="s">
        <v>7859</v>
      </c>
      <c r="E5624">
        <v>4.735481419418E-3</v>
      </c>
      <c r="F5624">
        <v>-0.37237657560656501</v>
      </c>
    </row>
    <row r="5625" spans="2:6" x14ac:dyDescent="0.2">
      <c r="B5625" s="1"/>
      <c r="D5625" t="s">
        <v>7860</v>
      </c>
      <c r="E5625">
        <v>4.735481419418E-3</v>
      </c>
      <c r="F5625">
        <v>-0.200730186395365</v>
      </c>
    </row>
    <row r="5626" spans="2:6" x14ac:dyDescent="0.2">
      <c r="B5626" s="1"/>
      <c r="D5626" t="s">
        <v>7861</v>
      </c>
      <c r="E5626">
        <v>4.735481419418E-3</v>
      </c>
      <c r="F5626">
        <v>-0.14827879221153201</v>
      </c>
    </row>
    <row r="5627" spans="2:6" x14ac:dyDescent="0.2">
      <c r="B5627" s="1"/>
      <c r="D5627" t="s">
        <v>7862</v>
      </c>
      <c r="E5627">
        <v>4.735481419418E-3</v>
      </c>
      <c r="F5627">
        <v>-0.263910777130204</v>
      </c>
    </row>
    <row r="5628" spans="2:6" x14ac:dyDescent="0.2">
      <c r="B5628" s="1"/>
      <c r="D5628" t="s">
        <v>7863</v>
      </c>
      <c r="E5628">
        <v>4.735481419418E-3</v>
      </c>
      <c r="F5628">
        <v>-0.163186845846721</v>
      </c>
    </row>
    <row r="5629" spans="2:6" x14ac:dyDescent="0.2">
      <c r="B5629" s="1"/>
      <c r="D5629" t="s">
        <v>7864</v>
      </c>
      <c r="E5629">
        <v>4.6617809737372999E-3</v>
      </c>
      <c r="F5629">
        <v>-0.28438431249259399</v>
      </c>
    </row>
    <row r="5630" spans="2:6" x14ac:dyDescent="0.2">
      <c r="B5630" s="1"/>
      <c r="D5630" t="s">
        <v>7865</v>
      </c>
      <c r="E5630">
        <v>4.6617809737372999E-3</v>
      </c>
      <c r="F5630">
        <v>-0.52929588209427503</v>
      </c>
    </row>
    <row r="5631" spans="2:6" x14ac:dyDescent="0.2">
      <c r="B5631" s="1"/>
      <c r="D5631" t="s">
        <v>7866</v>
      </c>
      <c r="E5631">
        <v>4.6617809737372999E-3</v>
      </c>
      <c r="F5631">
        <v>-0.18425128026595899</v>
      </c>
    </row>
    <row r="5632" spans="2:6" x14ac:dyDescent="0.2">
      <c r="B5632" s="1"/>
      <c r="D5632" t="s">
        <v>1418</v>
      </c>
      <c r="E5632">
        <v>4.6617809737372999E-3</v>
      </c>
      <c r="F5632">
        <v>-0.33365129095453799</v>
      </c>
    </row>
    <row r="5633" spans="2:6" x14ac:dyDescent="0.2">
      <c r="B5633" s="1"/>
      <c r="D5633" t="s">
        <v>7867</v>
      </c>
      <c r="E5633">
        <v>4.6617809737372999E-3</v>
      </c>
      <c r="F5633">
        <v>-0.24669433075115799</v>
      </c>
    </row>
    <row r="5634" spans="2:6" x14ac:dyDescent="0.2">
      <c r="B5634" s="1"/>
      <c r="D5634" t="s">
        <v>7868</v>
      </c>
      <c r="E5634">
        <v>4.6617809737372999E-3</v>
      </c>
      <c r="F5634">
        <v>-0.16008393960953099</v>
      </c>
    </row>
    <row r="5635" spans="2:6" x14ac:dyDescent="0.2">
      <c r="B5635" s="1"/>
      <c r="D5635" t="s">
        <v>191</v>
      </c>
      <c r="E5635">
        <v>4.63328128602623E-3</v>
      </c>
      <c r="F5635">
        <v>-0.409052580795359</v>
      </c>
    </row>
    <row r="5636" spans="2:6" x14ac:dyDescent="0.2">
      <c r="B5636" s="1"/>
      <c r="D5636" t="s">
        <v>7869</v>
      </c>
      <c r="E5636">
        <v>4.5937990705486502E-3</v>
      </c>
      <c r="F5636">
        <v>-0.35994133013608598</v>
      </c>
    </row>
    <row r="5637" spans="2:6" x14ac:dyDescent="0.2">
      <c r="B5637" s="1"/>
      <c r="D5637" t="s">
        <v>7870</v>
      </c>
      <c r="E5637">
        <v>4.5937990705486502E-3</v>
      </c>
      <c r="F5637">
        <v>-0.32641494873886101</v>
      </c>
    </row>
    <row r="5638" spans="2:6" x14ac:dyDescent="0.2">
      <c r="B5638" s="1"/>
      <c r="D5638" t="s">
        <v>7871</v>
      </c>
      <c r="E5638">
        <v>4.5937990705486502E-3</v>
      </c>
      <c r="F5638">
        <v>-0.14624053122609601</v>
      </c>
    </row>
    <row r="5639" spans="2:6" x14ac:dyDescent="0.2">
      <c r="B5639" s="1"/>
      <c r="D5639" t="s">
        <v>7872</v>
      </c>
      <c r="E5639">
        <v>4.5937990705486502E-3</v>
      </c>
      <c r="F5639">
        <v>-0.29268296088990797</v>
      </c>
    </row>
    <row r="5640" spans="2:6" x14ac:dyDescent="0.2">
      <c r="B5640" s="1"/>
      <c r="D5640" t="s">
        <v>1354</v>
      </c>
      <c r="E5640">
        <v>4.5937990705486502E-3</v>
      </c>
      <c r="F5640">
        <v>-0.17064512839818899</v>
      </c>
    </row>
    <row r="5641" spans="2:6" x14ac:dyDescent="0.2">
      <c r="B5641" s="1"/>
      <c r="D5641" t="s">
        <v>1417</v>
      </c>
      <c r="E5641">
        <v>4.5937990705486502E-3</v>
      </c>
      <c r="F5641">
        <v>-0.17551464164758801</v>
      </c>
    </row>
    <row r="5642" spans="2:6" x14ac:dyDescent="0.2">
      <c r="B5642" s="1"/>
      <c r="D5642" t="s">
        <v>7873</v>
      </c>
      <c r="E5642">
        <v>4.5937990705486502E-3</v>
      </c>
      <c r="F5642">
        <v>-0.19832646181949201</v>
      </c>
    </row>
    <row r="5643" spans="2:6" x14ac:dyDescent="0.2">
      <c r="B5643" s="1"/>
      <c r="D5643" t="s">
        <v>7874</v>
      </c>
      <c r="E5643">
        <v>4.5937990705486502E-3</v>
      </c>
      <c r="F5643">
        <v>-0.186384020727346</v>
      </c>
    </row>
    <row r="5644" spans="2:6" x14ac:dyDescent="0.2">
      <c r="B5644" s="1"/>
      <c r="D5644" t="s">
        <v>7875</v>
      </c>
      <c r="E5644">
        <v>4.5256330659652604E-3</v>
      </c>
      <c r="F5644">
        <v>-0.33340143148590201</v>
      </c>
    </row>
    <row r="5645" spans="2:6" x14ac:dyDescent="0.2">
      <c r="B5645" s="1"/>
      <c r="D5645" t="s">
        <v>7876</v>
      </c>
      <c r="E5645">
        <v>4.5256330659652604E-3</v>
      </c>
      <c r="F5645">
        <v>-0.17079232754545501</v>
      </c>
    </row>
    <row r="5646" spans="2:6" x14ac:dyDescent="0.2">
      <c r="B5646" s="1"/>
      <c r="D5646" t="s">
        <v>7877</v>
      </c>
      <c r="E5646">
        <v>4.5256330659652604E-3</v>
      </c>
      <c r="F5646">
        <v>-0.189440201436851</v>
      </c>
    </row>
    <row r="5647" spans="2:6" x14ac:dyDescent="0.2">
      <c r="B5647" s="1"/>
      <c r="D5647" t="s">
        <v>7878</v>
      </c>
      <c r="E5647">
        <v>4.5256330659652604E-3</v>
      </c>
      <c r="F5647">
        <v>-0.199045464403866</v>
      </c>
    </row>
    <row r="5648" spans="2:6" x14ac:dyDescent="0.2">
      <c r="B5648" s="1"/>
      <c r="D5648" t="s">
        <v>7879</v>
      </c>
      <c r="E5648">
        <v>4.5256330659652604E-3</v>
      </c>
      <c r="F5648">
        <v>-0.14789774602370501</v>
      </c>
    </row>
    <row r="5649" spans="2:6" x14ac:dyDescent="0.2">
      <c r="B5649" s="1"/>
      <c r="D5649" t="s">
        <v>7880</v>
      </c>
      <c r="E5649">
        <v>4.4569866609038798E-3</v>
      </c>
      <c r="F5649">
        <v>-0.49541700403190497</v>
      </c>
    </row>
    <row r="5650" spans="2:6" x14ac:dyDescent="0.2">
      <c r="B5650" s="1"/>
      <c r="D5650" t="s">
        <v>7881</v>
      </c>
      <c r="E5650">
        <v>4.4569866609038798E-3</v>
      </c>
      <c r="F5650">
        <v>-0.206404575042718</v>
      </c>
    </row>
    <row r="5651" spans="2:6" x14ac:dyDescent="0.2">
      <c r="B5651" s="1"/>
      <c r="D5651" t="s">
        <v>7882</v>
      </c>
      <c r="E5651">
        <v>4.4569866609038798E-3</v>
      </c>
      <c r="F5651">
        <v>-0.62433316092915603</v>
      </c>
    </row>
    <row r="5652" spans="2:6" x14ac:dyDescent="0.2">
      <c r="B5652" s="1"/>
      <c r="D5652" t="s">
        <v>7883</v>
      </c>
      <c r="E5652">
        <v>4.4569866609038798E-3</v>
      </c>
      <c r="F5652">
        <v>-0.23649965648222099</v>
      </c>
    </row>
    <row r="5653" spans="2:6" x14ac:dyDescent="0.2">
      <c r="B5653" s="1"/>
      <c r="D5653" t="s">
        <v>972</v>
      </c>
      <c r="E5653">
        <v>4.3819347428848202E-3</v>
      </c>
      <c r="F5653">
        <v>-0.73743203603208696</v>
      </c>
    </row>
    <row r="5654" spans="2:6" x14ac:dyDescent="0.2">
      <c r="B5654" s="1"/>
      <c r="D5654" t="s">
        <v>7884</v>
      </c>
      <c r="E5654">
        <v>4.3819347428848202E-3</v>
      </c>
      <c r="F5654">
        <v>-0.229730278112796</v>
      </c>
    </row>
    <row r="5655" spans="2:6" x14ac:dyDescent="0.2">
      <c r="B5655" s="1"/>
      <c r="D5655" t="s">
        <v>2985</v>
      </c>
      <c r="E5655">
        <v>4.3819347428848202E-3</v>
      </c>
      <c r="F5655">
        <v>-0.312344477612086</v>
      </c>
    </row>
    <row r="5656" spans="2:6" x14ac:dyDescent="0.2">
      <c r="B5656" s="1"/>
      <c r="D5656" t="s">
        <v>7885</v>
      </c>
      <c r="E5656">
        <v>4.3819347428848202E-3</v>
      </c>
      <c r="F5656">
        <v>-0.39619120551621401</v>
      </c>
    </row>
    <row r="5657" spans="2:6" x14ac:dyDescent="0.2">
      <c r="B5657" s="1"/>
      <c r="D5657" t="s">
        <v>7886</v>
      </c>
      <c r="E5657">
        <v>4.3819347428848202E-3</v>
      </c>
      <c r="F5657">
        <v>-0.25443735515489202</v>
      </c>
    </row>
    <row r="5658" spans="2:6" x14ac:dyDescent="0.2">
      <c r="B5658" s="1"/>
      <c r="D5658" t="s">
        <v>1052</v>
      </c>
      <c r="E5658">
        <v>4.3819347428848202E-3</v>
      </c>
      <c r="F5658">
        <v>-0.17492583727754199</v>
      </c>
    </row>
    <row r="5659" spans="2:6" x14ac:dyDescent="0.2">
      <c r="B5659" s="1"/>
      <c r="D5659" t="s">
        <v>7887</v>
      </c>
      <c r="E5659">
        <v>4.3819347428848202E-3</v>
      </c>
      <c r="F5659">
        <v>-0.196830785716375</v>
      </c>
    </row>
    <row r="5660" spans="2:6" x14ac:dyDescent="0.2">
      <c r="B5660" s="1"/>
      <c r="D5660" t="s">
        <v>7888</v>
      </c>
      <c r="E5660">
        <v>4.3819347428848202E-3</v>
      </c>
      <c r="F5660">
        <v>-0.116469124427556</v>
      </c>
    </row>
    <row r="5661" spans="2:6" x14ac:dyDescent="0.2">
      <c r="B5661" s="1"/>
      <c r="D5661" t="s">
        <v>7889</v>
      </c>
      <c r="E5661">
        <v>4.3819347428848202E-3</v>
      </c>
      <c r="F5661">
        <v>-0.13551570403181101</v>
      </c>
    </row>
    <row r="5662" spans="2:6" x14ac:dyDescent="0.2">
      <c r="B5662" s="1"/>
      <c r="D5662" t="s">
        <v>2051</v>
      </c>
      <c r="E5662">
        <v>4.3204374062051501E-3</v>
      </c>
      <c r="F5662">
        <v>-0.56051972861524502</v>
      </c>
    </row>
    <row r="5663" spans="2:6" x14ac:dyDescent="0.2">
      <c r="B5663" s="1"/>
      <c r="D5663" t="s">
        <v>1507</v>
      </c>
      <c r="E5663">
        <v>4.3204374062051501E-3</v>
      </c>
      <c r="F5663">
        <v>-0.66478218935022404</v>
      </c>
    </row>
    <row r="5664" spans="2:6" x14ac:dyDescent="0.2">
      <c r="B5664" s="1"/>
      <c r="D5664" t="s">
        <v>7890</v>
      </c>
      <c r="E5664">
        <v>4.3204374062051501E-3</v>
      </c>
      <c r="F5664">
        <v>-0.22801986440942501</v>
      </c>
    </row>
    <row r="5665" spans="2:6" x14ac:dyDescent="0.2">
      <c r="B5665" s="1"/>
      <c r="D5665" t="s">
        <v>7891</v>
      </c>
      <c r="E5665">
        <v>4.3204374062051501E-3</v>
      </c>
      <c r="F5665">
        <v>-0.18398822380346699</v>
      </c>
    </row>
    <row r="5666" spans="2:6" x14ac:dyDescent="0.2">
      <c r="B5666" s="1"/>
      <c r="D5666" t="s">
        <v>7892</v>
      </c>
      <c r="E5666">
        <v>4.3204374062051501E-3</v>
      </c>
      <c r="F5666">
        <v>-0.13067045396891799</v>
      </c>
    </row>
    <row r="5667" spans="2:6" x14ac:dyDescent="0.2">
      <c r="B5667" s="1"/>
      <c r="D5667" t="s">
        <v>7893</v>
      </c>
      <c r="E5667">
        <v>4.3204374062051501E-3</v>
      </c>
      <c r="F5667">
        <v>-0.43702737556050197</v>
      </c>
    </row>
    <row r="5668" spans="2:6" x14ac:dyDescent="0.2">
      <c r="B5668" s="1"/>
      <c r="D5668" t="s">
        <v>7894</v>
      </c>
      <c r="E5668">
        <v>4.3204374062051501E-3</v>
      </c>
      <c r="F5668">
        <v>-0.31554153326054002</v>
      </c>
    </row>
    <row r="5669" spans="2:6" x14ac:dyDescent="0.2">
      <c r="B5669" s="1"/>
      <c r="D5669" t="s">
        <v>7895</v>
      </c>
      <c r="E5669">
        <v>4.3204374062051501E-3</v>
      </c>
      <c r="F5669">
        <v>-0.201920704496269</v>
      </c>
    </row>
    <row r="5670" spans="2:6" x14ac:dyDescent="0.2">
      <c r="B5670" s="1"/>
      <c r="D5670" t="s">
        <v>7896</v>
      </c>
      <c r="E5670">
        <v>4.3204374062051501E-3</v>
      </c>
      <c r="F5670">
        <v>-0.31104585886060598</v>
      </c>
    </row>
    <row r="5671" spans="2:6" x14ac:dyDescent="0.2">
      <c r="B5671" s="1"/>
      <c r="D5671" t="s">
        <v>7897</v>
      </c>
      <c r="E5671">
        <v>4.3204374062051501E-3</v>
      </c>
      <c r="F5671">
        <v>-0.21960653022035501</v>
      </c>
    </row>
    <row r="5672" spans="2:6" x14ac:dyDescent="0.2">
      <c r="B5672" s="1"/>
      <c r="D5672" t="s">
        <v>7898</v>
      </c>
      <c r="E5672">
        <v>4.3204374062051501E-3</v>
      </c>
      <c r="F5672">
        <v>-0.11288794943611</v>
      </c>
    </row>
    <row r="5673" spans="2:6" x14ac:dyDescent="0.2">
      <c r="B5673" s="1"/>
      <c r="D5673" t="s">
        <v>1003</v>
      </c>
      <c r="E5673">
        <v>4.3204374062051501E-3</v>
      </c>
      <c r="F5673">
        <v>-0.248984825582763</v>
      </c>
    </row>
    <row r="5674" spans="2:6" x14ac:dyDescent="0.2">
      <c r="B5674" s="1"/>
      <c r="D5674" t="s">
        <v>1133</v>
      </c>
      <c r="E5674">
        <v>4.3204374062051501E-3</v>
      </c>
      <c r="F5674">
        <v>-0.23139150292482299</v>
      </c>
    </row>
    <row r="5675" spans="2:6" x14ac:dyDescent="0.2">
      <c r="B5675" s="1"/>
      <c r="D5675" t="s">
        <v>7899</v>
      </c>
      <c r="E5675">
        <v>4.2588945960283196E-3</v>
      </c>
      <c r="F5675">
        <v>-0.20764970048652101</v>
      </c>
    </row>
    <row r="5676" spans="2:6" x14ac:dyDescent="0.2">
      <c r="B5676" s="1"/>
      <c r="D5676" t="s">
        <v>7900</v>
      </c>
      <c r="E5676">
        <v>4.2588945960283196E-3</v>
      </c>
      <c r="F5676">
        <v>-0.18449328277989499</v>
      </c>
    </row>
    <row r="5677" spans="2:6" x14ac:dyDescent="0.2">
      <c r="B5677" s="1"/>
      <c r="D5677" t="s">
        <v>7901</v>
      </c>
      <c r="E5677">
        <v>4.2588945960283196E-3</v>
      </c>
      <c r="F5677">
        <v>-0.16145999575911599</v>
      </c>
    </row>
    <row r="5678" spans="2:6" x14ac:dyDescent="0.2">
      <c r="B5678" s="1"/>
      <c r="D5678" t="s">
        <v>7902</v>
      </c>
      <c r="E5678">
        <v>4.2588945960283196E-3</v>
      </c>
      <c r="F5678">
        <v>-0.169825851521513</v>
      </c>
    </row>
    <row r="5679" spans="2:6" x14ac:dyDescent="0.2">
      <c r="B5679" s="1"/>
      <c r="D5679" t="s">
        <v>2600</v>
      </c>
      <c r="E5679">
        <v>4.2588945960283196E-3</v>
      </c>
      <c r="F5679">
        <v>-0.24167678704437001</v>
      </c>
    </row>
    <row r="5680" spans="2:6" x14ac:dyDescent="0.2">
      <c r="B5680" s="1"/>
      <c r="D5680" t="s">
        <v>7903</v>
      </c>
      <c r="E5680">
        <v>4.2588945960283196E-3</v>
      </c>
      <c r="F5680">
        <v>-0.17063556016529</v>
      </c>
    </row>
    <row r="5681" spans="2:6" x14ac:dyDescent="0.2">
      <c r="B5681" s="1"/>
      <c r="D5681" t="s">
        <v>7904</v>
      </c>
      <c r="E5681">
        <v>4.2588945960283196E-3</v>
      </c>
      <c r="F5681">
        <v>-0.27312549068689701</v>
      </c>
    </row>
    <row r="5682" spans="2:6" x14ac:dyDescent="0.2">
      <c r="B5682" s="1"/>
      <c r="D5682" t="s">
        <v>7905</v>
      </c>
      <c r="E5682">
        <v>4.2588945960283196E-3</v>
      </c>
      <c r="F5682">
        <v>-0.15904762217544999</v>
      </c>
    </row>
    <row r="5683" spans="2:6" x14ac:dyDescent="0.2">
      <c r="B5683" s="1"/>
      <c r="D5683" t="s">
        <v>7906</v>
      </c>
      <c r="E5683">
        <v>4.1947164283717402E-3</v>
      </c>
      <c r="F5683">
        <v>-0.35768509056367498</v>
      </c>
    </row>
    <row r="5684" spans="2:6" x14ac:dyDescent="0.2">
      <c r="B5684" s="1"/>
      <c r="D5684" t="s">
        <v>7907</v>
      </c>
      <c r="E5684">
        <v>4.1947164283717402E-3</v>
      </c>
      <c r="F5684">
        <v>-0.18224824920268601</v>
      </c>
    </row>
    <row r="5685" spans="2:6" x14ac:dyDescent="0.2">
      <c r="B5685" s="1"/>
      <c r="D5685" t="s">
        <v>7908</v>
      </c>
      <c r="E5685">
        <v>4.1947164283717402E-3</v>
      </c>
      <c r="F5685">
        <v>-0.14622391388863101</v>
      </c>
    </row>
    <row r="5686" spans="2:6" x14ac:dyDescent="0.2">
      <c r="B5686" s="1"/>
      <c r="D5686" t="s">
        <v>7909</v>
      </c>
      <c r="E5686">
        <v>4.1947164283717402E-3</v>
      </c>
      <c r="F5686">
        <v>-0.428815409963271</v>
      </c>
    </row>
    <row r="5687" spans="2:6" x14ac:dyDescent="0.2">
      <c r="B5687" s="1"/>
      <c r="D5687" t="s">
        <v>7910</v>
      </c>
      <c r="E5687">
        <v>4.1947164283717402E-3</v>
      </c>
      <c r="F5687">
        <v>-0.60939238105781202</v>
      </c>
    </row>
    <row r="5688" spans="2:6" x14ac:dyDescent="0.2">
      <c r="B5688" s="1"/>
      <c r="D5688" t="s">
        <v>7911</v>
      </c>
      <c r="E5688">
        <v>4.1947164283717402E-3</v>
      </c>
      <c r="F5688">
        <v>-0.170280801639007</v>
      </c>
    </row>
    <row r="5689" spans="2:6" x14ac:dyDescent="0.2">
      <c r="B5689" s="1"/>
      <c r="D5689" t="s">
        <v>7912</v>
      </c>
      <c r="E5689">
        <v>4.1947164283717402E-3</v>
      </c>
      <c r="F5689">
        <v>-0.16060328419839801</v>
      </c>
    </row>
    <row r="5690" spans="2:6" x14ac:dyDescent="0.2">
      <c r="B5690" s="1"/>
      <c r="D5690" t="s">
        <v>7913</v>
      </c>
      <c r="E5690">
        <v>4.1947164283717402E-3</v>
      </c>
      <c r="F5690">
        <v>-0.22499674721541801</v>
      </c>
    </row>
    <row r="5691" spans="2:6" x14ac:dyDescent="0.2">
      <c r="B5691" s="1"/>
      <c r="D5691" t="s">
        <v>7914</v>
      </c>
      <c r="E5691">
        <v>4.1331617269151103E-3</v>
      </c>
      <c r="F5691">
        <v>-0.40710021211382103</v>
      </c>
    </row>
    <row r="5692" spans="2:6" x14ac:dyDescent="0.2">
      <c r="B5692" s="1"/>
      <c r="D5692" t="s">
        <v>7915</v>
      </c>
      <c r="E5692">
        <v>4.1331617269151103E-3</v>
      </c>
      <c r="F5692">
        <v>-0.52996428882831503</v>
      </c>
    </row>
    <row r="5693" spans="2:6" x14ac:dyDescent="0.2">
      <c r="B5693" s="1"/>
      <c r="D5693" t="s">
        <v>779</v>
      </c>
      <c r="E5693">
        <v>4.1331617269151103E-3</v>
      </c>
      <c r="F5693">
        <v>-0.446341477316202</v>
      </c>
    </row>
    <row r="5694" spans="2:6" x14ac:dyDescent="0.2">
      <c r="B5694" s="1"/>
      <c r="D5694" t="s">
        <v>7916</v>
      </c>
      <c r="E5694">
        <v>4.1331617269151103E-3</v>
      </c>
      <c r="F5694">
        <v>-0.21966705770918599</v>
      </c>
    </row>
    <row r="5695" spans="2:6" x14ac:dyDescent="0.2">
      <c r="B5695" s="1"/>
      <c r="D5695" t="s">
        <v>7917</v>
      </c>
      <c r="E5695">
        <v>4.1331617269151103E-3</v>
      </c>
      <c r="F5695">
        <v>-0.16163087692312</v>
      </c>
    </row>
    <row r="5696" spans="2:6" x14ac:dyDescent="0.2">
      <c r="B5696" s="1"/>
      <c r="D5696" t="s">
        <v>877</v>
      </c>
      <c r="E5696">
        <v>4.1331617269151103E-3</v>
      </c>
      <c r="F5696">
        <v>-0.20805809092688601</v>
      </c>
    </row>
    <row r="5697" spans="2:6" x14ac:dyDescent="0.2">
      <c r="B5697" s="1"/>
      <c r="D5697" t="s">
        <v>7918</v>
      </c>
      <c r="E5697">
        <v>4.1331617269151103E-3</v>
      </c>
      <c r="F5697">
        <v>-0.46734836817259101</v>
      </c>
    </row>
    <row r="5698" spans="2:6" x14ac:dyDescent="0.2">
      <c r="B5698" s="1"/>
      <c r="D5698" t="s">
        <v>7919</v>
      </c>
      <c r="E5698">
        <v>4.1331617269151103E-3</v>
      </c>
      <c r="F5698">
        <v>-0.182807772757973</v>
      </c>
    </row>
    <row r="5699" spans="2:6" x14ac:dyDescent="0.2">
      <c r="B5699" s="1"/>
      <c r="D5699" t="s">
        <v>7920</v>
      </c>
      <c r="E5699">
        <v>4.1331617269151103E-3</v>
      </c>
      <c r="F5699">
        <v>-0.15868277324149499</v>
      </c>
    </row>
    <row r="5700" spans="2:6" x14ac:dyDescent="0.2">
      <c r="B5700" s="1"/>
      <c r="D5700" t="s">
        <v>1119</v>
      </c>
      <c r="E5700">
        <v>4.1331617269151103E-3</v>
      </c>
      <c r="F5700">
        <v>-0.16356400553190401</v>
      </c>
    </row>
    <row r="5701" spans="2:6" x14ac:dyDescent="0.2">
      <c r="B5701" s="1"/>
      <c r="D5701" t="s">
        <v>2262</v>
      </c>
      <c r="E5701">
        <v>4.0707650825902303E-3</v>
      </c>
      <c r="F5701">
        <v>-1.8568379729195601</v>
      </c>
    </row>
    <row r="5702" spans="2:6" x14ac:dyDescent="0.2">
      <c r="B5702" s="1"/>
      <c r="D5702" t="s">
        <v>7921</v>
      </c>
      <c r="E5702">
        <v>4.0707650825902303E-3</v>
      </c>
      <c r="F5702">
        <v>-0.15496844098717899</v>
      </c>
    </row>
    <row r="5703" spans="2:6" x14ac:dyDescent="0.2">
      <c r="B5703" s="1"/>
      <c r="D5703" t="s">
        <v>7922</v>
      </c>
      <c r="E5703">
        <v>4.0707650825902303E-3</v>
      </c>
      <c r="F5703">
        <v>-0.38315399651195597</v>
      </c>
    </row>
    <row r="5704" spans="2:6" x14ac:dyDescent="0.2">
      <c r="B5704" s="1"/>
      <c r="D5704" t="s">
        <v>7923</v>
      </c>
      <c r="E5704">
        <v>4.0707650825902303E-3</v>
      </c>
      <c r="F5704">
        <v>-0.17445592278313099</v>
      </c>
    </row>
    <row r="5705" spans="2:6" x14ac:dyDescent="0.2">
      <c r="B5705" s="1"/>
      <c r="D5705" t="s">
        <v>7924</v>
      </c>
      <c r="E5705">
        <v>4.0707650825902303E-3</v>
      </c>
      <c r="F5705">
        <v>-0.13370413683724799</v>
      </c>
    </row>
    <row r="5706" spans="2:6" x14ac:dyDescent="0.2">
      <c r="B5706" s="1"/>
      <c r="D5706" t="s">
        <v>7925</v>
      </c>
      <c r="E5706">
        <v>4.0707650825902303E-3</v>
      </c>
      <c r="F5706">
        <v>-0.32674356969235202</v>
      </c>
    </row>
    <row r="5707" spans="2:6" x14ac:dyDescent="0.2">
      <c r="B5707" s="1"/>
      <c r="D5707" t="s">
        <v>7926</v>
      </c>
      <c r="E5707">
        <v>4.0707650825902303E-3</v>
      </c>
      <c r="F5707">
        <v>-0.25787090942123803</v>
      </c>
    </row>
    <row r="5708" spans="2:6" x14ac:dyDescent="0.2">
      <c r="B5708" s="1"/>
      <c r="D5708" t="s">
        <v>7927</v>
      </c>
      <c r="E5708">
        <v>4.0707650825902303E-3</v>
      </c>
      <c r="F5708">
        <v>-0.23940774796519099</v>
      </c>
    </row>
    <row r="5709" spans="2:6" x14ac:dyDescent="0.2">
      <c r="B5709" s="1"/>
      <c r="D5709" t="s">
        <v>7928</v>
      </c>
      <c r="E5709">
        <v>4.0707650825902303E-3</v>
      </c>
      <c r="F5709">
        <v>-0.17392348798711901</v>
      </c>
    </row>
    <row r="5710" spans="2:6" x14ac:dyDescent="0.2">
      <c r="B5710" s="1"/>
      <c r="D5710" t="s">
        <v>7929</v>
      </c>
      <c r="E5710">
        <v>4.0707650825902303E-3</v>
      </c>
      <c r="F5710">
        <v>-0.17737036243840501</v>
      </c>
    </row>
    <row r="5711" spans="2:6" x14ac:dyDescent="0.2">
      <c r="B5711" s="1"/>
      <c r="D5711" t="s">
        <v>7930</v>
      </c>
      <c r="E5711">
        <v>4.0075759043292497E-3</v>
      </c>
      <c r="F5711">
        <v>-0.176755179291117</v>
      </c>
    </row>
    <row r="5712" spans="2:6" x14ac:dyDescent="0.2">
      <c r="B5712" s="1"/>
      <c r="D5712" t="s">
        <v>7931</v>
      </c>
      <c r="E5712">
        <v>4.0075759043292497E-3</v>
      </c>
      <c r="F5712">
        <v>-0.46480463962070401</v>
      </c>
    </row>
    <row r="5713" spans="2:6" x14ac:dyDescent="0.2">
      <c r="B5713" s="1"/>
      <c r="D5713" t="s">
        <v>7932</v>
      </c>
      <c r="E5713">
        <v>4.0075759043292497E-3</v>
      </c>
      <c r="F5713">
        <v>-0.22561588453864401</v>
      </c>
    </row>
    <row r="5714" spans="2:6" x14ac:dyDescent="0.2">
      <c r="B5714" s="1"/>
      <c r="D5714" t="s">
        <v>7933</v>
      </c>
      <c r="E5714">
        <v>4.0075759043292497E-3</v>
      </c>
      <c r="F5714">
        <v>-0.17838109270067501</v>
      </c>
    </row>
    <row r="5715" spans="2:6" x14ac:dyDescent="0.2">
      <c r="B5715" s="1"/>
      <c r="D5715" t="s">
        <v>1370</v>
      </c>
      <c r="E5715">
        <v>4.0075759043292497E-3</v>
      </c>
      <c r="F5715">
        <v>-0.39383197445843399</v>
      </c>
    </row>
    <row r="5716" spans="2:6" x14ac:dyDescent="0.2">
      <c r="B5716" s="1"/>
      <c r="D5716" t="s">
        <v>7934</v>
      </c>
      <c r="E5716">
        <v>3.9428200799152503E-3</v>
      </c>
      <c r="F5716">
        <v>-0.160323340043135</v>
      </c>
    </row>
    <row r="5717" spans="2:6" x14ac:dyDescent="0.2">
      <c r="B5717" s="1"/>
      <c r="D5717" t="s">
        <v>7935</v>
      </c>
      <c r="E5717">
        <v>3.9428200799152503E-3</v>
      </c>
      <c r="F5717">
        <v>-0.20928913725427101</v>
      </c>
    </row>
    <row r="5718" spans="2:6" x14ac:dyDescent="0.2">
      <c r="B5718" s="1"/>
      <c r="D5718" t="s">
        <v>7936</v>
      </c>
      <c r="E5718">
        <v>3.9428200799152503E-3</v>
      </c>
      <c r="F5718">
        <v>-0.49320841286713701</v>
      </c>
    </row>
    <row r="5719" spans="2:6" x14ac:dyDescent="0.2">
      <c r="B5719" s="1"/>
      <c r="D5719" t="s">
        <v>7937</v>
      </c>
      <c r="E5719">
        <v>3.9428200799152503E-3</v>
      </c>
      <c r="F5719">
        <v>-0.32636818753163599</v>
      </c>
    </row>
    <row r="5720" spans="2:6" x14ac:dyDescent="0.2">
      <c r="B5720" s="1"/>
      <c r="D5720" t="s">
        <v>1578</v>
      </c>
      <c r="E5720">
        <v>3.9428200799152503E-3</v>
      </c>
      <c r="F5720">
        <v>-0.14354707073680101</v>
      </c>
    </row>
    <row r="5721" spans="2:6" x14ac:dyDescent="0.2">
      <c r="B5721" s="1"/>
      <c r="D5721" t="s">
        <v>1386</v>
      </c>
      <c r="E5721">
        <v>3.9428200799152503E-3</v>
      </c>
      <c r="F5721">
        <v>-0.245276927654306</v>
      </c>
    </row>
    <row r="5722" spans="2:6" x14ac:dyDescent="0.2">
      <c r="B5722" s="1"/>
      <c r="D5722" t="s">
        <v>7938</v>
      </c>
      <c r="E5722">
        <v>3.9428200799152503E-3</v>
      </c>
      <c r="F5722">
        <v>-0.59194842406224102</v>
      </c>
    </row>
    <row r="5723" spans="2:6" x14ac:dyDescent="0.2">
      <c r="B5723" s="1"/>
      <c r="D5723" t="s">
        <v>7939</v>
      </c>
      <c r="E5723">
        <v>3.9428200799152503E-3</v>
      </c>
      <c r="F5723">
        <v>-0.24260519372856201</v>
      </c>
    </row>
    <row r="5724" spans="2:6" x14ac:dyDescent="0.2">
      <c r="B5724" s="1"/>
      <c r="D5724" t="s">
        <v>7940</v>
      </c>
      <c r="E5724">
        <v>3.9428200799152503E-3</v>
      </c>
      <c r="F5724">
        <v>-0.18100105297931901</v>
      </c>
    </row>
    <row r="5725" spans="2:6" x14ac:dyDescent="0.2">
      <c r="B5725" s="1"/>
      <c r="D5725" t="s">
        <v>7941</v>
      </c>
      <c r="E5725">
        <v>3.9428200799152503E-3</v>
      </c>
      <c r="F5725">
        <v>-0.30647219795686698</v>
      </c>
    </row>
    <row r="5726" spans="2:6" x14ac:dyDescent="0.2">
      <c r="B5726" s="1"/>
      <c r="D5726" t="s">
        <v>7942</v>
      </c>
      <c r="E5726">
        <v>3.9428200799152503E-3</v>
      </c>
      <c r="F5726">
        <v>-0.54102748268261802</v>
      </c>
    </row>
    <row r="5727" spans="2:6" x14ac:dyDescent="0.2">
      <c r="B5727" s="1"/>
      <c r="D5727" t="s">
        <v>7943</v>
      </c>
      <c r="E5727">
        <v>3.8847435227270201E-3</v>
      </c>
      <c r="F5727">
        <v>-0.49672237796308</v>
      </c>
    </row>
    <row r="5728" spans="2:6" x14ac:dyDescent="0.2">
      <c r="B5728" s="1"/>
      <c r="D5728" t="s">
        <v>7944</v>
      </c>
      <c r="E5728">
        <v>3.8847435227270201E-3</v>
      </c>
      <c r="F5728">
        <v>-0.46454019517366602</v>
      </c>
    </row>
    <row r="5729" spans="2:6" x14ac:dyDescent="0.2">
      <c r="B5729" s="1"/>
      <c r="D5729" t="s">
        <v>7945</v>
      </c>
      <c r="E5729">
        <v>3.8847435227270201E-3</v>
      </c>
      <c r="F5729">
        <v>-0.172001905728944</v>
      </c>
    </row>
    <row r="5730" spans="2:6" x14ac:dyDescent="0.2">
      <c r="B5730" s="1"/>
      <c r="D5730" t="s">
        <v>7946</v>
      </c>
      <c r="E5730">
        <v>3.8233125419414099E-3</v>
      </c>
      <c r="F5730">
        <v>-0.52969844787613096</v>
      </c>
    </row>
    <row r="5731" spans="2:6" x14ac:dyDescent="0.2">
      <c r="B5731" s="1"/>
      <c r="D5731" t="s">
        <v>7947</v>
      </c>
      <c r="E5731">
        <v>3.8233125419414099E-3</v>
      </c>
      <c r="F5731">
        <v>-0.220596594404217</v>
      </c>
    </row>
    <row r="5732" spans="2:6" x14ac:dyDescent="0.2">
      <c r="B5732" s="1"/>
      <c r="D5732" t="s">
        <v>7948</v>
      </c>
      <c r="E5732">
        <v>3.8233125419414099E-3</v>
      </c>
      <c r="F5732">
        <v>-0.239517370908604</v>
      </c>
    </row>
    <row r="5733" spans="2:6" x14ac:dyDescent="0.2">
      <c r="B5733" s="1"/>
      <c r="D5733" t="s">
        <v>999</v>
      </c>
      <c r="E5733">
        <v>3.8233125419414099E-3</v>
      </c>
      <c r="F5733">
        <v>-0.245804787859321</v>
      </c>
    </row>
    <row r="5734" spans="2:6" x14ac:dyDescent="0.2">
      <c r="B5734" s="1"/>
      <c r="D5734" t="s">
        <v>7949</v>
      </c>
      <c r="E5734">
        <v>3.8233125419414099E-3</v>
      </c>
      <c r="F5734">
        <v>-0.16032374052658699</v>
      </c>
    </row>
    <row r="5735" spans="2:6" x14ac:dyDescent="0.2">
      <c r="B5735" s="1"/>
      <c r="D5735" t="s">
        <v>1329</v>
      </c>
      <c r="E5735">
        <v>3.8233125419414099E-3</v>
      </c>
      <c r="F5735">
        <v>-0.23397665373068599</v>
      </c>
    </row>
    <row r="5736" spans="2:6" x14ac:dyDescent="0.2">
      <c r="B5736" s="1"/>
      <c r="D5736" t="s">
        <v>7950</v>
      </c>
      <c r="E5736">
        <v>3.8233125419414099E-3</v>
      </c>
      <c r="F5736">
        <v>-0.18850089531516101</v>
      </c>
    </row>
    <row r="5737" spans="2:6" x14ac:dyDescent="0.2">
      <c r="B5737" s="1"/>
      <c r="D5737" t="s">
        <v>2640</v>
      </c>
      <c r="E5737">
        <v>3.8233125419414099E-3</v>
      </c>
      <c r="F5737">
        <v>-0.32413624655412199</v>
      </c>
    </row>
    <row r="5738" spans="2:6" x14ac:dyDescent="0.2">
      <c r="B5738" s="1"/>
      <c r="D5738" t="s">
        <v>7951</v>
      </c>
      <c r="E5738">
        <v>3.8233125419414099E-3</v>
      </c>
      <c r="F5738">
        <v>-0.200484854309947</v>
      </c>
    </row>
    <row r="5739" spans="2:6" x14ac:dyDescent="0.2">
      <c r="B5739" s="1"/>
      <c r="D5739" t="s">
        <v>7952</v>
      </c>
      <c r="E5739">
        <v>3.8233125419414099E-3</v>
      </c>
      <c r="F5739">
        <v>-0.13110532981123199</v>
      </c>
    </row>
    <row r="5740" spans="2:6" x14ac:dyDescent="0.2">
      <c r="B5740" s="1"/>
      <c r="D5740" t="s">
        <v>7953</v>
      </c>
      <c r="E5740">
        <v>3.8233125419414099E-3</v>
      </c>
      <c r="F5740">
        <v>-0.35382128537324498</v>
      </c>
    </row>
    <row r="5741" spans="2:6" x14ac:dyDescent="0.2">
      <c r="B5741" s="1"/>
      <c r="D5741" t="s">
        <v>7954</v>
      </c>
      <c r="E5741">
        <v>3.8233125419414099E-3</v>
      </c>
      <c r="F5741">
        <v>-0.44914054966489902</v>
      </c>
    </row>
    <row r="5742" spans="2:6" x14ac:dyDescent="0.2">
      <c r="B5742" s="1"/>
      <c r="D5742" t="s">
        <v>7955</v>
      </c>
      <c r="E5742">
        <v>3.8233125419414099E-3</v>
      </c>
      <c r="F5742">
        <v>-0.48271472877538302</v>
      </c>
    </row>
    <row r="5743" spans="2:6" x14ac:dyDescent="0.2">
      <c r="B5743" s="1"/>
      <c r="D5743" t="s">
        <v>7956</v>
      </c>
      <c r="E5743">
        <v>3.76941905967474E-3</v>
      </c>
      <c r="F5743">
        <v>-0.38638407075022602</v>
      </c>
    </row>
    <row r="5744" spans="2:6" x14ac:dyDescent="0.2">
      <c r="B5744" s="1"/>
      <c r="D5744" t="s">
        <v>7957</v>
      </c>
      <c r="E5744">
        <v>3.76941905967474E-3</v>
      </c>
      <c r="F5744">
        <v>-0.15311611604912101</v>
      </c>
    </row>
    <row r="5745" spans="2:6" x14ac:dyDescent="0.2">
      <c r="B5745" s="1"/>
      <c r="D5745" t="s">
        <v>7958</v>
      </c>
      <c r="E5745">
        <v>3.76941905967474E-3</v>
      </c>
      <c r="F5745">
        <v>-0.26435767514458097</v>
      </c>
    </row>
    <row r="5746" spans="2:6" x14ac:dyDescent="0.2">
      <c r="B5746" s="1"/>
      <c r="D5746" t="s">
        <v>7959</v>
      </c>
      <c r="E5746">
        <v>3.76941905967474E-3</v>
      </c>
      <c r="F5746">
        <v>-0.36569946004569798</v>
      </c>
    </row>
    <row r="5747" spans="2:6" x14ac:dyDescent="0.2">
      <c r="B5747" s="1"/>
      <c r="D5747" t="s">
        <v>396</v>
      </c>
      <c r="E5747">
        <v>3.76941905967474E-3</v>
      </c>
      <c r="F5747">
        <v>-0.33191389356651602</v>
      </c>
    </row>
    <row r="5748" spans="2:6" x14ac:dyDescent="0.2">
      <c r="B5748" s="1"/>
      <c r="D5748" t="s">
        <v>7960</v>
      </c>
      <c r="E5748">
        <v>3.76941905967474E-3</v>
      </c>
      <c r="F5748">
        <v>-0.199338137445594</v>
      </c>
    </row>
    <row r="5749" spans="2:6" x14ac:dyDescent="0.2">
      <c r="B5749" s="1"/>
      <c r="D5749" t="s">
        <v>7961</v>
      </c>
      <c r="E5749">
        <v>3.76941905967474E-3</v>
      </c>
      <c r="F5749">
        <v>-0.201425441117316</v>
      </c>
    </row>
    <row r="5750" spans="2:6" x14ac:dyDescent="0.2">
      <c r="B5750" s="1"/>
      <c r="D5750" t="s">
        <v>7962</v>
      </c>
      <c r="E5750">
        <v>3.76941905967474E-3</v>
      </c>
      <c r="F5750">
        <v>-0.17107388023273301</v>
      </c>
    </row>
    <row r="5751" spans="2:6" x14ac:dyDescent="0.2">
      <c r="B5751" s="1"/>
      <c r="D5751" t="s">
        <v>7963</v>
      </c>
      <c r="E5751">
        <v>3.76941905967474E-3</v>
      </c>
      <c r="F5751">
        <v>-0.16492529162229699</v>
      </c>
    </row>
    <row r="5752" spans="2:6" x14ac:dyDescent="0.2">
      <c r="B5752" s="1"/>
      <c r="D5752" t="s">
        <v>7964</v>
      </c>
      <c r="E5752">
        <v>3.76941905967474E-3</v>
      </c>
      <c r="F5752">
        <v>-0.26087535523392602</v>
      </c>
    </row>
    <row r="5753" spans="2:6" x14ac:dyDescent="0.2">
      <c r="B5753" s="1"/>
      <c r="D5753" t="s">
        <v>7965</v>
      </c>
      <c r="E5753">
        <v>3.76941905967474E-3</v>
      </c>
      <c r="F5753">
        <v>-0.50903527828113204</v>
      </c>
    </row>
    <row r="5754" spans="2:6" x14ac:dyDescent="0.2">
      <c r="B5754" s="1"/>
      <c r="D5754" t="s">
        <v>7966</v>
      </c>
      <c r="E5754">
        <v>3.76941905967474E-3</v>
      </c>
      <c r="F5754">
        <v>-0.313861424404142</v>
      </c>
    </row>
    <row r="5755" spans="2:6" x14ac:dyDescent="0.2">
      <c r="B5755" s="1"/>
      <c r="D5755" t="s">
        <v>7967</v>
      </c>
      <c r="E5755">
        <v>3.76941905967474E-3</v>
      </c>
      <c r="F5755">
        <v>-0.91833476462757302</v>
      </c>
    </row>
    <row r="5756" spans="2:6" x14ac:dyDescent="0.2">
      <c r="B5756" s="1"/>
      <c r="D5756" t="s">
        <v>7968</v>
      </c>
      <c r="E5756">
        <v>3.76941905967474E-3</v>
      </c>
      <c r="F5756">
        <v>-0.24594366406315099</v>
      </c>
    </row>
    <row r="5757" spans="2:6" x14ac:dyDescent="0.2">
      <c r="B5757" s="1"/>
      <c r="D5757" t="s">
        <v>7969</v>
      </c>
      <c r="E5757">
        <v>3.74846129950074E-3</v>
      </c>
      <c r="F5757">
        <v>-0.366506729106722</v>
      </c>
    </row>
    <row r="5758" spans="2:6" x14ac:dyDescent="0.2">
      <c r="B5758" s="1"/>
      <c r="D5758" t="s">
        <v>7970</v>
      </c>
      <c r="E5758">
        <v>3.7169281268742901E-3</v>
      </c>
      <c r="F5758">
        <v>-0.22827982019732099</v>
      </c>
    </row>
    <row r="5759" spans="2:6" x14ac:dyDescent="0.2">
      <c r="B5759" s="1"/>
      <c r="D5759" t="s">
        <v>7971</v>
      </c>
      <c r="E5759">
        <v>3.7169281268742901E-3</v>
      </c>
      <c r="F5759">
        <v>-0.45137819180446698</v>
      </c>
    </row>
    <row r="5760" spans="2:6" x14ac:dyDescent="0.2">
      <c r="B5760" s="1"/>
      <c r="D5760" t="s">
        <v>1289</v>
      </c>
      <c r="E5760">
        <v>3.7169281268742901E-3</v>
      </c>
      <c r="F5760">
        <v>-0.141911753701295</v>
      </c>
    </row>
    <row r="5761" spans="2:6" x14ac:dyDescent="0.2">
      <c r="B5761" s="1"/>
      <c r="D5761" t="s">
        <v>7972</v>
      </c>
      <c r="E5761">
        <v>3.7169281268742901E-3</v>
      </c>
      <c r="F5761">
        <v>-0.164428157395518</v>
      </c>
    </row>
    <row r="5762" spans="2:6" x14ac:dyDescent="0.2">
      <c r="B5762" s="1"/>
      <c r="D5762" t="s">
        <v>760</v>
      </c>
      <c r="E5762">
        <v>3.7169281268742901E-3</v>
      </c>
      <c r="F5762">
        <v>-0.37668270910377499</v>
      </c>
    </row>
    <row r="5763" spans="2:6" x14ac:dyDescent="0.2">
      <c r="B5763" s="1"/>
      <c r="D5763" t="s">
        <v>7973</v>
      </c>
      <c r="E5763">
        <v>3.7169281268742901E-3</v>
      </c>
      <c r="F5763">
        <v>-0.15093308259591501</v>
      </c>
    </row>
    <row r="5764" spans="2:6" x14ac:dyDescent="0.2">
      <c r="B5764" s="1"/>
      <c r="D5764" t="s">
        <v>1534</v>
      </c>
      <c r="E5764">
        <v>3.6581137509785499E-3</v>
      </c>
      <c r="F5764">
        <v>-0.56052935348643396</v>
      </c>
    </row>
    <row r="5765" spans="2:6" x14ac:dyDescent="0.2">
      <c r="B5765" s="1"/>
      <c r="D5765" t="s">
        <v>7974</v>
      </c>
      <c r="E5765">
        <v>3.6581137509785499E-3</v>
      </c>
      <c r="F5765">
        <v>-0.433963726701457</v>
      </c>
    </row>
    <row r="5766" spans="2:6" x14ac:dyDescent="0.2">
      <c r="B5766" s="1"/>
      <c r="D5766" t="s">
        <v>7975</v>
      </c>
      <c r="E5766">
        <v>3.6581137509785499E-3</v>
      </c>
      <c r="F5766">
        <v>-0.28522478003012203</v>
      </c>
    </row>
    <row r="5767" spans="2:6" x14ac:dyDescent="0.2">
      <c r="B5767" s="1"/>
      <c r="D5767" t="s">
        <v>3056</v>
      </c>
      <c r="E5767">
        <v>3.6581137509785499E-3</v>
      </c>
      <c r="F5767">
        <v>-0.38771161654294301</v>
      </c>
    </row>
    <row r="5768" spans="2:6" x14ac:dyDescent="0.2">
      <c r="B5768" s="1"/>
      <c r="D5768" t="s">
        <v>7976</v>
      </c>
      <c r="E5768">
        <v>3.6581137509785499E-3</v>
      </c>
      <c r="F5768">
        <v>-0.258955838442815</v>
      </c>
    </row>
    <row r="5769" spans="2:6" x14ac:dyDescent="0.2">
      <c r="B5769" s="1"/>
      <c r="D5769" t="s">
        <v>2604</v>
      </c>
      <c r="E5769">
        <v>3.6581137509785499E-3</v>
      </c>
      <c r="F5769">
        <v>-0.35655930983235501</v>
      </c>
    </row>
    <row r="5770" spans="2:6" x14ac:dyDescent="0.2">
      <c r="B5770" s="1"/>
      <c r="D5770" t="s">
        <v>7977</v>
      </c>
      <c r="E5770">
        <v>3.6581137509785499E-3</v>
      </c>
      <c r="F5770">
        <v>-0.16396310897201</v>
      </c>
    </row>
    <row r="5771" spans="2:6" x14ac:dyDescent="0.2">
      <c r="B5771" s="1"/>
      <c r="D5771" t="s">
        <v>1425</v>
      </c>
      <c r="E5771">
        <v>3.6581137509785499E-3</v>
      </c>
      <c r="F5771">
        <v>-0.55721359301911999</v>
      </c>
    </row>
    <row r="5772" spans="2:6" x14ac:dyDescent="0.2">
      <c r="B5772" s="1"/>
      <c r="D5772" t="s">
        <v>1453</v>
      </c>
      <c r="E5772">
        <v>3.6581137509785499E-3</v>
      </c>
      <c r="F5772">
        <v>-0.16332410007287901</v>
      </c>
    </row>
    <row r="5773" spans="2:6" x14ac:dyDescent="0.2">
      <c r="B5773" s="1"/>
      <c r="D5773" t="s">
        <v>7978</v>
      </c>
      <c r="E5773">
        <v>3.6581137509785499E-3</v>
      </c>
      <c r="F5773">
        <v>-0.310901602044654</v>
      </c>
    </row>
    <row r="5774" spans="2:6" x14ac:dyDescent="0.2">
      <c r="B5774" s="1"/>
      <c r="D5774" t="s">
        <v>7979</v>
      </c>
      <c r="E5774">
        <v>3.6581137509785499E-3</v>
      </c>
      <c r="F5774">
        <v>-0.380677086588525</v>
      </c>
    </row>
    <row r="5775" spans="2:6" x14ac:dyDescent="0.2">
      <c r="B5775" s="1"/>
      <c r="D5775" t="s">
        <v>7980</v>
      </c>
      <c r="E5775">
        <v>3.6581137509785499E-3</v>
      </c>
      <c r="F5775">
        <v>-0.41011420932050202</v>
      </c>
    </row>
    <row r="5776" spans="2:6" x14ac:dyDescent="0.2">
      <c r="B5776" s="1"/>
      <c r="D5776" t="s">
        <v>1598</v>
      </c>
      <c r="E5776">
        <v>3.6024786981454699E-3</v>
      </c>
      <c r="F5776">
        <v>-0.87978939037925796</v>
      </c>
    </row>
    <row r="5777" spans="2:6" x14ac:dyDescent="0.2">
      <c r="B5777" s="1"/>
      <c r="D5777" t="s">
        <v>7981</v>
      </c>
      <c r="E5777">
        <v>3.6024786981454699E-3</v>
      </c>
      <c r="F5777">
        <v>-0.16293649672340399</v>
      </c>
    </row>
    <row r="5778" spans="2:6" x14ac:dyDescent="0.2">
      <c r="B5778" s="1"/>
      <c r="D5778" t="s">
        <v>7982</v>
      </c>
      <c r="E5778">
        <v>3.6024786981454699E-3</v>
      </c>
      <c r="F5778">
        <v>-0.20715147633346501</v>
      </c>
    </row>
    <row r="5779" spans="2:6" x14ac:dyDescent="0.2">
      <c r="B5779" s="1"/>
      <c r="D5779" t="s">
        <v>7983</v>
      </c>
      <c r="E5779">
        <v>3.6024786981454699E-3</v>
      </c>
      <c r="F5779">
        <v>-0.14649653847438401</v>
      </c>
    </row>
    <row r="5780" spans="2:6" x14ac:dyDescent="0.2">
      <c r="B5780" s="1"/>
      <c r="D5780" t="s">
        <v>7984</v>
      </c>
      <c r="E5780">
        <v>3.6024786981454699E-3</v>
      </c>
      <c r="F5780">
        <v>-0.38425849025762299</v>
      </c>
    </row>
    <row r="5781" spans="2:6" x14ac:dyDescent="0.2">
      <c r="B5781" s="1"/>
      <c r="D5781" t="s">
        <v>7985</v>
      </c>
      <c r="E5781">
        <v>3.6024786981454699E-3</v>
      </c>
      <c r="F5781">
        <v>-0.43761273739122802</v>
      </c>
    </row>
    <row r="5782" spans="2:6" x14ac:dyDescent="0.2">
      <c r="B5782" s="1"/>
      <c r="D5782" t="s">
        <v>7986</v>
      </c>
      <c r="E5782">
        <v>3.6024786981454699E-3</v>
      </c>
      <c r="F5782">
        <v>-0.17810850498377701</v>
      </c>
    </row>
    <row r="5783" spans="2:6" x14ac:dyDescent="0.2">
      <c r="B5783" s="1"/>
      <c r="D5783" t="s">
        <v>7987</v>
      </c>
      <c r="E5783">
        <v>3.6024786981454699E-3</v>
      </c>
      <c r="F5783">
        <v>-0.34073753835153497</v>
      </c>
    </row>
    <row r="5784" spans="2:6" x14ac:dyDescent="0.2">
      <c r="B5784" s="1"/>
      <c r="D5784" t="s">
        <v>7988</v>
      </c>
      <c r="E5784">
        <v>3.6024786981454699E-3</v>
      </c>
      <c r="F5784">
        <v>-0.195489072311921</v>
      </c>
    </row>
    <row r="5785" spans="2:6" x14ac:dyDescent="0.2">
      <c r="B5785" s="1"/>
      <c r="D5785" t="s">
        <v>7989</v>
      </c>
      <c r="E5785">
        <v>3.6024786981454699E-3</v>
      </c>
      <c r="F5785">
        <v>-0.165173465943625</v>
      </c>
    </row>
    <row r="5786" spans="2:6" x14ac:dyDescent="0.2">
      <c r="B5786" s="1"/>
      <c r="D5786" t="s">
        <v>7990</v>
      </c>
      <c r="E5786">
        <v>3.5476405007031598E-3</v>
      </c>
      <c r="F5786">
        <v>-0.71039281729329895</v>
      </c>
    </row>
    <row r="5787" spans="2:6" x14ac:dyDescent="0.2">
      <c r="B5787" s="1"/>
      <c r="D5787" t="s">
        <v>7991</v>
      </c>
      <c r="E5787">
        <v>3.5476405007031598E-3</v>
      </c>
      <c r="F5787">
        <v>-0.39569409613454298</v>
      </c>
    </row>
    <row r="5788" spans="2:6" x14ac:dyDescent="0.2">
      <c r="B5788" s="1"/>
      <c r="D5788" t="s">
        <v>7992</v>
      </c>
      <c r="E5788">
        <v>3.5476405007031598E-3</v>
      </c>
      <c r="F5788">
        <v>-0.143137161118642</v>
      </c>
    </row>
    <row r="5789" spans="2:6" x14ac:dyDescent="0.2">
      <c r="B5789" s="1"/>
      <c r="D5789" t="s">
        <v>7993</v>
      </c>
      <c r="E5789">
        <v>3.5476405007031598E-3</v>
      </c>
      <c r="F5789">
        <v>-0.13101554169646501</v>
      </c>
    </row>
    <row r="5790" spans="2:6" x14ac:dyDescent="0.2">
      <c r="B5790" s="1"/>
      <c r="D5790" t="s">
        <v>7994</v>
      </c>
      <c r="E5790">
        <v>3.5476405007031598E-3</v>
      </c>
      <c r="F5790">
        <v>-0.13641434523985299</v>
      </c>
    </row>
    <row r="5791" spans="2:6" x14ac:dyDescent="0.2">
      <c r="B5791" s="1"/>
      <c r="D5791" t="s">
        <v>7995</v>
      </c>
      <c r="E5791">
        <v>3.5476405007031598E-3</v>
      </c>
      <c r="F5791">
        <v>-0.18066218548714599</v>
      </c>
    </row>
    <row r="5792" spans="2:6" x14ac:dyDescent="0.2">
      <c r="B5792" s="1"/>
      <c r="D5792" t="s">
        <v>7996</v>
      </c>
      <c r="E5792">
        <v>3.5476405007031598E-3</v>
      </c>
      <c r="F5792">
        <v>-0.54268206037520095</v>
      </c>
    </row>
    <row r="5793" spans="2:6" x14ac:dyDescent="0.2">
      <c r="B5793" s="1"/>
      <c r="D5793" t="s">
        <v>7997</v>
      </c>
      <c r="E5793">
        <v>3.5476405007031598E-3</v>
      </c>
      <c r="F5793">
        <v>-0.14655400961282999</v>
      </c>
    </row>
    <row r="5794" spans="2:6" x14ac:dyDescent="0.2">
      <c r="B5794" s="1"/>
      <c r="D5794" t="s">
        <v>7998</v>
      </c>
      <c r="E5794">
        <v>3.5476405007031598E-3</v>
      </c>
      <c r="F5794">
        <v>-0.24120482614561101</v>
      </c>
    </row>
    <row r="5795" spans="2:6" x14ac:dyDescent="0.2">
      <c r="B5795" s="1"/>
      <c r="D5795" t="s">
        <v>2108</v>
      </c>
      <c r="E5795">
        <v>3.5476405007031598E-3</v>
      </c>
      <c r="F5795">
        <v>-0.46847291651050199</v>
      </c>
    </row>
    <row r="5796" spans="2:6" x14ac:dyDescent="0.2">
      <c r="B5796" s="1"/>
      <c r="D5796" t="s">
        <v>7999</v>
      </c>
      <c r="E5796">
        <v>3.5476405007031598E-3</v>
      </c>
      <c r="F5796">
        <v>-0.167612885592687</v>
      </c>
    </row>
    <row r="5797" spans="2:6" x14ac:dyDescent="0.2">
      <c r="B5797" s="1"/>
      <c r="D5797" t="s">
        <v>8000</v>
      </c>
      <c r="E5797">
        <v>3.5476405007031598E-3</v>
      </c>
      <c r="F5797">
        <v>-0.20588695129416801</v>
      </c>
    </row>
    <row r="5798" spans="2:6" x14ac:dyDescent="0.2">
      <c r="B5798" s="1"/>
      <c r="D5798" t="s">
        <v>8001</v>
      </c>
      <c r="E5798">
        <v>3.5476405007031598E-3</v>
      </c>
      <c r="F5798">
        <v>-0.170558509329683</v>
      </c>
    </row>
    <row r="5799" spans="2:6" x14ac:dyDescent="0.2">
      <c r="B5799" s="1"/>
      <c r="D5799" t="s">
        <v>1804</v>
      </c>
      <c r="E5799">
        <v>3.52885531810064E-3</v>
      </c>
      <c r="F5799">
        <v>-0.84756263695388701</v>
      </c>
    </row>
    <row r="5800" spans="2:6" x14ac:dyDescent="0.2">
      <c r="B5800" s="1"/>
      <c r="D5800" t="s">
        <v>1478</v>
      </c>
      <c r="E5800">
        <v>3.5258121022753702E-3</v>
      </c>
      <c r="F5800">
        <v>-0.205569815718429</v>
      </c>
    </row>
    <row r="5801" spans="2:6" x14ac:dyDescent="0.2">
      <c r="B5801" s="1"/>
      <c r="D5801" t="s">
        <v>8002</v>
      </c>
      <c r="E5801">
        <v>3.4973599553501499E-3</v>
      </c>
      <c r="F5801">
        <v>-0.16028712636651099</v>
      </c>
    </row>
    <row r="5802" spans="2:6" x14ac:dyDescent="0.2">
      <c r="B5802" s="1"/>
      <c r="D5802" t="s">
        <v>1263</v>
      </c>
      <c r="E5802">
        <v>3.4973599553501499E-3</v>
      </c>
      <c r="F5802">
        <v>-0.319024407422768</v>
      </c>
    </row>
    <row r="5803" spans="2:6" x14ac:dyDescent="0.2">
      <c r="B5803" s="1"/>
      <c r="D5803" t="s">
        <v>8003</v>
      </c>
      <c r="E5803">
        <v>3.4973599553501499E-3</v>
      </c>
      <c r="F5803">
        <v>-0.180196776713165</v>
      </c>
    </row>
    <row r="5804" spans="2:6" x14ac:dyDescent="0.2">
      <c r="B5804" s="1"/>
      <c r="D5804" t="s">
        <v>8004</v>
      </c>
      <c r="E5804">
        <v>3.4973599553501499E-3</v>
      </c>
      <c r="F5804">
        <v>-0.209517453104405</v>
      </c>
    </row>
    <row r="5805" spans="2:6" x14ac:dyDescent="0.2">
      <c r="B5805" s="1"/>
      <c r="D5805" t="s">
        <v>8005</v>
      </c>
      <c r="E5805">
        <v>3.4973599553501499E-3</v>
      </c>
      <c r="F5805">
        <v>-0.15761529823089801</v>
      </c>
    </row>
    <row r="5806" spans="2:6" x14ac:dyDescent="0.2">
      <c r="B5806" s="1"/>
      <c r="D5806" t="s">
        <v>8006</v>
      </c>
      <c r="E5806">
        <v>3.4973599553501499E-3</v>
      </c>
      <c r="F5806">
        <v>-0.58709618452443602</v>
      </c>
    </row>
    <row r="5807" spans="2:6" x14ac:dyDescent="0.2">
      <c r="B5807" s="1"/>
      <c r="D5807" t="s">
        <v>8007</v>
      </c>
      <c r="E5807">
        <v>3.4973599553501499E-3</v>
      </c>
      <c r="F5807">
        <v>-0.164157649164755</v>
      </c>
    </row>
    <row r="5808" spans="2:6" x14ac:dyDescent="0.2">
      <c r="B5808" s="1"/>
      <c r="D5808" t="s">
        <v>8008</v>
      </c>
      <c r="E5808">
        <v>3.4432939558365801E-3</v>
      </c>
      <c r="F5808">
        <v>-0.315053646489799</v>
      </c>
    </row>
    <row r="5809" spans="2:6" x14ac:dyDescent="0.2">
      <c r="B5809" s="1"/>
      <c r="D5809" t="s">
        <v>8009</v>
      </c>
      <c r="E5809">
        <v>3.4432939558365801E-3</v>
      </c>
      <c r="F5809">
        <v>-0.47660287485180702</v>
      </c>
    </row>
    <row r="5810" spans="2:6" x14ac:dyDescent="0.2">
      <c r="B5810" s="1"/>
      <c r="D5810" t="s">
        <v>8010</v>
      </c>
      <c r="E5810">
        <v>3.4432939558365801E-3</v>
      </c>
      <c r="F5810">
        <v>-0.52528500705318903</v>
      </c>
    </row>
    <row r="5811" spans="2:6" x14ac:dyDescent="0.2">
      <c r="B5811" s="1"/>
      <c r="D5811" t="s">
        <v>8011</v>
      </c>
      <c r="E5811">
        <v>3.4432939558365801E-3</v>
      </c>
      <c r="F5811">
        <v>-0.230488354928963</v>
      </c>
    </row>
    <row r="5812" spans="2:6" x14ac:dyDescent="0.2">
      <c r="B5812" s="1"/>
      <c r="D5812" t="s">
        <v>803</v>
      </c>
      <c r="E5812">
        <v>3.4432939558365801E-3</v>
      </c>
      <c r="F5812">
        <v>-0.35900060863387601</v>
      </c>
    </row>
    <row r="5813" spans="2:6" x14ac:dyDescent="0.2">
      <c r="B5813" s="1"/>
      <c r="D5813" t="s">
        <v>8012</v>
      </c>
      <c r="E5813">
        <v>3.3878041341448501E-3</v>
      </c>
      <c r="F5813">
        <v>-0.143256654265914</v>
      </c>
    </row>
    <row r="5814" spans="2:6" x14ac:dyDescent="0.2">
      <c r="B5814" s="1"/>
      <c r="D5814" t="s">
        <v>8013</v>
      </c>
      <c r="E5814">
        <v>3.3878041341448501E-3</v>
      </c>
      <c r="F5814">
        <v>-0.19717182590301699</v>
      </c>
    </row>
    <row r="5815" spans="2:6" x14ac:dyDescent="0.2">
      <c r="B5815" s="1"/>
      <c r="D5815" t="s">
        <v>8014</v>
      </c>
      <c r="E5815">
        <v>3.3878041341448501E-3</v>
      </c>
      <c r="F5815">
        <v>-0.29899328210501003</v>
      </c>
    </row>
    <row r="5816" spans="2:6" x14ac:dyDescent="0.2">
      <c r="B5816" s="1"/>
      <c r="D5816" t="s">
        <v>8015</v>
      </c>
      <c r="E5816">
        <v>3.3878041341448501E-3</v>
      </c>
      <c r="F5816">
        <v>-0.23152890853986499</v>
      </c>
    </row>
    <row r="5817" spans="2:6" x14ac:dyDescent="0.2">
      <c r="B5817" s="1"/>
      <c r="D5817" t="s">
        <v>8016</v>
      </c>
      <c r="E5817">
        <v>3.3878041341448501E-3</v>
      </c>
      <c r="F5817">
        <v>-0.147272247173902</v>
      </c>
    </row>
    <row r="5818" spans="2:6" x14ac:dyDescent="0.2">
      <c r="B5818" s="1"/>
      <c r="D5818" t="s">
        <v>8017</v>
      </c>
      <c r="E5818">
        <v>3.3878041341448501E-3</v>
      </c>
      <c r="F5818">
        <v>-0.201157191797709</v>
      </c>
    </row>
    <row r="5819" spans="2:6" x14ac:dyDescent="0.2">
      <c r="B5819" s="1"/>
      <c r="D5819" t="s">
        <v>8018</v>
      </c>
      <c r="E5819">
        <v>3.3878041341448501E-3</v>
      </c>
      <c r="F5819">
        <v>-0.23794018748163101</v>
      </c>
    </row>
    <row r="5820" spans="2:6" x14ac:dyDescent="0.2">
      <c r="B5820" s="1"/>
      <c r="D5820" t="s">
        <v>609</v>
      </c>
      <c r="E5820">
        <v>3.3878041341448501E-3</v>
      </c>
      <c r="F5820">
        <v>-0.32579907301842398</v>
      </c>
    </row>
    <row r="5821" spans="2:6" x14ac:dyDescent="0.2">
      <c r="B5821" s="1"/>
      <c r="D5821" t="s">
        <v>8019</v>
      </c>
      <c r="E5821">
        <v>3.3360510260718899E-3</v>
      </c>
      <c r="F5821">
        <v>-0.11712832675694899</v>
      </c>
    </row>
    <row r="5822" spans="2:6" x14ac:dyDescent="0.2">
      <c r="B5822" s="1"/>
      <c r="D5822" t="s">
        <v>8020</v>
      </c>
      <c r="E5822">
        <v>3.3360510260718899E-3</v>
      </c>
      <c r="F5822">
        <v>-0.41316467266777102</v>
      </c>
    </row>
    <row r="5823" spans="2:6" x14ac:dyDescent="0.2">
      <c r="B5823" s="1"/>
      <c r="D5823" t="s">
        <v>8021</v>
      </c>
      <c r="E5823">
        <v>3.3360510260718899E-3</v>
      </c>
      <c r="F5823">
        <v>-0.37628624126696703</v>
      </c>
    </row>
    <row r="5824" spans="2:6" x14ac:dyDescent="0.2">
      <c r="B5824" s="1"/>
      <c r="D5824" t="s">
        <v>8022</v>
      </c>
      <c r="E5824">
        <v>3.3360510260718899E-3</v>
      </c>
      <c r="F5824">
        <v>-0.18101652139484201</v>
      </c>
    </row>
    <row r="5825" spans="2:6" x14ac:dyDescent="0.2">
      <c r="B5825" s="1"/>
      <c r="D5825" t="s">
        <v>8023</v>
      </c>
      <c r="E5825">
        <v>3.3360510260718899E-3</v>
      </c>
      <c r="F5825">
        <v>-0.74935475801211504</v>
      </c>
    </row>
    <row r="5826" spans="2:6" x14ac:dyDescent="0.2">
      <c r="B5826" s="1"/>
      <c r="D5826" t="s">
        <v>8024</v>
      </c>
      <c r="E5826">
        <v>3.2821732635194001E-3</v>
      </c>
      <c r="F5826">
        <v>-0.19477667707792601</v>
      </c>
    </row>
    <row r="5827" spans="2:6" x14ac:dyDescent="0.2">
      <c r="B5827" s="1"/>
      <c r="D5827" t="s">
        <v>8025</v>
      </c>
      <c r="E5827">
        <v>3.2821732635194001E-3</v>
      </c>
      <c r="F5827">
        <v>-0.331427325799451</v>
      </c>
    </row>
    <row r="5828" spans="2:6" x14ac:dyDescent="0.2">
      <c r="B5828" s="1"/>
      <c r="D5828" t="s">
        <v>8026</v>
      </c>
      <c r="E5828">
        <v>3.2821732635194001E-3</v>
      </c>
      <c r="F5828">
        <v>-0.105873761098759</v>
      </c>
    </row>
    <row r="5829" spans="2:6" x14ac:dyDescent="0.2">
      <c r="B5829" s="1"/>
      <c r="D5829" t="s">
        <v>8027</v>
      </c>
      <c r="E5829">
        <v>3.2821732635194001E-3</v>
      </c>
      <c r="F5829">
        <v>-0.15247055246767099</v>
      </c>
    </row>
    <row r="5830" spans="2:6" x14ac:dyDescent="0.2">
      <c r="B5830" s="1"/>
      <c r="D5830" t="s">
        <v>8028</v>
      </c>
      <c r="E5830">
        <v>3.2821732635194001E-3</v>
      </c>
      <c r="F5830">
        <v>-0.202521865643261</v>
      </c>
    </row>
    <row r="5831" spans="2:6" x14ac:dyDescent="0.2">
      <c r="B5831" s="1"/>
      <c r="D5831" t="s">
        <v>8029</v>
      </c>
      <c r="E5831">
        <v>3.2821732635194001E-3</v>
      </c>
      <c r="F5831">
        <v>-0.16176683110874701</v>
      </c>
    </row>
    <row r="5832" spans="2:6" x14ac:dyDescent="0.2">
      <c r="B5832" s="1"/>
      <c r="D5832" t="s">
        <v>8030</v>
      </c>
      <c r="E5832">
        <v>3.2821732635194001E-3</v>
      </c>
      <c r="F5832">
        <v>-0.17126092708472099</v>
      </c>
    </row>
    <row r="5833" spans="2:6" x14ac:dyDescent="0.2">
      <c r="B5833" s="1"/>
      <c r="D5833" t="s">
        <v>8031</v>
      </c>
      <c r="E5833">
        <v>3.2577825194746199E-3</v>
      </c>
      <c r="F5833">
        <v>-0.39666671345883298</v>
      </c>
    </row>
    <row r="5834" spans="2:6" x14ac:dyDescent="0.2">
      <c r="B5834" s="1"/>
      <c r="D5834" t="s">
        <v>3113</v>
      </c>
      <c r="E5834">
        <v>3.2291049848455701E-3</v>
      </c>
      <c r="F5834">
        <v>-0.25206399609951202</v>
      </c>
    </row>
    <row r="5835" spans="2:6" x14ac:dyDescent="0.2">
      <c r="B5835" s="1"/>
      <c r="D5835" t="s">
        <v>8032</v>
      </c>
      <c r="E5835">
        <v>3.2291049848455701E-3</v>
      </c>
      <c r="F5835">
        <v>-0.13706003803398201</v>
      </c>
    </row>
    <row r="5836" spans="2:6" x14ac:dyDescent="0.2">
      <c r="B5836" s="1"/>
      <c r="D5836" t="s">
        <v>8033</v>
      </c>
      <c r="E5836">
        <v>3.2291049848455701E-3</v>
      </c>
      <c r="F5836">
        <v>-0.196154944454806</v>
      </c>
    </row>
    <row r="5837" spans="2:6" x14ac:dyDescent="0.2">
      <c r="B5837" s="1"/>
      <c r="D5837" t="s">
        <v>8034</v>
      </c>
      <c r="E5837">
        <v>3.2291049848455701E-3</v>
      </c>
      <c r="F5837">
        <v>-0.177258096352329</v>
      </c>
    </row>
    <row r="5838" spans="2:6" x14ac:dyDescent="0.2">
      <c r="B5838" s="1"/>
      <c r="D5838" t="s">
        <v>8035</v>
      </c>
      <c r="E5838">
        <v>3.2291049848455701E-3</v>
      </c>
      <c r="F5838">
        <v>-0.17378637934428201</v>
      </c>
    </row>
    <row r="5839" spans="2:6" x14ac:dyDescent="0.2">
      <c r="B5839" s="1"/>
      <c r="D5839" t="s">
        <v>8036</v>
      </c>
      <c r="E5839">
        <v>3.2291049848455701E-3</v>
      </c>
      <c r="F5839">
        <v>-0.161356859109135</v>
      </c>
    </row>
    <row r="5840" spans="2:6" x14ac:dyDescent="0.2">
      <c r="B5840" s="1"/>
      <c r="D5840" t="s">
        <v>1144</v>
      </c>
      <c r="E5840">
        <v>3.2291049848455701E-3</v>
      </c>
      <c r="F5840">
        <v>-0.67692618079594102</v>
      </c>
    </row>
    <row r="5841" spans="2:6" x14ac:dyDescent="0.2">
      <c r="B5841" s="1"/>
      <c r="D5841" t="s">
        <v>8037</v>
      </c>
      <c r="E5841">
        <v>3.2291049848455701E-3</v>
      </c>
      <c r="F5841">
        <v>-0.269859345953253</v>
      </c>
    </row>
    <row r="5842" spans="2:6" x14ac:dyDescent="0.2">
      <c r="B5842" s="1"/>
      <c r="D5842" t="s">
        <v>1735</v>
      </c>
      <c r="E5842">
        <v>3.2291049848455701E-3</v>
      </c>
      <c r="F5842">
        <v>-0.169812839961206</v>
      </c>
    </row>
    <row r="5843" spans="2:6" x14ac:dyDescent="0.2">
      <c r="B5843" s="1"/>
      <c r="D5843" t="s">
        <v>8038</v>
      </c>
      <c r="E5843">
        <v>3.2106004140366302E-3</v>
      </c>
      <c r="F5843">
        <v>-0.68844059800984803</v>
      </c>
    </row>
    <row r="5844" spans="2:6" x14ac:dyDescent="0.2">
      <c r="B5844" s="1"/>
      <c r="D5844" t="s">
        <v>2331</v>
      </c>
      <c r="E5844">
        <v>3.1817269217621399E-3</v>
      </c>
      <c r="F5844">
        <v>-0.17504976903453501</v>
      </c>
    </row>
    <row r="5845" spans="2:6" x14ac:dyDescent="0.2">
      <c r="B5845" s="1"/>
      <c r="D5845" t="s">
        <v>8039</v>
      </c>
      <c r="E5845">
        <v>3.1817269217621399E-3</v>
      </c>
      <c r="F5845">
        <v>-0.20452108879212</v>
      </c>
    </row>
    <row r="5846" spans="2:6" x14ac:dyDescent="0.2">
      <c r="B5846" s="1"/>
      <c r="D5846" t="s">
        <v>8040</v>
      </c>
      <c r="E5846">
        <v>3.1817269217621399E-3</v>
      </c>
      <c r="F5846">
        <v>-0.20922531270589401</v>
      </c>
    </row>
    <row r="5847" spans="2:6" x14ac:dyDescent="0.2">
      <c r="B5847" s="1"/>
      <c r="D5847" t="s">
        <v>8041</v>
      </c>
      <c r="E5847">
        <v>3.1817269217621399E-3</v>
      </c>
      <c r="F5847">
        <v>-0.45729723007421402</v>
      </c>
    </row>
    <row r="5848" spans="2:6" x14ac:dyDescent="0.2">
      <c r="B5848" s="1"/>
      <c r="D5848" t="s">
        <v>8042</v>
      </c>
      <c r="E5848">
        <v>3.1817269217621399E-3</v>
      </c>
      <c r="F5848">
        <v>-0.398258737809631</v>
      </c>
    </row>
    <row r="5849" spans="2:6" x14ac:dyDescent="0.2">
      <c r="B5849" s="1"/>
      <c r="D5849" t="s">
        <v>8043</v>
      </c>
      <c r="E5849">
        <v>3.1817269217621399E-3</v>
      </c>
      <c r="F5849">
        <v>-0.12711408335725899</v>
      </c>
    </row>
    <row r="5850" spans="2:6" x14ac:dyDescent="0.2">
      <c r="B5850" s="1"/>
      <c r="D5850" t="s">
        <v>8044</v>
      </c>
      <c r="E5850">
        <v>3.1817269217621399E-3</v>
      </c>
      <c r="F5850">
        <v>-0.18464356620076</v>
      </c>
    </row>
    <row r="5851" spans="2:6" x14ac:dyDescent="0.2">
      <c r="B5851" s="1"/>
      <c r="D5851" t="s">
        <v>1843</v>
      </c>
      <c r="E5851">
        <v>3.1817269217621399E-3</v>
      </c>
      <c r="F5851">
        <v>-0.18575043767972399</v>
      </c>
    </row>
    <row r="5852" spans="2:6" x14ac:dyDescent="0.2">
      <c r="B5852" s="1"/>
      <c r="D5852" t="s">
        <v>3034</v>
      </c>
      <c r="E5852">
        <v>3.1817269217621399E-3</v>
      </c>
      <c r="F5852">
        <v>-0.37202041150582299</v>
      </c>
    </row>
    <row r="5853" spans="2:6" x14ac:dyDescent="0.2">
      <c r="B5853" s="1"/>
      <c r="D5853" t="s">
        <v>1440</v>
      </c>
      <c r="E5853">
        <v>3.1294879550222798E-3</v>
      </c>
      <c r="F5853">
        <v>-0.24223571733805499</v>
      </c>
    </row>
    <row r="5854" spans="2:6" x14ac:dyDescent="0.2">
      <c r="B5854" s="1"/>
      <c r="D5854" t="s">
        <v>3003</v>
      </c>
      <c r="E5854">
        <v>3.1294879550222798E-3</v>
      </c>
      <c r="F5854">
        <v>-0.22604641603677</v>
      </c>
    </row>
    <row r="5855" spans="2:6" x14ac:dyDescent="0.2">
      <c r="B5855" s="1"/>
      <c r="D5855" t="s">
        <v>8045</v>
      </c>
      <c r="E5855">
        <v>3.1294879550222798E-3</v>
      </c>
      <c r="F5855">
        <v>-0.31755508325303899</v>
      </c>
    </row>
    <row r="5856" spans="2:6" x14ac:dyDescent="0.2">
      <c r="B5856" s="1"/>
      <c r="D5856" t="s">
        <v>8046</v>
      </c>
      <c r="E5856">
        <v>3.1294879550222798E-3</v>
      </c>
      <c r="F5856">
        <v>-0.135628446636925</v>
      </c>
    </row>
    <row r="5857" spans="2:6" x14ac:dyDescent="0.2">
      <c r="B5857" s="1"/>
      <c r="D5857" t="s">
        <v>8047</v>
      </c>
      <c r="E5857">
        <v>3.1294879550222798E-3</v>
      </c>
      <c r="F5857">
        <v>-0.19648450917568899</v>
      </c>
    </row>
    <row r="5858" spans="2:6" x14ac:dyDescent="0.2">
      <c r="B5858" s="1"/>
      <c r="D5858" t="s">
        <v>2092</v>
      </c>
      <c r="E5858">
        <v>3.1294879550222798E-3</v>
      </c>
      <c r="F5858">
        <v>-0.318843572724685</v>
      </c>
    </row>
    <row r="5859" spans="2:6" x14ac:dyDescent="0.2">
      <c r="B5859" s="1"/>
      <c r="D5859" t="s">
        <v>8048</v>
      </c>
      <c r="E5859">
        <v>3.1294879550222798E-3</v>
      </c>
      <c r="F5859">
        <v>-0.237331363616548</v>
      </c>
    </row>
    <row r="5860" spans="2:6" x14ac:dyDescent="0.2">
      <c r="B5860" s="1"/>
      <c r="D5860" t="s">
        <v>8049</v>
      </c>
      <c r="E5860">
        <v>3.1294879550222798E-3</v>
      </c>
      <c r="F5860">
        <v>-0.48313783948160699</v>
      </c>
    </row>
    <row r="5861" spans="2:6" x14ac:dyDescent="0.2">
      <c r="B5861" s="1"/>
      <c r="D5861" t="s">
        <v>8050</v>
      </c>
      <c r="E5861">
        <v>3.0800882735917499E-3</v>
      </c>
      <c r="F5861">
        <v>-0.495271608558634</v>
      </c>
    </row>
    <row r="5862" spans="2:6" x14ac:dyDescent="0.2">
      <c r="B5862" s="1"/>
      <c r="D5862" t="s">
        <v>2114</v>
      </c>
      <c r="E5862">
        <v>3.0800882735917499E-3</v>
      </c>
      <c r="F5862">
        <v>-0.25044869804661601</v>
      </c>
    </row>
    <row r="5863" spans="2:6" x14ac:dyDescent="0.2">
      <c r="B5863" s="1"/>
      <c r="D5863" t="s">
        <v>8051</v>
      </c>
      <c r="E5863">
        <v>3.0800882735917499E-3</v>
      </c>
      <c r="F5863">
        <v>-0.46433849314543402</v>
      </c>
    </row>
    <row r="5864" spans="2:6" x14ac:dyDescent="0.2">
      <c r="B5864" s="1"/>
      <c r="D5864" t="s">
        <v>8052</v>
      </c>
      <c r="E5864">
        <v>3.0800882735917499E-3</v>
      </c>
      <c r="F5864">
        <v>-0.17578073896186899</v>
      </c>
    </row>
    <row r="5865" spans="2:6" x14ac:dyDescent="0.2">
      <c r="B5865" s="1"/>
      <c r="D5865" t="s">
        <v>2625</v>
      </c>
      <c r="E5865">
        <v>3.0787910848244799E-3</v>
      </c>
      <c r="F5865">
        <v>-0.55570773895512104</v>
      </c>
    </row>
    <row r="5866" spans="2:6" x14ac:dyDescent="0.2">
      <c r="B5866" s="1"/>
      <c r="D5866" t="s">
        <v>8053</v>
      </c>
      <c r="E5866">
        <v>3.03276543010157E-3</v>
      </c>
      <c r="F5866">
        <v>-0.37174294076171199</v>
      </c>
    </row>
    <row r="5867" spans="2:6" x14ac:dyDescent="0.2">
      <c r="B5867" s="1"/>
      <c r="D5867" t="s">
        <v>1900</v>
      </c>
      <c r="E5867">
        <v>3.03276543010157E-3</v>
      </c>
      <c r="F5867">
        <v>-0.244659494047679</v>
      </c>
    </row>
    <row r="5868" spans="2:6" x14ac:dyDescent="0.2">
      <c r="B5868" s="1"/>
      <c r="D5868" t="s">
        <v>2336</v>
      </c>
      <c r="E5868">
        <v>3.03276543010157E-3</v>
      </c>
      <c r="F5868">
        <v>-0.31096513921683899</v>
      </c>
    </row>
    <row r="5869" spans="2:6" x14ac:dyDescent="0.2">
      <c r="B5869" s="1"/>
      <c r="D5869" t="s">
        <v>8054</v>
      </c>
      <c r="E5869">
        <v>3.03276543010157E-3</v>
      </c>
      <c r="F5869">
        <v>-0.29669709512693598</v>
      </c>
    </row>
    <row r="5870" spans="2:6" x14ac:dyDescent="0.2">
      <c r="B5870" s="1"/>
      <c r="D5870" t="s">
        <v>8055</v>
      </c>
      <c r="E5870">
        <v>3.03276543010157E-3</v>
      </c>
      <c r="F5870">
        <v>-0.35368315136707701</v>
      </c>
    </row>
    <row r="5871" spans="2:6" x14ac:dyDescent="0.2">
      <c r="B5871" s="1"/>
      <c r="D5871" t="s">
        <v>1840</v>
      </c>
      <c r="E5871">
        <v>3.03276543010157E-3</v>
      </c>
      <c r="F5871">
        <v>-0.20912825285843401</v>
      </c>
    </row>
    <row r="5872" spans="2:6" x14ac:dyDescent="0.2">
      <c r="B5872" s="1"/>
      <c r="D5872" t="s">
        <v>8056</v>
      </c>
      <c r="E5872">
        <v>3.03276543010157E-3</v>
      </c>
      <c r="F5872">
        <v>-0.50463208377173696</v>
      </c>
    </row>
    <row r="5873" spans="2:6" x14ac:dyDescent="0.2">
      <c r="B5873" s="1"/>
      <c r="D5873" t="s">
        <v>8057</v>
      </c>
      <c r="E5873">
        <v>3.03276543010157E-3</v>
      </c>
      <c r="F5873">
        <v>-0.170303785982554</v>
      </c>
    </row>
    <row r="5874" spans="2:6" x14ac:dyDescent="0.2">
      <c r="B5874" s="1"/>
      <c r="D5874" t="s">
        <v>17</v>
      </c>
      <c r="E5874">
        <v>3.03276543010157E-3</v>
      </c>
      <c r="F5874">
        <v>-0.30178365429521697</v>
      </c>
    </row>
    <row r="5875" spans="2:6" x14ac:dyDescent="0.2">
      <c r="B5875" s="1"/>
      <c r="D5875" t="s">
        <v>3161</v>
      </c>
      <c r="E5875">
        <v>3.03276543010157E-3</v>
      </c>
      <c r="F5875">
        <v>-0.40717313891300899</v>
      </c>
    </row>
    <row r="5876" spans="2:6" x14ac:dyDescent="0.2">
      <c r="B5876" s="1"/>
      <c r="D5876" t="s">
        <v>8058</v>
      </c>
      <c r="E5876">
        <v>3.03276543010157E-3</v>
      </c>
      <c r="F5876">
        <v>-0.195497975736345</v>
      </c>
    </row>
    <row r="5877" spans="2:6" x14ac:dyDescent="0.2">
      <c r="B5877" s="1"/>
      <c r="D5877" t="s">
        <v>8059</v>
      </c>
      <c r="E5877">
        <v>3.03276543010157E-3</v>
      </c>
      <c r="F5877">
        <v>-0.23585289946162499</v>
      </c>
    </row>
    <row r="5878" spans="2:6" x14ac:dyDescent="0.2">
      <c r="B5878" s="1"/>
      <c r="D5878" t="s">
        <v>8060</v>
      </c>
      <c r="E5878">
        <v>3.03276543010157E-3</v>
      </c>
      <c r="F5878">
        <v>-0.17137749477799499</v>
      </c>
    </row>
    <row r="5879" spans="2:6" x14ac:dyDescent="0.2">
      <c r="B5879" s="1"/>
      <c r="D5879" t="s">
        <v>8061</v>
      </c>
      <c r="E5879">
        <v>2.9901272664472601E-3</v>
      </c>
      <c r="F5879">
        <v>-0.25383722671233699</v>
      </c>
    </row>
    <row r="5880" spans="2:6" x14ac:dyDescent="0.2">
      <c r="B5880" s="1"/>
      <c r="D5880" t="s">
        <v>8062</v>
      </c>
      <c r="E5880">
        <v>2.9901272664472601E-3</v>
      </c>
      <c r="F5880">
        <v>-0.48437666823979197</v>
      </c>
    </row>
    <row r="5881" spans="2:6" x14ac:dyDescent="0.2">
      <c r="B5881" s="1"/>
      <c r="D5881" t="s">
        <v>8063</v>
      </c>
      <c r="E5881">
        <v>2.9901272664472601E-3</v>
      </c>
      <c r="F5881">
        <v>-0.30445482312926597</v>
      </c>
    </row>
    <row r="5882" spans="2:6" x14ac:dyDescent="0.2">
      <c r="B5882" s="1"/>
      <c r="D5882" t="s">
        <v>8064</v>
      </c>
      <c r="E5882">
        <v>2.9901272664472601E-3</v>
      </c>
      <c r="F5882">
        <v>-0.44683906998067602</v>
      </c>
    </row>
    <row r="5883" spans="2:6" x14ac:dyDescent="0.2">
      <c r="B5883" s="1"/>
      <c r="D5883" t="s">
        <v>8065</v>
      </c>
      <c r="E5883">
        <v>2.9901272664472601E-3</v>
      </c>
      <c r="F5883">
        <v>-0.27059110814494097</v>
      </c>
    </row>
    <row r="5884" spans="2:6" x14ac:dyDescent="0.2">
      <c r="B5884" s="1"/>
      <c r="D5884" t="s">
        <v>8066</v>
      </c>
      <c r="E5884">
        <v>2.9901272664472601E-3</v>
      </c>
      <c r="F5884">
        <v>-0.31137441001072602</v>
      </c>
    </row>
    <row r="5885" spans="2:6" x14ac:dyDescent="0.2">
      <c r="B5885" s="1"/>
      <c r="D5885" t="s">
        <v>8067</v>
      </c>
      <c r="E5885">
        <v>2.9901272664472601E-3</v>
      </c>
      <c r="F5885">
        <v>-0.238346851637048</v>
      </c>
    </row>
    <row r="5886" spans="2:6" x14ac:dyDescent="0.2">
      <c r="B5886" s="1"/>
      <c r="D5886" t="s">
        <v>8068</v>
      </c>
      <c r="E5886">
        <v>2.9414900679565802E-3</v>
      </c>
      <c r="F5886">
        <v>-0.21682686734229401</v>
      </c>
    </row>
    <row r="5887" spans="2:6" x14ac:dyDescent="0.2">
      <c r="B5887" s="1"/>
      <c r="D5887" t="s">
        <v>2934</v>
      </c>
      <c r="E5887">
        <v>2.9414900679565802E-3</v>
      </c>
      <c r="F5887">
        <v>-0.41341002746695299</v>
      </c>
    </row>
    <row r="5888" spans="2:6" x14ac:dyDescent="0.2">
      <c r="B5888" s="1"/>
      <c r="D5888" t="s">
        <v>2620</v>
      </c>
      <c r="E5888">
        <v>2.9414900679565802E-3</v>
      </c>
      <c r="F5888">
        <v>-0.43137774345875801</v>
      </c>
    </row>
    <row r="5889" spans="2:6" x14ac:dyDescent="0.2">
      <c r="B5889" s="1"/>
      <c r="D5889" t="s">
        <v>8069</v>
      </c>
      <c r="E5889">
        <v>2.9414900679565802E-3</v>
      </c>
      <c r="F5889">
        <v>-0.22356896061145201</v>
      </c>
    </row>
    <row r="5890" spans="2:6" x14ac:dyDescent="0.2">
      <c r="B5890" s="1"/>
      <c r="D5890" t="s">
        <v>8070</v>
      </c>
      <c r="E5890">
        <v>2.9414900679565802E-3</v>
      </c>
      <c r="F5890">
        <v>-0.33410359988910299</v>
      </c>
    </row>
    <row r="5891" spans="2:6" x14ac:dyDescent="0.2">
      <c r="B5891" s="1"/>
      <c r="D5891" t="s">
        <v>8071</v>
      </c>
      <c r="E5891">
        <v>2.9414900679565802E-3</v>
      </c>
      <c r="F5891">
        <v>-0.34346706964955698</v>
      </c>
    </row>
    <row r="5892" spans="2:6" x14ac:dyDescent="0.2">
      <c r="B5892" s="1"/>
      <c r="D5892" t="s">
        <v>8072</v>
      </c>
      <c r="E5892">
        <v>2.9414900679565802E-3</v>
      </c>
      <c r="F5892">
        <v>-0.38308578997661902</v>
      </c>
    </row>
    <row r="5893" spans="2:6" x14ac:dyDescent="0.2">
      <c r="B5893" s="1"/>
      <c r="D5893" t="s">
        <v>8073</v>
      </c>
      <c r="E5893">
        <v>2.9414900679565802E-3</v>
      </c>
      <c r="F5893">
        <v>-0.19357827656482299</v>
      </c>
    </row>
    <row r="5894" spans="2:6" x14ac:dyDescent="0.2">
      <c r="B5894" s="1"/>
      <c r="D5894" t="s">
        <v>2117</v>
      </c>
      <c r="E5894">
        <v>2.9414900679565802E-3</v>
      </c>
      <c r="F5894">
        <v>-0.27038994726855797</v>
      </c>
    </row>
    <row r="5895" spans="2:6" x14ac:dyDescent="0.2">
      <c r="B5895" s="1"/>
      <c r="D5895" t="s">
        <v>8074</v>
      </c>
      <c r="E5895">
        <v>2.8961885924170998E-3</v>
      </c>
      <c r="F5895">
        <v>-0.65202239664869299</v>
      </c>
    </row>
    <row r="5896" spans="2:6" x14ac:dyDescent="0.2">
      <c r="B5896" s="1"/>
      <c r="D5896" t="s">
        <v>8075</v>
      </c>
      <c r="E5896">
        <v>2.8961885924170998E-3</v>
      </c>
      <c r="F5896">
        <v>-0.15741329821688901</v>
      </c>
    </row>
    <row r="5897" spans="2:6" x14ac:dyDescent="0.2">
      <c r="B5897" s="1"/>
      <c r="D5897" t="s">
        <v>8076</v>
      </c>
      <c r="E5897">
        <v>2.8961885924170998E-3</v>
      </c>
      <c r="F5897">
        <v>-0.25982917354541102</v>
      </c>
    </row>
    <row r="5898" spans="2:6" x14ac:dyDescent="0.2">
      <c r="B5898" s="1"/>
      <c r="D5898" t="s">
        <v>8077</v>
      </c>
      <c r="E5898">
        <v>2.8961885924170998E-3</v>
      </c>
      <c r="F5898">
        <v>-0.18250352318671501</v>
      </c>
    </row>
    <row r="5899" spans="2:6" x14ac:dyDescent="0.2">
      <c r="B5899" s="1"/>
      <c r="D5899" t="s">
        <v>1373</v>
      </c>
      <c r="E5899">
        <v>2.8961885924170998E-3</v>
      </c>
      <c r="F5899">
        <v>-0.12385307405327201</v>
      </c>
    </row>
    <row r="5900" spans="2:6" x14ac:dyDescent="0.2">
      <c r="B5900" s="1"/>
      <c r="D5900" t="s">
        <v>8078</v>
      </c>
      <c r="E5900">
        <v>2.8496224835394299E-3</v>
      </c>
      <c r="F5900">
        <v>-0.49092046081963803</v>
      </c>
    </row>
    <row r="5901" spans="2:6" x14ac:dyDescent="0.2">
      <c r="B5901" s="1"/>
      <c r="D5901" t="s">
        <v>8079</v>
      </c>
      <c r="E5901">
        <v>2.8496224835394299E-3</v>
      </c>
      <c r="F5901">
        <v>-0.73842884865515201</v>
      </c>
    </row>
    <row r="5902" spans="2:6" x14ac:dyDescent="0.2">
      <c r="B5902" s="1"/>
      <c r="D5902" t="s">
        <v>8080</v>
      </c>
      <c r="E5902">
        <v>2.8496224835394299E-3</v>
      </c>
      <c r="F5902">
        <v>-0.14516678046925499</v>
      </c>
    </row>
    <row r="5903" spans="2:6" x14ac:dyDescent="0.2">
      <c r="B5903" s="1"/>
      <c r="D5903" t="s">
        <v>8081</v>
      </c>
      <c r="E5903">
        <v>2.8496224835394299E-3</v>
      </c>
      <c r="F5903">
        <v>-0.36130028094846001</v>
      </c>
    </row>
    <row r="5904" spans="2:6" x14ac:dyDescent="0.2">
      <c r="B5904" s="1"/>
      <c r="D5904" t="s">
        <v>8082</v>
      </c>
      <c r="E5904">
        <v>2.8496224835394299E-3</v>
      </c>
      <c r="F5904">
        <v>-0.50535137643882999</v>
      </c>
    </row>
    <row r="5905" spans="2:6" x14ac:dyDescent="0.2">
      <c r="B5905" s="1"/>
      <c r="D5905" t="s">
        <v>8083</v>
      </c>
      <c r="E5905">
        <v>2.8496224835394299E-3</v>
      </c>
      <c r="F5905">
        <v>-0.25245227293825701</v>
      </c>
    </row>
    <row r="5906" spans="2:6" x14ac:dyDescent="0.2">
      <c r="B5906" s="1"/>
      <c r="D5906" t="s">
        <v>8084</v>
      </c>
      <c r="E5906">
        <v>2.8496224835394299E-3</v>
      </c>
      <c r="F5906">
        <v>-0.23431699169832801</v>
      </c>
    </row>
    <row r="5907" spans="2:6" x14ac:dyDescent="0.2">
      <c r="B5907" s="1"/>
      <c r="D5907" t="s">
        <v>8085</v>
      </c>
      <c r="E5907">
        <v>2.8024915545693499E-3</v>
      </c>
      <c r="F5907">
        <v>-0.63234378180573403</v>
      </c>
    </row>
    <row r="5908" spans="2:6" x14ac:dyDescent="0.2">
      <c r="B5908" s="1"/>
      <c r="D5908" t="s">
        <v>8086</v>
      </c>
      <c r="E5908">
        <v>2.8024915545693499E-3</v>
      </c>
      <c r="F5908">
        <v>-0.13601771581136801</v>
      </c>
    </row>
    <row r="5909" spans="2:6" x14ac:dyDescent="0.2">
      <c r="B5909" s="1"/>
      <c r="D5909" t="s">
        <v>8087</v>
      </c>
      <c r="E5909">
        <v>2.8024915545693499E-3</v>
      </c>
      <c r="F5909">
        <v>-0.138789325962936</v>
      </c>
    </row>
    <row r="5910" spans="2:6" x14ac:dyDescent="0.2">
      <c r="B5910" s="1"/>
      <c r="D5910" t="s">
        <v>50</v>
      </c>
      <c r="E5910">
        <v>2.8024915545693499E-3</v>
      </c>
      <c r="F5910">
        <v>-0.40671281250262897</v>
      </c>
    </row>
    <row r="5911" spans="2:6" x14ac:dyDescent="0.2">
      <c r="B5911" s="1"/>
      <c r="D5911" t="s">
        <v>8088</v>
      </c>
      <c r="E5911">
        <v>2.8024915545693499E-3</v>
      </c>
      <c r="F5911">
        <v>-0.39613129009911402</v>
      </c>
    </row>
    <row r="5912" spans="2:6" x14ac:dyDescent="0.2">
      <c r="B5912" s="1"/>
      <c r="D5912" t="s">
        <v>8089</v>
      </c>
      <c r="E5912">
        <v>2.8024915545693499E-3</v>
      </c>
      <c r="F5912">
        <v>-0.25640792858510902</v>
      </c>
    </row>
    <row r="5913" spans="2:6" x14ac:dyDescent="0.2">
      <c r="B5913" s="1"/>
      <c r="D5913" t="s">
        <v>8090</v>
      </c>
      <c r="E5913">
        <v>2.8024915545693499E-3</v>
      </c>
      <c r="F5913">
        <v>-0.188353220030999</v>
      </c>
    </row>
    <row r="5914" spans="2:6" x14ac:dyDescent="0.2">
      <c r="B5914" s="1"/>
      <c r="D5914" t="s">
        <v>8091</v>
      </c>
      <c r="E5914">
        <v>2.8024915545693499E-3</v>
      </c>
      <c r="F5914">
        <v>-0.20621961244494799</v>
      </c>
    </row>
    <row r="5915" spans="2:6" x14ac:dyDescent="0.2">
      <c r="B5915" s="1"/>
      <c r="D5915" t="s">
        <v>8092</v>
      </c>
      <c r="E5915">
        <v>2.8024915545693499E-3</v>
      </c>
      <c r="F5915">
        <v>-0.196326625969372</v>
      </c>
    </row>
    <row r="5916" spans="2:6" x14ac:dyDescent="0.2">
      <c r="B5916" s="1"/>
      <c r="D5916" t="s">
        <v>8093</v>
      </c>
      <c r="E5916">
        <v>2.8024915545693499E-3</v>
      </c>
      <c r="F5916">
        <v>-0.52662381759975196</v>
      </c>
    </row>
    <row r="5917" spans="2:6" x14ac:dyDescent="0.2">
      <c r="B5917" s="1"/>
      <c r="D5917" t="s">
        <v>1171</v>
      </c>
      <c r="E5917">
        <v>2.8024915545693499E-3</v>
      </c>
      <c r="F5917">
        <v>-0.48799109755787801</v>
      </c>
    </row>
    <row r="5918" spans="2:6" x14ac:dyDescent="0.2">
      <c r="B5918" s="1"/>
      <c r="D5918" t="s">
        <v>8094</v>
      </c>
      <c r="E5918">
        <v>2.8024915545693499E-3</v>
      </c>
      <c r="F5918">
        <v>-0.14400424056372699</v>
      </c>
    </row>
    <row r="5919" spans="2:6" x14ac:dyDescent="0.2">
      <c r="B5919" s="1"/>
      <c r="D5919" t="s">
        <v>8095</v>
      </c>
      <c r="E5919">
        <v>2.76233594530704E-3</v>
      </c>
      <c r="F5919">
        <v>-0.207404575965945</v>
      </c>
    </row>
    <row r="5920" spans="2:6" x14ac:dyDescent="0.2">
      <c r="B5920" s="1"/>
      <c r="D5920" t="s">
        <v>2643</v>
      </c>
      <c r="E5920">
        <v>2.76233594530704E-3</v>
      </c>
      <c r="F5920">
        <v>-0.38916226653590402</v>
      </c>
    </row>
    <row r="5921" spans="2:6" x14ac:dyDescent="0.2">
      <c r="B5921" s="1"/>
      <c r="D5921" t="s">
        <v>1633</v>
      </c>
      <c r="E5921">
        <v>2.76233594530704E-3</v>
      </c>
      <c r="F5921">
        <v>-0.15710141447916201</v>
      </c>
    </row>
    <row r="5922" spans="2:6" x14ac:dyDescent="0.2">
      <c r="B5922" s="1"/>
      <c r="D5922" t="s">
        <v>8096</v>
      </c>
      <c r="E5922">
        <v>2.76233594530704E-3</v>
      </c>
      <c r="F5922">
        <v>-0.2272917496113</v>
      </c>
    </row>
    <row r="5923" spans="2:6" x14ac:dyDescent="0.2">
      <c r="B5923" s="1"/>
      <c r="D5923" t="s">
        <v>8097</v>
      </c>
      <c r="E5923">
        <v>2.76233594530704E-3</v>
      </c>
      <c r="F5923">
        <v>-0.17786163450235001</v>
      </c>
    </row>
    <row r="5924" spans="2:6" x14ac:dyDescent="0.2">
      <c r="B5924" s="1"/>
      <c r="D5924" t="s">
        <v>8098</v>
      </c>
      <c r="E5924">
        <v>2.76233594530704E-3</v>
      </c>
      <c r="F5924">
        <v>-0.313193354163122</v>
      </c>
    </row>
    <row r="5925" spans="2:6" x14ac:dyDescent="0.2">
      <c r="B5925" s="1"/>
      <c r="D5925" t="s">
        <v>229</v>
      </c>
      <c r="E5925">
        <v>2.76233594530704E-3</v>
      </c>
      <c r="F5925">
        <v>-0.25027664855478998</v>
      </c>
    </row>
    <row r="5926" spans="2:6" x14ac:dyDescent="0.2">
      <c r="B5926" s="1"/>
      <c r="D5926" t="s">
        <v>2588</v>
      </c>
      <c r="E5926">
        <v>2.76233594530704E-3</v>
      </c>
      <c r="F5926">
        <v>-0.288026910978046</v>
      </c>
    </row>
    <row r="5927" spans="2:6" x14ac:dyDescent="0.2">
      <c r="B5927" s="1"/>
      <c r="D5927" t="s">
        <v>8099</v>
      </c>
      <c r="E5927">
        <v>2.7202683167244601E-3</v>
      </c>
      <c r="F5927">
        <v>-0.335853096788154</v>
      </c>
    </row>
    <row r="5928" spans="2:6" x14ac:dyDescent="0.2">
      <c r="B5928" s="1"/>
      <c r="D5928" t="s">
        <v>8100</v>
      </c>
      <c r="E5928">
        <v>2.7202683167244601E-3</v>
      </c>
      <c r="F5928">
        <v>-0.24560115819647499</v>
      </c>
    </row>
    <row r="5929" spans="2:6" x14ac:dyDescent="0.2">
      <c r="B5929" s="1"/>
      <c r="D5929" t="s">
        <v>3195</v>
      </c>
      <c r="E5929">
        <v>2.7202683167244601E-3</v>
      </c>
      <c r="F5929">
        <v>-0.49481364410529299</v>
      </c>
    </row>
    <row r="5930" spans="2:6" x14ac:dyDescent="0.2">
      <c r="B5930" s="1"/>
      <c r="D5930" t="s">
        <v>2035</v>
      </c>
      <c r="E5930">
        <v>2.7202683167244601E-3</v>
      </c>
      <c r="F5930">
        <v>-0.20008768919966299</v>
      </c>
    </row>
    <row r="5931" spans="2:6" x14ac:dyDescent="0.2">
      <c r="B5931" s="1"/>
      <c r="D5931" t="s">
        <v>8101</v>
      </c>
      <c r="E5931">
        <v>2.7202683167244601E-3</v>
      </c>
      <c r="F5931">
        <v>-0.17982385480375801</v>
      </c>
    </row>
    <row r="5932" spans="2:6" x14ac:dyDescent="0.2">
      <c r="B5932" s="1"/>
      <c r="D5932" t="s">
        <v>8102</v>
      </c>
      <c r="E5932">
        <v>2.7202683167244601E-3</v>
      </c>
      <c r="F5932">
        <v>-0.266117491672756</v>
      </c>
    </row>
    <row r="5933" spans="2:6" x14ac:dyDescent="0.2">
      <c r="B5933" s="1"/>
      <c r="D5933" t="s">
        <v>8103</v>
      </c>
      <c r="E5933">
        <v>2.7202683167244601E-3</v>
      </c>
      <c r="F5933">
        <v>-0.20866847428375601</v>
      </c>
    </row>
    <row r="5934" spans="2:6" x14ac:dyDescent="0.2">
      <c r="B5934" s="1"/>
      <c r="D5934" t="s">
        <v>8104</v>
      </c>
      <c r="E5934">
        <v>2.7202683167244601E-3</v>
      </c>
      <c r="F5934">
        <v>-0.28251408963165697</v>
      </c>
    </row>
    <row r="5935" spans="2:6" x14ac:dyDescent="0.2">
      <c r="B5935" s="1"/>
      <c r="D5935" t="s">
        <v>8105</v>
      </c>
      <c r="E5935">
        <v>2.7202683167244601E-3</v>
      </c>
      <c r="F5935">
        <v>-0.52484860636707098</v>
      </c>
    </row>
    <row r="5936" spans="2:6" x14ac:dyDescent="0.2">
      <c r="B5936" s="1"/>
      <c r="D5936" t="s">
        <v>8106</v>
      </c>
      <c r="E5936">
        <v>2.6788126095634102E-3</v>
      </c>
      <c r="F5936">
        <v>-0.24609904976653901</v>
      </c>
    </row>
    <row r="5937" spans="2:6" x14ac:dyDescent="0.2">
      <c r="B5937" s="1"/>
      <c r="D5937" t="s">
        <v>1484</v>
      </c>
      <c r="E5937">
        <v>2.6788126095634102E-3</v>
      </c>
      <c r="F5937">
        <v>-0.19789280155542299</v>
      </c>
    </row>
    <row r="5938" spans="2:6" x14ac:dyDescent="0.2">
      <c r="B5938" s="1"/>
      <c r="D5938" t="s">
        <v>8107</v>
      </c>
      <c r="E5938">
        <v>2.6788126095634102E-3</v>
      </c>
      <c r="F5938">
        <v>-0.19061730341407901</v>
      </c>
    </row>
    <row r="5939" spans="2:6" x14ac:dyDescent="0.2">
      <c r="B5939" s="1"/>
      <c r="D5939" t="s">
        <v>8108</v>
      </c>
      <c r="E5939">
        <v>2.6788126095634102E-3</v>
      </c>
      <c r="F5939">
        <v>-0.16016667628296899</v>
      </c>
    </row>
    <row r="5940" spans="2:6" x14ac:dyDescent="0.2">
      <c r="B5940" s="1"/>
      <c r="D5940" t="s">
        <v>8109</v>
      </c>
      <c r="E5940">
        <v>2.6788126095634102E-3</v>
      </c>
      <c r="F5940">
        <v>-0.19840941530362199</v>
      </c>
    </row>
    <row r="5941" spans="2:6" x14ac:dyDescent="0.2">
      <c r="B5941" s="1"/>
      <c r="D5941" t="s">
        <v>8110</v>
      </c>
      <c r="E5941">
        <v>2.6788126095634102E-3</v>
      </c>
      <c r="F5941">
        <v>-0.209813988100085</v>
      </c>
    </row>
    <row r="5942" spans="2:6" x14ac:dyDescent="0.2">
      <c r="B5942" s="1"/>
      <c r="D5942" t="s">
        <v>8111</v>
      </c>
      <c r="E5942">
        <v>2.6788126095634102E-3</v>
      </c>
      <c r="F5942">
        <v>-0.14886024397657899</v>
      </c>
    </row>
    <row r="5943" spans="2:6" x14ac:dyDescent="0.2">
      <c r="B5943" s="1"/>
      <c r="D5943" t="s">
        <v>8112</v>
      </c>
      <c r="E5943">
        <v>2.6788126095634102E-3</v>
      </c>
      <c r="F5943">
        <v>-0.25384559990054401</v>
      </c>
    </row>
    <row r="5944" spans="2:6" x14ac:dyDescent="0.2">
      <c r="B5944" s="1"/>
      <c r="D5944" t="s">
        <v>8113</v>
      </c>
      <c r="E5944">
        <v>2.6361464007222399E-3</v>
      </c>
      <c r="F5944">
        <v>-0.31019622664151603</v>
      </c>
    </row>
    <row r="5945" spans="2:6" x14ac:dyDescent="0.2">
      <c r="B5945" s="1"/>
      <c r="D5945" t="s">
        <v>8114</v>
      </c>
      <c r="E5945">
        <v>2.6361464007222399E-3</v>
      </c>
      <c r="F5945">
        <v>-0.21674585296639501</v>
      </c>
    </row>
    <row r="5946" spans="2:6" x14ac:dyDescent="0.2">
      <c r="B5946" s="1"/>
      <c r="D5946" t="s">
        <v>8115</v>
      </c>
      <c r="E5946">
        <v>2.6361464007222399E-3</v>
      </c>
      <c r="F5946">
        <v>-0.21898625030353</v>
      </c>
    </row>
    <row r="5947" spans="2:6" x14ac:dyDescent="0.2">
      <c r="B5947" s="1"/>
      <c r="D5947" t="s">
        <v>1675</v>
      </c>
      <c r="E5947">
        <v>2.6361464007222399E-3</v>
      </c>
      <c r="F5947">
        <v>-0.21648401058896199</v>
      </c>
    </row>
    <row r="5948" spans="2:6" x14ac:dyDescent="0.2">
      <c r="B5948" s="1"/>
      <c r="D5948" t="s">
        <v>2611</v>
      </c>
      <c r="E5948">
        <v>2.6361464007222399E-3</v>
      </c>
      <c r="F5948">
        <v>-0.39158760817438798</v>
      </c>
    </row>
    <row r="5949" spans="2:6" x14ac:dyDescent="0.2">
      <c r="B5949" s="1"/>
      <c r="D5949" t="s">
        <v>8116</v>
      </c>
      <c r="E5949">
        <v>2.59411978641129E-3</v>
      </c>
      <c r="F5949">
        <v>-0.18466329572130599</v>
      </c>
    </row>
    <row r="5950" spans="2:6" x14ac:dyDescent="0.2">
      <c r="B5950" s="1"/>
      <c r="D5950" t="s">
        <v>8117</v>
      </c>
      <c r="E5950">
        <v>2.59411978641129E-3</v>
      </c>
      <c r="F5950">
        <v>-0.25295047755343703</v>
      </c>
    </row>
    <row r="5951" spans="2:6" x14ac:dyDescent="0.2">
      <c r="B5951" s="1"/>
      <c r="D5951" t="s">
        <v>8118</v>
      </c>
      <c r="E5951">
        <v>2.59411978641129E-3</v>
      </c>
      <c r="F5951">
        <v>-0.20479340535945001</v>
      </c>
    </row>
    <row r="5952" spans="2:6" x14ac:dyDescent="0.2">
      <c r="B5952" s="1"/>
      <c r="D5952" t="s">
        <v>8119</v>
      </c>
      <c r="E5952">
        <v>2.59411978641129E-3</v>
      </c>
      <c r="F5952">
        <v>-0.55955256973299095</v>
      </c>
    </row>
    <row r="5953" spans="2:6" x14ac:dyDescent="0.2">
      <c r="B5953" s="1"/>
      <c r="D5953" t="s">
        <v>1505</v>
      </c>
      <c r="E5953">
        <v>2.59411978641129E-3</v>
      </c>
      <c r="F5953">
        <v>-0.26522753160142098</v>
      </c>
    </row>
    <row r="5954" spans="2:6" x14ac:dyDescent="0.2">
      <c r="B5954" s="1"/>
      <c r="D5954" t="s">
        <v>1618</v>
      </c>
      <c r="E5954">
        <v>2.59411978641129E-3</v>
      </c>
      <c r="F5954">
        <v>-0.22993008199200399</v>
      </c>
    </row>
    <row r="5955" spans="2:6" x14ac:dyDescent="0.2">
      <c r="B5955" s="1"/>
      <c r="D5955" t="s">
        <v>8120</v>
      </c>
      <c r="E5955">
        <v>2.59411978641129E-3</v>
      </c>
      <c r="F5955">
        <v>-0.17569176663372499</v>
      </c>
    </row>
    <row r="5956" spans="2:6" x14ac:dyDescent="0.2">
      <c r="B5956" s="1"/>
      <c r="D5956" t="s">
        <v>8121</v>
      </c>
      <c r="E5956">
        <v>2.5539025581042402E-3</v>
      </c>
      <c r="F5956">
        <v>-0.18253945545351699</v>
      </c>
    </row>
    <row r="5957" spans="2:6" x14ac:dyDescent="0.2">
      <c r="B5957" s="1"/>
      <c r="D5957" t="s">
        <v>8122</v>
      </c>
      <c r="E5957">
        <v>2.5539025581042402E-3</v>
      </c>
      <c r="F5957">
        <v>-0.48876129179188599</v>
      </c>
    </row>
    <row r="5958" spans="2:6" x14ac:dyDescent="0.2">
      <c r="B5958" s="1"/>
      <c r="D5958" t="s">
        <v>8123</v>
      </c>
      <c r="E5958">
        <v>2.5539025581042402E-3</v>
      </c>
      <c r="F5958">
        <v>-0.30520363965821401</v>
      </c>
    </row>
    <row r="5959" spans="2:6" x14ac:dyDescent="0.2">
      <c r="B5959" s="1"/>
      <c r="D5959" t="s">
        <v>8124</v>
      </c>
      <c r="E5959">
        <v>2.5539025581042402E-3</v>
      </c>
      <c r="F5959">
        <v>-0.30226216974657799</v>
      </c>
    </row>
    <row r="5960" spans="2:6" x14ac:dyDescent="0.2">
      <c r="B5960" s="1"/>
      <c r="D5960" t="s">
        <v>977</v>
      </c>
      <c r="E5960">
        <v>2.5539025581042402E-3</v>
      </c>
      <c r="F5960">
        <v>-0.212716865989973</v>
      </c>
    </row>
    <row r="5961" spans="2:6" x14ac:dyDescent="0.2">
      <c r="B5961" s="1"/>
      <c r="D5961" t="s">
        <v>3031</v>
      </c>
      <c r="E5961">
        <v>2.5539025581042402E-3</v>
      </c>
      <c r="F5961">
        <v>-0.157456775745759</v>
      </c>
    </row>
    <row r="5962" spans="2:6" x14ac:dyDescent="0.2">
      <c r="B5962" s="1"/>
      <c r="D5962" t="s">
        <v>8125</v>
      </c>
      <c r="E5962">
        <v>2.5539025581042402E-3</v>
      </c>
      <c r="F5962">
        <v>-0.270355222136335</v>
      </c>
    </row>
    <row r="5963" spans="2:6" x14ac:dyDescent="0.2">
      <c r="B5963" s="1"/>
      <c r="D5963" t="s">
        <v>3088</v>
      </c>
      <c r="E5963">
        <v>2.5539025581042402E-3</v>
      </c>
      <c r="F5963">
        <v>-0.15450667363558601</v>
      </c>
    </row>
    <row r="5964" spans="2:6" x14ac:dyDescent="0.2">
      <c r="B5964" s="1"/>
      <c r="D5964" t="s">
        <v>8126</v>
      </c>
      <c r="E5964">
        <v>2.51311391878035E-3</v>
      </c>
      <c r="F5964">
        <v>-0.22451299613916201</v>
      </c>
    </row>
    <row r="5965" spans="2:6" x14ac:dyDescent="0.2">
      <c r="B5965" s="1"/>
      <c r="D5965" t="s">
        <v>8127</v>
      </c>
      <c r="E5965">
        <v>2.51311391878035E-3</v>
      </c>
      <c r="F5965">
        <v>-0.443549043400496</v>
      </c>
    </row>
    <row r="5966" spans="2:6" x14ac:dyDescent="0.2">
      <c r="B5966" s="1"/>
      <c r="D5966" t="s">
        <v>8128</v>
      </c>
      <c r="E5966">
        <v>2.51311391878035E-3</v>
      </c>
      <c r="F5966">
        <v>-0.36858910195003902</v>
      </c>
    </row>
    <row r="5967" spans="2:6" x14ac:dyDescent="0.2">
      <c r="B5967" s="1"/>
      <c r="D5967" t="s">
        <v>8129</v>
      </c>
      <c r="E5967">
        <v>2.51311391878035E-3</v>
      </c>
      <c r="F5967">
        <v>-0.18468723694778</v>
      </c>
    </row>
    <row r="5968" spans="2:6" x14ac:dyDescent="0.2">
      <c r="B5968" s="1"/>
      <c r="D5968" t="s">
        <v>8130</v>
      </c>
      <c r="E5968">
        <v>2.51311391878035E-3</v>
      </c>
      <c r="F5968">
        <v>-0.489194039729545</v>
      </c>
    </row>
    <row r="5969" spans="2:6" x14ac:dyDescent="0.2">
      <c r="B5969" s="1"/>
      <c r="D5969" t="s">
        <v>626</v>
      </c>
      <c r="E5969">
        <v>2.51311391878035E-3</v>
      </c>
      <c r="F5969">
        <v>-0.15184299452153299</v>
      </c>
    </row>
    <row r="5970" spans="2:6" x14ac:dyDescent="0.2">
      <c r="B5970" s="1"/>
      <c r="D5970" t="s">
        <v>8131</v>
      </c>
      <c r="E5970">
        <v>2.51311391878035E-3</v>
      </c>
      <c r="F5970">
        <v>-0.19631901179193001</v>
      </c>
    </row>
    <row r="5971" spans="2:6" x14ac:dyDescent="0.2">
      <c r="B5971" s="1"/>
      <c r="D5971" t="s">
        <v>8132</v>
      </c>
      <c r="E5971">
        <v>2.51311391878035E-3</v>
      </c>
      <c r="F5971">
        <v>-0.17489752884408899</v>
      </c>
    </row>
    <row r="5972" spans="2:6" x14ac:dyDescent="0.2">
      <c r="B5972" s="1"/>
      <c r="D5972" t="s">
        <v>8133</v>
      </c>
      <c r="E5972">
        <v>2.4723646854006198E-3</v>
      </c>
      <c r="F5972">
        <v>-0.60823027479501302</v>
      </c>
    </row>
    <row r="5973" spans="2:6" x14ac:dyDescent="0.2">
      <c r="B5973" s="1"/>
      <c r="D5973" t="s">
        <v>8134</v>
      </c>
      <c r="E5973">
        <v>2.4723646854006198E-3</v>
      </c>
      <c r="F5973">
        <v>-0.15175026575800099</v>
      </c>
    </row>
    <row r="5974" spans="2:6" x14ac:dyDescent="0.2">
      <c r="B5974" s="1"/>
      <c r="D5974" t="s">
        <v>8135</v>
      </c>
      <c r="E5974">
        <v>2.4723646854006198E-3</v>
      </c>
      <c r="F5974">
        <v>-0.20987537015315999</v>
      </c>
    </row>
    <row r="5975" spans="2:6" x14ac:dyDescent="0.2">
      <c r="B5975" s="1"/>
      <c r="D5975" t="s">
        <v>8136</v>
      </c>
      <c r="E5975">
        <v>2.4723646854006198E-3</v>
      </c>
      <c r="F5975">
        <v>-0.15793201679157401</v>
      </c>
    </row>
    <row r="5976" spans="2:6" x14ac:dyDescent="0.2">
      <c r="B5976" s="1"/>
      <c r="D5976" t="s">
        <v>8137</v>
      </c>
      <c r="E5976">
        <v>2.4723646854006198E-3</v>
      </c>
      <c r="F5976">
        <v>-0.230354826587302</v>
      </c>
    </row>
    <row r="5977" spans="2:6" x14ac:dyDescent="0.2">
      <c r="B5977" s="1"/>
      <c r="D5977" t="s">
        <v>1164</v>
      </c>
      <c r="E5977">
        <v>2.4723646854006198E-3</v>
      </c>
      <c r="F5977">
        <v>-0.226728009331056</v>
      </c>
    </row>
    <row r="5978" spans="2:6" x14ac:dyDescent="0.2">
      <c r="B5978" s="1"/>
      <c r="D5978" t="s">
        <v>2058</v>
      </c>
      <c r="E5978">
        <v>2.4723646854006198E-3</v>
      </c>
      <c r="F5978">
        <v>-0.21016678149034301</v>
      </c>
    </row>
    <row r="5979" spans="2:6" x14ac:dyDescent="0.2">
      <c r="B5979" s="1"/>
      <c r="D5979" t="s">
        <v>8138</v>
      </c>
      <c r="E5979">
        <v>2.4350725657246099E-3</v>
      </c>
      <c r="F5979">
        <v>-0.19536784201177501</v>
      </c>
    </row>
    <row r="5980" spans="2:6" x14ac:dyDescent="0.2">
      <c r="B5980" s="1"/>
      <c r="D5980" t="s">
        <v>8139</v>
      </c>
      <c r="E5980">
        <v>2.4350725657246099E-3</v>
      </c>
      <c r="F5980">
        <v>-0.37731870051856897</v>
      </c>
    </row>
    <row r="5981" spans="2:6" x14ac:dyDescent="0.2">
      <c r="B5981" s="1"/>
      <c r="D5981" t="s">
        <v>8140</v>
      </c>
      <c r="E5981">
        <v>2.4350725657246099E-3</v>
      </c>
      <c r="F5981">
        <v>-0.19426185641734101</v>
      </c>
    </row>
    <row r="5982" spans="2:6" x14ac:dyDescent="0.2">
      <c r="B5982" s="1"/>
      <c r="D5982" t="s">
        <v>8141</v>
      </c>
      <c r="E5982">
        <v>2.4350725657246099E-3</v>
      </c>
      <c r="F5982">
        <v>-0.56563559508074401</v>
      </c>
    </row>
    <row r="5983" spans="2:6" x14ac:dyDescent="0.2">
      <c r="B5983" s="1"/>
      <c r="D5983" t="s">
        <v>8142</v>
      </c>
      <c r="E5983">
        <v>2.4350725657246099E-3</v>
      </c>
      <c r="F5983">
        <v>-0.13730185583667301</v>
      </c>
    </row>
    <row r="5984" spans="2:6" x14ac:dyDescent="0.2">
      <c r="B5984" s="1"/>
      <c r="D5984" t="s">
        <v>8143</v>
      </c>
      <c r="E5984">
        <v>2.4350725657246099E-3</v>
      </c>
      <c r="F5984">
        <v>-0.19284573257267101</v>
      </c>
    </row>
    <row r="5985" spans="2:6" x14ac:dyDescent="0.2">
      <c r="B5985" s="1"/>
      <c r="D5985" t="s">
        <v>8144</v>
      </c>
      <c r="E5985">
        <v>2.4350725657246099E-3</v>
      </c>
      <c r="F5985">
        <v>-0.57920989205413198</v>
      </c>
    </row>
    <row r="5986" spans="2:6" x14ac:dyDescent="0.2">
      <c r="B5986" s="1"/>
      <c r="D5986" t="s">
        <v>8145</v>
      </c>
      <c r="E5986">
        <v>2.4229868131064101E-3</v>
      </c>
      <c r="F5986">
        <v>-0.26637027085748599</v>
      </c>
    </row>
    <row r="5987" spans="2:6" x14ac:dyDescent="0.2">
      <c r="B5987" s="1"/>
      <c r="D5987" t="s">
        <v>8146</v>
      </c>
      <c r="E5987">
        <v>2.3960784376630098E-3</v>
      </c>
      <c r="F5987">
        <v>-0.25148789504812402</v>
      </c>
    </row>
    <row r="5988" spans="2:6" x14ac:dyDescent="0.2">
      <c r="B5988" s="1"/>
      <c r="D5988" t="s">
        <v>8147</v>
      </c>
      <c r="E5988">
        <v>2.3960784376630098E-3</v>
      </c>
      <c r="F5988">
        <v>-0.18830209326689701</v>
      </c>
    </row>
    <row r="5989" spans="2:6" x14ac:dyDescent="0.2">
      <c r="B5989" s="1"/>
      <c r="D5989" t="s">
        <v>1849</v>
      </c>
      <c r="E5989">
        <v>2.38518997803364E-3</v>
      </c>
      <c r="F5989">
        <v>-0.16746112543253</v>
      </c>
    </row>
    <row r="5990" spans="2:6" x14ac:dyDescent="0.2">
      <c r="B5990" s="1"/>
      <c r="D5990" t="s">
        <v>8148</v>
      </c>
      <c r="E5990">
        <v>2.3560138429159099E-3</v>
      </c>
      <c r="F5990">
        <v>-0.39532706661673001</v>
      </c>
    </row>
    <row r="5991" spans="2:6" x14ac:dyDescent="0.2">
      <c r="B5991" s="1"/>
      <c r="D5991" t="s">
        <v>8149</v>
      </c>
      <c r="E5991">
        <v>2.3560138429159099E-3</v>
      </c>
      <c r="F5991">
        <v>-0.13868224645091601</v>
      </c>
    </row>
    <row r="5992" spans="2:6" x14ac:dyDescent="0.2">
      <c r="B5992" s="1"/>
      <c r="D5992" t="s">
        <v>8150</v>
      </c>
      <c r="E5992">
        <v>2.3560138429159099E-3</v>
      </c>
      <c r="F5992">
        <v>-0.177470010334664</v>
      </c>
    </row>
    <row r="5993" spans="2:6" x14ac:dyDescent="0.2">
      <c r="B5993" s="1"/>
      <c r="D5993" t="s">
        <v>8151</v>
      </c>
      <c r="E5993">
        <v>2.3560138429159099E-3</v>
      </c>
      <c r="F5993">
        <v>-0.35272412010436599</v>
      </c>
    </row>
    <row r="5994" spans="2:6" x14ac:dyDescent="0.2">
      <c r="B5994" s="1"/>
      <c r="D5994" t="s">
        <v>8152</v>
      </c>
      <c r="E5994">
        <v>2.3560138429159099E-3</v>
      </c>
      <c r="F5994">
        <v>-0.14521425052192599</v>
      </c>
    </row>
    <row r="5995" spans="2:6" x14ac:dyDescent="0.2">
      <c r="B5995" s="1"/>
      <c r="D5995" t="s">
        <v>8153</v>
      </c>
      <c r="E5995">
        <v>2.3154856056142202E-3</v>
      </c>
      <c r="F5995">
        <v>-0.36003651620933103</v>
      </c>
    </row>
    <row r="5996" spans="2:6" x14ac:dyDescent="0.2">
      <c r="B5996" s="1"/>
      <c r="D5996" t="s">
        <v>8154</v>
      </c>
      <c r="E5996">
        <v>2.3154856056142202E-3</v>
      </c>
      <c r="F5996">
        <v>-0.13273433215483399</v>
      </c>
    </row>
    <row r="5997" spans="2:6" x14ac:dyDescent="0.2">
      <c r="B5997" s="1"/>
      <c r="D5997" t="s">
        <v>8155</v>
      </c>
      <c r="E5997">
        <v>2.2761424871360898E-3</v>
      </c>
      <c r="F5997">
        <v>-0.234559938312385</v>
      </c>
    </row>
    <row r="5998" spans="2:6" x14ac:dyDescent="0.2">
      <c r="B5998" s="1"/>
      <c r="D5998" t="s">
        <v>1861</v>
      </c>
      <c r="E5998">
        <v>2.2761424871360898E-3</v>
      </c>
      <c r="F5998">
        <v>-0.32526539101999702</v>
      </c>
    </row>
    <row r="5999" spans="2:6" x14ac:dyDescent="0.2">
      <c r="B5999" s="1"/>
      <c r="D5999" t="s">
        <v>8156</v>
      </c>
      <c r="E5999">
        <v>2.2761424871360898E-3</v>
      </c>
      <c r="F5999">
        <v>-0.25195741459311899</v>
      </c>
    </row>
    <row r="6000" spans="2:6" x14ac:dyDescent="0.2">
      <c r="B6000" s="1"/>
      <c r="D6000" t="s">
        <v>8157</v>
      </c>
      <c r="E6000">
        <v>2.2761424871360898E-3</v>
      </c>
      <c r="F6000">
        <v>-0.190007406386037</v>
      </c>
    </row>
    <row r="6001" spans="2:6" x14ac:dyDescent="0.2">
      <c r="B6001" s="1"/>
      <c r="D6001" t="s">
        <v>8158</v>
      </c>
      <c r="E6001">
        <v>2.2761424871360898E-3</v>
      </c>
      <c r="F6001">
        <v>-0.22597491578684001</v>
      </c>
    </row>
    <row r="6002" spans="2:6" x14ac:dyDescent="0.2">
      <c r="B6002" s="1"/>
      <c r="D6002" t="s">
        <v>8159</v>
      </c>
      <c r="E6002">
        <v>2.2761424871360898E-3</v>
      </c>
      <c r="F6002">
        <v>-0.19716073098262599</v>
      </c>
    </row>
    <row r="6003" spans="2:6" x14ac:dyDescent="0.2">
      <c r="B6003" s="1"/>
      <c r="D6003" t="s">
        <v>8160</v>
      </c>
      <c r="E6003">
        <v>2.2761424871360898E-3</v>
      </c>
      <c r="F6003">
        <v>-0.29672845742312298</v>
      </c>
    </row>
    <row r="6004" spans="2:6" x14ac:dyDescent="0.2">
      <c r="B6004" s="1"/>
      <c r="D6004" t="s">
        <v>1352</v>
      </c>
      <c r="E6004">
        <v>2.2753435890824E-3</v>
      </c>
      <c r="F6004">
        <v>-0.53785573805928399</v>
      </c>
    </row>
    <row r="6005" spans="2:6" x14ac:dyDescent="0.2">
      <c r="B6005" s="1"/>
      <c r="D6005" t="s">
        <v>1855</v>
      </c>
      <c r="E6005">
        <v>2.24112879803972E-3</v>
      </c>
      <c r="F6005">
        <v>-0.20767784797393299</v>
      </c>
    </row>
    <row r="6006" spans="2:6" x14ac:dyDescent="0.2">
      <c r="B6006" s="1"/>
      <c r="D6006" t="s">
        <v>8161</v>
      </c>
      <c r="E6006">
        <v>2.24112879803972E-3</v>
      </c>
      <c r="F6006">
        <v>-0.40187576642905598</v>
      </c>
    </row>
    <row r="6007" spans="2:6" x14ac:dyDescent="0.2">
      <c r="B6007" s="1"/>
      <c r="D6007" t="s">
        <v>3193</v>
      </c>
      <c r="E6007">
        <v>2.24112879803972E-3</v>
      </c>
      <c r="F6007">
        <v>-0.154755373910163</v>
      </c>
    </row>
    <row r="6008" spans="2:6" x14ac:dyDescent="0.2">
      <c r="B6008" s="1"/>
      <c r="D6008" t="s">
        <v>8162</v>
      </c>
      <c r="E6008">
        <v>2.24112879803972E-3</v>
      </c>
      <c r="F6008">
        <v>-0.21089604453326399</v>
      </c>
    </row>
    <row r="6009" spans="2:6" x14ac:dyDescent="0.2">
      <c r="B6009" s="1"/>
      <c r="D6009" t="s">
        <v>8163</v>
      </c>
      <c r="E6009">
        <v>2.24112879803972E-3</v>
      </c>
      <c r="F6009">
        <v>-0.216656216078534</v>
      </c>
    </row>
    <row r="6010" spans="2:6" x14ac:dyDescent="0.2">
      <c r="B6010" s="1"/>
      <c r="D6010" t="s">
        <v>2006</v>
      </c>
      <c r="E6010">
        <v>2.24112879803972E-3</v>
      </c>
      <c r="F6010">
        <v>-0.299873141565486</v>
      </c>
    </row>
    <row r="6011" spans="2:6" x14ac:dyDescent="0.2">
      <c r="B6011" s="1"/>
      <c r="D6011" t="s">
        <v>8164</v>
      </c>
      <c r="E6011">
        <v>2.24112879803972E-3</v>
      </c>
      <c r="F6011">
        <v>-0.379826056306029</v>
      </c>
    </row>
    <row r="6012" spans="2:6" x14ac:dyDescent="0.2">
      <c r="B6012" s="1"/>
      <c r="D6012" t="s">
        <v>1716</v>
      </c>
      <c r="E6012">
        <v>2.24112879803972E-3</v>
      </c>
      <c r="F6012">
        <v>-0.184420717554376</v>
      </c>
    </row>
    <row r="6013" spans="2:6" x14ac:dyDescent="0.2">
      <c r="B6013" s="1"/>
      <c r="D6013" t="s">
        <v>1182</v>
      </c>
      <c r="E6013">
        <v>2.24112879803972E-3</v>
      </c>
      <c r="F6013">
        <v>-0.24808499659011199</v>
      </c>
    </row>
    <row r="6014" spans="2:6" x14ac:dyDescent="0.2">
      <c r="B6014" s="1"/>
      <c r="D6014" t="s">
        <v>8165</v>
      </c>
      <c r="E6014">
        <v>2.24112879803972E-3</v>
      </c>
      <c r="F6014">
        <v>-0.23633513084730701</v>
      </c>
    </row>
    <row r="6015" spans="2:6" x14ac:dyDescent="0.2">
      <c r="B6015" s="1"/>
      <c r="D6015" t="s">
        <v>8166</v>
      </c>
      <c r="E6015">
        <v>2.24112879803972E-3</v>
      </c>
      <c r="F6015">
        <v>-0.17161817043233399</v>
      </c>
    </row>
    <row r="6016" spans="2:6" x14ac:dyDescent="0.2">
      <c r="B6016" s="1"/>
      <c r="D6016" t="s">
        <v>8167</v>
      </c>
      <c r="E6016">
        <v>2.24112879803972E-3</v>
      </c>
      <c r="F6016">
        <v>-0.117179781571741</v>
      </c>
    </row>
    <row r="6017" spans="2:6" x14ac:dyDescent="0.2">
      <c r="B6017" s="1"/>
      <c r="D6017" t="s">
        <v>8168</v>
      </c>
      <c r="E6017">
        <v>2.20558459769596E-3</v>
      </c>
      <c r="F6017">
        <v>-0.23351445956295999</v>
      </c>
    </row>
    <row r="6018" spans="2:6" x14ac:dyDescent="0.2">
      <c r="B6018" s="1"/>
      <c r="D6018" t="s">
        <v>8169</v>
      </c>
      <c r="E6018">
        <v>2.20558459769596E-3</v>
      </c>
      <c r="F6018">
        <v>-0.42717085439207297</v>
      </c>
    </row>
    <row r="6019" spans="2:6" x14ac:dyDescent="0.2">
      <c r="B6019" s="1"/>
      <c r="D6019" t="s">
        <v>8170</v>
      </c>
      <c r="E6019">
        <v>2.20558459769596E-3</v>
      </c>
      <c r="F6019">
        <v>-0.21421207934216299</v>
      </c>
    </row>
    <row r="6020" spans="2:6" x14ac:dyDescent="0.2">
      <c r="B6020" s="1"/>
      <c r="D6020" t="s">
        <v>8171</v>
      </c>
      <c r="E6020">
        <v>2.20558459769596E-3</v>
      </c>
      <c r="F6020">
        <v>-0.16390886017430401</v>
      </c>
    </row>
    <row r="6021" spans="2:6" x14ac:dyDescent="0.2">
      <c r="B6021" s="1"/>
      <c r="D6021" t="s">
        <v>1747</v>
      </c>
      <c r="E6021">
        <v>2.20558459769596E-3</v>
      </c>
      <c r="F6021">
        <v>-0.53118156837367003</v>
      </c>
    </row>
    <row r="6022" spans="2:6" x14ac:dyDescent="0.2">
      <c r="B6022" s="1"/>
      <c r="D6022" t="s">
        <v>2614</v>
      </c>
      <c r="E6022">
        <v>2.20558459769596E-3</v>
      </c>
      <c r="F6022">
        <v>-0.45251671609793298</v>
      </c>
    </row>
    <row r="6023" spans="2:6" x14ac:dyDescent="0.2">
      <c r="B6023" s="1"/>
      <c r="D6023" t="s">
        <v>8172</v>
      </c>
      <c r="E6023">
        <v>2.20558459769596E-3</v>
      </c>
      <c r="F6023">
        <v>-0.15883388987810901</v>
      </c>
    </row>
    <row r="6024" spans="2:6" x14ac:dyDescent="0.2">
      <c r="B6024" s="1"/>
      <c r="D6024" t="s">
        <v>8173</v>
      </c>
      <c r="E6024">
        <v>2.1690250090192699E-3</v>
      </c>
      <c r="F6024">
        <v>-0.56196300332131299</v>
      </c>
    </row>
    <row r="6025" spans="2:6" x14ac:dyDescent="0.2">
      <c r="B6025" s="1"/>
      <c r="D6025" t="s">
        <v>8174</v>
      </c>
      <c r="E6025">
        <v>2.1690250090192699E-3</v>
      </c>
      <c r="F6025">
        <v>-0.23712500697981101</v>
      </c>
    </row>
    <row r="6026" spans="2:6" x14ac:dyDescent="0.2">
      <c r="B6026" s="1"/>
      <c r="D6026" t="s">
        <v>8175</v>
      </c>
      <c r="E6026">
        <v>2.1690250090192699E-3</v>
      </c>
      <c r="F6026">
        <v>-0.22690157715029</v>
      </c>
    </row>
    <row r="6027" spans="2:6" x14ac:dyDescent="0.2">
      <c r="B6027" s="1"/>
      <c r="D6027" t="s">
        <v>8176</v>
      </c>
      <c r="E6027">
        <v>2.1690250090192699E-3</v>
      </c>
      <c r="F6027">
        <v>-0.22897208451814199</v>
      </c>
    </row>
    <row r="6028" spans="2:6" x14ac:dyDescent="0.2">
      <c r="B6028" s="1"/>
      <c r="D6028" t="s">
        <v>3130</v>
      </c>
      <c r="E6028">
        <v>2.1690250090192699E-3</v>
      </c>
      <c r="F6028">
        <v>-0.15583829628427001</v>
      </c>
    </row>
    <row r="6029" spans="2:6" x14ac:dyDescent="0.2">
      <c r="B6029" s="1"/>
      <c r="D6029" t="s">
        <v>8177</v>
      </c>
      <c r="E6029">
        <v>2.1690250090192699E-3</v>
      </c>
      <c r="F6029">
        <v>-0.49206952130618598</v>
      </c>
    </row>
    <row r="6030" spans="2:6" x14ac:dyDescent="0.2">
      <c r="B6030" s="1"/>
      <c r="D6030" t="s">
        <v>8178</v>
      </c>
      <c r="E6030">
        <v>2.1690250090192699E-3</v>
      </c>
      <c r="F6030">
        <v>-0.28619754234749001</v>
      </c>
    </row>
    <row r="6031" spans="2:6" x14ac:dyDescent="0.2">
      <c r="B6031" s="1"/>
      <c r="D6031" t="s">
        <v>1275</v>
      </c>
      <c r="E6031">
        <v>2.1325246098297E-3</v>
      </c>
      <c r="F6031">
        <v>-0.64075552780178102</v>
      </c>
    </row>
    <row r="6032" spans="2:6" x14ac:dyDescent="0.2">
      <c r="B6032" s="1"/>
      <c r="D6032" t="s">
        <v>8179</v>
      </c>
      <c r="E6032">
        <v>2.1325246098297E-3</v>
      </c>
      <c r="F6032">
        <v>-0.37831649028477798</v>
      </c>
    </row>
    <row r="6033" spans="2:6" x14ac:dyDescent="0.2">
      <c r="B6033" s="1"/>
      <c r="D6033" t="s">
        <v>8180</v>
      </c>
      <c r="E6033">
        <v>2.1325246098297E-3</v>
      </c>
      <c r="F6033">
        <v>-0.19167427129112399</v>
      </c>
    </row>
    <row r="6034" spans="2:6" x14ac:dyDescent="0.2">
      <c r="B6034" s="1"/>
      <c r="D6034" t="s">
        <v>8181</v>
      </c>
      <c r="E6034">
        <v>2.1325246098297E-3</v>
      </c>
      <c r="F6034">
        <v>-0.39194880271716098</v>
      </c>
    </row>
    <row r="6035" spans="2:6" x14ac:dyDescent="0.2">
      <c r="B6035" s="1"/>
      <c r="D6035" t="s">
        <v>8182</v>
      </c>
      <c r="E6035">
        <v>2.1325246098297E-3</v>
      </c>
      <c r="F6035">
        <v>-0.38484589652983697</v>
      </c>
    </row>
    <row r="6036" spans="2:6" x14ac:dyDescent="0.2">
      <c r="B6036" s="1"/>
      <c r="D6036" t="s">
        <v>8183</v>
      </c>
      <c r="E6036">
        <v>2.1325246098297E-3</v>
      </c>
      <c r="F6036">
        <v>-0.214282769170551</v>
      </c>
    </row>
    <row r="6037" spans="2:6" x14ac:dyDescent="0.2">
      <c r="B6037" s="1"/>
      <c r="D6037" t="s">
        <v>8184</v>
      </c>
      <c r="E6037">
        <v>2.1325246098297E-3</v>
      </c>
      <c r="F6037">
        <v>-0.50676522642164201</v>
      </c>
    </row>
    <row r="6038" spans="2:6" x14ac:dyDescent="0.2">
      <c r="B6038" s="1"/>
      <c r="D6038" t="s">
        <v>8185</v>
      </c>
      <c r="E6038">
        <v>2.1325246098297E-3</v>
      </c>
      <c r="F6038">
        <v>-0.37908327631396199</v>
      </c>
    </row>
    <row r="6039" spans="2:6" x14ac:dyDescent="0.2">
      <c r="B6039" s="1"/>
      <c r="D6039" t="s">
        <v>8186</v>
      </c>
      <c r="E6039">
        <v>2.1325246098297E-3</v>
      </c>
      <c r="F6039">
        <v>-0.116426214988208</v>
      </c>
    </row>
    <row r="6040" spans="2:6" x14ac:dyDescent="0.2">
      <c r="B6040" s="1"/>
      <c r="D6040" t="s">
        <v>8187</v>
      </c>
      <c r="E6040">
        <v>2.10062213237559E-3</v>
      </c>
      <c r="F6040">
        <v>-0.88012421901821802</v>
      </c>
    </row>
    <row r="6041" spans="2:6" x14ac:dyDescent="0.2">
      <c r="B6041" s="1"/>
      <c r="D6041" t="s">
        <v>8188</v>
      </c>
      <c r="E6041">
        <v>2.10062213237559E-3</v>
      </c>
      <c r="F6041">
        <v>-0.28871214545440299</v>
      </c>
    </row>
    <row r="6042" spans="2:6" x14ac:dyDescent="0.2">
      <c r="B6042" s="1"/>
      <c r="D6042" t="s">
        <v>8189</v>
      </c>
      <c r="E6042">
        <v>2.10062213237559E-3</v>
      </c>
      <c r="F6042">
        <v>-0.19787287979280799</v>
      </c>
    </row>
    <row r="6043" spans="2:6" x14ac:dyDescent="0.2">
      <c r="B6043" s="1"/>
      <c r="D6043" t="s">
        <v>2422</v>
      </c>
      <c r="E6043">
        <v>2.10062213237559E-3</v>
      </c>
      <c r="F6043">
        <v>-0.17139217138618801</v>
      </c>
    </row>
    <row r="6044" spans="2:6" x14ac:dyDescent="0.2">
      <c r="B6044" s="1"/>
      <c r="D6044" t="s">
        <v>8190</v>
      </c>
      <c r="E6044">
        <v>2.10062213237559E-3</v>
      </c>
      <c r="F6044">
        <v>-0.25829834100468402</v>
      </c>
    </row>
    <row r="6045" spans="2:6" x14ac:dyDescent="0.2">
      <c r="B6045" s="1"/>
      <c r="D6045" t="s">
        <v>8191</v>
      </c>
      <c r="E6045">
        <v>2.10062213237559E-3</v>
      </c>
      <c r="F6045">
        <v>-0.162428757456902</v>
      </c>
    </row>
    <row r="6046" spans="2:6" x14ac:dyDescent="0.2">
      <c r="B6046" s="1"/>
      <c r="D6046" t="s">
        <v>8192</v>
      </c>
      <c r="E6046">
        <v>2.10062213237559E-3</v>
      </c>
      <c r="F6046">
        <v>-0.166530958643101</v>
      </c>
    </row>
    <row r="6047" spans="2:6" x14ac:dyDescent="0.2">
      <c r="B6047" s="1"/>
      <c r="D6047" t="s">
        <v>8193</v>
      </c>
      <c r="E6047">
        <v>2.10062213237559E-3</v>
      </c>
      <c r="F6047">
        <v>-0.13433937012897099</v>
      </c>
    </row>
    <row r="6048" spans="2:6" x14ac:dyDescent="0.2">
      <c r="B6048" s="1"/>
      <c r="D6048" t="s">
        <v>8194</v>
      </c>
      <c r="E6048">
        <v>2.0686881243057401E-3</v>
      </c>
      <c r="F6048">
        <v>-0.17056203850187199</v>
      </c>
    </row>
    <row r="6049" spans="2:6" x14ac:dyDescent="0.2">
      <c r="B6049" s="1"/>
      <c r="D6049" t="s">
        <v>1833</v>
      </c>
      <c r="E6049">
        <v>2.0686881243057401E-3</v>
      </c>
      <c r="F6049">
        <v>-0.53147043458127996</v>
      </c>
    </row>
    <row r="6050" spans="2:6" x14ac:dyDescent="0.2">
      <c r="B6050" s="1"/>
      <c r="D6050" t="s">
        <v>1306</v>
      </c>
      <c r="E6050">
        <v>2.0686881243057401E-3</v>
      </c>
      <c r="F6050">
        <v>-0.214660709711572</v>
      </c>
    </row>
    <row r="6051" spans="2:6" x14ac:dyDescent="0.2">
      <c r="B6051" s="1"/>
      <c r="D6051" t="s">
        <v>8195</v>
      </c>
      <c r="E6051">
        <v>2.0686881243057401E-3</v>
      </c>
      <c r="F6051">
        <v>-0.17603880491660401</v>
      </c>
    </row>
    <row r="6052" spans="2:6" x14ac:dyDescent="0.2">
      <c r="B6052" s="1"/>
      <c r="D6052" t="s">
        <v>8196</v>
      </c>
      <c r="E6052">
        <v>2.0686881243057401E-3</v>
      </c>
      <c r="F6052">
        <v>-0.17355966793837699</v>
      </c>
    </row>
    <row r="6053" spans="2:6" x14ac:dyDescent="0.2">
      <c r="B6053" s="1"/>
      <c r="D6053" t="s">
        <v>8197</v>
      </c>
      <c r="E6053">
        <v>2.0686881243057401E-3</v>
      </c>
      <c r="F6053">
        <v>-0.192902379284937</v>
      </c>
    </row>
    <row r="6054" spans="2:6" x14ac:dyDescent="0.2">
      <c r="B6054" s="1"/>
      <c r="D6054" t="s">
        <v>8198</v>
      </c>
      <c r="E6054">
        <v>2.0686881243057401E-3</v>
      </c>
      <c r="F6054">
        <v>-0.22856878377763301</v>
      </c>
    </row>
    <row r="6055" spans="2:6" x14ac:dyDescent="0.2">
      <c r="B6055" s="1"/>
      <c r="D6055" t="s">
        <v>8199</v>
      </c>
      <c r="E6055">
        <v>2.0686881243057401E-3</v>
      </c>
      <c r="F6055">
        <v>-0.19102368640971301</v>
      </c>
    </row>
    <row r="6056" spans="2:6" x14ac:dyDescent="0.2">
      <c r="B6056" s="1"/>
      <c r="D6056" t="s">
        <v>8200</v>
      </c>
      <c r="E6056">
        <v>2.0391989942069098E-3</v>
      </c>
      <c r="F6056">
        <v>-0.38984191555415998</v>
      </c>
    </row>
    <row r="6057" spans="2:6" x14ac:dyDescent="0.2">
      <c r="B6057" s="1"/>
      <c r="D6057" t="s">
        <v>8201</v>
      </c>
      <c r="E6057">
        <v>2.0391989942069098E-3</v>
      </c>
      <c r="F6057">
        <v>-0.198762259365167</v>
      </c>
    </row>
    <row r="6058" spans="2:6" x14ac:dyDescent="0.2">
      <c r="B6058" s="1"/>
      <c r="D6058" t="s">
        <v>2186</v>
      </c>
      <c r="E6058">
        <v>2.0391989942069098E-3</v>
      </c>
      <c r="F6058">
        <v>-0.158741836054271</v>
      </c>
    </row>
    <row r="6059" spans="2:6" x14ac:dyDescent="0.2">
      <c r="B6059" s="1"/>
      <c r="D6059" t="s">
        <v>8202</v>
      </c>
      <c r="E6059">
        <v>2.0391989942069098E-3</v>
      </c>
      <c r="F6059">
        <v>-0.30492922807859002</v>
      </c>
    </row>
    <row r="6060" spans="2:6" x14ac:dyDescent="0.2">
      <c r="B6060" s="1"/>
      <c r="D6060" t="s">
        <v>1259</v>
      </c>
      <c r="E6060">
        <v>2.0391989942069098E-3</v>
      </c>
      <c r="F6060">
        <v>-0.27880099247520501</v>
      </c>
    </row>
    <row r="6061" spans="2:6" x14ac:dyDescent="0.2">
      <c r="B6061" s="1"/>
      <c r="D6061" t="s">
        <v>8203</v>
      </c>
      <c r="E6061">
        <v>2.0391989942069098E-3</v>
      </c>
      <c r="F6061">
        <v>-0.32099876519597298</v>
      </c>
    </row>
    <row r="6062" spans="2:6" x14ac:dyDescent="0.2">
      <c r="B6062" s="1"/>
      <c r="D6062" t="s">
        <v>2403</v>
      </c>
      <c r="E6062">
        <v>2.00525299174048E-3</v>
      </c>
      <c r="F6062">
        <v>-0.258424434881104</v>
      </c>
    </row>
    <row r="6063" spans="2:6" x14ac:dyDescent="0.2">
      <c r="B6063" s="1"/>
      <c r="D6063" t="s">
        <v>8204</v>
      </c>
      <c r="E6063">
        <v>2.00525299174048E-3</v>
      </c>
      <c r="F6063">
        <v>-0.30609064938596298</v>
      </c>
    </row>
    <row r="6064" spans="2:6" x14ac:dyDescent="0.2">
      <c r="B6064" s="1"/>
      <c r="D6064" t="s">
        <v>8205</v>
      </c>
      <c r="E6064">
        <v>2.00525299174048E-3</v>
      </c>
      <c r="F6064">
        <v>-0.18054138328358699</v>
      </c>
    </row>
    <row r="6065" spans="2:6" x14ac:dyDescent="0.2">
      <c r="B6065" s="1"/>
      <c r="D6065" t="s">
        <v>8206</v>
      </c>
      <c r="E6065">
        <v>1.97757577662127E-3</v>
      </c>
      <c r="F6065">
        <v>-0.47185297887996802</v>
      </c>
    </row>
    <row r="6066" spans="2:6" x14ac:dyDescent="0.2">
      <c r="B6066" s="1"/>
      <c r="D6066" t="s">
        <v>8207</v>
      </c>
      <c r="E6066">
        <v>1.9713577960430301E-3</v>
      </c>
      <c r="F6066">
        <v>-0.17436391223351499</v>
      </c>
    </row>
    <row r="6067" spans="2:6" x14ac:dyDescent="0.2">
      <c r="B6067" s="1"/>
      <c r="D6067" t="s">
        <v>8208</v>
      </c>
      <c r="E6067">
        <v>1.9713577960430301E-3</v>
      </c>
      <c r="F6067">
        <v>-0.16352940040264499</v>
      </c>
    </row>
    <row r="6068" spans="2:6" x14ac:dyDescent="0.2">
      <c r="B6068" s="1"/>
      <c r="D6068" t="s">
        <v>8209</v>
      </c>
      <c r="E6068">
        <v>1.9713577960430301E-3</v>
      </c>
      <c r="F6068">
        <v>-0.44654801715817299</v>
      </c>
    </row>
    <row r="6069" spans="2:6" x14ac:dyDescent="0.2">
      <c r="B6069" s="1"/>
      <c r="D6069" t="s">
        <v>8210</v>
      </c>
      <c r="E6069">
        <v>1.9713577960430301E-3</v>
      </c>
      <c r="F6069">
        <v>-0.194852616495784</v>
      </c>
    </row>
    <row r="6070" spans="2:6" x14ac:dyDescent="0.2">
      <c r="B6070" s="1"/>
      <c r="D6070" t="s">
        <v>8211</v>
      </c>
      <c r="E6070">
        <v>1.9713577960430301E-3</v>
      </c>
      <c r="F6070">
        <v>-0.35370487314551702</v>
      </c>
    </row>
    <row r="6071" spans="2:6" x14ac:dyDescent="0.2">
      <c r="B6071" s="1"/>
      <c r="D6071" t="s">
        <v>1281</v>
      </c>
      <c r="E6071">
        <v>1.9713577960430301E-3</v>
      </c>
      <c r="F6071">
        <v>-0.63357832907604195</v>
      </c>
    </row>
    <row r="6072" spans="2:6" x14ac:dyDescent="0.2">
      <c r="B6072" s="1"/>
      <c r="D6072" t="s">
        <v>8212</v>
      </c>
      <c r="E6072">
        <v>1.9713577960430301E-3</v>
      </c>
      <c r="F6072">
        <v>-0.27147565511534</v>
      </c>
    </row>
    <row r="6073" spans="2:6" x14ac:dyDescent="0.2">
      <c r="B6073" s="1"/>
      <c r="D6073" t="s">
        <v>8213</v>
      </c>
      <c r="E6073">
        <v>1.9713577960430301E-3</v>
      </c>
      <c r="F6073">
        <v>-0.24425106911792199</v>
      </c>
    </row>
    <row r="6074" spans="2:6" x14ac:dyDescent="0.2">
      <c r="B6074" s="1"/>
      <c r="D6074" t="s">
        <v>8214</v>
      </c>
      <c r="E6074">
        <v>1.9394203307599399E-3</v>
      </c>
      <c r="F6074">
        <v>-0.481077101536251</v>
      </c>
    </row>
    <row r="6075" spans="2:6" x14ac:dyDescent="0.2">
      <c r="B6075" s="1"/>
      <c r="D6075" t="s">
        <v>8215</v>
      </c>
      <c r="E6075">
        <v>1.9394203307599399E-3</v>
      </c>
      <c r="F6075">
        <v>-0.16998266548556701</v>
      </c>
    </row>
    <row r="6076" spans="2:6" x14ac:dyDescent="0.2">
      <c r="B6076" s="1"/>
      <c r="D6076" t="s">
        <v>8216</v>
      </c>
      <c r="E6076">
        <v>1.9394203307599399E-3</v>
      </c>
      <c r="F6076">
        <v>-0.17239130862607299</v>
      </c>
    </row>
    <row r="6077" spans="2:6" x14ac:dyDescent="0.2">
      <c r="B6077" s="1"/>
      <c r="D6077" t="s">
        <v>8217</v>
      </c>
      <c r="E6077">
        <v>1.9394203307599399E-3</v>
      </c>
      <c r="F6077">
        <v>-0.26000462826411402</v>
      </c>
    </row>
    <row r="6078" spans="2:6" x14ac:dyDescent="0.2">
      <c r="B6078" s="1"/>
      <c r="D6078" t="s">
        <v>8218</v>
      </c>
      <c r="E6078">
        <v>1.9394203307599399E-3</v>
      </c>
      <c r="F6078">
        <v>-0.17200538782965299</v>
      </c>
    </row>
    <row r="6079" spans="2:6" x14ac:dyDescent="0.2">
      <c r="B6079" s="1"/>
      <c r="D6079" t="s">
        <v>8219</v>
      </c>
      <c r="E6079">
        <v>1.9394203307599399E-3</v>
      </c>
      <c r="F6079">
        <v>-0.239689139128128</v>
      </c>
    </row>
    <row r="6080" spans="2:6" x14ac:dyDescent="0.2">
      <c r="B6080" s="1"/>
      <c r="D6080" t="s">
        <v>8220</v>
      </c>
      <c r="E6080">
        <v>1.9394203307599399E-3</v>
      </c>
      <c r="F6080">
        <v>-0.29004711457538701</v>
      </c>
    </row>
    <row r="6081" spans="2:6" x14ac:dyDescent="0.2">
      <c r="B6081" s="1"/>
      <c r="D6081" t="s">
        <v>1177</v>
      </c>
      <c r="E6081">
        <v>1.9394203307599399E-3</v>
      </c>
      <c r="F6081">
        <v>-0.25615249738331902</v>
      </c>
    </row>
    <row r="6082" spans="2:6" x14ac:dyDescent="0.2">
      <c r="B6082" s="1"/>
      <c r="D6082" t="s">
        <v>8221</v>
      </c>
      <c r="E6082">
        <v>1.9394203307599399E-3</v>
      </c>
      <c r="F6082">
        <v>-0.12917695432940501</v>
      </c>
    </row>
    <row r="6083" spans="2:6" x14ac:dyDescent="0.2">
      <c r="B6083" s="1"/>
      <c r="D6083" t="s">
        <v>1654</v>
      </c>
      <c r="E6083">
        <v>1.9089096394550201E-3</v>
      </c>
      <c r="F6083">
        <v>-0.32873699060095601</v>
      </c>
    </row>
    <row r="6084" spans="2:6" x14ac:dyDescent="0.2">
      <c r="B6084" s="1"/>
      <c r="D6084" t="s">
        <v>8222</v>
      </c>
      <c r="E6084">
        <v>1.9089096394550201E-3</v>
      </c>
      <c r="F6084">
        <v>-0.24850806909366699</v>
      </c>
    </row>
    <row r="6085" spans="2:6" x14ac:dyDescent="0.2">
      <c r="B6085" s="1"/>
      <c r="D6085" t="s">
        <v>8223</v>
      </c>
      <c r="E6085">
        <v>1.9089096394550201E-3</v>
      </c>
      <c r="F6085">
        <v>-0.69818260308286095</v>
      </c>
    </row>
    <row r="6086" spans="2:6" x14ac:dyDescent="0.2">
      <c r="B6086" s="1"/>
      <c r="D6086" t="s">
        <v>2636</v>
      </c>
      <c r="E6086">
        <v>1.9089096394550201E-3</v>
      </c>
      <c r="F6086">
        <v>-0.47880913755691701</v>
      </c>
    </row>
    <row r="6087" spans="2:6" x14ac:dyDescent="0.2">
      <c r="B6087" s="1"/>
      <c r="D6087" t="s">
        <v>8224</v>
      </c>
      <c r="E6087">
        <v>1.9089096394550201E-3</v>
      </c>
      <c r="F6087">
        <v>-0.39406758730521602</v>
      </c>
    </row>
    <row r="6088" spans="2:6" x14ac:dyDescent="0.2">
      <c r="B6088" s="1"/>
      <c r="D6088" t="s">
        <v>1590</v>
      </c>
      <c r="E6088">
        <v>1.9089096394550201E-3</v>
      </c>
      <c r="F6088">
        <v>-0.13768749622542401</v>
      </c>
    </row>
    <row r="6089" spans="2:6" x14ac:dyDescent="0.2">
      <c r="B6089" s="1"/>
      <c r="D6089" t="s">
        <v>8225</v>
      </c>
      <c r="E6089">
        <v>1.9089096394550201E-3</v>
      </c>
      <c r="F6089">
        <v>-0.171285005946756</v>
      </c>
    </row>
    <row r="6090" spans="2:6" x14ac:dyDescent="0.2">
      <c r="B6090" s="1"/>
      <c r="D6090" t="s">
        <v>2664</v>
      </c>
      <c r="E6090">
        <v>1.8979877493755699E-3</v>
      </c>
      <c r="F6090">
        <v>-0.28254369158105702</v>
      </c>
    </row>
    <row r="6091" spans="2:6" x14ac:dyDescent="0.2">
      <c r="B6091" s="1"/>
      <c r="D6091" t="s">
        <v>8226</v>
      </c>
      <c r="E6091">
        <v>1.8802488107408899E-3</v>
      </c>
      <c r="F6091">
        <v>-0.20816501539403501</v>
      </c>
    </row>
    <row r="6092" spans="2:6" x14ac:dyDescent="0.2">
      <c r="B6092" s="1"/>
      <c r="D6092" t="s">
        <v>2179</v>
      </c>
      <c r="E6092">
        <v>1.8802488107408899E-3</v>
      </c>
      <c r="F6092">
        <v>-0.796615038894813</v>
      </c>
    </row>
    <row r="6093" spans="2:6" x14ac:dyDescent="0.2">
      <c r="B6093" s="1"/>
      <c r="D6093" t="s">
        <v>8227</v>
      </c>
      <c r="E6093">
        <v>1.8802488107408899E-3</v>
      </c>
      <c r="F6093">
        <v>-0.193066670715028</v>
      </c>
    </row>
    <row r="6094" spans="2:6" x14ac:dyDescent="0.2">
      <c r="B6094" s="1"/>
      <c r="D6094" t="s">
        <v>1862</v>
      </c>
      <c r="E6094">
        <v>1.8802488107408899E-3</v>
      </c>
      <c r="F6094">
        <v>-0.71261742566817299</v>
      </c>
    </row>
    <row r="6095" spans="2:6" x14ac:dyDescent="0.2">
      <c r="B6095" s="1"/>
      <c r="D6095" t="s">
        <v>8228</v>
      </c>
      <c r="E6095">
        <v>1.8802488107408899E-3</v>
      </c>
      <c r="F6095">
        <v>-0.194168141521601</v>
      </c>
    </row>
    <row r="6096" spans="2:6" x14ac:dyDescent="0.2">
      <c r="B6096" s="1"/>
      <c r="D6096" t="s">
        <v>1953</v>
      </c>
      <c r="E6096">
        <v>1.8802488107408899E-3</v>
      </c>
      <c r="F6096">
        <v>-0.21202425364955699</v>
      </c>
    </row>
    <row r="6097" spans="2:6" x14ac:dyDescent="0.2">
      <c r="B6097" s="1"/>
      <c r="D6097" t="s">
        <v>1885</v>
      </c>
      <c r="E6097">
        <v>1.8529289298488401E-3</v>
      </c>
      <c r="F6097">
        <v>-0.44981934819377001</v>
      </c>
    </row>
    <row r="6098" spans="2:6" x14ac:dyDescent="0.2">
      <c r="B6098" s="1"/>
      <c r="D6098" t="s">
        <v>8229</v>
      </c>
      <c r="E6098">
        <v>1.8529289298488401E-3</v>
      </c>
      <c r="F6098">
        <v>-0.16153825232497099</v>
      </c>
    </row>
    <row r="6099" spans="2:6" x14ac:dyDescent="0.2">
      <c r="B6099" s="1"/>
      <c r="D6099" t="s">
        <v>8230</v>
      </c>
      <c r="E6099">
        <v>1.8529289298488401E-3</v>
      </c>
      <c r="F6099">
        <v>-0.239764723967756</v>
      </c>
    </row>
    <row r="6100" spans="2:6" x14ac:dyDescent="0.2">
      <c r="B6100" s="1"/>
      <c r="D6100" t="s">
        <v>8231</v>
      </c>
      <c r="E6100">
        <v>1.8529289298488401E-3</v>
      </c>
      <c r="F6100">
        <v>-0.23856974920490501</v>
      </c>
    </row>
    <row r="6101" spans="2:6" x14ac:dyDescent="0.2">
      <c r="B6101" s="1"/>
      <c r="D6101" t="s">
        <v>8232</v>
      </c>
      <c r="E6101">
        <v>1.8529289298488401E-3</v>
      </c>
      <c r="F6101">
        <v>-0.29424795477113902</v>
      </c>
    </row>
    <row r="6102" spans="2:6" x14ac:dyDescent="0.2">
      <c r="B6102" s="1"/>
      <c r="D6102" t="s">
        <v>8233</v>
      </c>
      <c r="E6102">
        <v>1.8529289298488401E-3</v>
      </c>
      <c r="F6102">
        <v>-0.24496498438613001</v>
      </c>
    </row>
    <row r="6103" spans="2:6" x14ac:dyDescent="0.2">
      <c r="B6103" s="1"/>
      <c r="D6103" t="s">
        <v>8234</v>
      </c>
      <c r="E6103">
        <v>1.8529289298488401E-3</v>
      </c>
      <c r="F6103">
        <v>-0.19731407365855499</v>
      </c>
    </row>
    <row r="6104" spans="2:6" x14ac:dyDescent="0.2">
      <c r="B6104" s="1"/>
      <c r="D6104" t="s">
        <v>8235</v>
      </c>
      <c r="E6104">
        <v>1.82192435147366E-3</v>
      </c>
      <c r="F6104">
        <v>-0.43436321176232101</v>
      </c>
    </row>
    <row r="6105" spans="2:6" x14ac:dyDescent="0.2">
      <c r="B6105" s="1"/>
      <c r="D6105" t="s">
        <v>1572</v>
      </c>
      <c r="E6105">
        <v>1.82192435147366E-3</v>
      </c>
      <c r="F6105">
        <v>-0.13673022804357499</v>
      </c>
    </row>
    <row r="6106" spans="2:6" x14ac:dyDescent="0.2">
      <c r="B6106" s="1"/>
      <c r="D6106" t="s">
        <v>8236</v>
      </c>
      <c r="E6106">
        <v>1.82192435147366E-3</v>
      </c>
      <c r="F6106">
        <v>-0.14839520663424</v>
      </c>
    </row>
    <row r="6107" spans="2:6" x14ac:dyDescent="0.2">
      <c r="B6107" s="1"/>
      <c r="D6107" t="s">
        <v>8237</v>
      </c>
      <c r="E6107">
        <v>1.82192435147366E-3</v>
      </c>
      <c r="F6107">
        <v>-0.44983152168984097</v>
      </c>
    </row>
    <row r="6108" spans="2:6" x14ac:dyDescent="0.2">
      <c r="B6108" s="1"/>
      <c r="D6108" t="s">
        <v>8238</v>
      </c>
      <c r="E6108">
        <v>1.82192435147366E-3</v>
      </c>
      <c r="F6108">
        <v>-0.103196971537505</v>
      </c>
    </row>
    <row r="6109" spans="2:6" x14ac:dyDescent="0.2">
      <c r="B6109" s="1"/>
      <c r="D6109" t="s">
        <v>8239</v>
      </c>
      <c r="E6109">
        <v>1.82192435147366E-3</v>
      </c>
      <c r="F6109">
        <v>-0.18493280657542999</v>
      </c>
    </row>
    <row r="6110" spans="2:6" x14ac:dyDescent="0.2">
      <c r="B6110" s="1"/>
      <c r="D6110" t="s">
        <v>8240</v>
      </c>
      <c r="E6110">
        <v>1.7940913945408601E-3</v>
      </c>
      <c r="F6110">
        <v>-0.24550541619660601</v>
      </c>
    </row>
    <row r="6111" spans="2:6" x14ac:dyDescent="0.2">
      <c r="B6111" s="1"/>
      <c r="D6111" t="s">
        <v>1316</v>
      </c>
      <c r="E6111">
        <v>1.7940913945408601E-3</v>
      </c>
      <c r="F6111">
        <v>-0.206700989943261</v>
      </c>
    </row>
    <row r="6112" spans="2:6" x14ac:dyDescent="0.2">
      <c r="B6112" s="1"/>
      <c r="D6112" t="s">
        <v>8241</v>
      </c>
      <c r="E6112">
        <v>1.7940913945408601E-3</v>
      </c>
      <c r="F6112">
        <v>-0.19304109584440499</v>
      </c>
    </row>
    <row r="6113" spans="2:6" x14ac:dyDescent="0.2">
      <c r="B6113" s="1"/>
      <c r="D6113" t="s">
        <v>2085</v>
      </c>
      <c r="E6113">
        <v>1.7940913945408601E-3</v>
      </c>
      <c r="F6113">
        <v>-0.300098051821173</v>
      </c>
    </row>
    <row r="6114" spans="2:6" x14ac:dyDescent="0.2">
      <c r="B6114" s="1"/>
      <c r="D6114" t="s">
        <v>8242</v>
      </c>
      <c r="E6114">
        <v>1.7940913945408601E-3</v>
      </c>
      <c r="F6114">
        <v>-0.63930812437950701</v>
      </c>
    </row>
    <row r="6115" spans="2:6" x14ac:dyDescent="0.2">
      <c r="B6115" s="1"/>
      <c r="D6115" t="s">
        <v>8243</v>
      </c>
      <c r="E6115">
        <v>1.7940913945408601E-3</v>
      </c>
      <c r="F6115">
        <v>-0.15867952782432199</v>
      </c>
    </row>
    <row r="6116" spans="2:6" x14ac:dyDescent="0.2">
      <c r="B6116" s="1"/>
      <c r="D6116" t="s">
        <v>8244</v>
      </c>
      <c r="E6116">
        <v>1.7940913945408601E-3</v>
      </c>
      <c r="F6116">
        <v>-0.23902984139576899</v>
      </c>
    </row>
    <row r="6117" spans="2:6" x14ac:dyDescent="0.2">
      <c r="B6117" s="1"/>
      <c r="D6117" t="s">
        <v>8245</v>
      </c>
      <c r="E6117">
        <v>1.78990070963223E-3</v>
      </c>
      <c r="F6117">
        <v>-0.72464603890572699</v>
      </c>
    </row>
    <row r="6118" spans="2:6" x14ac:dyDescent="0.2">
      <c r="B6118" s="1"/>
      <c r="D6118" t="s">
        <v>8246</v>
      </c>
      <c r="E6118">
        <v>1.76357819602888E-3</v>
      </c>
      <c r="F6118">
        <v>-0.73098973658357802</v>
      </c>
    </row>
    <row r="6119" spans="2:6" x14ac:dyDescent="0.2">
      <c r="B6119" s="1"/>
      <c r="D6119" t="s">
        <v>8247</v>
      </c>
      <c r="E6119">
        <v>1.76357819602888E-3</v>
      </c>
      <c r="F6119">
        <v>-0.141240362508747</v>
      </c>
    </row>
    <row r="6120" spans="2:6" x14ac:dyDescent="0.2">
      <c r="B6120" s="1"/>
      <c r="D6120" t="s">
        <v>8248</v>
      </c>
      <c r="E6120">
        <v>1.76357819602888E-3</v>
      </c>
      <c r="F6120">
        <v>-0.19429967910648899</v>
      </c>
    </row>
    <row r="6121" spans="2:6" x14ac:dyDescent="0.2">
      <c r="B6121" s="1"/>
      <c r="D6121" t="s">
        <v>8249</v>
      </c>
      <c r="E6121">
        <v>1.76357819602888E-3</v>
      </c>
      <c r="F6121">
        <v>-0.22960644605273101</v>
      </c>
    </row>
    <row r="6122" spans="2:6" x14ac:dyDescent="0.2">
      <c r="B6122" s="1"/>
      <c r="D6122" t="s">
        <v>8250</v>
      </c>
      <c r="E6122">
        <v>1.76357819602888E-3</v>
      </c>
      <c r="F6122">
        <v>-0.24471965383429201</v>
      </c>
    </row>
    <row r="6123" spans="2:6" x14ac:dyDescent="0.2">
      <c r="B6123" s="1"/>
      <c r="D6123" t="s">
        <v>8251</v>
      </c>
      <c r="E6123">
        <v>1.76357819602888E-3</v>
      </c>
      <c r="F6123">
        <v>-0.13536485619418601</v>
      </c>
    </row>
    <row r="6124" spans="2:6" x14ac:dyDescent="0.2">
      <c r="B6124" s="1"/>
      <c r="D6124" t="s">
        <v>8252</v>
      </c>
      <c r="E6124">
        <v>1.76357819602888E-3</v>
      </c>
      <c r="F6124">
        <v>-0.20749506237686599</v>
      </c>
    </row>
    <row r="6125" spans="2:6" x14ac:dyDescent="0.2">
      <c r="B6125" s="1"/>
      <c r="D6125" t="s">
        <v>2877</v>
      </c>
      <c r="E6125">
        <v>1.76357819602888E-3</v>
      </c>
      <c r="F6125">
        <v>-0.16678964546736599</v>
      </c>
    </row>
    <row r="6126" spans="2:6" x14ac:dyDescent="0.2">
      <c r="B6126" s="1"/>
      <c r="D6126" t="s">
        <v>1875</v>
      </c>
      <c r="E6126">
        <v>1.76357819602888E-3</v>
      </c>
      <c r="F6126">
        <v>-0.13448865884646599</v>
      </c>
    </row>
    <row r="6127" spans="2:6" x14ac:dyDescent="0.2">
      <c r="B6127" s="1"/>
      <c r="D6127" t="s">
        <v>8253</v>
      </c>
      <c r="E6127">
        <v>1.76357819602888E-3</v>
      </c>
      <c r="F6127">
        <v>-0.19407538212683501</v>
      </c>
    </row>
    <row r="6128" spans="2:6" x14ac:dyDescent="0.2">
      <c r="B6128" s="1"/>
      <c r="D6128" t="s">
        <v>8254</v>
      </c>
      <c r="E6128">
        <v>1.7366036497702499E-3</v>
      </c>
      <c r="F6128">
        <v>-0.41196219748340901</v>
      </c>
    </row>
    <row r="6129" spans="2:6" x14ac:dyDescent="0.2">
      <c r="B6129" s="1"/>
      <c r="D6129" t="s">
        <v>8255</v>
      </c>
      <c r="E6129">
        <v>1.7366036497702499E-3</v>
      </c>
      <c r="F6129">
        <v>-0.30555468121016399</v>
      </c>
    </row>
    <row r="6130" spans="2:6" x14ac:dyDescent="0.2">
      <c r="B6130" s="1"/>
      <c r="D6130" t="s">
        <v>8256</v>
      </c>
      <c r="E6130">
        <v>1.7366036497702499E-3</v>
      </c>
      <c r="F6130">
        <v>-0.13366815202683799</v>
      </c>
    </row>
    <row r="6131" spans="2:6" x14ac:dyDescent="0.2">
      <c r="B6131" s="1"/>
      <c r="D6131" t="s">
        <v>8257</v>
      </c>
      <c r="E6131">
        <v>1.7366036497702499E-3</v>
      </c>
      <c r="F6131">
        <v>-0.27982935039757001</v>
      </c>
    </row>
    <row r="6132" spans="2:6" x14ac:dyDescent="0.2">
      <c r="B6132" s="1"/>
      <c r="D6132" t="s">
        <v>8258</v>
      </c>
      <c r="E6132">
        <v>1.7366036497702499E-3</v>
      </c>
      <c r="F6132">
        <v>-0.17318520673950299</v>
      </c>
    </row>
    <row r="6133" spans="2:6" x14ac:dyDescent="0.2">
      <c r="B6133" s="1"/>
      <c r="D6133" t="s">
        <v>8259</v>
      </c>
      <c r="E6133">
        <v>1.7366036497702499E-3</v>
      </c>
      <c r="F6133">
        <v>-0.55799620033592301</v>
      </c>
    </row>
    <row r="6134" spans="2:6" x14ac:dyDescent="0.2">
      <c r="B6134" s="1"/>
      <c r="D6134" t="s">
        <v>1710</v>
      </c>
      <c r="E6134">
        <v>1.70615400947356E-3</v>
      </c>
      <c r="F6134">
        <v>-0.31924061253804897</v>
      </c>
    </row>
    <row r="6135" spans="2:6" x14ac:dyDescent="0.2">
      <c r="B6135" s="1"/>
      <c r="D6135" t="s">
        <v>8260</v>
      </c>
      <c r="E6135">
        <v>1.70615400947356E-3</v>
      </c>
      <c r="F6135">
        <v>-0.197839799360606</v>
      </c>
    </row>
    <row r="6136" spans="2:6" x14ac:dyDescent="0.2">
      <c r="B6136" s="1"/>
      <c r="D6136" t="s">
        <v>8261</v>
      </c>
      <c r="E6136">
        <v>1.70615400947356E-3</v>
      </c>
      <c r="F6136">
        <v>-0.382491228363043</v>
      </c>
    </row>
    <row r="6137" spans="2:6" x14ac:dyDescent="0.2">
      <c r="B6137" s="1"/>
      <c r="D6137" t="s">
        <v>8262</v>
      </c>
      <c r="E6137">
        <v>1.70615400947356E-3</v>
      </c>
      <c r="F6137">
        <v>-0.16557361240422</v>
      </c>
    </row>
    <row r="6138" spans="2:6" x14ac:dyDescent="0.2">
      <c r="B6138" s="1"/>
      <c r="D6138" t="s">
        <v>8263</v>
      </c>
      <c r="E6138">
        <v>1.70615400947356E-3</v>
      </c>
      <c r="F6138">
        <v>-0.20562690900317299</v>
      </c>
    </row>
    <row r="6139" spans="2:6" x14ac:dyDescent="0.2">
      <c r="B6139" s="1"/>
      <c r="D6139" t="s">
        <v>8264</v>
      </c>
      <c r="E6139">
        <v>1.6770508659225999E-3</v>
      </c>
      <c r="F6139">
        <v>-0.193290885820085</v>
      </c>
    </row>
    <row r="6140" spans="2:6" x14ac:dyDescent="0.2">
      <c r="B6140" s="1"/>
      <c r="D6140" t="s">
        <v>8265</v>
      </c>
      <c r="E6140">
        <v>1.6770508659225999E-3</v>
      </c>
      <c r="F6140">
        <v>-0.25067664537010698</v>
      </c>
    </row>
    <row r="6141" spans="2:6" x14ac:dyDescent="0.2">
      <c r="B6141" s="1"/>
      <c r="D6141" t="s">
        <v>8266</v>
      </c>
      <c r="E6141">
        <v>1.6770508659225999E-3</v>
      </c>
      <c r="F6141">
        <v>-0.33419929363385698</v>
      </c>
    </row>
    <row r="6142" spans="2:6" x14ac:dyDescent="0.2">
      <c r="B6142" s="1"/>
      <c r="D6142" t="s">
        <v>8267</v>
      </c>
      <c r="E6142">
        <v>1.6770508659225999E-3</v>
      </c>
      <c r="F6142">
        <v>-0.24412820622912201</v>
      </c>
    </row>
    <row r="6143" spans="2:6" x14ac:dyDescent="0.2">
      <c r="B6143" s="1"/>
      <c r="D6143" t="s">
        <v>8268</v>
      </c>
      <c r="E6143">
        <v>1.6770508659225999E-3</v>
      </c>
      <c r="F6143">
        <v>-0.11238480150432401</v>
      </c>
    </row>
    <row r="6144" spans="2:6" x14ac:dyDescent="0.2">
      <c r="B6144" s="1"/>
      <c r="D6144" t="s">
        <v>8269</v>
      </c>
      <c r="E6144">
        <v>1.6770508659225999E-3</v>
      </c>
      <c r="F6144">
        <v>-0.193670314043634</v>
      </c>
    </row>
    <row r="6145" spans="2:6" x14ac:dyDescent="0.2">
      <c r="B6145" s="1"/>
      <c r="D6145" t="s">
        <v>8270</v>
      </c>
      <c r="E6145">
        <v>1.6770508659225999E-3</v>
      </c>
      <c r="F6145">
        <v>-0.27247973082972599</v>
      </c>
    </row>
    <row r="6146" spans="2:6" x14ac:dyDescent="0.2">
      <c r="B6146" s="1"/>
      <c r="D6146" t="s">
        <v>8271</v>
      </c>
      <c r="E6146">
        <v>1.6770508659225999E-3</v>
      </c>
      <c r="F6146">
        <v>-0.178073140891569</v>
      </c>
    </row>
    <row r="6147" spans="2:6" x14ac:dyDescent="0.2">
      <c r="B6147" s="1"/>
      <c r="D6147" t="s">
        <v>8272</v>
      </c>
      <c r="E6147">
        <v>1.6770508659225999E-3</v>
      </c>
      <c r="F6147">
        <v>-0.12808280238001801</v>
      </c>
    </row>
    <row r="6148" spans="2:6" x14ac:dyDescent="0.2">
      <c r="B6148" s="1"/>
      <c r="D6148" t="s">
        <v>8273</v>
      </c>
      <c r="E6148">
        <v>1.6770508659225999E-3</v>
      </c>
      <c r="F6148">
        <v>-0.246873373044314</v>
      </c>
    </row>
    <row r="6149" spans="2:6" x14ac:dyDescent="0.2">
      <c r="B6149" s="1"/>
      <c r="D6149" t="s">
        <v>8274</v>
      </c>
      <c r="E6149">
        <v>1.6496685492042901E-3</v>
      </c>
      <c r="F6149">
        <v>-0.28222112232101798</v>
      </c>
    </row>
    <row r="6150" spans="2:6" x14ac:dyDescent="0.2">
      <c r="B6150" s="1"/>
      <c r="D6150" t="s">
        <v>8275</v>
      </c>
      <c r="E6150">
        <v>1.6496685492042901E-3</v>
      </c>
      <c r="F6150">
        <v>-0.14061949983474101</v>
      </c>
    </row>
    <row r="6151" spans="2:6" x14ac:dyDescent="0.2">
      <c r="B6151" s="1"/>
      <c r="D6151" t="s">
        <v>8276</v>
      </c>
      <c r="E6151">
        <v>1.6496685492042901E-3</v>
      </c>
      <c r="F6151">
        <v>-0.23462542298120101</v>
      </c>
    </row>
    <row r="6152" spans="2:6" x14ac:dyDescent="0.2">
      <c r="B6152" s="1"/>
      <c r="D6152" t="s">
        <v>8277</v>
      </c>
      <c r="E6152">
        <v>1.6496685492042901E-3</v>
      </c>
      <c r="F6152">
        <v>-0.41516506245813101</v>
      </c>
    </row>
    <row r="6153" spans="2:6" x14ac:dyDescent="0.2">
      <c r="B6153" s="1"/>
      <c r="D6153" t="s">
        <v>2572</v>
      </c>
      <c r="E6153">
        <v>1.6496685492042901E-3</v>
      </c>
      <c r="F6153">
        <v>-0.45679176470920702</v>
      </c>
    </row>
    <row r="6154" spans="2:6" x14ac:dyDescent="0.2">
      <c r="B6154" s="1"/>
      <c r="D6154" t="s">
        <v>8278</v>
      </c>
      <c r="E6154">
        <v>1.6496685492042901E-3</v>
      </c>
      <c r="F6154">
        <v>-0.28341738748682999</v>
      </c>
    </row>
    <row r="6155" spans="2:6" x14ac:dyDescent="0.2">
      <c r="B6155" s="1"/>
      <c r="D6155" t="s">
        <v>8279</v>
      </c>
      <c r="E6155">
        <v>1.6496685492042901E-3</v>
      </c>
      <c r="F6155">
        <v>-0.154265343336392</v>
      </c>
    </row>
    <row r="6156" spans="2:6" x14ac:dyDescent="0.2">
      <c r="B6156" s="1"/>
      <c r="D6156" t="s">
        <v>8280</v>
      </c>
      <c r="E6156">
        <v>1.6496685492042901E-3</v>
      </c>
      <c r="F6156">
        <v>-0.158174876177027</v>
      </c>
    </row>
    <row r="6157" spans="2:6" x14ac:dyDescent="0.2">
      <c r="B6157" s="1"/>
      <c r="D6157" t="s">
        <v>2129</v>
      </c>
      <c r="E6157">
        <v>1.6496685492042901E-3</v>
      </c>
      <c r="F6157">
        <v>-0.225366049849439</v>
      </c>
    </row>
    <row r="6158" spans="2:6" x14ac:dyDescent="0.2">
      <c r="B6158" s="1"/>
      <c r="D6158" t="s">
        <v>2150</v>
      </c>
      <c r="E6158">
        <v>1.6496685492042901E-3</v>
      </c>
      <c r="F6158">
        <v>-0.34039224210234498</v>
      </c>
    </row>
    <row r="6159" spans="2:6" x14ac:dyDescent="0.2">
      <c r="B6159" s="1"/>
      <c r="D6159" t="s">
        <v>8281</v>
      </c>
      <c r="E6159">
        <v>1.6222990044257499E-3</v>
      </c>
      <c r="F6159">
        <v>-0.19207473053246699</v>
      </c>
    </row>
    <row r="6160" spans="2:6" x14ac:dyDescent="0.2">
      <c r="B6160" s="1"/>
      <c r="D6160" t="s">
        <v>8282</v>
      </c>
      <c r="E6160">
        <v>1.6222990044257499E-3</v>
      </c>
      <c r="F6160">
        <v>-0.18080950456557801</v>
      </c>
    </row>
    <row r="6161" spans="2:6" x14ac:dyDescent="0.2">
      <c r="B6161" s="1"/>
      <c r="D6161" t="s">
        <v>1734</v>
      </c>
      <c r="E6161">
        <v>1.6222990044257499E-3</v>
      </c>
      <c r="F6161">
        <v>-0.40996108999077202</v>
      </c>
    </row>
    <row r="6162" spans="2:6" x14ac:dyDescent="0.2">
      <c r="B6162" s="1"/>
      <c r="D6162" t="s">
        <v>8283</v>
      </c>
      <c r="E6162">
        <v>1.6222990044257499E-3</v>
      </c>
      <c r="F6162">
        <v>-0.28359658872787602</v>
      </c>
    </row>
    <row r="6163" spans="2:6" x14ac:dyDescent="0.2">
      <c r="B6163" s="1"/>
      <c r="D6163" t="s">
        <v>8284</v>
      </c>
      <c r="E6163">
        <v>1.6222990044257499E-3</v>
      </c>
      <c r="F6163">
        <v>-0.58376263643127602</v>
      </c>
    </row>
    <row r="6164" spans="2:6" x14ac:dyDescent="0.2">
      <c r="B6164" s="1"/>
      <c r="D6164" t="s">
        <v>1546</v>
      </c>
      <c r="E6164">
        <v>1.6222990044257499E-3</v>
      </c>
      <c r="F6164">
        <v>-0.16236572236490299</v>
      </c>
    </row>
    <row r="6165" spans="2:6" x14ac:dyDescent="0.2">
      <c r="B6165" s="1"/>
      <c r="D6165" t="s">
        <v>8285</v>
      </c>
      <c r="E6165">
        <v>1.5953598327027199E-3</v>
      </c>
      <c r="F6165">
        <v>-0.87483678127213704</v>
      </c>
    </row>
    <row r="6166" spans="2:6" x14ac:dyDescent="0.2">
      <c r="B6166" s="1"/>
      <c r="D6166" t="s">
        <v>8286</v>
      </c>
      <c r="E6166">
        <v>1.5953598327027199E-3</v>
      </c>
      <c r="F6166">
        <v>-0.39658145689026097</v>
      </c>
    </row>
    <row r="6167" spans="2:6" x14ac:dyDescent="0.2">
      <c r="B6167" s="1"/>
      <c r="D6167" t="s">
        <v>8287</v>
      </c>
      <c r="E6167">
        <v>1.5953598327027199E-3</v>
      </c>
      <c r="F6167">
        <v>-0.20010238576772599</v>
      </c>
    </row>
    <row r="6168" spans="2:6" x14ac:dyDescent="0.2">
      <c r="B6168" s="1"/>
      <c r="D6168" t="s">
        <v>8288</v>
      </c>
      <c r="E6168">
        <v>1.5953598327027199E-3</v>
      </c>
      <c r="F6168">
        <v>-0.36008948121519802</v>
      </c>
    </row>
    <row r="6169" spans="2:6" x14ac:dyDescent="0.2">
      <c r="B6169" s="1"/>
      <c r="D6169" t="s">
        <v>8289</v>
      </c>
      <c r="E6169">
        <v>1.5953598327027199E-3</v>
      </c>
      <c r="F6169">
        <v>-0.174318348075098</v>
      </c>
    </row>
    <row r="6170" spans="2:6" x14ac:dyDescent="0.2">
      <c r="B6170" s="1"/>
      <c r="D6170" t="s">
        <v>8290</v>
      </c>
      <c r="E6170">
        <v>1.5953598327027199E-3</v>
      </c>
      <c r="F6170">
        <v>-0.25471626403863601</v>
      </c>
    </row>
    <row r="6171" spans="2:6" x14ac:dyDescent="0.2">
      <c r="B6171" s="1"/>
      <c r="D6171" t="s">
        <v>8291</v>
      </c>
      <c r="E6171">
        <v>1.5953598327027199E-3</v>
      </c>
      <c r="F6171">
        <v>-0.288328756744202</v>
      </c>
    </row>
    <row r="6172" spans="2:6" x14ac:dyDescent="0.2">
      <c r="B6172" s="1"/>
      <c r="D6172" t="s">
        <v>8292</v>
      </c>
      <c r="E6172">
        <v>1.5953598327027199E-3</v>
      </c>
      <c r="F6172">
        <v>-0.19269346003534901</v>
      </c>
    </row>
    <row r="6173" spans="2:6" x14ac:dyDescent="0.2">
      <c r="B6173" s="1"/>
      <c r="D6173" t="s">
        <v>8293</v>
      </c>
      <c r="E6173">
        <v>1.5953598327027199E-3</v>
      </c>
      <c r="F6173">
        <v>-0.143436499806923</v>
      </c>
    </row>
    <row r="6174" spans="2:6" x14ac:dyDescent="0.2">
      <c r="B6174" s="1"/>
      <c r="D6174" t="s">
        <v>8294</v>
      </c>
      <c r="E6174">
        <v>1.5676401492704601E-3</v>
      </c>
      <c r="F6174">
        <v>-0.40535190237525698</v>
      </c>
    </row>
    <row r="6175" spans="2:6" x14ac:dyDescent="0.2">
      <c r="B6175" s="1"/>
      <c r="D6175" t="s">
        <v>8295</v>
      </c>
      <c r="E6175">
        <v>1.5676401492704601E-3</v>
      </c>
      <c r="F6175">
        <v>-0.31401231183762801</v>
      </c>
    </row>
    <row r="6176" spans="2:6" x14ac:dyDescent="0.2">
      <c r="B6176" s="1"/>
      <c r="D6176" t="s">
        <v>8296</v>
      </c>
      <c r="E6176">
        <v>1.5676401492704601E-3</v>
      </c>
      <c r="F6176">
        <v>-0.19065125315481199</v>
      </c>
    </row>
    <row r="6177" spans="2:6" x14ac:dyDescent="0.2">
      <c r="B6177" s="1"/>
      <c r="D6177" t="s">
        <v>8297</v>
      </c>
      <c r="E6177">
        <v>1.5676401492704601E-3</v>
      </c>
      <c r="F6177">
        <v>-0.170442740707031</v>
      </c>
    </row>
    <row r="6178" spans="2:6" x14ac:dyDescent="0.2">
      <c r="B6178" s="1"/>
      <c r="D6178" t="s">
        <v>8298</v>
      </c>
      <c r="E6178">
        <v>1.5676401492704601E-3</v>
      </c>
      <c r="F6178">
        <v>-0.27909548222738401</v>
      </c>
    </row>
    <row r="6179" spans="2:6" x14ac:dyDescent="0.2">
      <c r="B6179" s="1"/>
      <c r="D6179" t="s">
        <v>8299</v>
      </c>
      <c r="E6179">
        <v>1.5676401492704601E-3</v>
      </c>
      <c r="F6179">
        <v>-0.26152018020669299</v>
      </c>
    </row>
    <row r="6180" spans="2:6" x14ac:dyDescent="0.2">
      <c r="B6180" s="1"/>
      <c r="D6180" t="s">
        <v>8300</v>
      </c>
      <c r="E6180">
        <v>1.5676401492704601E-3</v>
      </c>
      <c r="F6180">
        <v>-0.30521550803920799</v>
      </c>
    </row>
    <row r="6181" spans="2:6" x14ac:dyDescent="0.2">
      <c r="B6181" s="1"/>
      <c r="D6181" t="s">
        <v>8301</v>
      </c>
      <c r="E6181">
        <v>1.5676401492704601E-3</v>
      </c>
      <c r="F6181">
        <v>-0.21348351165738999</v>
      </c>
    </row>
    <row r="6182" spans="2:6" x14ac:dyDescent="0.2">
      <c r="B6182" s="1"/>
      <c r="D6182" t="s">
        <v>8302</v>
      </c>
      <c r="E6182">
        <v>1.5676401492704601E-3</v>
      </c>
      <c r="F6182">
        <v>-0.19622127363889599</v>
      </c>
    </row>
    <row r="6183" spans="2:6" x14ac:dyDescent="0.2">
      <c r="B6183" s="1"/>
      <c r="D6183" t="s">
        <v>8303</v>
      </c>
      <c r="E6183">
        <v>1.54155915849071E-3</v>
      </c>
      <c r="F6183">
        <v>-0.94413283821891103</v>
      </c>
    </row>
    <row r="6184" spans="2:6" x14ac:dyDescent="0.2">
      <c r="B6184" s="1"/>
      <c r="D6184" t="s">
        <v>8304</v>
      </c>
      <c r="E6184">
        <v>1.54155915849071E-3</v>
      </c>
      <c r="F6184">
        <v>-0.22143966892007499</v>
      </c>
    </row>
    <row r="6185" spans="2:6" x14ac:dyDescent="0.2">
      <c r="B6185" s="1"/>
      <c r="D6185" t="s">
        <v>8305</v>
      </c>
      <c r="E6185">
        <v>1.54155915849071E-3</v>
      </c>
      <c r="F6185">
        <v>-0.13869496102581799</v>
      </c>
    </row>
    <row r="6186" spans="2:6" x14ac:dyDescent="0.2">
      <c r="B6186" s="1"/>
      <c r="D6186" t="s">
        <v>1325</v>
      </c>
      <c r="E6186">
        <v>1.54155915849071E-3</v>
      </c>
      <c r="F6186">
        <v>-0.28210956330291997</v>
      </c>
    </row>
    <row r="6187" spans="2:6" x14ac:dyDescent="0.2">
      <c r="B6187" s="1"/>
      <c r="D6187" t="s">
        <v>8306</v>
      </c>
      <c r="E6187">
        <v>1.54155915849071E-3</v>
      </c>
      <c r="F6187">
        <v>-0.14863403544239501</v>
      </c>
    </row>
    <row r="6188" spans="2:6" x14ac:dyDescent="0.2">
      <c r="B6188" s="1"/>
      <c r="D6188" t="s">
        <v>8307</v>
      </c>
      <c r="E6188">
        <v>1.51432907972366E-3</v>
      </c>
      <c r="F6188">
        <v>-0.138886289695721</v>
      </c>
    </row>
    <row r="6189" spans="2:6" x14ac:dyDescent="0.2">
      <c r="B6189" s="1"/>
      <c r="D6189" t="s">
        <v>8308</v>
      </c>
      <c r="E6189">
        <v>1.51432907972366E-3</v>
      </c>
      <c r="F6189">
        <v>-0.31968540938886703</v>
      </c>
    </row>
    <row r="6190" spans="2:6" x14ac:dyDescent="0.2">
      <c r="B6190" s="1"/>
      <c r="D6190" t="s">
        <v>8309</v>
      </c>
      <c r="E6190">
        <v>1.51432907972366E-3</v>
      </c>
      <c r="F6190">
        <v>-0.125851550711265</v>
      </c>
    </row>
    <row r="6191" spans="2:6" x14ac:dyDescent="0.2">
      <c r="B6191" s="1"/>
      <c r="D6191" t="s">
        <v>8310</v>
      </c>
      <c r="E6191">
        <v>1.51432907972366E-3</v>
      </c>
      <c r="F6191">
        <v>-0.16559958124208901</v>
      </c>
    </row>
    <row r="6192" spans="2:6" x14ac:dyDescent="0.2">
      <c r="B6192" s="1"/>
      <c r="D6192" t="s">
        <v>8311</v>
      </c>
      <c r="E6192">
        <v>1.51432907972366E-3</v>
      </c>
      <c r="F6192">
        <v>-0.227627092233815</v>
      </c>
    </row>
    <row r="6193" spans="2:6" x14ac:dyDescent="0.2">
      <c r="B6193" s="1"/>
      <c r="D6193" t="s">
        <v>8312</v>
      </c>
      <c r="E6193">
        <v>1.51432907972366E-3</v>
      </c>
      <c r="F6193">
        <v>-0.198229894287832</v>
      </c>
    </row>
    <row r="6194" spans="2:6" x14ac:dyDescent="0.2">
      <c r="B6194" s="1"/>
      <c r="D6194" t="s">
        <v>1802</v>
      </c>
      <c r="E6194">
        <v>1.4887018149757499E-3</v>
      </c>
      <c r="F6194">
        <v>-0.20072599771260599</v>
      </c>
    </row>
    <row r="6195" spans="2:6" x14ac:dyDescent="0.2">
      <c r="B6195" s="1"/>
      <c r="D6195" t="s">
        <v>8313</v>
      </c>
      <c r="E6195">
        <v>1.4887018149757499E-3</v>
      </c>
      <c r="F6195">
        <v>-0.1296609969085</v>
      </c>
    </row>
    <row r="6196" spans="2:6" x14ac:dyDescent="0.2">
      <c r="B6196" s="1"/>
      <c r="D6196" t="s">
        <v>2263</v>
      </c>
      <c r="E6196">
        <v>1.4887018149757499E-3</v>
      </c>
      <c r="F6196">
        <v>-0.28364740651506098</v>
      </c>
    </row>
    <row r="6197" spans="2:6" x14ac:dyDescent="0.2">
      <c r="B6197" s="1"/>
      <c r="D6197" t="s">
        <v>8314</v>
      </c>
      <c r="E6197">
        <v>1.4887018149757499E-3</v>
      </c>
      <c r="F6197">
        <v>-0.183066080862967</v>
      </c>
    </row>
    <row r="6198" spans="2:6" x14ac:dyDescent="0.2">
      <c r="B6198" s="1"/>
      <c r="D6198" t="s">
        <v>8315</v>
      </c>
      <c r="E6198">
        <v>1.4887018149757499E-3</v>
      </c>
      <c r="F6198">
        <v>-0.185388212624192</v>
      </c>
    </row>
    <row r="6199" spans="2:6" x14ac:dyDescent="0.2">
      <c r="B6199" s="1"/>
      <c r="D6199" t="s">
        <v>8316</v>
      </c>
      <c r="E6199">
        <v>1.4887018149757499E-3</v>
      </c>
      <c r="F6199">
        <v>-0.191594939828128</v>
      </c>
    </row>
    <row r="6200" spans="2:6" x14ac:dyDescent="0.2">
      <c r="B6200" s="1"/>
      <c r="D6200" t="s">
        <v>8317</v>
      </c>
      <c r="E6200">
        <v>1.4887018149757499E-3</v>
      </c>
      <c r="F6200">
        <v>-0.227917084066905</v>
      </c>
    </row>
    <row r="6201" spans="2:6" x14ac:dyDescent="0.2">
      <c r="B6201" s="1"/>
      <c r="D6201" t="s">
        <v>8318</v>
      </c>
      <c r="E6201">
        <v>1.4887018149757499E-3</v>
      </c>
      <c r="F6201">
        <v>-0.14659095146099299</v>
      </c>
    </row>
    <row r="6202" spans="2:6" x14ac:dyDescent="0.2">
      <c r="B6202" s="1"/>
      <c r="D6202" t="s">
        <v>8319</v>
      </c>
      <c r="E6202">
        <v>1.47824567417215E-3</v>
      </c>
      <c r="F6202">
        <v>-0.24766924933842599</v>
      </c>
    </row>
    <row r="6203" spans="2:6" x14ac:dyDescent="0.2">
      <c r="B6203" s="1"/>
      <c r="D6203" t="s">
        <v>36</v>
      </c>
      <c r="E6203">
        <v>1.4646225172754001E-3</v>
      </c>
      <c r="F6203">
        <v>-0.35874776338019398</v>
      </c>
    </row>
    <row r="6204" spans="2:6" x14ac:dyDescent="0.2">
      <c r="B6204" s="1"/>
      <c r="D6204" t="s">
        <v>8320</v>
      </c>
      <c r="E6204">
        <v>1.4646225172754001E-3</v>
      </c>
      <c r="F6204">
        <v>-0.19492182377641501</v>
      </c>
    </row>
    <row r="6205" spans="2:6" x14ac:dyDescent="0.2">
      <c r="B6205" s="1"/>
      <c r="D6205" t="s">
        <v>8321</v>
      </c>
      <c r="E6205">
        <v>1.4646225172754001E-3</v>
      </c>
      <c r="F6205">
        <v>-0.389315648560492</v>
      </c>
    </row>
    <row r="6206" spans="2:6" x14ac:dyDescent="0.2">
      <c r="B6206" s="1"/>
      <c r="D6206" t="s">
        <v>8322</v>
      </c>
      <c r="E6206">
        <v>1.4646225172754001E-3</v>
      </c>
      <c r="F6206">
        <v>-0.25252796543671002</v>
      </c>
    </row>
    <row r="6207" spans="2:6" x14ac:dyDescent="0.2">
      <c r="B6207" s="1"/>
      <c r="D6207" t="s">
        <v>8323</v>
      </c>
      <c r="E6207">
        <v>1.4646225172754001E-3</v>
      </c>
      <c r="F6207">
        <v>-0.50140555886439597</v>
      </c>
    </row>
    <row r="6208" spans="2:6" x14ac:dyDescent="0.2">
      <c r="B6208" s="1"/>
      <c r="D6208" t="s">
        <v>8324</v>
      </c>
      <c r="E6208">
        <v>1.4646225172754001E-3</v>
      </c>
      <c r="F6208">
        <v>-0.124759927730381</v>
      </c>
    </row>
    <row r="6209" spans="2:6" x14ac:dyDescent="0.2">
      <c r="B6209" s="1"/>
      <c r="D6209" t="s">
        <v>8325</v>
      </c>
      <c r="E6209">
        <v>1.4646225172754001E-3</v>
      </c>
      <c r="F6209">
        <v>-0.24824087484930499</v>
      </c>
    </row>
    <row r="6210" spans="2:6" x14ac:dyDescent="0.2">
      <c r="B6210" s="1"/>
      <c r="D6210" t="s">
        <v>8326</v>
      </c>
      <c r="E6210">
        <v>1.4646225172754001E-3</v>
      </c>
      <c r="F6210">
        <v>-0.176217009833572</v>
      </c>
    </row>
    <row r="6211" spans="2:6" x14ac:dyDescent="0.2">
      <c r="B6211" s="1"/>
      <c r="D6211" t="s">
        <v>8327</v>
      </c>
      <c r="E6211">
        <v>1.4646225172754001E-3</v>
      </c>
      <c r="F6211">
        <v>-0.240737867886992</v>
      </c>
    </row>
    <row r="6212" spans="2:6" x14ac:dyDescent="0.2">
      <c r="B6212" s="1"/>
      <c r="D6212" t="s">
        <v>8328</v>
      </c>
      <c r="E6212">
        <v>1.4646225172754001E-3</v>
      </c>
      <c r="F6212">
        <v>-0.24983442036546299</v>
      </c>
    </row>
    <row r="6213" spans="2:6" x14ac:dyDescent="0.2">
      <c r="B6213" s="1"/>
      <c r="D6213" t="s">
        <v>2211</v>
      </c>
      <c r="E6213">
        <v>1.4435466763696001E-3</v>
      </c>
      <c r="F6213">
        <v>-0.38262777602736597</v>
      </c>
    </row>
    <row r="6214" spans="2:6" x14ac:dyDescent="0.2">
      <c r="B6214" s="1"/>
      <c r="D6214" t="s">
        <v>8329</v>
      </c>
      <c r="E6214">
        <v>1.4435466763696001E-3</v>
      </c>
      <c r="F6214">
        <v>-0.213691407467862</v>
      </c>
    </row>
    <row r="6215" spans="2:6" x14ac:dyDescent="0.2">
      <c r="B6215" s="1"/>
      <c r="D6215" t="s">
        <v>8330</v>
      </c>
      <c r="E6215">
        <v>1.4435466763696001E-3</v>
      </c>
      <c r="F6215">
        <v>-0.40163804743874498</v>
      </c>
    </row>
    <row r="6216" spans="2:6" x14ac:dyDescent="0.2">
      <c r="B6216" s="1"/>
      <c r="D6216" t="s">
        <v>8331</v>
      </c>
      <c r="E6216">
        <v>1.4435466763696001E-3</v>
      </c>
      <c r="F6216">
        <v>-0.21697099732149799</v>
      </c>
    </row>
    <row r="6217" spans="2:6" x14ac:dyDescent="0.2">
      <c r="B6217" s="1"/>
      <c r="D6217" t="s">
        <v>8332</v>
      </c>
      <c r="E6217">
        <v>1.4179510874282901E-3</v>
      </c>
      <c r="F6217">
        <v>-0.21170295540603101</v>
      </c>
    </row>
    <row r="6218" spans="2:6" x14ac:dyDescent="0.2">
      <c r="B6218" s="1"/>
      <c r="D6218" t="s">
        <v>8333</v>
      </c>
      <c r="E6218">
        <v>1.4179510874282901E-3</v>
      </c>
      <c r="F6218">
        <v>-0.20857853280448199</v>
      </c>
    </row>
    <row r="6219" spans="2:6" x14ac:dyDescent="0.2">
      <c r="B6219" s="1"/>
      <c r="D6219" t="s">
        <v>8334</v>
      </c>
      <c r="E6219">
        <v>1.4179510874282901E-3</v>
      </c>
      <c r="F6219">
        <v>-0.238939143985505</v>
      </c>
    </row>
    <row r="6220" spans="2:6" x14ac:dyDescent="0.2">
      <c r="B6220" s="1"/>
      <c r="D6220" t="s">
        <v>8335</v>
      </c>
      <c r="E6220">
        <v>1.3931459492955399E-3</v>
      </c>
      <c r="F6220">
        <v>-0.16973897998224799</v>
      </c>
    </row>
    <row r="6221" spans="2:6" x14ac:dyDescent="0.2">
      <c r="B6221" s="1"/>
      <c r="D6221" t="s">
        <v>8336</v>
      </c>
      <c r="E6221">
        <v>1.3931459492955399E-3</v>
      </c>
      <c r="F6221">
        <v>-0.202311788119102</v>
      </c>
    </row>
    <row r="6222" spans="2:6" x14ac:dyDescent="0.2">
      <c r="B6222" s="1"/>
      <c r="D6222" t="s">
        <v>8337</v>
      </c>
      <c r="E6222">
        <v>1.3931459492955399E-3</v>
      </c>
      <c r="F6222">
        <v>-0.15812800722037901</v>
      </c>
    </row>
    <row r="6223" spans="2:6" x14ac:dyDescent="0.2">
      <c r="B6223" s="1"/>
      <c r="D6223" t="s">
        <v>8338</v>
      </c>
      <c r="E6223">
        <v>1.3931459492955399E-3</v>
      </c>
      <c r="F6223">
        <v>-0.20312425293788</v>
      </c>
    </row>
    <row r="6224" spans="2:6" x14ac:dyDescent="0.2">
      <c r="B6224" s="1"/>
      <c r="D6224" t="s">
        <v>8339</v>
      </c>
      <c r="E6224">
        <v>1.3931459492955399E-3</v>
      </c>
      <c r="F6224">
        <v>-0.24997272559239</v>
      </c>
    </row>
    <row r="6225" spans="2:6" x14ac:dyDescent="0.2">
      <c r="B6225" s="1"/>
      <c r="D6225" t="s">
        <v>8340</v>
      </c>
      <c r="E6225">
        <v>1.3931459492955399E-3</v>
      </c>
      <c r="F6225">
        <v>-0.21586750029525101</v>
      </c>
    </row>
    <row r="6226" spans="2:6" x14ac:dyDescent="0.2">
      <c r="B6226" s="1"/>
      <c r="D6226" t="s">
        <v>8341</v>
      </c>
      <c r="E6226">
        <v>1.3931459492955399E-3</v>
      </c>
      <c r="F6226">
        <v>-0.29883435826014998</v>
      </c>
    </row>
    <row r="6227" spans="2:6" x14ac:dyDescent="0.2">
      <c r="B6227" s="1"/>
      <c r="D6227" t="s">
        <v>8342</v>
      </c>
      <c r="E6227">
        <v>1.3694682247208699E-3</v>
      </c>
      <c r="F6227">
        <v>-0.119613984274463</v>
      </c>
    </row>
    <row r="6228" spans="2:6" x14ac:dyDescent="0.2">
      <c r="B6228" s="1"/>
      <c r="D6228" t="s">
        <v>8343</v>
      </c>
      <c r="E6228">
        <v>1.3694682247208699E-3</v>
      </c>
      <c r="F6228">
        <v>-0.25169389078925197</v>
      </c>
    </row>
    <row r="6229" spans="2:6" x14ac:dyDescent="0.2">
      <c r="B6229" s="1"/>
      <c r="D6229" t="s">
        <v>8344</v>
      </c>
      <c r="E6229">
        <v>1.3694682247208699E-3</v>
      </c>
      <c r="F6229">
        <v>-0.158399624693811</v>
      </c>
    </row>
    <row r="6230" spans="2:6" x14ac:dyDescent="0.2">
      <c r="B6230" s="1"/>
      <c r="D6230" t="s">
        <v>8345</v>
      </c>
      <c r="E6230">
        <v>1.3694682247208699E-3</v>
      </c>
      <c r="F6230">
        <v>-0.177937212006479</v>
      </c>
    </row>
    <row r="6231" spans="2:6" x14ac:dyDescent="0.2">
      <c r="B6231" s="1"/>
      <c r="D6231" t="s">
        <v>8346</v>
      </c>
      <c r="E6231">
        <v>1.3694682247208699E-3</v>
      </c>
      <c r="F6231">
        <v>-0.24367777766138399</v>
      </c>
    </row>
    <row r="6232" spans="2:6" x14ac:dyDescent="0.2">
      <c r="B6232" s="1"/>
      <c r="D6232" t="s">
        <v>8347</v>
      </c>
      <c r="E6232">
        <v>1.3694682247208699E-3</v>
      </c>
      <c r="F6232">
        <v>-0.17554191307685499</v>
      </c>
    </row>
    <row r="6233" spans="2:6" x14ac:dyDescent="0.2">
      <c r="B6233" s="1"/>
      <c r="D6233" t="s">
        <v>8348</v>
      </c>
      <c r="E6233">
        <v>1.3624263484725201E-3</v>
      </c>
      <c r="F6233">
        <v>-0.55608145069894899</v>
      </c>
    </row>
    <row r="6234" spans="2:6" x14ac:dyDescent="0.2">
      <c r="B6234" s="1"/>
      <c r="D6234" t="s">
        <v>8349</v>
      </c>
      <c r="E6234">
        <v>1.3497300072679999E-3</v>
      </c>
      <c r="F6234">
        <v>-0.222413201709801</v>
      </c>
    </row>
    <row r="6235" spans="2:6" x14ac:dyDescent="0.2">
      <c r="B6235" s="1"/>
      <c r="D6235" t="s">
        <v>8350</v>
      </c>
      <c r="E6235">
        <v>1.3497300072679999E-3</v>
      </c>
      <c r="F6235">
        <v>-0.29901692344473102</v>
      </c>
    </row>
    <row r="6236" spans="2:6" x14ac:dyDescent="0.2">
      <c r="B6236" s="1"/>
      <c r="D6236" t="s">
        <v>8351</v>
      </c>
      <c r="E6236">
        <v>1.3497300072679999E-3</v>
      </c>
      <c r="F6236">
        <v>-0.16205328114786399</v>
      </c>
    </row>
    <row r="6237" spans="2:6" x14ac:dyDescent="0.2">
      <c r="B6237" s="1"/>
      <c r="D6237" t="s">
        <v>8352</v>
      </c>
      <c r="E6237">
        <v>1.3497300072679999E-3</v>
      </c>
      <c r="F6237">
        <v>-0.378265848233098</v>
      </c>
    </row>
    <row r="6238" spans="2:6" x14ac:dyDescent="0.2">
      <c r="B6238" s="1"/>
      <c r="D6238" t="s">
        <v>8353</v>
      </c>
      <c r="E6238">
        <v>1.3497300072679999E-3</v>
      </c>
      <c r="F6238">
        <v>-0.186561858006765</v>
      </c>
    </row>
    <row r="6239" spans="2:6" x14ac:dyDescent="0.2">
      <c r="B6239" s="1"/>
      <c r="D6239" t="s">
        <v>8354</v>
      </c>
      <c r="E6239">
        <v>1.3497300072679999E-3</v>
      </c>
      <c r="F6239">
        <v>-0.20841318014354199</v>
      </c>
    </row>
    <row r="6240" spans="2:6" x14ac:dyDescent="0.2">
      <c r="B6240" s="1"/>
      <c r="D6240" t="s">
        <v>8355</v>
      </c>
      <c r="E6240">
        <v>1.3288735740205899E-3</v>
      </c>
      <c r="F6240">
        <v>-0.30229709457078602</v>
      </c>
    </row>
    <row r="6241" spans="2:6" x14ac:dyDescent="0.2">
      <c r="B6241" s="1"/>
      <c r="D6241" t="s">
        <v>8356</v>
      </c>
      <c r="E6241">
        <v>1.3288735740205899E-3</v>
      </c>
      <c r="F6241">
        <v>-0.450110264397592</v>
      </c>
    </row>
    <row r="6242" spans="2:6" x14ac:dyDescent="0.2">
      <c r="B6242" s="1"/>
      <c r="D6242" t="s">
        <v>8357</v>
      </c>
      <c r="E6242">
        <v>1.3288735740205899E-3</v>
      </c>
      <c r="F6242">
        <v>-0.43145851730655999</v>
      </c>
    </row>
    <row r="6243" spans="2:6" x14ac:dyDescent="0.2">
      <c r="B6243" s="1"/>
      <c r="D6243" t="s">
        <v>8358</v>
      </c>
      <c r="E6243">
        <v>1.3062438497488901E-3</v>
      </c>
      <c r="F6243">
        <v>-0.26153088216124698</v>
      </c>
    </row>
    <row r="6244" spans="2:6" x14ac:dyDescent="0.2">
      <c r="B6244" s="1"/>
      <c r="D6244" t="s">
        <v>8359</v>
      </c>
      <c r="E6244">
        <v>1.3062438497488901E-3</v>
      </c>
      <c r="F6244">
        <v>-0.21634043124612401</v>
      </c>
    </row>
    <row r="6245" spans="2:6" x14ac:dyDescent="0.2">
      <c r="B6245" s="1"/>
      <c r="D6245" t="s">
        <v>1452</v>
      </c>
      <c r="E6245">
        <v>1.3062438497488901E-3</v>
      </c>
      <c r="F6245">
        <v>-0.364946156764823</v>
      </c>
    </row>
    <row r="6246" spans="2:6" x14ac:dyDescent="0.2">
      <c r="B6246" s="1"/>
      <c r="D6246" t="s">
        <v>8360</v>
      </c>
      <c r="E6246">
        <v>1.3062438497488901E-3</v>
      </c>
      <c r="F6246">
        <v>-0.314453822064164</v>
      </c>
    </row>
    <row r="6247" spans="2:6" x14ac:dyDescent="0.2">
      <c r="B6247" s="1"/>
      <c r="D6247" t="s">
        <v>1227</v>
      </c>
      <c r="E6247">
        <v>1.3062438497488901E-3</v>
      </c>
      <c r="F6247">
        <v>-0.358046217948782</v>
      </c>
    </row>
    <row r="6248" spans="2:6" x14ac:dyDescent="0.2">
      <c r="B6248" s="1"/>
      <c r="D6248" t="s">
        <v>2330</v>
      </c>
      <c r="E6248">
        <v>1.3062438497488901E-3</v>
      </c>
      <c r="F6248">
        <v>-0.29025905777232203</v>
      </c>
    </row>
    <row r="6249" spans="2:6" x14ac:dyDescent="0.2">
      <c r="B6249" s="1"/>
      <c r="D6249" t="s">
        <v>8361</v>
      </c>
      <c r="E6249">
        <v>1.3062438497488901E-3</v>
      </c>
      <c r="F6249">
        <v>-0.18161950955262801</v>
      </c>
    </row>
    <row r="6250" spans="2:6" x14ac:dyDescent="0.2">
      <c r="B6250" s="1"/>
      <c r="D6250" t="s">
        <v>8362</v>
      </c>
      <c r="E6250">
        <v>1.3062438497488901E-3</v>
      </c>
      <c r="F6250">
        <v>-0.56681373454605299</v>
      </c>
    </row>
    <row r="6251" spans="2:6" x14ac:dyDescent="0.2">
      <c r="B6251" s="1"/>
      <c r="D6251" t="s">
        <v>8363</v>
      </c>
      <c r="E6251">
        <v>1.3062438497488901E-3</v>
      </c>
      <c r="F6251">
        <v>-0.71451232422994904</v>
      </c>
    </row>
    <row r="6252" spans="2:6" x14ac:dyDescent="0.2">
      <c r="B6252" s="1"/>
      <c r="D6252" t="s">
        <v>8364</v>
      </c>
      <c r="E6252">
        <v>1.2856978209450001E-3</v>
      </c>
      <c r="F6252">
        <v>-0.24280755474049501</v>
      </c>
    </row>
    <row r="6253" spans="2:6" x14ac:dyDescent="0.2">
      <c r="B6253" s="1"/>
      <c r="D6253" t="s">
        <v>8365</v>
      </c>
      <c r="E6253">
        <v>1.2856978209450001E-3</v>
      </c>
      <c r="F6253">
        <v>-0.133308107048489</v>
      </c>
    </row>
    <row r="6254" spans="2:6" x14ac:dyDescent="0.2">
      <c r="B6254" s="1"/>
      <c r="D6254" t="s">
        <v>2173</v>
      </c>
      <c r="E6254">
        <v>1.2856978209450001E-3</v>
      </c>
      <c r="F6254">
        <v>-0.210559286664632</v>
      </c>
    </row>
    <row r="6255" spans="2:6" x14ac:dyDescent="0.2">
      <c r="B6255" s="1"/>
      <c r="D6255" t="s">
        <v>2655</v>
      </c>
      <c r="E6255">
        <v>1.27604934850381E-3</v>
      </c>
      <c r="F6255">
        <v>-0.72888895485585403</v>
      </c>
    </row>
    <row r="6256" spans="2:6" x14ac:dyDescent="0.2">
      <c r="B6256" s="1"/>
      <c r="D6256" t="s">
        <v>8366</v>
      </c>
      <c r="E6256">
        <v>1.2647882762752199E-3</v>
      </c>
      <c r="F6256">
        <v>-0.328871768818771</v>
      </c>
    </row>
    <row r="6257" spans="2:6" x14ac:dyDescent="0.2">
      <c r="B6257" s="1"/>
      <c r="D6257" t="s">
        <v>8367</v>
      </c>
      <c r="E6257">
        <v>1.2647882762752199E-3</v>
      </c>
      <c r="F6257">
        <v>-0.18815834146097299</v>
      </c>
    </row>
    <row r="6258" spans="2:6" x14ac:dyDescent="0.2">
      <c r="B6258" s="1"/>
      <c r="D6258" t="s">
        <v>8368</v>
      </c>
      <c r="E6258">
        <v>1.2647882762752199E-3</v>
      </c>
      <c r="F6258">
        <v>-0.222265661431092</v>
      </c>
    </row>
    <row r="6259" spans="2:6" x14ac:dyDescent="0.2">
      <c r="B6259" s="1"/>
      <c r="D6259" t="s">
        <v>1431</v>
      </c>
      <c r="E6259">
        <v>1.2647882762752199E-3</v>
      </c>
      <c r="F6259">
        <v>-0.66340677461054898</v>
      </c>
    </row>
    <row r="6260" spans="2:6" x14ac:dyDescent="0.2">
      <c r="B6260" s="1"/>
      <c r="D6260" t="s">
        <v>8369</v>
      </c>
      <c r="E6260">
        <v>1.2647882762752199E-3</v>
      </c>
      <c r="F6260">
        <v>-0.16435905557334701</v>
      </c>
    </row>
    <row r="6261" spans="2:6" x14ac:dyDescent="0.2">
      <c r="B6261" s="1"/>
      <c r="D6261" t="s">
        <v>970</v>
      </c>
      <c r="E6261">
        <v>1.2647882762752199E-3</v>
      </c>
      <c r="F6261">
        <v>-0.70355565371642104</v>
      </c>
    </row>
    <row r="6262" spans="2:6" x14ac:dyDescent="0.2">
      <c r="B6262" s="1"/>
      <c r="D6262" t="s">
        <v>8370</v>
      </c>
      <c r="E6262">
        <v>1.2647882762752199E-3</v>
      </c>
      <c r="F6262">
        <v>-0.22395792644888299</v>
      </c>
    </row>
    <row r="6263" spans="2:6" x14ac:dyDescent="0.2">
      <c r="B6263" s="1"/>
      <c r="D6263" t="s">
        <v>8371</v>
      </c>
      <c r="E6263">
        <v>1.2647882762752199E-3</v>
      </c>
      <c r="F6263">
        <v>-0.60163806445121304</v>
      </c>
    </row>
    <row r="6264" spans="2:6" x14ac:dyDescent="0.2">
      <c r="B6264" s="1"/>
      <c r="D6264" t="s">
        <v>8372</v>
      </c>
      <c r="E6264">
        <v>1.2609446612598201E-3</v>
      </c>
      <c r="F6264">
        <v>-1.09733241376558</v>
      </c>
    </row>
    <row r="6265" spans="2:6" x14ac:dyDescent="0.2">
      <c r="B6265" s="1"/>
      <c r="D6265" t="s">
        <v>8373</v>
      </c>
      <c r="E6265">
        <v>1.2452148392367701E-3</v>
      </c>
      <c r="F6265">
        <v>-0.12735526880526299</v>
      </c>
    </row>
    <row r="6266" spans="2:6" x14ac:dyDescent="0.2">
      <c r="B6266" s="1"/>
      <c r="D6266" t="s">
        <v>1061</v>
      </c>
      <c r="E6266">
        <v>1.2452148392367701E-3</v>
      </c>
      <c r="F6266">
        <v>-0.68535388510266404</v>
      </c>
    </row>
    <row r="6267" spans="2:6" x14ac:dyDescent="0.2">
      <c r="B6267" s="1"/>
      <c r="D6267" t="s">
        <v>1573</v>
      </c>
      <c r="E6267">
        <v>1.2452148392367701E-3</v>
      </c>
      <c r="F6267">
        <v>-0.19698799499462299</v>
      </c>
    </row>
    <row r="6268" spans="2:6" x14ac:dyDescent="0.2">
      <c r="B6268" s="1"/>
      <c r="D6268" t="s">
        <v>8374</v>
      </c>
      <c r="E6268">
        <v>1.2452148392367701E-3</v>
      </c>
      <c r="F6268">
        <v>-0.32910635493434498</v>
      </c>
    </row>
    <row r="6269" spans="2:6" x14ac:dyDescent="0.2">
      <c r="B6269" s="1"/>
      <c r="D6269" t="s">
        <v>8375</v>
      </c>
      <c r="E6269">
        <v>1.2452148392367701E-3</v>
      </c>
      <c r="F6269">
        <v>-0.24809636186161199</v>
      </c>
    </row>
    <row r="6270" spans="2:6" x14ac:dyDescent="0.2">
      <c r="B6270" s="1"/>
      <c r="D6270" t="s">
        <v>797</v>
      </c>
      <c r="E6270">
        <v>1.2452148392367701E-3</v>
      </c>
      <c r="F6270">
        <v>-0.98700918789164804</v>
      </c>
    </row>
    <row r="6271" spans="2:6" x14ac:dyDescent="0.2">
      <c r="B6271" s="1"/>
      <c r="D6271" t="s">
        <v>8376</v>
      </c>
      <c r="E6271">
        <v>1.2452148392367701E-3</v>
      </c>
      <c r="F6271">
        <v>-0.242770266389744</v>
      </c>
    </row>
    <row r="6272" spans="2:6" x14ac:dyDescent="0.2">
      <c r="B6272" s="1"/>
      <c r="D6272" t="s">
        <v>8377</v>
      </c>
      <c r="E6272">
        <v>1.2452148392367701E-3</v>
      </c>
      <c r="F6272">
        <v>-0.21861846936050999</v>
      </c>
    </row>
    <row r="6273" spans="2:6" x14ac:dyDescent="0.2">
      <c r="B6273" s="1"/>
      <c r="D6273" t="s">
        <v>8378</v>
      </c>
      <c r="E6273">
        <v>1.22527657634188E-3</v>
      </c>
      <c r="F6273">
        <v>-0.82583687571614395</v>
      </c>
    </row>
    <row r="6274" spans="2:6" x14ac:dyDescent="0.2">
      <c r="B6274" s="1"/>
      <c r="D6274" t="s">
        <v>8379</v>
      </c>
      <c r="E6274">
        <v>1.22527657634188E-3</v>
      </c>
      <c r="F6274">
        <v>-0.25191083580593698</v>
      </c>
    </row>
    <row r="6275" spans="2:6" x14ac:dyDescent="0.2">
      <c r="B6275" s="1"/>
      <c r="D6275" t="s">
        <v>8380</v>
      </c>
      <c r="E6275">
        <v>1.22527657634188E-3</v>
      </c>
      <c r="F6275">
        <v>-0.20508006875272999</v>
      </c>
    </row>
    <row r="6276" spans="2:6" x14ac:dyDescent="0.2">
      <c r="B6276" s="1"/>
      <c r="D6276" t="s">
        <v>8381</v>
      </c>
      <c r="E6276">
        <v>1.22527657634188E-3</v>
      </c>
      <c r="F6276">
        <v>-0.17909790859928901</v>
      </c>
    </row>
    <row r="6277" spans="2:6" x14ac:dyDescent="0.2">
      <c r="B6277" s="1"/>
      <c r="D6277" t="s">
        <v>8382</v>
      </c>
      <c r="E6277">
        <v>1.22527657634188E-3</v>
      </c>
      <c r="F6277">
        <v>-0.56185874112489198</v>
      </c>
    </row>
    <row r="6278" spans="2:6" x14ac:dyDescent="0.2">
      <c r="B6278" s="1"/>
      <c r="D6278" t="s">
        <v>1787</v>
      </c>
      <c r="E6278">
        <v>1.22527657634188E-3</v>
      </c>
      <c r="F6278">
        <v>-0.16760933964268401</v>
      </c>
    </row>
    <row r="6279" spans="2:6" x14ac:dyDescent="0.2">
      <c r="B6279" s="1"/>
      <c r="D6279" t="s">
        <v>2855</v>
      </c>
      <c r="E6279">
        <v>1.22527657634188E-3</v>
      </c>
      <c r="F6279">
        <v>-0.15368601353872999</v>
      </c>
    </row>
    <row r="6280" spans="2:6" x14ac:dyDescent="0.2">
      <c r="B6280" s="1"/>
      <c r="D6280" t="s">
        <v>8383</v>
      </c>
      <c r="E6280">
        <v>1.22527657634188E-3</v>
      </c>
      <c r="F6280">
        <v>-0.21012654477510401</v>
      </c>
    </row>
    <row r="6281" spans="2:6" x14ac:dyDescent="0.2">
      <c r="B6281" s="1"/>
      <c r="D6281" t="s">
        <v>8384</v>
      </c>
      <c r="E6281">
        <v>1.22527657634188E-3</v>
      </c>
      <c r="F6281">
        <v>-0.346210964031688</v>
      </c>
    </row>
    <row r="6282" spans="2:6" x14ac:dyDescent="0.2">
      <c r="B6282" s="1"/>
      <c r="D6282" t="s">
        <v>2278</v>
      </c>
      <c r="E6282">
        <v>1.22527657634188E-3</v>
      </c>
      <c r="F6282">
        <v>-0.35806252688993201</v>
      </c>
    </row>
    <row r="6283" spans="2:6" x14ac:dyDescent="0.2">
      <c r="B6283" s="1"/>
      <c r="D6283" t="s">
        <v>2023</v>
      </c>
      <c r="E6283">
        <v>1.2059776058899001E-3</v>
      </c>
      <c r="F6283">
        <v>-0.602019147171027</v>
      </c>
    </row>
    <row r="6284" spans="2:6" x14ac:dyDescent="0.2">
      <c r="B6284" s="1"/>
      <c r="D6284" t="s">
        <v>8385</v>
      </c>
      <c r="E6284">
        <v>1.2059776058899001E-3</v>
      </c>
      <c r="F6284">
        <v>-0.68171127249157604</v>
      </c>
    </row>
    <row r="6285" spans="2:6" x14ac:dyDescent="0.2">
      <c r="B6285" s="1"/>
      <c r="D6285" t="s">
        <v>1189</v>
      </c>
      <c r="E6285">
        <v>1.2059776058899001E-3</v>
      </c>
      <c r="F6285">
        <v>-0.36245836820764799</v>
      </c>
    </row>
    <row r="6286" spans="2:6" x14ac:dyDescent="0.2">
      <c r="B6286" s="1"/>
      <c r="D6286" t="s">
        <v>8386</v>
      </c>
      <c r="E6286">
        <v>1.2059776058899001E-3</v>
      </c>
      <c r="F6286">
        <v>-0.23743314325654999</v>
      </c>
    </row>
    <row r="6287" spans="2:6" x14ac:dyDescent="0.2">
      <c r="B6287" s="1"/>
      <c r="D6287" t="s">
        <v>8387</v>
      </c>
      <c r="E6287">
        <v>1.2059776058899001E-3</v>
      </c>
      <c r="F6287">
        <v>-0.13787682214063399</v>
      </c>
    </row>
    <row r="6288" spans="2:6" x14ac:dyDescent="0.2">
      <c r="B6288" s="1"/>
      <c r="D6288" t="s">
        <v>8388</v>
      </c>
      <c r="E6288">
        <v>1.1843836020106E-3</v>
      </c>
      <c r="F6288">
        <v>-0.13098191155706199</v>
      </c>
    </row>
    <row r="6289" spans="2:6" x14ac:dyDescent="0.2">
      <c r="B6289" s="1"/>
      <c r="D6289" t="s">
        <v>8389</v>
      </c>
      <c r="E6289">
        <v>1.1843836020106E-3</v>
      </c>
      <c r="F6289">
        <v>-0.22969603976699901</v>
      </c>
    </row>
    <row r="6290" spans="2:6" x14ac:dyDescent="0.2">
      <c r="B6290" s="1"/>
      <c r="D6290" t="s">
        <v>8390</v>
      </c>
      <c r="E6290">
        <v>1.1843836020106E-3</v>
      </c>
      <c r="F6290">
        <v>-0.34375816259818398</v>
      </c>
    </row>
    <row r="6291" spans="2:6" x14ac:dyDescent="0.2">
      <c r="B6291" s="1"/>
      <c r="D6291" t="s">
        <v>8391</v>
      </c>
      <c r="E6291">
        <v>1.1843836020106E-3</v>
      </c>
      <c r="F6291">
        <v>-0.58058547409195105</v>
      </c>
    </row>
    <row r="6292" spans="2:6" x14ac:dyDescent="0.2">
      <c r="B6292" s="1"/>
      <c r="D6292" t="s">
        <v>8392</v>
      </c>
      <c r="E6292">
        <v>1.1625165541114099E-3</v>
      </c>
      <c r="F6292">
        <v>-0.25634952980259401</v>
      </c>
    </row>
    <row r="6293" spans="2:6" x14ac:dyDescent="0.2">
      <c r="B6293" s="1"/>
      <c r="D6293" t="s">
        <v>8393</v>
      </c>
      <c r="E6293">
        <v>1.1625165541114099E-3</v>
      </c>
      <c r="F6293">
        <v>-0.42520499036623099</v>
      </c>
    </row>
    <row r="6294" spans="2:6" x14ac:dyDescent="0.2">
      <c r="B6294" s="1"/>
      <c r="D6294" t="s">
        <v>8394</v>
      </c>
      <c r="E6294">
        <v>1.1625165541114099E-3</v>
      </c>
      <c r="F6294">
        <v>-0.231478319911226</v>
      </c>
    </row>
    <row r="6295" spans="2:6" x14ac:dyDescent="0.2">
      <c r="B6295" s="1"/>
      <c r="D6295" t="s">
        <v>8395</v>
      </c>
      <c r="E6295">
        <v>1.1625165541114099E-3</v>
      </c>
      <c r="F6295">
        <v>-0.17424751138893299</v>
      </c>
    </row>
    <row r="6296" spans="2:6" x14ac:dyDescent="0.2">
      <c r="B6296" s="1"/>
      <c r="D6296" t="s">
        <v>2667</v>
      </c>
      <c r="E6296">
        <v>1.1625165541114099E-3</v>
      </c>
      <c r="F6296">
        <v>-0.20138376105997399</v>
      </c>
    </row>
    <row r="6297" spans="2:6" x14ac:dyDescent="0.2">
      <c r="B6297" s="1"/>
      <c r="D6297" t="s">
        <v>8396</v>
      </c>
      <c r="E6297">
        <v>1.14353634731588E-3</v>
      </c>
      <c r="F6297">
        <v>-0.169602142455473</v>
      </c>
    </row>
    <row r="6298" spans="2:6" x14ac:dyDescent="0.2">
      <c r="B6298" s="1"/>
      <c r="D6298" t="s">
        <v>8397</v>
      </c>
      <c r="E6298">
        <v>1.14353634731588E-3</v>
      </c>
      <c r="F6298">
        <v>-0.94677430195684698</v>
      </c>
    </row>
    <row r="6299" spans="2:6" x14ac:dyDescent="0.2">
      <c r="B6299" s="1"/>
      <c r="D6299" t="s">
        <v>8398</v>
      </c>
      <c r="E6299">
        <v>1.14353634731588E-3</v>
      </c>
      <c r="F6299">
        <v>-0.50005524309583205</v>
      </c>
    </row>
    <row r="6300" spans="2:6" x14ac:dyDescent="0.2">
      <c r="B6300" s="1"/>
      <c r="D6300" t="s">
        <v>8399</v>
      </c>
      <c r="E6300">
        <v>1.14353634731588E-3</v>
      </c>
      <c r="F6300">
        <v>-0.48886850077753702</v>
      </c>
    </row>
    <row r="6301" spans="2:6" x14ac:dyDescent="0.2">
      <c r="B6301" s="1"/>
      <c r="D6301" t="s">
        <v>8400</v>
      </c>
      <c r="E6301">
        <v>1.14353634731588E-3</v>
      </c>
      <c r="F6301">
        <v>-0.22506577643723799</v>
      </c>
    </row>
    <row r="6302" spans="2:6" x14ac:dyDescent="0.2">
      <c r="B6302" s="1"/>
      <c r="D6302" t="s">
        <v>8401</v>
      </c>
      <c r="E6302">
        <v>1.14353634731588E-3</v>
      </c>
      <c r="F6302">
        <v>-0.26413987333863698</v>
      </c>
    </row>
    <row r="6303" spans="2:6" x14ac:dyDescent="0.2">
      <c r="B6303" s="1"/>
      <c r="D6303" t="s">
        <v>8402</v>
      </c>
      <c r="E6303">
        <v>1.14353634731588E-3</v>
      </c>
      <c r="F6303">
        <v>-0.28480391944141997</v>
      </c>
    </row>
    <row r="6304" spans="2:6" x14ac:dyDescent="0.2">
      <c r="B6304" s="1"/>
      <c r="D6304" t="s">
        <v>994</v>
      </c>
      <c r="E6304">
        <v>1.14353634731588E-3</v>
      </c>
      <c r="F6304">
        <v>-0.42349065110262102</v>
      </c>
    </row>
    <row r="6305" spans="2:6" x14ac:dyDescent="0.2">
      <c r="B6305" s="1"/>
      <c r="D6305" t="s">
        <v>8403</v>
      </c>
      <c r="E6305">
        <v>1.14353634731588E-3</v>
      </c>
      <c r="F6305">
        <v>-0.22662381180038199</v>
      </c>
    </row>
    <row r="6306" spans="2:6" x14ac:dyDescent="0.2">
      <c r="B6306" s="1"/>
      <c r="D6306" t="s">
        <v>8404</v>
      </c>
      <c r="E6306">
        <v>1.14353634731588E-3</v>
      </c>
      <c r="F6306">
        <v>-0.32615062030930297</v>
      </c>
    </row>
    <row r="6307" spans="2:6" x14ac:dyDescent="0.2">
      <c r="B6307" s="1"/>
      <c r="D6307" t="s">
        <v>8405</v>
      </c>
      <c r="E6307">
        <v>1.14353634731588E-3</v>
      </c>
      <c r="F6307">
        <v>-0.27030113345602302</v>
      </c>
    </row>
    <row r="6308" spans="2:6" x14ac:dyDescent="0.2">
      <c r="B6308" s="1"/>
      <c r="D6308" t="s">
        <v>8406</v>
      </c>
      <c r="E6308">
        <v>1.1318925542311599E-3</v>
      </c>
      <c r="F6308">
        <v>-0.70473888192285605</v>
      </c>
    </row>
    <row r="6309" spans="2:6" x14ac:dyDescent="0.2">
      <c r="B6309" s="1"/>
      <c r="D6309" t="s">
        <v>8407</v>
      </c>
      <c r="E6309">
        <v>1.1254771627965501E-3</v>
      </c>
      <c r="F6309">
        <v>-0.13216830873720001</v>
      </c>
    </row>
    <row r="6310" spans="2:6" x14ac:dyDescent="0.2">
      <c r="B6310" s="1"/>
      <c r="D6310" t="s">
        <v>8408</v>
      </c>
      <c r="E6310">
        <v>1.1254771627965501E-3</v>
      </c>
      <c r="F6310">
        <v>-0.153857528214113</v>
      </c>
    </row>
    <row r="6311" spans="2:6" x14ac:dyDescent="0.2">
      <c r="B6311" s="1"/>
      <c r="D6311" t="s">
        <v>8409</v>
      </c>
      <c r="E6311">
        <v>1.1254771627965501E-3</v>
      </c>
      <c r="F6311">
        <v>-0.22249511449038101</v>
      </c>
    </row>
    <row r="6312" spans="2:6" x14ac:dyDescent="0.2">
      <c r="B6312" s="1"/>
      <c r="D6312" t="s">
        <v>8410</v>
      </c>
      <c r="E6312">
        <v>1.1254771627965501E-3</v>
      </c>
      <c r="F6312">
        <v>-0.129641558412945</v>
      </c>
    </row>
    <row r="6313" spans="2:6" x14ac:dyDescent="0.2">
      <c r="B6313" s="1"/>
      <c r="D6313" t="s">
        <v>8411</v>
      </c>
      <c r="E6313">
        <v>1.1254771627965501E-3</v>
      </c>
      <c r="F6313">
        <v>-0.214503127100337</v>
      </c>
    </row>
    <row r="6314" spans="2:6" x14ac:dyDescent="0.2">
      <c r="B6314" s="1"/>
      <c r="D6314" t="s">
        <v>8412</v>
      </c>
      <c r="E6314">
        <v>1.1254771627965501E-3</v>
      </c>
      <c r="F6314">
        <v>-0.25079761641710002</v>
      </c>
    </row>
    <row r="6315" spans="2:6" x14ac:dyDescent="0.2">
      <c r="B6315" s="1"/>
      <c r="D6315" t="s">
        <v>8413</v>
      </c>
      <c r="E6315">
        <v>1.1254771627965501E-3</v>
      </c>
      <c r="F6315">
        <v>-0.38691101169463898</v>
      </c>
    </row>
    <row r="6316" spans="2:6" x14ac:dyDescent="0.2">
      <c r="B6316" s="1"/>
      <c r="D6316" t="s">
        <v>8414</v>
      </c>
      <c r="E6316">
        <v>1.1254771627965501E-3</v>
      </c>
      <c r="F6316">
        <v>-0.27431781564194502</v>
      </c>
    </row>
    <row r="6317" spans="2:6" x14ac:dyDescent="0.2">
      <c r="B6317" s="1"/>
      <c r="D6317" t="s">
        <v>8415</v>
      </c>
      <c r="E6317">
        <v>1.1254771627965501E-3</v>
      </c>
      <c r="F6317">
        <v>-0.240366445417347</v>
      </c>
    </row>
    <row r="6318" spans="2:6" x14ac:dyDescent="0.2">
      <c r="B6318" s="1"/>
      <c r="D6318" t="s">
        <v>8416</v>
      </c>
      <c r="E6318">
        <v>1.1254771627965501E-3</v>
      </c>
      <c r="F6318">
        <v>-0.62331114849043801</v>
      </c>
    </row>
    <row r="6319" spans="2:6" x14ac:dyDescent="0.2">
      <c r="B6319" s="1"/>
      <c r="D6319" t="s">
        <v>3110</v>
      </c>
      <c r="E6319">
        <v>1.1254771627965501E-3</v>
      </c>
      <c r="F6319">
        <v>-0.15107334880048501</v>
      </c>
    </row>
    <row r="6320" spans="2:6" x14ac:dyDescent="0.2">
      <c r="B6320" s="1"/>
      <c r="D6320" t="s">
        <v>1235</v>
      </c>
      <c r="E6320">
        <v>1.1254771627965501E-3</v>
      </c>
      <c r="F6320">
        <v>-0.30908646761666903</v>
      </c>
    </row>
    <row r="6321" spans="2:6" x14ac:dyDescent="0.2">
      <c r="B6321" s="1"/>
      <c r="D6321" t="s">
        <v>8417</v>
      </c>
      <c r="E6321">
        <v>1.1080062703972601E-3</v>
      </c>
      <c r="F6321">
        <v>-0.79035684326611699</v>
      </c>
    </row>
    <row r="6322" spans="2:6" x14ac:dyDescent="0.2">
      <c r="B6322" s="1"/>
      <c r="D6322" t="s">
        <v>8418</v>
      </c>
      <c r="E6322">
        <v>1.1080062703972601E-3</v>
      </c>
      <c r="F6322">
        <v>-0.41160375165331797</v>
      </c>
    </row>
    <row r="6323" spans="2:6" x14ac:dyDescent="0.2">
      <c r="B6323" s="1"/>
      <c r="D6323" t="s">
        <v>2411</v>
      </c>
      <c r="E6323">
        <v>1.1080062703972601E-3</v>
      </c>
      <c r="F6323">
        <v>-0.59422315757608501</v>
      </c>
    </row>
    <row r="6324" spans="2:6" x14ac:dyDescent="0.2">
      <c r="B6324" s="1"/>
      <c r="D6324" t="s">
        <v>1623</v>
      </c>
      <c r="E6324">
        <v>1.1080062703972601E-3</v>
      </c>
      <c r="F6324">
        <v>-0.27462925296901902</v>
      </c>
    </row>
    <row r="6325" spans="2:6" x14ac:dyDescent="0.2">
      <c r="B6325" s="1"/>
      <c r="D6325" t="s">
        <v>8419</v>
      </c>
      <c r="E6325">
        <v>1.0880747569865399E-3</v>
      </c>
      <c r="F6325">
        <v>-0.25065838682852598</v>
      </c>
    </row>
    <row r="6326" spans="2:6" x14ac:dyDescent="0.2">
      <c r="B6326" s="1"/>
      <c r="D6326" t="s">
        <v>8420</v>
      </c>
      <c r="E6326">
        <v>1.0880747569865399E-3</v>
      </c>
      <c r="F6326">
        <v>-0.188582642003774</v>
      </c>
    </row>
    <row r="6327" spans="2:6" x14ac:dyDescent="0.2">
      <c r="B6327" s="1"/>
      <c r="D6327" t="s">
        <v>8421</v>
      </c>
      <c r="E6327">
        <v>1.0880747569865399E-3</v>
      </c>
      <c r="F6327">
        <v>-0.19414014433431701</v>
      </c>
    </row>
    <row r="6328" spans="2:6" x14ac:dyDescent="0.2">
      <c r="B6328" s="1"/>
      <c r="D6328" t="s">
        <v>8422</v>
      </c>
      <c r="E6328">
        <v>1.0880747569865399E-3</v>
      </c>
      <c r="F6328">
        <v>-0.24424393584416701</v>
      </c>
    </row>
    <row r="6329" spans="2:6" x14ac:dyDescent="0.2">
      <c r="B6329" s="1"/>
      <c r="D6329" t="s">
        <v>2651</v>
      </c>
      <c r="E6329">
        <v>1.07027157841532E-3</v>
      </c>
      <c r="F6329">
        <v>-0.47961761366830102</v>
      </c>
    </row>
    <row r="6330" spans="2:6" x14ac:dyDescent="0.2">
      <c r="B6330" s="1"/>
      <c r="D6330" t="s">
        <v>8423</v>
      </c>
      <c r="E6330">
        <v>1.07027157841532E-3</v>
      </c>
      <c r="F6330">
        <v>-0.23106211753476499</v>
      </c>
    </row>
    <row r="6331" spans="2:6" x14ac:dyDescent="0.2">
      <c r="B6331" s="1"/>
      <c r="D6331" t="s">
        <v>2202</v>
      </c>
      <c r="E6331">
        <v>1.07027157841532E-3</v>
      </c>
      <c r="F6331">
        <v>-0.200122002533348</v>
      </c>
    </row>
    <row r="6332" spans="2:6" x14ac:dyDescent="0.2">
      <c r="B6332" s="1"/>
      <c r="D6332" t="s">
        <v>8424</v>
      </c>
      <c r="E6332">
        <v>1.07027157841532E-3</v>
      </c>
      <c r="F6332">
        <v>-0.31636340387109202</v>
      </c>
    </row>
    <row r="6333" spans="2:6" x14ac:dyDescent="0.2">
      <c r="B6333" s="1"/>
      <c r="D6333" t="s">
        <v>1971</v>
      </c>
      <c r="E6333">
        <v>1.07027157841532E-3</v>
      </c>
      <c r="F6333">
        <v>-0.22830940224594001</v>
      </c>
    </row>
    <row r="6334" spans="2:6" x14ac:dyDescent="0.2">
      <c r="B6334" s="1"/>
      <c r="D6334" t="s">
        <v>8425</v>
      </c>
      <c r="E6334">
        <v>1.07027157841532E-3</v>
      </c>
      <c r="F6334">
        <v>-0.22663248247416601</v>
      </c>
    </row>
    <row r="6335" spans="2:6" x14ac:dyDescent="0.2">
      <c r="B6335" s="1"/>
      <c r="D6335" t="s">
        <v>1391</v>
      </c>
      <c r="E6335">
        <v>1.05186577018239E-3</v>
      </c>
      <c r="F6335">
        <v>-0.77623985447836297</v>
      </c>
    </row>
    <row r="6336" spans="2:6" x14ac:dyDescent="0.2">
      <c r="B6336" s="1"/>
      <c r="D6336" t="s">
        <v>1332</v>
      </c>
      <c r="E6336">
        <v>1.05186577018239E-3</v>
      </c>
      <c r="F6336">
        <v>-0.16271949121388499</v>
      </c>
    </row>
    <row r="6337" spans="2:6" x14ac:dyDescent="0.2">
      <c r="B6337" s="1"/>
      <c r="D6337" t="s">
        <v>8426</v>
      </c>
      <c r="E6337">
        <v>1.05186577018239E-3</v>
      </c>
      <c r="F6337">
        <v>-0.206262437746081</v>
      </c>
    </row>
    <row r="6338" spans="2:6" x14ac:dyDescent="0.2">
      <c r="B6338" s="1"/>
      <c r="D6338" t="s">
        <v>2939</v>
      </c>
      <c r="E6338">
        <v>1.05186577018239E-3</v>
      </c>
      <c r="F6338">
        <v>-0.23319410164476301</v>
      </c>
    </row>
    <row r="6339" spans="2:6" x14ac:dyDescent="0.2">
      <c r="B6339" s="1"/>
      <c r="D6339" t="s">
        <v>8427</v>
      </c>
      <c r="E6339">
        <v>1.05186577018239E-3</v>
      </c>
      <c r="F6339">
        <v>-0.59885953560501204</v>
      </c>
    </row>
    <row r="6340" spans="2:6" x14ac:dyDescent="0.2">
      <c r="B6340" s="1"/>
      <c r="D6340" t="s">
        <v>8428</v>
      </c>
      <c r="E6340">
        <v>1.05186577018239E-3</v>
      </c>
      <c r="F6340">
        <v>-0.26619104908165397</v>
      </c>
    </row>
    <row r="6341" spans="2:6" x14ac:dyDescent="0.2">
      <c r="B6341" s="1"/>
      <c r="D6341" t="s">
        <v>8429</v>
      </c>
      <c r="E6341">
        <v>1.05186577018239E-3</v>
      </c>
      <c r="F6341">
        <v>-0.40225742287570898</v>
      </c>
    </row>
    <row r="6342" spans="2:6" x14ac:dyDescent="0.2">
      <c r="B6342" s="1"/>
      <c r="D6342" t="s">
        <v>8430</v>
      </c>
      <c r="E6342">
        <v>1.05186577018239E-3</v>
      </c>
      <c r="F6342">
        <v>-0.26816497461362898</v>
      </c>
    </row>
    <row r="6343" spans="2:6" x14ac:dyDescent="0.2">
      <c r="B6343" s="1"/>
      <c r="D6343" t="s">
        <v>8431</v>
      </c>
      <c r="E6343">
        <v>1.05186577018239E-3</v>
      </c>
      <c r="F6343">
        <v>-0.32298514536978201</v>
      </c>
    </row>
    <row r="6344" spans="2:6" x14ac:dyDescent="0.2">
      <c r="B6344" s="1"/>
      <c r="D6344" t="s">
        <v>2166</v>
      </c>
      <c r="E6344">
        <v>1.0343431713309001E-3</v>
      </c>
      <c r="F6344">
        <v>-0.42454053820368398</v>
      </c>
    </row>
    <row r="6345" spans="2:6" x14ac:dyDescent="0.2">
      <c r="B6345" s="1"/>
      <c r="D6345" t="s">
        <v>8432</v>
      </c>
      <c r="E6345">
        <v>1.0343431713309001E-3</v>
      </c>
      <c r="F6345">
        <v>-0.61194718494579603</v>
      </c>
    </row>
    <row r="6346" spans="2:6" x14ac:dyDescent="0.2">
      <c r="B6346" s="1"/>
      <c r="D6346" t="s">
        <v>8433</v>
      </c>
      <c r="E6346">
        <v>1.0343431713309001E-3</v>
      </c>
      <c r="F6346">
        <v>-0.20580439057594099</v>
      </c>
    </row>
    <row r="6347" spans="2:6" x14ac:dyDescent="0.2">
      <c r="B6347" s="1"/>
      <c r="D6347" t="s">
        <v>1575</v>
      </c>
      <c r="E6347">
        <v>1.0343431713309001E-3</v>
      </c>
      <c r="F6347">
        <v>-0.23465794624867201</v>
      </c>
    </row>
    <row r="6348" spans="2:6" x14ac:dyDescent="0.2">
      <c r="B6348" s="1"/>
      <c r="D6348" t="s">
        <v>2431</v>
      </c>
      <c r="E6348">
        <v>1.0343431713309001E-3</v>
      </c>
      <c r="F6348">
        <v>-0.43700040920669703</v>
      </c>
    </row>
    <row r="6349" spans="2:6" x14ac:dyDescent="0.2">
      <c r="B6349" s="1"/>
      <c r="D6349" t="s">
        <v>8434</v>
      </c>
      <c r="E6349">
        <v>1.0168146898716099E-3</v>
      </c>
      <c r="F6349">
        <v>-0.50521072961394797</v>
      </c>
    </row>
    <row r="6350" spans="2:6" x14ac:dyDescent="0.2">
      <c r="B6350" s="1"/>
      <c r="D6350" t="s">
        <v>1487</v>
      </c>
      <c r="E6350">
        <v>1.0168146898716099E-3</v>
      </c>
      <c r="F6350">
        <v>-0.14169827767201701</v>
      </c>
    </row>
    <row r="6351" spans="2:6" x14ac:dyDescent="0.2">
      <c r="B6351" s="1"/>
      <c r="D6351" t="s">
        <v>8435</v>
      </c>
      <c r="E6351">
        <v>1.0168146898716099E-3</v>
      </c>
      <c r="F6351">
        <v>-0.24137881695374599</v>
      </c>
    </row>
    <row r="6352" spans="2:6" x14ac:dyDescent="0.2">
      <c r="B6352" s="1"/>
      <c r="D6352" t="s">
        <v>2653</v>
      </c>
      <c r="E6352">
        <v>1.0168146898716099E-3</v>
      </c>
      <c r="F6352">
        <v>-0.32224538131220698</v>
      </c>
    </row>
    <row r="6353" spans="2:6" x14ac:dyDescent="0.2">
      <c r="B6353" s="1"/>
      <c r="D6353" t="s">
        <v>1902</v>
      </c>
      <c r="E6353">
        <v>1.0168146898716099E-3</v>
      </c>
      <c r="F6353">
        <v>-0.249149080557626</v>
      </c>
    </row>
    <row r="6354" spans="2:6" x14ac:dyDescent="0.2">
      <c r="B6354" s="1"/>
      <c r="D6354" t="s">
        <v>8436</v>
      </c>
      <c r="E6354">
        <v>9.990045174052371E-4</v>
      </c>
      <c r="F6354">
        <v>-0.19516094972157699</v>
      </c>
    </row>
    <row r="6355" spans="2:6" x14ac:dyDescent="0.2">
      <c r="B6355" s="1"/>
      <c r="D6355" t="s">
        <v>8437</v>
      </c>
      <c r="E6355">
        <v>9.990045174052371E-4</v>
      </c>
      <c r="F6355">
        <v>-0.97027076154266301</v>
      </c>
    </row>
    <row r="6356" spans="2:6" x14ac:dyDescent="0.2">
      <c r="B6356" s="1"/>
      <c r="D6356" t="s">
        <v>8438</v>
      </c>
      <c r="E6356">
        <v>9.812115844383231E-4</v>
      </c>
      <c r="F6356">
        <v>-0.45491722279755897</v>
      </c>
    </row>
    <row r="6357" spans="2:6" x14ac:dyDescent="0.2">
      <c r="B6357" s="1"/>
      <c r="D6357" t="s">
        <v>2402</v>
      </c>
      <c r="E6357">
        <v>9.812115844383231E-4</v>
      </c>
      <c r="F6357">
        <v>-0.221575976986401</v>
      </c>
    </row>
    <row r="6358" spans="2:6" x14ac:dyDescent="0.2">
      <c r="B6358" s="1"/>
      <c r="D6358" t="s">
        <v>8439</v>
      </c>
      <c r="E6358">
        <v>9.812115844383231E-4</v>
      </c>
      <c r="F6358">
        <v>-0.36125231213964198</v>
      </c>
    </row>
    <row r="6359" spans="2:6" x14ac:dyDescent="0.2">
      <c r="B6359" s="1"/>
      <c r="D6359" t="s">
        <v>8440</v>
      </c>
      <c r="E6359">
        <v>9.812115844383231E-4</v>
      </c>
      <c r="F6359">
        <v>-0.13406853215342099</v>
      </c>
    </row>
    <row r="6360" spans="2:6" x14ac:dyDescent="0.2">
      <c r="B6360" s="1"/>
      <c r="D6360" t="s">
        <v>8441</v>
      </c>
      <c r="E6360">
        <v>9.812115844383231E-4</v>
      </c>
      <c r="F6360">
        <v>-0.23084708015128899</v>
      </c>
    </row>
    <row r="6361" spans="2:6" x14ac:dyDescent="0.2">
      <c r="B6361" s="1"/>
      <c r="D6361" t="s">
        <v>8442</v>
      </c>
      <c r="E6361">
        <v>9.812115844383231E-4</v>
      </c>
      <c r="F6361">
        <v>-0.587564328979992</v>
      </c>
    </row>
    <row r="6362" spans="2:6" x14ac:dyDescent="0.2">
      <c r="B6362" s="1"/>
      <c r="D6362" t="s">
        <v>3004</v>
      </c>
      <c r="E6362">
        <v>9.812115844383231E-4</v>
      </c>
      <c r="F6362">
        <v>-0.37519720849312099</v>
      </c>
    </row>
    <row r="6363" spans="2:6" x14ac:dyDescent="0.2">
      <c r="B6363" s="1"/>
      <c r="D6363" t="s">
        <v>1488</v>
      </c>
      <c r="E6363">
        <v>9.812115844383231E-4</v>
      </c>
      <c r="F6363">
        <v>-0.34697854644431297</v>
      </c>
    </row>
    <row r="6364" spans="2:6" x14ac:dyDescent="0.2">
      <c r="B6364" s="1"/>
      <c r="D6364" t="s">
        <v>2266</v>
      </c>
      <c r="E6364">
        <v>9.812115844383231E-4</v>
      </c>
      <c r="F6364">
        <v>-0.28171825861662603</v>
      </c>
    </row>
    <row r="6365" spans="2:6" x14ac:dyDescent="0.2">
      <c r="B6365" s="1"/>
      <c r="D6365" t="s">
        <v>8443</v>
      </c>
      <c r="E6365">
        <v>9.812115844383231E-4</v>
      </c>
      <c r="F6365">
        <v>-0.45011723523743202</v>
      </c>
    </row>
    <row r="6366" spans="2:6" x14ac:dyDescent="0.2">
      <c r="B6366" s="1"/>
      <c r="D6366" t="s">
        <v>8444</v>
      </c>
      <c r="E6366">
        <v>9.812115844383231E-4</v>
      </c>
      <c r="F6366">
        <v>-0.44935463864317798</v>
      </c>
    </row>
    <row r="6367" spans="2:6" x14ac:dyDescent="0.2">
      <c r="B6367" s="1"/>
      <c r="D6367" t="s">
        <v>1363</v>
      </c>
      <c r="E6367">
        <v>9.812115844383231E-4</v>
      </c>
      <c r="F6367">
        <v>-0.25270730564761301</v>
      </c>
    </row>
    <row r="6368" spans="2:6" x14ac:dyDescent="0.2">
      <c r="B6368" s="1"/>
      <c r="D6368" t="s">
        <v>8445</v>
      </c>
      <c r="E6368">
        <v>9.6454277080159398E-4</v>
      </c>
      <c r="F6368">
        <v>-0.15504533090467501</v>
      </c>
    </row>
    <row r="6369" spans="2:6" x14ac:dyDescent="0.2">
      <c r="B6369" s="1"/>
      <c r="D6369" t="s">
        <v>8446</v>
      </c>
      <c r="E6369">
        <v>9.6454277080159398E-4</v>
      </c>
      <c r="F6369">
        <v>-0.51203937502194496</v>
      </c>
    </row>
    <row r="6370" spans="2:6" x14ac:dyDescent="0.2">
      <c r="B6370" s="1"/>
      <c r="D6370" t="s">
        <v>8447</v>
      </c>
      <c r="E6370">
        <v>9.6454277080159398E-4</v>
      </c>
      <c r="F6370">
        <v>-0.131994176781845</v>
      </c>
    </row>
    <row r="6371" spans="2:6" x14ac:dyDescent="0.2">
      <c r="B6371" s="1"/>
      <c r="D6371" t="s">
        <v>8448</v>
      </c>
      <c r="E6371">
        <v>9.6454277080159398E-4</v>
      </c>
      <c r="F6371">
        <v>-0.50528071224215798</v>
      </c>
    </row>
    <row r="6372" spans="2:6" x14ac:dyDescent="0.2">
      <c r="B6372" s="1"/>
      <c r="D6372" t="s">
        <v>3190</v>
      </c>
      <c r="E6372">
        <v>9.6454277080159398E-4</v>
      </c>
      <c r="F6372">
        <v>-0.124160634361453</v>
      </c>
    </row>
    <row r="6373" spans="2:6" x14ac:dyDescent="0.2">
      <c r="B6373" s="1"/>
      <c r="D6373" t="s">
        <v>8449</v>
      </c>
      <c r="E6373">
        <v>9.4760318039710295E-4</v>
      </c>
      <c r="F6373">
        <v>-0.74937377216880396</v>
      </c>
    </row>
    <row r="6374" spans="2:6" x14ac:dyDescent="0.2">
      <c r="B6374" s="1"/>
      <c r="D6374" t="s">
        <v>8450</v>
      </c>
      <c r="E6374">
        <v>9.4760318039710295E-4</v>
      </c>
      <c r="F6374">
        <v>-0.40210790140573299</v>
      </c>
    </row>
    <row r="6375" spans="2:6" x14ac:dyDescent="0.2">
      <c r="B6375" s="1"/>
      <c r="D6375" t="s">
        <v>2378</v>
      </c>
      <c r="E6375">
        <v>9.4760318039710295E-4</v>
      </c>
      <c r="F6375">
        <v>-0.36476803279231801</v>
      </c>
    </row>
    <row r="6376" spans="2:6" x14ac:dyDescent="0.2">
      <c r="B6376" s="1"/>
      <c r="D6376" t="s">
        <v>8451</v>
      </c>
      <c r="E6376">
        <v>9.4760318039710295E-4</v>
      </c>
      <c r="F6376">
        <v>-0.38937614400093801</v>
      </c>
    </row>
    <row r="6377" spans="2:6" x14ac:dyDescent="0.2">
      <c r="B6377" s="1"/>
      <c r="D6377" t="s">
        <v>1668</v>
      </c>
      <c r="E6377">
        <v>9.4760318039710295E-4</v>
      </c>
      <c r="F6377">
        <v>-0.40137985901020701</v>
      </c>
    </row>
    <row r="6378" spans="2:6" x14ac:dyDescent="0.2">
      <c r="B6378" s="1"/>
      <c r="D6378" t="s">
        <v>8452</v>
      </c>
      <c r="E6378">
        <v>9.4760318039710295E-4</v>
      </c>
      <c r="F6378">
        <v>-0.17233282833279301</v>
      </c>
    </row>
    <row r="6379" spans="2:6" x14ac:dyDescent="0.2">
      <c r="B6379" s="1"/>
      <c r="D6379" t="s">
        <v>8453</v>
      </c>
      <c r="E6379">
        <v>9.4760318039710295E-4</v>
      </c>
      <c r="F6379">
        <v>-0.156277890992532</v>
      </c>
    </row>
    <row r="6380" spans="2:6" x14ac:dyDescent="0.2">
      <c r="B6380" s="1"/>
      <c r="D6380" t="s">
        <v>8454</v>
      </c>
      <c r="E6380">
        <v>9.3067913712553002E-4</v>
      </c>
      <c r="F6380">
        <v>-0.38624868899067399</v>
      </c>
    </row>
    <row r="6381" spans="2:6" x14ac:dyDescent="0.2">
      <c r="B6381" s="1"/>
      <c r="D6381" t="s">
        <v>2090</v>
      </c>
      <c r="E6381">
        <v>9.3067913712553002E-4</v>
      </c>
      <c r="F6381">
        <v>-0.15547539279548001</v>
      </c>
    </row>
    <row r="6382" spans="2:6" x14ac:dyDescent="0.2">
      <c r="B6382" s="1"/>
      <c r="D6382" t="s">
        <v>1278</v>
      </c>
      <c r="E6382">
        <v>9.3067913712553002E-4</v>
      </c>
      <c r="F6382">
        <v>-0.42737387755670198</v>
      </c>
    </row>
    <row r="6383" spans="2:6" x14ac:dyDescent="0.2">
      <c r="B6383" s="1"/>
      <c r="D6383" t="s">
        <v>8455</v>
      </c>
      <c r="E6383">
        <v>9.3067913712553002E-4</v>
      </c>
      <c r="F6383">
        <v>-0.259799646657706</v>
      </c>
    </row>
    <row r="6384" spans="2:6" x14ac:dyDescent="0.2">
      <c r="B6384" s="1"/>
      <c r="D6384" t="s">
        <v>1567</v>
      </c>
      <c r="E6384">
        <v>9.3067913712553002E-4</v>
      </c>
      <c r="F6384">
        <v>-0.25218826948248402</v>
      </c>
    </row>
    <row r="6385" spans="2:6" x14ac:dyDescent="0.2">
      <c r="B6385" s="1"/>
      <c r="D6385" t="s">
        <v>8456</v>
      </c>
      <c r="E6385">
        <v>9.3067913712553002E-4</v>
      </c>
      <c r="F6385">
        <v>-0.25655152225413402</v>
      </c>
    </row>
    <row r="6386" spans="2:6" x14ac:dyDescent="0.2">
      <c r="B6386" s="1"/>
      <c r="D6386" t="s">
        <v>8457</v>
      </c>
      <c r="E6386">
        <v>9.3067913712553002E-4</v>
      </c>
      <c r="F6386">
        <v>-0.15930063974633801</v>
      </c>
    </row>
    <row r="6387" spans="2:6" x14ac:dyDescent="0.2">
      <c r="B6387" s="1"/>
      <c r="D6387" t="s">
        <v>8458</v>
      </c>
      <c r="E6387">
        <v>9.1509423953235899E-4</v>
      </c>
      <c r="F6387">
        <v>-0.18962137314675501</v>
      </c>
    </row>
    <row r="6388" spans="2:6" x14ac:dyDescent="0.2">
      <c r="B6388" s="1"/>
      <c r="D6388" t="s">
        <v>2312</v>
      </c>
      <c r="E6388">
        <v>9.1509423953235899E-4</v>
      </c>
      <c r="F6388">
        <v>-0.38906158523045797</v>
      </c>
    </row>
    <row r="6389" spans="2:6" x14ac:dyDescent="0.2">
      <c r="B6389" s="1"/>
      <c r="D6389" t="s">
        <v>8459</v>
      </c>
      <c r="E6389">
        <v>9.1509423953235899E-4</v>
      </c>
      <c r="F6389">
        <v>-0.21186162643608999</v>
      </c>
    </row>
    <row r="6390" spans="2:6" x14ac:dyDescent="0.2">
      <c r="B6390" s="1"/>
      <c r="D6390" t="s">
        <v>1767</v>
      </c>
      <c r="E6390">
        <v>9.1509423953235899E-4</v>
      </c>
      <c r="F6390">
        <v>-0.226990007889221</v>
      </c>
    </row>
    <row r="6391" spans="2:6" x14ac:dyDescent="0.2">
      <c r="B6391" s="1"/>
      <c r="D6391" t="s">
        <v>1109</v>
      </c>
      <c r="E6391">
        <v>9.1509423953235899E-4</v>
      </c>
      <c r="F6391">
        <v>-0.219302643842405</v>
      </c>
    </row>
    <row r="6392" spans="2:6" x14ac:dyDescent="0.2">
      <c r="B6392" s="1"/>
      <c r="D6392" t="s">
        <v>8460</v>
      </c>
      <c r="E6392">
        <v>9.1509423953235899E-4</v>
      </c>
      <c r="F6392">
        <v>-0.21533303017667599</v>
      </c>
    </row>
    <row r="6393" spans="2:6" x14ac:dyDescent="0.2">
      <c r="B6393" s="1"/>
      <c r="D6393" t="s">
        <v>8461</v>
      </c>
      <c r="E6393">
        <v>9.1509423953235899E-4</v>
      </c>
      <c r="F6393">
        <v>-0.22807414699537901</v>
      </c>
    </row>
    <row r="6394" spans="2:6" x14ac:dyDescent="0.2">
      <c r="B6394" s="1"/>
      <c r="D6394" t="s">
        <v>2571</v>
      </c>
      <c r="E6394">
        <v>8.9950151776878198E-4</v>
      </c>
      <c r="F6394">
        <v>-0.28472080577905801</v>
      </c>
    </row>
    <row r="6395" spans="2:6" x14ac:dyDescent="0.2">
      <c r="B6395" s="1"/>
      <c r="D6395" t="s">
        <v>8462</v>
      </c>
      <c r="E6395">
        <v>8.9950151776878198E-4</v>
      </c>
      <c r="F6395">
        <v>-0.243553863500787</v>
      </c>
    </row>
    <row r="6396" spans="2:6" x14ac:dyDescent="0.2">
      <c r="B6396" s="1"/>
      <c r="D6396" t="s">
        <v>8463</v>
      </c>
      <c r="E6396">
        <v>8.9950151776878198E-4</v>
      </c>
      <c r="F6396">
        <v>-0.29034220332539001</v>
      </c>
    </row>
    <row r="6397" spans="2:6" x14ac:dyDescent="0.2">
      <c r="B6397" s="1"/>
      <c r="D6397" t="s">
        <v>1266</v>
      </c>
      <c r="E6397">
        <v>8.8288304009090303E-4</v>
      </c>
      <c r="F6397">
        <v>-0.86755654305400598</v>
      </c>
    </row>
    <row r="6398" spans="2:6" x14ac:dyDescent="0.2">
      <c r="B6398" s="1"/>
      <c r="D6398" t="s">
        <v>8464</v>
      </c>
      <c r="E6398">
        <v>8.8288304009090303E-4</v>
      </c>
      <c r="F6398">
        <v>-0.230009593876147</v>
      </c>
    </row>
    <row r="6399" spans="2:6" x14ac:dyDescent="0.2">
      <c r="B6399" s="1"/>
      <c r="D6399" t="s">
        <v>8465</v>
      </c>
      <c r="E6399">
        <v>8.8288304009090303E-4</v>
      </c>
      <c r="F6399">
        <v>-0.50592915877712996</v>
      </c>
    </row>
    <row r="6400" spans="2:6" x14ac:dyDescent="0.2">
      <c r="B6400" s="1"/>
      <c r="D6400" t="s">
        <v>2650</v>
      </c>
      <c r="E6400">
        <v>8.8288304009090303E-4</v>
      </c>
      <c r="F6400">
        <v>-0.53159743122217895</v>
      </c>
    </row>
    <row r="6401" spans="2:6" x14ac:dyDescent="0.2">
      <c r="B6401" s="1"/>
      <c r="D6401" t="s">
        <v>8466</v>
      </c>
      <c r="E6401">
        <v>8.8288304009090303E-4</v>
      </c>
      <c r="F6401">
        <v>-0.211291531251423</v>
      </c>
    </row>
    <row r="6402" spans="2:6" x14ac:dyDescent="0.2">
      <c r="B6402" s="1"/>
      <c r="D6402" t="s">
        <v>8467</v>
      </c>
      <c r="E6402">
        <v>8.8288304009090303E-4</v>
      </c>
      <c r="F6402">
        <v>-0.187669315120784</v>
      </c>
    </row>
    <row r="6403" spans="2:6" x14ac:dyDescent="0.2">
      <c r="B6403" s="1"/>
      <c r="D6403" t="s">
        <v>1672</v>
      </c>
      <c r="E6403">
        <v>8.67561705845656E-4</v>
      </c>
      <c r="F6403">
        <v>-0.40414871413319597</v>
      </c>
    </row>
    <row r="6404" spans="2:6" x14ac:dyDescent="0.2">
      <c r="B6404" s="1"/>
      <c r="D6404" t="s">
        <v>8468</v>
      </c>
      <c r="E6404">
        <v>8.67561705845656E-4</v>
      </c>
      <c r="F6404">
        <v>-0.29477334070532302</v>
      </c>
    </row>
    <row r="6405" spans="2:6" x14ac:dyDescent="0.2">
      <c r="B6405" s="1"/>
      <c r="D6405" t="s">
        <v>8469</v>
      </c>
      <c r="E6405">
        <v>8.67561705845656E-4</v>
      </c>
      <c r="F6405">
        <v>-0.18469782224812401</v>
      </c>
    </row>
    <row r="6406" spans="2:6" x14ac:dyDescent="0.2">
      <c r="B6406" s="1"/>
      <c r="D6406" t="s">
        <v>8470</v>
      </c>
      <c r="E6406">
        <v>8.67561705845656E-4</v>
      </c>
      <c r="F6406">
        <v>-0.141580381681603</v>
      </c>
    </row>
    <row r="6407" spans="2:6" x14ac:dyDescent="0.2">
      <c r="B6407" s="1"/>
      <c r="D6407" t="s">
        <v>8471</v>
      </c>
      <c r="E6407">
        <v>8.67561705845656E-4</v>
      </c>
      <c r="F6407">
        <v>-0.48483623309347601</v>
      </c>
    </row>
    <row r="6408" spans="2:6" x14ac:dyDescent="0.2">
      <c r="B6408" s="1"/>
      <c r="D6408" t="s">
        <v>8472</v>
      </c>
      <c r="E6408">
        <v>8.67561705845656E-4</v>
      </c>
      <c r="F6408">
        <v>-0.206650221699821</v>
      </c>
    </row>
    <row r="6409" spans="2:6" x14ac:dyDescent="0.2">
      <c r="B6409" s="1"/>
      <c r="D6409" t="s">
        <v>8473</v>
      </c>
      <c r="E6409">
        <v>8.5224585356886799E-4</v>
      </c>
      <c r="F6409">
        <v>-0.27665460032147099</v>
      </c>
    </row>
    <row r="6410" spans="2:6" x14ac:dyDescent="0.2">
      <c r="B6410" s="1"/>
      <c r="D6410" t="s">
        <v>3172</v>
      </c>
      <c r="E6410">
        <v>8.5224585356886799E-4</v>
      </c>
      <c r="F6410">
        <v>-0.48446005748939402</v>
      </c>
    </row>
    <row r="6411" spans="2:6" x14ac:dyDescent="0.2">
      <c r="B6411" s="1"/>
      <c r="D6411" t="s">
        <v>8474</v>
      </c>
      <c r="E6411">
        <v>8.5224585356886799E-4</v>
      </c>
      <c r="F6411">
        <v>-0.18127348314500499</v>
      </c>
    </row>
    <row r="6412" spans="2:6" x14ac:dyDescent="0.2">
      <c r="B6412" s="1"/>
      <c r="D6412" t="s">
        <v>2226</v>
      </c>
      <c r="E6412">
        <v>8.5224585356886799E-4</v>
      </c>
      <c r="F6412">
        <v>-0.14265607399626301</v>
      </c>
    </row>
    <row r="6413" spans="2:6" x14ac:dyDescent="0.2">
      <c r="B6413" s="1"/>
      <c r="D6413" t="s">
        <v>2386</v>
      </c>
      <c r="E6413">
        <v>8.5224585356886799E-4</v>
      </c>
      <c r="F6413">
        <v>-0.34710133820377997</v>
      </c>
    </row>
    <row r="6414" spans="2:6" x14ac:dyDescent="0.2">
      <c r="B6414" s="1"/>
      <c r="D6414" t="s">
        <v>8475</v>
      </c>
      <c r="E6414">
        <v>8.5224585356886799E-4</v>
      </c>
      <c r="F6414">
        <v>-0.181050068533818</v>
      </c>
    </row>
    <row r="6415" spans="2:6" x14ac:dyDescent="0.2">
      <c r="B6415" s="1"/>
      <c r="D6415" t="s">
        <v>1638</v>
      </c>
      <c r="E6415">
        <v>8.5224585356886799E-4</v>
      </c>
      <c r="F6415">
        <v>-0.74089122816022801</v>
      </c>
    </row>
    <row r="6416" spans="2:6" x14ac:dyDescent="0.2">
      <c r="B6416" s="1"/>
      <c r="D6416" t="s">
        <v>8476</v>
      </c>
      <c r="E6416">
        <v>8.5224585356886799E-4</v>
      </c>
      <c r="F6416">
        <v>-0.19893825632609999</v>
      </c>
    </row>
    <row r="6417" spans="2:6" x14ac:dyDescent="0.2">
      <c r="B6417" s="1"/>
      <c r="D6417" t="s">
        <v>8477</v>
      </c>
      <c r="E6417">
        <v>8.5224585356886799E-4</v>
      </c>
      <c r="F6417">
        <v>-0.22376678268369199</v>
      </c>
    </row>
    <row r="6418" spans="2:6" x14ac:dyDescent="0.2">
      <c r="B6418" s="1"/>
      <c r="D6418" t="s">
        <v>8478</v>
      </c>
      <c r="E6418">
        <v>8.5224585356886799E-4</v>
      </c>
      <c r="F6418">
        <v>-0.27694550818199098</v>
      </c>
    </row>
    <row r="6419" spans="2:6" x14ac:dyDescent="0.2">
      <c r="B6419" s="1"/>
      <c r="D6419" t="s">
        <v>8479</v>
      </c>
      <c r="E6419">
        <v>8.5224585356886799E-4</v>
      </c>
      <c r="F6419">
        <v>-0.237909082657283</v>
      </c>
    </row>
    <row r="6420" spans="2:6" x14ac:dyDescent="0.2">
      <c r="B6420" s="1"/>
      <c r="D6420" t="s">
        <v>8480</v>
      </c>
      <c r="E6420">
        <v>8.5224585356886799E-4</v>
      </c>
      <c r="F6420">
        <v>-0.25788143655031998</v>
      </c>
    </row>
    <row r="6421" spans="2:6" x14ac:dyDescent="0.2">
      <c r="B6421" s="1"/>
      <c r="D6421" t="s">
        <v>8481</v>
      </c>
      <c r="E6421">
        <v>8.5224585356886799E-4</v>
      </c>
      <c r="F6421">
        <v>-0.30140311910208301</v>
      </c>
    </row>
    <row r="6422" spans="2:6" x14ac:dyDescent="0.2">
      <c r="B6422" s="1"/>
      <c r="D6422" t="s">
        <v>8482</v>
      </c>
      <c r="E6422">
        <v>8.5224585356886799E-4</v>
      </c>
      <c r="F6422">
        <v>-0.77153492327433604</v>
      </c>
    </row>
    <row r="6423" spans="2:6" x14ac:dyDescent="0.2">
      <c r="B6423" s="1"/>
      <c r="D6423" t="s">
        <v>8483</v>
      </c>
      <c r="E6423">
        <v>8.3915195769643702E-4</v>
      </c>
      <c r="F6423">
        <v>-0.16297606774937101</v>
      </c>
    </row>
    <row r="6424" spans="2:6" x14ac:dyDescent="0.2">
      <c r="B6424" s="1"/>
      <c r="D6424" t="s">
        <v>2088</v>
      </c>
      <c r="E6424">
        <v>8.3915195769643702E-4</v>
      </c>
      <c r="F6424">
        <v>-0.13935535740968</v>
      </c>
    </row>
    <row r="6425" spans="2:6" x14ac:dyDescent="0.2">
      <c r="B6425" s="1"/>
      <c r="D6425" t="s">
        <v>8484</v>
      </c>
      <c r="E6425">
        <v>8.3915195769643702E-4</v>
      </c>
      <c r="F6425">
        <v>-0.18305062024331201</v>
      </c>
    </row>
    <row r="6426" spans="2:6" x14ac:dyDescent="0.2">
      <c r="B6426" s="1"/>
      <c r="D6426" t="s">
        <v>8485</v>
      </c>
      <c r="E6426">
        <v>8.3915195769643702E-4</v>
      </c>
      <c r="F6426">
        <v>-0.14778178065494599</v>
      </c>
    </row>
    <row r="6427" spans="2:6" x14ac:dyDescent="0.2">
      <c r="B6427" s="1"/>
      <c r="D6427" t="s">
        <v>8486</v>
      </c>
      <c r="E6427">
        <v>8.24075672303099E-4</v>
      </c>
      <c r="F6427">
        <v>-0.432120724303244</v>
      </c>
    </row>
    <row r="6428" spans="2:6" x14ac:dyDescent="0.2">
      <c r="B6428" s="1"/>
      <c r="D6428" t="s">
        <v>1465</v>
      </c>
      <c r="E6428">
        <v>8.24075672303099E-4</v>
      </c>
      <c r="F6428">
        <v>-0.25041411144012399</v>
      </c>
    </row>
    <row r="6429" spans="2:6" x14ac:dyDescent="0.2">
      <c r="B6429" s="1"/>
      <c r="D6429" t="s">
        <v>2359</v>
      </c>
      <c r="E6429">
        <v>8.24075672303099E-4</v>
      </c>
      <c r="F6429">
        <v>-0.26236675157446798</v>
      </c>
    </row>
    <row r="6430" spans="2:6" x14ac:dyDescent="0.2">
      <c r="B6430" s="1"/>
      <c r="D6430" t="s">
        <v>8487</v>
      </c>
      <c r="E6430">
        <v>8.24075672303099E-4</v>
      </c>
      <c r="F6430">
        <v>-0.29727055946665798</v>
      </c>
    </row>
    <row r="6431" spans="2:6" x14ac:dyDescent="0.2">
      <c r="B6431" s="1"/>
      <c r="D6431" t="s">
        <v>8488</v>
      </c>
      <c r="E6431">
        <v>8.24075672303099E-4</v>
      </c>
      <c r="F6431">
        <v>-0.30655278743335401</v>
      </c>
    </row>
    <row r="6432" spans="2:6" x14ac:dyDescent="0.2">
      <c r="B6432" s="1"/>
      <c r="D6432" t="s">
        <v>8489</v>
      </c>
      <c r="E6432">
        <v>8.24075672303099E-4</v>
      </c>
      <c r="F6432">
        <v>-0.180788863127054</v>
      </c>
    </row>
    <row r="6433" spans="2:6" x14ac:dyDescent="0.2">
      <c r="B6433" s="1"/>
      <c r="D6433" t="s">
        <v>8490</v>
      </c>
      <c r="E6433">
        <v>8.24075672303099E-4</v>
      </c>
      <c r="F6433">
        <v>-0.19356147506131399</v>
      </c>
    </row>
    <row r="6434" spans="2:6" x14ac:dyDescent="0.2">
      <c r="B6434" s="1"/>
      <c r="D6434" t="s">
        <v>1986</v>
      </c>
      <c r="E6434">
        <v>8.0973413256737298E-4</v>
      </c>
      <c r="F6434">
        <v>-0.31269663287190702</v>
      </c>
    </row>
    <row r="6435" spans="2:6" x14ac:dyDescent="0.2">
      <c r="B6435" s="1"/>
      <c r="D6435" t="s">
        <v>2663</v>
      </c>
      <c r="E6435">
        <v>8.0973413256737298E-4</v>
      </c>
      <c r="F6435">
        <v>-0.289342492602228</v>
      </c>
    </row>
    <row r="6436" spans="2:6" x14ac:dyDescent="0.2">
      <c r="B6436" s="1"/>
      <c r="D6436" t="s">
        <v>8491</v>
      </c>
      <c r="E6436">
        <v>8.0973413256737298E-4</v>
      </c>
      <c r="F6436">
        <v>-0.18698564540408799</v>
      </c>
    </row>
    <row r="6437" spans="2:6" x14ac:dyDescent="0.2">
      <c r="B6437" s="1"/>
      <c r="D6437" t="s">
        <v>8492</v>
      </c>
      <c r="E6437">
        <v>8.0973413256737298E-4</v>
      </c>
      <c r="F6437">
        <v>-0.14122226790320799</v>
      </c>
    </row>
    <row r="6438" spans="2:6" x14ac:dyDescent="0.2">
      <c r="B6438" s="1"/>
      <c r="D6438" t="s">
        <v>8493</v>
      </c>
      <c r="E6438">
        <v>8.0973413256737298E-4</v>
      </c>
      <c r="F6438">
        <v>-0.23486782694878799</v>
      </c>
    </row>
    <row r="6439" spans="2:6" x14ac:dyDescent="0.2">
      <c r="B6439" s="1"/>
      <c r="D6439" t="s">
        <v>8494</v>
      </c>
      <c r="E6439">
        <v>8.0973413256737298E-4</v>
      </c>
      <c r="F6439">
        <v>-0.16173022698220399</v>
      </c>
    </row>
    <row r="6440" spans="2:6" x14ac:dyDescent="0.2">
      <c r="B6440" s="1"/>
      <c r="D6440" t="s">
        <v>8495</v>
      </c>
      <c r="E6440">
        <v>8.0973413256737298E-4</v>
      </c>
      <c r="F6440">
        <v>-0.201789151212035</v>
      </c>
    </row>
    <row r="6441" spans="2:6" x14ac:dyDescent="0.2">
      <c r="B6441" s="1"/>
      <c r="D6441" t="s">
        <v>8496</v>
      </c>
      <c r="E6441">
        <v>7.9516033225578305E-4</v>
      </c>
      <c r="F6441">
        <v>-0.27417575342726602</v>
      </c>
    </row>
    <row r="6442" spans="2:6" x14ac:dyDescent="0.2">
      <c r="B6442" s="1"/>
      <c r="D6442" t="s">
        <v>8497</v>
      </c>
      <c r="E6442">
        <v>7.9516033225578305E-4</v>
      </c>
      <c r="F6442">
        <v>-0.315630164343078</v>
      </c>
    </row>
    <row r="6443" spans="2:6" x14ac:dyDescent="0.2">
      <c r="B6443" s="1"/>
      <c r="D6443" t="s">
        <v>8498</v>
      </c>
      <c r="E6443">
        <v>7.9516033225578305E-4</v>
      </c>
      <c r="F6443">
        <v>-0.18592115597120501</v>
      </c>
    </row>
    <row r="6444" spans="2:6" x14ac:dyDescent="0.2">
      <c r="B6444" s="1"/>
      <c r="D6444" t="s">
        <v>2633</v>
      </c>
      <c r="E6444">
        <v>7.8037189175089098E-4</v>
      </c>
      <c r="F6444">
        <v>-0.95948724117954798</v>
      </c>
    </row>
    <row r="6445" spans="2:6" x14ac:dyDescent="0.2">
      <c r="B6445" s="1"/>
      <c r="D6445" t="s">
        <v>8499</v>
      </c>
      <c r="E6445">
        <v>7.8037189175089098E-4</v>
      </c>
      <c r="F6445">
        <v>-0.27662816787483502</v>
      </c>
    </row>
    <row r="6446" spans="2:6" x14ac:dyDescent="0.2">
      <c r="B6446" s="1"/>
      <c r="D6446" t="s">
        <v>8500</v>
      </c>
      <c r="E6446">
        <v>7.8037189175089098E-4</v>
      </c>
      <c r="F6446">
        <v>-0.222286694054633</v>
      </c>
    </row>
    <row r="6447" spans="2:6" x14ac:dyDescent="0.2">
      <c r="B6447" s="1"/>
      <c r="D6447" t="s">
        <v>8501</v>
      </c>
      <c r="E6447">
        <v>7.8037189175089098E-4</v>
      </c>
      <c r="F6447">
        <v>-0.151423612465129</v>
      </c>
    </row>
    <row r="6448" spans="2:6" x14ac:dyDescent="0.2">
      <c r="B6448" s="1"/>
      <c r="D6448" t="s">
        <v>8502</v>
      </c>
      <c r="E6448">
        <v>7.8037189175089098E-4</v>
      </c>
      <c r="F6448">
        <v>-0.22255183555052799</v>
      </c>
    </row>
    <row r="6449" spans="2:6" x14ac:dyDescent="0.2">
      <c r="B6449" s="1"/>
      <c r="D6449" t="s">
        <v>8503</v>
      </c>
      <c r="E6449">
        <v>7.8037189175089098E-4</v>
      </c>
      <c r="F6449">
        <v>-0.25162633624657399</v>
      </c>
    </row>
    <row r="6450" spans="2:6" x14ac:dyDescent="0.2">
      <c r="B6450" s="1"/>
      <c r="D6450" t="s">
        <v>8504</v>
      </c>
      <c r="E6450">
        <v>7.8037189175089098E-4</v>
      </c>
      <c r="F6450">
        <v>-0.59685051182834303</v>
      </c>
    </row>
    <row r="6451" spans="2:6" x14ac:dyDescent="0.2">
      <c r="B6451" s="1"/>
      <c r="D6451" t="s">
        <v>8505</v>
      </c>
      <c r="E6451">
        <v>7.8037189175089098E-4</v>
      </c>
      <c r="F6451">
        <v>-0.52611454224591103</v>
      </c>
    </row>
    <row r="6452" spans="2:6" x14ac:dyDescent="0.2">
      <c r="B6452" s="1"/>
      <c r="D6452" t="s">
        <v>8506</v>
      </c>
      <c r="E6452">
        <v>7.8037189175089098E-4</v>
      </c>
      <c r="F6452">
        <v>-0.176607976604713</v>
      </c>
    </row>
    <row r="6453" spans="2:6" x14ac:dyDescent="0.2">
      <c r="B6453" s="1"/>
      <c r="D6453" t="s">
        <v>8507</v>
      </c>
      <c r="E6453">
        <v>7.8037189175089098E-4</v>
      </c>
      <c r="F6453">
        <v>-0.27825046430302303</v>
      </c>
    </row>
    <row r="6454" spans="2:6" x14ac:dyDescent="0.2">
      <c r="B6454" s="1"/>
      <c r="D6454" t="s">
        <v>8508</v>
      </c>
      <c r="E6454">
        <v>7.8037189175089098E-4</v>
      </c>
      <c r="F6454">
        <v>-0.25137589804177801</v>
      </c>
    </row>
    <row r="6455" spans="2:6" x14ac:dyDescent="0.2">
      <c r="B6455" s="1"/>
      <c r="D6455" t="s">
        <v>844</v>
      </c>
      <c r="E6455">
        <v>7.8037189175089098E-4</v>
      </c>
      <c r="F6455">
        <v>-0.30957133678420101</v>
      </c>
    </row>
    <row r="6456" spans="2:6" x14ac:dyDescent="0.2">
      <c r="B6456" s="1"/>
      <c r="D6456" t="s">
        <v>8509</v>
      </c>
      <c r="E6456">
        <v>7.6789920463414595E-4</v>
      </c>
      <c r="F6456">
        <v>-0.198061859872566</v>
      </c>
    </row>
    <row r="6457" spans="2:6" x14ac:dyDescent="0.2">
      <c r="B6457" s="1"/>
      <c r="D6457" t="s">
        <v>66</v>
      </c>
      <c r="E6457">
        <v>7.6789920463414595E-4</v>
      </c>
      <c r="F6457">
        <v>-0.41422961577383899</v>
      </c>
    </row>
    <row r="6458" spans="2:6" x14ac:dyDescent="0.2">
      <c r="B6458" s="1"/>
      <c r="D6458" t="s">
        <v>8510</v>
      </c>
      <c r="E6458">
        <v>7.6789920463414595E-4</v>
      </c>
      <c r="F6458">
        <v>-0.42085244324478999</v>
      </c>
    </row>
    <row r="6459" spans="2:6" x14ac:dyDescent="0.2">
      <c r="B6459" s="1"/>
      <c r="D6459" t="s">
        <v>1160</v>
      </c>
      <c r="E6459">
        <v>7.6789920463414595E-4</v>
      </c>
      <c r="F6459">
        <v>-0.29060648620032098</v>
      </c>
    </row>
    <row r="6460" spans="2:6" x14ac:dyDescent="0.2">
      <c r="B6460" s="1"/>
      <c r="D6460" t="s">
        <v>2353</v>
      </c>
      <c r="E6460">
        <v>7.6789920463414595E-4</v>
      </c>
      <c r="F6460">
        <v>-0.28990602195547099</v>
      </c>
    </row>
    <row r="6461" spans="2:6" x14ac:dyDescent="0.2">
      <c r="B6461" s="1"/>
      <c r="D6461" t="s">
        <v>1489</v>
      </c>
      <c r="E6461">
        <v>7.6789920463414595E-4</v>
      </c>
      <c r="F6461">
        <v>-0.27385048414532198</v>
      </c>
    </row>
    <row r="6462" spans="2:6" x14ac:dyDescent="0.2">
      <c r="B6462" s="1"/>
      <c r="D6462" t="s">
        <v>8511</v>
      </c>
      <c r="E6462">
        <v>7.6789920463414595E-4</v>
      </c>
      <c r="F6462">
        <v>-0.13954559057414201</v>
      </c>
    </row>
    <row r="6463" spans="2:6" x14ac:dyDescent="0.2">
      <c r="B6463" s="1"/>
      <c r="D6463" t="s">
        <v>973</v>
      </c>
      <c r="E6463">
        <v>7.6789920463414595E-4</v>
      </c>
      <c r="F6463">
        <v>-0.49842911388807498</v>
      </c>
    </row>
    <row r="6464" spans="2:6" x14ac:dyDescent="0.2">
      <c r="B6464" s="1"/>
      <c r="D6464" t="s">
        <v>8512</v>
      </c>
      <c r="E6464">
        <v>7.5517282789045598E-4</v>
      </c>
      <c r="F6464">
        <v>-0.248409678094065</v>
      </c>
    </row>
    <row r="6465" spans="2:6" x14ac:dyDescent="0.2">
      <c r="B6465" s="1"/>
      <c r="D6465" t="s">
        <v>1599</v>
      </c>
      <c r="E6465">
        <v>7.5517282789045598E-4</v>
      </c>
      <c r="F6465">
        <v>-0.28792596740906001</v>
      </c>
    </row>
    <row r="6466" spans="2:6" x14ac:dyDescent="0.2">
      <c r="B6466" s="1"/>
      <c r="D6466" t="s">
        <v>8513</v>
      </c>
      <c r="E6466">
        <v>7.5517282789045598E-4</v>
      </c>
      <c r="F6466">
        <v>-0.148381173209502</v>
      </c>
    </row>
    <row r="6467" spans="2:6" x14ac:dyDescent="0.2">
      <c r="B6467" s="1"/>
      <c r="D6467" t="s">
        <v>1972</v>
      </c>
      <c r="E6467">
        <v>7.5517282789045598E-4</v>
      </c>
      <c r="F6467">
        <v>-0.26185192501343402</v>
      </c>
    </row>
    <row r="6468" spans="2:6" x14ac:dyDescent="0.2">
      <c r="B6468" s="1"/>
      <c r="D6468" t="s">
        <v>8514</v>
      </c>
      <c r="E6468">
        <v>7.5517282789045598E-4</v>
      </c>
      <c r="F6468">
        <v>-0.19989905127976201</v>
      </c>
    </row>
    <row r="6469" spans="2:6" x14ac:dyDescent="0.2">
      <c r="B6469" s="1"/>
      <c r="D6469" t="s">
        <v>8515</v>
      </c>
      <c r="E6469">
        <v>7.5517282789045598E-4</v>
      </c>
      <c r="F6469">
        <v>-0.69051640859886598</v>
      </c>
    </row>
    <row r="6470" spans="2:6" x14ac:dyDescent="0.2">
      <c r="B6470" s="1"/>
      <c r="D6470" t="s">
        <v>3173</v>
      </c>
      <c r="E6470">
        <v>7.5517282789045598E-4</v>
      </c>
      <c r="F6470">
        <v>-0.20574403467900501</v>
      </c>
    </row>
    <row r="6471" spans="2:6" x14ac:dyDescent="0.2">
      <c r="B6471" s="1"/>
      <c r="D6471" t="s">
        <v>2646</v>
      </c>
      <c r="E6471">
        <v>7.4153700592716199E-4</v>
      </c>
      <c r="F6471">
        <v>-0.70590269631406799</v>
      </c>
    </row>
    <row r="6472" spans="2:6" x14ac:dyDescent="0.2">
      <c r="B6472" s="1"/>
      <c r="D6472" t="s">
        <v>2617</v>
      </c>
      <c r="E6472">
        <v>7.4153700592716199E-4</v>
      </c>
      <c r="F6472">
        <v>-0.57684425465067601</v>
      </c>
    </row>
    <row r="6473" spans="2:6" x14ac:dyDescent="0.2">
      <c r="B6473" s="1"/>
      <c r="D6473" t="s">
        <v>8516</v>
      </c>
      <c r="E6473">
        <v>7.2769632013568598E-4</v>
      </c>
      <c r="F6473">
        <v>-0.232611424317795</v>
      </c>
    </row>
    <row r="6474" spans="2:6" x14ac:dyDescent="0.2">
      <c r="B6474" s="1"/>
      <c r="D6474" t="s">
        <v>1897</v>
      </c>
      <c r="E6474">
        <v>7.2769632013568598E-4</v>
      </c>
      <c r="F6474">
        <v>-0.195583498066453</v>
      </c>
    </row>
    <row r="6475" spans="2:6" x14ac:dyDescent="0.2">
      <c r="B6475" s="1"/>
      <c r="D6475" t="s">
        <v>3209</v>
      </c>
      <c r="E6475">
        <v>7.2769632013568598E-4</v>
      </c>
      <c r="F6475">
        <v>-0.49921177785998599</v>
      </c>
    </row>
    <row r="6476" spans="2:6" x14ac:dyDescent="0.2">
      <c r="B6476" s="1"/>
      <c r="D6476" t="s">
        <v>8517</v>
      </c>
      <c r="E6476">
        <v>7.2769632013568598E-4</v>
      </c>
      <c r="F6476">
        <v>-0.16763194822976199</v>
      </c>
    </row>
    <row r="6477" spans="2:6" x14ac:dyDescent="0.2">
      <c r="B6477" s="1"/>
      <c r="D6477" t="s">
        <v>8518</v>
      </c>
      <c r="E6477">
        <v>7.2769632013568598E-4</v>
      </c>
      <c r="F6477">
        <v>-0.34803116847774801</v>
      </c>
    </row>
    <row r="6478" spans="2:6" x14ac:dyDescent="0.2">
      <c r="B6478" s="1"/>
      <c r="D6478" t="s">
        <v>2065</v>
      </c>
      <c r="E6478">
        <v>7.2769632013568598E-4</v>
      </c>
      <c r="F6478">
        <v>-0.239743173702649</v>
      </c>
    </row>
    <row r="6479" spans="2:6" x14ac:dyDescent="0.2">
      <c r="B6479" s="1"/>
      <c r="D6479" t="s">
        <v>8519</v>
      </c>
      <c r="E6479">
        <v>7.1431532951114199E-4</v>
      </c>
      <c r="F6479">
        <v>-0.17262574270768999</v>
      </c>
    </row>
    <row r="6480" spans="2:6" x14ac:dyDescent="0.2">
      <c r="B6480" s="1"/>
      <c r="D6480" t="s">
        <v>8520</v>
      </c>
      <c r="E6480">
        <v>7.1431532951114199E-4</v>
      </c>
      <c r="F6480">
        <v>-0.35900296521258701</v>
      </c>
    </row>
    <row r="6481" spans="2:6" x14ac:dyDescent="0.2">
      <c r="B6481" s="1"/>
      <c r="D6481" t="s">
        <v>8521</v>
      </c>
      <c r="E6481">
        <v>7.1431532951114199E-4</v>
      </c>
      <c r="F6481">
        <v>-0.23067641148861801</v>
      </c>
    </row>
    <row r="6482" spans="2:6" x14ac:dyDescent="0.2">
      <c r="B6482" s="1"/>
      <c r="D6482" t="s">
        <v>8522</v>
      </c>
      <c r="E6482">
        <v>7.1431532951114199E-4</v>
      </c>
      <c r="F6482">
        <v>-0.29903803414169999</v>
      </c>
    </row>
    <row r="6483" spans="2:6" x14ac:dyDescent="0.2">
      <c r="B6483" s="1"/>
      <c r="D6483" t="s">
        <v>1858</v>
      </c>
      <c r="E6483">
        <v>7.1431532951114199E-4</v>
      </c>
      <c r="F6483">
        <v>-0.45497486285802202</v>
      </c>
    </row>
    <row r="6484" spans="2:6" x14ac:dyDescent="0.2">
      <c r="B6484" s="1"/>
      <c r="D6484" t="s">
        <v>3012</v>
      </c>
      <c r="E6484">
        <v>7.1431532951114199E-4</v>
      </c>
      <c r="F6484">
        <v>-0.80779702824090605</v>
      </c>
    </row>
    <row r="6485" spans="2:6" x14ac:dyDescent="0.2">
      <c r="B6485" s="1"/>
      <c r="D6485" t="s">
        <v>8523</v>
      </c>
      <c r="E6485">
        <v>7.1431532951114199E-4</v>
      </c>
      <c r="F6485">
        <v>-0.46543163553243</v>
      </c>
    </row>
    <row r="6486" spans="2:6" x14ac:dyDescent="0.2">
      <c r="B6486" s="1"/>
      <c r="D6486" t="s">
        <v>8524</v>
      </c>
      <c r="E6486">
        <v>7.01805191276906E-4</v>
      </c>
      <c r="F6486">
        <v>-0.30716075032364498</v>
      </c>
    </row>
    <row r="6487" spans="2:6" x14ac:dyDescent="0.2">
      <c r="B6487" s="1"/>
      <c r="D6487" t="s">
        <v>8525</v>
      </c>
      <c r="E6487">
        <v>7.01805191276906E-4</v>
      </c>
      <c r="F6487">
        <v>-0.164622994474312</v>
      </c>
    </row>
    <row r="6488" spans="2:6" x14ac:dyDescent="0.2">
      <c r="B6488" s="1"/>
      <c r="D6488" t="s">
        <v>8526</v>
      </c>
      <c r="E6488">
        <v>7.01805191276906E-4</v>
      </c>
      <c r="F6488">
        <v>-0.67446042170082598</v>
      </c>
    </row>
    <row r="6489" spans="2:6" x14ac:dyDescent="0.2">
      <c r="B6489" s="1"/>
      <c r="D6489" t="s">
        <v>8527</v>
      </c>
      <c r="E6489">
        <v>7.01805191276906E-4</v>
      </c>
      <c r="F6489">
        <v>-0.34292290934980502</v>
      </c>
    </row>
    <row r="6490" spans="2:6" x14ac:dyDescent="0.2">
      <c r="B6490" s="1"/>
      <c r="D6490" t="s">
        <v>8528</v>
      </c>
      <c r="E6490">
        <v>7.01805191276906E-4</v>
      </c>
      <c r="F6490">
        <v>-0.223600229590531</v>
      </c>
    </row>
    <row r="6491" spans="2:6" x14ac:dyDescent="0.2">
      <c r="B6491" s="1"/>
      <c r="D6491" t="s">
        <v>2599</v>
      </c>
      <c r="E6491">
        <v>7.01805191276906E-4</v>
      </c>
      <c r="F6491">
        <v>-0.47565680066731503</v>
      </c>
    </row>
    <row r="6492" spans="2:6" x14ac:dyDescent="0.2">
      <c r="B6492" s="1"/>
      <c r="D6492" t="s">
        <v>8529</v>
      </c>
      <c r="E6492">
        <v>7.01805191276906E-4</v>
      </c>
      <c r="F6492">
        <v>-0.26726973231233597</v>
      </c>
    </row>
    <row r="6493" spans="2:6" x14ac:dyDescent="0.2">
      <c r="B6493" s="1"/>
      <c r="D6493" t="s">
        <v>8530</v>
      </c>
      <c r="E6493">
        <v>7.01805191276906E-4</v>
      </c>
      <c r="F6493">
        <v>-0.31855418951797299</v>
      </c>
    </row>
    <row r="6494" spans="2:6" x14ac:dyDescent="0.2">
      <c r="B6494" s="1"/>
      <c r="D6494" t="s">
        <v>1222</v>
      </c>
      <c r="E6494">
        <v>7.01805191276906E-4</v>
      </c>
      <c r="F6494">
        <v>-0.364051754605978</v>
      </c>
    </row>
    <row r="6495" spans="2:6" x14ac:dyDescent="0.2">
      <c r="B6495" s="1"/>
      <c r="D6495" t="s">
        <v>8531</v>
      </c>
      <c r="E6495">
        <v>6.8950538366549204E-4</v>
      </c>
      <c r="F6495">
        <v>-0.92457494869082502</v>
      </c>
    </row>
    <row r="6496" spans="2:6" x14ac:dyDescent="0.2">
      <c r="B6496" s="1"/>
      <c r="D6496" t="s">
        <v>8532</v>
      </c>
      <c r="E6496">
        <v>6.8950538366549204E-4</v>
      </c>
      <c r="F6496">
        <v>-0.699562031865679</v>
      </c>
    </row>
    <row r="6497" spans="2:6" x14ac:dyDescent="0.2">
      <c r="B6497" s="1"/>
      <c r="D6497" t="s">
        <v>2163</v>
      </c>
      <c r="E6497">
        <v>6.8950538366549204E-4</v>
      </c>
      <c r="F6497">
        <v>-0.188251176808616</v>
      </c>
    </row>
    <row r="6498" spans="2:6" x14ac:dyDescent="0.2">
      <c r="B6498" s="1"/>
      <c r="D6498" t="s">
        <v>8533</v>
      </c>
      <c r="E6498">
        <v>6.8950538366549204E-4</v>
      </c>
      <c r="F6498">
        <v>-0.44977484795914802</v>
      </c>
    </row>
    <row r="6499" spans="2:6" x14ac:dyDescent="0.2">
      <c r="B6499" s="1"/>
      <c r="D6499" t="s">
        <v>1744</v>
      </c>
      <c r="E6499">
        <v>6.8950538366549204E-4</v>
      </c>
      <c r="F6499">
        <v>-0.50351623206192697</v>
      </c>
    </row>
    <row r="6500" spans="2:6" x14ac:dyDescent="0.2">
      <c r="B6500" s="1"/>
      <c r="D6500" t="s">
        <v>8534</v>
      </c>
      <c r="E6500">
        <v>6.8950538366549204E-4</v>
      </c>
      <c r="F6500">
        <v>-0.97902744082181703</v>
      </c>
    </row>
    <row r="6501" spans="2:6" x14ac:dyDescent="0.2">
      <c r="B6501" s="1"/>
      <c r="D6501" t="s">
        <v>8535</v>
      </c>
      <c r="E6501">
        <v>6.8950538366549204E-4</v>
      </c>
      <c r="F6501">
        <v>-0.34617030219609202</v>
      </c>
    </row>
    <row r="6502" spans="2:6" x14ac:dyDescent="0.2">
      <c r="B6502" s="1"/>
      <c r="D6502" t="s">
        <v>2086</v>
      </c>
      <c r="E6502">
        <v>6.8950538366549204E-4</v>
      </c>
      <c r="F6502">
        <v>-0.167775528416301</v>
      </c>
    </row>
    <row r="6503" spans="2:6" x14ac:dyDescent="0.2">
      <c r="B6503" s="1"/>
      <c r="D6503" t="s">
        <v>8536</v>
      </c>
      <c r="E6503">
        <v>6.7782666053614799E-4</v>
      </c>
      <c r="F6503">
        <v>-0.31991028179105102</v>
      </c>
    </row>
    <row r="6504" spans="2:6" x14ac:dyDescent="0.2">
      <c r="B6504" s="1"/>
      <c r="D6504" t="s">
        <v>8537</v>
      </c>
      <c r="E6504">
        <v>6.7782666053614799E-4</v>
      </c>
      <c r="F6504">
        <v>-0.205524814044871</v>
      </c>
    </row>
    <row r="6505" spans="2:6" x14ac:dyDescent="0.2">
      <c r="B6505" s="1"/>
      <c r="D6505" t="s">
        <v>8538</v>
      </c>
      <c r="E6505">
        <v>6.7782666053614799E-4</v>
      </c>
      <c r="F6505">
        <v>-0.56111230610331397</v>
      </c>
    </row>
    <row r="6506" spans="2:6" x14ac:dyDescent="0.2">
      <c r="B6506" s="1"/>
      <c r="D6506" t="s">
        <v>8539</v>
      </c>
      <c r="E6506">
        <v>6.7782666053614799E-4</v>
      </c>
      <c r="F6506">
        <v>-0.294767080768847</v>
      </c>
    </row>
    <row r="6507" spans="2:6" x14ac:dyDescent="0.2">
      <c r="B6507" s="1"/>
      <c r="D6507" t="s">
        <v>8540</v>
      </c>
      <c r="E6507">
        <v>6.7782666053614799E-4</v>
      </c>
      <c r="F6507">
        <v>-0.33683910059884598</v>
      </c>
    </row>
    <row r="6508" spans="2:6" x14ac:dyDescent="0.2">
      <c r="B6508" s="1"/>
      <c r="D6508" t="s">
        <v>8541</v>
      </c>
      <c r="E6508">
        <v>6.6634065245429401E-4</v>
      </c>
      <c r="F6508">
        <v>-0.34086036187392799</v>
      </c>
    </row>
    <row r="6509" spans="2:6" x14ac:dyDescent="0.2">
      <c r="B6509" s="1"/>
      <c r="D6509" t="s">
        <v>8542</v>
      </c>
      <c r="E6509">
        <v>6.6634065245429401E-4</v>
      </c>
      <c r="F6509">
        <v>-0.43667955127186903</v>
      </c>
    </row>
    <row r="6510" spans="2:6" x14ac:dyDescent="0.2">
      <c r="B6510" s="1"/>
      <c r="D6510" t="s">
        <v>8543</v>
      </c>
      <c r="E6510">
        <v>6.6634065245429401E-4</v>
      </c>
      <c r="F6510">
        <v>-0.87356466772581798</v>
      </c>
    </row>
    <row r="6511" spans="2:6" x14ac:dyDescent="0.2">
      <c r="B6511" s="1"/>
      <c r="D6511" t="s">
        <v>8544</v>
      </c>
      <c r="E6511">
        <v>6.6634065245429401E-4</v>
      </c>
      <c r="F6511">
        <v>-0.21036018205978299</v>
      </c>
    </row>
    <row r="6512" spans="2:6" x14ac:dyDescent="0.2">
      <c r="B6512" s="1"/>
      <c r="D6512" t="s">
        <v>8545</v>
      </c>
      <c r="E6512">
        <v>6.6634065245429401E-4</v>
      </c>
      <c r="F6512">
        <v>-0.38943075616793799</v>
      </c>
    </row>
    <row r="6513" spans="2:6" x14ac:dyDescent="0.2">
      <c r="B6513" s="1"/>
      <c r="D6513" t="s">
        <v>1048</v>
      </c>
      <c r="E6513">
        <v>6.6634065245429401E-4</v>
      </c>
      <c r="F6513">
        <v>-0.92554017195923599</v>
      </c>
    </row>
    <row r="6514" spans="2:6" x14ac:dyDescent="0.2">
      <c r="B6514" s="1"/>
      <c r="D6514" t="s">
        <v>1714</v>
      </c>
      <c r="E6514">
        <v>6.6634065245429401E-4</v>
      </c>
      <c r="F6514">
        <v>-0.24119680570669799</v>
      </c>
    </row>
    <row r="6515" spans="2:6" x14ac:dyDescent="0.2">
      <c r="B6515" s="1"/>
      <c r="D6515" t="s">
        <v>8546</v>
      </c>
      <c r="E6515">
        <v>6.6634065245429401E-4</v>
      </c>
      <c r="F6515">
        <v>-0.117915762170181</v>
      </c>
    </row>
    <row r="6516" spans="2:6" x14ac:dyDescent="0.2">
      <c r="B6516" s="1"/>
      <c r="D6516" t="s">
        <v>1655</v>
      </c>
      <c r="E6516">
        <v>6.6634065245429401E-4</v>
      </c>
      <c r="F6516">
        <v>-0.13193735559851899</v>
      </c>
    </row>
    <row r="6517" spans="2:6" x14ac:dyDescent="0.2">
      <c r="B6517" s="1"/>
      <c r="D6517" t="s">
        <v>8547</v>
      </c>
      <c r="E6517">
        <v>6.5585306626960696E-4</v>
      </c>
      <c r="F6517">
        <v>-0.187803514145296</v>
      </c>
    </row>
    <row r="6518" spans="2:6" x14ac:dyDescent="0.2">
      <c r="B6518" s="1"/>
      <c r="D6518" t="s">
        <v>8548</v>
      </c>
      <c r="E6518">
        <v>6.5585306626960696E-4</v>
      </c>
      <c r="F6518">
        <v>-0.20406886393346699</v>
      </c>
    </row>
    <row r="6519" spans="2:6" x14ac:dyDescent="0.2">
      <c r="B6519" s="1"/>
      <c r="D6519" t="s">
        <v>1738</v>
      </c>
      <c r="E6519">
        <v>6.5585306626960696E-4</v>
      </c>
      <c r="F6519">
        <v>-0.57707468746115298</v>
      </c>
    </row>
    <row r="6520" spans="2:6" x14ac:dyDescent="0.2">
      <c r="B6520" s="1"/>
      <c r="D6520" t="s">
        <v>8549</v>
      </c>
      <c r="E6520">
        <v>6.5585306626960696E-4</v>
      </c>
      <c r="F6520">
        <v>-0.231033547984966</v>
      </c>
    </row>
    <row r="6521" spans="2:6" x14ac:dyDescent="0.2">
      <c r="B6521" s="1"/>
      <c r="D6521" t="s">
        <v>8550</v>
      </c>
      <c r="E6521">
        <v>6.5585306626960696E-4</v>
      </c>
      <c r="F6521">
        <v>-0.23568612755822099</v>
      </c>
    </row>
    <row r="6522" spans="2:6" x14ac:dyDescent="0.2">
      <c r="B6522" s="1"/>
      <c r="D6522" t="s">
        <v>8551</v>
      </c>
      <c r="E6522">
        <v>6.4433383265839999E-4</v>
      </c>
      <c r="F6522">
        <v>-0.68461732536397801</v>
      </c>
    </row>
    <row r="6523" spans="2:6" x14ac:dyDescent="0.2">
      <c r="B6523" s="1"/>
      <c r="D6523" t="s">
        <v>8552</v>
      </c>
      <c r="E6523">
        <v>6.4433383265839999E-4</v>
      </c>
      <c r="F6523">
        <v>-0.37572001908524699</v>
      </c>
    </row>
    <row r="6524" spans="2:6" x14ac:dyDescent="0.2">
      <c r="B6524" s="1"/>
      <c r="D6524" t="s">
        <v>8553</v>
      </c>
      <c r="E6524">
        <v>6.4433383265839999E-4</v>
      </c>
      <c r="F6524">
        <v>-0.26809469170392503</v>
      </c>
    </row>
    <row r="6525" spans="2:6" x14ac:dyDescent="0.2">
      <c r="B6525" s="1"/>
      <c r="D6525" t="s">
        <v>8554</v>
      </c>
      <c r="E6525">
        <v>6.4433383265839999E-4</v>
      </c>
      <c r="F6525">
        <v>-0.36598966538570399</v>
      </c>
    </row>
    <row r="6526" spans="2:6" x14ac:dyDescent="0.2">
      <c r="B6526" s="1"/>
      <c r="D6526" t="s">
        <v>8555</v>
      </c>
      <c r="E6526">
        <v>6.4433383265839999E-4</v>
      </c>
      <c r="F6526">
        <v>-0.43779716404882901</v>
      </c>
    </row>
    <row r="6527" spans="2:6" x14ac:dyDescent="0.2">
      <c r="B6527" s="1"/>
      <c r="D6527" t="s">
        <v>8556</v>
      </c>
      <c r="E6527">
        <v>6.4433383265839999E-4</v>
      </c>
      <c r="F6527">
        <v>-0.38492918843811502</v>
      </c>
    </row>
    <row r="6528" spans="2:6" x14ac:dyDescent="0.2">
      <c r="B6528" s="1"/>
      <c r="D6528" t="s">
        <v>8557</v>
      </c>
      <c r="E6528">
        <v>6.4433383265839999E-4</v>
      </c>
      <c r="F6528">
        <v>-0.363390822245441</v>
      </c>
    </row>
    <row r="6529" spans="2:6" x14ac:dyDescent="0.2">
      <c r="B6529" s="1"/>
      <c r="D6529" t="s">
        <v>8558</v>
      </c>
      <c r="E6529">
        <v>6.4433383265839999E-4</v>
      </c>
      <c r="F6529">
        <v>-0.20144158127676401</v>
      </c>
    </row>
    <row r="6530" spans="2:6" x14ac:dyDescent="0.2">
      <c r="B6530" s="1"/>
      <c r="D6530" t="s">
        <v>8559</v>
      </c>
      <c r="E6530">
        <v>6.4433383265839999E-4</v>
      </c>
      <c r="F6530">
        <v>-0.229987203698374</v>
      </c>
    </row>
    <row r="6531" spans="2:6" x14ac:dyDescent="0.2">
      <c r="B6531" s="1"/>
      <c r="D6531" t="s">
        <v>8560</v>
      </c>
      <c r="E6531">
        <v>6.4433383265839999E-4</v>
      </c>
      <c r="F6531">
        <v>-0.36874041125846302</v>
      </c>
    </row>
    <row r="6532" spans="2:6" x14ac:dyDescent="0.2">
      <c r="B6532" s="1"/>
      <c r="D6532" t="s">
        <v>8561</v>
      </c>
      <c r="E6532">
        <v>6.3379753692764695E-4</v>
      </c>
      <c r="F6532">
        <v>-0.44089249056094298</v>
      </c>
    </row>
    <row r="6533" spans="2:6" x14ac:dyDescent="0.2">
      <c r="B6533" s="1"/>
      <c r="D6533" t="s">
        <v>8562</v>
      </c>
      <c r="E6533">
        <v>6.3379753692764695E-4</v>
      </c>
      <c r="F6533">
        <v>-0.22200733066175099</v>
      </c>
    </row>
    <row r="6534" spans="2:6" x14ac:dyDescent="0.2">
      <c r="B6534" s="1"/>
      <c r="D6534" t="s">
        <v>8563</v>
      </c>
      <c r="E6534">
        <v>6.3379753692764695E-4</v>
      </c>
      <c r="F6534">
        <v>-0.276177945748316</v>
      </c>
    </row>
    <row r="6535" spans="2:6" x14ac:dyDescent="0.2">
      <c r="B6535" s="1"/>
      <c r="D6535" t="s">
        <v>8564</v>
      </c>
      <c r="E6535">
        <v>6.3379753692764695E-4</v>
      </c>
      <c r="F6535">
        <v>-0.266667344728023</v>
      </c>
    </row>
    <row r="6536" spans="2:6" x14ac:dyDescent="0.2">
      <c r="B6536" s="1"/>
      <c r="D6536" t="s">
        <v>1844</v>
      </c>
      <c r="E6536">
        <v>6.3379753692764695E-4</v>
      </c>
      <c r="F6536">
        <v>-0.31741395108125903</v>
      </c>
    </row>
    <row r="6537" spans="2:6" x14ac:dyDescent="0.2">
      <c r="B6537" s="1"/>
      <c r="D6537" t="s">
        <v>8565</v>
      </c>
      <c r="E6537">
        <v>6.3379753692764695E-4</v>
      </c>
      <c r="F6537">
        <v>-0.42883210881289102</v>
      </c>
    </row>
    <row r="6538" spans="2:6" x14ac:dyDescent="0.2">
      <c r="B6538" s="1"/>
      <c r="D6538" t="s">
        <v>8566</v>
      </c>
      <c r="E6538">
        <v>6.3379753692764695E-4</v>
      </c>
      <c r="F6538">
        <v>-0.48842789346333898</v>
      </c>
    </row>
    <row r="6539" spans="2:6" x14ac:dyDescent="0.2">
      <c r="B6539" s="1"/>
      <c r="D6539" t="s">
        <v>1791</v>
      </c>
      <c r="E6539">
        <v>6.3379753692764695E-4</v>
      </c>
      <c r="F6539">
        <v>-0.19764389469423499</v>
      </c>
    </row>
    <row r="6540" spans="2:6" x14ac:dyDescent="0.2">
      <c r="B6540" s="1"/>
      <c r="D6540" t="s">
        <v>1910</v>
      </c>
      <c r="E6540">
        <v>6.3379753692764695E-4</v>
      </c>
      <c r="F6540">
        <v>-0.42156916252073701</v>
      </c>
    </row>
    <row r="6541" spans="2:6" x14ac:dyDescent="0.2">
      <c r="B6541" s="1"/>
      <c r="D6541" t="s">
        <v>1026</v>
      </c>
      <c r="E6541">
        <v>6.2382319103357299E-4</v>
      </c>
      <c r="F6541">
        <v>-0.56932977275018004</v>
      </c>
    </row>
    <row r="6542" spans="2:6" x14ac:dyDescent="0.2">
      <c r="B6542" s="1"/>
      <c r="D6542" t="s">
        <v>2326</v>
      </c>
      <c r="E6542">
        <v>6.2382319103357299E-4</v>
      </c>
      <c r="F6542">
        <v>-0.34576881635516499</v>
      </c>
    </row>
    <row r="6543" spans="2:6" x14ac:dyDescent="0.2">
      <c r="B6543" s="1"/>
      <c r="D6543" t="s">
        <v>8567</v>
      </c>
      <c r="E6543">
        <v>6.2382319103357299E-4</v>
      </c>
      <c r="F6543">
        <v>-0.31715084905636798</v>
      </c>
    </row>
    <row r="6544" spans="2:6" x14ac:dyDescent="0.2">
      <c r="B6544" s="1"/>
      <c r="D6544" t="s">
        <v>8568</v>
      </c>
      <c r="E6544">
        <v>6.2382319103357299E-4</v>
      </c>
      <c r="F6544">
        <v>-0.33265341754021299</v>
      </c>
    </row>
    <row r="6545" spans="2:6" x14ac:dyDescent="0.2">
      <c r="B6545" s="1"/>
      <c r="D6545" t="s">
        <v>8569</v>
      </c>
      <c r="E6545">
        <v>6.2382319103357299E-4</v>
      </c>
      <c r="F6545">
        <v>-0.270817939285736</v>
      </c>
    </row>
    <row r="6546" spans="2:6" x14ac:dyDescent="0.2">
      <c r="B6546" s="1"/>
      <c r="D6546" t="s">
        <v>8570</v>
      </c>
      <c r="E6546">
        <v>6.2382319103357299E-4</v>
      </c>
      <c r="F6546">
        <v>-0.140191796988276</v>
      </c>
    </row>
    <row r="6547" spans="2:6" x14ac:dyDescent="0.2">
      <c r="B6547" s="1"/>
      <c r="D6547" t="s">
        <v>8571</v>
      </c>
      <c r="E6547">
        <v>6.2382319103357299E-4</v>
      </c>
      <c r="F6547">
        <v>-0.244069799808418</v>
      </c>
    </row>
    <row r="6548" spans="2:6" x14ac:dyDescent="0.2">
      <c r="B6548" s="1"/>
      <c r="D6548" t="s">
        <v>8572</v>
      </c>
      <c r="E6548">
        <v>6.1304425038642696E-4</v>
      </c>
      <c r="F6548">
        <v>-0.27125482398393802</v>
      </c>
    </row>
    <row r="6549" spans="2:6" x14ac:dyDescent="0.2">
      <c r="B6549" s="1"/>
      <c r="D6549" t="s">
        <v>2418</v>
      </c>
      <c r="E6549">
        <v>6.1304425038642696E-4</v>
      </c>
      <c r="F6549">
        <v>-0.16787809151842101</v>
      </c>
    </row>
    <row r="6550" spans="2:6" x14ac:dyDescent="0.2">
      <c r="B6550" s="1"/>
      <c r="D6550" t="s">
        <v>8573</v>
      </c>
      <c r="E6550">
        <v>6.1304425038642696E-4</v>
      </c>
      <c r="F6550">
        <v>-0.249090438041113</v>
      </c>
    </row>
    <row r="6551" spans="2:6" x14ac:dyDescent="0.2">
      <c r="B6551" s="1"/>
      <c r="D6551" t="s">
        <v>8574</v>
      </c>
      <c r="E6551">
        <v>6.1304425038642696E-4</v>
      </c>
      <c r="F6551">
        <v>-0.20717863169284101</v>
      </c>
    </row>
    <row r="6552" spans="2:6" x14ac:dyDescent="0.2">
      <c r="B6552" s="1"/>
      <c r="D6552" t="s">
        <v>2142</v>
      </c>
      <c r="E6552">
        <v>6.1304425038642696E-4</v>
      </c>
      <c r="F6552">
        <v>-0.29736851274674603</v>
      </c>
    </row>
    <row r="6553" spans="2:6" x14ac:dyDescent="0.2">
      <c r="B6553" s="1"/>
      <c r="D6553" t="s">
        <v>8575</v>
      </c>
      <c r="E6553">
        <v>6.1304425038642696E-4</v>
      </c>
      <c r="F6553">
        <v>-0.295351959803345</v>
      </c>
    </row>
    <row r="6554" spans="2:6" x14ac:dyDescent="0.2">
      <c r="B6554" s="1"/>
      <c r="D6554" t="s">
        <v>8576</v>
      </c>
      <c r="E6554">
        <v>6.1304425038642696E-4</v>
      </c>
      <c r="F6554">
        <v>-0.50091407805555799</v>
      </c>
    </row>
    <row r="6555" spans="2:6" x14ac:dyDescent="0.2">
      <c r="B6555" s="1"/>
      <c r="D6555" t="s">
        <v>8577</v>
      </c>
      <c r="E6555">
        <v>6.1304425038642696E-4</v>
      </c>
      <c r="F6555">
        <v>-0.13674432006985601</v>
      </c>
    </row>
    <row r="6556" spans="2:6" x14ac:dyDescent="0.2">
      <c r="B6556" s="1"/>
      <c r="D6556" t="s">
        <v>8578</v>
      </c>
      <c r="E6556">
        <v>6.02445971595423E-4</v>
      </c>
      <c r="F6556">
        <v>-0.150544217857633</v>
      </c>
    </row>
    <row r="6557" spans="2:6" x14ac:dyDescent="0.2">
      <c r="B6557" s="1"/>
      <c r="D6557" t="s">
        <v>1400</v>
      </c>
      <c r="E6557">
        <v>6.02445971595423E-4</v>
      </c>
      <c r="F6557">
        <v>-0.41682305977858702</v>
      </c>
    </row>
    <row r="6558" spans="2:6" x14ac:dyDescent="0.2">
      <c r="B6558" s="1"/>
      <c r="D6558" t="s">
        <v>2616</v>
      </c>
      <c r="E6558">
        <v>5.9108875671566401E-4</v>
      </c>
      <c r="F6558">
        <v>-0.58280102490508401</v>
      </c>
    </row>
    <row r="6559" spans="2:6" x14ac:dyDescent="0.2">
      <c r="B6559" s="1"/>
      <c r="D6559" t="s">
        <v>8579</v>
      </c>
      <c r="E6559">
        <v>5.9108875671566401E-4</v>
      </c>
      <c r="F6559">
        <v>-0.166755320057419</v>
      </c>
    </row>
    <row r="6560" spans="2:6" x14ac:dyDescent="0.2">
      <c r="B6560" s="1"/>
      <c r="D6560" t="s">
        <v>8580</v>
      </c>
      <c r="E6560">
        <v>5.9108875671566401E-4</v>
      </c>
      <c r="F6560">
        <v>-0.39611554227379697</v>
      </c>
    </row>
    <row r="6561" spans="2:6" x14ac:dyDescent="0.2">
      <c r="B6561" s="1"/>
      <c r="D6561" t="s">
        <v>8581</v>
      </c>
      <c r="E6561">
        <v>5.9108875671566401E-4</v>
      </c>
      <c r="F6561">
        <v>-0.34234916832126799</v>
      </c>
    </row>
    <row r="6562" spans="2:6" x14ac:dyDescent="0.2">
      <c r="B6562" s="1"/>
      <c r="D6562" t="s">
        <v>8582</v>
      </c>
      <c r="E6562">
        <v>5.9108875671566401E-4</v>
      </c>
      <c r="F6562">
        <v>-0.25182900041982298</v>
      </c>
    </row>
    <row r="6563" spans="2:6" x14ac:dyDescent="0.2">
      <c r="B6563" s="1"/>
      <c r="D6563" t="s">
        <v>8583</v>
      </c>
      <c r="E6563">
        <v>5.9108875671566401E-4</v>
      </c>
      <c r="F6563">
        <v>-0.40959084308918298</v>
      </c>
    </row>
    <row r="6564" spans="2:6" x14ac:dyDescent="0.2">
      <c r="B6564" s="1"/>
      <c r="D6564" t="s">
        <v>2594</v>
      </c>
      <c r="E6564">
        <v>5.9108875671566401E-4</v>
      </c>
      <c r="F6564">
        <v>-0.79688576994558002</v>
      </c>
    </row>
    <row r="6565" spans="2:6" x14ac:dyDescent="0.2">
      <c r="B6565" s="1"/>
      <c r="D6565" t="s">
        <v>8584</v>
      </c>
      <c r="E6565">
        <v>5.9108875671566401E-4</v>
      </c>
      <c r="F6565">
        <v>-0.20193938317245499</v>
      </c>
    </row>
    <row r="6566" spans="2:6" x14ac:dyDescent="0.2">
      <c r="B6566" s="1"/>
      <c r="D6566" t="s">
        <v>2619</v>
      </c>
      <c r="E6566">
        <v>5.9108875671566401E-4</v>
      </c>
      <c r="F6566">
        <v>-0.43875405245718702</v>
      </c>
    </row>
    <row r="6567" spans="2:6" x14ac:dyDescent="0.2">
      <c r="B6567" s="1"/>
      <c r="D6567" t="s">
        <v>8585</v>
      </c>
      <c r="E6567">
        <v>5.9108875671566401E-4</v>
      </c>
      <c r="F6567">
        <v>-0.39362431471164</v>
      </c>
    </row>
    <row r="6568" spans="2:6" x14ac:dyDescent="0.2">
      <c r="B6568" s="1"/>
      <c r="D6568" t="s">
        <v>8586</v>
      </c>
      <c r="E6568">
        <v>5.9108875671566401E-4</v>
      </c>
      <c r="F6568">
        <v>-0.27365506323823702</v>
      </c>
    </row>
    <row r="6569" spans="2:6" x14ac:dyDescent="0.2">
      <c r="B6569" s="1"/>
      <c r="D6569" t="s">
        <v>8587</v>
      </c>
      <c r="E6569">
        <v>5.8252163932045803E-4</v>
      </c>
      <c r="F6569">
        <v>-0.60238661017485395</v>
      </c>
    </row>
    <row r="6570" spans="2:6" x14ac:dyDescent="0.2">
      <c r="B6570" s="1"/>
      <c r="D6570" t="s">
        <v>1651</v>
      </c>
      <c r="E6570">
        <v>5.8252163932045803E-4</v>
      </c>
      <c r="F6570">
        <v>-0.25676279564913101</v>
      </c>
    </row>
    <row r="6571" spans="2:6" x14ac:dyDescent="0.2">
      <c r="B6571" s="1"/>
      <c r="D6571" t="s">
        <v>8588</v>
      </c>
      <c r="E6571">
        <v>5.8252163932045803E-4</v>
      </c>
      <c r="F6571">
        <v>-0.38264206292404301</v>
      </c>
    </row>
    <row r="6572" spans="2:6" x14ac:dyDescent="0.2">
      <c r="B6572" s="1"/>
      <c r="D6572" t="s">
        <v>1380</v>
      </c>
      <c r="E6572">
        <v>5.8252163932045803E-4</v>
      </c>
      <c r="F6572">
        <v>-0.44579897979953698</v>
      </c>
    </row>
    <row r="6573" spans="2:6" x14ac:dyDescent="0.2">
      <c r="B6573" s="1"/>
      <c r="D6573" t="s">
        <v>8589</v>
      </c>
      <c r="E6573">
        <v>5.7262184837212195E-4</v>
      </c>
      <c r="F6573">
        <v>-0.192614702078484</v>
      </c>
    </row>
    <row r="6574" spans="2:6" x14ac:dyDescent="0.2">
      <c r="B6574" s="1"/>
      <c r="D6574" t="s">
        <v>8590</v>
      </c>
      <c r="E6574">
        <v>5.7262184837212195E-4</v>
      </c>
      <c r="F6574">
        <v>-0.28335809472685802</v>
      </c>
    </row>
    <row r="6575" spans="2:6" x14ac:dyDescent="0.2">
      <c r="B6575" s="1"/>
      <c r="D6575" t="s">
        <v>2146</v>
      </c>
      <c r="E6575">
        <v>5.7262184837212195E-4</v>
      </c>
      <c r="F6575">
        <v>-0.18290885391307601</v>
      </c>
    </row>
    <row r="6576" spans="2:6" x14ac:dyDescent="0.2">
      <c r="B6576" s="1"/>
      <c r="D6576" t="s">
        <v>8591</v>
      </c>
      <c r="E6576">
        <v>5.7262184837212195E-4</v>
      </c>
      <c r="F6576">
        <v>-0.26199932354541799</v>
      </c>
    </row>
    <row r="6577" spans="2:6" x14ac:dyDescent="0.2">
      <c r="B6577" s="1"/>
      <c r="D6577" t="s">
        <v>8592</v>
      </c>
      <c r="E6577">
        <v>5.6198346968224704E-4</v>
      </c>
      <c r="F6577">
        <v>-0.48332056386189598</v>
      </c>
    </row>
    <row r="6578" spans="2:6" x14ac:dyDescent="0.2">
      <c r="B6578" s="1"/>
      <c r="D6578" t="s">
        <v>8593</v>
      </c>
      <c r="E6578">
        <v>5.6198346968224704E-4</v>
      </c>
      <c r="F6578">
        <v>-0.23911747773692199</v>
      </c>
    </row>
    <row r="6579" spans="2:6" x14ac:dyDescent="0.2">
      <c r="B6579" s="1"/>
      <c r="D6579" t="s">
        <v>8594</v>
      </c>
      <c r="E6579">
        <v>5.6198346968224704E-4</v>
      </c>
      <c r="F6579">
        <v>-0.18202439724949801</v>
      </c>
    </row>
    <row r="6580" spans="2:6" x14ac:dyDescent="0.2">
      <c r="B6580" s="1"/>
      <c r="D6580" t="s">
        <v>8595</v>
      </c>
      <c r="E6580">
        <v>5.6198346968224704E-4</v>
      </c>
      <c r="F6580">
        <v>-0.30879680370934398</v>
      </c>
    </row>
    <row r="6581" spans="2:6" x14ac:dyDescent="0.2">
      <c r="B6581" s="1"/>
      <c r="D6581" t="s">
        <v>8596</v>
      </c>
      <c r="E6581">
        <v>5.6198346968224704E-4</v>
      </c>
      <c r="F6581">
        <v>-0.25338887210817201</v>
      </c>
    </row>
    <row r="6582" spans="2:6" x14ac:dyDescent="0.2">
      <c r="B6582" s="1"/>
      <c r="D6582" t="s">
        <v>8597</v>
      </c>
      <c r="E6582">
        <v>5.6198346968224704E-4</v>
      </c>
      <c r="F6582">
        <v>-0.24933285835465299</v>
      </c>
    </row>
    <row r="6583" spans="2:6" x14ac:dyDescent="0.2">
      <c r="B6583" s="1"/>
      <c r="D6583" t="s">
        <v>1996</v>
      </c>
      <c r="E6583">
        <v>5.5135549299533098E-4</v>
      </c>
      <c r="F6583">
        <v>-1.2148927482254099</v>
      </c>
    </row>
    <row r="6584" spans="2:6" x14ac:dyDescent="0.2">
      <c r="B6584" s="1"/>
      <c r="D6584" t="s">
        <v>8598</v>
      </c>
      <c r="E6584">
        <v>5.5135549299533098E-4</v>
      </c>
      <c r="F6584">
        <v>-0.42111205417665498</v>
      </c>
    </row>
    <row r="6585" spans="2:6" x14ac:dyDescent="0.2">
      <c r="B6585" s="1"/>
      <c r="D6585" t="s">
        <v>8599</v>
      </c>
      <c r="E6585">
        <v>5.5135549299533098E-4</v>
      </c>
      <c r="F6585">
        <v>-0.30289138161949097</v>
      </c>
    </row>
    <row r="6586" spans="2:6" x14ac:dyDescent="0.2">
      <c r="B6586" s="1"/>
      <c r="D6586" t="s">
        <v>8600</v>
      </c>
      <c r="E6586">
        <v>5.5135549299533098E-4</v>
      </c>
      <c r="F6586">
        <v>-0.22893282048005001</v>
      </c>
    </row>
    <row r="6587" spans="2:6" x14ac:dyDescent="0.2">
      <c r="B6587" s="1"/>
      <c r="D6587" t="s">
        <v>8601</v>
      </c>
      <c r="E6587">
        <v>5.5135549299533098E-4</v>
      </c>
      <c r="F6587">
        <v>-0.26134006753453698</v>
      </c>
    </row>
    <row r="6588" spans="2:6" x14ac:dyDescent="0.2">
      <c r="B6588" s="1"/>
      <c r="D6588" t="s">
        <v>8602</v>
      </c>
      <c r="E6588">
        <v>5.5135549299533098E-4</v>
      </c>
      <c r="F6588">
        <v>-0.45935284245701102</v>
      </c>
    </row>
    <row r="6589" spans="2:6" x14ac:dyDescent="0.2">
      <c r="B6589" s="1"/>
      <c r="D6589" t="s">
        <v>8603</v>
      </c>
      <c r="E6589">
        <v>5.5135549299533098E-4</v>
      </c>
      <c r="F6589">
        <v>-0.223771112713847</v>
      </c>
    </row>
    <row r="6590" spans="2:6" x14ac:dyDescent="0.2">
      <c r="B6590" s="1"/>
      <c r="D6590" t="s">
        <v>8604</v>
      </c>
      <c r="E6590">
        <v>5.41267353039468E-4</v>
      </c>
      <c r="F6590">
        <v>-0.27524403333699698</v>
      </c>
    </row>
    <row r="6591" spans="2:6" x14ac:dyDescent="0.2">
      <c r="B6591" s="1"/>
      <c r="D6591" t="s">
        <v>8605</v>
      </c>
      <c r="E6591">
        <v>5.41267353039468E-4</v>
      </c>
      <c r="F6591">
        <v>-0.26477909675321598</v>
      </c>
    </row>
    <row r="6592" spans="2:6" x14ac:dyDescent="0.2">
      <c r="B6592" s="1"/>
      <c r="D6592" t="s">
        <v>1318</v>
      </c>
      <c r="E6592">
        <v>5.41267353039468E-4</v>
      </c>
      <c r="F6592">
        <v>-0.28262651146037499</v>
      </c>
    </row>
    <row r="6593" spans="2:6" x14ac:dyDescent="0.2">
      <c r="B6593" s="1"/>
      <c r="D6593" t="s">
        <v>1733</v>
      </c>
      <c r="E6593">
        <v>5.41267353039468E-4</v>
      </c>
      <c r="F6593">
        <v>-0.50256528912909404</v>
      </c>
    </row>
    <row r="6594" spans="2:6" x14ac:dyDescent="0.2">
      <c r="B6594" s="1"/>
      <c r="D6594" t="s">
        <v>8606</v>
      </c>
      <c r="E6594">
        <v>5.41267353039468E-4</v>
      </c>
      <c r="F6594">
        <v>-0.351909967055127</v>
      </c>
    </row>
    <row r="6595" spans="2:6" x14ac:dyDescent="0.2">
      <c r="B6595" s="1"/>
      <c r="D6595" t="s">
        <v>8607</v>
      </c>
      <c r="E6595">
        <v>5.3118345323125695E-4</v>
      </c>
      <c r="F6595">
        <v>-0.50021080488179204</v>
      </c>
    </row>
    <row r="6596" spans="2:6" x14ac:dyDescent="0.2">
      <c r="B6596" s="1"/>
      <c r="D6596" t="s">
        <v>8608</v>
      </c>
      <c r="E6596">
        <v>5.3118345323125695E-4</v>
      </c>
      <c r="F6596">
        <v>-0.33218196356936902</v>
      </c>
    </row>
    <row r="6597" spans="2:6" x14ac:dyDescent="0.2">
      <c r="B6597" s="1"/>
      <c r="D6597" t="s">
        <v>8609</v>
      </c>
      <c r="E6597">
        <v>5.3044838291623896E-4</v>
      </c>
      <c r="F6597">
        <v>-0.86275603874425499</v>
      </c>
    </row>
    <row r="6598" spans="2:6" x14ac:dyDescent="0.2">
      <c r="B6598" s="1"/>
      <c r="D6598" t="s">
        <v>8610</v>
      </c>
      <c r="E6598">
        <v>5.21278295421173E-4</v>
      </c>
      <c r="F6598">
        <v>-0.420724277028867</v>
      </c>
    </row>
    <row r="6599" spans="2:6" x14ac:dyDescent="0.2">
      <c r="B6599" s="1"/>
      <c r="D6599" t="s">
        <v>8611</v>
      </c>
      <c r="E6599">
        <v>5.21278295421173E-4</v>
      </c>
      <c r="F6599">
        <v>-0.66512989950488799</v>
      </c>
    </row>
    <row r="6600" spans="2:6" x14ac:dyDescent="0.2">
      <c r="B6600" s="1"/>
      <c r="D6600" t="s">
        <v>8612</v>
      </c>
      <c r="E6600">
        <v>5.21278295421173E-4</v>
      </c>
      <c r="F6600">
        <v>-0.37323701093902401</v>
      </c>
    </row>
    <row r="6601" spans="2:6" x14ac:dyDescent="0.2">
      <c r="B6601" s="1"/>
      <c r="D6601" t="s">
        <v>8613</v>
      </c>
      <c r="E6601">
        <v>5.21278295421173E-4</v>
      </c>
      <c r="F6601">
        <v>-0.39551207799039201</v>
      </c>
    </row>
    <row r="6602" spans="2:6" x14ac:dyDescent="0.2">
      <c r="B6602" s="1"/>
      <c r="D6602" t="s">
        <v>8614</v>
      </c>
      <c r="E6602">
        <v>5.21278295421173E-4</v>
      </c>
      <c r="F6602">
        <v>-0.193336253481595</v>
      </c>
    </row>
    <row r="6603" spans="2:6" x14ac:dyDescent="0.2">
      <c r="B6603" s="1"/>
      <c r="D6603" t="s">
        <v>8615</v>
      </c>
      <c r="E6603">
        <v>5.21278295421173E-4</v>
      </c>
      <c r="F6603">
        <v>-0.17276710585805999</v>
      </c>
    </row>
    <row r="6604" spans="2:6" x14ac:dyDescent="0.2">
      <c r="B6604" s="1"/>
      <c r="D6604" t="s">
        <v>1181</v>
      </c>
      <c r="E6604">
        <v>5.21278295421173E-4</v>
      </c>
      <c r="F6604">
        <v>-0.31875291370120201</v>
      </c>
    </row>
    <row r="6605" spans="2:6" x14ac:dyDescent="0.2">
      <c r="B6605" s="1"/>
      <c r="D6605" t="s">
        <v>8616</v>
      </c>
      <c r="E6605">
        <v>5.21278295421173E-4</v>
      </c>
      <c r="F6605">
        <v>-0.191769496261361</v>
      </c>
    </row>
    <row r="6606" spans="2:6" x14ac:dyDescent="0.2">
      <c r="B6606" s="1"/>
      <c r="D6606" t="s">
        <v>1423</v>
      </c>
      <c r="E6606">
        <v>5.21278295421173E-4</v>
      </c>
      <c r="F6606">
        <v>-0.25351735014238003</v>
      </c>
    </row>
    <row r="6607" spans="2:6" x14ac:dyDescent="0.2">
      <c r="B6607" s="1"/>
      <c r="D6607" t="s">
        <v>8617</v>
      </c>
      <c r="E6607">
        <v>5.1271797788358399E-4</v>
      </c>
      <c r="F6607">
        <v>-0.54891686153501795</v>
      </c>
    </row>
    <row r="6608" spans="2:6" x14ac:dyDescent="0.2">
      <c r="B6608" s="1"/>
      <c r="D6608" t="s">
        <v>8618</v>
      </c>
      <c r="E6608">
        <v>5.1271797788358399E-4</v>
      </c>
      <c r="F6608">
        <v>-0.19822775035330001</v>
      </c>
    </row>
    <row r="6609" spans="2:6" x14ac:dyDescent="0.2">
      <c r="B6609" s="1"/>
      <c r="D6609" t="s">
        <v>8619</v>
      </c>
      <c r="E6609">
        <v>5.1271797788358399E-4</v>
      </c>
      <c r="F6609">
        <v>-0.30430133606252702</v>
      </c>
    </row>
    <row r="6610" spans="2:6" x14ac:dyDescent="0.2">
      <c r="B6610" s="1"/>
      <c r="D6610" t="s">
        <v>8620</v>
      </c>
      <c r="E6610">
        <v>5.1271797788358399E-4</v>
      </c>
      <c r="F6610">
        <v>-0.22230614421644401</v>
      </c>
    </row>
    <row r="6611" spans="2:6" x14ac:dyDescent="0.2">
      <c r="B6611" s="1"/>
      <c r="D6611" t="s">
        <v>8621</v>
      </c>
      <c r="E6611">
        <v>5.1271797788358399E-4</v>
      </c>
      <c r="F6611">
        <v>-0.346770490393978</v>
      </c>
    </row>
    <row r="6612" spans="2:6" x14ac:dyDescent="0.2">
      <c r="B6612" s="1"/>
      <c r="D6612" t="s">
        <v>8622</v>
      </c>
      <c r="E6612">
        <v>5.0380285312930497E-4</v>
      </c>
      <c r="F6612">
        <v>-0.28231062049301697</v>
      </c>
    </row>
    <row r="6613" spans="2:6" x14ac:dyDescent="0.2">
      <c r="B6613" s="1"/>
      <c r="D6613" t="s">
        <v>8623</v>
      </c>
      <c r="E6613">
        <v>5.0380285312930497E-4</v>
      </c>
      <c r="F6613">
        <v>-0.48294222439788298</v>
      </c>
    </row>
    <row r="6614" spans="2:6" x14ac:dyDescent="0.2">
      <c r="B6614" s="1"/>
      <c r="D6614" t="s">
        <v>2644</v>
      </c>
      <c r="E6614">
        <v>5.0380285312930497E-4</v>
      </c>
      <c r="F6614">
        <v>-0.45158358742135202</v>
      </c>
    </row>
    <row r="6615" spans="2:6" x14ac:dyDescent="0.2">
      <c r="B6615" s="1"/>
      <c r="D6615" t="s">
        <v>2137</v>
      </c>
      <c r="E6615">
        <v>5.0380285312930497E-4</v>
      </c>
      <c r="F6615">
        <v>-0.32458389873566601</v>
      </c>
    </row>
    <row r="6616" spans="2:6" x14ac:dyDescent="0.2">
      <c r="B6616" s="1"/>
      <c r="D6616" t="s">
        <v>8624</v>
      </c>
      <c r="E6616">
        <v>5.0380285312930497E-4</v>
      </c>
      <c r="F6616">
        <v>-0.277751644248448</v>
      </c>
    </row>
    <row r="6617" spans="2:6" x14ac:dyDescent="0.2">
      <c r="B6617" s="1"/>
      <c r="D6617" t="s">
        <v>8625</v>
      </c>
      <c r="E6617">
        <v>4.9471307478293704E-4</v>
      </c>
      <c r="F6617">
        <v>-0.29778115327271099</v>
      </c>
    </row>
    <row r="6618" spans="2:6" x14ac:dyDescent="0.2">
      <c r="B6618" s="1"/>
      <c r="D6618" t="s">
        <v>8626</v>
      </c>
      <c r="E6618">
        <v>4.9471307478293704E-4</v>
      </c>
      <c r="F6618">
        <v>-0.61657622447011995</v>
      </c>
    </row>
    <row r="6619" spans="2:6" x14ac:dyDescent="0.2">
      <c r="B6619" s="1"/>
      <c r="D6619" t="s">
        <v>8627</v>
      </c>
      <c r="E6619">
        <v>4.9471307478293704E-4</v>
      </c>
      <c r="F6619">
        <v>-0.20605033980021401</v>
      </c>
    </row>
    <row r="6620" spans="2:6" x14ac:dyDescent="0.2">
      <c r="B6620" s="1"/>
      <c r="D6620" t="s">
        <v>1360</v>
      </c>
      <c r="E6620">
        <v>4.9471307478293704E-4</v>
      </c>
      <c r="F6620">
        <v>-0.62298526260868403</v>
      </c>
    </row>
    <row r="6621" spans="2:6" x14ac:dyDescent="0.2">
      <c r="B6621" s="1"/>
      <c r="D6621" t="s">
        <v>8628</v>
      </c>
      <c r="E6621">
        <v>4.9471307478293704E-4</v>
      </c>
      <c r="F6621">
        <v>-0.21363250892772001</v>
      </c>
    </row>
    <row r="6622" spans="2:6" x14ac:dyDescent="0.2">
      <c r="B6622" s="1"/>
      <c r="D6622" t="s">
        <v>8629</v>
      </c>
      <c r="E6622">
        <v>4.9471307478293704E-4</v>
      </c>
      <c r="F6622">
        <v>-0.24553559049982901</v>
      </c>
    </row>
    <row r="6623" spans="2:6" x14ac:dyDescent="0.2">
      <c r="B6623" s="1"/>
      <c r="D6623" t="s">
        <v>1707</v>
      </c>
      <c r="E6623">
        <v>4.9471307478293704E-4</v>
      </c>
      <c r="F6623">
        <v>-0.23457963059880799</v>
      </c>
    </row>
    <row r="6624" spans="2:6" x14ac:dyDescent="0.2">
      <c r="B6624" s="1"/>
      <c r="D6624" t="s">
        <v>8630</v>
      </c>
      <c r="E6624">
        <v>4.9471307478293704E-4</v>
      </c>
      <c r="F6624">
        <v>-0.235852406017622</v>
      </c>
    </row>
    <row r="6625" spans="2:6" x14ac:dyDescent="0.2">
      <c r="B6625" s="1"/>
      <c r="D6625" t="s">
        <v>8631</v>
      </c>
      <c r="E6625">
        <v>4.8674551793722302E-4</v>
      </c>
      <c r="F6625">
        <v>-0.27718857866940699</v>
      </c>
    </row>
    <row r="6626" spans="2:6" x14ac:dyDescent="0.2">
      <c r="B6626" s="1"/>
      <c r="D6626" t="s">
        <v>8632</v>
      </c>
      <c r="E6626">
        <v>4.8674551793722302E-4</v>
      </c>
      <c r="F6626">
        <v>-0.28138582833947601</v>
      </c>
    </row>
    <row r="6627" spans="2:6" x14ac:dyDescent="0.2">
      <c r="B6627" s="1"/>
      <c r="D6627" t="s">
        <v>8633</v>
      </c>
      <c r="E6627">
        <v>4.8674551793722302E-4</v>
      </c>
      <c r="F6627">
        <v>-0.19661095686275001</v>
      </c>
    </row>
    <row r="6628" spans="2:6" x14ac:dyDescent="0.2">
      <c r="B6628" s="1"/>
      <c r="D6628" t="s">
        <v>3065</v>
      </c>
      <c r="E6628">
        <v>4.7747892845679299E-4</v>
      </c>
      <c r="F6628">
        <v>-0.83882011737902196</v>
      </c>
    </row>
    <row r="6629" spans="2:6" x14ac:dyDescent="0.2">
      <c r="B6629" s="1"/>
      <c r="D6629" t="s">
        <v>8634</v>
      </c>
      <c r="E6629">
        <v>4.7747892845679299E-4</v>
      </c>
      <c r="F6629">
        <v>-0.33891751148293398</v>
      </c>
    </row>
    <row r="6630" spans="2:6" x14ac:dyDescent="0.2">
      <c r="B6630" s="1"/>
      <c r="D6630" t="s">
        <v>8635</v>
      </c>
      <c r="E6630">
        <v>4.7747892845679299E-4</v>
      </c>
      <c r="F6630">
        <v>-0.17909138946449499</v>
      </c>
    </row>
    <row r="6631" spans="2:6" x14ac:dyDescent="0.2">
      <c r="B6631" s="1"/>
      <c r="D6631" t="s">
        <v>2103</v>
      </c>
      <c r="E6631">
        <v>4.7747892845679299E-4</v>
      </c>
      <c r="F6631">
        <v>-0.48808002828628599</v>
      </c>
    </row>
    <row r="6632" spans="2:6" x14ac:dyDescent="0.2">
      <c r="B6632" s="1"/>
      <c r="D6632" t="s">
        <v>3062</v>
      </c>
      <c r="E6632">
        <v>4.7747892845679299E-4</v>
      </c>
      <c r="F6632">
        <v>-0.74342749668505104</v>
      </c>
    </row>
    <row r="6633" spans="2:6" x14ac:dyDescent="0.2">
      <c r="B6633" s="1"/>
      <c r="D6633" t="s">
        <v>8636</v>
      </c>
      <c r="E6633">
        <v>4.7747892845679299E-4</v>
      </c>
      <c r="F6633">
        <v>-0.18156452878433199</v>
      </c>
    </row>
    <row r="6634" spans="2:6" x14ac:dyDescent="0.2">
      <c r="B6634" s="1"/>
      <c r="D6634" t="s">
        <v>8637</v>
      </c>
      <c r="E6634">
        <v>4.6942814346987398E-4</v>
      </c>
      <c r="F6634">
        <v>-0.24461548881401499</v>
      </c>
    </row>
    <row r="6635" spans="2:6" x14ac:dyDescent="0.2">
      <c r="B6635" s="1"/>
      <c r="D6635" t="s">
        <v>1382</v>
      </c>
      <c r="E6635">
        <v>4.6942814346987398E-4</v>
      </c>
      <c r="F6635">
        <v>-0.41768472074220298</v>
      </c>
    </row>
    <row r="6636" spans="2:6" x14ac:dyDescent="0.2">
      <c r="B6636" s="1"/>
      <c r="D6636" t="s">
        <v>8638</v>
      </c>
      <c r="E6636">
        <v>4.6942814346987398E-4</v>
      </c>
      <c r="F6636">
        <v>-0.59395356020924095</v>
      </c>
    </row>
    <row r="6637" spans="2:6" x14ac:dyDescent="0.2">
      <c r="B6637" s="1"/>
      <c r="D6637" t="s">
        <v>1039</v>
      </c>
      <c r="E6637">
        <v>4.6942814346987398E-4</v>
      </c>
      <c r="F6637">
        <v>-0.42020589842134598</v>
      </c>
    </row>
    <row r="6638" spans="2:6" x14ac:dyDescent="0.2">
      <c r="B6638" s="1"/>
      <c r="D6638" t="s">
        <v>8639</v>
      </c>
      <c r="E6638">
        <v>4.6942814346987398E-4</v>
      </c>
      <c r="F6638">
        <v>-0.76400463888381598</v>
      </c>
    </row>
    <row r="6639" spans="2:6" x14ac:dyDescent="0.2">
      <c r="B6639" s="1"/>
      <c r="D6639" t="s">
        <v>8640</v>
      </c>
      <c r="E6639">
        <v>4.6942814346987398E-4</v>
      </c>
      <c r="F6639">
        <v>-0.16186103780422201</v>
      </c>
    </row>
    <row r="6640" spans="2:6" x14ac:dyDescent="0.2">
      <c r="B6640" s="1"/>
      <c r="D6640" t="s">
        <v>8641</v>
      </c>
      <c r="E6640">
        <v>4.6942814346987398E-4</v>
      </c>
      <c r="F6640">
        <v>-0.24924159435402099</v>
      </c>
    </row>
    <row r="6641" spans="2:6" x14ac:dyDescent="0.2">
      <c r="B6641" s="1"/>
      <c r="D6641" t="s">
        <v>8642</v>
      </c>
      <c r="E6641">
        <v>4.6942814346987398E-4</v>
      </c>
      <c r="F6641">
        <v>-0.15555367837342299</v>
      </c>
    </row>
    <row r="6642" spans="2:6" x14ac:dyDescent="0.2">
      <c r="B6642" s="1"/>
      <c r="D6642" t="s">
        <v>8643</v>
      </c>
      <c r="E6642">
        <v>4.6942814346987398E-4</v>
      </c>
      <c r="F6642">
        <v>-0.17712264584026699</v>
      </c>
    </row>
    <row r="6643" spans="2:6" x14ac:dyDescent="0.2">
      <c r="B6643" s="1"/>
      <c r="D6643" t="s">
        <v>8644</v>
      </c>
      <c r="E6643">
        <v>4.6942814346987398E-4</v>
      </c>
      <c r="F6643">
        <v>-0.217266571544941</v>
      </c>
    </row>
    <row r="6644" spans="2:6" x14ac:dyDescent="0.2">
      <c r="B6644" s="1"/>
      <c r="D6644" t="s">
        <v>8645</v>
      </c>
      <c r="E6644">
        <v>4.6175583278522901E-4</v>
      </c>
      <c r="F6644">
        <v>-0.13821318229274199</v>
      </c>
    </row>
    <row r="6645" spans="2:6" x14ac:dyDescent="0.2">
      <c r="B6645" s="1"/>
      <c r="D6645" t="s">
        <v>8646</v>
      </c>
      <c r="E6645">
        <v>4.6175583278522901E-4</v>
      </c>
      <c r="F6645">
        <v>-0.56161804497460899</v>
      </c>
    </row>
    <row r="6646" spans="2:6" x14ac:dyDescent="0.2">
      <c r="B6646" s="1"/>
      <c r="D6646" t="s">
        <v>8647</v>
      </c>
      <c r="E6646">
        <v>4.6175583278522901E-4</v>
      </c>
      <c r="F6646">
        <v>-0.52834719488584503</v>
      </c>
    </row>
    <row r="6647" spans="2:6" x14ac:dyDescent="0.2">
      <c r="B6647" s="1"/>
      <c r="D6647" t="s">
        <v>1151</v>
      </c>
      <c r="E6647">
        <v>4.6175583278522901E-4</v>
      </c>
      <c r="F6647">
        <v>-0.31509480528543898</v>
      </c>
    </row>
    <row r="6648" spans="2:6" x14ac:dyDescent="0.2">
      <c r="B6648" s="1"/>
      <c r="D6648" t="s">
        <v>1296</v>
      </c>
      <c r="E6648">
        <v>4.6175583278522901E-4</v>
      </c>
      <c r="F6648">
        <v>-0.33640996824986802</v>
      </c>
    </row>
    <row r="6649" spans="2:6" x14ac:dyDescent="0.2">
      <c r="B6649" s="1"/>
      <c r="D6649" t="s">
        <v>8648</v>
      </c>
      <c r="E6649">
        <v>4.6175583278522901E-4</v>
      </c>
      <c r="F6649">
        <v>-0.28659500584903302</v>
      </c>
    </row>
    <row r="6650" spans="2:6" x14ac:dyDescent="0.2">
      <c r="B6650" s="1"/>
      <c r="D6650" t="s">
        <v>8649</v>
      </c>
      <c r="E6650">
        <v>4.6175583278522901E-4</v>
      </c>
      <c r="F6650">
        <v>-0.269921038338783</v>
      </c>
    </row>
    <row r="6651" spans="2:6" x14ac:dyDescent="0.2">
      <c r="B6651" s="1"/>
      <c r="D6651" t="s">
        <v>8650</v>
      </c>
      <c r="E6651">
        <v>4.6175583278522901E-4</v>
      </c>
      <c r="F6651">
        <v>-0.18326892418757501</v>
      </c>
    </row>
    <row r="6652" spans="2:6" x14ac:dyDescent="0.2">
      <c r="B6652" s="1"/>
      <c r="D6652" t="s">
        <v>8651</v>
      </c>
      <c r="E6652">
        <v>4.6175583278522901E-4</v>
      </c>
      <c r="F6652">
        <v>-0.37198522249664201</v>
      </c>
    </row>
    <row r="6653" spans="2:6" x14ac:dyDescent="0.2">
      <c r="B6653" s="1"/>
      <c r="D6653" t="s">
        <v>8652</v>
      </c>
      <c r="E6653">
        <v>4.6175583278522901E-4</v>
      </c>
      <c r="F6653">
        <v>-0.25722552933302301</v>
      </c>
    </row>
    <row r="6654" spans="2:6" x14ac:dyDescent="0.2">
      <c r="B6654" s="1"/>
      <c r="D6654" t="s">
        <v>8653</v>
      </c>
      <c r="E6654">
        <v>4.6175583278522901E-4</v>
      </c>
      <c r="F6654">
        <v>-0.38890149457707701</v>
      </c>
    </row>
    <row r="6655" spans="2:6" x14ac:dyDescent="0.2">
      <c r="B6655" s="1"/>
      <c r="D6655" t="s">
        <v>8654</v>
      </c>
      <c r="E6655">
        <v>4.5416665209260701E-4</v>
      </c>
      <c r="F6655">
        <v>-0.89321917528237904</v>
      </c>
    </row>
    <row r="6656" spans="2:6" x14ac:dyDescent="0.2">
      <c r="B6656" s="1"/>
      <c r="D6656" t="s">
        <v>8655</v>
      </c>
      <c r="E6656">
        <v>4.5416665209260701E-4</v>
      </c>
      <c r="F6656">
        <v>-0.34399796652621301</v>
      </c>
    </row>
    <row r="6657" spans="4:6" x14ac:dyDescent="0.2">
      <c r="D6657" t="s">
        <v>1214</v>
      </c>
      <c r="E6657">
        <v>4.5416665209260701E-4</v>
      </c>
      <c r="F6657">
        <v>-0.20204579071951201</v>
      </c>
    </row>
    <row r="6658" spans="4:6" x14ac:dyDescent="0.2">
      <c r="D6658" t="s">
        <v>8656</v>
      </c>
      <c r="E6658">
        <v>4.5416665209260701E-4</v>
      </c>
      <c r="F6658">
        <v>-0.425239984942551</v>
      </c>
    </row>
    <row r="6659" spans="4:6" x14ac:dyDescent="0.2">
      <c r="D6659" t="s">
        <v>8657</v>
      </c>
      <c r="E6659">
        <v>4.5416665209260701E-4</v>
      </c>
      <c r="F6659">
        <v>-0.26831989140060902</v>
      </c>
    </row>
    <row r="6660" spans="4:6" x14ac:dyDescent="0.2">
      <c r="D6660" s="6" t="s">
        <v>8658</v>
      </c>
      <c r="E6660">
        <v>4.5416665209260701E-4</v>
      </c>
      <c r="F6660">
        <v>-0.297960091391336</v>
      </c>
    </row>
    <row r="6661" spans="4:6" x14ac:dyDescent="0.2">
      <c r="D6661" t="s">
        <v>8659</v>
      </c>
      <c r="E6661">
        <v>4.5416665209260701E-4</v>
      </c>
      <c r="F6661">
        <v>-0.18913795189378299</v>
      </c>
    </row>
    <row r="6662" spans="4:6" x14ac:dyDescent="0.2">
      <c r="D6662" t="s">
        <v>8660</v>
      </c>
      <c r="E6662">
        <v>4.4655224903435901E-4</v>
      </c>
      <c r="F6662">
        <v>-0.33563885404590599</v>
      </c>
    </row>
    <row r="6663" spans="4:6" x14ac:dyDescent="0.2">
      <c r="D6663" t="s">
        <v>8661</v>
      </c>
      <c r="E6663">
        <v>4.4655224903435901E-4</v>
      </c>
      <c r="F6663">
        <v>-0.242815065960682</v>
      </c>
    </row>
    <row r="6664" spans="4:6" x14ac:dyDescent="0.2">
      <c r="D6664" t="s">
        <v>8662</v>
      </c>
      <c r="E6664">
        <v>4.4655224903435901E-4</v>
      </c>
      <c r="F6664">
        <v>-0.35732005660874</v>
      </c>
    </row>
    <row r="6665" spans="4:6" x14ac:dyDescent="0.2">
      <c r="D6665" t="s">
        <v>8663</v>
      </c>
      <c r="E6665">
        <v>4.4655224903435901E-4</v>
      </c>
      <c r="F6665">
        <v>-0.28834274957601902</v>
      </c>
    </row>
    <row r="6666" spans="4:6" x14ac:dyDescent="0.2">
      <c r="D6666" t="s">
        <v>8664</v>
      </c>
      <c r="E6666">
        <v>4.4655224903435901E-4</v>
      </c>
      <c r="F6666">
        <v>-0.142089832816609</v>
      </c>
    </row>
    <row r="6667" spans="4:6" x14ac:dyDescent="0.2">
      <c r="D6667" t="s">
        <v>8665</v>
      </c>
      <c r="E6667">
        <v>4.4655224903435901E-4</v>
      </c>
      <c r="F6667">
        <v>-0.18715548206702701</v>
      </c>
    </row>
    <row r="6668" spans="4:6" x14ac:dyDescent="0.2">
      <c r="D6668" t="s">
        <v>8666</v>
      </c>
      <c r="E6668">
        <v>4.4655224903435901E-4</v>
      </c>
      <c r="F6668">
        <v>-0.22846986440678299</v>
      </c>
    </row>
    <row r="6669" spans="4:6" x14ac:dyDescent="0.2">
      <c r="D6669" t="s">
        <v>8667</v>
      </c>
      <c r="E6669">
        <v>4.4655224903435901E-4</v>
      </c>
      <c r="F6669">
        <v>-0.66009993559872604</v>
      </c>
    </row>
    <row r="6670" spans="4:6" x14ac:dyDescent="0.2">
      <c r="D6670" t="s">
        <v>975</v>
      </c>
      <c r="E6670">
        <v>4.3891597454968797E-4</v>
      </c>
      <c r="F6670">
        <v>-1.05383957273235</v>
      </c>
    </row>
    <row r="6671" spans="4:6" x14ac:dyDescent="0.2">
      <c r="D6671" t="s">
        <v>8668</v>
      </c>
      <c r="E6671">
        <v>4.3891597454968797E-4</v>
      </c>
      <c r="F6671">
        <v>-0.22203283206621999</v>
      </c>
    </row>
    <row r="6672" spans="4:6" x14ac:dyDescent="0.2">
      <c r="D6672" t="s">
        <v>111</v>
      </c>
      <c r="E6672">
        <v>4.3891597454968797E-4</v>
      </c>
      <c r="F6672">
        <v>-0.45103297907381901</v>
      </c>
    </row>
    <row r="6673" spans="4:6" x14ac:dyDescent="0.2">
      <c r="D6673" t="s">
        <v>8669</v>
      </c>
      <c r="E6673">
        <v>4.3891597454968797E-4</v>
      </c>
      <c r="F6673">
        <v>-0.21491761042309601</v>
      </c>
    </row>
    <row r="6674" spans="4:6" x14ac:dyDescent="0.2">
      <c r="D6674" t="s">
        <v>8670</v>
      </c>
      <c r="E6674">
        <v>4.3891597454968797E-4</v>
      </c>
      <c r="F6674">
        <v>-0.19983804431845001</v>
      </c>
    </row>
    <row r="6675" spans="4:6" x14ac:dyDescent="0.2">
      <c r="D6675" t="s">
        <v>8671</v>
      </c>
      <c r="E6675">
        <v>4.3891597454968797E-4</v>
      </c>
      <c r="F6675">
        <v>-0.48359488887389501</v>
      </c>
    </row>
    <row r="6676" spans="4:6" x14ac:dyDescent="0.2">
      <c r="D6676" t="s">
        <v>1933</v>
      </c>
      <c r="E6676">
        <v>4.3891597454968797E-4</v>
      </c>
      <c r="F6676">
        <v>-0.226701211684851</v>
      </c>
    </row>
    <row r="6677" spans="4:6" x14ac:dyDescent="0.2">
      <c r="D6677" t="s">
        <v>8672</v>
      </c>
      <c r="E6677">
        <v>4.3891597454968797E-4</v>
      </c>
      <c r="F6677">
        <v>-0.22969921090169701</v>
      </c>
    </row>
    <row r="6678" spans="4:6" x14ac:dyDescent="0.2">
      <c r="D6678" t="s">
        <v>8673</v>
      </c>
      <c r="E6678">
        <v>4.3140885346282199E-4</v>
      </c>
      <c r="F6678">
        <v>-0.11698507237610301</v>
      </c>
    </row>
    <row r="6679" spans="4:6" x14ac:dyDescent="0.2">
      <c r="D6679" t="s">
        <v>8674</v>
      </c>
      <c r="E6679">
        <v>4.3140885346282199E-4</v>
      </c>
      <c r="F6679">
        <v>-0.27637016570929401</v>
      </c>
    </row>
    <row r="6680" spans="4:6" x14ac:dyDescent="0.2">
      <c r="D6680" t="s">
        <v>8675</v>
      </c>
      <c r="E6680">
        <v>4.3140885346282199E-4</v>
      </c>
      <c r="F6680">
        <v>-0.125391638586382</v>
      </c>
    </row>
    <row r="6681" spans="4:6" x14ac:dyDescent="0.2">
      <c r="D6681" t="s">
        <v>8676</v>
      </c>
      <c r="E6681">
        <v>4.3140885346282199E-4</v>
      </c>
      <c r="F6681">
        <v>-0.32771157180953803</v>
      </c>
    </row>
    <row r="6682" spans="4:6" x14ac:dyDescent="0.2">
      <c r="D6682" t="s">
        <v>8677</v>
      </c>
      <c r="E6682">
        <v>4.3140885346282199E-4</v>
      </c>
      <c r="F6682">
        <v>-0.13334780438572799</v>
      </c>
    </row>
    <row r="6683" spans="4:6" x14ac:dyDescent="0.2">
      <c r="D6683" t="s">
        <v>8678</v>
      </c>
      <c r="E6683">
        <v>4.3140885346282199E-4</v>
      </c>
      <c r="F6683">
        <v>-0.47022754294080099</v>
      </c>
    </row>
    <row r="6684" spans="4:6" x14ac:dyDescent="0.2">
      <c r="D6684" t="s">
        <v>8679</v>
      </c>
      <c r="E6684">
        <v>4.3140885346282199E-4</v>
      </c>
      <c r="F6684">
        <v>-0.18132546803359401</v>
      </c>
    </row>
    <row r="6685" spans="4:6" x14ac:dyDescent="0.2">
      <c r="D6685" t="s">
        <v>8680</v>
      </c>
      <c r="E6685">
        <v>4.2417458193142198E-4</v>
      </c>
      <c r="F6685">
        <v>-0.42644956711284898</v>
      </c>
    </row>
    <row r="6686" spans="4:6" x14ac:dyDescent="0.2">
      <c r="D6686" t="s">
        <v>8681</v>
      </c>
      <c r="E6686">
        <v>4.2417458193142198E-4</v>
      </c>
      <c r="F6686">
        <v>-0.21678613712196501</v>
      </c>
    </row>
    <row r="6687" spans="4:6" x14ac:dyDescent="0.2">
      <c r="D6687" t="s">
        <v>8682</v>
      </c>
      <c r="E6687">
        <v>4.2417458193142198E-4</v>
      </c>
      <c r="F6687">
        <v>-0.61728638743849196</v>
      </c>
    </row>
    <row r="6688" spans="4:6" x14ac:dyDescent="0.2">
      <c r="D6688" t="s">
        <v>8683</v>
      </c>
      <c r="E6688">
        <v>4.2417458193142198E-4</v>
      </c>
      <c r="F6688">
        <v>-0.65892668300851498</v>
      </c>
    </row>
    <row r="6689" spans="4:6" x14ac:dyDescent="0.2">
      <c r="D6689" t="s">
        <v>8684</v>
      </c>
      <c r="E6689">
        <v>4.2417458193142198E-4</v>
      </c>
      <c r="F6689">
        <v>-0.40413188851383403</v>
      </c>
    </row>
    <row r="6690" spans="4:6" x14ac:dyDescent="0.2">
      <c r="D6690" t="s">
        <v>8685</v>
      </c>
      <c r="E6690">
        <v>4.1605550115550102E-4</v>
      </c>
      <c r="F6690">
        <v>-0.39756905013223098</v>
      </c>
    </row>
    <row r="6691" spans="4:6" x14ac:dyDescent="0.2">
      <c r="D6691" t="s">
        <v>8686</v>
      </c>
      <c r="E6691">
        <v>4.1605550115550102E-4</v>
      </c>
      <c r="F6691">
        <v>-0.16184264512777299</v>
      </c>
    </row>
    <row r="6692" spans="4:6" x14ac:dyDescent="0.2">
      <c r="D6692" t="s">
        <v>8687</v>
      </c>
      <c r="E6692">
        <v>4.1605550115550102E-4</v>
      </c>
      <c r="F6692">
        <v>-0.50443521638761102</v>
      </c>
    </row>
    <row r="6693" spans="4:6" x14ac:dyDescent="0.2">
      <c r="D6693" t="s">
        <v>8688</v>
      </c>
      <c r="E6693">
        <v>4.1605550115550102E-4</v>
      </c>
      <c r="F6693">
        <v>-0.15787916816304601</v>
      </c>
    </row>
    <row r="6694" spans="4:6" x14ac:dyDescent="0.2">
      <c r="D6694" t="s">
        <v>8689</v>
      </c>
      <c r="E6694">
        <v>4.1605550115550102E-4</v>
      </c>
      <c r="F6694">
        <v>-0.25746746737215398</v>
      </c>
    </row>
    <row r="6695" spans="4:6" x14ac:dyDescent="0.2">
      <c r="D6695" t="s">
        <v>8690</v>
      </c>
      <c r="E6695">
        <v>4.0808430723171502E-4</v>
      </c>
      <c r="F6695">
        <v>-0.46530659285398801</v>
      </c>
    </row>
    <row r="6696" spans="4:6" x14ac:dyDescent="0.2">
      <c r="D6696" t="s">
        <v>2333</v>
      </c>
      <c r="E6696">
        <v>4.0808430723171502E-4</v>
      </c>
      <c r="F6696">
        <v>-0.42590665741818501</v>
      </c>
    </row>
    <row r="6697" spans="4:6" x14ac:dyDescent="0.2">
      <c r="D6697" t="s">
        <v>8691</v>
      </c>
      <c r="E6697">
        <v>4.0808430723171502E-4</v>
      </c>
      <c r="F6697">
        <v>-0.28048810565249699</v>
      </c>
    </row>
    <row r="6698" spans="4:6" x14ac:dyDescent="0.2">
      <c r="D6698" t="s">
        <v>2273</v>
      </c>
      <c r="E6698">
        <v>4.0808430723171502E-4</v>
      </c>
      <c r="F6698">
        <v>-0.62937538919839897</v>
      </c>
    </row>
    <row r="6699" spans="4:6" x14ac:dyDescent="0.2">
      <c r="D6699" t="s">
        <v>8692</v>
      </c>
      <c r="E6699">
        <v>4.0808430723171502E-4</v>
      </c>
      <c r="F6699">
        <v>-0.51241546463813303</v>
      </c>
    </row>
    <row r="6700" spans="4:6" x14ac:dyDescent="0.2">
      <c r="D6700" t="s">
        <v>8693</v>
      </c>
      <c r="E6700">
        <v>4.0053614162212001E-4</v>
      </c>
      <c r="F6700">
        <v>-0.23456091226661899</v>
      </c>
    </row>
    <row r="6701" spans="4:6" x14ac:dyDescent="0.2">
      <c r="D6701" t="s">
        <v>8694</v>
      </c>
      <c r="E6701">
        <v>4.0053614162212001E-4</v>
      </c>
      <c r="F6701">
        <v>-0.34797234089750001</v>
      </c>
    </row>
    <row r="6702" spans="4:6" x14ac:dyDescent="0.2">
      <c r="D6702" t="s">
        <v>8695</v>
      </c>
      <c r="E6702">
        <v>4.0053614162212001E-4</v>
      </c>
      <c r="F6702">
        <v>-0.22625300191381101</v>
      </c>
    </row>
    <row r="6703" spans="4:6" x14ac:dyDescent="0.2">
      <c r="D6703" t="s">
        <v>8696</v>
      </c>
      <c r="E6703">
        <v>4.0053614162212001E-4</v>
      </c>
      <c r="F6703">
        <v>-0.146759017513197</v>
      </c>
    </row>
    <row r="6704" spans="4:6" x14ac:dyDescent="0.2">
      <c r="D6704" t="s">
        <v>2632</v>
      </c>
      <c r="E6704">
        <v>4.0053614162212001E-4</v>
      </c>
      <c r="F6704">
        <v>-0.38170731046739598</v>
      </c>
    </row>
    <row r="6705" spans="4:6" x14ac:dyDescent="0.2">
      <c r="D6705" t="s">
        <v>8697</v>
      </c>
      <c r="E6705">
        <v>4.0053614162212001E-4</v>
      </c>
      <c r="F6705">
        <v>-0.24281494733622999</v>
      </c>
    </row>
    <row r="6706" spans="4:6" x14ac:dyDescent="0.2">
      <c r="D6706" t="s">
        <v>8698</v>
      </c>
      <c r="E6706">
        <v>4.0053614162212001E-4</v>
      </c>
      <c r="F6706">
        <v>-0.16689339876231901</v>
      </c>
    </row>
    <row r="6707" spans="4:6" x14ac:dyDescent="0.2">
      <c r="D6707" t="s">
        <v>8699</v>
      </c>
      <c r="E6707">
        <v>3.9312208558819E-4</v>
      </c>
      <c r="F6707">
        <v>-0.342648883112317</v>
      </c>
    </row>
    <row r="6708" spans="4:6" x14ac:dyDescent="0.2">
      <c r="D6708" t="s">
        <v>8700</v>
      </c>
      <c r="E6708">
        <v>3.9312208558819E-4</v>
      </c>
      <c r="F6708">
        <v>-0.15834306768356801</v>
      </c>
    </row>
    <row r="6709" spans="4:6" x14ac:dyDescent="0.2">
      <c r="D6709" t="s">
        <v>8701</v>
      </c>
      <c r="E6709">
        <v>3.9312208558819E-4</v>
      </c>
      <c r="F6709">
        <v>-0.37273855621009599</v>
      </c>
    </row>
    <row r="6710" spans="4:6" x14ac:dyDescent="0.2">
      <c r="D6710" t="s">
        <v>8702</v>
      </c>
      <c r="E6710">
        <v>3.9312208558819E-4</v>
      </c>
      <c r="F6710">
        <v>-0.71095265653127404</v>
      </c>
    </row>
    <row r="6711" spans="4:6" x14ac:dyDescent="0.2">
      <c r="D6711" t="s">
        <v>8703</v>
      </c>
      <c r="E6711">
        <v>3.9312208558819E-4</v>
      </c>
      <c r="F6711">
        <v>-0.16231859306773599</v>
      </c>
    </row>
    <row r="6712" spans="4:6" x14ac:dyDescent="0.2">
      <c r="D6712" t="s">
        <v>8704</v>
      </c>
      <c r="E6712">
        <v>3.9312208558819E-4</v>
      </c>
      <c r="F6712">
        <v>-0.17924582109009299</v>
      </c>
    </row>
    <row r="6713" spans="4:6" x14ac:dyDescent="0.2">
      <c r="D6713" t="s">
        <v>1755</v>
      </c>
      <c r="E6713">
        <v>3.9312208558819E-4</v>
      </c>
      <c r="F6713">
        <v>-0.29778990449355902</v>
      </c>
    </row>
    <row r="6714" spans="4:6" x14ac:dyDescent="0.2">
      <c r="D6714" t="s">
        <v>8705</v>
      </c>
      <c r="E6714">
        <v>3.9312208558819E-4</v>
      </c>
      <c r="F6714">
        <v>-0.20293202763180601</v>
      </c>
    </row>
    <row r="6715" spans="4:6" x14ac:dyDescent="0.2">
      <c r="D6715" t="s">
        <v>1365</v>
      </c>
      <c r="E6715">
        <v>3.8651491116779802E-4</v>
      </c>
      <c r="F6715">
        <v>-0.19991030936365101</v>
      </c>
    </row>
    <row r="6716" spans="4:6" x14ac:dyDescent="0.2">
      <c r="D6716" t="s">
        <v>1568</v>
      </c>
      <c r="E6716">
        <v>3.8651491116779802E-4</v>
      </c>
      <c r="F6716">
        <v>-0.33619613035134499</v>
      </c>
    </row>
    <row r="6717" spans="4:6" x14ac:dyDescent="0.2">
      <c r="D6717" t="s">
        <v>2175</v>
      </c>
      <c r="E6717">
        <v>3.8651491116779802E-4</v>
      </c>
      <c r="F6717">
        <v>-0.32907193145916303</v>
      </c>
    </row>
    <row r="6718" spans="4:6" x14ac:dyDescent="0.2">
      <c r="D6718" t="s">
        <v>1811</v>
      </c>
      <c r="E6718">
        <v>3.8651491116779802E-4</v>
      </c>
      <c r="F6718">
        <v>-0.55374294663915302</v>
      </c>
    </row>
    <row r="6719" spans="4:6" x14ac:dyDescent="0.2">
      <c r="D6719" t="s">
        <v>8706</v>
      </c>
      <c r="E6719">
        <v>3.7908597410982501E-4</v>
      </c>
      <c r="F6719">
        <v>-0.62738098020983701</v>
      </c>
    </row>
    <row r="6720" spans="4:6" x14ac:dyDescent="0.2">
      <c r="D6720" t="s">
        <v>8707</v>
      </c>
      <c r="E6720">
        <v>3.7908597410982501E-4</v>
      </c>
      <c r="F6720">
        <v>-0.49214307555172299</v>
      </c>
    </row>
    <row r="6721" spans="4:6" x14ac:dyDescent="0.2">
      <c r="D6721" t="s">
        <v>8708</v>
      </c>
      <c r="E6721">
        <v>3.7908597410982501E-4</v>
      </c>
      <c r="F6721">
        <v>-0.280961207974114</v>
      </c>
    </row>
    <row r="6722" spans="4:6" x14ac:dyDescent="0.2">
      <c r="D6722" t="s">
        <v>1850</v>
      </c>
      <c r="E6722">
        <v>3.7908597410982501E-4</v>
      </c>
      <c r="F6722">
        <v>-0.31676746765146102</v>
      </c>
    </row>
    <row r="6723" spans="4:6" x14ac:dyDescent="0.2">
      <c r="D6723" t="s">
        <v>8709</v>
      </c>
      <c r="E6723">
        <v>3.7908597410982501E-4</v>
      </c>
      <c r="F6723">
        <v>-0.93259171460870105</v>
      </c>
    </row>
    <row r="6724" spans="4:6" x14ac:dyDescent="0.2">
      <c r="D6724" t="s">
        <v>8710</v>
      </c>
      <c r="E6724">
        <v>3.7908597410982501E-4</v>
      </c>
      <c r="F6724">
        <v>-0.33367205061261901</v>
      </c>
    </row>
    <row r="6725" spans="4:6" x14ac:dyDescent="0.2">
      <c r="D6725" t="s">
        <v>1514</v>
      </c>
      <c r="E6725">
        <v>3.72448327488232E-4</v>
      </c>
      <c r="F6725">
        <v>-0.24892603257644</v>
      </c>
    </row>
    <row r="6726" spans="4:6" x14ac:dyDescent="0.2">
      <c r="D6726" t="s">
        <v>1081</v>
      </c>
      <c r="E6726">
        <v>3.72448327488232E-4</v>
      </c>
      <c r="F6726">
        <v>-0.53353811155948105</v>
      </c>
    </row>
    <row r="6727" spans="4:6" x14ac:dyDescent="0.2">
      <c r="D6727" t="s">
        <v>2603</v>
      </c>
      <c r="E6727">
        <v>3.72448327488232E-4</v>
      </c>
      <c r="F6727">
        <v>-0.23023115970692001</v>
      </c>
    </row>
    <row r="6728" spans="4:6" x14ac:dyDescent="0.2">
      <c r="D6728" t="s">
        <v>8711</v>
      </c>
      <c r="E6728">
        <v>3.72448327488232E-4</v>
      </c>
      <c r="F6728">
        <v>-0.17091051777899399</v>
      </c>
    </row>
    <row r="6729" spans="4:6" x14ac:dyDescent="0.2">
      <c r="D6729" t="s">
        <v>1769</v>
      </c>
      <c r="E6729">
        <v>3.6761256978303799E-4</v>
      </c>
      <c r="F6729">
        <v>-0.273531527309061</v>
      </c>
    </row>
    <row r="6730" spans="4:6" x14ac:dyDescent="0.2">
      <c r="D6730" t="s">
        <v>8712</v>
      </c>
      <c r="E6730">
        <v>3.6553673796967302E-4</v>
      </c>
      <c r="F6730">
        <v>-0.43344847495237998</v>
      </c>
    </row>
    <row r="6731" spans="4:6" x14ac:dyDescent="0.2">
      <c r="D6731" t="s">
        <v>8713</v>
      </c>
      <c r="E6731">
        <v>3.6553673796967302E-4</v>
      </c>
      <c r="F6731">
        <v>-0.31511587767216298</v>
      </c>
    </row>
    <row r="6732" spans="4:6" x14ac:dyDescent="0.2">
      <c r="D6732" t="s">
        <v>2656</v>
      </c>
      <c r="E6732">
        <v>3.6553673796967302E-4</v>
      </c>
      <c r="F6732">
        <v>-0.50484564926150499</v>
      </c>
    </row>
    <row r="6733" spans="4:6" x14ac:dyDescent="0.2">
      <c r="D6733" t="s">
        <v>8714</v>
      </c>
      <c r="E6733">
        <v>3.6553673796967302E-4</v>
      </c>
      <c r="F6733">
        <v>-0.25783694965069998</v>
      </c>
    </row>
    <row r="6734" spans="4:6" x14ac:dyDescent="0.2">
      <c r="D6734" t="s">
        <v>8715</v>
      </c>
      <c r="E6734">
        <v>3.6553673796967302E-4</v>
      </c>
      <c r="F6734">
        <v>-0.28031599550655201</v>
      </c>
    </row>
    <row r="6735" spans="4:6" x14ac:dyDescent="0.2">
      <c r="D6735" t="s">
        <v>946</v>
      </c>
      <c r="E6735">
        <v>3.6553673796967302E-4</v>
      </c>
      <c r="F6735">
        <v>-0.335794822557411</v>
      </c>
    </row>
    <row r="6736" spans="4:6" x14ac:dyDescent="0.2">
      <c r="D6736" t="s">
        <v>2272</v>
      </c>
      <c r="E6736">
        <v>3.6553673796967302E-4</v>
      </c>
      <c r="F6736">
        <v>-0.338223898518205</v>
      </c>
    </row>
    <row r="6737" spans="4:6" x14ac:dyDescent="0.2">
      <c r="D6737" t="s">
        <v>8716</v>
      </c>
      <c r="E6737">
        <v>3.6553673796967302E-4</v>
      </c>
      <c r="F6737">
        <v>-0.15824512638826399</v>
      </c>
    </row>
    <row r="6738" spans="4:6" x14ac:dyDescent="0.2">
      <c r="D6738" t="s">
        <v>8717</v>
      </c>
      <c r="E6738">
        <v>3.5964223159888902E-4</v>
      </c>
      <c r="F6738">
        <v>-0.30547364108317598</v>
      </c>
    </row>
    <row r="6739" spans="4:6" x14ac:dyDescent="0.2">
      <c r="D6739" t="s">
        <v>1883</v>
      </c>
      <c r="E6739">
        <v>3.5964223159888902E-4</v>
      </c>
      <c r="F6739">
        <v>-0.28349234429243197</v>
      </c>
    </row>
    <row r="6740" spans="4:6" x14ac:dyDescent="0.2">
      <c r="D6740" t="s">
        <v>1591</v>
      </c>
      <c r="E6740">
        <v>3.5964223159888902E-4</v>
      </c>
      <c r="F6740">
        <v>-0.38409436882043102</v>
      </c>
    </row>
    <row r="6741" spans="4:6" x14ac:dyDescent="0.2">
      <c r="D6741" t="s">
        <v>8718</v>
      </c>
      <c r="E6741">
        <v>3.5964223159888902E-4</v>
      </c>
      <c r="F6741">
        <v>-0.20815590793900099</v>
      </c>
    </row>
    <row r="6742" spans="4:6" x14ac:dyDescent="0.2">
      <c r="D6742" t="s">
        <v>8719</v>
      </c>
      <c r="E6742">
        <v>3.5964223159888902E-4</v>
      </c>
      <c r="F6742">
        <v>-0.27526504807265201</v>
      </c>
    </row>
    <row r="6743" spans="4:6" x14ac:dyDescent="0.2">
      <c r="D6743" t="s">
        <v>8720</v>
      </c>
      <c r="E6743">
        <v>3.5334047354103402E-4</v>
      </c>
      <c r="F6743">
        <v>-0.24281936920790601</v>
      </c>
    </row>
    <row r="6744" spans="4:6" x14ac:dyDescent="0.2">
      <c r="D6744" t="s">
        <v>8721</v>
      </c>
      <c r="E6744">
        <v>3.5334047354103402E-4</v>
      </c>
      <c r="F6744">
        <v>-0.27949817839024999</v>
      </c>
    </row>
    <row r="6745" spans="4:6" x14ac:dyDescent="0.2">
      <c r="D6745" t="s">
        <v>8722</v>
      </c>
      <c r="E6745">
        <v>3.5334047354103402E-4</v>
      </c>
      <c r="F6745">
        <v>-0.25969317206937598</v>
      </c>
    </row>
    <row r="6746" spans="4:6" x14ac:dyDescent="0.2">
      <c r="D6746" t="s">
        <v>2136</v>
      </c>
      <c r="E6746">
        <v>3.5334047354103402E-4</v>
      </c>
      <c r="F6746">
        <v>-0.47649875475240999</v>
      </c>
    </row>
    <row r="6747" spans="4:6" x14ac:dyDescent="0.2">
      <c r="D6747" t="s">
        <v>8723</v>
      </c>
      <c r="E6747">
        <v>3.5334047354103402E-4</v>
      </c>
      <c r="F6747">
        <v>-0.215497297196483</v>
      </c>
    </row>
    <row r="6748" spans="4:6" x14ac:dyDescent="0.2">
      <c r="D6748" t="s">
        <v>8724</v>
      </c>
      <c r="E6748">
        <v>3.5334047354103402E-4</v>
      </c>
      <c r="F6748">
        <v>-0.37843711476424102</v>
      </c>
    </row>
    <row r="6749" spans="4:6" x14ac:dyDescent="0.2">
      <c r="D6749" t="s">
        <v>8725</v>
      </c>
      <c r="E6749">
        <v>3.4758211133581002E-4</v>
      </c>
      <c r="F6749">
        <v>-0.184598161755333</v>
      </c>
    </row>
    <row r="6750" spans="4:6" x14ac:dyDescent="0.2">
      <c r="D6750" t="s">
        <v>8726</v>
      </c>
      <c r="E6750">
        <v>3.4758211133581002E-4</v>
      </c>
      <c r="F6750">
        <v>-0.281856704128368</v>
      </c>
    </row>
    <row r="6751" spans="4:6" x14ac:dyDescent="0.2">
      <c r="D6751" t="s">
        <v>8727</v>
      </c>
      <c r="E6751">
        <v>3.4758211133581002E-4</v>
      </c>
      <c r="F6751">
        <v>-0.81202616752240298</v>
      </c>
    </row>
    <row r="6752" spans="4:6" x14ac:dyDescent="0.2">
      <c r="D6752" t="s">
        <v>8728</v>
      </c>
      <c r="E6752">
        <v>3.4758211133581002E-4</v>
      </c>
      <c r="F6752">
        <v>-0.211827495382163</v>
      </c>
    </row>
    <row r="6753" spans="4:6" x14ac:dyDescent="0.2">
      <c r="D6753" t="s">
        <v>8729</v>
      </c>
      <c r="E6753">
        <v>3.4758211133581002E-4</v>
      </c>
      <c r="F6753">
        <v>-0.17072875655901401</v>
      </c>
    </row>
    <row r="6754" spans="4:6" x14ac:dyDescent="0.2">
      <c r="D6754" t="s">
        <v>8730</v>
      </c>
      <c r="E6754">
        <v>3.4758211133581002E-4</v>
      </c>
      <c r="F6754">
        <v>-0.39748259786648699</v>
      </c>
    </row>
    <row r="6755" spans="4:6" x14ac:dyDescent="0.2">
      <c r="D6755" t="s">
        <v>8731</v>
      </c>
      <c r="E6755">
        <v>3.4758211133581002E-4</v>
      </c>
      <c r="F6755">
        <v>-0.238313858469308</v>
      </c>
    </row>
    <row r="6756" spans="4:6" x14ac:dyDescent="0.2">
      <c r="D6756" t="s">
        <v>8732</v>
      </c>
      <c r="E6756">
        <v>3.4758211133581002E-4</v>
      </c>
      <c r="F6756">
        <v>-0.19641075355755699</v>
      </c>
    </row>
    <row r="6757" spans="4:6" x14ac:dyDescent="0.2">
      <c r="D6757" t="s">
        <v>8733</v>
      </c>
      <c r="E6757">
        <v>3.4167832541184102E-4</v>
      </c>
      <c r="F6757">
        <v>-0.21519665273511801</v>
      </c>
    </row>
    <row r="6758" spans="4:6" x14ac:dyDescent="0.2">
      <c r="D6758" t="s">
        <v>8734</v>
      </c>
      <c r="E6758">
        <v>3.4167832541184102E-4</v>
      </c>
      <c r="F6758">
        <v>-0.23473923017304599</v>
      </c>
    </row>
    <row r="6759" spans="4:6" x14ac:dyDescent="0.2">
      <c r="D6759" t="s">
        <v>2396</v>
      </c>
      <c r="E6759">
        <v>3.4167832541184102E-4</v>
      </c>
      <c r="F6759">
        <v>-0.31405832961574598</v>
      </c>
    </row>
    <row r="6760" spans="4:6" x14ac:dyDescent="0.2">
      <c r="D6760" t="s">
        <v>8735</v>
      </c>
      <c r="E6760">
        <v>3.4167832541184102E-4</v>
      </c>
      <c r="F6760">
        <v>-0.26402552637326998</v>
      </c>
    </row>
    <row r="6761" spans="4:6" x14ac:dyDescent="0.2">
      <c r="D6761" t="s">
        <v>8736</v>
      </c>
      <c r="E6761">
        <v>3.4167832541184102E-4</v>
      </c>
      <c r="F6761">
        <v>-0.27930927585350801</v>
      </c>
    </row>
    <row r="6762" spans="4:6" x14ac:dyDescent="0.2">
      <c r="D6762" t="s">
        <v>8737</v>
      </c>
      <c r="E6762">
        <v>3.4167832541184102E-4</v>
      </c>
      <c r="F6762">
        <v>-0.78291371577887703</v>
      </c>
    </row>
    <row r="6763" spans="4:6" x14ac:dyDescent="0.2">
      <c r="D6763" t="s">
        <v>2287</v>
      </c>
      <c r="E6763">
        <v>3.4167832541184102E-4</v>
      </c>
      <c r="F6763">
        <v>-0.17743033768986</v>
      </c>
    </row>
    <row r="6764" spans="4:6" x14ac:dyDescent="0.2">
      <c r="D6764" t="s">
        <v>8738</v>
      </c>
      <c r="E6764">
        <v>3.3544622092091501E-4</v>
      </c>
      <c r="F6764">
        <v>-0.28455045107798499</v>
      </c>
    </row>
    <row r="6765" spans="4:6" x14ac:dyDescent="0.2">
      <c r="D6765" t="s">
        <v>8739</v>
      </c>
      <c r="E6765">
        <v>3.3544622092091501E-4</v>
      </c>
      <c r="F6765">
        <v>-0.229700557381743</v>
      </c>
    </row>
    <row r="6766" spans="4:6" x14ac:dyDescent="0.2">
      <c r="D6766" t="s">
        <v>8740</v>
      </c>
      <c r="E6766">
        <v>3.3544622092091501E-4</v>
      </c>
      <c r="F6766">
        <v>-0.13496876687814899</v>
      </c>
    </row>
    <row r="6767" spans="4:6" x14ac:dyDescent="0.2">
      <c r="D6767" t="s">
        <v>8741</v>
      </c>
      <c r="E6767">
        <v>3.3544622092091501E-4</v>
      </c>
      <c r="F6767">
        <v>-0.272775509502517</v>
      </c>
    </row>
    <row r="6768" spans="4:6" x14ac:dyDescent="0.2">
      <c r="D6768" t="s">
        <v>8742</v>
      </c>
      <c r="E6768">
        <v>3.3544622092091501E-4</v>
      </c>
      <c r="F6768">
        <v>-0.28691640037981703</v>
      </c>
    </row>
    <row r="6769" spans="4:6" x14ac:dyDescent="0.2">
      <c r="D6769" t="s">
        <v>8743</v>
      </c>
      <c r="E6769">
        <v>3.3237631542332201E-4</v>
      </c>
      <c r="F6769">
        <v>-0.26439277282623602</v>
      </c>
    </row>
    <row r="6770" spans="4:6" x14ac:dyDescent="0.2">
      <c r="D6770" t="s">
        <v>8744</v>
      </c>
      <c r="E6770">
        <v>3.2932445554495699E-4</v>
      </c>
      <c r="F6770">
        <v>-0.26494008699031601</v>
      </c>
    </row>
    <row r="6771" spans="4:6" x14ac:dyDescent="0.2">
      <c r="D6771" t="s">
        <v>8745</v>
      </c>
      <c r="E6771">
        <v>3.2932445554495699E-4</v>
      </c>
      <c r="F6771">
        <v>-0.249984419766726</v>
      </c>
    </row>
    <row r="6772" spans="4:6" x14ac:dyDescent="0.2">
      <c r="D6772" t="s">
        <v>1389</v>
      </c>
      <c r="E6772">
        <v>3.2932445554495699E-4</v>
      </c>
      <c r="F6772">
        <v>-0.39797541300136402</v>
      </c>
    </row>
    <row r="6773" spans="4:6" x14ac:dyDescent="0.2">
      <c r="D6773" t="s">
        <v>8746</v>
      </c>
      <c r="E6773">
        <v>3.2932445554495699E-4</v>
      </c>
      <c r="F6773">
        <v>-0.13646106037876601</v>
      </c>
    </row>
    <row r="6774" spans="4:6" x14ac:dyDescent="0.2">
      <c r="D6774" t="s">
        <v>1165</v>
      </c>
      <c r="E6774">
        <v>3.2932445554495699E-4</v>
      </c>
      <c r="F6774">
        <v>-0.32594425380800401</v>
      </c>
    </row>
    <row r="6775" spans="4:6" x14ac:dyDescent="0.2">
      <c r="D6775" t="s">
        <v>996</v>
      </c>
      <c r="E6775">
        <v>3.2932445554495699E-4</v>
      </c>
      <c r="F6775">
        <v>-0.232800698978465</v>
      </c>
    </row>
    <row r="6776" spans="4:6" x14ac:dyDescent="0.2">
      <c r="D6776" t="s">
        <v>8747</v>
      </c>
      <c r="E6776">
        <v>3.2932445554495699E-4</v>
      </c>
      <c r="F6776">
        <v>-0.150115031893928</v>
      </c>
    </row>
    <row r="6777" spans="4:6" x14ac:dyDescent="0.2">
      <c r="D6777" t="s">
        <v>1636</v>
      </c>
      <c r="E6777">
        <v>3.2932445554495699E-4</v>
      </c>
      <c r="F6777">
        <v>-0.23796950009550499</v>
      </c>
    </row>
    <row r="6778" spans="4:6" x14ac:dyDescent="0.2">
      <c r="D6778" t="s">
        <v>8748</v>
      </c>
      <c r="E6778">
        <v>3.2390375815345701E-4</v>
      </c>
      <c r="F6778">
        <v>-0.26911888069418599</v>
      </c>
    </row>
    <row r="6779" spans="4:6" x14ac:dyDescent="0.2">
      <c r="D6779" t="s">
        <v>2100</v>
      </c>
      <c r="E6779">
        <v>3.2390375815345701E-4</v>
      </c>
      <c r="F6779">
        <v>-0.41643297689396902</v>
      </c>
    </row>
    <row r="6780" spans="4:6" x14ac:dyDescent="0.2">
      <c r="D6780" t="s">
        <v>1176</v>
      </c>
      <c r="E6780">
        <v>3.2390375815345701E-4</v>
      </c>
      <c r="F6780">
        <v>-0.33972501518739601</v>
      </c>
    </row>
    <row r="6781" spans="4:6" x14ac:dyDescent="0.2">
      <c r="D6781" t="s">
        <v>8749</v>
      </c>
      <c r="E6781">
        <v>3.2390375815345701E-4</v>
      </c>
      <c r="F6781">
        <v>-0.17833818053390299</v>
      </c>
    </row>
    <row r="6782" spans="4:6" x14ac:dyDescent="0.2">
      <c r="D6782" t="s">
        <v>8750</v>
      </c>
      <c r="E6782">
        <v>3.1763795554861398E-4</v>
      </c>
      <c r="F6782">
        <v>-0.55969933389611004</v>
      </c>
    </row>
    <row r="6783" spans="4:6" x14ac:dyDescent="0.2">
      <c r="D6783" t="s">
        <v>1276</v>
      </c>
      <c r="E6783">
        <v>3.1763795554861398E-4</v>
      </c>
      <c r="F6783">
        <v>-0.35174374332580699</v>
      </c>
    </row>
    <row r="6784" spans="4:6" x14ac:dyDescent="0.2">
      <c r="D6784" t="s">
        <v>1637</v>
      </c>
      <c r="E6784">
        <v>3.1763795554861398E-4</v>
      </c>
      <c r="F6784">
        <v>-0.13480756786422601</v>
      </c>
    </row>
    <row r="6785" spans="4:6" x14ac:dyDescent="0.2">
      <c r="D6785" t="s">
        <v>2198</v>
      </c>
      <c r="E6785">
        <v>3.1763795554861398E-4</v>
      </c>
      <c r="F6785">
        <v>-0.33105739728144201</v>
      </c>
    </row>
    <row r="6786" spans="4:6" x14ac:dyDescent="0.2">
      <c r="D6786" t="s">
        <v>8751</v>
      </c>
      <c r="E6786">
        <v>3.1763795554861398E-4</v>
      </c>
      <c r="F6786">
        <v>-0.54240944364705701</v>
      </c>
    </row>
    <row r="6787" spans="4:6" x14ac:dyDescent="0.2">
      <c r="D6787" t="s">
        <v>8752</v>
      </c>
      <c r="E6787">
        <v>3.1763795554861398E-4</v>
      </c>
      <c r="F6787">
        <v>-0.17388521238541099</v>
      </c>
    </row>
    <row r="6788" spans="4:6" x14ac:dyDescent="0.2">
      <c r="D6788" t="s">
        <v>8753</v>
      </c>
      <c r="E6788">
        <v>3.1763795554861398E-4</v>
      </c>
      <c r="F6788">
        <v>-0.22384938332394599</v>
      </c>
    </row>
    <row r="6789" spans="4:6" x14ac:dyDescent="0.2">
      <c r="D6789" t="s">
        <v>8754</v>
      </c>
      <c r="E6789">
        <v>3.11948037451919E-4</v>
      </c>
      <c r="F6789">
        <v>-0.28753079112027402</v>
      </c>
    </row>
    <row r="6790" spans="4:6" x14ac:dyDescent="0.2">
      <c r="D6790" t="s">
        <v>8755</v>
      </c>
      <c r="E6790">
        <v>3.11948037451919E-4</v>
      </c>
      <c r="F6790">
        <v>-0.45327359086813901</v>
      </c>
    </row>
    <row r="6791" spans="4:6" x14ac:dyDescent="0.2">
      <c r="D6791" t="s">
        <v>8756</v>
      </c>
      <c r="E6791">
        <v>3.11948037451919E-4</v>
      </c>
      <c r="F6791">
        <v>-0.22411734642134701</v>
      </c>
    </row>
    <row r="6792" spans="4:6" x14ac:dyDescent="0.2">
      <c r="D6792" t="s">
        <v>471</v>
      </c>
      <c r="E6792">
        <v>3.11948037451919E-4</v>
      </c>
      <c r="F6792">
        <v>-0.38107850566091001</v>
      </c>
    </row>
    <row r="6793" spans="4:6" x14ac:dyDescent="0.2">
      <c r="D6793" t="s">
        <v>2169</v>
      </c>
      <c r="E6793">
        <v>3.11948037451919E-4</v>
      </c>
      <c r="F6793">
        <v>-0.37614978090113199</v>
      </c>
    </row>
    <row r="6794" spans="4:6" x14ac:dyDescent="0.2">
      <c r="D6794" t="s">
        <v>8757</v>
      </c>
      <c r="E6794">
        <v>3.11948037451919E-4</v>
      </c>
      <c r="F6794">
        <v>-0.24775317584706999</v>
      </c>
    </row>
    <row r="6795" spans="4:6" x14ac:dyDescent="0.2">
      <c r="D6795" t="s">
        <v>1127</v>
      </c>
      <c r="E6795">
        <v>3.11948037451919E-4</v>
      </c>
      <c r="F6795">
        <v>-0.44549566336756802</v>
      </c>
    </row>
    <row r="6796" spans="4:6" x14ac:dyDescent="0.2">
      <c r="D6796" t="s">
        <v>8758</v>
      </c>
      <c r="E6796">
        <v>3.0635807289703401E-4</v>
      </c>
      <c r="F6796">
        <v>-0.67097315860111495</v>
      </c>
    </row>
    <row r="6797" spans="4:6" x14ac:dyDescent="0.2">
      <c r="D6797" t="s">
        <v>8759</v>
      </c>
      <c r="E6797">
        <v>3.0635807289703401E-4</v>
      </c>
      <c r="F6797">
        <v>-0.29576747628477101</v>
      </c>
    </row>
    <row r="6798" spans="4:6" x14ac:dyDescent="0.2">
      <c r="D6798" t="s">
        <v>8760</v>
      </c>
      <c r="E6798">
        <v>3.0635807289703401E-4</v>
      </c>
      <c r="F6798">
        <v>-1.22254768722541</v>
      </c>
    </row>
    <row r="6799" spans="4:6" x14ac:dyDescent="0.2">
      <c r="D6799" t="s">
        <v>1383</v>
      </c>
      <c r="E6799">
        <v>3.0635807289703401E-4</v>
      </c>
      <c r="F6799">
        <v>-0.25516608485424802</v>
      </c>
    </row>
    <row r="6800" spans="4:6" x14ac:dyDescent="0.2">
      <c r="D6800" t="s">
        <v>8761</v>
      </c>
      <c r="E6800">
        <v>3.0635807289703401E-4</v>
      </c>
      <c r="F6800">
        <v>-0.192334174302488</v>
      </c>
    </row>
    <row r="6801" spans="4:6" x14ac:dyDescent="0.2">
      <c r="D6801" t="s">
        <v>1159</v>
      </c>
      <c r="E6801">
        <v>3.00642368423137E-4</v>
      </c>
      <c r="F6801">
        <v>-0.29338551859282402</v>
      </c>
    </row>
    <row r="6802" spans="4:6" x14ac:dyDescent="0.2">
      <c r="D6802" t="s">
        <v>8762</v>
      </c>
      <c r="E6802">
        <v>3.00642368423137E-4</v>
      </c>
      <c r="F6802">
        <v>-0.26862481328139498</v>
      </c>
    </row>
    <row r="6803" spans="4:6" x14ac:dyDescent="0.2">
      <c r="D6803" t="s">
        <v>8763</v>
      </c>
      <c r="E6803">
        <v>3.00642368423137E-4</v>
      </c>
      <c r="F6803">
        <v>-0.234836728567419</v>
      </c>
    </row>
    <row r="6804" spans="4:6" x14ac:dyDescent="0.2">
      <c r="D6804" t="s">
        <v>8764</v>
      </c>
      <c r="E6804">
        <v>3.00642368423137E-4</v>
      </c>
      <c r="F6804">
        <v>-0.17226349276938999</v>
      </c>
    </row>
    <row r="6805" spans="4:6" x14ac:dyDescent="0.2">
      <c r="D6805" t="s">
        <v>8765</v>
      </c>
      <c r="E6805">
        <v>3.00642368423137E-4</v>
      </c>
      <c r="F6805">
        <v>-0.22448348948519201</v>
      </c>
    </row>
    <row r="6806" spans="4:6" x14ac:dyDescent="0.2">
      <c r="D6806" t="s">
        <v>8766</v>
      </c>
      <c r="E6806">
        <v>3.00642368423137E-4</v>
      </c>
      <c r="F6806">
        <v>-0.38121126661759502</v>
      </c>
    </row>
    <row r="6807" spans="4:6" x14ac:dyDescent="0.2">
      <c r="D6807" t="s">
        <v>1252</v>
      </c>
      <c r="E6807">
        <v>3.00642368423137E-4</v>
      </c>
      <c r="F6807">
        <v>-0.29009381152365898</v>
      </c>
    </row>
    <row r="6808" spans="4:6" x14ac:dyDescent="0.2">
      <c r="D6808" t="s">
        <v>8767</v>
      </c>
      <c r="E6808">
        <v>3.00642368423137E-4</v>
      </c>
      <c r="F6808">
        <v>-0.43593736175471198</v>
      </c>
    </row>
    <row r="6809" spans="4:6" x14ac:dyDescent="0.2">
      <c r="D6809" t="s">
        <v>8768</v>
      </c>
      <c r="E6809">
        <v>2.9547135892309101E-4</v>
      </c>
      <c r="F6809">
        <v>-0.33157614398811203</v>
      </c>
    </row>
    <row r="6810" spans="4:6" x14ac:dyDescent="0.2">
      <c r="D6810" t="s">
        <v>8769</v>
      </c>
      <c r="E6810">
        <v>2.9547135892309101E-4</v>
      </c>
      <c r="F6810">
        <v>-0.19184364530172399</v>
      </c>
    </row>
    <row r="6811" spans="4:6" x14ac:dyDescent="0.2">
      <c r="D6811" t="s">
        <v>2602</v>
      </c>
      <c r="E6811">
        <v>2.9547135892309101E-4</v>
      </c>
      <c r="F6811">
        <v>-0.21907910355763499</v>
      </c>
    </row>
    <row r="6812" spans="4:6" x14ac:dyDescent="0.2">
      <c r="D6812" t="s">
        <v>8770</v>
      </c>
      <c r="E6812">
        <v>2.9547135892309101E-4</v>
      </c>
      <c r="F6812">
        <v>-0.239278503643747</v>
      </c>
    </row>
    <row r="6813" spans="4:6" x14ac:dyDescent="0.2">
      <c r="D6813" t="s">
        <v>8771</v>
      </c>
      <c r="E6813">
        <v>2.9547135892309101E-4</v>
      </c>
      <c r="F6813">
        <v>-0.143145748521817</v>
      </c>
    </row>
    <row r="6814" spans="4:6" x14ac:dyDescent="0.2">
      <c r="D6814" t="s">
        <v>2618</v>
      </c>
      <c r="E6814">
        <v>2.8940974658665097E-4</v>
      </c>
      <c r="F6814">
        <v>-0.24066857165608099</v>
      </c>
    </row>
    <row r="6815" spans="4:6" x14ac:dyDescent="0.2">
      <c r="D6815" t="s">
        <v>8772</v>
      </c>
      <c r="E6815">
        <v>2.8940974658665097E-4</v>
      </c>
      <c r="F6815">
        <v>-0.34472316356139798</v>
      </c>
    </row>
    <row r="6816" spans="4:6" x14ac:dyDescent="0.2">
      <c r="D6816" t="s">
        <v>8773</v>
      </c>
      <c r="E6816">
        <v>2.8940974658665097E-4</v>
      </c>
      <c r="F6816">
        <v>-0.24690468028565599</v>
      </c>
    </row>
    <row r="6817" spans="4:6" x14ac:dyDescent="0.2">
      <c r="D6817" t="s">
        <v>8774</v>
      </c>
      <c r="E6817">
        <v>2.8940974658665097E-4</v>
      </c>
      <c r="F6817">
        <v>-0.42139587558698599</v>
      </c>
    </row>
    <row r="6818" spans="4:6" x14ac:dyDescent="0.2">
      <c r="D6818" t="s">
        <v>2401</v>
      </c>
      <c r="E6818">
        <v>2.84213460053107E-4</v>
      </c>
      <c r="F6818">
        <v>-0.16184059710207199</v>
      </c>
    </row>
    <row r="6819" spans="4:6" x14ac:dyDescent="0.2">
      <c r="D6819" t="s">
        <v>8775</v>
      </c>
      <c r="E6819">
        <v>2.7868711950450499E-4</v>
      </c>
      <c r="F6819">
        <v>-0.22273185260217801</v>
      </c>
    </row>
    <row r="6820" spans="4:6" x14ac:dyDescent="0.2">
      <c r="D6820" t="s">
        <v>8776</v>
      </c>
      <c r="E6820">
        <v>2.7868711950450499E-4</v>
      </c>
      <c r="F6820">
        <v>-0.14733368767012101</v>
      </c>
    </row>
    <row r="6821" spans="4:6" x14ac:dyDescent="0.2">
      <c r="D6821" t="s">
        <v>8777</v>
      </c>
      <c r="E6821">
        <v>2.7868711950450499E-4</v>
      </c>
      <c r="F6821">
        <v>-0.24720909510542899</v>
      </c>
    </row>
    <row r="6822" spans="4:6" x14ac:dyDescent="0.2">
      <c r="D6822" t="s">
        <v>8778</v>
      </c>
      <c r="E6822">
        <v>2.7868711950450499E-4</v>
      </c>
      <c r="F6822">
        <v>-0.63044612349759599</v>
      </c>
    </row>
    <row r="6823" spans="4:6" x14ac:dyDescent="0.2">
      <c r="D6823" t="s">
        <v>8779</v>
      </c>
      <c r="E6823">
        <v>2.7868711950450499E-4</v>
      </c>
      <c r="F6823">
        <v>-0.61181914720793396</v>
      </c>
    </row>
    <row r="6824" spans="4:6" x14ac:dyDescent="0.2">
      <c r="D6824" t="s">
        <v>1967</v>
      </c>
      <c r="E6824">
        <v>2.7868711950450499E-4</v>
      </c>
      <c r="F6824">
        <v>-0.31949439076734198</v>
      </c>
    </row>
    <row r="6825" spans="4:6" x14ac:dyDescent="0.2">
      <c r="D6825" t="s">
        <v>8780</v>
      </c>
      <c r="E6825">
        <v>2.7347085614845302E-4</v>
      </c>
      <c r="F6825">
        <v>-0.30335828965928102</v>
      </c>
    </row>
    <row r="6826" spans="4:6" x14ac:dyDescent="0.2">
      <c r="D6826" t="s">
        <v>8781</v>
      </c>
      <c r="E6826">
        <v>2.7347085614845302E-4</v>
      </c>
      <c r="F6826">
        <v>-0.61137367288939704</v>
      </c>
    </row>
    <row r="6827" spans="4:6" x14ac:dyDescent="0.2">
      <c r="D6827" t="s">
        <v>8782</v>
      </c>
      <c r="E6827">
        <v>2.7347085614845302E-4</v>
      </c>
      <c r="F6827">
        <v>-0.15331474717447599</v>
      </c>
    </row>
    <row r="6828" spans="4:6" x14ac:dyDescent="0.2">
      <c r="D6828" t="s">
        <v>8783</v>
      </c>
      <c r="E6828">
        <v>2.7347085614845302E-4</v>
      </c>
      <c r="F6828">
        <v>-0.25948860136797203</v>
      </c>
    </row>
    <row r="6829" spans="4:6" x14ac:dyDescent="0.2">
      <c r="D6829" t="s">
        <v>8784</v>
      </c>
      <c r="E6829">
        <v>2.7347085614845302E-4</v>
      </c>
      <c r="F6829">
        <v>-0.25375337562504502</v>
      </c>
    </row>
    <row r="6830" spans="4:6" x14ac:dyDescent="0.2">
      <c r="D6830" t="s">
        <v>8785</v>
      </c>
      <c r="E6830">
        <v>2.7347085614845302E-4</v>
      </c>
      <c r="F6830">
        <v>-0.42755112399878498</v>
      </c>
    </row>
    <row r="6831" spans="4:6" x14ac:dyDescent="0.2">
      <c r="D6831" t="s">
        <v>864</v>
      </c>
      <c r="E6831">
        <v>2.7347085614845302E-4</v>
      </c>
      <c r="F6831">
        <v>-0.22161913789441101</v>
      </c>
    </row>
    <row r="6832" spans="4:6" x14ac:dyDescent="0.2">
      <c r="D6832" t="s">
        <v>8786</v>
      </c>
      <c r="E6832">
        <v>2.7347085614845302E-4</v>
      </c>
      <c r="F6832">
        <v>-0.470190916291225</v>
      </c>
    </row>
    <row r="6833" spans="4:6" x14ac:dyDescent="0.2">
      <c r="D6833" t="s">
        <v>8787</v>
      </c>
      <c r="E6833">
        <v>2.7347085614845302E-4</v>
      </c>
      <c r="F6833">
        <v>-0.231673021652154</v>
      </c>
    </row>
    <row r="6834" spans="4:6" x14ac:dyDescent="0.2">
      <c r="D6834" t="s">
        <v>8788</v>
      </c>
      <c r="E6834">
        <v>2.7347085614845302E-4</v>
      </c>
      <c r="F6834">
        <v>-0.31674218218920802</v>
      </c>
    </row>
    <row r="6835" spans="4:6" x14ac:dyDescent="0.2">
      <c r="D6835" t="s">
        <v>8789</v>
      </c>
      <c r="E6835">
        <v>2.7347085614845302E-4</v>
      </c>
      <c r="F6835">
        <v>-0.53853344911312295</v>
      </c>
    </row>
    <row r="6836" spans="4:6" x14ac:dyDescent="0.2">
      <c r="D6836" t="s">
        <v>8790</v>
      </c>
      <c r="E6836">
        <v>2.6906604861908601E-4</v>
      </c>
      <c r="F6836">
        <v>-0.62259918092586497</v>
      </c>
    </row>
    <row r="6837" spans="4:6" x14ac:dyDescent="0.2">
      <c r="D6837" t="s">
        <v>8791</v>
      </c>
      <c r="E6837">
        <v>2.6906604861908601E-4</v>
      </c>
      <c r="F6837">
        <v>-0.182999609283684</v>
      </c>
    </row>
    <row r="6838" spans="4:6" x14ac:dyDescent="0.2">
      <c r="D6838" t="s">
        <v>8792</v>
      </c>
      <c r="E6838">
        <v>2.6906604861908601E-4</v>
      </c>
      <c r="F6838">
        <v>-0.21601658053418599</v>
      </c>
    </row>
    <row r="6839" spans="4:6" x14ac:dyDescent="0.2">
      <c r="D6839" t="s">
        <v>8793</v>
      </c>
      <c r="E6839">
        <v>2.6906604861908601E-4</v>
      </c>
      <c r="F6839">
        <v>-0.56814305830531697</v>
      </c>
    </row>
    <row r="6840" spans="4:6" x14ac:dyDescent="0.2">
      <c r="D6840" t="s">
        <v>1172</v>
      </c>
      <c r="E6840">
        <v>2.64611973678823E-4</v>
      </c>
      <c r="F6840">
        <v>-0.64490509493523995</v>
      </c>
    </row>
    <row r="6841" spans="4:6" x14ac:dyDescent="0.2">
      <c r="D6841" t="s">
        <v>1836</v>
      </c>
      <c r="E6841">
        <v>2.6372327713976502E-4</v>
      </c>
      <c r="F6841">
        <v>-0.26873755626576601</v>
      </c>
    </row>
    <row r="6842" spans="4:6" x14ac:dyDescent="0.2">
      <c r="D6842" t="s">
        <v>8794</v>
      </c>
      <c r="E6842">
        <v>2.6372327713976502E-4</v>
      </c>
      <c r="F6842">
        <v>-0.49913634386914102</v>
      </c>
    </row>
    <row r="6843" spans="4:6" x14ac:dyDescent="0.2">
      <c r="D6843" t="s">
        <v>8795</v>
      </c>
      <c r="E6843">
        <v>2.6372327713976502E-4</v>
      </c>
      <c r="F6843">
        <v>-0.19666931586696099</v>
      </c>
    </row>
    <row r="6844" spans="4:6" x14ac:dyDescent="0.2">
      <c r="D6844" t="s">
        <v>8796</v>
      </c>
      <c r="E6844">
        <v>2.6372327713976502E-4</v>
      </c>
      <c r="F6844">
        <v>-0.49801134846355499</v>
      </c>
    </row>
    <row r="6845" spans="4:6" x14ac:dyDescent="0.2">
      <c r="D6845" t="s">
        <v>8797</v>
      </c>
      <c r="E6845">
        <v>2.6372327713976502E-4</v>
      </c>
      <c r="F6845">
        <v>-0.41379797139403901</v>
      </c>
    </row>
    <row r="6846" spans="4:6" x14ac:dyDescent="0.2">
      <c r="D6846" t="s">
        <v>1627</v>
      </c>
      <c r="E6846">
        <v>2.5905632144366701E-4</v>
      </c>
      <c r="F6846">
        <v>-0.55372555289602898</v>
      </c>
    </row>
    <row r="6847" spans="4:6" x14ac:dyDescent="0.2">
      <c r="D6847" t="s">
        <v>8798</v>
      </c>
      <c r="E6847">
        <v>2.5905632144366701E-4</v>
      </c>
      <c r="F6847">
        <v>-0.32660986324872199</v>
      </c>
    </row>
    <row r="6848" spans="4:6" x14ac:dyDescent="0.2">
      <c r="D6848" t="s">
        <v>8799</v>
      </c>
      <c r="E6848">
        <v>2.5905632144366701E-4</v>
      </c>
      <c r="F6848">
        <v>-0.48885019874615099</v>
      </c>
    </row>
    <row r="6849" spans="4:6" x14ac:dyDescent="0.2">
      <c r="D6849" t="s">
        <v>1486</v>
      </c>
      <c r="E6849">
        <v>2.5412174358477497E-4</v>
      </c>
      <c r="F6849">
        <v>-0.68709689519176997</v>
      </c>
    </row>
    <row r="6850" spans="4:6" x14ac:dyDescent="0.2">
      <c r="D6850" t="s">
        <v>2662</v>
      </c>
      <c r="E6850">
        <v>2.5412174358477497E-4</v>
      </c>
      <c r="F6850">
        <v>-0.35408960219253999</v>
      </c>
    </row>
    <row r="6851" spans="4:6" x14ac:dyDescent="0.2">
      <c r="D6851" t="s">
        <v>2203</v>
      </c>
      <c r="E6851">
        <v>2.5412174358477497E-4</v>
      </c>
      <c r="F6851">
        <v>-0.35320826617134599</v>
      </c>
    </row>
    <row r="6852" spans="4:6" x14ac:dyDescent="0.2">
      <c r="D6852" t="s">
        <v>8800</v>
      </c>
      <c r="E6852">
        <v>2.5412174358477497E-4</v>
      </c>
      <c r="F6852">
        <v>-0.212233673317202</v>
      </c>
    </row>
    <row r="6853" spans="4:6" x14ac:dyDescent="0.2">
      <c r="D6853" t="s">
        <v>1307</v>
      </c>
      <c r="E6853">
        <v>2.5412174358477497E-4</v>
      </c>
      <c r="F6853">
        <v>-0.28881246392452398</v>
      </c>
    </row>
    <row r="6854" spans="4:6" x14ac:dyDescent="0.2">
      <c r="D6854" t="s">
        <v>1236</v>
      </c>
      <c r="E6854">
        <v>2.5412174358477497E-4</v>
      </c>
      <c r="F6854">
        <v>-0.29453401321005801</v>
      </c>
    </row>
    <row r="6855" spans="4:6" x14ac:dyDescent="0.2">
      <c r="D6855" t="s">
        <v>8801</v>
      </c>
      <c r="E6855">
        <v>2.5412174358477497E-4</v>
      </c>
      <c r="F6855">
        <v>-0.74878550388813303</v>
      </c>
    </row>
    <row r="6856" spans="4:6" x14ac:dyDescent="0.2">
      <c r="D6856" t="s">
        <v>8802</v>
      </c>
      <c r="E6856">
        <v>2.5412174358477497E-4</v>
      </c>
      <c r="F6856">
        <v>-0.35054169711393701</v>
      </c>
    </row>
    <row r="6857" spans="4:6" x14ac:dyDescent="0.2">
      <c r="D6857" t="s">
        <v>8803</v>
      </c>
      <c r="E6857">
        <v>2.4983717658286502E-4</v>
      </c>
      <c r="F6857">
        <v>-0.52508461404261797</v>
      </c>
    </row>
    <row r="6858" spans="4:6" x14ac:dyDescent="0.2">
      <c r="D6858" t="s">
        <v>8804</v>
      </c>
      <c r="E6858">
        <v>2.4983717658286502E-4</v>
      </c>
      <c r="F6858">
        <v>-0.25479743695292101</v>
      </c>
    </row>
    <row r="6859" spans="4:6" x14ac:dyDescent="0.2">
      <c r="D6859" t="s">
        <v>2111</v>
      </c>
      <c r="E6859">
        <v>2.4983717658286502E-4</v>
      </c>
      <c r="F6859">
        <v>-0.36380471496530398</v>
      </c>
    </row>
    <row r="6860" spans="4:6" x14ac:dyDescent="0.2">
      <c r="D6860" t="s">
        <v>8805</v>
      </c>
      <c r="E6860">
        <v>2.4983717658286502E-4</v>
      </c>
      <c r="F6860">
        <v>-0.27963732051316997</v>
      </c>
    </row>
    <row r="6861" spans="4:6" x14ac:dyDescent="0.2">
      <c r="D6861" t="s">
        <v>8806</v>
      </c>
      <c r="E6861">
        <v>2.4476659490589499E-4</v>
      </c>
      <c r="F6861">
        <v>-0.37419072214918903</v>
      </c>
    </row>
    <row r="6862" spans="4:6" x14ac:dyDescent="0.2">
      <c r="D6862" t="s">
        <v>8807</v>
      </c>
      <c r="E6862">
        <v>2.4476659490589499E-4</v>
      </c>
      <c r="F6862">
        <v>-0.59790313971799103</v>
      </c>
    </row>
    <row r="6863" spans="4:6" x14ac:dyDescent="0.2">
      <c r="D6863" t="s">
        <v>8808</v>
      </c>
      <c r="E6863">
        <v>2.4476659490589499E-4</v>
      </c>
      <c r="F6863">
        <v>-0.192477904382823</v>
      </c>
    </row>
    <row r="6864" spans="4:6" x14ac:dyDescent="0.2">
      <c r="D6864" t="s">
        <v>8809</v>
      </c>
      <c r="E6864">
        <v>2.4476659490589499E-4</v>
      </c>
      <c r="F6864">
        <v>-0.553315407788745</v>
      </c>
    </row>
    <row r="6865" spans="4:6" x14ac:dyDescent="0.2">
      <c r="D6865" t="s">
        <v>8810</v>
      </c>
      <c r="E6865">
        <v>2.39981164061862E-4</v>
      </c>
      <c r="F6865">
        <v>-0.63373890155520296</v>
      </c>
    </row>
    <row r="6866" spans="4:6" x14ac:dyDescent="0.2">
      <c r="D6866" t="s">
        <v>8811</v>
      </c>
      <c r="E6866">
        <v>2.39981164061862E-4</v>
      </c>
      <c r="F6866">
        <v>-0.15796955712591201</v>
      </c>
    </row>
    <row r="6867" spans="4:6" x14ac:dyDescent="0.2">
      <c r="D6867" t="s">
        <v>8812</v>
      </c>
      <c r="E6867">
        <v>2.39981164061862E-4</v>
      </c>
      <c r="F6867">
        <v>-0.17840427192288599</v>
      </c>
    </row>
    <row r="6868" spans="4:6" x14ac:dyDescent="0.2">
      <c r="D6868" t="s">
        <v>8813</v>
      </c>
      <c r="E6868">
        <v>2.39981164061862E-4</v>
      </c>
      <c r="F6868">
        <v>-0.36704051389426001</v>
      </c>
    </row>
    <row r="6869" spans="4:6" x14ac:dyDescent="0.2">
      <c r="D6869" t="s">
        <v>8814</v>
      </c>
      <c r="E6869">
        <v>2.39981164061862E-4</v>
      </c>
      <c r="F6869">
        <v>-0.23072540584066001</v>
      </c>
    </row>
    <row r="6870" spans="4:6" x14ac:dyDescent="0.2">
      <c r="D6870" t="s">
        <v>8815</v>
      </c>
      <c r="E6870">
        <v>2.39981164061862E-4</v>
      </c>
      <c r="F6870">
        <v>-0.21612840658357599</v>
      </c>
    </row>
    <row r="6871" spans="4:6" x14ac:dyDescent="0.2">
      <c r="D6871" t="s">
        <v>1006</v>
      </c>
      <c r="E6871">
        <v>2.3621030943371299E-4</v>
      </c>
      <c r="F6871">
        <v>-0.35288659837279301</v>
      </c>
    </row>
    <row r="6872" spans="4:6" x14ac:dyDescent="0.2">
      <c r="D6872" t="s">
        <v>8816</v>
      </c>
      <c r="E6872">
        <v>2.3621030943371299E-4</v>
      </c>
      <c r="F6872">
        <v>-0.21104152490579201</v>
      </c>
    </row>
    <row r="6873" spans="4:6" x14ac:dyDescent="0.2">
      <c r="D6873" t="s">
        <v>8817</v>
      </c>
      <c r="E6873">
        <v>2.3621030943371299E-4</v>
      </c>
      <c r="F6873">
        <v>-0.24059049023352999</v>
      </c>
    </row>
    <row r="6874" spans="4:6" x14ac:dyDescent="0.2">
      <c r="D6874" t="s">
        <v>8818</v>
      </c>
      <c r="E6874">
        <v>2.3621030943371299E-4</v>
      </c>
      <c r="F6874">
        <v>-0.25488452283614399</v>
      </c>
    </row>
    <row r="6875" spans="4:6" x14ac:dyDescent="0.2">
      <c r="D6875" t="s">
        <v>8819</v>
      </c>
      <c r="E6875">
        <v>2.3621030943371299E-4</v>
      </c>
      <c r="F6875">
        <v>-0.259589702541767</v>
      </c>
    </row>
    <row r="6876" spans="4:6" x14ac:dyDescent="0.2">
      <c r="D6876" t="s">
        <v>8820</v>
      </c>
      <c r="E6876">
        <v>2.3186174613369301E-4</v>
      </c>
      <c r="F6876">
        <v>-0.31792920728687102</v>
      </c>
    </row>
    <row r="6877" spans="4:6" x14ac:dyDescent="0.2">
      <c r="D6877" t="s">
        <v>8821</v>
      </c>
      <c r="E6877">
        <v>2.3186174613369301E-4</v>
      </c>
      <c r="F6877">
        <v>-0.51001390399631696</v>
      </c>
    </row>
    <row r="6878" spans="4:6" x14ac:dyDescent="0.2">
      <c r="D6878" t="s">
        <v>8822</v>
      </c>
      <c r="E6878">
        <v>2.3186174613369301E-4</v>
      </c>
      <c r="F6878">
        <v>-0.27867737855494601</v>
      </c>
    </row>
    <row r="6879" spans="4:6" x14ac:dyDescent="0.2">
      <c r="D6879" t="s">
        <v>8823</v>
      </c>
      <c r="E6879">
        <v>2.3186174613369301E-4</v>
      </c>
      <c r="F6879">
        <v>-0.30192467198913397</v>
      </c>
    </row>
    <row r="6880" spans="4:6" x14ac:dyDescent="0.2">
      <c r="D6880" t="s">
        <v>8824</v>
      </c>
      <c r="E6880">
        <v>2.3186174613369301E-4</v>
      </c>
      <c r="F6880">
        <v>-0.34835367097932601</v>
      </c>
    </row>
    <row r="6881" spans="4:6" x14ac:dyDescent="0.2">
      <c r="D6881" t="s">
        <v>2080</v>
      </c>
      <c r="E6881">
        <v>2.3186174613369301E-4</v>
      </c>
      <c r="F6881">
        <v>-0.419149955066692</v>
      </c>
    </row>
    <row r="6882" spans="4:6" x14ac:dyDescent="0.2">
      <c r="D6882" t="s">
        <v>8825</v>
      </c>
      <c r="E6882">
        <v>2.2768186684876701E-4</v>
      </c>
      <c r="F6882">
        <v>-0.22037013402123301</v>
      </c>
    </row>
    <row r="6883" spans="4:6" x14ac:dyDescent="0.2">
      <c r="D6883" t="s">
        <v>8826</v>
      </c>
      <c r="E6883">
        <v>2.2768186684876701E-4</v>
      </c>
      <c r="F6883">
        <v>-0.254898451129145</v>
      </c>
    </row>
    <row r="6884" spans="4:6" x14ac:dyDescent="0.2">
      <c r="D6884" t="s">
        <v>8827</v>
      </c>
      <c r="E6884">
        <v>2.2768186684876701E-4</v>
      </c>
      <c r="F6884">
        <v>-0.29280708563319002</v>
      </c>
    </row>
    <row r="6885" spans="4:6" x14ac:dyDescent="0.2">
      <c r="D6885" t="s">
        <v>1427</v>
      </c>
      <c r="E6885">
        <v>2.2768186684876701E-4</v>
      </c>
      <c r="F6885">
        <v>-0.83049925288033799</v>
      </c>
    </row>
    <row r="6886" spans="4:6" x14ac:dyDescent="0.2">
      <c r="D6886" t="s">
        <v>8828</v>
      </c>
      <c r="E6886">
        <v>2.2768186684876701E-4</v>
      </c>
      <c r="F6886">
        <v>-0.231281023334829</v>
      </c>
    </row>
    <row r="6887" spans="4:6" x14ac:dyDescent="0.2">
      <c r="D6887" t="s">
        <v>8829</v>
      </c>
      <c r="E6887">
        <v>2.2768186684876701E-4</v>
      </c>
      <c r="F6887">
        <v>-0.449324144812421</v>
      </c>
    </row>
    <row r="6888" spans="4:6" x14ac:dyDescent="0.2">
      <c r="D6888" t="s">
        <v>8830</v>
      </c>
      <c r="E6888">
        <v>2.2768186684876701E-4</v>
      </c>
      <c r="F6888">
        <v>-0.18145540932842999</v>
      </c>
    </row>
    <row r="6889" spans="4:6" x14ac:dyDescent="0.2">
      <c r="D6889" t="s">
        <v>8831</v>
      </c>
      <c r="E6889">
        <v>2.2768186684876701E-4</v>
      </c>
      <c r="F6889">
        <v>-0.26060156849982002</v>
      </c>
    </row>
    <row r="6890" spans="4:6" x14ac:dyDescent="0.2">
      <c r="D6890" t="s">
        <v>2289</v>
      </c>
      <c r="E6890">
        <v>2.2348749374421399E-4</v>
      </c>
      <c r="F6890">
        <v>-0.370852313964392</v>
      </c>
    </row>
    <row r="6891" spans="4:6" x14ac:dyDescent="0.2">
      <c r="D6891" t="s">
        <v>8832</v>
      </c>
      <c r="E6891">
        <v>2.2348749374421399E-4</v>
      </c>
      <c r="F6891">
        <v>-0.29339756639006198</v>
      </c>
    </row>
    <row r="6892" spans="4:6" x14ac:dyDescent="0.2">
      <c r="D6892" t="s">
        <v>2095</v>
      </c>
      <c r="E6892">
        <v>2.1901830488466899E-4</v>
      </c>
      <c r="F6892">
        <v>-0.99849191004620397</v>
      </c>
    </row>
    <row r="6893" spans="4:6" x14ac:dyDescent="0.2">
      <c r="D6893" t="s">
        <v>2132</v>
      </c>
      <c r="E6893">
        <v>2.1901830488466899E-4</v>
      </c>
      <c r="F6893">
        <v>-0.15158036016745399</v>
      </c>
    </row>
    <row r="6894" spans="4:6" x14ac:dyDescent="0.2">
      <c r="D6894" t="s">
        <v>8833</v>
      </c>
      <c r="E6894">
        <v>2.1901830488466899E-4</v>
      </c>
      <c r="F6894">
        <v>-0.35407553119732998</v>
      </c>
    </row>
    <row r="6895" spans="4:6" x14ac:dyDescent="0.2">
      <c r="D6895" t="s">
        <v>8834</v>
      </c>
      <c r="E6895">
        <v>2.1901830488466899E-4</v>
      </c>
      <c r="F6895">
        <v>-0.272936210752175</v>
      </c>
    </row>
    <row r="6896" spans="4:6" x14ac:dyDescent="0.2">
      <c r="D6896" t="s">
        <v>8835</v>
      </c>
      <c r="E6896">
        <v>2.1901830488466899E-4</v>
      </c>
      <c r="F6896">
        <v>-0.34274253607364003</v>
      </c>
    </row>
    <row r="6897" spans="4:6" x14ac:dyDescent="0.2">
      <c r="D6897" t="s">
        <v>1895</v>
      </c>
      <c r="E6897">
        <v>2.1901830488466899E-4</v>
      </c>
      <c r="F6897">
        <v>-1.1368870866156799</v>
      </c>
    </row>
    <row r="6898" spans="4:6" x14ac:dyDescent="0.2">
      <c r="D6898" t="s">
        <v>1302</v>
      </c>
      <c r="E6898">
        <v>2.1901830488466899E-4</v>
      </c>
      <c r="F6898">
        <v>-0.23568693840250801</v>
      </c>
    </row>
    <row r="6899" spans="4:6" x14ac:dyDescent="0.2">
      <c r="D6899" t="s">
        <v>1428</v>
      </c>
      <c r="E6899">
        <v>2.1901830488466899E-4</v>
      </c>
      <c r="F6899">
        <v>-0.22579375436538701</v>
      </c>
    </row>
    <row r="6900" spans="4:6" x14ac:dyDescent="0.2">
      <c r="D6900" t="s">
        <v>967</v>
      </c>
      <c r="E6900">
        <v>2.15223858338818E-4</v>
      </c>
      <c r="F6900">
        <v>-0.19062343586651601</v>
      </c>
    </row>
    <row r="6901" spans="4:6" x14ac:dyDescent="0.2">
      <c r="D6901" t="s">
        <v>8836</v>
      </c>
      <c r="E6901">
        <v>2.15223858338818E-4</v>
      </c>
      <c r="F6901">
        <v>-0.432198390385514</v>
      </c>
    </row>
    <row r="6902" spans="4:6" x14ac:dyDescent="0.2">
      <c r="D6902" t="s">
        <v>1806</v>
      </c>
      <c r="E6902">
        <v>2.15223858338818E-4</v>
      </c>
      <c r="F6902">
        <v>-0.30318985924227299</v>
      </c>
    </row>
    <row r="6903" spans="4:6" x14ac:dyDescent="0.2">
      <c r="D6903" t="s">
        <v>8837</v>
      </c>
      <c r="E6903">
        <v>2.15223858338818E-4</v>
      </c>
      <c r="F6903">
        <v>-0.168805572168647</v>
      </c>
    </row>
    <row r="6904" spans="4:6" x14ac:dyDescent="0.2">
      <c r="D6904" t="s">
        <v>8838</v>
      </c>
      <c r="E6904">
        <v>2.15223858338818E-4</v>
      </c>
      <c r="F6904">
        <v>-0.28531439948147203</v>
      </c>
    </row>
    <row r="6905" spans="4:6" x14ac:dyDescent="0.2">
      <c r="D6905" t="s">
        <v>8839</v>
      </c>
      <c r="E6905">
        <v>2.1109803341704499E-4</v>
      </c>
      <c r="F6905">
        <v>-0.121808743532085</v>
      </c>
    </row>
    <row r="6906" spans="4:6" x14ac:dyDescent="0.2">
      <c r="D6906" t="s">
        <v>8840</v>
      </c>
      <c r="E6906">
        <v>2.1109803341704499E-4</v>
      </c>
      <c r="F6906">
        <v>-0.21305919446511501</v>
      </c>
    </row>
    <row r="6907" spans="4:6" x14ac:dyDescent="0.2">
      <c r="D6907" t="s">
        <v>8841</v>
      </c>
      <c r="E6907">
        <v>2.1109803341704499E-4</v>
      </c>
      <c r="F6907">
        <v>-0.17194152848904301</v>
      </c>
    </row>
    <row r="6908" spans="4:6" x14ac:dyDescent="0.2">
      <c r="D6908" t="s">
        <v>8842</v>
      </c>
      <c r="E6908">
        <v>2.1109803341704499E-4</v>
      </c>
      <c r="F6908">
        <v>-0.25990215560372099</v>
      </c>
    </row>
    <row r="6909" spans="4:6" x14ac:dyDescent="0.2">
      <c r="D6909" t="s">
        <v>8843</v>
      </c>
      <c r="E6909">
        <v>2.0769479403388199E-4</v>
      </c>
      <c r="F6909">
        <v>-1.3352071522359901</v>
      </c>
    </row>
    <row r="6910" spans="4:6" x14ac:dyDescent="0.2">
      <c r="D6910" t="s">
        <v>1921</v>
      </c>
      <c r="E6910">
        <v>2.0737051480294199E-4</v>
      </c>
      <c r="F6910">
        <v>-0.194667621196456</v>
      </c>
    </row>
    <row r="6911" spans="4:6" x14ac:dyDescent="0.2">
      <c r="D6911" t="s">
        <v>8844</v>
      </c>
      <c r="E6911">
        <v>2.0737051480294199E-4</v>
      </c>
      <c r="F6911">
        <v>-0.292758830432996</v>
      </c>
    </row>
    <row r="6912" spans="4:6" x14ac:dyDescent="0.2">
      <c r="D6912" t="s">
        <v>8845</v>
      </c>
      <c r="E6912">
        <v>2.0737051480294199E-4</v>
      </c>
      <c r="F6912">
        <v>-0.26367794026535202</v>
      </c>
    </row>
    <row r="6913" spans="4:6" x14ac:dyDescent="0.2">
      <c r="D6913" t="s">
        <v>2595</v>
      </c>
      <c r="E6913">
        <v>2.0737051480294199E-4</v>
      </c>
      <c r="F6913">
        <v>-0.20437010683293499</v>
      </c>
    </row>
    <row r="6914" spans="4:6" x14ac:dyDescent="0.2">
      <c r="D6914" t="s">
        <v>8846</v>
      </c>
      <c r="E6914">
        <v>2.0346042192845201E-4</v>
      </c>
      <c r="F6914">
        <v>-0.86817278811133403</v>
      </c>
    </row>
    <row r="6915" spans="4:6" x14ac:dyDescent="0.2">
      <c r="D6915" t="s">
        <v>8847</v>
      </c>
      <c r="E6915">
        <v>2.0346042192845201E-4</v>
      </c>
      <c r="F6915">
        <v>-0.40943983887994301</v>
      </c>
    </row>
    <row r="6916" spans="4:6" x14ac:dyDescent="0.2">
      <c r="D6916" t="s">
        <v>1118</v>
      </c>
      <c r="E6916">
        <v>2.0346042192845201E-4</v>
      </c>
      <c r="F6916">
        <v>-0.79652486107360299</v>
      </c>
    </row>
    <row r="6917" spans="4:6" x14ac:dyDescent="0.2">
      <c r="D6917" t="s">
        <v>1988</v>
      </c>
      <c r="E6917">
        <v>2.0346042192845201E-4</v>
      </c>
      <c r="F6917">
        <v>-0.71843220057766</v>
      </c>
    </row>
    <row r="6918" spans="4:6" x14ac:dyDescent="0.2">
      <c r="D6918" t="s">
        <v>986</v>
      </c>
      <c r="E6918">
        <v>2.01927729674147E-4</v>
      </c>
      <c r="F6918">
        <v>-0.72856517293053003</v>
      </c>
    </row>
    <row r="6919" spans="4:6" x14ac:dyDescent="0.2">
      <c r="D6919" t="s">
        <v>8848</v>
      </c>
      <c r="E6919">
        <v>2.0016930643377E-4</v>
      </c>
      <c r="F6919">
        <v>-1.2076050039547801</v>
      </c>
    </row>
    <row r="6920" spans="4:6" x14ac:dyDescent="0.2">
      <c r="D6920" t="s">
        <v>8849</v>
      </c>
      <c r="E6920">
        <v>1.9994899527203401E-4</v>
      </c>
      <c r="F6920">
        <v>-0.28422894681301702</v>
      </c>
    </row>
    <row r="6921" spans="4:6" x14ac:dyDescent="0.2">
      <c r="D6921" t="s">
        <v>8850</v>
      </c>
      <c r="E6921">
        <v>1.9994899527203401E-4</v>
      </c>
      <c r="F6921">
        <v>-0.339476668785198</v>
      </c>
    </row>
    <row r="6922" spans="4:6" x14ac:dyDescent="0.2">
      <c r="D6922" t="s">
        <v>8851</v>
      </c>
      <c r="E6922">
        <v>1.9994899527203401E-4</v>
      </c>
      <c r="F6922">
        <v>-0.39192976209402303</v>
      </c>
    </row>
    <row r="6923" spans="4:6" x14ac:dyDescent="0.2">
      <c r="D6923" t="s">
        <v>1594</v>
      </c>
      <c r="E6923">
        <v>1.96499489837281E-4</v>
      </c>
      <c r="F6923">
        <v>-1.1664754805022</v>
      </c>
    </row>
    <row r="6924" spans="4:6" x14ac:dyDescent="0.2">
      <c r="D6924" t="s">
        <v>8852</v>
      </c>
      <c r="E6924">
        <v>1.96499489837281E-4</v>
      </c>
      <c r="F6924">
        <v>-0.75687338967248297</v>
      </c>
    </row>
    <row r="6925" spans="4:6" x14ac:dyDescent="0.2">
      <c r="D6925" t="s">
        <v>8853</v>
      </c>
      <c r="E6925">
        <v>1.96499489837281E-4</v>
      </c>
      <c r="F6925">
        <v>-0.51126925052065197</v>
      </c>
    </row>
    <row r="6926" spans="4:6" x14ac:dyDescent="0.2">
      <c r="D6926" t="s">
        <v>8854</v>
      </c>
      <c r="E6926">
        <v>1.96499489837281E-4</v>
      </c>
      <c r="F6926">
        <v>-0.62326130972545102</v>
      </c>
    </row>
    <row r="6927" spans="4:6" x14ac:dyDescent="0.2">
      <c r="D6927" t="s">
        <v>8855</v>
      </c>
      <c r="E6927">
        <v>1.96499489837281E-4</v>
      </c>
      <c r="F6927">
        <v>-0.26349874669633</v>
      </c>
    </row>
    <row r="6928" spans="4:6" x14ac:dyDescent="0.2">
      <c r="D6928" t="s">
        <v>1955</v>
      </c>
      <c r="E6928">
        <v>1.96499489837281E-4</v>
      </c>
      <c r="F6928">
        <v>-0.89651221783504997</v>
      </c>
    </row>
    <row r="6929" spans="4:6" x14ac:dyDescent="0.2">
      <c r="D6929" t="s">
        <v>8856</v>
      </c>
      <c r="E6929">
        <v>1.96499489837281E-4</v>
      </c>
      <c r="F6929">
        <v>-0.37962069860060299</v>
      </c>
    </row>
    <row r="6930" spans="4:6" x14ac:dyDescent="0.2">
      <c r="D6930" t="s">
        <v>8857</v>
      </c>
      <c r="E6930">
        <v>1.92791540862448E-4</v>
      </c>
      <c r="F6930">
        <v>-0.172801095570911</v>
      </c>
    </row>
    <row r="6931" spans="4:6" x14ac:dyDescent="0.2">
      <c r="D6931" t="s">
        <v>8858</v>
      </c>
      <c r="E6931">
        <v>1.92791540862448E-4</v>
      </c>
      <c r="F6931">
        <v>-0.21676362053965401</v>
      </c>
    </row>
    <row r="6932" spans="4:6" x14ac:dyDescent="0.2">
      <c r="D6932" t="s">
        <v>1962</v>
      </c>
      <c r="E6932">
        <v>1.92791540862448E-4</v>
      </c>
      <c r="F6932">
        <v>-0.93036791074119396</v>
      </c>
    </row>
    <row r="6933" spans="4:6" x14ac:dyDescent="0.2">
      <c r="D6933" t="s">
        <v>8859</v>
      </c>
      <c r="E6933">
        <v>1.92791540862448E-4</v>
      </c>
      <c r="F6933">
        <v>-0.25329604417148799</v>
      </c>
    </row>
    <row r="6934" spans="4:6" x14ac:dyDescent="0.2">
      <c r="D6934" t="s">
        <v>1420</v>
      </c>
      <c r="E6934">
        <v>1.9272001359273499E-4</v>
      </c>
      <c r="F6934">
        <v>-0.78955251365744195</v>
      </c>
    </row>
    <row r="6935" spans="4:6" x14ac:dyDescent="0.2">
      <c r="D6935" t="s">
        <v>2300</v>
      </c>
      <c r="E6935">
        <v>1.8907336429120801E-4</v>
      </c>
      <c r="F6935">
        <v>-0.21458553025871199</v>
      </c>
    </row>
    <row r="6936" spans="4:6" x14ac:dyDescent="0.2">
      <c r="D6936" t="s">
        <v>8860</v>
      </c>
      <c r="E6936">
        <v>1.8907336429120801E-4</v>
      </c>
      <c r="F6936">
        <v>-0.42194262598898502</v>
      </c>
    </row>
    <row r="6937" spans="4:6" x14ac:dyDescent="0.2">
      <c r="D6937" t="s">
        <v>8861</v>
      </c>
      <c r="E6937">
        <v>1.8907336429120801E-4</v>
      </c>
      <c r="F6937">
        <v>-0.57653758393993904</v>
      </c>
    </row>
    <row r="6938" spans="4:6" x14ac:dyDescent="0.2">
      <c r="D6938" t="s">
        <v>8862</v>
      </c>
      <c r="E6938">
        <v>1.8907336429120801E-4</v>
      </c>
      <c r="F6938">
        <v>-0.38929694360207001</v>
      </c>
    </row>
    <row r="6939" spans="4:6" x14ac:dyDescent="0.2">
      <c r="D6939" t="s">
        <v>8863</v>
      </c>
      <c r="E6939">
        <v>1.8743365390649699E-4</v>
      </c>
      <c r="F6939">
        <v>-1.4536996469058701</v>
      </c>
    </row>
    <row r="6940" spans="4:6" x14ac:dyDescent="0.2">
      <c r="D6940" t="s">
        <v>8864</v>
      </c>
      <c r="E6940">
        <v>1.8542463643757699E-4</v>
      </c>
      <c r="F6940">
        <v>-0.63042176449452803</v>
      </c>
    </row>
    <row r="6941" spans="4:6" x14ac:dyDescent="0.2">
      <c r="D6941" t="s">
        <v>2215</v>
      </c>
      <c r="E6941">
        <v>1.8542463643757699E-4</v>
      </c>
      <c r="F6941">
        <v>-0.44962925235536799</v>
      </c>
    </row>
    <row r="6942" spans="4:6" x14ac:dyDescent="0.2">
      <c r="D6942" t="s">
        <v>212</v>
      </c>
      <c r="E6942">
        <v>1.8542463643757699E-4</v>
      </c>
      <c r="F6942">
        <v>-0.40889210209514598</v>
      </c>
    </row>
    <row r="6943" spans="4:6" x14ac:dyDescent="0.2">
      <c r="D6943" t="s">
        <v>478</v>
      </c>
      <c r="E6943">
        <v>1.8542463643757699E-4</v>
      </c>
      <c r="F6943">
        <v>-0.48416394021082398</v>
      </c>
    </row>
    <row r="6944" spans="4:6" x14ac:dyDescent="0.2">
      <c r="D6944" t="s">
        <v>8865</v>
      </c>
      <c r="E6944">
        <v>1.8542463643757699E-4</v>
      </c>
      <c r="F6944">
        <v>-0.20925658436667599</v>
      </c>
    </row>
    <row r="6945" spans="2:6" x14ac:dyDescent="0.2">
      <c r="D6945" t="s">
        <v>8866</v>
      </c>
      <c r="E6945">
        <v>1.8207247557271299E-4</v>
      </c>
      <c r="F6945">
        <v>-0.31729455557458203</v>
      </c>
    </row>
    <row r="6946" spans="2:6" x14ac:dyDescent="0.2">
      <c r="D6946" t="s">
        <v>8867</v>
      </c>
      <c r="E6946">
        <v>1.8207247557271299E-4</v>
      </c>
      <c r="F6946">
        <v>-0.89337101496737503</v>
      </c>
    </row>
    <row r="6947" spans="2:6" x14ac:dyDescent="0.2">
      <c r="D6947" t="s">
        <v>8868</v>
      </c>
      <c r="E6947">
        <v>1.8207247557271299E-4</v>
      </c>
      <c r="F6947">
        <v>-0.39174635143693598</v>
      </c>
    </row>
    <row r="6948" spans="2:6" x14ac:dyDescent="0.2">
      <c r="D6948" t="s">
        <v>8869</v>
      </c>
      <c r="E6948">
        <v>1.8207247557271299E-4</v>
      </c>
      <c r="F6948">
        <v>-0.232680760078951</v>
      </c>
    </row>
    <row r="6949" spans="2:6" x14ac:dyDescent="0.2">
      <c r="D6949" t="s">
        <v>8870</v>
      </c>
      <c r="E6949">
        <v>1.8207247557271299E-4</v>
      </c>
      <c r="F6949">
        <v>-0.38363884834773299</v>
      </c>
    </row>
    <row r="6950" spans="2:6" x14ac:dyDescent="0.2">
      <c r="D6950" t="s">
        <v>8871</v>
      </c>
      <c r="E6950">
        <v>1.8207247557271299E-4</v>
      </c>
      <c r="F6950">
        <v>-0.42149734920195803</v>
      </c>
    </row>
    <row r="6951" spans="2:6" x14ac:dyDescent="0.2">
      <c r="D6951" t="s">
        <v>8872</v>
      </c>
      <c r="E6951">
        <v>1.8207247557271299E-4</v>
      </c>
      <c r="F6951">
        <v>-0.234258649675812</v>
      </c>
    </row>
    <row r="6952" spans="2:6" x14ac:dyDescent="0.2">
      <c r="D6952" t="s">
        <v>8873</v>
      </c>
      <c r="E6952">
        <v>1.8207247557271299E-4</v>
      </c>
      <c r="F6952">
        <v>-0.909313950138258</v>
      </c>
    </row>
    <row r="6953" spans="2:6" x14ac:dyDescent="0.2">
      <c r="D6953" t="s">
        <v>8874</v>
      </c>
      <c r="E6953">
        <v>1.8207247557271299E-4</v>
      </c>
      <c r="F6953">
        <v>-0.39351224308537502</v>
      </c>
    </row>
    <row r="6954" spans="2:6" x14ac:dyDescent="0.2">
      <c r="D6954" t="s">
        <v>8875</v>
      </c>
      <c r="E6954">
        <v>1.8207247557271299E-4</v>
      </c>
      <c r="F6954">
        <v>-0.20454821872645901</v>
      </c>
    </row>
    <row r="6955" spans="2:6" x14ac:dyDescent="0.2">
      <c r="D6955" t="s">
        <v>1808</v>
      </c>
      <c r="E6955">
        <v>1.8207247557271299E-4</v>
      </c>
      <c r="F6955">
        <v>-0.19020479098878601</v>
      </c>
    </row>
    <row r="6956" spans="2:6" x14ac:dyDescent="0.2">
      <c r="D6956" t="s">
        <v>8876</v>
      </c>
      <c r="E6956">
        <v>1.7911870079059301E-4</v>
      </c>
      <c r="F6956">
        <v>-0.390858801140547</v>
      </c>
    </row>
    <row r="6957" spans="2:6" x14ac:dyDescent="0.2">
      <c r="D6957" t="s">
        <v>8877</v>
      </c>
      <c r="E6957">
        <v>1.7911870079059301E-4</v>
      </c>
      <c r="F6957">
        <v>-0.31374681891807799</v>
      </c>
    </row>
    <row r="6958" spans="2:6" x14ac:dyDescent="0.2">
      <c r="D6958" t="s">
        <v>8878</v>
      </c>
      <c r="E6958">
        <v>1.7911870079059301E-4</v>
      </c>
      <c r="F6958">
        <v>-0.314988062862958</v>
      </c>
    </row>
    <row r="6959" spans="2:6" x14ac:dyDescent="0.2">
      <c r="D6959" t="s">
        <v>1827</v>
      </c>
      <c r="E6959">
        <v>1.7911870079059301E-4</v>
      </c>
      <c r="F6959">
        <v>-0.39487227095459998</v>
      </c>
    </row>
    <row r="6960" spans="2:6" x14ac:dyDescent="0.2">
      <c r="B6960" s="1"/>
      <c r="D6960" t="s">
        <v>8879</v>
      </c>
      <c r="E6960">
        <v>1.7911870079059301E-4</v>
      </c>
      <c r="F6960">
        <v>-0.17956513355305101</v>
      </c>
    </row>
    <row r="6961" spans="2:6" x14ac:dyDescent="0.2">
      <c r="B6961" s="1"/>
      <c r="D6961" t="s">
        <v>8880</v>
      </c>
      <c r="E6961">
        <v>1.7911870079059301E-4</v>
      </c>
      <c r="F6961">
        <v>-0.33600504124139302</v>
      </c>
    </row>
    <row r="6962" spans="2:6" x14ac:dyDescent="0.2">
      <c r="B6962" s="1"/>
      <c r="D6962" t="s">
        <v>8881</v>
      </c>
      <c r="E6962">
        <v>1.7592035328660899E-4</v>
      </c>
      <c r="F6962">
        <v>-0.29946418209790099</v>
      </c>
    </row>
    <row r="6963" spans="2:6" x14ac:dyDescent="0.2">
      <c r="B6963" s="1"/>
      <c r="D6963" t="s">
        <v>8882</v>
      </c>
      <c r="E6963">
        <v>1.7592035328660899E-4</v>
      </c>
      <c r="F6963">
        <v>-0.21218921141279101</v>
      </c>
    </row>
    <row r="6964" spans="2:6" x14ac:dyDescent="0.2">
      <c r="B6964" s="1"/>
      <c r="D6964" t="s">
        <v>1149</v>
      </c>
      <c r="E6964">
        <v>1.7592035328660899E-4</v>
      </c>
      <c r="F6964">
        <v>-0.21472838945054201</v>
      </c>
    </row>
    <row r="6965" spans="2:6" x14ac:dyDescent="0.2">
      <c r="B6965" s="1"/>
      <c r="D6965" t="s">
        <v>8883</v>
      </c>
      <c r="E6965">
        <v>1.7592035328660899E-4</v>
      </c>
      <c r="F6965">
        <v>-0.36288727991847303</v>
      </c>
    </row>
    <row r="6966" spans="2:6" x14ac:dyDescent="0.2">
      <c r="B6966" s="1"/>
      <c r="D6966" t="s">
        <v>2665</v>
      </c>
      <c r="E6966">
        <v>1.7592035328660899E-4</v>
      </c>
      <c r="F6966">
        <v>-0.66026904068577796</v>
      </c>
    </row>
    <row r="6967" spans="2:6" x14ac:dyDescent="0.2">
      <c r="B6967" s="1"/>
      <c r="D6967" t="s">
        <v>8884</v>
      </c>
      <c r="E6967">
        <v>1.7592035328660899E-4</v>
      </c>
      <c r="F6967">
        <v>-0.433193530469417</v>
      </c>
    </row>
    <row r="6968" spans="2:6" x14ac:dyDescent="0.2">
      <c r="B6968" s="1"/>
      <c r="D6968" t="s">
        <v>2657</v>
      </c>
      <c r="E6968">
        <v>1.7592035328660899E-4</v>
      </c>
      <c r="F6968">
        <v>-1.0268516591650101</v>
      </c>
    </row>
    <row r="6969" spans="2:6" x14ac:dyDescent="0.2">
      <c r="B6969" s="1"/>
      <c r="D6969" t="s">
        <v>2282</v>
      </c>
      <c r="E6969">
        <v>1.7592035328660899E-4</v>
      </c>
      <c r="F6969">
        <v>-0.45067124794931601</v>
      </c>
    </row>
    <row r="6970" spans="2:6" x14ac:dyDescent="0.2">
      <c r="B6970" s="1"/>
      <c r="D6970" t="s">
        <v>8885</v>
      </c>
      <c r="E6970">
        <v>1.7281514248402601E-4</v>
      </c>
      <c r="F6970">
        <v>-0.56645102109838397</v>
      </c>
    </row>
    <row r="6971" spans="2:6" x14ac:dyDescent="0.2">
      <c r="B6971" s="1"/>
      <c r="D6971" t="s">
        <v>8886</v>
      </c>
      <c r="E6971">
        <v>1.7281514248402601E-4</v>
      </c>
      <c r="F6971">
        <v>-0.51526480992712798</v>
      </c>
    </row>
    <row r="6972" spans="2:6" x14ac:dyDescent="0.2">
      <c r="B6972" s="1"/>
      <c r="D6972" t="s">
        <v>8887</v>
      </c>
      <c r="E6972">
        <v>1.6962016521212701E-4</v>
      </c>
      <c r="F6972">
        <v>-0.15875952760745299</v>
      </c>
    </row>
    <row r="6973" spans="2:6" x14ac:dyDescent="0.2">
      <c r="B6973" s="1"/>
      <c r="D6973" t="s">
        <v>2209</v>
      </c>
      <c r="E6973">
        <v>1.6962016521212701E-4</v>
      </c>
      <c r="F6973">
        <v>-0.27704656793599403</v>
      </c>
    </row>
    <row r="6974" spans="2:6" x14ac:dyDescent="0.2">
      <c r="B6974" s="1"/>
      <c r="D6974" t="s">
        <v>8888</v>
      </c>
      <c r="E6974">
        <v>1.6962016521212701E-4</v>
      </c>
      <c r="F6974">
        <v>-0.21628372813702301</v>
      </c>
    </row>
    <row r="6975" spans="2:6" x14ac:dyDescent="0.2">
      <c r="B6975" s="1"/>
      <c r="D6975" t="s">
        <v>8889</v>
      </c>
      <c r="E6975">
        <v>1.6962016521212701E-4</v>
      </c>
      <c r="F6975">
        <v>-0.20388827812825799</v>
      </c>
    </row>
    <row r="6976" spans="2:6" x14ac:dyDescent="0.2">
      <c r="B6976" s="1"/>
      <c r="D6976" t="s">
        <v>2381</v>
      </c>
      <c r="E6976">
        <v>1.6962016521212701E-4</v>
      </c>
      <c r="F6976">
        <v>-0.40225570224672103</v>
      </c>
    </row>
    <row r="6977" spans="2:6" x14ac:dyDescent="0.2">
      <c r="B6977" s="1"/>
      <c r="D6977" t="s">
        <v>8890</v>
      </c>
      <c r="E6977">
        <v>1.6962016521212701E-4</v>
      </c>
      <c r="F6977">
        <v>-0.34257128744299598</v>
      </c>
    </row>
    <row r="6978" spans="2:6" x14ac:dyDescent="0.2">
      <c r="B6978" s="1"/>
      <c r="D6978" t="s">
        <v>1491</v>
      </c>
      <c r="E6978">
        <v>1.6626905385097899E-4</v>
      </c>
      <c r="F6978">
        <v>-0.51882597586238399</v>
      </c>
    </row>
    <row r="6979" spans="2:6" x14ac:dyDescent="0.2">
      <c r="B6979" s="1"/>
      <c r="D6979" t="s">
        <v>8891</v>
      </c>
      <c r="E6979">
        <v>1.6626905385097899E-4</v>
      </c>
      <c r="F6979">
        <v>-0.272880306216716</v>
      </c>
    </row>
    <row r="6980" spans="2:6" x14ac:dyDescent="0.2">
      <c r="B6980" s="1"/>
      <c r="D6980" t="s">
        <v>8892</v>
      </c>
      <c r="E6980">
        <v>1.6626905385097899E-4</v>
      </c>
      <c r="F6980">
        <v>-0.29013611462201699</v>
      </c>
    </row>
    <row r="6981" spans="2:6" x14ac:dyDescent="0.2">
      <c r="B6981" s="1"/>
      <c r="D6981" t="s">
        <v>8893</v>
      </c>
      <c r="E6981">
        <v>1.6626905385097899E-4</v>
      </c>
      <c r="F6981">
        <v>-0.164017901331445</v>
      </c>
    </row>
    <row r="6982" spans="2:6" x14ac:dyDescent="0.2">
      <c r="B6982" s="1"/>
      <c r="D6982" t="s">
        <v>1983</v>
      </c>
      <c r="E6982">
        <v>1.6626905385097899E-4</v>
      </c>
      <c r="F6982">
        <v>-0.240174404714426</v>
      </c>
    </row>
    <row r="6983" spans="2:6" x14ac:dyDescent="0.2">
      <c r="B6983" s="1"/>
      <c r="D6983" t="s">
        <v>8894</v>
      </c>
      <c r="E6983">
        <v>1.6298181159635799E-4</v>
      </c>
      <c r="F6983">
        <v>-0.61058803032658104</v>
      </c>
    </row>
    <row r="6984" spans="2:6" x14ac:dyDescent="0.2">
      <c r="B6984" s="1"/>
      <c r="D6984" t="s">
        <v>2597</v>
      </c>
      <c r="E6984">
        <v>1.6298181159635799E-4</v>
      </c>
      <c r="F6984">
        <v>-0.37899266205349802</v>
      </c>
    </row>
    <row r="6985" spans="2:6" x14ac:dyDescent="0.2">
      <c r="B6985" s="1"/>
      <c r="D6985" t="s">
        <v>8895</v>
      </c>
      <c r="E6985">
        <v>1.6298181159635799E-4</v>
      </c>
      <c r="F6985">
        <v>-0.25355836594651798</v>
      </c>
    </row>
    <row r="6986" spans="2:6" x14ac:dyDescent="0.2">
      <c r="B6986" s="1"/>
      <c r="D6986" t="s">
        <v>8896</v>
      </c>
      <c r="E6986">
        <v>1.6298181159635799E-4</v>
      </c>
      <c r="F6986">
        <v>-0.27030196199189799</v>
      </c>
    </row>
    <row r="6987" spans="2:6" x14ac:dyDescent="0.2">
      <c r="B6987" s="1"/>
      <c r="D6987" t="s">
        <v>8897</v>
      </c>
      <c r="E6987">
        <v>1.6298181159635799E-4</v>
      </c>
      <c r="F6987">
        <v>-0.24379129053061499</v>
      </c>
    </row>
    <row r="6988" spans="2:6" x14ac:dyDescent="0.2">
      <c r="B6988" s="1"/>
      <c r="D6988" t="s">
        <v>8898</v>
      </c>
      <c r="E6988">
        <v>1.6298181159635799E-4</v>
      </c>
      <c r="F6988">
        <v>-0.38889300193186899</v>
      </c>
    </row>
    <row r="6989" spans="2:6" x14ac:dyDescent="0.2">
      <c r="B6989" s="1"/>
      <c r="D6989" t="s">
        <v>8899</v>
      </c>
      <c r="E6989">
        <v>1.6298181159635799E-4</v>
      </c>
      <c r="F6989">
        <v>-0.27002547945671201</v>
      </c>
    </row>
    <row r="6990" spans="2:6" x14ac:dyDescent="0.2">
      <c r="B6990" s="1"/>
      <c r="D6990" t="s">
        <v>8900</v>
      </c>
      <c r="E6990">
        <v>1.59964848592747E-4</v>
      </c>
      <c r="F6990">
        <v>-0.431982320684277</v>
      </c>
    </row>
    <row r="6991" spans="2:6" x14ac:dyDescent="0.2">
      <c r="B6991" s="1"/>
      <c r="D6991" t="s">
        <v>8901</v>
      </c>
      <c r="E6991">
        <v>1.59964848592747E-4</v>
      </c>
      <c r="F6991">
        <v>-0.284426435937083</v>
      </c>
    </row>
    <row r="6992" spans="2:6" x14ac:dyDescent="0.2">
      <c r="B6992" s="1"/>
      <c r="D6992" t="s">
        <v>8902</v>
      </c>
      <c r="E6992">
        <v>1.59964848592747E-4</v>
      </c>
      <c r="F6992">
        <v>-0.18120852319002001</v>
      </c>
    </row>
    <row r="6993" spans="2:6" x14ac:dyDescent="0.2">
      <c r="B6993" s="1"/>
      <c r="D6993" t="s">
        <v>8903</v>
      </c>
      <c r="E6993">
        <v>1.59964848592747E-4</v>
      </c>
      <c r="F6993">
        <v>-0.24338742407660499</v>
      </c>
    </row>
    <row r="6994" spans="2:6" x14ac:dyDescent="0.2">
      <c r="B6994" s="1"/>
      <c r="D6994" t="s">
        <v>1422</v>
      </c>
      <c r="E6994">
        <v>1.59964848592747E-4</v>
      </c>
      <c r="F6994">
        <v>-0.30579760242036902</v>
      </c>
    </row>
    <row r="6995" spans="2:6" x14ac:dyDescent="0.2">
      <c r="B6995" s="1"/>
      <c r="D6995" t="s">
        <v>2153</v>
      </c>
      <c r="E6995">
        <v>1.59964848592747E-4</v>
      </c>
      <c r="F6995">
        <v>-0.30106561399735599</v>
      </c>
    </row>
    <row r="6996" spans="2:6" x14ac:dyDescent="0.2">
      <c r="B6996" s="1"/>
      <c r="D6996" t="s">
        <v>8904</v>
      </c>
      <c r="E6996">
        <v>1.59964848592747E-4</v>
      </c>
      <c r="F6996">
        <v>-0.29455449279291501</v>
      </c>
    </row>
    <row r="6997" spans="2:6" x14ac:dyDescent="0.2">
      <c r="B6997" s="1"/>
      <c r="D6997" t="s">
        <v>8905</v>
      </c>
      <c r="E6997">
        <v>1.59964848592747E-4</v>
      </c>
      <c r="F6997">
        <v>-0.18932870705676999</v>
      </c>
    </row>
    <row r="6998" spans="2:6" x14ac:dyDescent="0.2">
      <c r="B6998" s="1"/>
      <c r="D6998" t="s">
        <v>8906</v>
      </c>
      <c r="E6998">
        <v>1.5727695285421901E-4</v>
      </c>
      <c r="F6998">
        <v>-0.36270565351147699</v>
      </c>
    </row>
    <row r="6999" spans="2:6" x14ac:dyDescent="0.2">
      <c r="B6999" s="1"/>
      <c r="D6999" t="s">
        <v>8907</v>
      </c>
      <c r="E6999">
        <v>1.5727695285421901E-4</v>
      </c>
      <c r="F6999">
        <v>-0.225685197311943</v>
      </c>
    </row>
    <row r="7000" spans="2:6" x14ac:dyDescent="0.2">
      <c r="B7000" s="1"/>
      <c r="D7000" t="s">
        <v>1480</v>
      </c>
      <c r="E7000">
        <v>1.5727695285421901E-4</v>
      </c>
      <c r="F7000">
        <v>-0.22764668406049299</v>
      </c>
    </row>
    <row r="7001" spans="2:6" x14ac:dyDescent="0.2">
      <c r="B7001" s="1"/>
      <c r="D7001" t="s">
        <v>8908</v>
      </c>
      <c r="E7001">
        <v>1.5727695285421901E-4</v>
      </c>
      <c r="F7001">
        <v>-0.24062876799358399</v>
      </c>
    </row>
    <row r="7002" spans="2:6" x14ac:dyDescent="0.2">
      <c r="B7002" s="1"/>
      <c r="D7002" t="s">
        <v>8909</v>
      </c>
      <c r="E7002">
        <v>1.56040190957947E-4</v>
      </c>
      <c r="F7002">
        <v>-0.83312258049884402</v>
      </c>
    </row>
    <row r="7003" spans="2:6" x14ac:dyDescent="0.2">
      <c r="B7003" s="1"/>
      <c r="D7003" t="s">
        <v>8910</v>
      </c>
      <c r="E7003">
        <v>1.5443349776423799E-4</v>
      </c>
      <c r="F7003">
        <v>-0.39407492090076601</v>
      </c>
    </row>
    <row r="7004" spans="2:6" x14ac:dyDescent="0.2">
      <c r="B7004" s="1"/>
      <c r="D7004" t="s">
        <v>2109</v>
      </c>
      <c r="E7004">
        <v>1.5443349776423799E-4</v>
      </c>
      <c r="F7004">
        <v>-0.37292061411347299</v>
      </c>
    </row>
    <row r="7005" spans="2:6" x14ac:dyDescent="0.2">
      <c r="B7005" s="1"/>
      <c r="D7005" t="s">
        <v>8911</v>
      </c>
      <c r="E7005">
        <v>1.5443349776423799E-4</v>
      </c>
      <c r="F7005">
        <v>-0.23305354766774</v>
      </c>
    </row>
    <row r="7006" spans="2:6" x14ac:dyDescent="0.2">
      <c r="B7006" s="1"/>
      <c r="D7006" t="s">
        <v>8912</v>
      </c>
      <c r="E7006">
        <v>1.5264566725359499E-4</v>
      </c>
      <c r="F7006">
        <v>-0.69729286639517096</v>
      </c>
    </row>
    <row r="7007" spans="2:6" x14ac:dyDescent="0.2">
      <c r="B7007" s="1"/>
      <c r="D7007" t="s">
        <v>8913</v>
      </c>
      <c r="E7007">
        <v>1.5150818944230501E-4</v>
      </c>
      <c r="F7007">
        <v>-0.15482703564884301</v>
      </c>
    </row>
    <row r="7008" spans="2:6" x14ac:dyDescent="0.2">
      <c r="B7008" s="1"/>
      <c r="D7008" t="s">
        <v>8914</v>
      </c>
      <c r="E7008">
        <v>1.5150818944230501E-4</v>
      </c>
      <c r="F7008">
        <v>-0.22223476581333801</v>
      </c>
    </row>
    <row r="7009" spans="2:6" x14ac:dyDescent="0.2">
      <c r="B7009" s="1"/>
      <c r="D7009" t="s">
        <v>8915</v>
      </c>
      <c r="E7009">
        <v>1.5150818944230501E-4</v>
      </c>
      <c r="F7009">
        <v>-0.19484929828893699</v>
      </c>
    </row>
    <row r="7010" spans="2:6" x14ac:dyDescent="0.2">
      <c r="B7010" s="1"/>
      <c r="D7010" t="s">
        <v>2578</v>
      </c>
      <c r="E7010">
        <v>1.5150818944230501E-4</v>
      </c>
      <c r="F7010">
        <v>-0.55578797160226201</v>
      </c>
    </row>
    <row r="7011" spans="2:6" x14ac:dyDescent="0.2">
      <c r="B7011" s="1"/>
      <c r="D7011" t="s">
        <v>1087</v>
      </c>
      <c r="E7011">
        <v>1.4863728383259501E-4</v>
      </c>
      <c r="F7011">
        <v>-0.247076784355723</v>
      </c>
    </row>
    <row r="7012" spans="2:6" x14ac:dyDescent="0.2">
      <c r="B7012" s="1"/>
      <c r="D7012" t="s">
        <v>8916</v>
      </c>
      <c r="E7012">
        <v>1.4863728383259501E-4</v>
      </c>
      <c r="F7012">
        <v>-0.31322458854366297</v>
      </c>
    </row>
    <row r="7013" spans="2:6" x14ac:dyDescent="0.2">
      <c r="B7013" s="1"/>
      <c r="D7013" t="s">
        <v>8917</v>
      </c>
      <c r="E7013">
        <v>1.4863728383259501E-4</v>
      </c>
      <c r="F7013">
        <v>-0.34337569412138502</v>
      </c>
    </row>
    <row r="7014" spans="2:6" x14ac:dyDescent="0.2">
      <c r="B7014" s="1"/>
      <c r="D7014" t="s">
        <v>8918</v>
      </c>
      <c r="E7014">
        <v>1.4863728383259501E-4</v>
      </c>
      <c r="F7014">
        <v>-0.41982552018659097</v>
      </c>
    </row>
    <row r="7015" spans="2:6" x14ac:dyDescent="0.2">
      <c r="B7015" s="1"/>
      <c r="D7015" t="s">
        <v>8919</v>
      </c>
      <c r="E7015">
        <v>1.4863728383259501E-4</v>
      </c>
      <c r="F7015">
        <v>-0.28033997113262799</v>
      </c>
    </row>
    <row r="7016" spans="2:6" x14ac:dyDescent="0.2">
      <c r="B7016" s="1"/>
      <c r="D7016" t="s">
        <v>8920</v>
      </c>
      <c r="E7016">
        <v>1.4863728383259501E-4</v>
      </c>
      <c r="F7016">
        <v>-0.23279624565443999</v>
      </c>
    </row>
    <row r="7017" spans="2:6" x14ac:dyDescent="0.2">
      <c r="B7017" s="1"/>
      <c r="D7017" t="s">
        <v>8921</v>
      </c>
      <c r="E7017">
        <v>1.4863728383259501E-4</v>
      </c>
      <c r="F7017">
        <v>-0.28934181630936701</v>
      </c>
    </row>
    <row r="7018" spans="2:6" x14ac:dyDescent="0.2">
      <c r="B7018" s="1"/>
      <c r="D7018" t="s">
        <v>8922</v>
      </c>
      <c r="E7018">
        <v>1.4863728383259501E-4</v>
      </c>
      <c r="F7018">
        <v>-0.23765925944831501</v>
      </c>
    </row>
    <row r="7019" spans="2:6" x14ac:dyDescent="0.2">
      <c r="B7019" s="1"/>
      <c r="D7019" t="s">
        <v>1984</v>
      </c>
      <c r="E7019">
        <v>1.4863728383259501E-4</v>
      </c>
      <c r="F7019">
        <v>-0.68308507361105897</v>
      </c>
    </row>
    <row r="7020" spans="2:6" x14ac:dyDescent="0.2">
      <c r="B7020" s="1"/>
      <c r="D7020" t="s">
        <v>1684</v>
      </c>
      <c r="E7020">
        <v>1.4863728383259501E-4</v>
      </c>
      <c r="F7020">
        <v>-0.71778021411312498</v>
      </c>
    </row>
    <row r="7021" spans="2:6" x14ac:dyDescent="0.2">
      <c r="B7021" s="1"/>
      <c r="D7021" t="s">
        <v>8923</v>
      </c>
      <c r="E7021">
        <v>1.4647021398392099E-4</v>
      </c>
      <c r="F7021">
        <v>-0.25460894517434801</v>
      </c>
    </row>
    <row r="7022" spans="2:6" x14ac:dyDescent="0.2">
      <c r="B7022" s="1"/>
      <c r="D7022" t="s">
        <v>8924</v>
      </c>
      <c r="E7022">
        <v>1.4647021398392099E-4</v>
      </c>
      <c r="F7022">
        <v>-0.44413039533933901</v>
      </c>
    </row>
    <row r="7023" spans="2:6" x14ac:dyDescent="0.2">
      <c r="B7023" s="1"/>
      <c r="D7023" t="s">
        <v>8925</v>
      </c>
      <c r="E7023">
        <v>1.4647021398392099E-4</v>
      </c>
      <c r="F7023">
        <v>-0.29186785413309102</v>
      </c>
    </row>
    <row r="7024" spans="2:6" x14ac:dyDescent="0.2">
      <c r="B7024" s="1"/>
      <c r="D7024" t="s">
        <v>8926</v>
      </c>
      <c r="E7024">
        <v>1.4647021398392099E-4</v>
      </c>
      <c r="F7024">
        <v>-0.28890363197150798</v>
      </c>
    </row>
    <row r="7025" spans="2:6" x14ac:dyDescent="0.2">
      <c r="B7025" s="1"/>
      <c r="D7025" t="s">
        <v>8927</v>
      </c>
      <c r="E7025">
        <v>1.4647021398392099E-4</v>
      </c>
      <c r="F7025">
        <v>-0.282605554381685</v>
      </c>
    </row>
    <row r="7026" spans="2:6" x14ac:dyDescent="0.2">
      <c r="B7026" s="1"/>
      <c r="D7026" t="s">
        <v>8928</v>
      </c>
      <c r="E7026">
        <v>1.4647021398392099E-4</v>
      </c>
      <c r="F7026">
        <v>-0.164409842398725</v>
      </c>
    </row>
    <row r="7027" spans="2:6" x14ac:dyDescent="0.2">
      <c r="B7027" s="1"/>
      <c r="D7027" t="s">
        <v>8929</v>
      </c>
      <c r="E7027">
        <v>1.4647021398392099E-4</v>
      </c>
      <c r="F7027">
        <v>-0.26796681739783701</v>
      </c>
    </row>
    <row r="7028" spans="2:6" x14ac:dyDescent="0.2">
      <c r="B7028" s="1"/>
      <c r="D7028" t="s">
        <v>8930</v>
      </c>
      <c r="E7028">
        <v>1.4647021398392099E-4</v>
      </c>
      <c r="F7028">
        <v>-0.24194425958836299</v>
      </c>
    </row>
    <row r="7029" spans="2:6" x14ac:dyDescent="0.2">
      <c r="B7029" s="1"/>
      <c r="D7029" t="s">
        <v>2052</v>
      </c>
      <c r="E7029">
        <v>1.4647021398392099E-4</v>
      </c>
      <c r="F7029">
        <v>-0.56426160945700998</v>
      </c>
    </row>
    <row r="7030" spans="2:6" x14ac:dyDescent="0.2">
      <c r="B7030" s="1"/>
      <c r="D7030" t="s">
        <v>8931</v>
      </c>
      <c r="E7030">
        <v>1.44147829918241E-4</v>
      </c>
      <c r="F7030">
        <v>-0.68538764456790502</v>
      </c>
    </row>
    <row r="7031" spans="2:6" x14ac:dyDescent="0.2">
      <c r="B7031" s="1"/>
      <c r="D7031" t="s">
        <v>8932</v>
      </c>
      <c r="E7031">
        <v>1.44147829918241E-4</v>
      </c>
      <c r="F7031">
        <v>-0.52423890284840202</v>
      </c>
    </row>
    <row r="7032" spans="2:6" x14ac:dyDescent="0.2">
      <c r="B7032" s="1"/>
      <c r="D7032" t="s">
        <v>2250</v>
      </c>
      <c r="E7032">
        <v>1.44147829918241E-4</v>
      </c>
      <c r="F7032">
        <v>-0.62473478098114099</v>
      </c>
    </row>
    <row r="7033" spans="2:6" x14ac:dyDescent="0.2">
      <c r="B7033" s="1"/>
      <c r="D7033" t="s">
        <v>8933</v>
      </c>
      <c r="E7033">
        <v>1.44147829918241E-4</v>
      </c>
      <c r="F7033">
        <v>-0.37902591532379798</v>
      </c>
    </row>
    <row r="7034" spans="2:6" x14ac:dyDescent="0.2">
      <c r="B7034" s="1"/>
      <c r="D7034" t="s">
        <v>8934</v>
      </c>
      <c r="E7034">
        <v>1.4116357777605199E-4</v>
      </c>
      <c r="F7034">
        <v>-0.45379198511234398</v>
      </c>
    </row>
    <row r="7035" spans="2:6" x14ac:dyDescent="0.2">
      <c r="B7035" s="1"/>
      <c r="D7035" t="s">
        <v>1702</v>
      </c>
      <c r="E7035">
        <v>1.4116357777605199E-4</v>
      </c>
      <c r="F7035">
        <v>-0.26742143372530802</v>
      </c>
    </row>
    <row r="7036" spans="2:6" x14ac:dyDescent="0.2">
      <c r="B7036" s="1"/>
      <c r="D7036" t="s">
        <v>8935</v>
      </c>
      <c r="E7036">
        <v>1.4116357777605199E-4</v>
      </c>
      <c r="F7036">
        <v>-0.19571079763346599</v>
      </c>
    </row>
    <row r="7037" spans="2:6" x14ac:dyDescent="0.2">
      <c r="B7037" s="1"/>
      <c r="D7037" t="s">
        <v>8936</v>
      </c>
      <c r="E7037">
        <v>1.4116357777605199E-4</v>
      </c>
      <c r="F7037">
        <v>-0.34600380384026103</v>
      </c>
    </row>
    <row r="7038" spans="2:6" x14ac:dyDescent="0.2">
      <c r="B7038" s="1"/>
      <c r="D7038" t="s">
        <v>8937</v>
      </c>
      <c r="E7038">
        <v>1.3855154084691599E-4</v>
      </c>
      <c r="F7038">
        <v>-0.25251343836046303</v>
      </c>
    </row>
    <row r="7039" spans="2:6" x14ac:dyDescent="0.2">
      <c r="B7039" s="1"/>
      <c r="D7039" t="s">
        <v>8938</v>
      </c>
      <c r="E7039">
        <v>1.3855154084691599E-4</v>
      </c>
      <c r="F7039">
        <v>-0.24027445591226601</v>
      </c>
    </row>
    <row r="7040" spans="2:6" x14ac:dyDescent="0.2">
      <c r="B7040" s="1"/>
      <c r="D7040" t="s">
        <v>8939</v>
      </c>
      <c r="E7040">
        <v>1.3855154084691599E-4</v>
      </c>
      <c r="F7040">
        <v>-0.264459944339831</v>
      </c>
    </row>
    <row r="7041" spans="2:6" x14ac:dyDescent="0.2">
      <c r="B7041" s="1"/>
      <c r="D7041" t="s">
        <v>8940</v>
      </c>
      <c r="E7041">
        <v>1.3855154084691599E-4</v>
      </c>
      <c r="F7041">
        <v>-0.625537026542765</v>
      </c>
    </row>
    <row r="7042" spans="2:6" x14ac:dyDescent="0.2">
      <c r="B7042" s="1"/>
      <c r="D7042" t="s">
        <v>2294</v>
      </c>
      <c r="E7042">
        <v>1.3855154084691599E-4</v>
      </c>
      <c r="F7042">
        <v>-0.31304760334946002</v>
      </c>
    </row>
    <row r="7043" spans="2:6" x14ac:dyDescent="0.2">
      <c r="B7043" s="1"/>
      <c r="D7043" t="s">
        <v>8941</v>
      </c>
      <c r="E7043">
        <v>1.3855154084691599E-4</v>
      </c>
      <c r="F7043">
        <v>-0.22485203266106801</v>
      </c>
    </row>
    <row r="7044" spans="2:6" x14ac:dyDescent="0.2">
      <c r="B7044" s="1"/>
      <c r="D7044" t="s">
        <v>2204</v>
      </c>
      <c r="E7044">
        <v>1.3855154084691599E-4</v>
      </c>
      <c r="F7044">
        <v>-0.36960680281693098</v>
      </c>
    </row>
    <row r="7045" spans="2:6" x14ac:dyDescent="0.2">
      <c r="B7045" s="1"/>
      <c r="D7045" t="s">
        <v>8942</v>
      </c>
      <c r="E7045">
        <v>1.3855154084691599E-4</v>
      </c>
      <c r="F7045">
        <v>-0.242951483257215</v>
      </c>
    </row>
    <row r="7046" spans="2:6" x14ac:dyDescent="0.2">
      <c r="B7046" s="1"/>
      <c r="D7046" t="s">
        <v>8943</v>
      </c>
      <c r="E7046">
        <v>1.3855154084691599E-4</v>
      </c>
      <c r="F7046">
        <v>-0.278846430293684</v>
      </c>
    </row>
    <row r="7047" spans="2:6" x14ac:dyDescent="0.2">
      <c r="B7047" s="1"/>
      <c r="D7047" t="s">
        <v>8944</v>
      </c>
      <c r="E7047">
        <v>1.3636005099570999E-4</v>
      </c>
      <c r="F7047">
        <v>-0.24413924272384199</v>
      </c>
    </row>
    <row r="7048" spans="2:6" x14ac:dyDescent="0.2">
      <c r="B7048" s="1"/>
      <c r="D7048" t="s">
        <v>8945</v>
      </c>
      <c r="E7048">
        <v>1.3636005099570999E-4</v>
      </c>
      <c r="F7048">
        <v>-0.26449214307323798</v>
      </c>
    </row>
    <row r="7049" spans="2:6" x14ac:dyDescent="0.2">
      <c r="B7049" s="1"/>
      <c r="D7049" t="s">
        <v>8946</v>
      </c>
      <c r="E7049">
        <v>1.3636005099570999E-4</v>
      </c>
      <c r="F7049">
        <v>-0.22315105753766801</v>
      </c>
    </row>
    <row r="7050" spans="2:6" x14ac:dyDescent="0.2">
      <c r="B7050" s="1"/>
      <c r="D7050" t="s">
        <v>1963</v>
      </c>
      <c r="E7050">
        <v>1.3636005099570999E-4</v>
      </c>
      <c r="F7050">
        <v>-0.39432852060771101</v>
      </c>
    </row>
    <row r="7051" spans="2:6" x14ac:dyDescent="0.2">
      <c r="B7051" s="1"/>
      <c r="D7051" t="s">
        <v>3135</v>
      </c>
      <c r="E7051">
        <v>1.3636005099570999E-4</v>
      </c>
      <c r="F7051">
        <v>-0.15634193504947899</v>
      </c>
    </row>
    <row r="7052" spans="2:6" x14ac:dyDescent="0.2">
      <c r="B7052" s="1"/>
      <c r="D7052" t="s">
        <v>8947</v>
      </c>
      <c r="E7052">
        <v>1.3389983397139399E-4</v>
      </c>
      <c r="F7052">
        <v>-0.199184785538985</v>
      </c>
    </row>
    <row r="7053" spans="2:6" x14ac:dyDescent="0.2">
      <c r="B7053" s="1"/>
      <c r="D7053" t="s">
        <v>8948</v>
      </c>
      <c r="E7053">
        <v>1.3389983397139399E-4</v>
      </c>
      <c r="F7053">
        <v>-0.14945370431846899</v>
      </c>
    </row>
    <row r="7054" spans="2:6" x14ac:dyDescent="0.2">
      <c r="B7054" s="1"/>
      <c r="D7054" t="s">
        <v>8949</v>
      </c>
      <c r="E7054">
        <v>1.3389983397139399E-4</v>
      </c>
      <c r="F7054">
        <v>-0.15001505773412399</v>
      </c>
    </row>
    <row r="7055" spans="2:6" x14ac:dyDescent="0.2">
      <c r="B7055" s="1"/>
      <c r="D7055" t="s">
        <v>8950</v>
      </c>
      <c r="E7055">
        <v>1.3389983397139399E-4</v>
      </c>
      <c r="F7055">
        <v>-0.23739807947984501</v>
      </c>
    </row>
    <row r="7056" spans="2:6" x14ac:dyDescent="0.2">
      <c r="B7056" s="1"/>
      <c r="D7056" t="s">
        <v>8951</v>
      </c>
      <c r="E7056">
        <v>1.3389983397139399E-4</v>
      </c>
      <c r="F7056">
        <v>-0.230268013226578</v>
      </c>
    </row>
    <row r="7057" spans="2:6" x14ac:dyDescent="0.2">
      <c r="B7057" s="1"/>
      <c r="D7057" t="s">
        <v>8952</v>
      </c>
      <c r="E7057">
        <v>1.3389983397139399E-4</v>
      </c>
      <c r="F7057">
        <v>-0.25970780698016599</v>
      </c>
    </row>
    <row r="7058" spans="2:6" x14ac:dyDescent="0.2">
      <c r="B7058" s="1"/>
      <c r="D7058" t="s">
        <v>8953</v>
      </c>
      <c r="E7058">
        <v>1.3389983397139399E-4</v>
      </c>
      <c r="F7058">
        <v>-0.174700124428467</v>
      </c>
    </row>
    <row r="7059" spans="2:6" x14ac:dyDescent="0.2">
      <c r="B7059" s="1"/>
      <c r="D7059" t="s">
        <v>8954</v>
      </c>
      <c r="E7059">
        <v>1.3389983397139399E-4</v>
      </c>
      <c r="F7059">
        <v>-0.46555566367010198</v>
      </c>
    </row>
    <row r="7060" spans="2:6" x14ac:dyDescent="0.2">
      <c r="B7060" s="1"/>
      <c r="D7060" t="s">
        <v>8955</v>
      </c>
      <c r="E7060">
        <v>1.3148455033222699E-4</v>
      </c>
      <c r="F7060">
        <v>-0.98538744220993302</v>
      </c>
    </row>
    <row r="7061" spans="2:6" x14ac:dyDescent="0.2">
      <c r="B7061" s="1"/>
      <c r="D7061" t="s">
        <v>1936</v>
      </c>
      <c r="E7061">
        <v>1.3148455033222699E-4</v>
      </c>
      <c r="F7061">
        <v>-0.84009796406894699</v>
      </c>
    </row>
    <row r="7062" spans="2:6" x14ac:dyDescent="0.2">
      <c r="B7062" s="1"/>
      <c r="D7062" t="s">
        <v>1869</v>
      </c>
      <c r="E7062">
        <v>1.3148455033222699E-4</v>
      </c>
      <c r="F7062">
        <v>-0.200564402695286</v>
      </c>
    </row>
    <row r="7063" spans="2:6" x14ac:dyDescent="0.2">
      <c r="B7063" s="1"/>
      <c r="D7063" t="s">
        <v>8956</v>
      </c>
      <c r="E7063">
        <v>1.3148455033222699E-4</v>
      </c>
      <c r="F7063">
        <v>-0.73031183784589704</v>
      </c>
    </row>
    <row r="7064" spans="2:6" x14ac:dyDescent="0.2">
      <c r="B7064" s="1"/>
      <c r="D7064" t="s">
        <v>2255</v>
      </c>
      <c r="E7064">
        <v>1.3148455033222699E-4</v>
      </c>
      <c r="F7064">
        <v>-0.36416367355393298</v>
      </c>
    </row>
    <row r="7065" spans="2:6" x14ac:dyDescent="0.2">
      <c r="B7065" s="1"/>
      <c r="D7065" t="s">
        <v>8957</v>
      </c>
      <c r="E7065">
        <v>1.3148455033222699E-4</v>
      </c>
      <c r="F7065">
        <v>-0.67087265234011395</v>
      </c>
    </row>
    <row r="7066" spans="2:6" x14ac:dyDescent="0.2">
      <c r="B7066" s="1"/>
      <c r="D7066" t="s">
        <v>1952</v>
      </c>
      <c r="E7066">
        <v>1.3148455033222699E-4</v>
      </c>
      <c r="F7066">
        <v>-0.56387348212964605</v>
      </c>
    </row>
    <row r="7067" spans="2:6" x14ac:dyDescent="0.2">
      <c r="B7067" s="1"/>
      <c r="D7067" t="s">
        <v>8958</v>
      </c>
      <c r="E7067">
        <v>1.3148455033222699E-4</v>
      </c>
      <c r="F7067">
        <v>-0.22285429989619601</v>
      </c>
    </row>
    <row r="7068" spans="2:6" x14ac:dyDescent="0.2">
      <c r="B7068" s="1"/>
      <c r="D7068" t="s">
        <v>8959</v>
      </c>
      <c r="E7068">
        <v>1.3148455033222699E-4</v>
      </c>
      <c r="F7068">
        <v>-0.23180404980184399</v>
      </c>
    </row>
    <row r="7069" spans="2:6" x14ac:dyDescent="0.2">
      <c r="B7069" s="1"/>
      <c r="D7069" t="s">
        <v>8960</v>
      </c>
      <c r="E7069">
        <v>1.2935351223154201E-4</v>
      </c>
      <c r="F7069">
        <v>-0.81996910508232901</v>
      </c>
    </row>
    <row r="7070" spans="2:6" x14ac:dyDescent="0.2">
      <c r="B7070" s="1"/>
      <c r="D7070" t="s">
        <v>1494</v>
      </c>
      <c r="E7070">
        <v>1.2935351223154201E-4</v>
      </c>
      <c r="F7070">
        <v>-0.66805113346422096</v>
      </c>
    </row>
    <row r="7071" spans="2:6" x14ac:dyDescent="0.2">
      <c r="B7071" s="1"/>
      <c r="D7071" t="s">
        <v>1968</v>
      </c>
      <c r="E7071">
        <v>1.2935351223154201E-4</v>
      </c>
      <c r="F7071">
        <v>-0.40502481199505902</v>
      </c>
    </row>
    <row r="7072" spans="2:6" x14ac:dyDescent="0.2">
      <c r="B7072" s="1"/>
      <c r="D7072" t="s">
        <v>8961</v>
      </c>
      <c r="E7072">
        <v>1.2935351223154201E-4</v>
      </c>
      <c r="F7072">
        <v>-0.34014782199594301</v>
      </c>
    </row>
    <row r="7073" spans="2:6" x14ac:dyDescent="0.2">
      <c r="B7073" s="1"/>
      <c r="D7073" t="s">
        <v>8962</v>
      </c>
      <c r="E7073">
        <v>1.2935351223154201E-4</v>
      </c>
      <c r="F7073">
        <v>-0.20833582833983499</v>
      </c>
    </row>
    <row r="7074" spans="2:6" x14ac:dyDescent="0.2">
      <c r="B7074" s="1"/>
      <c r="D7074" t="s">
        <v>8963</v>
      </c>
      <c r="E7074">
        <v>1.2935351223154201E-4</v>
      </c>
      <c r="F7074">
        <v>-0.32521549999675903</v>
      </c>
    </row>
    <row r="7075" spans="2:6" x14ac:dyDescent="0.2">
      <c r="B7075" s="1"/>
      <c r="D7075" t="s">
        <v>1051</v>
      </c>
      <c r="E7075">
        <v>1.2702274094731299E-4</v>
      </c>
      <c r="F7075">
        <v>-0.67507033540344796</v>
      </c>
    </row>
    <row r="7076" spans="2:6" x14ac:dyDescent="0.2">
      <c r="B7076" s="1"/>
      <c r="D7076" t="s">
        <v>1552</v>
      </c>
      <c r="E7076">
        <v>1.2702274094731299E-4</v>
      </c>
      <c r="F7076">
        <v>-0.96000748446282702</v>
      </c>
    </row>
    <row r="7077" spans="2:6" x14ac:dyDescent="0.2">
      <c r="B7077" s="1"/>
      <c r="D7077" t="s">
        <v>2160</v>
      </c>
      <c r="E7077">
        <v>1.2702274094731299E-4</v>
      </c>
      <c r="F7077">
        <v>-0.54843595273907397</v>
      </c>
    </row>
    <row r="7078" spans="2:6" x14ac:dyDescent="0.2">
      <c r="B7078" s="1"/>
      <c r="D7078" t="s">
        <v>8964</v>
      </c>
      <c r="E7078">
        <v>1.2702274094731299E-4</v>
      </c>
      <c r="F7078">
        <v>-0.21947349927606299</v>
      </c>
    </row>
    <row r="7079" spans="2:6" x14ac:dyDescent="0.2">
      <c r="B7079" s="1"/>
      <c r="D7079" t="s">
        <v>8965</v>
      </c>
      <c r="E7079">
        <v>1.2702274094731299E-4</v>
      </c>
      <c r="F7079">
        <v>-0.20442346273347201</v>
      </c>
    </row>
    <row r="7080" spans="2:6" x14ac:dyDescent="0.2">
      <c r="B7080" s="1"/>
      <c r="D7080" t="s">
        <v>8966</v>
      </c>
      <c r="E7080">
        <v>1.24558944333746E-4</v>
      </c>
      <c r="F7080">
        <v>-0.41786825251328802</v>
      </c>
    </row>
    <row r="7081" spans="2:6" x14ac:dyDescent="0.2">
      <c r="B7081" s="1"/>
      <c r="D7081" t="s">
        <v>1757</v>
      </c>
      <c r="E7081">
        <v>1.23220225154407E-4</v>
      </c>
      <c r="F7081">
        <v>-0.77701146807976496</v>
      </c>
    </row>
    <row r="7082" spans="2:6" x14ac:dyDescent="0.2">
      <c r="B7082" s="1"/>
      <c r="D7082" t="s">
        <v>8967</v>
      </c>
      <c r="E7082">
        <v>1.21854661605485E-4</v>
      </c>
      <c r="F7082">
        <v>-0.175330764594125</v>
      </c>
    </row>
    <row r="7083" spans="2:6" x14ac:dyDescent="0.2">
      <c r="B7083" s="1"/>
      <c r="D7083" t="s">
        <v>1777</v>
      </c>
      <c r="E7083">
        <v>1.21854661605485E-4</v>
      </c>
      <c r="F7083">
        <v>-0.41622507602825598</v>
      </c>
    </row>
    <row r="7084" spans="2:6" x14ac:dyDescent="0.2">
      <c r="B7084" s="1"/>
      <c r="D7084" t="s">
        <v>1894</v>
      </c>
      <c r="E7084">
        <v>1.21854661605485E-4</v>
      </c>
      <c r="F7084">
        <v>-0.326103797766776</v>
      </c>
    </row>
    <row r="7085" spans="2:6" x14ac:dyDescent="0.2">
      <c r="B7085" s="1"/>
      <c r="D7085" t="s">
        <v>8968</v>
      </c>
      <c r="E7085">
        <v>1.21854661605485E-4</v>
      </c>
      <c r="F7085">
        <v>-0.237069900932662</v>
      </c>
    </row>
    <row r="7086" spans="2:6" x14ac:dyDescent="0.2">
      <c r="B7086" s="1"/>
      <c r="D7086" t="s">
        <v>1698</v>
      </c>
      <c r="E7086">
        <v>1.19544405844775E-4</v>
      </c>
      <c r="F7086">
        <v>-0.74518215663343002</v>
      </c>
    </row>
    <row r="7087" spans="2:6" x14ac:dyDescent="0.2">
      <c r="B7087" s="1"/>
      <c r="D7087" t="s">
        <v>2606</v>
      </c>
      <c r="E7087">
        <v>1.19544405844775E-4</v>
      </c>
      <c r="F7087">
        <v>-0.36501309225686401</v>
      </c>
    </row>
    <row r="7088" spans="2:6" x14ac:dyDescent="0.2">
      <c r="B7088" s="1"/>
      <c r="D7088" t="s">
        <v>8969</v>
      </c>
      <c r="E7088">
        <v>1.19544405844775E-4</v>
      </c>
      <c r="F7088">
        <v>-0.26008355941817402</v>
      </c>
    </row>
    <row r="7089" spans="2:6" x14ac:dyDescent="0.2">
      <c r="B7089" s="1"/>
      <c r="D7089" t="s">
        <v>1699</v>
      </c>
      <c r="E7089">
        <v>1.19544405844775E-4</v>
      </c>
      <c r="F7089">
        <v>-0.30523326240121701</v>
      </c>
    </row>
    <row r="7090" spans="2:6" x14ac:dyDescent="0.2">
      <c r="B7090" s="1"/>
      <c r="D7090" t="s">
        <v>2645</v>
      </c>
      <c r="E7090">
        <v>1.17333212180217E-4</v>
      </c>
      <c r="F7090">
        <v>-0.25912655332249601</v>
      </c>
    </row>
    <row r="7091" spans="2:6" x14ac:dyDescent="0.2">
      <c r="B7091" s="1"/>
      <c r="D7091" t="s">
        <v>8970</v>
      </c>
      <c r="E7091">
        <v>1.17333212180217E-4</v>
      </c>
      <c r="F7091">
        <v>-0.29825022012336999</v>
      </c>
    </row>
    <row r="7092" spans="2:6" x14ac:dyDescent="0.2">
      <c r="B7092" s="1"/>
      <c r="D7092" t="s">
        <v>8971</v>
      </c>
      <c r="E7092">
        <v>1.17333212180217E-4</v>
      </c>
      <c r="F7092">
        <v>-0.233723076482519</v>
      </c>
    </row>
    <row r="7093" spans="2:6" x14ac:dyDescent="0.2">
      <c r="B7093" s="1"/>
      <c r="D7093" t="s">
        <v>8972</v>
      </c>
      <c r="E7093">
        <v>1.17333212180217E-4</v>
      </c>
      <c r="F7093">
        <v>-0.39806975341334</v>
      </c>
    </row>
    <row r="7094" spans="2:6" x14ac:dyDescent="0.2">
      <c r="B7094" s="1"/>
      <c r="D7094" t="s">
        <v>8973</v>
      </c>
      <c r="E7094">
        <v>1.17333212180217E-4</v>
      </c>
      <c r="F7094">
        <v>-0.26356752101287301</v>
      </c>
    </row>
    <row r="7095" spans="2:6" x14ac:dyDescent="0.2">
      <c r="B7095" s="1"/>
      <c r="D7095" t="s">
        <v>8974</v>
      </c>
      <c r="E7095">
        <v>1.17333212180217E-4</v>
      </c>
      <c r="F7095">
        <v>-0.25804048478309299</v>
      </c>
    </row>
    <row r="7096" spans="2:6" x14ac:dyDescent="0.2">
      <c r="B7096" s="1"/>
      <c r="D7096" t="s">
        <v>8975</v>
      </c>
      <c r="E7096">
        <v>1.17333212180217E-4</v>
      </c>
      <c r="F7096">
        <v>-0.60769947402297297</v>
      </c>
    </row>
    <row r="7097" spans="2:6" x14ac:dyDescent="0.2">
      <c r="B7097" s="1"/>
      <c r="D7097" t="s">
        <v>8976</v>
      </c>
      <c r="E7097">
        <v>1.17333212180217E-4</v>
      </c>
      <c r="F7097">
        <v>-0.68787131690665904</v>
      </c>
    </row>
    <row r="7098" spans="2:6" x14ac:dyDescent="0.2">
      <c r="B7098" s="1"/>
      <c r="D7098" t="s">
        <v>8977</v>
      </c>
      <c r="E7098">
        <v>1.17333212180217E-4</v>
      </c>
      <c r="F7098">
        <v>-0.21275559474260999</v>
      </c>
    </row>
    <row r="7099" spans="2:6" x14ac:dyDescent="0.2">
      <c r="B7099" s="1"/>
      <c r="D7099" t="s">
        <v>8978</v>
      </c>
      <c r="E7099">
        <v>1.17333212180217E-4</v>
      </c>
      <c r="F7099">
        <v>-0.21388503597522401</v>
      </c>
    </row>
    <row r="7100" spans="2:6" x14ac:dyDescent="0.2">
      <c r="B7100" s="1"/>
      <c r="D7100" t="s">
        <v>8979</v>
      </c>
      <c r="E7100">
        <v>1.17333212180217E-4</v>
      </c>
      <c r="F7100">
        <v>-0.37254079613111402</v>
      </c>
    </row>
    <row r="7101" spans="2:6" x14ac:dyDescent="0.2">
      <c r="B7101" s="1"/>
      <c r="D7101" t="s">
        <v>1132</v>
      </c>
      <c r="E7101">
        <v>1.17333212180217E-4</v>
      </c>
      <c r="F7101">
        <v>-0.34515008814277098</v>
      </c>
    </row>
    <row r="7102" spans="2:6" x14ac:dyDescent="0.2">
      <c r="B7102" s="1"/>
      <c r="D7102" t="s">
        <v>8980</v>
      </c>
      <c r="E7102">
        <v>1.17333212180217E-4</v>
      </c>
      <c r="F7102">
        <v>-0.44070219797431898</v>
      </c>
    </row>
    <row r="7103" spans="2:6" x14ac:dyDescent="0.2">
      <c r="B7103" s="1"/>
      <c r="D7103" t="s">
        <v>8981</v>
      </c>
      <c r="E7103">
        <v>1.17333212180217E-4</v>
      </c>
      <c r="F7103">
        <v>-0.29614895688292198</v>
      </c>
    </row>
    <row r="7104" spans="2:6" x14ac:dyDescent="0.2">
      <c r="B7104" s="1"/>
      <c r="D7104" t="s">
        <v>8982</v>
      </c>
      <c r="E7104">
        <v>1.1543868877555E-4</v>
      </c>
      <c r="F7104">
        <v>-0.177784315883182</v>
      </c>
    </row>
    <row r="7105" spans="2:6" x14ac:dyDescent="0.2">
      <c r="B7105" s="1"/>
      <c r="D7105" t="s">
        <v>8983</v>
      </c>
      <c r="E7105">
        <v>1.1543868877555E-4</v>
      </c>
      <c r="F7105">
        <v>-0.27367302223089601</v>
      </c>
    </row>
    <row r="7106" spans="2:6" x14ac:dyDescent="0.2">
      <c r="B7106" s="1"/>
      <c r="D7106" t="s">
        <v>8984</v>
      </c>
      <c r="E7106">
        <v>1.13141813066961E-4</v>
      </c>
      <c r="F7106">
        <v>-0.726067390952715</v>
      </c>
    </row>
    <row r="7107" spans="2:6" x14ac:dyDescent="0.2">
      <c r="B7107" s="1"/>
      <c r="D7107" t="s">
        <v>8985</v>
      </c>
      <c r="E7107">
        <v>1.13141813066961E-4</v>
      </c>
      <c r="F7107">
        <v>-0.69230441472595605</v>
      </c>
    </row>
    <row r="7108" spans="2:6" x14ac:dyDescent="0.2">
      <c r="B7108" s="1"/>
      <c r="D7108" t="s">
        <v>1775</v>
      </c>
      <c r="E7108">
        <v>1.13141813066961E-4</v>
      </c>
      <c r="F7108">
        <v>-0.43707613353290198</v>
      </c>
    </row>
    <row r="7109" spans="2:6" x14ac:dyDescent="0.2">
      <c r="B7109" s="1"/>
      <c r="D7109" t="s">
        <v>2232</v>
      </c>
      <c r="E7109">
        <v>1.13141813066961E-4</v>
      </c>
      <c r="F7109">
        <v>-0.22128171105747799</v>
      </c>
    </row>
    <row r="7110" spans="2:6" x14ac:dyDescent="0.2">
      <c r="B7110" s="1"/>
      <c r="D7110" t="s">
        <v>1790</v>
      </c>
      <c r="E7110">
        <v>1.13141813066961E-4</v>
      </c>
      <c r="F7110">
        <v>-0.220552324928659</v>
      </c>
    </row>
    <row r="7111" spans="2:6" x14ac:dyDescent="0.2">
      <c r="B7111" s="1"/>
      <c r="D7111" t="s">
        <v>8986</v>
      </c>
      <c r="E7111">
        <v>1.13141813066961E-4</v>
      </c>
      <c r="F7111">
        <v>-0.29375214538612698</v>
      </c>
    </row>
    <row r="7112" spans="2:6" x14ac:dyDescent="0.2">
      <c r="B7112" s="1"/>
      <c r="D7112" t="s">
        <v>8987</v>
      </c>
      <c r="E7112">
        <v>1.13141813066961E-4</v>
      </c>
      <c r="F7112">
        <v>-0.265226862184469</v>
      </c>
    </row>
    <row r="7113" spans="2:6" x14ac:dyDescent="0.2">
      <c r="B7113" s="1"/>
      <c r="D7113" t="s">
        <v>1122</v>
      </c>
      <c r="E7113">
        <v>1.1238788156751799E-4</v>
      </c>
      <c r="F7113">
        <v>-1.2091243246908601</v>
      </c>
    </row>
    <row r="7114" spans="2:6" x14ac:dyDescent="0.2">
      <c r="B7114" s="1"/>
      <c r="D7114" t="s">
        <v>8988</v>
      </c>
      <c r="E7114">
        <v>1.11103754699691E-4</v>
      </c>
      <c r="F7114">
        <v>-0.22669532738124501</v>
      </c>
    </row>
    <row r="7115" spans="2:6" x14ac:dyDescent="0.2">
      <c r="B7115" s="1"/>
      <c r="D7115" t="s">
        <v>8989</v>
      </c>
      <c r="E7115">
        <v>1.11103754699691E-4</v>
      </c>
      <c r="F7115">
        <v>-0.28268993401451997</v>
      </c>
    </row>
    <row r="7116" spans="2:6" x14ac:dyDescent="0.2">
      <c r="B7116" s="1"/>
      <c r="D7116" t="s">
        <v>1372</v>
      </c>
      <c r="E7116">
        <v>1.11103754699691E-4</v>
      </c>
      <c r="F7116">
        <v>-0.400402362479025</v>
      </c>
    </row>
    <row r="7117" spans="2:6" x14ac:dyDescent="0.2">
      <c r="B7117" s="1"/>
      <c r="D7117" t="s">
        <v>2014</v>
      </c>
      <c r="E7117">
        <v>1.08891472323815E-4</v>
      </c>
      <c r="F7117">
        <v>-0.67530138549777996</v>
      </c>
    </row>
    <row r="7118" spans="2:6" x14ac:dyDescent="0.2">
      <c r="B7118" s="1"/>
      <c r="D7118" t="s">
        <v>8990</v>
      </c>
      <c r="E7118">
        <v>1.08891472323815E-4</v>
      </c>
      <c r="F7118">
        <v>-0.44943210278259399</v>
      </c>
    </row>
    <row r="7119" spans="2:6" x14ac:dyDescent="0.2">
      <c r="B7119" s="1"/>
      <c r="D7119" t="s">
        <v>2581</v>
      </c>
      <c r="E7119">
        <v>1.08891472323815E-4</v>
      </c>
      <c r="F7119">
        <v>-0.40032125011188602</v>
      </c>
    </row>
    <row r="7120" spans="2:6" x14ac:dyDescent="0.2">
      <c r="B7120" s="1"/>
      <c r="D7120" t="s">
        <v>8991</v>
      </c>
      <c r="E7120">
        <v>1.0667009435407699E-4</v>
      </c>
      <c r="F7120">
        <v>-0.25713979413021998</v>
      </c>
    </row>
    <row r="7121" spans="2:6" x14ac:dyDescent="0.2">
      <c r="B7121" s="1"/>
      <c r="D7121" t="s">
        <v>8992</v>
      </c>
      <c r="E7121">
        <v>1.0667009435407699E-4</v>
      </c>
      <c r="F7121">
        <v>-0.175991703492999</v>
      </c>
    </row>
    <row r="7122" spans="2:6" x14ac:dyDescent="0.2">
      <c r="B7122" s="1"/>
      <c r="D7122" t="s">
        <v>8993</v>
      </c>
      <c r="E7122">
        <v>1.0667009435407699E-4</v>
      </c>
      <c r="F7122">
        <v>-0.23663272809977601</v>
      </c>
    </row>
    <row r="7123" spans="2:6" x14ac:dyDescent="0.2">
      <c r="B7123" s="1"/>
      <c r="D7123" t="s">
        <v>2253</v>
      </c>
      <c r="E7123">
        <v>1.04543579671672E-4</v>
      </c>
      <c r="F7123">
        <v>-0.60944856654827995</v>
      </c>
    </row>
    <row r="7124" spans="2:6" x14ac:dyDescent="0.2">
      <c r="B7124" s="1"/>
      <c r="D7124" t="s">
        <v>979</v>
      </c>
      <c r="E7124">
        <v>1.04543579671672E-4</v>
      </c>
      <c r="F7124">
        <v>-0.23116332034335799</v>
      </c>
    </row>
    <row r="7125" spans="2:6" x14ac:dyDescent="0.2">
      <c r="B7125" s="1"/>
      <c r="D7125" t="s">
        <v>8994</v>
      </c>
      <c r="E7125">
        <v>1.04543579671672E-4</v>
      </c>
      <c r="F7125">
        <v>-0.29795560900071799</v>
      </c>
    </row>
    <row r="7126" spans="2:6" x14ac:dyDescent="0.2">
      <c r="B7126" s="1"/>
      <c r="D7126" t="s">
        <v>8995</v>
      </c>
      <c r="E7126">
        <v>1.04543579671672E-4</v>
      </c>
      <c r="F7126">
        <v>-0.609312428358876</v>
      </c>
    </row>
    <row r="7127" spans="2:6" x14ac:dyDescent="0.2">
      <c r="B7127" s="1"/>
      <c r="D7127" t="s">
        <v>1667</v>
      </c>
      <c r="E7127">
        <v>1.04543579671672E-4</v>
      </c>
      <c r="F7127">
        <v>-0.58617466914787097</v>
      </c>
    </row>
    <row r="7128" spans="2:6" x14ac:dyDescent="0.2">
      <c r="B7128" s="1"/>
      <c r="D7128" t="s">
        <v>1803</v>
      </c>
      <c r="E7128">
        <v>1.04543579671672E-4</v>
      </c>
      <c r="F7128">
        <v>-0.55441760321827305</v>
      </c>
    </row>
    <row r="7129" spans="2:6" x14ac:dyDescent="0.2">
      <c r="B7129" s="1"/>
      <c r="D7129" t="s">
        <v>8996</v>
      </c>
      <c r="E7129">
        <v>1.04543579671672E-4</v>
      </c>
      <c r="F7129">
        <v>-0.35309124788531498</v>
      </c>
    </row>
    <row r="7130" spans="2:6" x14ac:dyDescent="0.2">
      <c r="B7130" s="1"/>
      <c r="D7130" t="s">
        <v>1021</v>
      </c>
      <c r="E7130">
        <v>1.0348732696838501E-4</v>
      </c>
      <c r="F7130">
        <v>-1.22487168786096</v>
      </c>
    </row>
    <row r="7131" spans="2:6" x14ac:dyDescent="0.2">
      <c r="B7131" s="1"/>
      <c r="D7131" t="s">
        <v>8997</v>
      </c>
      <c r="E7131">
        <v>1.02558986347118E-4</v>
      </c>
      <c r="F7131">
        <v>-0.32836411434856999</v>
      </c>
    </row>
    <row r="7132" spans="2:6" x14ac:dyDescent="0.2">
      <c r="B7132" s="1"/>
      <c r="D7132" t="s">
        <v>2973</v>
      </c>
      <c r="E7132">
        <v>1.02558986347118E-4</v>
      </c>
      <c r="F7132">
        <v>-0.18556563510399199</v>
      </c>
    </row>
    <row r="7133" spans="2:6" x14ac:dyDescent="0.2">
      <c r="B7133" s="1"/>
      <c r="D7133" t="s">
        <v>8998</v>
      </c>
      <c r="E7133">
        <v>1.02558986347118E-4</v>
      </c>
      <c r="F7133">
        <v>-0.42915692513250098</v>
      </c>
    </row>
    <row r="7134" spans="2:6" x14ac:dyDescent="0.2">
      <c r="B7134" s="1"/>
      <c r="D7134" t="s">
        <v>8999</v>
      </c>
      <c r="E7134">
        <v>1.02558986347118E-4</v>
      </c>
      <c r="F7134">
        <v>-0.298638964086893</v>
      </c>
    </row>
    <row r="7135" spans="2:6" x14ac:dyDescent="0.2">
      <c r="B7135" s="1"/>
      <c r="D7135" t="s">
        <v>9000</v>
      </c>
      <c r="E7135">
        <v>1.02558986347118E-4</v>
      </c>
      <c r="F7135">
        <v>-0.25670916966277701</v>
      </c>
    </row>
    <row r="7136" spans="2:6" x14ac:dyDescent="0.2">
      <c r="B7136" s="1"/>
      <c r="D7136" t="s">
        <v>9001</v>
      </c>
      <c r="E7136">
        <v>1.02558986347118E-4</v>
      </c>
      <c r="F7136">
        <v>-0.82181478751113701</v>
      </c>
    </row>
    <row r="7137" spans="2:6" x14ac:dyDescent="0.2">
      <c r="B7137" s="1"/>
      <c r="D7137" t="s">
        <v>9002</v>
      </c>
      <c r="E7137">
        <v>1.00512635174831E-4</v>
      </c>
      <c r="F7137">
        <v>-0.545195376595902</v>
      </c>
    </row>
    <row r="7138" spans="2:6" x14ac:dyDescent="0.2">
      <c r="B7138" s="1"/>
      <c r="D7138" t="s">
        <v>2154</v>
      </c>
      <c r="E7138">
        <v>1.00512635174831E-4</v>
      </c>
      <c r="F7138">
        <v>-0.48076131626981999</v>
      </c>
    </row>
    <row r="7139" spans="2:6" x14ac:dyDescent="0.2">
      <c r="B7139" s="1"/>
      <c r="D7139" t="s">
        <v>9003</v>
      </c>
      <c r="E7139">
        <v>1.00512635174831E-4</v>
      </c>
      <c r="F7139">
        <v>-0.23416872124844801</v>
      </c>
    </row>
    <row r="7140" spans="2:6" x14ac:dyDescent="0.2">
      <c r="B7140" s="1"/>
      <c r="D7140" t="s">
        <v>9004</v>
      </c>
      <c r="E7140" s="1">
        <v>9.8554855464013001E-5</v>
      </c>
      <c r="F7140">
        <v>-0.19161237337448001</v>
      </c>
    </row>
    <row r="7141" spans="2:6" x14ac:dyDescent="0.2">
      <c r="B7141" s="1"/>
      <c r="D7141" t="s">
        <v>9005</v>
      </c>
      <c r="E7141" s="1">
        <v>9.8554855464013001E-5</v>
      </c>
      <c r="F7141">
        <v>-0.308317619898133</v>
      </c>
    </row>
    <row r="7142" spans="2:6" x14ac:dyDescent="0.2">
      <c r="B7142" s="1"/>
      <c r="D7142" t="s">
        <v>9006</v>
      </c>
      <c r="E7142" s="1">
        <v>9.8554855464013001E-5</v>
      </c>
      <c r="F7142">
        <v>-0.236490350910674</v>
      </c>
    </row>
    <row r="7143" spans="2:6" x14ac:dyDescent="0.2">
      <c r="B7143" s="1"/>
      <c r="D7143" t="s">
        <v>9007</v>
      </c>
      <c r="E7143" s="1">
        <v>9.8554855464013001E-5</v>
      </c>
      <c r="F7143">
        <v>-0.448327383217833</v>
      </c>
    </row>
    <row r="7144" spans="2:6" x14ac:dyDescent="0.2">
      <c r="B7144" s="1"/>
      <c r="D7144" t="s">
        <v>9008</v>
      </c>
      <c r="E7144" s="1">
        <v>9.8554855464013001E-5</v>
      </c>
      <c r="F7144">
        <v>-0.26443185115081602</v>
      </c>
    </row>
    <row r="7145" spans="2:6" x14ac:dyDescent="0.2">
      <c r="B7145" s="1"/>
      <c r="D7145" t="s">
        <v>9009</v>
      </c>
      <c r="E7145" s="1">
        <v>9.8554855464013001E-5</v>
      </c>
      <c r="F7145">
        <v>-0.31933024079698202</v>
      </c>
    </row>
    <row r="7146" spans="2:6" x14ac:dyDescent="0.2">
      <c r="B7146" s="1"/>
      <c r="D7146" t="s">
        <v>1665</v>
      </c>
      <c r="E7146" s="1">
        <v>9.8554855464013001E-5</v>
      </c>
      <c r="F7146">
        <v>-0.25285450798770798</v>
      </c>
    </row>
    <row r="7147" spans="2:6" x14ac:dyDescent="0.2">
      <c r="B7147" s="1"/>
      <c r="D7147" t="s">
        <v>9010</v>
      </c>
      <c r="E7147" s="1">
        <v>9.8554855464013001E-5</v>
      </c>
      <c r="F7147">
        <v>-0.25057244335298401</v>
      </c>
    </row>
    <row r="7148" spans="2:6" x14ac:dyDescent="0.2">
      <c r="B7148" s="1"/>
      <c r="D7148" t="s">
        <v>2113</v>
      </c>
      <c r="E7148" s="1">
        <v>9.7220388105948605E-5</v>
      </c>
      <c r="F7148">
        <v>-0.43254149636864497</v>
      </c>
    </row>
    <row r="7149" spans="2:6" x14ac:dyDescent="0.2">
      <c r="B7149" s="1"/>
      <c r="D7149" t="s">
        <v>1163</v>
      </c>
      <c r="E7149" s="1">
        <v>9.67308463052353E-5</v>
      </c>
      <c r="F7149">
        <v>-0.29547342176256203</v>
      </c>
    </row>
    <row r="7150" spans="2:6" x14ac:dyDescent="0.2">
      <c r="B7150" s="1"/>
      <c r="D7150" t="s">
        <v>9011</v>
      </c>
      <c r="E7150" s="1">
        <v>9.67308463052353E-5</v>
      </c>
      <c r="F7150">
        <v>-0.43813746308853502</v>
      </c>
    </row>
    <row r="7151" spans="2:6" x14ac:dyDescent="0.2">
      <c r="B7151" s="1"/>
      <c r="D7151" t="s">
        <v>9012</v>
      </c>
      <c r="E7151" s="1">
        <v>9.67308463052353E-5</v>
      </c>
      <c r="F7151">
        <v>-0.19731712883410901</v>
      </c>
    </row>
    <row r="7152" spans="2:6" x14ac:dyDescent="0.2">
      <c r="B7152" s="1"/>
      <c r="D7152" t="s">
        <v>9013</v>
      </c>
      <c r="E7152" s="1">
        <v>9.67308463052353E-5</v>
      </c>
      <c r="F7152">
        <v>-0.28591689509072099</v>
      </c>
    </row>
    <row r="7153" spans="2:6" x14ac:dyDescent="0.2">
      <c r="B7153" s="1"/>
      <c r="D7153" t="s">
        <v>9014</v>
      </c>
      <c r="E7153" s="1">
        <v>9.67308463052353E-5</v>
      </c>
      <c r="F7153">
        <v>-0.21916996687547699</v>
      </c>
    </row>
    <row r="7154" spans="2:6" x14ac:dyDescent="0.2">
      <c r="B7154" s="1"/>
      <c r="D7154" t="s">
        <v>9015</v>
      </c>
      <c r="E7154" s="1">
        <v>9.4845967219019602E-5</v>
      </c>
      <c r="F7154">
        <v>-0.34992432109927402</v>
      </c>
    </row>
    <row r="7155" spans="2:6" x14ac:dyDescent="0.2">
      <c r="B7155" s="1"/>
      <c r="D7155" t="s">
        <v>9016</v>
      </c>
      <c r="E7155" s="1">
        <v>9.4845967219019602E-5</v>
      </c>
      <c r="F7155">
        <v>-0.236675718993761</v>
      </c>
    </row>
    <row r="7156" spans="2:6" x14ac:dyDescent="0.2">
      <c r="B7156" s="1"/>
      <c r="D7156" t="s">
        <v>9017</v>
      </c>
      <c r="E7156" s="1">
        <v>9.4845967219019602E-5</v>
      </c>
      <c r="F7156">
        <v>-0.25999928371152597</v>
      </c>
    </row>
    <row r="7157" spans="2:6" x14ac:dyDescent="0.2">
      <c r="B7157" s="1"/>
      <c r="D7157" t="s">
        <v>9018</v>
      </c>
      <c r="E7157" s="1">
        <v>9.4845967219019602E-5</v>
      </c>
      <c r="F7157">
        <v>-0.24290680302046599</v>
      </c>
    </row>
    <row r="7158" spans="2:6" x14ac:dyDescent="0.2">
      <c r="B7158" s="1"/>
      <c r="D7158" t="s">
        <v>9019</v>
      </c>
      <c r="E7158" s="1">
        <v>9.4845967219019602E-5</v>
      </c>
      <c r="F7158">
        <v>-0.45948311186159702</v>
      </c>
    </row>
    <row r="7159" spans="2:6" x14ac:dyDescent="0.2">
      <c r="B7159" s="1"/>
      <c r="D7159" t="s">
        <v>1208</v>
      </c>
      <c r="E7159" s="1">
        <v>9.4845967219019602E-5</v>
      </c>
      <c r="F7159">
        <v>-0.24077327975887</v>
      </c>
    </row>
    <row r="7160" spans="2:6" x14ac:dyDescent="0.2">
      <c r="B7160" s="1"/>
      <c r="D7160" t="s">
        <v>9020</v>
      </c>
      <c r="E7160" s="1">
        <v>9.3090822411603599E-5</v>
      </c>
      <c r="F7160">
        <v>-0.33290907732595798</v>
      </c>
    </row>
    <row r="7161" spans="2:6" x14ac:dyDescent="0.2">
      <c r="B7161" s="1"/>
      <c r="D7161" t="s">
        <v>9021</v>
      </c>
      <c r="E7161" s="1">
        <v>9.3090822411603599E-5</v>
      </c>
      <c r="F7161">
        <v>-0.30258089200259197</v>
      </c>
    </row>
    <row r="7162" spans="2:6" x14ac:dyDescent="0.2">
      <c r="B7162" s="1"/>
      <c r="D7162" t="s">
        <v>9022</v>
      </c>
      <c r="E7162" s="1">
        <v>9.3090822411603599E-5</v>
      </c>
      <c r="F7162">
        <v>-0.236359933782337</v>
      </c>
    </row>
    <row r="7163" spans="2:6" x14ac:dyDescent="0.2">
      <c r="B7163" s="1"/>
      <c r="D7163" t="s">
        <v>9023</v>
      </c>
      <c r="E7163" s="1">
        <v>9.3090822411603599E-5</v>
      </c>
      <c r="F7163">
        <v>-0.22406219427704599</v>
      </c>
    </row>
    <row r="7164" spans="2:6" x14ac:dyDescent="0.2">
      <c r="B7164" s="1"/>
      <c r="D7164" t="s">
        <v>9024</v>
      </c>
      <c r="E7164" s="1">
        <v>9.3090822411603599E-5</v>
      </c>
      <c r="F7164">
        <v>-0.20494193248244599</v>
      </c>
    </row>
    <row r="7165" spans="2:6" x14ac:dyDescent="0.2">
      <c r="B7165" s="1"/>
      <c r="D7165" t="s">
        <v>2197</v>
      </c>
      <c r="E7165" s="1">
        <v>9.1276220906865905E-5</v>
      </c>
      <c r="F7165">
        <v>-0.32636763730511398</v>
      </c>
    </row>
    <row r="7166" spans="2:6" x14ac:dyDescent="0.2">
      <c r="B7166" s="1"/>
      <c r="D7166" t="s">
        <v>2610</v>
      </c>
      <c r="E7166" s="1">
        <v>9.1276220906865905E-5</v>
      </c>
      <c r="F7166">
        <v>-0.35092369373297999</v>
      </c>
    </row>
    <row r="7167" spans="2:6" x14ac:dyDescent="0.2">
      <c r="B7167" s="1"/>
      <c r="D7167" t="s">
        <v>9025</v>
      </c>
      <c r="E7167" s="1">
        <v>9.1276220906865905E-5</v>
      </c>
      <c r="F7167">
        <v>-0.41983464200545401</v>
      </c>
    </row>
    <row r="7168" spans="2:6" x14ac:dyDescent="0.2">
      <c r="B7168" s="1"/>
      <c r="D7168" t="s">
        <v>9026</v>
      </c>
      <c r="E7168" s="1">
        <v>9.1276220906865905E-5</v>
      </c>
      <c r="F7168">
        <v>-0.204589580304229</v>
      </c>
    </row>
    <row r="7169" spans="2:6" x14ac:dyDescent="0.2">
      <c r="B7169" s="1"/>
      <c r="D7169" t="s">
        <v>9027</v>
      </c>
      <c r="E7169" s="1">
        <v>9.0995535631441306E-5</v>
      </c>
      <c r="F7169">
        <v>-0.92472447417876003</v>
      </c>
    </row>
    <row r="7170" spans="2:6" x14ac:dyDescent="0.2">
      <c r="B7170" s="1"/>
      <c r="D7170" t="s">
        <v>9028</v>
      </c>
      <c r="E7170" s="1">
        <v>8.9496495639204997E-5</v>
      </c>
      <c r="F7170">
        <v>-0.29518626198636999</v>
      </c>
    </row>
    <row r="7171" spans="2:6" x14ac:dyDescent="0.2">
      <c r="B7171" s="1"/>
      <c r="D7171" t="s">
        <v>9029</v>
      </c>
      <c r="E7171" s="1">
        <v>8.9496495639204997E-5</v>
      </c>
      <c r="F7171">
        <v>-0.200935333296343</v>
      </c>
    </row>
    <row r="7172" spans="2:6" x14ac:dyDescent="0.2">
      <c r="B7172" s="1"/>
      <c r="D7172" t="s">
        <v>9030</v>
      </c>
      <c r="E7172" s="1">
        <v>8.9496495639204997E-5</v>
      </c>
      <c r="F7172">
        <v>-0.26294893012703702</v>
      </c>
    </row>
    <row r="7173" spans="2:6" x14ac:dyDescent="0.2">
      <c r="B7173" s="1"/>
      <c r="D7173" t="s">
        <v>2340</v>
      </c>
      <c r="E7173" s="1">
        <v>8.9496495639204997E-5</v>
      </c>
      <c r="F7173">
        <v>-0.26896321081444202</v>
      </c>
    </row>
    <row r="7174" spans="2:6" x14ac:dyDescent="0.2">
      <c r="B7174" s="1"/>
      <c r="D7174" t="s">
        <v>9031</v>
      </c>
      <c r="E7174" s="1">
        <v>8.9496495639204997E-5</v>
      </c>
      <c r="F7174">
        <v>-0.18946623445574701</v>
      </c>
    </row>
    <row r="7175" spans="2:6" x14ac:dyDescent="0.2">
      <c r="B7175" s="1"/>
      <c r="D7175" t="s">
        <v>9032</v>
      </c>
      <c r="E7175" s="1">
        <v>8.7733260300474096E-5</v>
      </c>
      <c r="F7175">
        <v>-0.50627093262374201</v>
      </c>
    </row>
    <row r="7176" spans="2:6" x14ac:dyDescent="0.2">
      <c r="B7176" s="1"/>
      <c r="D7176" t="s">
        <v>9033</v>
      </c>
      <c r="E7176" s="1">
        <v>8.5907079470733301E-5</v>
      </c>
      <c r="F7176">
        <v>-0.43964824552802201</v>
      </c>
    </row>
    <row r="7177" spans="2:6" x14ac:dyDescent="0.2">
      <c r="B7177" s="1"/>
      <c r="D7177" t="s">
        <v>9034</v>
      </c>
      <c r="E7177" s="1">
        <v>8.5907079470733301E-5</v>
      </c>
      <c r="F7177">
        <v>-0.33996756911304399</v>
      </c>
    </row>
    <row r="7178" spans="2:6" x14ac:dyDescent="0.2">
      <c r="B7178" s="1"/>
      <c r="D7178" t="s">
        <v>9035</v>
      </c>
      <c r="E7178" s="1">
        <v>8.5907079470733301E-5</v>
      </c>
      <c r="F7178">
        <v>-0.72355901794339905</v>
      </c>
    </row>
    <row r="7179" spans="2:6" x14ac:dyDescent="0.2">
      <c r="B7179" s="1"/>
      <c r="D7179" t="s">
        <v>9036</v>
      </c>
      <c r="E7179" s="1">
        <v>8.5907079470733301E-5</v>
      </c>
      <c r="F7179">
        <v>-0.187177722829239</v>
      </c>
    </row>
    <row r="7180" spans="2:6" x14ac:dyDescent="0.2">
      <c r="B7180" s="1"/>
      <c r="D7180" t="s">
        <v>9037</v>
      </c>
      <c r="E7180" s="1">
        <v>8.5907079470733301E-5</v>
      </c>
      <c r="F7180">
        <v>-0.360860473202257</v>
      </c>
    </row>
    <row r="7181" spans="2:6" x14ac:dyDescent="0.2">
      <c r="B7181" s="1"/>
      <c r="D7181" t="s">
        <v>1554</v>
      </c>
      <c r="E7181" s="1">
        <v>8.5907079470733301E-5</v>
      </c>
      <c r="F7181">
        <v>-0.30206203466947101</v>
      </c>
    </row>
    <row r="7182" spans="2:6" x14ac:dyDescent="0.2">
      <c r="B7182" s="1"/>
      <c r="D7182" t="s">
        <v>9038</v>
      </c>
      <c r="E7182" s="1">
        <v>8.4186879488711198E-5</v>
      </c>
      <c r="F7182">
        <v>-0.45787782535701799</v>
      </c>
    </row>
    <row r="7183" spans="2:6" x14ac:dyDescent="0.2">
      <c r="B7183" s="1"/>
      <c r="D7183" t="s">
        <v>9039</v>
      </c>
      <c r="E7183" s="1">
        <v>8.4186879488711198E-5</v>
      </c>
      <c r="F7183">
        <v>-0.28866771304558198</v>
      </c>
    </row>
    <row r="7184" spans="2:6" x14ac:dyDescent="0.2">
      <c r="B7184" s="1"/>
      <c r="D7184" t="s">
        <v>9040</v>
      </c>
      <c r="E7184" s="1">
        <v>8.4186879488711198E-5</v>
      </c>
      <c r="F7184">
        <v>-0.37765596634665899</v>
      </c>
    </row>
    <row r="7185" spans="2:6" x14ac:dyDescent="0.2">
      <c r="B7185" s="1"/>
      <c r="D7185" t="s">
        <v>9041</v>
      </c>
      <c r="E7185" s="1">
        <v>8.4186879488711198E-5</v>
      </c>
      <c r="F7185">
        <v>-0.34975373320265601</v>
      </c>
    </row>
    <row r="7186" spans="2:6" x14ac:dyDescent="0.2">
      <c r="B7186" s="1"/>
      <c r="D7186" t="s">
        <v>9042</v>
      </c>
      <c r="E7186" s="1">
        <v>8.4186879488711198E-5</v>
      </c>
      <c r="F7186">
        <v>-0.42189070280843699</v>
      </c>
    </row>
    <row r="7187" spans="2:6" x14ac:dyDescent="0.2">
      <c r="B7187" s="1"/>
      <c r="D7187" t="s">
        <v>9043</v>
      </c>
      <c r="E7187" s="1">
        <v>8.4186879488711198E-5</v>
      </c>
      <c r="F7187">
        <v>-0.50892022633562894</v>
      </c>
    </row>
    <row r="7188" spans="2:6" x14ac:dyDescent="0.2">
      <c r="B7188" s="1"/>
      <c r="D7188" t="s">
        <v>2385</v>
      </c>
      <c r="E7188" s="1">
        <v>8.4186879488711198E-5</v>
      </c>
      <c r="F7188">
        <v>-0.24572135158036901</v>
      </c>
    </row>
    <row r="7189" spans="2:6" x14ac:dyDescent="0.2">
      <c r="B7189" s="1"/>
      <c r="D7189" t="s">
        <v>9044</v>
      </c>
      <c r="E7189" s="1">
        <v>8.4186879488711198E-5</v>
      </c>
      <c r="F7189">
        <v>-0.217006449387251</v>
      </c>
    </row>
    <row r="7190" spans="2:6" x14ac:dyDescent="0.2">
      <c r="B7190" s="1"/>
      <c r="D7190" t="s">
        <v>9045</v>
      </c>
      <c r="E7190" s="1">
        <v>8.2756433640391396E-5</v>
      </c>
      <c r="F7190">
        <v>-0.29389752269209202</v>
      </c>
    </row>
    <row r="7191" spans="2:6" x14ac:dyDescent="0.2">
      <c r="B7191" s="1"/>
      <c r="D7191" t="s">
        <v>188</v>
      </c>
      <c r="E7191" s="1">
        <v>8.2756433640391396E-5</v>
      </c>
      <c r="F7191">
        <v>-0.23452464127186601</v>
      </c>
    </row>
    <row r="7192" spans="2:6" x14ac:dyDescent="0.2">
      <c r="B7192" s="1"/>
      <c r="D7192" t="s">
        <v>9046</v>
      </c>
      <c r="E7192" s="1">
        <v>8.2756433640391396E-5</v>
      </c>
      <c r="F7192">
        <v>-0.32404229865541101</v>
      </c>
    </row>
    <row r="7193" spans="2:6" x14ac:dyDescent="0.2">
      <c r="B7193" s="1"/>
      <c r="D7193" t="s">
        <v>9047</v>
      </c>
      <c r="E7193" s="1">
        <v>8.2756433640391396E-5</v>
      </c>
      <c r="F7193">
        <v>-0.33982348136684498</v>
      </c>
    </row>
    <row r="7194" spans="2:6" x14ac:dyDescent="0.2">
      <c r="B7194" s="1"/>
      <c r="D7194" t="s">
        <v>1085</v>
      </c>
      <c r="E7194" s="1">
        <v>8.2756433640391396E-5</v>
      </c>
      <c r="F7194">
        <v>-0.87187755166809999</v>
      </c>
    </row>
    <row r="7195" spans="2:6" x14ac:dyDescent="0.2">
      <c r="B7195" s="1"/>
      <c r="D7195" t="s">
        <v>9048</v>
      </c>
      <c r="E7195" s="1">
        <v>8.2756433640391396E-5</v>
      </c>
      <c r="F7195">
        <v>-0.61236488516404397</v>
      </c>
    </row>
    <row r="7196" spans="2:6" x14ac:dyDescent="0.2">
      <c r="B7196" s="1"/>
      <c r="D7196" t="s">
        <v>9049</v>
      </c>
      <c r="E7196" s="1">
        <v>8.1267728700184605E-5</v>
      </c>
      <c r="F7196">
        <v>-0.23523132040674799</v>
      </c>
    </row>
    <row r="7197" spans="2:6" x14ac:dyDescent="0.2">
      <c r="B7197" s="1"/>
      <c r="D7197" t="s">
        <v>9050</v>
      </c>
      <c r="E7197" s="1">
        <v>8.1267728700184605E-5</v>
      </c>
      <c r="F7197">
        <v>-0.18017715987438199</v>
      </c>
    </row>
    <row r="7198" spans="2:6" x14ac:dyDescent="0.2">
      <c r="B7198" s="1"/>
      <c r="D7198" t="s">
        <v>1887</v>
      </c>
      <c r="E7198" s="1">
        <v>8.1267728700184605E-5</v>
      </c>
      <c r="F7198">
        <v>-0.30426979080720501</v>
      </c>
    </row>
    <row r="7199" spans="2:6" x14ac:dyDescent="0.2">
      <c r="B7199" s="1"/>
      <c r="D7199" t="s">
        <v>2361</v>
      </c>
      <c r="E7199" s="1">
        <v>8.1267728700184605E-5</v>
      </c>
      <c r="F7199">
        <v>-0.51838311331728704</v>
      </c>
    </row>
    <row r="7200" spans="2:6" x14ac:dyDescent="0.2">
      <c r="B7200" s="1"/>
      <c r="D7200" t="s">
        <v>9051</v>
      </c>
      <c r="E7200" s="1">
        <v>8.1267728700184605E-5</v>
      </c>
      <c r="F7200">
        <v>-0.296522125621826</v>
      </c>
    </row>
    <row r="7201" spans="2:6" x14ac:dyDescent="0.2">
      <c r="B7201" s="1"/>
      <c r="D7201" t="s">
        <v>9052</v>
      </c>
      <c r="E7201" s="1">
        <v>7.9609885664128505E-5</v>
      </c>
      <c r="F7201">
        <v>-1.07287685029348</v>
      </c>
    </row>
    <row r="7202" spans="2:6" x14ac:dyDescent="0.2">
      <c r="B7202" s="1"/>
      <c r="D7202" t="s">
        <v>9053</v>
      </c>
      <c r="E7202" s="1">
        <v>7.9609885664128505E-5</v>
      </c>
      <c r="F7202">
        <v>-0.56683512913756595</v>
      </c>
    </row>
    <row r="7203" spans="2:6" x14ac:dyDescent="0.2">
      <c r="B7203" s="1"/>
      <c r="D7203" t="s">
        <v>9054</v>
      </c>
      <c r="E7203" s="1">
        <v>7.9609885664128505E-5</v>
      </c>
      <c r="F7203">
        <v>-0.35805740373841499</v>
      </c>
    </row>
    <row r="7204" spans="2:6" x14ac:dyDescent="0.2">
      <c r="B7204" s="1"/>
      <c r="D7204" t="s">
        <v>9055</v>
      </c>
      <c r="E7204" s="1">
        <v>7.9609885664128505E-5</v>
      </c>
      <c r="F7204">
        <v>-0.76645765971167101</v>
      </c>
    </row>
    <row r="7205" spans="2:6" x14ac:dyDescent="0.2">
      <c r="B7205" s="1"/>
      <c r="D7205" t="s">
        <v>9056</v>
      </c>
      <c r="E7205" s="1">
        <v>7.9609885664128505E-5</v>
      </c>
      <c r="F7205">
        <v>-0.27564988383635902</v>
      </c>
    </row>
    <row r="7206" spans="2:6" x14ac:dyDescent="0.2">
      <c r="B7206" s="1"/>
      <c r="D7206" t="s">
        <v>9057</v>
      </c>
      <c r="E7206" s="1">
        <v>7.8003151133120401E-5</v>
      </c>
      <c r="F7206">
        <v>-0.261498250608034</v>
      </c>
    </row>
    <row r="7207" spans="2:6" x14ac:dyDescent="0.2">
      <c r="B7207" s="1"/>
      <c r="D7207" t="s">
        <v>9058</v>
      </c>
      <c r="E7207" s="1">
        <v>7.8003151133120401E-5</v>
      </c>
      <c r="F7207">
        <v>-0.41976771943264901</v>
      </c>
    </row>
    <row r="7208" spans="2:6" x14ac:dyDescent="0.2">
      <c r="B7208" s="1"/>
      <c r="D7208" t="s">
        <v>9059</v>
      </c>
      <c r="E7208" s="1">
        <v>7.8003151133120401E-5</v>
      </c>
      <c r="F7208">
        <v>-0.37483269717501599</v>
      </c>
    </row>
    <row r="7209" spans="2:6" x14ac:dyDescent="0.2">
      <c r="B7209" s="1"/>
      <c r="D7209" t="s">
        <v>9060</v>
      </c>
      <c r="E7209" s="1">
        <v>7.8003151133120401E-5</v>
      </c>
      <c r="F7209">
        <v>-0.28667152292942</v>
      </c>
    </row>
    <row r="7210" spans="2:6" x14ac:dyDescent="0.2">
      <c r="B7210" s="1"/>
      <c r="D7210" t="s">
        <v>9061</v>
      </c>
      <c r="E7210" s="1">
        <v>7.8003151133120401E-5</v>
      </c>
      <c r="F7210">
        <v>-0.60992480697193097</v>
      </c>
    </row>
    <row r="7211" spans="2:6" x14ac:dyDescent="0.2">
      <c r="B7211" s="1"/>
      <c r="D7211" t="s">
        <v>9062</v>
      </c>
      <c r="E7211" s="1">
        <v>7.6519901006878499E-5</v>
      </c>
      <c r="F7211">
        <v>-0.45952107371628897</v>
      </c>
    </row>
    <row r="7212" spans="2:6" x14ac:dyDescent="0.2">
      <c r="B7212" s="1"/>
      <c r="D7212" t="s">
        <v>964</v>
      </c>
      <c r="E7212" s="1">
        <v>7.6519901006878499E-5</v>
      </c>
      <c r="F7212">
        <v>-0.36681433203165398</v>
      </c>
    </row>
    <row r="7213" spans="2:6" x14ac:dyDescent="0.2">
      <c r="B7213" s="1"/>
      <c r="D7213" t="s">
        <v>1671</v>
      </c>
      <c r="E7213" s="1">
        <v>7.6519901006878499E-5</v>
      </c>
      <c r="F7213">
        <v>-0.250106038575798</v>
      </c>
    </row>
    <row r="7214" spans="2:6" x14ac:dyDescent="0.2">
      <c r="B7214" s="1"/>
      <c r="D7214" t="s">
        <v>2441</v>
      </c>
      <c r="E7214" s="1">
        <v>7.6519901006878499E-5</v>
      </c>
      <c r="F7214">
        <v>-0.28713031512409898</v>
      </c>
    </row>
    <row r="7215" spans="2:6" x14ac:dyDescent="0.2">
      <c r="B7215" s="1"/>
      <c r="D7215" t="s">
        <v>9063</v>
      </c>
      <c r="E7215" s="1">
        <v>7.6519901006878499E-5</v>
      </c>
      <c r="F7215">
        <v>-0.23635043455933899</v>
      </c>
    </row>
    <row r="7216" spans="2:6" x14ac:dyDescent="0.2">
      <c r="B7216" s="1"/>
      <c r="D7216" t="s">
        <v>9064</v>
      </c>
      <c r="E7216" s="1">
        <v>7.6519901006878499E-5</v>
      </c>
      <c r="F7216">
        <v>-0.26898807760650001</v>
      </c>
    </row>
    <row r="7217" spans="2:6" x14ac:dyDescent="0.2">
      <c r="B7217" s="1"/>
      <c r="D7217" t="s">
        <v>9065</v>
      </c>
      <c r="E7217" s="1">
        <v>7.6519901006878499E-5</v>
      </c>
      <c r="F7217">
        <v>-0.21838479526513099</v>
      </c>
    </row>
    <row r="7218" spans="2:6" x14ac:dyDescent="0.2">
      <c r="B7218" s="1"/>
      <c r="D7218" t="s">
        <v>9066</v>
      </c>
      <c r="E7218" s="1">
        <v>7.6519901006878499E-5</v>
      </c>
      <c r="F7218">
        <v>-0.24750957073725299</v>
      </c>
    </row>
    <row r="7219" spans="2:6" x14ac:dyDescent="0.2">
      <c r="B7219" s="1"/>
      <c r="D7219" t="s">
        <v>9067</v>
      </c>
      <c r="E7219" s="1">
        <v>7.6519901006878499E-5</v>
      </c>
      <c r="F7219">
        <v>-0.247529119256786</v>
      </c>
    </row>
    <row r="7220" spans="2:6" x14ac:dyDescent="0.2">
      <c r="B7220" s="1"/>
      <c r="D7220" t="s">
        <v>9068</v>
      </c>
      <c r="E7220" s="1">
        <v>7.6519901006878499E-5</v>
      </c>
      <c r="F7220">
        <v>-0.24156175775805699</v>
      </c>
    </row>
    <row r="7221" spans="2:6" x14ac:dyDescent="0.2">
      <c r="B7221" s="1"/>
      <c r="D7221" t="s">
        <v>9069</v>
      </c>
      <c r="E7221" s="1">
        <v>7.6519901006878499E-5</v>
      </c>
      <c r="F7221">
        <v>-0.47226814482232099</v>
      </c>
    </row>
    <row r="7222" spans="2:6" x14ac:dyDescent="0.2">
      <c r="B7222" s="1"/>
      <c r="D7222" t="s">
        <v>9070</v>
      </c>
      <c r="E7222" s="1">
        <v>7.5344620009218597E-5</v>
      </c>
      <c r="F7222">
        <v>-0.393232770572287</v>
      </c>
    </row>
    <row r="7223" spans="2:6" x14ac:dyDescent="0.2">
      <c r="B7223" s="1"/>
      <c r="D7223" t="s">
        <v>1725</v>
      </c>
      <c r="E7223" s="1">
        <v>7.5344620009218597E-5</v>
      </c>
      <c r="F7223">
        <v>-0.25678936913456901</v>
      </c>
    </row>
    <row r="7224" spans="2:6" x14ac:dyDescent="0.2">
      <c r="B7224" s="1"/>
      <c r="D7224" t="s">
        <v>9071</v>
      </c>
      <c r="E7224" s="1">
        <v>7.5344620009218597E-5</v>
      </c>
      <c r="F7224">
        <v>-0.27898871683517501</v>
      </c>
    </row>
    <row r="7225" spans="2:6" x14ac:dyDescent="0.2">
      <c r="B7225" s="1"/>
      <c r="D7225" t="s">
        <v>9072</v>
      </c>
      <c r="E7225" s="1">
        <v>7.5344620009218597E-5</v>
      </c>
      <c r="F7225">
        <v>-0.34118916101457297</v>
      </c>
    </row>
    <row r="7226" spans="2:6" x14ac:dyDescent="0.2">
      <c r="B7226" s="1"/>
      <c r="D7226" t="s">
        <v>9073</v>
      </c>
      <c r="E7226" s="1">
        <v>7.5344620009218597E-5</v>
      </c>
      <c r="F7226">
        <v>-0.24345192696798401</v>
      </c>
    </row>
    <row r="7227" spans="2:6" x14ac:dyDescent="0.2">
      <c r="B7227" s="1"/>
      <c r="D7227" t="s">
        <v>1415</v>
      </c>
      <c r="E7227" s="1">
        <v>7.4151693067512806E-5</v>
      </c>
      <c r="F7227">
        <v>-0.32607183729002098</v>
      </c>
    </row>
    <row r="7228" spans="2:6" x14ac:dyDescent="0.2">
      <c r="B7228" s="1"/>
      <c r="D7228" t="s">
        <v>1646</v>
      </c>
      <c r="E7228" s="1">
        <v>7.4151693067512806E-5</v>
      </c>
      <c r="F7228">
        <v>-0.76272896624111697</v>
      </c>
    </row>
    <row r="7229" spans="2:6" x14ac:dyDescent="0.2">
      <c r="B7229" s="1"/>
      <c r="D7229" t="s">
        <v>1957</v>
      </c>
      <c r="E7229" s="1">
        <v>7.4151693067512806E-5</v>
      </c>
      <c r="F7229">
        <v>-0.21938545787984601</v>
      </c>
    </row>
    <row r="7230" spans="2:6" x14ac:dyDescent="0.2">
      <c r="B7230" s="1"/>
      <c r="D7230" t="s">
        <v>9074</v>
      </c>
      <c r="E7230" s="1">
        <v>7.4151693067512806E-5</v>
      </c>
      <c r="F7230">
        <v>-0.21459822208052501</v>
      </c>
    </row>
    <row r="7231" spans="2:6" x14ac:dyDescent="0.2">
      <c r="B7231" s="1"/>
      <c r="D7231" t="s">
        <v>1828</v>
      </c>
      <c r="E7231" s="1">
        <v>7.4151693067512806E-5</v>
      </c>
      <c r="F7231">
        <v>-0.443732690609484</v>
      </c>
    </row>
    <row r="7232" spans="2:6" x14ac:dyDescent="0.2">
      <c r="B7232" s="1"/>
      <c r="D7232" t="s">
        <v>9075</v>
      </c>
      <c r="E7232" s="1">
        <v>7.4151693067512806E-5</v>
      </c>
      <c r="F7232">
        <v>-0.25415513084259</v>
      </c>
    </row>
    <row r="7233" spans="2:6" x14ac:dyDescent="0.2">
      <c r="B7233" s="1"/>
      <c r="D7233" t="s">
        <v>2397</v>
      </c>
      <c r="E7233" s="1">
        <v>7.4151693067512806E-5</v>
      </c>
      <c r="F7233">
        <v>-0.29177178890808902</v>
      </c>
    </row>
    <row r="7234" spans="2:6" x14ac:dyDescent="0.2">
      <c r="B7234" s="1"/>
      <c r="D7234" t="s">
        <v>2235</v>
      </c>
      <c r="E7234" s="1">
        <v>7.4151693067512806E-5</v>
      </c>
      <c r="F7234">
        <v>-0.238895831937641</v>
      </c>
    </row>
    <row r="7235" spans="2:6" x14ac:dyDescent="0.2">
      <c r="B7235" s="1"/>
      <c r="D7235" t="s">
        <v>9076</v>
      </c>
      <c r="E7235" s="1">
        <v>7.4151693067512806E-5</v>
      </c>
      <c r="F7235">
        <v>-0.85071388794895098</v>
      </c>
    </row>
    <row r="7236" spans="2:6" x14ac:dyDescent="0.2">
      <c r="B7236" s="1"/>
      <c r="D7236" t="s">
        <v>9077</v>
      </c>
      <c r="E7236" s="1">
        <v>7.2744809428694596E-5</v>
      </c>
      <c r="F7236">
        <v>-0.34301102988521798</v>
      </c>
    </row>
    <row r="7237" spans="2:6" x14ac:dyDescent="0.2">
      <c r="B7237" s="1"/>
      <c r="D7237" t="s">
        <v>1919</v>
      </c>
      <c r="E7237" s="1">
        <v>7.2744809428694596E-5</v>
      </c>
      <c r="F7237">
        <v>-0.48914291709345897</v>
      </c>
    </row>
    <row r="7238" spans="2:6" x14ac:dyDescent="0.2">
      <c r="B7238" s="1"/>
      <c r="D7238" t="s">
        <v>9078</v>
      </c>
      <c r="E7238" s="1">
        <v>7.1094795277169701E-5</v>
      </c>
      <c r="F7238">
        <v>-0.20736409179364301</v>
      </c>
    </row>
    <row r="7239" spans="2:6" x14ac:dyDescent="0.2">
      <c r="B7239" s="1"/>
      <c r="D7239" t="s">
        <v>9079</v>
      </c>
      <c r="E7239" s="1">
        <v>7.1094795277169701E-5</v>
      </c>
      <c r="F7239">
        <v>-0.217417821740958</v>
      </c>
    </row>
    <row r="7240" spans="2:6" x14ac:dyDescent="0.2">
      <c r="B7240" s="1"/>
      <c r="D7240" t="s">
        <v>9080</v>
      </c>
      <c r="E7240" s="1">
        <v>6.9744894591974394E-5</v>
      </c>
      <c r="F7240">
        <v>-0.292516485529424</v>
      </c>
    </row>
    <row r="7241" spans="2:6" x14ac:dyDescent="0.2">
      <c r="B7241" s="1"/>
      <c r="D7241" t="s">
        <v>1115</v>
      </c>
      <c r="E7241" s="1">
        <v>6.9744894591974394E-5</v>
      </c>
      <c r="F7241">
        <v>-0.64845509053885098</v>
      </c>
    </row>
    <row r="7242" spans="2:6" x14ac:dyDescent="0.2">
      <c r="B7242" s="1"/>
      <c r="D7242" t="s">
        <v>9081</v>
      </c>
      <c r="E7242" s="1">
        <v>6.8721270964546897E-5</v>
      </c>
      <c r="F7242">
        <v>-0.273684432865828</v>
      </c>
    </row>
    <row r="7243" spans="2:6" x14ac:dyDescent="0.2">
      <c r="B7243" s="1"/>
      <c r="D7243" t="s">
        <v>2238</v>
      </c>
      <c r="E7243" s="1">
        <v>6.8721270964546897E-5</v>
      </c>
      <c r="F7243">
        <v>-0.65097455860095099</v>
      </c>
    </row>
    <row r="7244" spans="2:6" x14ac:dyDescent="0.2">
      <c r="B7244" s="1"/>
      <c r="D7244" t="s">
        <v>9082</v>
      </c>
      <c r="E7244" s="1">
        <v>6.7307093528690595E-5</v>
      </c>
      <c r="F7244">
        <v>-0.39615528304518699</v>
      </c>
    </row>
    <row r="7245" spans="2:6" x14ac:dyDescent="0.2">
      <c r="B7245" s="1"/>
      <c r="D7245" t="s">
        <v>1219</v>
      </c>
      <c r="E7245" s="1">
        <v>6.7307093528690595E-5</v>
      </c>
      <c r="F7245">
        <v>-0.52643942535311905</v>
      </c>
    </row>
    <row r="7246" spans="2:6" x14ac:dyDescent="0.2">
      <c r="B7246" s="1"/>
      <c r="D7246" t="s">
        <v>1005</v>
      </c>
      <c r="E7246" s="1">
        <v>6.7307093528690595E-5</v>
      </c>
      <c r="F7246">
        <v>-0.317159358445601</v>
      </c>
    </row>
    <row r="7247" spans="2:6" x14ac:dyDescent="0.2">
      <c r="B7247" s="1"/>
      <c r="D7247" t="s">
        <v>1406</v>
      </c>
      <c r="E7247" s="1">
        <v>6.7307093528690595E-5</v>
      </c>
      <c r="F7247">
        <v>-0.45288059643794698</v>
      </c>
    </row>
    <row r="7248" spans="2:6" x14ac:dyDescent="0.2">
      <c r="B7248" s="1"/>
      <c r="D7248" t="s">
        <v>9083</v>
      </c>
      <c r="E7248" s="1">
        <v>6.7307093528690595E-5</v>
      </c>
      <c r="F7248">
        <v>-0.46409978496828203</v>
      </c>
    </row>
    <row r="7249" spans="2:6" x14ac:dyDescent="0.2">
      <c r="B7249" s="1"/>
      <c r="D7249" t="s">
        <v>9084</v>
      </c>
      <c r="E7249" s="1">
        <v>6.7307093528690595E-5</v>
      </c>
      <c r="F7249">
        <v>-0.26296970759728899</v>
      </c>
    </row>
    <row r="7250" spans="2:6" x14ac:dyDescent="0.2">
      <c r="B7250" s="1"/>
      <c r="D7250" t="s">
        <v>1772</v>
      </c>
      <c r="E7250" s="1">
        <v>6.6821990130766699E-5</v>
      </c>
      <c r="F7250">
        <v>-0.73629110568871103</v>
      </c>
    </row>
    <row r="7251" spans="2:6" x14ac:dyDescent="0.2">
      <c r="B7251" s="1"/>
      <c r="D7251" t="s">
        <v>1328</v>
      </c>
      <c r="E7251" s="1">
        <v>6.6104077740112907E-5</v>
      </c>
      <c r="F7251">
        <v>-0.290252636396094</v>
      </c>
    </row>
    <row r="7252" spans="2:6" x14ac:dyDescent="0.2">
      <c r="B7252" s="1"/>
      <c r="D7252" t="s">
        <v>9085</v>
      </c>
      <c r="E7252" s="1">
        <v>6.6104077740112907E-5</v>
      </c>
      <c r="F7252">
        <v>-0.22384406722550601</v>
      </c>
    </row>
    <row r="7253" spans="2:6" x14ac:dyDescent="0.2">
      <c r="B7253" s="1"/>
      <c r="D7253" t="s">
        <v>9086</v>
      </c>
      <c r="E7253" s="1">
        <v>6.4670973637898199E-5</v>
      </c>
      <c r="F7253">
        <v>-0.932513436137824</v>
      </c>
    </row>
    <row r="7254" spans="2:6" x14ac:dyDescent="0.2">
      <c r="B7254" s="1"/>
      <c r="D7254" t="s">
        <v>9087</v>
      </c>
      <c r="E7254" s="1">
        <v>6.4670973637898199E-5</v>
      </c>
      <c r="F7254">
        <v>-0.25554625676721598</v>
      </c>
    </row>
    <row r="7255" spans="2:6" x14ac:dyDescent="0.2">
      <c r="B7255" s="1"/>
      <c r="D7255" t="s">
        <v>9088</v>
      </c>
      <c r="E7255" s="1">
        <v>6.4670973637898199E-5</v>
      </c>
      <c r="F7255">
        <v>-0.24012888066399199</v>
      </c>
    </row>
    <row r="7256" spans="2:6" x14ac:dyDescent="0.2">
      <c r="B7256" s="1"/>
      <c r="D7256" t="s">
        <v>9089</v>
      </c>
      <c r="E7256" s="1">
        <v>6.4670973637898199E-5</v>
      </c>
      <c r="F7256">
        <v>-0.400036394456944</v>
      </c>
    </row>
    <row r="7257" spans="2:6" x14ac:dyDescent="0.2">
      <c r="B7257" s="1"/>
      <c r="D7257" t="s">
        <v>2267</v>
      </c>
      <c r="E7257" s="1">
        <v>6.4670973637898199E-5</v>
      </c>
      <c r="F7257">
        <v>-0.30543890559450698</v>
      </c>
    </row>
    <row r="7258" spans="2:6" x14ac:dyDescent="0.2">
      <c r="B7258" s="1"/>
      <c r="D7258" t="s">
        <v>1043</v>
      </c>
      <c r="E7258" s="1">
        <v>6.3444690044372402E-5</v>
      </c>
      <c r="F7258">
        <v>-0.32623364129194299</v>
      </c>
    </row>
    <row r="7259" spans="2:6" x14ac:dyDescent="0.2">
      <c r="B7259" s="1"/>
      <c r="D7259" t="s">
        <v>1340</v>
      </c>
      <c r="E7259" s="1">
        <v>6.3444690044372402E-5</v>
      </c>
      <c r="F7259">
        <v>-0.196387223593398</v>
      </c>
    </row>
    <row r="7260" spans="2:6" x14ac:dyDescent="0.2">
      <c r="B7260" s="1"/>
      <c r="D7260" t="s">
        <v>1387</v>
      </c>
      <c r="E7260" s="1">
        <v>6.3444690044372402E-5</v>
      </c>
      <c r="F7260">
        <v>-0.25499792197668902</v>
      </c>
    </row>
    <row r="7261" spans="2:6" x14ac:dyDescent="0.2">
      <c r="B7261" s="1"/>
      <c r="D7261" t="s">
        <v>9090</v>
      </c>
      <c r="E7261" s="1">
        <v>6.2032637846855498E-5</v>
      </c>
      <c r="F7261">
        <v>-0.28205555552231398</v>
      </c>
    </row>
    <row r="7262" spans="2:6" x14ac:dyDescent="0.2">
      <c r="B7262" s="1"/>
      <c r="D7262" t="s">
        <v>9091</v>
      </c>
      <c r="E7262" s="1">
        <v>6.2032637846855498E-5</v>
      </c>
      <c r="F7262">
        <v>-0.31768731719222099</v>
      </c>
    </row>
    <row r="7263" spans="2:6" x14ac:dyDescent="0.2">
      <c r="B7263" s="1"/>
      <c r="D7263" t="s">
        <v>9092</v>
      </c>
      <c r="E7263" s="1">
        <v>6.2032637846855498E-5</v>
      </c>
      <c r="F7263">
        <v>-0.16900531477073599</v>
      </c>
    </row>
    <row r="7264" spans="2:6" x14ac:dyDescent="0.2">
      <c r="B7264" s="1"/>
      <c r="D7264" t="s">
        <v>9093</v>
      </c>
      <c r="E7264" s="1">
        <v>6.2032637846855498E-5</v>
      </c>
      <c r="F7264">
        <v>-0.69731886993904202</v>
      </c>
    </row>
    <row r="7265" spans="2:6" x14ac:dyDescent="0.2">
      <c r="B7265" s="1"/>
      <c r="D7265" t="s">
        <v>9094</v>
      </c>
      <c r="E7265" s="1">
        <v>6.0890180993682703E-5</v>
      </c>
      <c r="F7265">
        <v>-0.60765919667748702</v>
      </c>
    </row>
    <row r="7266" spans="2:6" x14ac:dyDescent="0.2">
      <c r="B7266" s="1"/>
      <c r="D7266" t="s">
        <v>9095</v>
      </c>
      <c r="E7266" s="1">
        <v>6.0890180993682703E-5</v>
      </c>
      <c r="F7266">
        <v>-0.79104611889330401</v>
      </c>
    </row>
    <row r="7267" spans="2:6" x14ac:dyDescent="0.2">
      <c r="B7267" s="1"/>
      <c r="D7267" t="s">
        <v>9096</v>
      </c>
      <c r="E7267" s="1">
        <v>6.0890180993682703E-5</v>
      </c>
      <c r="F7267">
        <v>-0.78794999524049403</v>
      </c>
    </row>
    <row r="7268" spans="2:6" x14ac:dyDescent="0.2">
      <c r="B7268" s="1"/>
      <c r="D7268" t="s">
        <v>9097</v>
      </c>
      <c r="E7268" s="1">
        <v>6.0890180993682703E-5</v>
      </c>
      <c r="F7268">
        <v>-0.232401682975382</v>
      </c>
    </row>
    <row r="7269" spans="2:6" x14ac:dyDescent="0.2">
      <c r="B7269" s="1"/>
      <c r="D7269" t="s">
        <v>9098</v>
      </c>
      <c r="E7269" s="1">
        <v>6.0890180993682703E-5</v>
      </c>
      <c r="F7269">
        <v>-0.29414143400050302</v>
      </c>
    </row>
    <row r="7270" spans="2:6" x14ac:dyDescent="0.2">
      <c r="B7270" s="1"/>
      <c r="D7270" t="s">
        <v>9099</v>
      </c>
      <c r="E7270" s="1">
        <v>6.0890180993682703E-5</v>
      </c>
      <c r="F7270">
        <v>-0.64039187487779503</v>
      </c>
    </row>
    <row r="7271" spans="2:6" x14ac:dyDescent="0.2">
      <c r="B7271" s="1"/>
      <c r="D7271" t="s">
        <v>9100</v>
      </c>
      <c r="E7271" s="1">
        <v>6.0890180993682703E-5</v>
      </c>
      <c r="F7271">
        <v>-0.52365602640517195</v>
      </c>
    </row>
    <row r="7272" spans="2:6" x14ac:dyDescent="0.2">
      <c r="B7272" s="1"/>
      <c r="D7272" t="s">
        <v>9101</v>
      </c>
      <c r="E7272" s="1">
        <v>5.9769495942677499E-5</v>
      </c>
      <c r="F7272">
        <v>-0.50719735199188698</v>
      </c>
    </row>
    <row r="7273" spans="2:6" x14ac:dyDescent="0.2">
      <c r="B7273" s="1"/>
      <c r="D7273" t="s">
        <v>1339</v>
      </c>
      <c r="E7273" s="1">
        <v>5.9769495942677499E-5</v>
      </c>
      <c r="F7273">
        <v>-0.50360728197126603</v>
      </c>
    </row>
    <row r="7274" spans="2:6" x14ac:dyDescent="0.2">
      <c r="B7274" s="1"/>
      <c r="D7274" t="s">
        <v>9102</v>
      </c>
      <c r="E7274" s="1">
        <v>5.9769495942677499E-5</v>
      </c>
      <c r="F7274">
        <v>-0.19246949798961799</v>
      </c>
    </row>
    <row r="7275" spans="2:6" x14ac:dyDescent="0.2">
      <c r="B7275" s="1"/>
      <c r="D7275" t="s">
        <v>9103</v>
      </c>
      <c r="E7275" s="1">
        <v>5.9769495942677499E-5</v>
      </c>
      <c r="F7275">
        <v>-0.63648433892477896</v>
      </c>
    </row>
    <row r="7276" spans="2:6" x14ac:dyDescent="0.2">
      <c r="B7276" s="1"/>
      <c r="D7276" t="s">
        <v>9104</v>
      </c>
      <c r="E7276" s="1">
        <v>5.8670182990408199E-5</v>
      </c>
      <c r="F7276">
        <v>-0.810370616822223</v>
      </c>
    </row>
    <row r="7277" spans="2:6" x14ac:dyDescent="0.2">
      <c r="B7277" s="1"/>
      <c r="D7277" t="s">
        <v>2011</v>
      </c>
      <c r="E7277" s="1">
        <v>5.8670182990408199E-5</v>
      </c>
      <c r="F7277">
        <v>-0.77420171776825397</v>
      </c>
    </row>
    <row r="7278" spans="2:6" x14ac:dyDescent="0.2">
      <c r="B7278" s="1"/>
      <c r="D7278" t="s">
        <v>9105</v>
      </c>
      <c r="E7278" s="1">
        <v>5.8670182990408199E-5</v>
      </c>
      <c r="F7278">
        <v>-0.76497568525737203</v>
      </c>
    </row>
    <row r="7279" spans="2:6" x14ac:dyDescent="0.2">
      <c r="B7279" s="1"/>
      <c r="D7279" t="s">
        <v>1299</v>
      </c>
      <c r="E7279" s="1">
        <v>5.8670182990408199E-5</v>
      </c>
      <c r="F7279">
        <v>-0.31757646308416598</v>
      </c>
    </row>
    <row r="7280" spans="2:6" x14ac:dyDescent="0.2">
      <c r="B7280" s="1"/>
      <c r="D7280" t="s">
        <v>2178</v>
      </c>
      <c r="E7280" s="1">
        <v>5.8670182990408199E-5</v>
      </c>
      <c r="F7280">
        <v>-0.26423362672002998</v>
      </c>
    </row>
    <row r="7281" spans="2:6" x14ac:dyDescent="0.2">
      <c r="B7281" s="1"/>
      <c r="D7281" t="s">
        <v>2380</v>
      </c>
      <c r="E7281" s="1">
        <v>5.8670182990408199E-5</v>
      </c>
      <c r="F7281">
        <v>-0.43309848232481502</v>
      </c>
    </row>
    <row r="7282" spans="2:6" x14ac:dyDescent="0.2">
      <c r="B7282" s="1"/>
      <c r="D7282" t="s">
        <v>1444</v>
      </c>
      <c r="E7282" s="1">
        <v>5.8670182990408199E-5</v>
      </c>
      <c r="F7282">
        <v>-0.34987798358411698</v>
      </c>
    </row>
    <row r="7283" spans="2:6" x14ac:dyDescent="0.2">
      <c r="B7283" s="1"/>
      <c r="D7283" t="s">
        <v>9106</v>
      </c>
      <c r="E7283" s="1">
        <v>5.7724549650094101E-5</v>
      </c>
      <c r="F7283">
        <v>-0.42170980144953601</v>
      </c>
    </row>
    <row r="7284" spans="2:6" x14ac:dyDescent="0.2">
      <c r="B7284" s="1"/>
      <c r="D7284" t="s">
        <v>9107</v>
      </c>
      <c r="E7284" s="1">
        <v>5.7724549650094101E-5</v>
      </c>
      <c r="F7284">
        <v>-0.31482479977445998</v>
      </c>
    </row>
    <row r="7285" spans="2:6" x14ac:dyDescent="0.2">
      <c r="B7285" s="1"/>
      <c r="D7285" t="s">
        <v>2021</v>
      </c>
      <c r="E7285" s="1">
        <v>5.7724549650094101E-5</v>
      </c>
      <c r="F7285">
        <v>-0.33001169187166002</v>
      </c>
    </row>
    <row r="7286" spans="2:6" x14ac:dyDescent="0.2">
      <c r="B7286" s="1"/>
      <c r="D7286" t="s">
        <v>9108</v>
      </c>
      <c r="E7286" s="1">
        <v>5.7104396042252799E-5</v>
      </c>
      <c r="F7286">
        <v>-0.991657739750192</v>
      </c>
    </row>
    <row r="7287" spans="2:6" x14ac:dyDescent="0.2">
      <c r="B7287" s="1"/>
      <c r="D7287" t="s">
        <v>2231</v>
      </c>
      <c r="E7287" s="1">
        <v>5.6468790369480599E-5</v>
      </c>
      <c r="F7287">
        <v>-0.289905271683219</v>
      </c>
    </row>
    <row r="7288" spans="2:6" x14ac:dyDescent="0.2">
      <c r="B7288" s="1"/>
      <c r="D7288" t="s">
        <v>9109</v>
      </c>
      <c r="E7288" s="1">
        <v>5.6468790369480599E-5</v>
      </c>
      <c r="F7288">
        <v>-0.87215830639080105</v>
      </c>
    </row>
    <row r="7289" spans="2:6" x14ac:dyDescent="0.2">
      <c r="B7289" s="1"/>
      <c r="D7289" t="s">
        <v>9110</v>
      </c>
      <c r="E7289" s="1">
        <v>5.6468790369480599E-5</v>
      </c>
      <c r="F7289">
        <v>-0.46504922234839202</v>
      </c>
    </row>
    <row r="7290" spans="2:6" x14ac:dyDescent="0.2">
      <c r="B7290" s="1"/>
      <c r="D7290" t="s">
        <v>9111</v>
      </c>
      <c r="E7290" s="1">
        <v>5.6468790369480599E-5</v>
      </c>
      <c r="F7290">
        <v>-1.00256141785522</v>
      </c>
    </row>
    <row r="7291" spans="2:6" x14ac:dyDescent="0.2">
      <c r="B7291" s="1"/>
      <c r="D7291" t="s">
        <v>9112</v>
      </c>
      <c r="E7291" s="1">
        <v>5.6468790369480599E-5</v>
      </c>
      <c r="F7291">
        <v>-0.387265789077405</v>
      </c>
    </row>
    <row r="7292" spans="2:6" x14ac:dyDescent="0.2">
      <c r="B7292" s="1"/>
      <c r="D7292" t="s">
        <v>9113</v>
      </c>
      <c r="E7292" s="1">
        <v>5.6468790369480599E-5</v>
      </c>
      <c r="F7292">
        <v>-0.35850345826681002</v>
      </c>
    </row>
    <row r="7293" spans="2:6" x14ac:dyDescent="0.2">
      <c r="B7293" s="1"/>
      <c r="D7293" t="s">
        <v>9114</v>
      </c>
      <c r="E7293" s="1">
        <v>5.6468790369480599E-5</v>
      </c>
      <c r="F7293">
        <v>-0.21423067363900899</v>
      </c>
    </row>
    <row r="7294" spans="2:6" x14ac:dyDescent="0.2">
      <c r="B7294" s="1"/>
      <c r="D7294" t="s">
        <v>9115</v>
      </c>
      <c r="E7294" s="1">
        <v>5.6468790369480599E-5</v>
      </c>
      <c r="F7294">
        <v>-0.18993768659715299</v>
      </c>
    </row>
    <row r="7295" spans="2:6" x14ac:dyDescent="0.2">
      <c r="B7295" s="1"/>
      <c r="D7295" t="s">
        <v>9116</v>
      </c>
      <c r="E7295" s="1">
        <v>5.6468790369480599E-5</v>
      </c>
      <c r="F7295">
        <v>-0.49480510898625601</v>
      </c>
    </row>
    <row r="7296" spans="2:6" x14ac:dyDescent="0.2">
      <c r="B7296" s="1"/>
      <c r="D7296" t="s">
        <v>9117</v>
      </c>
      <c r="E7296" s="1">
        <v>5.6468790369480599E-5</v>
      </c>
      <c r="F7296">
        <v>-0.1657136790996</v>
      </c>
    </row>
    <row r="7297" spans="2:6" x14ac:dyDescent="0.2">
      <c r="B7297" s="1"/>
      <c r="D7297" t="s">
        <v>2642</v>
      </c>
      <c r="E7297" s="1">
        <v>5.5528907367984799E-5</v>
      </c>
      <c r="F7297">
        <v>-1.5975676862910499</v>
      </c>
    </row>
    <row r="7298" spans="2:6" x14ac:dyDescent="0.2">
      <c r="B7298" s="1"/>
      <c r="D7298" t="s">
        <v>1647</v>
      </c>
      <c r="E7298" s="1">
        <v>5.5528907367984799E-5</v>
      </c>
      <c r="F7298">
        <v>-0.27156145814359101</v>
      </c>
    </row>
    <row r="7299" spans="2:6" x14ac:dyDescent="0.2">
      <c r="B7299" s="1"/>
      <c r="D7299" t="s">
        <v>9118</v>
      </c>
      <c r="E7299" s="1">
        <v>5.5528907367984799E-5</v>
      </c>
      <c r="F7299">
        <v>-0.68097657103906095</v>
      </c>
    </row>
    <row r="7300" spans="2:6" x14ac:dyDescent="0.2">
      <c r="B7300" s="1"/>
      <c r="D7300" t="s">
        <v>9119</v>
      </c>
      <c r="E7300" s="1">
        <v>5.5528907367984799E-5</v>
      </c>
      <c r="F7300">
        <v>-0.52174469422861003</v>
      </c>
    </row>
    <row r="7301" spans="2:6" x14ac:dyDescent="0.2">
      <c r="B7301" s="1"/>
      <c r="D7301" t="s">
        <v>9120</v>
      </c>
      <c r="E7301" s="1">
        <v>5.5528907367984799E-5</v>
      </c>
      <c r="F7301">
        <v>-0.2109588313885</v>
      </c>
    </row>
    <row r="7302" spans="2:6" x14ac:dyDescent="0.2">
      <c r="B7302" s="1"/>
      <c r="D7302" t="s">
        <v>2247</v>
      </c>
      <c r="E7302" s="1">
        <v>5.5528907367984799E-5</v>
      </c>
      <c r="F7302">
        <v>-0.22420269049188499</v>
      </c>
    </row>
    <row r="7303" spans="2:6" x14ac:dyDescent="0.2">
      <c r="B7303" s="1"/>
      <c r="D7303" t="s">
        <v>9121</v>
      </c>
      <c r="E7303" s="1">
        <v>5.5528907367984799E-5</v>
      </c>
      <c r="F7303">
        <v>-0.39443316834820003</v>
      </c>
    </row>
    <row r="7304" spans="2:6" x14ac:dyDescent="0.2">
      <c r="B7304" s="1"/>
      <c r="D7304" t="s">
        <v>1640</v>
      </c>
      <c r="E7304" s="1">
        <v>5.4460632908818098E-5</v>
      </c>
      <c r="F7304">
        <v>-0.33960322543805399</v>
      </c>
    </row>
    <row r="7305" spans="2:6" x14ac:dyDescent="0.2">
      <c r="B7305" s="1"/>
      <c r="D7305" t="s">
        <v>9122</v>
      </c>
      <c r="E7305" s="1">
        <v>5.3354863884238997E-5</v>
      </c>
      <c r="F7305">
        <v>-0.38343970169715702</v>
      </c>
    </row>
    <row r="7306" spans="2:6" x14ac:dyDescent="0.2">
      <c r="B7306" s="1"/>
      <c r="D7306" t="s">
        <v>9123</v>
      </c>
      <c r="E7306" s="1">
        <v>5.3354863884238997E-5</v>
      </c>
      <c r="F7306">
        <v>-0.33377765712183299</v>
      </c>
    </row>
    <row r="7307" spans="2:6" x14ac:dyDescent="0.2">
      <c r="B7307" s="1"/>
      <c r="D7307" t="s">
        <v>2303</v>
      </c>
      <c r="E7307" s="1">
        <v>5.3354863884238997E-5</v>
      </c>
      <c r="F7307">
        <v>-0.26435161431035498</v>
      </c>
    </row>
    <row r="7308" spans="2:6" x14ac:dyDescent="0.2">
      <c r="B7308" s="1"/>
      <c r="D7308" t="s">
        <v>9124</v>
      </c>
      <c r="E7308" s="1">
        <v>5.3354863884238997E-5</v>
      </c>
      <c r="F7308">
        <v>-0.214252149372962</v>
      </c>
    </row>
    <row r="7309" spans="2:6" x14ac:dyDescent="0.2">
      <c r="B7309" s="1"/>
      <c r="D7309" t="s">
        <v>2110</v>
      </c>
      <c r="E7309" s="1">
        <v>5.2547293744883699E-5</v>
      </c>
      <c r="F7309">
        <v>-0.37145306218841301</v>
      </c>
    </row>
    <row r="7310" spans="2:6" x14ac:dyDescent="0.2">
      <c r="B7310" s="1"/>
      <c r="D7310" t="s">
        <v>9125</v>
      </c>
      <c r="E7310" s="1">
        <v>5.2547293744883699E-5</v>
      </c>
      <c r="F7310">
        <v>-0.21653866584783299</v>
      </c>
    </row>
    <row r="7311" spans="2:6" x14ac:dyDescent="0.2">
      <c r="B7311" s="1"/>
      <c r="D7311" t="s">
        <v>9126</v>
      </c>
      <c r="E7311" s="1">
        <v>5.2547293744883699E-5</v>
      </c>
      <c r="F7311">
        <v>-0.72795790699356799</v>
      </c>
    </row>
    <row r="7312" spans="2:6" x14ac:dyDescent="0.2">
      <c r="B7312" s="1"/>
      <c r="D7312" t="s">
        <v>9127</v>
      </c>
      <c r="E7312" s="1">
        <v>5.1479793573977798E-5</v>
      </c>
      <c r="F7312">
        <v>-0.33607356230026098</v>
      </c>
    </row>
    <row r="7313" spans="2:6" x14ac:dyDescent="0.2">
      <c r="B7313" s="1"/>
      <c r="D7313" t="s">
        <v>9128</v>
      </c>
      <c r="E7313" s="1">
        <v>5.1479793573977798E-5</v>
      </c>
      <c r="F7313">
        <v>-0.21073710655995601</v>
      </c>
    </row>
    <row r="7314" spans="2:6" x14ac:dyDescent="0.2">
      <c r="B7314" s="1"/>
      <c r="D7314" t="s">
        <v>9129</v>
      </c>
      <c r="E7314" s="1">
        <v>5.1479793573977798E-5</v>
      </c>
      <c r="F7314">
        <v>-0.45433063679533398</v>
      </c>
    </row>
    <row r="7315" spans="2:6" x14ac:dyDescent="0.2">
      <c r="B7315" s="1"/>
      <c r="D7315" t="s">
        <v>990</v>
      </c>
      <c r="E7315" s="1">
        <v>5.0874334485812198E-5</v>
      </c>
      <c r="F7315">
        <v>-0.95019368816692695</v>
      </c>
    </row>
    <row r="7316" spans="2:6" x14ac:dyDescent="0.2">
      <c r="B7316" s="1"/>
      <c r="D7316" t="s">
        <v>1161</v>
      </c>
      <c r="E7316" s="1">
        <v>5.0417498452610501E-5</v>
      </c>
      <c r="F7316">
        <v>-0.25626090159342702</v>
      </c>
    </row>
    <row r="7317" spans="2:6" x14ac:dyDescent="0.2">
      <c r="B7317" s="1"/>
      <c r="D7317" t="s">
        <v>9130</v>
      </c>
      <c r="E7317" s="1">
        <v>5.0417498452610501E-5</v>
      </c>
      <c r="F7317">
        <v>-0.57237362389517399</v>
      </c>
    </row>
    <row r="7318" spans="2:6" x14ac:dyDescent="0.2">
      <c r="B7318" s="1"/>
      <c r="D7318" t="s">
        <v>9131</v>
      </c>
      <c r="E7318" s="1">
        <v>5.0417498452610501E-5</v>
      </c>
      <c r="F7318">
        <v>-0.466558453119578</v>
      </c>
    </row>
    <row r="7319" spans="2:6" x14ac:dyDescent="0.2">
      <c r="B7319" s="1"/>
      <c r="D7319" t="s">
        <v>9132</v>
      </c>
      <c r="E7319" s="1">
        <v>4.9436185000281301E-5</v>
      </c>
      <c r="F7319">
        <v>-0.27266123965441902</v>
      </c>
    </row>
    <row r="7320" spans="2:6" x14ac:dyDescent="0.2">
      <c r="B7320" s="1"/>
      <c r="D7320" t="s">
        <v>9133</v>
      </c>
      <c r="E7320" s="1">
        <v>4.9436185000281301E-5</v>
      </c>
      <c r="F7320">
        <v>-0.34861834403111702</v>
      </c>
    </row>
    <row r="7321" spans="2:6" x14ac:dyDescent="0.2">
      <c r="B7321" s="1"/>
      <c r="D7321" t="s">
        <v>1404</v>
      </c>
      <c r="E7321" s="1">
        <v>4.9022069671815903E-5</v>
      </c>
      <c r="F7321">
        <v>-0.68907888287999297</v>
      </c>
    </row>
    <row r="7322" spans="2:6" x14ac:dyDescent="0.2">
      <c r="B7322" s="1"/>
      <c r="D7322" t="s">
        <v>9134</v>
      </c>
      <c r="E7322" s="1">
        <v>4.8444779866320399E-5</v>
      </c>
      <c r="F7322">
        <v>-0.25905529588248</v>
      </c>
    </row>
    <row r="7323" spans="2:6" x14ac:dyDescent="0.2">
      <c r="B7323" s="1"/>
      <c r="D7323" t="s">
        <v>1223</v>
      </c>
      <c r="E7323" s="1">
        <v>4.8444779866320399E-5</v>
      </c>
      <c r="F7323">
        <v>-0.96482916661397</v>
      </c>
    </row>
    <row r="7324" spans="2:6" x14ac:dyDescent="0.2">
      <c r="B7324" s="1"/>
      <c r="D7324" t="s">
        <v>2122</v>
      </c>
      <c r="E7324" s="1">
        <v>4.8444779866320399E-5</v>
      </c>
      <c r="F7324">
        <v>-0.95075060494830599</v>
      </c>
    </row>
    <row r="7325" spans="2:6" x14ac:dyDescent="0.2">
      <c r="B7325" s="1"/>
      <c r="D7325" t="s">
        <v>9135</v>
      </c>
      <c r="E7325" s="1">
        <v>4.74731221965771E-5</v>
      </c>
      <c r="F7325">
        <v>-0.25587427187741602</v>
      </c>
    </row>
    <row r="7326" spans="2:6" x14ac:dyDescent="0.2">
      <c r="B7326" s="1"/>
      <c r="D7326" t="s">
        <v>9136</v>
      </c>
      <c r="E7326" s="1">
        <v>4.74731221965771E-5</v>
      </c>
      <c r="F7326">
        <v>-0.21693328175712701</v>
      </c>
    </row>
    <row r="7327" spans="2:6" x14ac:dyDescent="0.2">
      <c r="B7327" s="1"/>
      <c r="D7327" t="s">
        <v>9137</v>
      </c>
      <c r="E7327" s="1">
        <v>4.6520831919662297E-5</v>
      </c>
      <c r="F7327">
        <v>-0.407525601799195</v>
      </c>
    </row>
    <row r="7328" spans="2:6" x14ac:dyDescent="0.2">
      <c r="B7328" s="1"/>
      <c r="D7328" t="s">
        <v>9138</v>
      </c>
      <c r="E7328" s="1">
        <v>4.6520831919662297E-5</v>
      </c>
      <c r="F7328">
        <v>-0.47011159673508102</v>
      </c>
    </row>
    <row r="7329" spans="2:6" x14ac:dyDescent="0.2">
      <c r="B7329" s="1"/>
      <c r="D7329" t="s">
        <v>9139</v>
      </c>
      <c r="E7329" s="1">
        <v>4.6520831919662297E-5</v>
      </c>
      <c r="F7329">
        <v>-0.188573016403701</v>
      </c>
    </row>
    <row r="7330" spans="2:6" x14ac:dyDescent="0.2">
      <c r="B7330" s="1"/>
      <c r="D7330" t="s">
        <v>9140</v>
      </c>
      <c r="E7330" s="1">
        <v>4.6520831919662297E-5</v>
      </c>
      <c r="F7330">
        <v>-0.41417765297897202</v>
      </c>
    </row>
    <row r="7331" spans="2:6" x14ac:dyDescent="0.2">
      <c r="B7331" s="1"/>
      <c r="D7331" t="s">
        <v>9141</v>
      </c>
      <c r="E7331" s="1">
        <v>4.6520831919662297E-5</v>
      </c>
      <c r="F7331">
        <v>-0.573616228994143</v>
      </c>
    </row>
    <row r="7332" spans="2:6" x14ac:dyDescent="0.2">
      <c r="B7332" s="1"/>
      <c r="D7332" t="s">
        <v>1692</v>
      </c>
      <c r="E7332" s="1">
        <v>4.5559550961067001E-5</v>
      </c>
      <c r="F7332">
        <v>-0.37064640723971898</v>
      </c>
    </row>
    <row r="7333" spans="2:6" x14ac:dyDescent="0.2">
      <c r="B7333" s="1"/>
      <c r="D7333" t="s">
        <v>1810</v>
      </c>
      <c r="E7333" s="1">
        <v>4.5559550961067001E-5</v>
      </c>
      <c r="F7333">
        <v>-0.45009229414978202</v>
      </c>
    </row>
    <row r="7334" spans="2:6" x14ac:dyDescent="0.2">
      <c r="B7334" s="1"/>
      <c r="D7334" t="s">
        <v>1123</v>
      </c>
      <c r="E7334" s="1">
        <v>4.5559550961067001E-5</v>
      </c>
      <c r="F7334">
        <v>-0.36579701022640698</v>
      </c>
    </row>
    <row r="7335" spans="2:6" x14ac:dyDescent="0.2">
      <c r="B7335" s="1"/>
      <c r="D7335" t="s">
        <v>1321</v>
      </c>
      <c r="E7335" s="1">
        <v>4.5559550961067001E-5</v>
      </c>
      <c r="F7335">
        <v>-0.53226461525770197</v>
      </c>
    </row>
    <row r="7336" spans="2:6" x14ac:dyDescent="0.2">
      <c r="B7336" s="1"/>
      <c r="D7336" t="s">
        <v>1078</v>
      </c>
      <c r="E7336" s="1">
        <v>4.5559550961067001E-5</v>
      </c>
      <c r="F7336">
        <v>-0.31734669284779998</v>
      </c>
    </row>
    <row r="7337" spans="2:6" x14ac:dyDescent="0.2">
      <c r="B7337" s="1"/>
      <c r="D7337" t="s">
        <v>1500</v>
      </c>
      <c r="E7337" s="1">
        <v>4.4617784349764801E-5</v>
      </c>
      <c r="F7337">
        <v>-1.2760517870616701</v>
      </c>
    </row>
    <row r="7338" spans="2:6" x14ac:dyDescent="0.2">
      <c r="B7338" s="1"/>
      <c r="D7338" t="s">
        <v>983</v>
      </c>
      <c r="E7338" s="1">
        <v>4.4617784349764801E-5</v>
      </c>
      <c r="F7338">
        <v>-0.28466648077488799</v>
      </c>
    </row>
    <row r="7339" spans="2:6" x14ac:dyDescent="0.2">
      <c r="B7339" s="1"/>
      <c r="D7339" t="s">
        <v>9142</v>
      </c>
      <c r="E7339" s="1">
        <v>4.4617784349764801E-5</v>
      </c>
      <c r="F7339">
        <v>-0.51134511195902199</v>
      </c>
    </row>
    <row r="7340" spans="2:6" x14ac:dyDescent="0.2">
      <c r="B7340" s="1"/>
      <c r="D7340" t="s">
        <v>9143</v>
      </c>
      <c r="E7340" s="1">
        <v>4.4617784349764801E-5</v>
      </c>
      <c r="F7340">
        <v>-0.657266139976455</v>
      </c>
    </row>
    <row r="7341" spans="2:6" x14ac:dyDescent="0.2">
      <c r="B7341" s="1"/>
      <c r="D7341" t="s">
        <v>9144</v>
      </c>
      <c r="E7341" s="1">
        <v>4.4617784349764801E-5</v>
      </c>
      <c r="F7341">
        <v>-0.40473260618996798</v>
      </c>
    </row>
    <row r="7342" spans="2:6" x14ac:dyDescent="0.2">
      <c r="B7342" s="1"/>
      <c r="D7342" t="s">
        <v>9145</v>
      </c>
      <c r="E7342" s="1">
        <v>4.3803642175846503E-5</v>
      </c>
      <c r="F7342">
        <v>-0.57141751553546705</v>
      </c>
    </row>
    <row r="7343" spans="2:6" x14ac:dyDescent="0.2">
      <c r="B7343" s="1"/>
      <c r="D7343" t="s">
        <v>2430</v>
      </c>
      <c r="E7343" s="1">
        <v>4.3803642175846503E-5</v>
      </c>
      <c r="F7343">
        <v>-0.36373996349690801</v>
      </c>
    </row>
    <row r="7344" spans="2:6" x14ac:dyDescent="0.2">
      <c r="B7344" s="1"/>
      <c r="D7344" t="s">
        <v>9146</v>
      </c>
      <c r="E7344" s="1">
        <v>4.3803642175846503E-5</v>
      </c>
      <c r="F7344">
        <v>-0.60838640319634196</v>
      </c>
    </row>
    <row r="7345" spans="2:6" x14ac:dyDescent="0.2">
      <c r="B7345" s="1"/>
      <c r="D7345" t="s">
        <v>9147</v>
      </c>
      <c r="E7345" s="1">
        <v>4.3803642175846503E-5</v>
      </c>
      <c r="F7345">
        <v>-0.21742343748672499</v>
      </c>
    </row>
    <row r="7346" spans="2:6" x14ac:dyDescent="0.2">
      <c r="B7346" s="1"/>
      <c r="D7346" t="s">
        <v>9148</v>
      </c>
      <c r="E7346" s="1">
        <v>4.3803642175846503E-5</v>
      </c>
      <c r="F7346">
        <v>-0.21550649145799999</v>
      </c>
    </row>
    <row r="7347" spans="2:6" x14ac:dyDescent="0.2">
      <c r="B7347" s="1"/>
      <c r="D7347" t="s">
        <v>9149</v>
      </c>
      <c r="E7347" s="1">
        <v>4.3803642175846503E-5</v>
      </c>
      <c r="F7347">
        <v>-0.34238782898541698</v>
      </c>
    </row>
    <row r="7348" spans="2:6" x14ac:dyDescent="0.2">
      <c r="B7348" s="1"/>
      <c r="D7348" t="s">
        <v>1411</v>
      </c>
      <c r="E7348" s="1">
        <v>4.3803642175846503E-5</v>
      </c>
      <c r="F7348">
        <v>-0.32269971043654799</v>
      </c>
    </row>
    <row r="7349" spans="2:6" x14ac:dyDescent="0.2">
      <c r="B7349" s="1"/>
      <c r="D7349" t="s">
        <v>1891</v>
      </c>
      <c r="E7349" s="1">
        <v>4.2951540612683E-5</v>
      </c>
      <c r="F7349">
        <v>-0.35352248929192998</v>
      </c>
    </row>
    <row r="7350" spans="2:6" x14ac:dyDescent="0.2">
      <c r="B7350" s="1"/>
      <c r="D7350" t="s">
        <v>1502</v>
      </c>
      <c r="E7350" s="1">
        <v>4.1984458700378302E-5</v>
      </c>
      <c r="F7350">
        <v>-0.34470407923652202</v>
      </c>
    </row>
    <row r="7351" spans="2:6" x14ac:dyDescent="0.2">
      <c r="B7351" s="1"/>
      <c r="D7351" t="s">
        <v>9150</v>
      </c>
      <c r="E7351" s="1">
        <v>4.1984458700378302E-5</v>
      </c>
      <c r="F7351">
        <v>-0.29827569812649601</v>
      </c>
    </row>
    <row r="7352" spans="2:6" x14ac:dyDescent="0.2">
      <c r="B7352" s="1"/>
      <c r="D7352" t="s">
        <v>9151</v>
      </c>
      <c r="E7352" s="1">
        <v>4.1984458700378302E-5</v>
      </c>
      <c r="F7352">
        <v>-0.65117671342116801</v>
      </c>
    </row>
    <row r="7353" spans="2:6" x14ac:dyDescent="0.2">
      <c r="B7353" s="1"/>
      <c r="D7353" t="s">
        <v>1577</v>
      </c>
      <c r="E7353" s="1">
        <v>4.1984458700378302E-5</v>
      </c>
      <c r="F7353">
        <v>-0.32622813661654598</v>
      </c>
    </row>
    <row r="7354" spans="2:6" x14ac:dyDescent="0.2">
      <c r="B7354" s="1"/>
      <c r="D7354" t="s">
        <v>9152</v>
      </c>
      <c r="E7354" s="1">
        <v>4.1984458700378302E-5</v>
      </c>
      <c r="F7354">
        <v>-0.96108673464315297</v>
      </c>
    </row>
    <row r="7355" spans="2:6" x14ac:dyDescent="0.2">
      <c r="B7355" s="1"/>
      <c r="D7355" t="s">
        <v>9153</v>
      </c>
      <c r="E7355" s="1">
        <v>4.1984458700378302E-5</v>
      </c>
      <c r="F7355">
        <v>-0.24915876424550101</v>
      </c>
    </row>
    <row r="7356" spans="2:6" x14ac:dyDescent="0.2">
      <c r="B7356" s="1"/>
      <c r="D7356" t="s">
        <v>9154</v>
      </c>
      <c r="E7356" s="1">
        <v>4.1984458700378302E-5</v>
      </c>
      <c r="F7356">
        <v>-0.31301889027774099</v>
      </c>
    </row>
    <row r="7357" spans="2:6" x14ac:dyDescent="0.2">
      <c r="B7357" s="1"/>
      <c r="D7357" t="s">
        <v>2008</v>
      </c>
      <c r="E7357" s="1">
        <v>4.1984458700378302E-5</v>
      </c>
      <c r="F7357">
        <v>-0.46207068675770202</v>
      </c>
    </row>
    <row r="7358" spans="2:6" x14ac:dyDescent="0.2">
      <c r="B7358" s="1"/>
      <c r="D7358" t="s">
        <v>2221</v>
      </c>
      <c r="E7358" s="1">
        <v>4.1984458700378302E-5</v>
      </c>
      <c r="F7358">
        <v>-0.49263461408512199</v>
      </c>
    </row>
    <row r="7359" spans="2:6" x14ac:dyDescent="0.2">
      <c r="B7359" s="1"/>
      <c r="D7359" t="s">
        <v>9155</v>
      </c>
      <c r="E7359" s="1">
        <v>4.1297409629864697E-5</v>
      </c>
      <c r="F7359">
        <v>-0.32686882098337</v>
      </c>
    </row>
    <row r="7360" spans="2:6" x14ac:dyDescent="0.2">
      <c r="B7360" s="1"/>
      <c r="D7360" t="s">
        <v>9156</v>
      </c>
      <c r="E7360" s="1">
        <v>4.1297409629864697E-5</v>
      </c>
      <c r="F7360">
        <v>-0.45389354107197399</v>
      </c>
    </row>
    <row r="7361" spans="2:6" x14ac:dyDescent="0.2">
      <c r="B7361" s="1"/>
      <c r="D7361" t="s">
        <v>2621</v>
      </c>
      <c r="E7361" s="1">
        <v>4.1297409629864697E-5</v>
      </c>
      <c r="F7361">
        <v>-0.42896738476458202</v>
      </c>
    </row>
    <row r="7362" spans="2:6" x14ac:dyDescent="0.2">
      <c r="B7362" s="1"/>
      <c r="D7362" t="s">
        <v>9157</v>
      </c>
      <c r="E7362" s="1">
        <v>4.1297409629864697E-5</v>
      </c>
      <c r="F7362">
        <v>-0.73454615872729601</v>
      </c>
    </row>
    <row r="7363" spans="2:6" x14ac:dyDescent="0.2">
      <c r="B7363" s="1"/>
      <c r="D7363" t="s">
        <v>9158</v>
      </c>
      <c r="E7363" s="1">
        <v>4.0469050069634103E-5</v>
      </c>
      <c r="F7363">
        <v>-0.20310520390279799</v>
      </c>
    </row>
    <row r="7364" spans="2:6" x14ac:dyDescent="0.2">
      <c r="B7364" s="1"/>
      <c r="D7364" t="s">
        <v>9159</v>
      </c>
      <c r="E7364" s="1">
        <v>4.0469050069634103E-5</v>
      </c>
      <c r="F7364">
        <v>-0.23774092036519301</v>
      </c>
    </row>
    <row r="7365" spans="2:6" x14ac:dyDescent="0.2">
      <c r="B7365" s="1"/>
      <c r="D7365" t="s">
        <v>9160</v>
      </c>
      <c r="E7365" s="1">
        <v>4.0469050069634103E-5</v>
      </c>
      <c r="F7365">
        <v>-0.399236939220316</v>
      </c>
    </row>
    <row r="7366" spans="2:6" x14ac:dyDescent="0.2">
      <c r="B7366" s="1"/>
      <c r="D7366" t="s">
        <v>9161</v>
      </c>
      <c r="E7366" s="1">
        <v>3.9606766152025801E-5</v>
      </c>
      <c r="F7366">
        <v>-0.33645177479280303</v>
      </c>
    </row>
    <row r="7367" spans="2:6" x14ac:dyDescent="0.2">
      <c r="B7367" s="1"/>
      <c r="D7367" t="s">
        <v>1175</v>
      </c>
      <c r="E7367" s="1">
        <v>3.9606766152025801E-5</v>
      </c>
      <c r="F7367">
        <v>-0.35180075172279501</v>
      </c>
    </row>
    <row r="7368" spans="2:6" x14ac:dyDescent="0.2">
      <c r="B7368" s="1"/>
      <c r="D7368" t="s">
        <v>9162</v>
      </c>
      <c r="E7368" s="1">
        <v>3.8787201768225601E-5</v>
      </c>
      <c r="F7368">
        <v>-0.23958870226701001</v>
      </c>
    </row>
    <row r="7369" spans="2:6" x14ac:dyDescent="0.2">
      <c r="B7369" s="1"/>
      <c r="D7369" t="s">
        <v>9163</v>
      </c>
      <c r="E7369" s="1">
        <v>3.8787201768225601E-5</v>
      </c>
      <c r="F7369">
        <v>-0.27892009060137601</v>
      </c>
    </row>
    <row r="7370" spans="2:6" x14ac:dyDescent="0.2">
      <c r="B7370" s="1"/>
      <c r="D7370" t="s">
        <v>9164</v>
      </c>
      <c r="E7370" s="1">
        <v>3.80332449530271E-5</v>
      </c>
      <c r="F7370">
        <v>-0.44190126568987698</v>
      </c>
    </row>
    <row r="7371" spans="2:6" x14ac:dyDescent="0.2">
      <c r="B7371" s="1"/>
      <c r="D7371" t="s">
        <v>860</v>
      </c>
      <c r="E7371" s="1">
        <v>3.80332449530271E-5</v>
      </c>
      <c r="F7371">
        <v>-0.43914289582168398</v>
      </c>
    </row>
    <row r="7372" spans="2:6" x14ac:dyDescent="0.2">
      <c r="B7372" s="1"/>
      <c r="D7372" t="s">
        <v>9165</v>
      </c>
      <c r="E7372" s="1">
        <v>3.80332449530271E-5</v>
      </c>
      <c r="F7372">
        <v>-0.84946869238699996</v>
      </c>
    </row>
    <row r="7373" spans="2:6" x14ac:dyDescent="0.2">
      <c r="B7373" s="1"/>
      <c r="D7373" t="s">
        <v>1999</v>
      </c>
      <c r="E7373" s="1">
        <v>3.7270090646918601E-5</v>
      </c>
      <c r="F7373">
        <v>-0.67368590860753896</v>
      </c>
    </row>
    <row r="7374" spans="2:6" x14ac:dyDescent="0.2">
      <c r="B7374" s="1"/>
      <c r="D7374" t="s">
        <v>9166</v>
      </c>
      <c r="E7374" s="1">
        <v>3.7270090646918601E-5</v>
      </c>
      <c r="F7374">
        <v>-0.32637752811825699</v>
      </c>
    </row>
    <row r="7375" spans="2:6" x14ac:dyDescent="0.2">
      <c r="B7375" s="1"/>
      <c r="D7375" t="s">
        <v>9167</v>
      </c>
      <c r="E7375" s="1">
        <v>3.7270090646918601E-5</v>
      </c>
      <c r="F7375">
        <v>-0.250271133120339</v>
      </c>
    </row>
    <row r="7376" spans="2:6" x14ac:dyDescent="0.2">
      <c r="B7376" s="1"/>
      <c r="D7376" t="s">
        <v>9168</v>
      </c>
      <c r="E7376" s="1">
        <v>3.7270090646918601E-5</v>
      </c>
      <c r="F7376">
        <v>-0.544864285912386</v>
      </c>
    </row>
    <row r="7377" spans="2:6" x14ac:dyDescent="0.2">
      <c r="B7377" s="1"/>
      <c r="D7377" t="s">
        <v>9169</v>
      </c>
      <c r="E7377" s="1">
        <v>3.7270090646918601E-5</v>
      </c>
      <c r="F7377">
        <v>-0.36260612183130497</v>
      </c>
    </row>
    <row r="7378" spans="2:6" x14ac:dyDescent="0.2">
      <c r="B7378" s="1"/>
      <c r="D7378" t="s">
        <v>2427</v>
      </c>
      <c r="E7378" s="1">
        <v>3.6593645597768001E-5</v>
      </c>
      <c r="F7378">
        <v>-0.33786924033125199</v>
      </c>
    </row>
    <row r="7379" spans="2:6" x14ac:dyDescent="0.2">
      <c r="B7379" s="1"/>
      <c r="D7379" t="s">
        <v>9170</v>
      </c>
      <c r="E7379" s="1">
        <v>3.6593645597768001E-5</v>
      </c>
      <c r="F7379">
        <v>-0.422096472135287</v>
      </c>
    </row>
    <row r="7380" spans="2:6" x14ac:dyDescent="0.2">
      <c r="B7380" s="1"/>
      <c r="D7380" t="s">
        <v>9171</v>
      </c>
      <c r="E7380" s="1">
        <v>3.6593645597768001E-5</v>
      </c>
      <c r="F7380">
        <v>-0.31370784216131398</v>
      </c>
    </row>
    <row r="7381" spans="2:6" x14ac:dyDescent="0.2">
      <c r="B7381" s="1"/>
      <c r="D7381" t="s">
        <v>9172</v>
      </c>
      <c r="E7381" s="1">
        <v>3.6593645597768001E-5</v>
      </c>
      <c r="F7381">
        <v>-0.48940999014599501</v>
      </c>
    </row>
    <row r="7382" spans="2:6" x14ac:dyDescent="0.2">
      <c r="B7382" s="1"/>
      <c r="D7382" t="s">
        <v>1402</v>
      </c>
      <c r="E7382" s="1">
        <v>3.5812881482788802E-5</v>
      </c>
      <c r="F7382">
        <v>-1.00530052101624</v>
      </c>
    </row>
    <row r="7383" spans="2:6" x14ac:dyDescent="0.2">
      <c r="B7383" s="1"/>
      <c r="D7383" t="s">
        <v>9173</v>
      </c>
      <c r="E7383" s="1">
        <v>3.5812881482788802E-5</v>
      </c>
      <c r="F7383">
        <v>-0.24179939206039</v>
      </c>
    </row>
    <row r="7384" spans="2:6" x14ac:dyDescent="0.2">
      <c r="B7384" s="1"/>
      <c r="D7384" t="s">
        <v>9174</v>
      </c>
      <c r="E7384" s="1">
        <v>3.5812881482788802E-5</v>
      </c>
      <c r="F7384">
        <v>-0.31693922871180502</v>
      </c>
    </row>
    <row r="7385" spans="2:6" x14ac:dyDescent="0.2">
      <c r="B7385" s="1"/>
      <c r="D7385" t="s">
        <v>2613</v>
      </c>
      <c r="E7385" s="1">
        <v>3.50483933770069E-5</v>
      </c>
      <c r="F7385">
        <v>-0.47596815361122302</v>
      </c>
    </row>
    <row r="7386" spans="2:6" x14ac:dyDescent="0.2">
      <c r="B7386" s="1"/>
      <c r="D7386" t="s">
        <v>2652</v>
      </c>
      <c r="E7386" s="1">
        <v>3.50483933770069E-5</v>
      </c>
      <c r="F7386">
        <v>-0.75007975737558297</v>
      </c>
    </row>
    <row r="7387" spans="2:6" x14ac:dyDescent="0.2">
      <c r="B7387" s="1"/>
      <c r="D7387" t="s">
        <v>9175</v>
      </c>
      <c r="E7387" s="1">
        <v>3.50483933770069E-5</v>
      </c>
      <c r="F7387">
        <v>-0.24203198059238101</v>
      </c>
    </row>
    <row r="7388" spans="2:6" x14ac:dyDescent="0.2">
      <c r="B7388" s="1"/>
      <c r="D7388" t="s">
        <v>9176</v>
      </c>
      <c r="E7388" s="1">
        <v>3.50483933770069E-5</v>
      </c>
      <c r="F7388">
        <v>-0.31671128201993298</v>
      </c>
    </row>
    <row r="7389" spans="2:6" x14ac:dyDescent="0.2">
      <c r="B7389" s="1"/>
      <c r="D7389" t="s">
        <v>9177</v>
      </c>
      <c r="E7389" s="1">
        <v>3.50483933770069E-5</v>
      </c>
      <c r="F7389">
        <v>-0.32156322792556602</v>
      </c>
    </row>
    <row r="7390" spans="2:6" x14ac:dyDescent="0.2">
      <c r="B7390" s="1"/>
      <c r="D7390" t="s">
        <v>9178</v>
      </c>
      <c r="E7390" s="1">
        <v>3.50483933770069E-5</v>
      </c>
      <c r="F7390">
        <v>-0.48283818343076601</v>
      </c>
    </row>
    <row r="7391" spans="2:6" x14ac:dyDescent="0.2">
      <c r="B7391" s="1"/>
      <c r="D7391" t="s">
        <v>9179</v>
      </c>
      <c r="E7391" s="1">
        <v>3.44588604014633E-5</v>
      </c>
      <c r="F7391">
        <v>-0.69583862121583995</v>
      </c>
    </row>
    <row r="7392" spans="2:6" x14ac:dyDescent="0.2">
      <c r="B7392" s="1"/>
      <c r="D7392" t="s">
        <v>2630</v>
      </c>
      <c r="E7392" s="1">
        <v>3.44588604014633E-5</v>
      </c>
      <c r="F7392">
        <v>-0.206046900087096</v>
      </c>
    </row>
    <row r="7393" spans="2:6" x14ac:dyDescent="0.2">
      <c r="B7393" s="1"/>
      <c r="D7393" t="s">
        <v>1131</v>
      </c>
      <c r="E7393" s="1">
        <v>3.44588604014633E-5</v>
      </c>
      <c r="F7393">
        <v>-0.29638413064232599</v>
      </c>
    </row>
    <row r="7394" spans="2:6" x14ac:dyDescent="0.2">
      <c r="B7394" s="1"/>
      <c r="D7394" t="s">
        <v>1929</v>
      </c>
      <c r="E7394" s="1">
        <v>3.44588604014633E-5</v>
      </c>
      <c r="F7394">
        <v>-0.281348468351313</v>
      </c>
    </row>
    <row r="7395" spans="2:6" x14ac:dyDescent="0.2">
      <c r="B7395" s="1"/>
      <c r="D7395" t="s">
        <v>2093</v>
      </c>
      <c r="E7395" s="1">
        <v>3.44588604014633E-5</v>
      </c>
      <c r="F7395">
        <v>-0.268970423746481</v>
      </c>
    </row>
    <row r="7396" spans="2:6" x14ac:dyDescent="0.2">
      <c r="B7396" s="1"/>
      <c r="D7396" t="s">
        <v>9180</v>
      </c>
      <c r="E7396" s="1">
        <v>3.3858246051707302E-5</v>
      </c>
      <c r="F7396">
        <v>-0.27630218184065197</v>
      </c>
    </row>
    <row r="7397" spans="2:6" x14ac:dyDescent="0.2">
      <c r="B7397" s="1"/>
      <c r="D7397" t="s">
        <v>9181</v>
      </c>
      <c r="E7397" s="1">
        <v>3.3858246051707302E-5</v>
      </c>
      <c r="F7397">
        <v>-0.27329098993279199</v>
      </c>
    </row>
    <row r="7398" spans="2:6" x14ac:dyDescent="0.2">
      <c r="B7398" s="1"/>
      <c r="D7398" t="s">
        <v>2076</v>
      </c>
      <c r="E7398" s="1">
        <v>3.3858246051707302E-5</v>
      </c>
      <c r="F7398">
        <v>-0.23086747119793999</v>
      </c>
    </row>
    <row r="7399" spans="2:6" x14ac:dyDescent="0.2">
      <c r="B7399" s="1"/>
      <c r="D7399" t="s">
        <v>1742</v>
      </c>
      <c r="E7399" s="1">
        <v>3.3858246051707302E-5</v>
      </c>
      <c r="F7399">
        <v>-0.41616509314603101</v>
      </c>
    </row>
    <row r="7400" spans="2:6" x14ac:dyDescent="0.2">
      <c r="B7400" s="1"/>
      <c r="D7400" t="s">
        <v>9182</v>
      </c>
      <c r="E7400" s="1">
        <v>3.3858246051707302E-5</v>
      </c>
      <c r="F7400">
        <v>-0.34549848721086501</v>
      </c>
    </row>
    <row r="7401" spans="2:6" x14ac:dyDescent="0.2">
      <c r="B7401" s="1"/>
      <c r="D7401" t="s">
        <v>2097</v>
      </c>
      <c r="E7401" s="1">
        <v>3.3858246051707302E-5</v>
      </c>
      <c r="F7401">
        <v>-0.543762306027331</v>
      </c>
    </row>
    <row r="7402" spans="2:6" x14ac:dyDescent="0.2">
      <c r="B7402" s="1"/>
      <c r="D7402" t="s">
        <v>9183</v>
      </c>
      <c r="E7402" s="1">
        <v>3.3858246051707302E-5</v>
      </c>
      <c r="F7402">
        <v>-0.40260668571851299</v>
      </c>
    </row>
    <row r="7403" spans="2:6" x14ac:dyDescent="0.2">
      <c r="B7403" s="1"/>
      <c r="D7403" t="s">
        <v>9184</v>
      </c>
      <c r="E7403" s="1">
        <v>3.3858246051707302E-5</v>
      </c>
      <c r="F7403">
        <v>-0.30238351884818798</v>
      </c>
    </row>
    <row r="7404" spans="2:6" x14ac:dyDescent="0.2">
      <c r="B7404" s="1"/>
      <c r="D7404" t="s">
        <v>2259</v>
      </c>
      <c r="E7404" s="1">
        <v>3.33366612931178E-5</v>
      </c>
      <c r="F7404">
        <v>-0.35785762116488901</v>
      </c>
    </row>
    <row r="7405" spans="2:6" x14ac:dyDescent="0.2">
      <c r="B7405" s="1"/>
      <c r="D7405" t="s">
        <v>9185</v>
      </c>
      <c r="E7405" s="1">
        <v>3.33366612931178E-5</v>
      </c>
      <c r="F7405">
        <v>-0.293325955303879</v>
      </c>
    </row>
    <row r="7406" spans="2:6" x14ac:dyDescent="0.2">
      <c r="B7406" s="1"/>
      <c r="D7406" t="s">
        <v>9186</v>
      </c>
      <c r="E7406" s="1">
        <v>3.33366612931178E-5</v>
      </c>
      <c r="F7406">
        <v>-0.29964742541742101</v>
      </c>
    </row>
    <row r="7407" spans="2:6" x14ac:dyDescent="0.2">
      <c r="B7407" s="1"/>
      <c r="D7407" t="s">
        <v>9187</v>
      </c>
      <c r="E7407" s="1">
        <v>3.33366612931178E-5</v>
      </c>
      <c r="F7407">
        <v>-0.23895022952556999</v>
      </c>
    </row>
    <row r="7408" spans="2:6" x14ac:dyDescent="0.2">
      <c r="B7408" s="1"/>
      <c r="D7408" t="s">
        <v>9188</v>
      </c>
      <c r="E7408" s="1">
        <v>3.33366612931178E-5</v>
      </c>
      <c r="F7408">
        <v>-0.40321550821906699</v>
      </c>
    </row>
    <row r="7409" spans="2:6" x14ac:dyDescent="0.2">
      <c r="B7409" s="1"/>
      <c r="D7409" t="s">
        <v>1410</v>
      </c>
      <c r="E7409" s="1">
        <v>3.33366612931178E-5</v>
      </c>
      <c r="F7409">
        <v>-0.45895776354218598</v>
      </c>
    </row>
    <row r="7410" spans="2:6" x14ac:dyDescent="0.2">
      <c r="B7410" s="1"/>
      <c r="D7410" t="s">
        <v>9189</v>
      </c>
      <c r="E7410" s="1">
        <v>3.2736405956584198E-5</v>
      </c>
      <c r="F7410">
        <v>-0.22937876224439099</v>
      </c>
    </row>
    <row r="7411" spans="2:6" x14ac:dyDescent="0.2">
      <c r="B7411" s="1"/>
      <c r="D7411" t="s">
        <v>9190</v>
      </c>
      <c r="E7411" s="1">
        <v>3.2736405956584198E-5</v>
      </c>
      <c r="F7411">
        <v>-0.33935575120565797</v>
      </c>
    </row>
    <row r="7412" spans="2:6" x14ac:dyDescent="0.2">
      <c r="B7412" s="1"/>
      <c r="D7412" t="s">
        <v>9191</v>
      </c>
      <c r="E7412" s="1">
        <v>3.2736405956584198E-5</v>
      </c>
      <c r="F7412">
        <v>-0.355906300542986</v>
      </c>
    </row>
    <row r="7413" spans="2:6" x14ac:dyDescent="0.2">
      <c r="B7413" s="1"/>
      <c r="D7413" t="s">
        <v>9192</v>
      </c>
      <c r="E7413" s="1">
        <v>3.2736405956584198E-5</v>
      </c>
      <c r="F7413">
        <v>-0.30171072061346799</v>
      </c>
    </row>
    <row r="7414" spans="2:6" x14ac:dyDescent="0.2">
      <c r="B7414" s="1"/>
      <c r="D7414" t="s">
        <v>9193</v>
      </c>
      <c r="E7414" s="1">
        <v>3.2736405956584198E-5</v>
      </c>
      <c r="F7414">
        <v>-0.287024052983686</v>
      </c>
    </row>
    <row r="7415" spans="2:6" x14ac:dyDescent="0.2">
      <c r="B7415" s="1"/>
      <c r="D7415" t="s">
        <v>9194</v>
      </c>
      <c r="E7415" s="1">
        <v>3.2169927025848998E-5</v>
      </c>
      <c r="F7415">
        <v>-0.40664251518328798</v>
      </c>
    </row>
    <row r="7416" spans="2:6" x14ac:dyDescent="0.2">
      <c r="B7416" s="1"/>
      <c r="D7416" t="s">
        <v>1030</v>
      </c>
      <c r="E7416" s="1">
        <v>3.2169927025848998E-5</v>
      </c>
      <c r="F7416">
        <v>-0.63801608319827796</v>
      </c>
    </row>
    <row r="7417" spans="2:6" x14ac:dyDescent="0.2">
      <c r="B7417" s="1"/>
      <c r="D7417" t="s">
        <v>9195</v>
      </c>
      <c r="E7417" s="1">
        <v>3.2169927025848998E-5</v>
      </c>
      <c r="F7417">
        <v>-0.59300651538728399</v>
      </c>
    </row>
    <row r="7418" spans="2:6" x14ac:dyDescent="0.2">
      <c r="B7418" s="1"/>
      <c r="D7418" t="s">
        <v>9196</v>
      </c>
      <c r="E7418" s="1">
        <v>3.1570947950140298E-5</v>
      </c>
      <c r="F7418">
        <v>-0.75316011144725803</v>
      </c>
    </row>
    <row r="7419" spans="2:6" x14ac:dyDescent="0.2">
      <c r="B7419" s="1"/>
      <c r="D7419" t="s">
        <v>9197</v>
      </c>
      <c r="E7419" s="1">
        <v>3.1570947950140298E-5</v>
      </c>
      <c r="F7419">
        <v>-0.19857292860446399</v>
      </c>
    </row>
    <row r="7420" spans="2:6" x14ac:dyDescent="0.2">
      <c r="B7420" s="1"/>
      <c r="D7420" t="s">
        <v>9198</v>
      </c>
      <c r="E7420" s="1">
        <v>3.1570947950140298E-5</v>
      </c>
      <c r="F7420">
        <v>-0.34390626376900602</v>
      </c>
    </row>
    <row r="7421" spans="2:6" x14ac:dyDescent="0.2">
      <c r="B7421" s="1"/>
      <c r="D7421" t="s">
        <v>9199</v>
      </c>
      <c r="E7421" s="1">
        <v>3.0876569210758701E-5</v>
      </c>
      <c r="F7421">
        <v>-0.50847495216256999</v>
      </c>
    </row>
    <row r="7422" spans="2:6" x14ac:dyDescent="0.2">
      <c r="B7422" s="1"/>
      <c r="D7422" t="s">
        <v>2346</v>
      </c>
      <c r="E7422" s="1">
        <v>3.0155147283065299E-5</v>
      </c>
      <c r="F7422">
        <v>-0.34826287566158998</v>
      </c>
    </row>
    <row r="7423" spans="2:6" x14ac:dyDescent="0.2">
      <c r="B7423" s="1"/>
      <c r="D7423" t="s">
        <v>9200</v>
      </c>
      <c r="E7423" s="1">
        <v>3.0155147283065299E-5</v>
      </c>
      <c r="F7423">
        <v>-0.37153844946219799</v>
      </c>
    </row>
    <row r="7424" spans="2:6" x14ac:dyDescent="0.2">
      <c r="B7424" s="1"/>
      <c r="D7424" t="s">
        <v>2301</v>
      </c>
      <c r="E7424" s="1">
        <v>3.0155147283065299E-5</v>
      </c>
      <c r="F7424">
        <v>-0.59681839364978795</v>
      </c>
    </row>
    <row r="7425" spans="2:6" x14ac:dyDescent="0.2">
      <c r="B7425" s="1"/>
      <c r="D7425" t="s">
        <v>9201</v>
      </c>
      <c r="E7425" s="1">
        <v>3.0155147283065299E-5</v>
      </c>
      <c r="F7425">
        <v>-0.34387150976419401</v>
      </c>
    </row>
    <row r="7426" spans="2:6" x14ac:dyDescent="0.2">
      <c r="B7426" s="1"/>
      <c r="D7426" t="s">
        <v>2127</v>
      </c>
      <c r="E7426" s="1">
        <v>3.0155147283065299E-5</v>
      </c>
      <c r="F7426">
        <v>-0.40084208785471498</v>
      </c>
    </row>
    <row r="7427" spans="2:6" x14ac:dyDescent="0.2">
      <c r="B7427" s="1"/>
      <c r="D7427" t="s">
        <v>9202</v>
      </c>
      <c r="E7427" s="1">
        <v>2.9593892496467399E-5</v>
      </c>
      <c r="F7427">
        <v>-1.1963750424423401</v>
      </c>
    </row>
    <row r="7428" spans="2:6" x14ac:dyDescent="0.2">
      <c r="B7428" s="1"/>
      <c r="D7428" t="s">
        <v>2325</v>
      </c>
      <c r="E7428" s="1">
        <v>2.9593892496467399E-5</v>
      </c>
      <c r="F7428">
        <v>-0.53704197850483304</v>
      </c>
    </row>
    <row r="7429" spans="2:6" x14ac:dyDescent="0.2">
      <c r="B7429" s="1"/>
      <c r="D7429" t="s">
        <v>1396</v>
      </c>
      <c r="E7429" s="1">
        <v>2.9593892496467399E-5</v>
      </c>
      <c r="F7429">
        <v>-0.43784159521965998</v>
      </c>
    </row>
    <row r="7430" spans="2:6" x14ac:dyDescent="0.2">
      <c r="B7430" s="1"/>
      <c r="D7430" t="s">
        <v>9203</v>
      </c>
      <c r="E7430" s="1">
        <v>2.9593892496467399E-5</v>
      </c>
      <c r="F7430">
        <v>-0.42162364494486199</v>
      </c>
    </row>
    <row r="7431" spans="2:6" x14ac:dyDescent="0.2">
      <c r="B7431" s="1"/>
      <c r="D7431" t="s">
        <v>1759</v>
      </c>
      <c r="E7431" s="1">
        <v>2.9593892496467399E-5</v>
      </c>
      <c r="F7431">
        <v>-0.65589440313467096</v>
      </c>
    </row>
    <row r="7432" spans="2:6" x14ac:dyDescent="0.2">
      <c r="B7432" s="1"/>
      <c r="D7432" t="s">
        <v>1265</v>
      </c>
      <c r="E7432" s="1">
        <v>2.9593892496467399E-5</v>
      </c>
      <c r="F7432">
        <v>-0.198424132185057</v>
      </c>
    </row>
    <row r="7433" spans="2:6" x14ac:dyDescent="0.2">
      <c r="B7433" s="1"/>
      <c r="D7433" t="s">
        <v>1014</v>
      </c>
      <c r="E7433" s="1">
        <v>2.9593892496467399E-5</v>
      </c>
      <c r="F7433">
        <v>-0.948849611184027</v>
      </c>
    </row>
    <row r="7434" spans="2:6" x14ac:dyDescent="0.2">
      <c r="B7434" s="1"/>
      <c r="D7434" t="s">
        <v>9204</v>
      </c>
      <c r="E7434" s="1">
        <v>2.9593892496467399E-5</v>
      </c>
      <c r="F7434">
        <v>-0.26899641667722302</v>
      </c>
    </row>
    <row r="7435" spans="2:6" x14ac:dyDescent="0.2">
      <c r="B7435" s="1"/>
      <c r="D7435" t="s">
        <v>9205</v>
      </c>
      <c r="E7435" s="1">
        <v>2.9084642293510199E-5</v>
      </c>
      <c r="F7435">
        <v>-0.45757619241006198</v>
      </c>
    </row>
    <row r="7436" spans="2:6" x14ac:dyDescent="0.2">
      <c r="B7436" s="1"/>
      <c r="D7436" t="s">
        <v>9206</v>
      </c>
      <c r="E7436" s="1">
        <v>2.9084642293510199E-5</v>
      </c>
      <c r="F7436">
        <v>-0.41671048914291398</v>
      </c>
    </row>
    <row r="7437" spans="2:6" x14ac:dyDescent="0.2">
      <c r="B7437" s="1"/>
      <c r="D7437" t="s">
        <v>9207</v>
      </c>
      <c r="E7437" s="1">
        <v>2.9084642293510199E-5</v>
      </c>
      <c r="F7437">
        <v>-0.45185342400394302</v>
      </c>
    </row>
    <row r="7438" spans="2:6" x14ac:dyDescent="0.2">
      <c r="B7438" s="1"/>
      <c r="D7438" t="s">
        <v>9208</v>
      </c>
      <c r="E7438" s="1">
        <v>2.8504465461391602E-5</v>
      </c>
      <c r="F7438">
        <v>-0.30686060533116399</v>
      </c>
    </row>
    <row r="7439" spans="2:6" x14ac:dyDescent="0.2">
      <c r="B7439" s="1"/>
      <c r="D7439" t="s">
        <v>9209</v>
      </c>
      <c r="E7439" s="1">
        <v>2.8504465461391602E-5</v>
      </c>
      <c r="F7439">
        <v>-0.49642555970198199</v>
      </c>
    </row>
    <row r="7440" spans="2:6" x14ac:dyDescent="0.2">
      <c r="B7440" s="1"/>
      <c r="D7440" t="s">
        <v>9210</v>
      </c>
      <c r="E7440" s="1">
        <v>2.8504465461391602E-5</v>
      </c>
      <c r="F7440">
        <v>-0.32916682697603</v>
      </c>
    </row>
    <row r="7441" spans="2:6" x14ac:dyDescent="0.2">
      <c r="B7441" s="1"/>
      <c r="D7441" t="s">
        <v>9211</v>
      </c>
      <c r="E7441" s="1">
        <v>2.79161398140516E-5</v>
      </c>
      <c r="F7441">
        <v>-0.73110163420782504</v>
      </c>
    </row>
    <row r="7442" spans="2:6" x14ac:dyDescent="0.2">
      <c r="B7442" s="1"/>
      <c r="D7442" t="s">
        <v>9212</v>
      </c>
      <c r="E7442" s="1">
        <v>2.79161398140516E-5</v>
      </c>
      <c r="F7442">
        <v>-0.29200183345963199</v>
      </c>
    </row>
    <row r="7443" spans="2:6" x14ac:dyDescent="0.2">
      <c r="B7443" s="1"/>
      <c r="D7443" t="s">
        <v>9213</v>
      </c>
      <c r="E7443" s="1">
        <v>2.79161398140516E-5</v>
      </c>
      <c r="F7443">
        <v>-0.64119346396416099</v>
      </c>
    </row>
    <row r="7444" spans="2:6" x14ac:dyDescent="0.2">
      <c r="B7444" s="1"/>
      <c r="D7444" t="s">
        <v>9214</v>
      </c>
      <c r="E7444" s="1">
        <v>2.79161398140516E-5</v>
      </c>
      <c r="F7444">
        <v>-0.49938523344720598</v>
      </c>
    </row>
    <row r="7445" spans="2:6" x14ac:dyDescent="0.2">
      <c r="B7445" s="1"/>
      <c r="D7445" t="s">
        <v>9215</v>
      </c>
      <c r="E7445" s="1">
        <v>2.7398711298270099E-5</v>
      </c>
      <c r="F7445">
        <v>-0.275081635748405</v>
      </c>
    </row>
    <row r="7446" spans="2:6" x14ac:dyDescent="0.2">
      <c r="B7446" s="1"/>
      <c r="D7446" t="s">
        <v>2053</v>
      </c>
      <c r="E7446" s="1">
        <v>2.7398711298270099E-5</v>
      </c>
      <c r="F7446">
        <v>-0.484741769056933</v>
      </c>
    </row>
    <row r="7447" spans="2:6" x14ac:dyDescent="0.2">
      <c r="B7447" s="1"/>
      <c r="D7447" t="s">
        <v>9216</v>
      </c>
      <c r="E7447" s="1">
        <v>2.7398711298270099E-5</v>
      </c>
      <c r="F7447">
        <v>-0.28854536518159002</v>
      </c>
    </row>
    <row r="7448" spans="2:6" x14ac:dyDescent="0.2">
      <c r="B7448" s="1"/>
      <c r="D7448" t="s">
        <v>9217</v>
      </c>
      <c r="E7448" s="1">
        <v>2.6814105627414199E-5</v>
      </c>
      <c r="F7448">
        <v>-1.17158780306718</v>
      </c>
    </row>
    <row r="7449" spans="2:6" x14ac:dyDescent="0.2">
      <c r="B7449" s="1"/>
      <c r="D7449" t="s">
        <v>9218</v>
      </c>
      <c r="E7449" s="1">
        <v>2.6814105627414199E-5</v>
      </c>
      <c r="F7449">
        <v>-1.13484056777277</v>
      </c>
    </row>
    <row r="7450" spans="2:6" x14ac:dyDescent="0.2">
      <c r="B7450" s="1"/>
      <c r="D7450" t="s">
        <v>3178</v>
      </c>
      <c r="E7450" s="1">
        <v>2.6814105627414199E-5</v>
      </c>
      <c r="F7450">
        <v>-0.68089048381098505</v>
      </c>
    </row>
    <row r="7451" spans="2:6" x14ac:dyDescent="0.2">
      <c r="B7451" s="1"/>
      <c r="D7451" t="s">
        <v>9219</v>
      </c>
      <c r="E7451" s="1">
        <v>2.6814105627414199E-5</v>
      </c>
      <c r="F7451">
        <v>-0.96047069800551799</v>
      </c>
    </row>
    <row r="7452" spans="2:6" x14ac:dyDescent="0.2">
      <c r="B7452" s="1"/>
      <c r="D7452" t="s">
        <v>9220</v>
      </c>
      <c r="E7452" s="1">
        <v>2.6814105627414199E-5</v>
      </c>
      <c r="F7452">
        <v>-0.37394298984106999</v>
      </c>
    </row>
    <row r="7453" spans="2:6" x14ac:dyDescent="0.2">
      <c r="B7453" s="1"/>
      <c r="D7453" t="s">
        <v>9221</v>
      </c>
      <c r="E7453" s="1">
        <v>2.6814105627414199E-5</v>
      </c>
      <c r="F7453">
        <v>-0.27473531298123699</v>
      </c>
    </row>
    <row r="7454" spans="2:6" x14ac:dyDescent="0.2">
      <c r="B7454" s="1"/>
      <c r="D7454" t="s">
        <v>9222</v>
      </c>
      <c r="E7454" s="1">
        <v>2.6814105627414199E-5</v>
      </c>
      <c r="F7454">
        <v>-0.21993498552260601</v>
      </c>
    </row>
    <row r="7455" spans="2:6" x14ac:dyDescent="0.2">
      <c r="B7455" s="1"/>
      <c r="D7455" t="s">
        <v>9223</v>
      </c>
      <c r="E7455" s="1">
        <v>2.6413661554952701E-5</v>
      </c>
      <c r="F7455">
        <v>-0.56383101442526296</v>
      </c>
    </row>
    <row r="7456" spans="2:6" x14ac:dyDescent="0.2">
      <c r="B7456" s="1"/>
      <c r="D7456" t="s">
        <v>1701</v>
      </c>
      <c r="E7456" s="1">
        <v>2.6413661554952701E-5</v>
      </c>
      <c r="F7456">
        <v>-0.60238099816369794</v>
      </c>
    </row>
    <row r="7457" spans="2:6" x14ac:dyDescent="0.2">
      <c r="B7457" s="1"/>
      <c r="D7457" t="s">
        <v>9224</v>
      </c>
      <c r="E7457" s="1">
        <v>2.6413661554952701E-5</v>
      </c>
      <c r="F7457">
        <v>-0.240771546175716</v>
      </c>
    </row>
    <row r="7458" spans="2:6" x14ac:dyDescent="0.2">
      <c r="B7458" s="1"/>
      <c r="D7458" t="s">
        <v>1589</v>
      </c>
      <c r="E7458" s="1">
        <v>2.6413661554952701E-5</v>
      </c>
      <c r="F7458">
        <v>-0.29222958575651198</v>
      </c>
    </row>
    <row r="7459" spans="2:6" x14ac:dyDescent="0.2">
      <c r="B7459" s="1"/>
      <c r="D7459" t="s">
        <v>9225</v>
      </c>
      <c r="E7459" s="1">
        <v>2.6413661554952701E-5</v>
      </c>
      <c r="F7459">
        <v>-0.21412350585772399</v>
      </c>
    </row>
    <row r="7460" spans="2:6" x14ac:dyDescent="0.2">
      <c r="B7460" s="1"/>
      <c r="D7460" t="s">
        <v>1111</v>
      </c>
      <c r="E7460" s="1">
        <v>2.59833747906516E-5</v>
      </c>
      <c r="F7460">
        <v>-0.326917018518247</v>
      </c>
    </row>
    <row r="7461" spans="2:6" x14ac:dyDescent="0.2">
      <c r="B7461" s="1"/>
      <c r="D7461" t="s">
        <v>9226</v>
      </c>
      <c r="E7461" s="1">
        <v>2.59833747906516E-5</v>
      </c>
      <c r="F7461">
        <v>-0.23680670523313899</v>
      </c>
    </row>
    <row r="7462" spans="2:6" x14ac:dyDescent="0.2">
      <c r="B7462" s="1"/>
      <c r="D7462" t="s">
        <v>9227</v>
      </c>
      <c r="E7462" s="1">
        <v>2.59833747906516E-5</v>
      </c>
      <c r="F7462">
        <v>-0.22365297561154199</v>
      </c>
    </row>
    <row r="7463" spans="2:6" x14ac:dyDescent="0.2">
      <c r="B7463" s="1"/>
      <c r="D7463" t="s">
        <v>9228</v>
      </c>
      <c r="E7463" s="1">
        <v>2.5493535393203599E-5</v>
      </c>
      <c r="F7463">
        <v>-0.34124553031071297</v>
      </c>
    </row>
    <row r="7464" spans="2:6" x14ac:dyDescent="0.2">
      <c r="B7464" s="1"/>
      <c r="D7464" t="s">
        <v>2144</v>
      </c>
      <c r="E7464" s="1">
        <v>2.5493535393203599E-5</v>
      </c>
      <c r="F7464">
        <v>-0.26476200387246801</v>
      </c>
    </row>
    <row r="7465" spans="2:6" x14ac:dyDescent="0.2">
      <c r="B7465" s="1"/>
      <c r="D7465" t="s">
        <v>1033</v>
      </c>
      <c r="E7465" s="1">
        <v>2.5484211010969699E-5</v>
      </c>
      <c r="F7465">
        <v>-0.94307676002971497</v>
      </c>
    </row>
    <row r="7466" spans="2:6" x14ac:dyDescent="0.2">
      <c r="B7466" s="1"/>
      <c r="D7466" t="s">
        <v>9229</v>
      </c>
      <c r="E7466" s="1">
        <v>2.4961677204432898E-5</v>
      </c>
      <c r="F7466">
        <v>-0.27695397479963701</v>
      </c>
    </row>
    <row r="7467" spans="2:6" x14ac:dyDescent="0.2">
      <c r="B7467" s="1"/>
      <c r="D7467" t="s">
        <v>9230</v>
      </c>
      <c r="E7467" s="1">
        <v>2.4961677204432898E-5</v>
      </c>
      <c r="F7467">
        <v>-0.268500087444766</v>
      </c>
    </row>
    <row r="7468" spans="2:6" x14ac:dyDescent="0.2">
      <c r="B7468" s="1"/>
      <c r="D7468" t="s">
        <v>1700</v>
      </c>
      <c r="E7468" s="1">
        <v>2.4961677204432898E-5</v>
      </c>
      <c r="F7468">
        <v>-0.75978273300789001</v>
      </c>
    </row>
    <row r="7469" spans="2:6" x14ac:dyDescent="0.2">
      <c r="B7469" s="1"/>
      <c r="D7469" t="s">
        <v>9231</v>
      </c>
      <c r="E7469" s="1">
        <v>2.4961677204432898E-5</v>
      </c>
      <c r="F7469">
        <v>-0.26117319065855998</v>
      </c>
    </row>
    <row r="7470" spans="2:6" x14ac:dyDescent="0.2">
      <c r="B7470" s="1"/>
      <c r="D7470" t="s">
        <v>9232</v>
      </c>
      <c r="E7470" s="1">
        <v>2.4961677204432898E-5</v>
      </c>
      <c r="F7470">
        <v>-0.51144653289872299</v>
      </c>
    </row>
    <row r="7471" spans="2:6" x14ac:dyDescent="0.2">
      <c r="B7471" s="1"/>
      <c r="D7471" t="s">
        <v>9233</v>
      </c>
      <c r="E7471" s="1">
        <v>2.4961677204432898E-5</v>
      </c>
      <c r="F7471">
        <v>-0.52746078272753305</v>
      </c>
    </row>
    <row r="7472" spans="2:6" x14ac:dyDescent="0.2">
      <c r="B7472" s="1"/>
      <c r="D7472" t="s">
        <v>1749</v>
      </c>
      <c r="E7472" s="1">
        <v>2.4961677204432898E-5</v>
      </c>
      <c r="F7472">
        <v>-0.45744365831526601</v>
      </c>
    </row>
    <row r="7473" spans="2:6" x14ac:dyDescent="0.2">
      <c r="B7473" s="1"/>
      <c r="D7473" t="s">
        <v>9234</v>
      </c>
      <c r="E7473" s="1">
        <v>2.45397378461801E-5</v>
      </c>
      <c r="F7473">
        <v>-1.7658740386065701</v>
      </c>
    </row>
    <row r="7474" spans="2:6" x14ac:dyDescent="0.2">
      <c r="B7474" s="1"/>
      <c r="D7474" t="s">
        <v>1842</v>
      </c>
      <c r="E7474" s="1">
        <v>2.45397378461801E-5</v>
      </c>
      <c r="F7474">
        <v>-0.32490080856526199</v>
      </c>
    </row>
    <row r="7475" spans="2:6" x14ac:dyDescent="0.2">
      <c r="B7475" s="1"/>
      <c r="D7475" t="s">
        <v>1884</v>
      </c>
      <c r="E7475" s="1">
        <v>2.45397378461801E-5</v>
      </c>
      <c r="F7475">
        <v>-0.75584796325773596</v>
      </c>
    </row>
    <row r="7476" spans="2:6" x14ac:dyDescent="0.2">
      <c r="B7476" s="1"/>
      <c r="D7476" t="s">
        <v>9235</v>
      </c>
      <c r="E7476" s="1">
        <v>2.45397378461801E-5</v>
      </c>
      <c r="F7476">
        <v>-0.34159314150151099</v>
      </c>
    </row>
    <row r="7477" spans="2:6" x14ac:dyDescent="0.2">
      <c r="B7477" s="1"/>
      <c r="D7477" t="s">
        <v>9236</v>
      </c>
      <c r="E7477" s="1">
        <v>2.4402695749876499E-5</v>
      </c>
      <c r="F7477">
        <v>-0.40777308135132501</v>
      </c>
    </row>
    <row r="7478" spans="2:6" x14ac:dyDescent="0.2">
      <c r="B7478" s="1"/>
      <c r="D7478" t="s">
        <v>1412</v>
      </c>
      <c r="E7478" s="1">
        <v>2.4071583641379099E-5</v>
      </c>
      <c r="F7478">
        <v>-1.0051956529613699</v>
      </c>
    </row>
    <row r="7479" spans="2:6" x14ac:dyDescent="0.2">
      <c r="B7479" s="1"/>
      <c r="D7479" t="s">
        <v>1713</v>
      </c>
      <c r="E7479" s="1">
        <v>2.4071583641379099E-5</v>
      </c>
      <c r="F7479">
        <v>-0.31269840249890901</v>
      </c>
    </row>
    <row r="7480" spans="2:6" x14ac:dyDescent="0.2">
      <c r="B7480" s="1"/>
      <c r="D7480" t="s">
        <v>9237</v>
      </c>
      <c r="E7480" s="1">
        <v>2.3576971065452501E-5</v>
      </c>
      <c r="F7480">
        <v>-1.2066113393764699</v>
      </c>
    </row>
    <row r="7481" spans="2:6" x14ac:dyDescent="0.2">
      <c r="B7481" s="1"/>
      <c r="D7481" t="s">
        <v>1741</v>
      </c>
      <c r="E7481" s="1">
        <v>2.3576971065452501E-5</v>
      </c>
      <c r="F7481">
        <v>-1.0878554940648399</v>
      </c>
    </row>
    <row r="7482" spans="2:6" x14ac:dyDescent="0.2">
      <c r="B7482" s="1"/>
      <c r="D7482" t="s">
        <v>9238</v>
      </c>
      <c r="E7482" s="1">
        <v>2.3576971065452501E-5</v>
      </c>
      <c r="F7482">
        <v>-0.26422491603006398</v>
      </c>
    </row>
    <row r="7483" spans="2:6" x14ac:dyDescent="0.2">
      <c r="B7483" s="1"/>
      <c r="D7483" t="s">
        <v>2219</v>
      </c>
      <c r="E7483" s="1">
        <v>2.3576971065452501E-5</v>
      </c>
      <c r="F7483">
        <v>-0.285049432357659</v>
      </c>
    </row>
    <row r="7484" spans="2:6" x14ac:dyDescent="0.2">
      <c r="B7484" s="1"/>
      <c r="D7484" t="s">
        <v>9239</v>
      </c>
      <c r="E7484" s="1">
        <v>2.3576971065452501E-5</v>
      </c>
      <c r="F7484">
        <v>-0.31854785767334998</v>
      </c>
    </row>
    <row r="7485" spans="2:6" x14ac:dyDescent="0.2">
      <c r="B7485" s="1"/>
      <c r="D7485" t="s">
        <v>2444</v>
      </c>
      <c r="E7485" s="1">
        <v>2.3576971065452501E-5</v>
      </c>
      <c r="F7485">
        <v>-0.52515735173220102</v>
      </c>
    </row>
    <row r="7486" spans="2:6" x14ac:dyDescent="0.2">
      <c r="B7486" s="1"/>
      <c r="D7486" t="s">
        <v>9240</v>
      </c>
      <c r="E7486" s="1">
        <v>2.3145570628238901E-5</v>
      </c>
      <c r="F7486">
        <v>-0.324000427697062</v>
      </c>
    </row>
    <row r="7487" spans="2:6" x14ac:dyDescent="0.2">
      <c r="B7487" s="1"/>
      <c r="D7487" t="s">
        <v>9241</v>
      </c>
      <c r="E7487" s="1">
        <v>2.3145570628238901E-5</v>
      </c>
      <c r="F7487">
        <v>-0.29948374797872201</v>
      </c>
    </row>
    <row r="7488" spans="2:6" x14ac:dyDescent="0.2">
      <c r="B7488" s="1"/>
      <c r="D7488" t="s">
        <v>9242</v>
      </c>
      <c r="E7488" s="1">
        <v>2.3145570628238901E-5</v>
      </c>
      <c r="F7488">
        <v>-0.84555260795435205</v>
      </c>
    </row>
    <row r="7489" spans="2:6" x14ac:dyDescent="0.2">
      <c r="B7489" s="1"/>
      <c r="D7489" t="s">
        <v>1141</v>
      </c>
      <c r="E7489" s="1">
        <v>2.3145570628238901E-5</v>
      </c>
      <c r="F7489">
        <v>-0.92766371901146205</v>
      </c>
    </row>
    <row r="7490" spans="2:6" x14ac:dyDescent="0.2">
      <c r="B7490" s="1"/>
      <c r="D7490" t="s">
        <v>9243</v>
      </c>
      <c r="E7490" s="1">
        <v>2.2705289206533799E-5</v>
      </c>
      <c r="F7490">
        <v>-0.66564754733371401</v>
      </c>
    </row>
    <row r="7491" spans="2:6" x14ac:dyDescent="0.2">
      <c r="B7491" s="1"/>
      <c r="D7491" t="s">
        <v>2168</v>
      </c>
      <c r="E7491" s="1">
        <v>2.2705289206533799E-5</v>
      </c>
      <c r="F7491">
        <v>-0.84997004868128101</v>
      </c>
    </row>
    <row r="7492" spans="2:6" x14ac:dyDescent="0.2">
      <c r="B7492" s="1"/>
      <c r="D7492" t="s">
        <v>9244</v>
      </c>
      <c r="E7492" s="1">
        <v>2.2705289206533799E-5</v>
      </c>
      <c r="F7492">
        <v>-0.25984598101182899</v>
      </c>
    </row>
    <row r="7493" spans="2:6" x14ac:dyDescent="0.2">
      <c r="B7493" s="1"/>
      <c r="D7493" t="s">
        <v>1403</v>
      </c>
      <c r="E7493" s="1">
        <v>2.2705289206533799E-5</v>
      </c>
      <c r="F7493">
        <v>-0.36750486406324301</v>
      </c>
    </row>
    <row r="7494" spans="2:6" x14ac:dyDescent="0.2">
      <c r="B7494" s="1"/>
      <c r="D7494" t="s">
        <v>1814</v>
      </c>
      <c r="E7494" s="1">
        <v>2.2378031472047599E-5</v>
      </c>
      <c r="F7494">
        <v>-0.87322150076606098</v>
      </c>
    </row>
    <row r="7495" spans="2:6" x14ac:dyDescent="0.2">
      <c r="B7495" s="1"/>
      <c r="D7495" t="s">
        <v>1632</v>
      </c>
      <c r="E7495" s="1">
        <v>2.2378031472047599E-5</v>
      </c>
      <c r="F7495">
        <v>-0.29641754807156501</v>
      </c>
    </row>
    <row r="7496" spans="2:6" x14ac:dyDescent="0.2">
      <c r="B7496" s="1"/>
      <c r="D7496" t="s">
        <v>9245</v>
      </c>
      <c r="E7496" s="1">
        <v>2.2378031472047599E-5</v>
      </c>
      <c r="F7496">
        <v>-0.17487696880527701</v>
      </c>
    </row>
    <row r="7497" spans="2:6" x14ac:dyDescent="0.2">
      <c r="B7497" s="1"/>
      <c r="D7497" t="s">
        <v>9246</v>
      </c>
      <c r="E7497" s="1">
        <v>2.1988559864453999E-5</v>
      </c>
      <c r="F7497">
        <v>-0.69193911351071002</v>
      </c>
    </row>
    <row r="7498" spans="2:6" x14ac:dyDescent="0.2">
      <c r="B7498" s="1"/>
      <c r="D7498" t="s">
        <v>9247</v>
      </c>
      <c r="E7498" s="1">
        <v>2.1988559864453999E-5</v>
      </c>
      <c r="F7498">
        <v>-0.28227467574568399</v>
      </c>
    </row>
    <row r="7499" spans="2:6" x14ac:dyDescent="0.2">
      <c r="B7499" s="1"/>
      <c r="D7499" t="s">
        <v>9248</v>
      </c>
      <c r="E7499" s="1">
        <v>2.1988559864453999E-5</v>
      </c>
      <c r="F7499">
        <v>-0.45686756178212001</v>
      </c>
    </row>
    <row r="7500" spans="2:6" x14ac:dyDescent="0.2">
      <c r="B7500" s="1"/>
      <c r="D7500" t="s">
        <v>9249</v>
      </c>
      <c r="E7500" s="1">
        <v>2.1606913135257101E-5</v>
      </c>
      <c r="F7500">
        <v>-0.57327453299373698</v>
      </c>
    </row>
    <row r="7501" spans="2:6" x14ac:dyDescent="0.2">
      <c r="B7501" s="1"/>
      <c r="D7501" t="s">
        <v>2335</v>
      </c>
      <c r="E7501" s="1">
        <v>2.1606913135257101E-5</v>
      </c>
      <c r="F7501">
        <v>-0.76325864135294896</v>
      </c>
    </row>
    <row r="7502" spans="2:6" x14ac:dyDescent="0.2">
      <c r="B7502" s="1"/>
      <c r="D7502" t="s">
        <v>2392</v>
      </c>
      <c r="E7502" s="1">
        <v>2.1606913135257101E-5</v>
      </c>
      <c r="F7502">
        <v>-0.36409108782627603</v>
      </c>
    </row>
    <row r="7503" spans="2:6" x14ac:dyDescent="0.2">
      <c r="B7503" s="1"/>
      <c r="D7503" t="s">
        <v>9250</v>
      </c>
      <c r="E7503" s="1">
        <v>2.1606913135257101E-5</v>
      </c>
      <c r="F7503">
        <v>-0.32770861917370497</v>
      </c>
    </row>
    <row r="7504" spans="2:6" x14ac:dyDescent="0.2">
      <c r="B7504" s="1"/>
      <c r="D7504" t="s">
        <v>9251</v>
      </c>
      <c r="E7504" s="1">
        <v>2.1606913135257101E-5</v>
      </c>
      <c r="F7504">
        <v>-0.46574428409975999</v>
      </c>
    </row>
    <row r="7505" spans="2:6" x14ac:dyDescent="0.2">
      <c r="B7505" s="1"/>
      <c r="D7505" t="s">
        <v>1576</v>
      </c>
      <c r="E7505" s="1">
        <v>2.1606913135257101E-5</v>
      </c>
      <c r="F7505">
        <v>-0.80383143887694197</v>
      </c>
    </row>
    <row r="7506" spans="2:6" x14ac:dyDescent="0.2">
      <c r="B7506" s="1"/>
      <c r="D7506" t="s">
        <v>9252</v>
      </c>
      <c r="E7506" s="1">
        <v>2.1165217916307301E-5</v>
      </c>
      <c r="F7506">
        <v>-0.56966305969137299</v>
      </c>
    </row>
    <row r="7507" spans="2:6" x14ac:dyDescent="0.2">
      <c r="B7507" s="1"/>
      <c r="D7507" t="s">
        <v>9253</v>
      </c>
      <c r="E7507" s="1">
        <v>2.1165217916307301E-5</v>
      </c>
      <c r="F7507">
        <v>-0.39684695291292799</v>
      </c>
    </row>
    <row r="7508" spans="2:6" x14ac:dyDescent="0.2">
      <c r="B7508" s="1"/>
      <c r="D7508" t="s">
        <v>9254</v>
      </c>
      <c r="E7508" s="1">
        <v>2.0666360075829401E-5</v>
      </c>
      <c r="F7508">
        <v>-0.30318885785413202</v>
      </c>
    </row>
    <row r="7509" spans="2:6" x14ac:dyDescent="0.2">
      <c r="B7509" s="1"/>
      <c r="D7509" t="s">
        <v>1605</v>
      </c>
      <c r="E7509" s="1">
        <v>2.0666360075829401E-5</v>
      </c>
      <c r="F7509">
        <v>-0.22836653344218799</v>
      </c>
    </row>
    <row r="7510" spans="2:6" x14ac:dyDescent="0.2">
      <c r="B7510" s="1"/>
      <c r="D7510" t="s">
        <v>2101</v>
      </c>
      <c r="E7510" s="1">
        <v>2.0666360075829401E-5</v>
      </c>
      <c r="F7510">
        <v>-0.67964665179054795</v>
      </c>
    </row>
    <row r="7511" spans="2:6" x14ac:dyDescent="0.2">
      <c r="B7511" s="1"/>
      <c r="D7511" t="s">
        <v>1649</v>
      </c>
      <c r="E7511" s="1">
        <v>2.0666360075829401E-5</v>
      </c>
      <c r="F7511">
        <v>-0.26912323628616802</v>
      </c>
    </row>
    <row r="7512" spans="2:6" x14ac:dyDescent="0.2">
      <c r="B7512" s="1"/>
      <c r="D7512" t="s">
        <v>9255</v>
      </c>
      <c r="E7512" s="1">
        <v>2.0260014213126599E-5</v>
      </c>
      <c r="F7512">
        <v>-0.403952101866349</v>
      </c>
    </row>
    <row r="7513" spans="2:6" x14ac:dyDescent="0.2">
      <c r="B7513" s="1"/>
      <c r="D7513" t="s">
        <v>1924</v>
      </c>
      <c r="E7513" s="1">
        <v>2.0260014213126599E-5</v>
      </c>
      <c r="F7513">
        <v>-0.27318115088162198</v>
      </c>
    </row>
    <row r="7514" spans="2:6" x14ac:dyDescent="0.2">
      <c r="B7514" s="1"/>
      <c r="D7514" t="s">
        <v>9256</v>
      </c>
      <c r="E7514" s="1">
        <v>2.0260014213126599E-5</v>
      </c>
      <c r="F7514">
        <v>-0.35025376235079902</v>
      </c>
    </row>
    <row r="7515" spans="2:6" x14ac:dyDescent="0.2">
      <c r="B7515" s="1"/>
      <c r="D7515" t="s">
        <v>9257</v>
      </c>
      <c r="E7515" s="1">
        <v>1.9878052736869401E-5</v>
      </c>
      <c r="F7515">
        <v>-0.28230421732843602</v>
      </c>
    </row>
    <row r="7516" spans="2:6" x14ac:dyDescent="0.2">
      <c r="B7516" s="1"/>
      <c r="D7516" t="s">
        <v>1726</v>
      </c>
      <c r="E7516" s="1">
        <v>1.9878052736869401E-5</v>
      </c>
      <c r="F7516">
        <v>-0.850032027104895</v>
      </c>
    </row>
    <row r="7517" spans="2:6" x14ac:dyDescent="0.2">
      <c r="B7517" s="1"/>
      <c r="D7517" t="s">
        <v>2288</v>
      </c>
      <c r="E7517" s="1">
        <v>1.9878052736869401E-5</v>
      </c>
      <c r="F7517">
        <v>-0.98574328047156901</v>
      </c>
    </row>
    <row r="7518" spans="2:6" x14ac:dyDescent="0.2">
      <c r="B7518" s="1"/>
      <c r="D7518" t="s">
        <v>1028</v>
      </c>
      <c r="E7518" s="1">
        <v>1.9878052736869401E-5</v>
      </c>
      <c r="F7518">
        <v>-0.45143595569584299</v>
      </c>
    </row>
    <row r="7519" spans="2:6" x14ac:dyDescent="0.2">
      <c r="B7519" s="1"/>
      <c r="D7519" t="s">
        <v>9258</v>
      </c>
      <c r="E7519" s="1">
        <v>1.9878052736869401E-5</v>
      </c>
      <c r="F7519">
        <v>-0.30712439260292101</v>
      </c>
    </row>
    <row r="7520" spans="2:6" x14ac:dyDescent="0.2">
      <c r="B7520" s="1"/>
      <c r="D7520" t="s">
        <v>2044</v>
      </c>
      <c r="E7520" s="1">
        <v>1.9878052736869401E-5</v>
      </c>
      <c r="F7520">
        <v>-0.21535574689053799</v>
      </c>
    </row>
    <row r="7521" spans="2:6" x14ac:dyDescent="0.2">
      <c r="B7521" s="1"/>
      <c r="D7521" t="s">
        <v>9259</v>
      </c>
      <c r="E7521" s="1">
        <v>1.95038156648964E-5</v>
      </c>
      <c r="F7521">
        <v>-1.0732423901880801</v>
      </c>
    </row>
    <row r="7522" spans="2:6" x14ac:dyDescent="0.2">
      <c r="B7522" s="1"/>
      <c r="D7522" t="s">
        <v>9260</v>
      </c>
      <c r="E7522" s="1">
        <v>1.95038156648964E-5</v>
      </c>
      <c r="F7522">
        <v>-0.295087897722555</v>
      </c>
    </row>
    <row r="7523" spans="2:6" x14ac:dyDescent="0.2">
      <c r="B7523" s="1"/>
      <c r="D7523" t="s">
        <v>9261</v>
      </c>
      <c r="E7523" s="1">
        <v>1.95038156648964E-5</v>
      </c>
      <c r="F7523">
        <v>-0.29487801383831203</v>
      </c>
    </row>
    <row r="7524" spans="2:6" x14ac:dyDescent="0.2">
      <c r="B7524" s="1"/>
      <c r="D7524" t="s">
        <v>9262</v>
      </c>
      <c r="E7524" s="1">
        <v>1.9058785942480601E-5</v>
      </c>
      <c r="F7524">
        <v>-0.90400528425631599</v>
      </c>
    </row>
    <row r="7525" spans="2:6" x14ac:dyDescent="0.2">
      <c r="B7525" s="1"/>
      <c r="D7525" t="s">
        <v>9263</v>
      </c>
      <c r="E7525" s="1">
        <v>1.9058785942480601E-5</v>
      </c>
      <c r="F7525">
        <v>-0.50081725672925703</v>
      </c>
    </row>
    <row r="7526" spans="2:6" x14ac:dyDescent="0.2">
      <c r="B7526" s="1"/>
      <c r="D7526" t="s">
        <v>1978</v>
      </c>
      <c r="E7526" s="1">
        <v>1.8685032960006101E-5</v>
      </c>
      <c r="F7526">
        <v>-0.31081890378166799</v>
      </c>
    </row>
    <row r="7527" spans="2:6" x14ac:dyDescent="0.2">
      <c r="B7527" s="1"/>
      <c r="D7527" t="s">
        <v>9264</v>
      </c>
      <c r="E7527" s="1">
        <v>1.8685032960006101E-5</v>
      </c>
      <c r="F7527">
        <v>-0.78239959487871402</v>
      </c>
    </row>
    <row r="7528" spans="2:6" x14ac:dyDescent="0.2">
      <c r="B7528" s="1"/>
      <c r="D7528" t="s">
        <v>9265</v>
      </c>
      <c r="E7528" s="1">
        <v>1.8685032960006101E-5</v>
      </c>
      <c r="F7528">
        <v>-0.22331549690604899</v>
      </c>
    </row>
    <row r="7529" spans="2:6" x14ac:dyDescent="0.2">
      <c r="B7529" s="1"/>
      <c r="D7529" t="s">
        <v>9266</v>
      </c>
      <c r="E7529" s="1">
        <v>1.8685032960006101E-5</v>
      </c>
      <c r="F7529">
        <v>-0.191872385654377</v>
      </c>
    </row>
    <row r="7530" spans="2:6" x14ac:dyDescent="0.2">
      <c r="B7530" s="1"/>
      <c r="D7530" t="s">
        <v>9267</v>
      </c>
      <c r="E7530" s="1">
        <v>1.8685032960006101E-5</v>
      </c>
      <c r="F7530">
        <v>-0.31031516202695097</v>
      </c>
    </row>
    <row r="7531" spans="2:6" x14ac:dyDescent="0.2">
      <c r="B7531" s="1"/>
      <c r="D7531" t="s">
        <v>1147</v>
      </c>
      <c r="E7531" s="1">
        <v>1.8334138311873501E-5</v>
      </c>
      <c r="F7531">
        <v>-1.4825217803386499</v>
      </c>
    </row>
    <row r="7532" spans="2:6" x14ac:dyDescent="0.2">
      <c r="B7532" s="1"/>
      <c r="D7532" t="s">
        <v>2121</v>
      </c>
      <c r="E7532" s="1">
        <v>1.8334138311873501E-5</v>
      </c>
      <c r="F7532">
        <v>-0.34055162115897503</v>
      </c>
    </row>
    <row r="7533" spans="2:6" x14ac:dyDescent="0.2">
      <c r="B7533" s="1"/>
      <c r="D7533" t="s">
        <v>9268</v>
      </c>
      <c r="E7533" s="1">
        <v>1.8334138311873501E-5</v>
      </c>
      <c r="F7533">
        <v>-0.32984705130569197</v>
      </c>
    </row>
    <row r="7534" spans="2:6" x14ac:dyDescent="0.2">
      <c r="B7534" s="1"/>
      <c r="D7534" t="s">
        <v>9269</v>
      </c>
      <c r="E7534" s="1">
        <v>1.8334138311873501E-5</v>
      </c>
      <c r="F7534">
        <v>-0.370738206945877</v>
      </c>
    </row>
    <row r="7535" spans="2:6" x14ac:dyDescent="0.2">
      <c r="B7535" s="1"/>
      <c r="D7535" t="s">
        <v>9270</v>
      </c>
      <c r="E7535" s="1">
        <v>1.8334138311873501E-5</v>
      </c>
      <c r="F7535">
        <v>-0.293349939967883</v>
      </c>
    </row>
    <row r="7536" spans="2:6" x14ac:dyDescent="0.2">
      <c r="B7536" s="1"/>
      <c r="D7536" t="s">
        <v>9271</v>
      </c>
      <c r="E7536" s="1">
        <v>1.8005431433261801E-5</v>
      </c>
      <c r="F7536">
        <v>-0.67392576024414796</v>
      </c>
    </row>
    <row r="7537" spans="2:6" x14ac:dyDescent="0.2">
      <c r="B7537" s="1"/>
      <c r="D7537" t="s">
        <v>9272</v>
      </c>
      <c r="E7537" s="1">
        <v>1.8005431433261801E-5</v>
      </c>
      <c r="F7537">
        <v>-0.33551968661685</v>
      </c>
    </row>
    <row r="7538" spans="2:6" x14ac:dyDescent="0.2">
      <c r="B7538" s="1"/>
      <c r="D7538" t="s">
        <v>9273</v>
      </c>
      <c r="E7538" s="1">
        <v>1.8005431433261801E-5</v>
      </c>
      <c r="F7538">
        <v>-0.40506594300417298</v>
      </c>
    </row>
    <row r="7539" spans="2:6" x14ac:dyDescent="0.2">
      <c r="B7539" s="1"/>
      <c r="D7539" t="s">
        <v>9274</v>
      </c>
      <c r="E7539" s="1">
        <v>1.7653571679738899E-5</v>
      </c>
      <c r="F7539">
        <v>-0.29142417914184698</v>
      </c>
    </row>
    <row r="7540" spans="2:6" x14ac:dyDescent="0.2">
      <c r="B7540" s="1"/>
      <c r="D7540" t="s">
        <v>9275</v>
      </c>
      <c r="E7540" s="1">
        <v>1.7653571679738899E-5</v>
      </c>
      <c r="F7540">
        <v>-0.54800602150571398</v>
      </c>
    </row>
    <row r="7541" spans="2:6" x14ac:dyDescent="0.2">
      <c r="B7541" s="1"/>
      <c r="D7541" t="s">
        <v>9276</v>
      </c>
      <c r="E7541" s="1">
        <v>1.73089189938568E-5</v>
      </c>
      <c r="F7541">
        <v>-0.29944990927746001</v>
      </c>
    </row>
    <row r="7542" spans="2:6" x14ac:dyDescent="0.2">
      <c r="B7542" s="1"/>
      <c r="D7542" t="s">
        <v>1629</v>
      </c>
      <c r="E7542" s="1">
        <v>1.6913506159034101E-5</v>
      </c>
      <c r="F7542">
        <v>-0.36363726611143599</v>
      </c>
    </row>
    <row r="7543" spans="2:6" x14ac:dyDescent="0.2">
      <c r="B7543" s="1"/>
      <c r="D7543" t="s">
        <v>9277</v>
      </c>
      <c r="E7543" s="1">
        <v>1.6913506159034101E-5</v>
      </c>
      <c r="F7543">
        <v>-0.32546622000349901</v>
      </c>
    </row>
    <row r="7544" spans="2:6" x14ac:dyDescent="0.2">
      <c r="B7544" s="1"/>
      <c r="D7544" t="s">
        <v>1398</v>
      </c>
      <c r="E7544" s="1">
        <v>1.6897385243207399E-5</v>
      </c>
      <c r="F7544">
        <v>-0.54233371878849002</v>
      </c>
    </row>
    <row r="7545" spans="2:6" x14ac:dyDescent="0.2">
      <c r="B7545" s="1"/>
      <c r="D7545" t="s">
        <v>9278</v>
      </c>
      <c r="E7545" s="1">
        <v>1.6583578237190999E-5</v>
      </c>
      <c r="F7545">
        <v>-0.226435749005578</v>
      </c>
    </row>
    <row r="7546" spans="2:6" x14ac:dyDescent="0.2">
      <c r="B7546" s="1"/>
      <c r="D7546" t="s">
        <v>1915</v>
      </c>
      <c r="E7546" s="1">
        <v>1.6583578237190999E-5</v>
      </c>
      <c r="F7546">
        <v>-0.61066545769157099</v>
      </c>
    </row>
    <row r="7547" spans="2:6" x14ac:dyDescent="0.2">
      <c r="B7547" s="1"/>
      <c r="D7547" t="s">
        <v>9279</v>
      </c>
      <c r="E7547" s="1">
        <v>1.6583578237190999E-5</v>
      </c>
      <c r="F7547">
        <v>-0.261453964636845</v>
      </c>
    </row>
    <row r="7548" spans="2:6" x14ac:dyDescent="0.2">
      <c r="B7548" s="1"/>
      <c r="D7548" t="s">
        <v>9280</v>
      </c>
      <c r="E7548" s="1">
        <v>1.6288554899166402E-5</v>
      </c>
      <c r="F7548">
        <v>-0.43562949835590897</v>
      </c>
    </row>
    <row r="7549" spans="2:6" x14ac:dyDescent="0.2">
      <c r="B7549" s="1"/>
      <c r="D7549" t="s">
        <v>9281</v>
      </c>
      <c r="E7549" s="1">
        <v>1.6288554899166402E-5</v>
      </c>
      <c r="F7549">
        <v>-0.43208132337247701</v>
      </c>
    </row>
    <row r="7550" spans="2:6" x14ac:dyDescent="0.2">
      <c r="B7550" s="1"/>
      <c r="D7550" t="s">
        <v>2400</v>
      </c>
      <c r="E7550" s="1">
        <v>1.6288554899166402E-5</v>
      </c>
      <c r="F7550">
        <v>-0.47892674940536401</v>
      </c>
    </row>
    <row r="7551" spans="2:6" x14ac:dyDescent="0.2">
      <c r="B7551" s="1"/>
      <c r="D7551" t="s">
        <v>9282</v>
      </c>
      <c r="E7551" s="1">
        <v>1.6288554899166402E-5</v>
      </c>
      <c r="F7551">
        <v>-0.449971362306682</v>
      </c>
    </row>
    <row r="7552" spans="2:6" x14ac:dyDescent="0.2">
      <c r="B7552" s="1"/>
      <c r="D7552" t="s">
        <v>9283</v>
      </c>
      <c r="E7552" s="1">
        <v>1.6288554899166402E-5</v>
      </c>
      <c r="F7552">
        <v>-0.39159009715859799</v>
      </c>
    </row>
    <row r="7553" spans="2:6" x14ac:dyDescent="0.2">
      <c r="B7553" s="1"/>
      <c r="D7553" t="s">
        <v>9284</v>
      </c>
      <c r="E7553" s="1">
        <v>1.5957780983460299E-5</v>
      </c>
      <c r="F7553">
        <v>-0.71193170605785805</v>
      </c>
    </row>
    <row r="7554" spans="2:6" x14ac:dyDescent="0.2">
      <c r="B7554" s="1"/>
      <c r="D7554" t="s">
        <v>9285</v>
      </c>
      <c r="E7554" s="1">
        <v>1.5957780983460299E-5</v>
      </c>
      <c r="F7554">
        <v>-0.47235939278382399</v>
      </c>
    </row>
    <row r="7555" spans="2:6" x14ac:dyDescent="0.2">
      <c r="B7555" s="1"/>
      <c r="D7555" t="s">
        <v>9286</v>
      </c>
      <c r="E7555" s="1">
        <v>1.5957780983460299E-5</v>
      </c>
      <c r="F7555">
        <v>-0.25309291436334003</v>
      </c>
    </row>
    <row r="7556" spans="2:6" x14ac:dyDescent="0.2">
      <c r="B7556" s="1"/>
      <c r="D7556" t="s">
        <v>9287</v>
      </c>
      <c r="E7556" s="1">
        <v>1.5957780983460299E-5</v>
      </c>
      <c r="F7556">
        <v>-0.28941088533588899</v>
      </c>
    </row>
    <row r="7557" spans="2:6" x14ac:dyDescent="0.2">
      <c r="B7557" s="1"/>
      <c r="D7557" t="s">
        <v>2436</v>
      </c>
      <c r="E7557" s="1">
        <v>1.5620214014825901E-5</v>
      </c>
      <c r="F7557">
        <v>-0.40432863260885199</v>
      </c>
    </row>
    <row r="7558" spans="2:6" x14ac:dyDescent="0.2">
      <c r="B7558" s="1"/>
      <c r="D7558" t="s">
        <v>2304</v>
      </c>
      <c r="E7558" s="1">
        <v>1.5620214014825901E-5</v>
      </c>
      <c r="F7558">
        <v>-0.40520692751543502</v>
      </c>
    </row>
    <row r="7559" spans="2:6" x14ac:dyDescent="0.2">
      <c r="B7559" s="1"/>
      <c r="D7559" t="s">
        <v>9288</v>
      </c>
      <c r="E7559" s="1">
        <v>1.5620214014825901E-5</v>
      </c>
      <c r="F7559">
        <v>-0.32592598516983301</v>
      </c>
    </row>
    <row r="7560" spans="2:6" x14ac:dyDescent="0.2">
      <c r="B7560" s="1"/>
      <c r="D7560" t="s">
        <v>9289</v>
      </c>
      <c r="E7560" s="1">
        <v>1.5620214014825901E-5</v>
      </c>
      <c r="F7560">
        <v>-0.20474618009756901</v>
      </c>
    </row>
    <row r="7561" spans="2:6" x14ac:dyDescent="0.2">
      <c r="B7561" s="1"/>
      <c r="D7561" t="s">
        <v>9290</v>
      </c>
      <c r="E7561" s="1">
        <v>1.5620214014825901E-5</v>
      </c>
      <c r="F7561">
        <v>-0.186732128314264</v>
      </c>
    </row>
    <row r="7562" spans="2:6" x14ac:dyDescent="0.2">
      <c r="B7562" s="1"/>
      <c r="D7562" t="s">
        <v>2654</v>
      </c>
      <c r="E7562" s="1">
        <v>1.5620214014825901E-5</v>
      </c>
      <c r="F7562">
        <v>-0.55889597831236804</v>
      </c>
    </row>
    <row r="7563" spans="2:6" x14ac:dyDescent="0.2">
      <c r="B7563" s="1"/>
      <c r="D7563" t="s">
        <v>1958</v>
      </c>
      <c r="E7563" s="1">
        <v>1.5620214014825901E-5</v>
      </c>
      <c r="F7563">
        <v>-0.50879925501585799</v>
      </c>
    </row>
    <row r="7564" spans="2:6" x14ac:dyDescent="0.2">
      <c r="B7564" s="1"/>
      <c r="D7564" t="s">
        <v>9291</v>
      </c>
      <c r="E7564" s="1">
        <v>1.5357340262199298E-5</v>
      </c>
      <c r="F7564">
        <v>-0.32114325876184802</v>
      </c>
    </row>
    <row r="7565" spans="2:6" x14ac:dyDescent="0.2">
      <c r="B7565" s="1"/>
      <c r="D7565" t="s">
        <v>9292</v>
      </c>
      <c r="E7565" s="1">
        <v>1.5019527901506899E-5</v>
      </c>
      <c r="F7565">
        <v>-0.27727469604613297</v>
      </c>
    </row>
    <row r="7566" spans="2:6" x14ac:dyDescent="0.2">
      <c r="B7566" s="1"/>
      <c r="D7566" t="s">
        <v>9293</v>
      </c>
      <c r="E7566" s="1">
        <v>1.5019527901506899E-5</v>
      </c>
      <c r="F7566">
        <v>-0.65296558903781998</v>
      </c>
    </row>
    <row r="7567" spans="2:6" x14ac:dyDescent="0.2">
      <c r="B7567" s="1"/>
      <c r="D7567" t="s">
        <v>9294</v>
      </c>
      <c r="E7567" s="1">
        <v>1.5019527901506899E-5</v>
      </c>
      <c r="F7567">
        <v>-0.27344102503844198</v>
      </c>
    </row>
    <row r="7568" spans="2:6" x14ac:dyDescent="0.2">
      <c r="B7568" s="1"/>
      <c r="D7568" t="s">
        <v>9295</v>
      </c>
      <c r="E7568" s="1">
        <v>1.4715278309015799E-5</v>
      </c>
      <c r="F7568">
        <v>-0.30713424320127403</v>
      </c>
    </row>
    <row r="7569" spans="2:6" x14ac:dyDescent="0.2">
      <c r="B7569" s="1"/>
      <c r="D7569" t="s">
        <v>9296</v>
      </c>
      <c r="E7569" s="1">
        <v>1.4715278309015799E-5</v>
      </c>
      <c r="F7569">
        <v>-0.20602198515491599</v>
      </c>
    </row>
    <row r="7570" spans="2:6" x14ac:dyDescent="0.2">
      <c r="B7570" s="1"/>
      <c r="D7570" t="s">
        <v>9297</v>
      </c>
      <c r="E7570" s="1">
        <v>1.4715278309015799E-5</v>
      </c>
      <c r="F7570">
        <v>-0.53258480098415595</v>
      </c>
    </row>
    <row r="7571" spans="2:6" x14ac:dyDescent="0.2">
      <c r="B7571" s="1"/>
      <c r="D7571" t="s">
        <v>9298</v>
      </c>
      <c r="E7571" s="1">
        <v>1.4417374621121201E-5</v>
      </c>
      <c r="F7571">
        <v>-0.31068155745384102</v>
      </c>
    </row>
    <row r="7572" spans="2:6" x14ac:dyDescent="0.2">
      <c r="B7572" s="1"/>
      <c r="D7572" t="s">
        <v>1793</v>
      </c>
      <c r="E7572" s="1">
        <v>1.4417374621121201E-5</v>
      </c>
      <c r="F7572">
        <v>-0.40794575391646198</v>
      </c>
    </row>
    <row r="7573" spans="2:6" x14ac:dyDescent="0.2">
      <c r="B7573" s="1"/>
      <c r="D7573" t="s">
        <v>9299</v>
      </c>
      <c r="E7573" s="1">
        <v>1.4417374621121201E-5</v>
      </c>
      <c r="F7573">
        <v>-0.44419921457499201</v>
      </c>
    </row>
    <row r="7574" spans="2:6" x14ac:dyDescent="0.2">
      <c r="B7574" s="1"/>
      <c r="D7574" t="s">
        <v>1434</v>
      </c>
      <c r="E7574" s="1">
        <v>1.41129275004327E-5</v>
      </c>
      <c r="F7574">
        <v>-0.48089427741095597</v>
      </c>
    </row>
    <row r="7575" spans="2:6" x14ac:dyDescent="0.2">
      <c r="B7575" s="1"/>
      <c r="D7575" t="s">
        <v>1162</v>
      </c>
      <c r="E7575" s="1">
        <v>1.41129275004327E-5</v>
      </c>
      <c r="F7575">
        <v>-0.55386803304112897</v>
      </c>
    </row>
    <row r="7576" spans="2:6" x14ac:dyDescent="0.2">
      <c r="B7576" s="1"/>
      <c r="D7576" t="s">
        <v>9300</v>
      </c>
      <c r="E7576" s="1">
        <v>1.41129275004327E-5</v>
      </c>
      <c r="F7576">
        <v>-0.222111539613742</v>
      </c>
    </row>
    <row r="7577" spans="2:6" x14ac:dyDescent="0.2">
      <c r="B7577" s="1"/>
      <c r="D7577" t="s">
        <v>9301</v>
      </c>
      <c r="E7577" s="1">
        <v>1.38400914924333E-5</v>
      </c>
      <c r="F7577">
        <v>-0.34992049148075099</v>
      </c>
    </row>
    <row r="7578" spans="2:6" x14ac:dyDescent="0.2">
      <c r="B7578" s="1"/>
      <c r="D7578" t="s">
        <v>1523</v>
      </c>
      <c r="E7578" s="1">
        <v>1.35356710486937E-5</v>
      </c>
      <c r="F7578">
        <v>-0.62281372788757094</v>
      </c>
    </row>
    <row r="7579" spans="2:6" x14ac:dyDescent="0.2">
      <c r="B7579" s="1"/>
      <c r="D7579" t="s">
        <v>9302</v>
      </c>
      <c r="E7579" s="1">
        <v>1.35356710486937E-5</v>
      </c>
      <c r="F7579">
        <v>-0.60967715386946197</v>
      </c>
    </row>
    <row r="7580" spans="2:6" x14ac:dyDescent="0.2">
      <c r="B7580" s="1"/>
      <c r="D7580" t="s">
        <v>1602</v>
      </c>
      <c r="E7580" s="1">
        <v>1.3225728775537199E-5</v>
      </c>
      <c r="F7580">
        <v>-0.45964566949298902</v>
      </c>
    </row>
    <row r="7581" spans="2:6" x14ac:dyDescent="0.2">
      <c r="B7581" s="1"/>
      <c r="D7581" t="s">
        <v>1157</v>
      </c>
      <c r="E7581" s="1">
        <v>1.3225728775537199E-5</v>
      </c>
      <c r="F7581">
        <v>-0.429709717282792</v>
      </c>
    </row>
    <row r="7582" spans="2:6" x14ac:dyDescent="0.2">
      <c r="B7582" s="1"/>
      <c r="D7582" t="s">
        <v>1620</v>
      </c>
      <c r="E7582" s="1">
        <v>1.3225728775537199E-5</v>
      </c>
      <c r="F7582">
        <v>-0.37513391687758202</v>
      </c>
    </row>
    <row r="7583" spans="2:6" x14ac:dyDescent="0.2">
      <c r="B7583" s="1"/>
      <c r="D7583" t="s">
        <v>9303</v>
      </c>
      <c r="E7583" s="1">
        <v>1.29227165364307E-5</v>
      </c>
      <c r="F7583">
        <v>-0.352435275541226</v>
      </c>
    </row>
    <row r="7584" spans="2:6" x14ac:dyDescent="0.2">
      <c r="B7584" s="1"/>
      <c r="D7584" t="s">
        <v>9304</v>
      </c>
      <c r="E7584" s="1">
        <v>1.26498669179482E-5</v>
      </c>
      <c r="F7584">
        <v>-0.38687393513073398</v>
      </c>
    </row>
    <row r="7585" spans="2:6" x14ac:dyDescent="0.2">
      <c r="B7585" s="1"/>
      <c r="D7585" t="s">
        <v>1512</v>
      </c>
      <c r="E7585" s="1">
        <v>1.26498669179482E-5</v>
      </c>
      <c r="F7585">
        <v>-0.37347871221600898</v>
      </c>
    </row>
    <row r="7586" spans="2:6" x14ac:dyDescent="0.2">
      <c r="B7586" s="1"/>
      <c r="D7586" t="s">
        <v>9305</v>
      </c>
      <c r="E7586" s="1">
        <v>1.2417519335553801E-5</v>
      </c>
      <c r="F7586">
        <v>-0.45796805531047902</v>
      </c>
    </row>
    <row r="7587" spans="2:6" x14ac:dyDescent="0.2">
      <c r="B7587" s="1"/>
      <c r="D7587" t="s">
        <v>1774</v>
      </c>
      <c r="E7587" s="1">
        <v>1.2417519335553801E-5</v>
      </c>
      <c r="F7587">
        <v>-0.45111210458124901</v>
      </c>
    </row>
    <row r="7588" spans="2:6" x14ac:dyDescent="0.2">
      <c r="B7588" s="1"/>
      <c r="D7588" t="s">
        <v>2417</v>
      </c>
      <c r="E7588" s="1">
        <v>1.2417519335553801E-5</v>
      </c>
      <c r="F7588">
        <v>-0.38957390953322202</v>
      </c>
    </row>
    <row r="7589" spans="2:6" x14ac:dyDescent="0.2">
      <c r="B7589" s="1"/>
      <c r="D7589" t="s">
        <v>9306</v>
      </c>
      <c r="E7589" s="1">
        <v>1.2417519335553801E-5</v>
      </c>
      <c r="F7589">
        <v>-0.54310098105365601</v>
      </c>
    </row>
    <row r="7590" spans="2:6" x14ac:dyDescent="0.2">
      <c r="B7590" s="1"/>
      <c r="D7590" t="s">
        <v>9307</v>
      </c>
      <c r="E7590" s="1">
        <v>1.2417519335553801E-5</v>
      </c>
      <c r="F7590">
        <v>-1.5928384434957901</v>
      </c>
    </row>
    <row r="7591" spans="2:6" x14ac:dyDescent="0.2">
      <c r="B7591" s="1"/>
      <c r="D7591" t="s">
        <v>2350</v>
      </c>
      <c r="E7591" s="1">
        <v>1.2417519335553801E-5</v>
      </c>
      <c r="F7591">
        <v>-0.47961431873983301</v>
      </c>
    </row>
    <row r="7592" spans="2:6" x14ac:dyDescent="0.2">
      <c r="B7592" s="1"/>
      <c r="D7592" t="s">
        <v>9308</v>
      </c>
      <c r="E7592" s="1">
        <v>1.21899784245734E-5</v>
      </c>
      <c r="F7592">
        <v>-0.59854132921662395</v>
      </c>
    </row>
    <row r="7593" spans="2:6" x14ac:dyDescent="0.2">
      <c r="B7593" s="1"/>
      <c r="D7593" t="s">
        <v>9309</v>
      </c>
      <c r="E7593" s="1">
        <v>1.21899784245734E-5</v>
      </c>
      <c r="F7593">
        <v>-0.64367629708518803</v>
      </c>
    </row>
    <row r="7594" spans="2:6" x14ac:dyDescent="0.2">
      <c r="B7594" s="1"/>
      <c r="D7594" t="s">
        <v>1463</v>
      </c>
      <c r="E7594" s="1">
        <v>1.21899784245734E-5</v>
      </c>
      <c r="F7594">
        <v>-0.346438107707363</v>
      </c>
    </row>
    <row r="7595" spans="2:6" x14ac:dyDescent="0.2">
      <c r="B7595" s="1"/>
      <c r="D7595" t="s">
        <v>9310</v>
      </c>
      <c r="E7595" s="1">
        <v>1.21899784245734E-5</v>
      </c>
      <c r="F7595">
        <v>-0.462230819369438</v>
      </c>
    </row>
    <row r="7596" spans="2:6" x14ac:dyDescent="0.2">
      <c r="B7596" s="1"/>
      <c r="D7596" t="s">
        <v>1661</v>
      </c>
      <c r="E7596" s="1">
        <v>1.21899784245734E-5</v>
      </c>
      <c r="F7596">
        <v>-1.02769794290716</v>
      </c>
    </row>
    <row r="7597" spans="2:6" x14ac:dyDescent="0.2">
      <c r="B7597" s="1"/>
      <c r="D7597" t="s">
        <v>2205</v>
      </c>
      <c r="E7597" s="1">
        <v>1.21899784245734E-5</v>
      </c>
      <c r="F7597">
        <v>-0.374751069142854</v>
      </c>
    </row>
    <row r="7598" spans="2:6" x14ac:dyDescent="0.2">
      <c r="B7598" s="1"/>
      <c r="D7598" t="s">
        <v>9311</v>
      </c>
      <c r="E7598" s="1">
        <v>1.19671505340269E-5</v>
      </c>
      <c r="F7598">
        <v>-0.31882843581943998</v>
      </c>
    </row>
    <row r="7599" spans="2:6" x14ac:dyDescent="0.2">
      <c r="B7599" s="1"/>
      <c r="D7599" t="s">
        <v>9312</v>
      </c>
      <c r="E7599" s="1">
        <v>1.17264794034206E-5</v>
      </c>
      <c r="F7599">
        <v>-0.18478406676786799</v>
      </c>
    </row>
    <row r="7600" spans="2:6" x14ac:dyDescent="0.2">
      <c r="B7600" s="1"/>
      <c r="D7600" t="s">
        <v>9313</v>
      </c>
      <c r="E7600" s="1">
        <v>1.17264794034206E-5</v>
      </c>
      <c r="F7600">
        <v>-0.39562350911757099</v>
      </c>
    </row>
    <row r="7601" spans="2:6" x14ac:dyDescent="0.2">
      <c r="B7601" s="1"/>
      <c r="D7601" t="s">
        <v>1060</v>
      </c>
      <c r="E7601" s="1">
        <v>1.17264794034206E-5</v>
      </c>
      <c r="F7601">
        <v>-0.70614554757269798</v>
      </c>
    </row>
    <row r="7602" spans="2:6" x14ac:dyDescent="0.2">
      <c r="B7602" s="1"/>
      <c r="D7602" t="s">
        <v>9314</v>
      </c>
      <c r="E7602" s="1">
        <v>1.1535268729925699E-5</v>
      </c>
      <c r="F7602">
        <v>-0.55098196700799495</v>
      </c>
    </row>
    <row r="7603" spans="2:6" x14ac:dyDescent="0.2">
      <c r="B7603" s="1"/>
      <c r="D7603" t="s">
        <v>9315</v>
      </c>
      <c r="E7603" s="1">
        <v>1.1535268729925699E-5</v>
      </c>
      <c r="F7603">
        <v>-0.22900778933895999</v>
      </c>
    </row>
    <row r="7604" spans="2:6" x14ac:dyDescent="0.2">
      <c r="B7604" s="1"/>
      <c r="D7604" t="s">
        <v>9316</v>
      </c>
      <c r="E7604" s="1">
        <v>1.1282052327871501E-5</v>
      </c>
      <c r="F7604">
        <v>-0.39629628327838501</v>
      </c>
    </row>
    <row r="7605" spans="2:6" x14ac:dyDescent="0.2">
      <c r="B7605" s="1"/>
      <c r="D7605" t="s">
        <v>9317</v>
      </c>
      <c r="E7605" s="1">
        <v>1.10451387736456E-5</v>
      </c>
      <c r="F7605">
        <v>-0.46350472350053301</v>
      </c>
    </row>
    <row r="7606" spans="2:6" x14ac:dyDescent="0.2">
      <c r="B7606" s="1"/>
      <c r="D7606" t="s">
        <v>9318</v>
      </c>
      <c r="E7606" s="1">
        <v>1.10451387736456E-5</v>
      </c>
      <c r="F7606">
        <v>-0.58264965803577196</v>
      </c>
    </row>
    <row r="7607" spans="2:6" x14ac:dyDescent="0.2">
      <c r="B7607" s="1"/>
      <c r="D7607" t="s">
        <v>9319</v>
      </c>
      <c r="E7607" s="1">
        <v>1.08345718690412E-5</v>
      </c>
      <c r="F7607">
        <v>-0.30151596463932301</v>
      </c>
    </row>
    <row r="7608" spans="2:6" x14ac:dyDescent="0.2">
      <c r="B7608" s="1"/>
      <c r="D7608" t="s">
        <v>9320</v>
      </c>
      <c r="E7608" s="1">
        <v>1.08345718690412E-5</v>
      </c>
      <c r="F7608">
        <v>-0.41784000586940201</v>
      </c>
    </row>
    <row r="7609" spans="2:6" x14ac:dyDescent="0.2">
      <c r="B7609" s="1"/>
      <c r="D7609" t="s">
        <v>9321</v>
      </c>
      <c r="E7609" s="1">
        <v>1.08345718690412E-5</v>
      </c>
      <c r="F7609">
        <v>-0.256477779354151</v>
      </c>
    </row>
    <row r="7610" spans="2:6" x14ac:dyDescent="0.2">
      <c r="B7610" s="1"/>
      <c r="D7610" t="s">
        <v>9322</v>
      </c>
      <c r="E7610" s="1">
        <v>1.06178639231261E-5</v>
      </c>
      <c r="F7610">
        <v>-0.69506587615255899</v>
      </c>
    </row>
    <row r="7611" spans="2:6" x14ac:dyDescent="0.2">
      <c r="B7611" s="1"/>
      <c r="D7611" t="s">
        <v>1935</v>
      </c>
      <c r="E7611" s="1">
        <v>1.06178639231261E-5</v>
      </c>
      <c r="F7611">
        <v>-0.46467278948457302</v>
      </c>
    </row>
    <row r="7612" spans="2:6" x14ac:dyDescent="0.2">
      <c r="B7612" s="1"/>
      <c r="D7612" t="s">
        <v>9323</v>
      </c>
      <c r="E7612" s="1">
        <v>1.06178639231261E-5</v>
      </c>
      <c r="F7612">
        <v>-0.72058323679186198</v>
      </c>
    </row>
    <row r="7613" spans="2:6" x14ac:dyDescent="0.2">
      <c r="B7613" s="1"/>
      <c r="D7613" t="s">
        <v>1786</v>
      </c>
      <c r="E7613" s="1">
        <v>1.04265278842374E-5</v>
      </c>
      <c r="F7613">
        <v>-0.415940665214037</v>
      </c>
    </row>
    <row r="7614" spans="2:6" x14ac:dyDescent="0.2">
      <c r="B7614" s="1"/>
      <c r="D7614" t="s">
        <v>9324</v>
      </c>
      <c r="E7614" s="1">
        <v>1.04265278842374E-5</v>
      </c>
      <c r="F7614">
        <v>-0.429003878093421</v>
      </c>
    </row>
    <row r="7615" spans="2:6" x14ac:dyDescent="0.2">
      <c r="B7615" s="1"/>
      <c r="D7615" t="s">
        <v>9325</v>
      </c>
      <c r="E7615" s="1">
        <v>1.04265278842374E-5</v>
      </c>
      <c r="F7615">
        <v>-0.38772820478868703</v>
      </c>
    </row>
    <row r="7616" spans="2:6" x14ac:dyDescent="0.2">
      <c r="B7616" s="1"/>
      <c r="D7616" t="s">
        <v>9326</v>
      </c>
      <c r="E7616" s="1">
        <v>1.04265278842374E-5</v>
      </c>
      <c r="F7616">
        <v>-0.29637235805682299</v>
      </c>
    </row>
    <row r="7617" spans="2:6" x14ac:dyDescent="0.2">
      <c r="B7617" s="1"/>
      <c r="D7617" t="s">
        <v>1976</v>
      </c>
      <c r="E7617" s="1">
        <v>1.0218575929178899E-5</v>
      </c>
      <c r="F7617">
        <v>-0.63874416606183404</v>
      </c>
    </row>
    <row r="7618" spans="2:6" x14ac:dyDescent="0.2">
      <c r="B7618" s="1"/>
      <c r="D7618" t="s">
        <v>2666</v>
      </c>
      <c r="E7618" s="1">
        <v>1.0218575929178899E-5</v>
      </c>
      <c r="F7618">
        <v>-0.52609321946083198</v>
      </c>
    </row>
    <row r="7619" spans="2:6" x14ac:dyDescent="0.2">
      <c r="B7619" s="1"/>
      <c r="D7619" t="s">
        <v>9327</v>
      </c>
      <c r="E7619" s="1">
        <v>1.0218575929178899E-5</v>
      </c>
      <c r="F7619">
        <v>-0.25257231470691099</v>
      </c>
    </row>
    <row r="7620" spans="2:6" x14ac:dyDescent="0.2">
      <c r="B7620" s="1"/>
      <c r="D7620" t="s">
        <v>9328</v>
      </c>
      <c r="E7620" s="1">
        <v>1.0218575929178899E-5</v>
      </c>
      <c r="F7620">
        <v>-0.30064545955365601</v>
      </c>
    </row>
    <row r="7621" spans="2:6" x14ac:dyDescent="0.2">
      <c r="B7621" s="1"/>
      <c r="D7621" t="s">
        <v>9329</v>
      </c>
      <c r="E7621" s="1">
        <v>1.0218575929178899E-5</v>
      </c>
      <c r="F7621">
        <v>-0.39030774747632802</v>
      </c>
    </row>
    <row r="7622" spans="2:6" x14ac:dyDescent="0.2">
      <c r="B7622" s="1"/>
      <c r="D7622" t="s">
        <v>9330</v>
      </c>
      <c r="E7622" s="1">
        <v>1.0218575929178899E-5</v>
      </c>
      <c r="F7622">
        <v>-0.23663415802253299</v>
      </c>
    </row>
    <row r="7623" spans="2:6" x14ac:dyDescent="0.2">
      <c r="B7623" s="1"/>
      <c r="D7623" t="s">
        <v>9331</v>
      </c>
      <c r="E7623" s="1">
        <v>1.0218575929178899E-5</v>
      </c>
      <c r="F7623">
        <v>-0.73942866659038098</v>
      </c>
    </row>
    <row r="7624" spans="2:6" x14ac:dyDescent="0.2">
      <c r="B7624" s="1"/>
      <c r="D7624" t="s">
        <v>1080</v>
      </c>
      <c r="E7624" s="1">
        <v>1.00251721185558E-5</v>
      </c>
      <c r="F7624">
        <v>-1.0101101681959701</v>
      </c>
    </row>
    <row r="7625" spans="2:6" x14ac:dyDescent="0.2">
      <c r="B7625" s="1"/>
      <c r="D7625" t="s">
        <v>1166</v>
      </c>
      <c r="E7625" s="1">
        <v>1.00251721185558E-5</v>
      </c>
      <c r="F7625">
        <v>-0.558297848863746</v>
      </c>
    </row>
    <row r="7626" spans="2:6" x14ac:dyDescent="0.2">
      <c r="B7626" s="1"/>
      <c r="D7626" t="s">
        <v>9332</v>
      </c>
      <c r="E7626" s="1">
        <v>1.00251721185558E-5</v>
      </c>
      <c r="F7626">
        <v>-0.34437488595584198</v>
      </c>
    </row>
    <row r="7627" spans="2:6" x14ac:dyDescent="0.2">
      <c r="B7627" s="1"/>
      <c r="D7627" t="s">
        <v>9333</v>
      </c>
      <c r="E7627" s="1">
        <v>1.00251721185558E-5</v>
      </c>
      <c r="F7627">
        <v>-0.25151233530943801</v>
      </c>
    </row>
    <row r="7628" spans="2:6" x14ac:dyDescent="0.2">
      <c r="B7628" s="1"/>
      <c r="D7628" t="s">
        <v>9334</v>
      </c>
      <c r="E7628" s="1">
        <v>9.8057081381863393E-6</v>
      </c>
      <c r="F7628">
        <v>-0.24547399869641001</v>
      </c>
    </row>
    <row r="7629" spans="2:6" x14ac:dyDescent="0.2">
      <c r="B7629" s="1"/>
      <c r="D7629" t="s">
        <v>9335</v>
      </c>
      <c r="E7629" s="1">
        <v>9.8057081381863393E-6</v>
      </c>
      <c r="F7629">
        <v>-0.29691928297723802</v>
      </c>
    </row>
    <row r="7630" spans="2:6" x14ac:dyDescent="0.2">
      <c r="B7630" s="1"/>
      <c r="D7630" t="s">
        <v>1322</v>
      </c>
      <c r="E7630" s="1">
        <v>9.8057081381863393E-6</v>
      </c>
      <c r="F7630">
        <v>-0.36182496770836903</v>
      </c>
    </row>
    <row r="7631" spans="2:6" x14ac:dyDescent="0.2">
      <c r="B7631" s="1"/>
      <c r="D7631" t="s">
        <v>1239</v>
      </c>
      <c r="E7631" s="1">
        <v>9.6008918527760596E-6</v>
      </c>
      <c r="F7631">
        <v>-0.35018211307428798</v>
      </c>
    </row>
    <row r="7632" spans="2:6" x14ac:dyDescent="0.2">
      <c r="B7632" s="1"/>
      <c r="D7632" t="s">
        <v>2419</v>
      </c>
      <c r="E7632" s="1">
        <v>9.6008918527760596E-6</v>
      </c>
      <c r="F7632">
        <v>-0.23968794608805599</v>
      </c>
    </row>
    <row r="7633" spans="2:6" x14ac:dyDescent="0.2">
      <c r="B7633" s="1"/>
      <c r="D7633" t="s">
        <v>1705</v>
      </c>
      <c r="E7633" s="1">
        <v>9.6008918527760596E-6</v>
      </c>
      <c r="F7633">
        <v>-0.31044757067062001</v>
      </c>
    </row>
    <row r="7634" spans="2:6" x14ac:dyDescent="0.2">
      <c r="B7634" s="1"/>
      <c r="D7634" t="s">
        <v>9336</v>
      </c>
      <c r="E7634" s="1">
        <v>9.4101832841762998E-6</v>
      </c>
      <c r="F7634">
        <v>-0.52088983252731202</v>
      </c>
    </row>
    <row r="7635" spans="2:6" x14ac:dyDescent="0.2">
      <c r="B7635" s="1"/>
      <c r="D7635" t="s">
        <v>9337</v>
      </c>
      <c r="E7635" s="1">
        <v>9.4101832841762998E-6</v>
      </c>
      <c r="F7635">
        <v>-0.35984099462277103</v>
      </c>
    </row>
    <row r="7636" spans="2:6" x14ac:dyDescent="0.2">
      <c r="B7636" s="1"/>
      <c r="D7636" t="s">
        <v>1798</v>
      </c>
      <c r="E7636" s="1">
        <v>9.2043268257678399E-6</v>
      </c>
      <c r="F7636">
        <v>-0.33154044233352598</v>
      </c>
    </row>
    <row r="7637" spans="2:6" x14ac:dyDescent="0.2">
      <c r="B7637" s="1"/>
      <c r="D7637" t="s">
        <v>1294</v>
      </c>
      <c r="E7637" s="1">
        <v>9.0502635368669504E-6</v>
      </c>
      <c r="F7637">
        <v>-0.45622087014546098</v>
      </c>
    </row>
    <row r="7638" spans="2:6" x14ac:dyDescent="0.2">
      <c r="B7638" s="1"/>
      <c r="D7638" t="s">
        <v>9338</v>
      </c>
      <c r="E7638" s="1">
        <v>9.0502635368669504E-6</v>
      </c>
      <c r="F7638">
        <v>-0.51726837890842203</v>
      </c>
    </row>
    <row r="7639" spans="2:6" x14ac:dyDescent="0.2">
      <c r="B7639" s="1"/>
      <c r="D7639" t="s">
        <v>2228</v>
      </c>
      <c r="E7639" s="1">
        <v>9.0502635368669504E-6</v>
      </c>
      <c r="F7639">
        <v>-0.39445964875709499</v>
      </c>
    </row>
    <row r="7640" spans="2:6" x14ac:dyDescent="0.2">
      <c r="B7640" s="1"/>
      <c r="D7640" t="s">
        <v>2638</v>
      </c>
      <c r="E7640" s="1">
        <v>9.0502635368669504E-6</v>
      </c>
      <c r="F7640">
        <v>-0.56393481154979597</v>
      </c>
    </row>
    <row r="7641" spans="2:6" x14ac:dyDescent="0.2">
      <c r="B7641" s="1"/>
      <c r="D7641" t="s">
        <v>1679</v>
      </c>
      <c r="E7641" s="1">
        <v>9.0502635368669504E-6</v>
      </c>
      <c r="F7641">
        <v>-0.35023026481983</v>
      </c>
    </row>
    <row r="7642" spans="2:6" x14ac:dyDescent="0.2">
      <c r="B7642" s="1"/>
      <c r="D7642" t="s">
        <v>1685</v>
      </c>
      <c r="E7642" s="1">
        <v>8.8806708595311903E-6</v>
      </c>
      <c r="F7642">
        <v>-1.50452039201234</v>
      </c>
    </row>
    <row r="7643" spans="2:6" x14ac:dyDescent="0.2">
      <c r="B7643" s="1"/>
      <c r="D7643" t="s">
        <v>9339</v>
      </c>
      <c r="E7643" s="1">
        <v>8.8806708595311903E-6</v>
      </c>
      <c r="F7643">
        <v>-0.36822411292536</v>
      </c>
    </row>
    <row r="7644" spans="2:6" x14ac:dyDescent="0.2">
      <c r="B7644" s="1"/>
      <c r="D7644" t="s">
        <v>9340</v>
      </c>
      <c r="E7644" s="1">
        <v>8.8806708595311903E-6</v>
      </c>
      <c r="F7644">
        <v>-0.29466622062072301</v>
      </c>
    </row>
    <row r="7645" spans="2:6" x14ac:dyDescent="0.2">
      <c r="B7645" s="1"/>
      <c r="D7645" t="s">
        <v>9341</v>
      </c>
      <c r="E7645" s="1">
        <v>8.8806708595311903E-6</v>
      </c>
      <c r="F7645">
        <v>-0.28175027486586501</v>
      </c>
    </row>
    <row r="7646" spans="2:6" x14ac:dyDescent="0.2">
      <c r="B7646" s="1"/>
      <c r="D7646" t="s">
        <v>9342</v>
      </c>
      <c r="E7646" s="1">
        <v>8.4971962616482703E-6</v>
      </c>
      <c r="F7646">
        <v>-0.74440418477811798</v>
      </c>
    </row>
    <row r="7647" spans="2:6" x14ac:dyDescent="0.2">
      <c r="B7647" s="1"/>
      <c r="D7647" t="s">
        <v>9343</v>
      </c>
      <c r="E7647" s="1">
        <v>8.3117404448934403E-6</v>
      </c>
      <c r="F7647">
        <v>-0.38650355387733498</v>
      </c>
    </row>
    <row r="7648" spans="2:6" x14ac:dyDescent="0.2">
      <c r="B7648" s="1"/>
      <c r="D7648" t="s">
        <v>1501</v>
      </c>
      <c r="E7648" s="1">
        <v>8.3117404448934403E-6</v>
      </c>
      <c r="F7648">
        <v>-0.97051913628389996</v>
      </c>
    </row>
    <row r="7649" spans="2:6" x14ac:dyDescent="0.2">
      <c r="B7649" s="1"/>
      <c r="D7649" t="s">
        <v>1800</v>
      </c>
      <c r="E7649" s="1">
        <v>8.1303529202767397E-6</v>
      </c>
      <c r="F7649">
        <v>-0.68696318196966399</v>
      </c>
    </row>
    <row r="7650" spans="2:6" x14ac:dyDescent="0.2">
      <c r="B7650" s="1"/>
      <c r="D7650" t="s">
        <v>1662</v>
      </c>
      <c r="E7650" s="1">
        <v>8.1303529202767397E-6</v>
      </c>
      <c r="F7650">
        <v>-0.35148580538102298</v>
      </c>
    </row>
    <row r="7651" spans="2:6" x14ac:dyDescent="0.2">
      <c r="B7651" s="1"/>
      <c r="D7651" t="s">
        <v>2245</v>
      </c>
      <c r="E7651" s="1">
        <v>8.1303529202767397E-6</v>
      </c>
      <c r="F7651">
        <v>-0.76540779268153702</v>
      </c>
    </row>
    <row r="7652" spans="2:6" x14ac:dyDescent="0.2">
      <c r="B7652" s="1"/>
      <c r="D7652" t="s">
        <v>2393</v>
      </c>
      <c r="E7652" s="1">
        <v>8.1303529202767397E-6</v>
      </c>
      <c r="F7652">
        <v>-0.34461113628944801</v>
      </c>
    </row>
    <row r="7653" spans="2:6" x14ac:dyDescent="0.2">
      <c r="B7653" s="1"/>
      <c r="D7653" t="s">
        <v>2641</v>
      </c>
      <c r="E7653" s="1">
        <v>7.9789932513477404E-6</v>
      </c>
      <c r="F7653">
        <v>-0.51922556477783899</v>
      </c>
    </row>
    <row r="7654" spans="2:6" x14ac:dyDescent="0.2">
      <c r="B7654" s="1"/>
      <c r="D7654" t="s">
        <v>1124</v>
      </c>
      <c r="E7654" s="1">
        <v>7.79649590602267E-6</v>
      </c>
      <c r="F7654">
        <v>-0.68104159960514898</v>
      </c>
    </row>
    <row r="7655" spans="2:6" x14ac:dyDescent="0.2">
      <c r="B7655" s="1"/>
      <c r="D7655" t="s">
        <v>9344</v>
      </c>
      <c r="E7655" s="1">
        <v>7.79649590602267E-6</v>
      </c>
      <c r="F7655">
        <v>-0.39420360209156402</v>
      </c>
    </row>
    <row r="7656" spans="2:6" x14ac:dyDescent="0.2">
      <c r="B7656" s="1"/>
      <c r="D7656" t="s">
        <v>1397</v>
      </c>
      <c r="E7656" s="1">
        <v>7.79649590602267E-6</v>
      </c>
      <c r="F7656">
        <v>-0.34150036038274401</v>
      </c>
    </row>
    <row r="7657" spans="2:6" x14ac:dyDescent="0.2">
      <c r="B7657" s="1"/>
      <c r="D7657" t="s">
        <v>2284</v>
      </c>
      <c r="E7657" s="1">
        <v>7.79649590602267E-6</v>
      </c>
      <c r="F7657">
        <v>-0.38210122628209398</v>
      </c>
    </row>
    <row r="7658" spans="2:6" x14ac:dyDescent="0.2">
      <c r="B7658" s="1"/>
      <c r="D7658" t="s">
        <v>9345</v>
      </c>
      <c r="E7658" s="1">
        <v>7.6518263235588199E-6</v>
      </c>
      <c r="F7658">
        <v>-0.22413125002739601</v>
      </c>
    </row>
    <row r="7659" spans="2:6" x14ac:dyDescent="0.2">
      <c r="B7659" s="1"/>
      <c r="D7659" t="s">
        <v>9346</v>
      </c>
      <c r="E7659" s="1">
        <v>7.6518263235588199E-6</v>
      </c>
      <c r="F7659">
        <v>-0.36057452137268398</v>
      </c>
    </row>
    <row r="7660" spans="2:6" x14ac:dyDescent="0.2">
      <c r="B7660" s="1"/>
      <c r="D7660" t="s">
        <v>2360</v>
      </c>
      <c r="E7660" s="1">
        <v>7.4935042398495302E-6</v>
      </c>
      <c r="F7660">
        <v>-0.46536850940958902</v>
      </c>
    </row>
    <row r="7661" spans="2:6" x14ac:dyDescent="0.2">
      <c r="B7661" s="1"/>
      <c r="D7661" t="s">
        <v>9347</v>
      </c>
      <c r="E7661" s="1">
        <v>7.4935042398495302E-6</v>
      </c>
      <c r="F7661">
        <v>-0.32553369634093499</v>
      </c>
    </row>
    <row r="7662" spans="2:6" x14ac:dyDescent="0.2">
      <c r="B7662" s="1"/>
      <c r="D7662" t="s">
        <v>9348</v>
      </c>
      <c r="E7662" s="1">
        <v>7.4935042398495302E-6</v>
      </c>
      <c r="F7662">
        <v>-0.97519340196422</v>
      </c>
    </row>
    <row r="7663" spans="2:6" x14ac:dyDescent="0.2">
      <c r="B7663" s="1"/>
      <c r="D7663" t="s">
        <v>9349</v>
      </c>
      <c r="E7663" s="1">
        <v>7.4935042398495302E-6</v>
      </c>
      <c r="F7663">
        <v>-0.48420666902574699</v>
      </c>
    </row>
    <row r="7664" spans="2:6" x14ac:dyDescent="0.2">
      <c r="B7664" s="1"/>
      <c r="D7664" t="s">
        <v>9350</v>
      </c>
      <c r="E7664" s="1">
        <v>7.3882885638172701E-6</v>
      </c>
      <c r="F7664">
        <v>-0.241890195482415</v>
      </c>
    </row>
    <row r="7665" spans="2:6" x14ac:dyDescent="0.2">
      <c r="B7665" s="1"/>
      <c r="D7665" t="s">
        <v>9351</v>
      </c>
      <c r="E7665" s="1">
        <v>7.3882885638172701E-6</v>
      </c>
      <c r="F7665">
        <v>-0.45432443667962802</v>
      </c>
    </row>
    <row r="7666" spans="2:6" x14ac:dyDescent="0.2">
      <c r="B7666" s="1"/>
      <c r="D7666" t="s">
        <v>2297</v>
      </c>
      <c r="E7666" s="1">
        <v>7.3882885638172701E-6</v>
      </c>
      <c r="F7666">
        <v>-0.60955747114548398</v>
      </c>
    </row>
    <row r="7667" spans="2:6" x14ac:dyDescent="0.2">
      <c r="B7667" s="1"/>
      <c r="D7667" t="s">
        <v>9352</v>
      </c>
      <c r="E7667" s="1">
        <v>7.3882885638172701E-6</v>
      </c>
      <c r="F7667">
        <v>-0.30329413249965598</v>
      </c>
    </row>
    <row r="7668" spans="2:6" x14ac:dyDescent="0.2">
      <c r="B7668" s="1"/>
      <c r="D7668" t="s">
        <v>9353</v>
      </c>
      <c r="E7668" s="1">
        <v>7.2525018709769803E-6</v>
      </c>
      <c r="F7668">
        <v>-0.535276954119143</v>
      </c>
    </row>
    <row r="7669" spans="2:6" x14ac:dyDescent="0.2">
      <c r="B7669" s="1"/>
      <c r="D7669" t="s">
        <v>1670</v>
      </c>
      <c r="E7669" s="1">
        <v>7.2525018709769803E-6</v>
      </c>
      <c r="F7669">
        <v>-0.271425978896709</v>
      </c>
    </row>
    <row r="7670" spans="2:6" x14ac:dyDescent="0.2">
      <c r="B7670" s="1"/>
      <c r="D7670" t="s">
        <v>9354</v>
      </c>
      <c r="E7670" s="1">
        <v>7.2525018709769803E-6</v>
      </c>
      <c r="F7670">
        <v>-0.38110188478347701</v>
      </c>
    </row>
    <row r="7671" spans="2:6" x14ac:dyDescent="0.2">
      <c r="B7671" s="1"/>
      <c r="D7671" t="s">
        <v>1857</v>
      </c>
      <c r="E7671" s="1">
        <v>7.2525018709769803E-6</v>
      </c>
      <c r="F7671">
        <v>-0.786993124882999</v>
      </c>
    </row>
    <row r="7672" spans="2:6" x14ac:dyDescent="0.2">
      <c r="B7672" s="1"/>
      <c r="D7672" t="s">
        <v>9355</v>
      </c>
      <c r="E7672" s="1">
        <v>7.2525018709769803E-6</v>
      </c>
      <c r="F7672">
        <v>-0.33385934423337998</v>
      </c>
    </row>
    <row r="7673" spans="2:6" x14ac:dyDescent="0.2">
      <c r="B7673" s="1"/>
      <c r="D7673" t="s">
        <v>2627</v>
      </c>
      <c r="E7673" s="1">
        <v>7.1196135913994602E-6</v>
      </c>
      <c r="F7673">
        <v>-0.22842281781857701</v>
      </c>
    </row>
    <row r="7674" spans="2:6" x14ac:dyDescent="0.2">
      <c r="B7674" s="1"/>
      <c r="D7674" t="s">
        <v>2222</v>
      </c>
      <c r="E7674" s="1">
        <v>7.1196135913994602E-6</v>
      </c>
      <c r="F7674">
        <v>-0.31681792683260801</v>
      </c>
    </row>
    <row r="7675" spans="2:6" x14ac:dyDescent="0.2">
      <c r="B7675" s="1"/>
      <c r="D7675" t="s">
        <v>1180</v>
      </c>
      <c r="E7675" s="1">
        <v>7.1196135913994602E-6</v>
      </c>
      <c r="F7675">
        <v>-0.70973600059160102</v>
      </c>
    </row>
    <row r="7676" spans="2:6" x14ac:dyDescent="0.2">
      <c r="B7676" s="1"/>
      <c r="D7676" t="s">
        <v>2660</v>
      </c>
      <c r="E7676" s="1">
        <v>7.1196135913994602E-6</v>
      </c>
      <c r="F7676">
        <v>-0.40539082218023897</v>
      </c>
    </row>
    <row r="7677" spans="2:6" x14ac:dyDescent="0.2">
      <c r="B7677" s="1"/>
      <c r="D7677" t="s">
        <v>2363</v>
      </c>
      <c r="E7677" s="1">
        <v>6.9895664276643799E-6</v>
      </c>
      <c r="F7677">
        <v>-0.647048676325642</v>
      </c>
    </row>
    <row r="7678" spans="2:6" x14ac:dyDescent="0.2">
      <c r="B7678" s="1"/>
      <c r="D7678" t="s">
        <v>9356</v>
      </c>
      <c r="E7678" s="1">
        <v>6.9895664276643799E-6</v>
      </c>
      <c r="F7678">
        <v>-0.31312219784463302</v>
      </c>
    </row>
    <row r="7679" spans="2:6" x14ac:dyDescent="0.2">
      <c r="B7679" s="1"/>
      <c r="D7679" t="s">
        <v>9357</v>
      </c>
      <c r="E7679" s="1">
        <v>6.8303122222275996E-6</v>
      </c>
      <c r="F7679">
        <v>-0.59827794220454</v>
      </c>
    </row>
    <row r="7680" spans="2:6" x14ac:dyDescent="0.2">
      <c r="B7680" s="1"/>
      <c r="D7680" t="s">
        <v>9358</v>
      </c>
      <c r="E7680" s="1">
        <v>6.8303122222275996E-6</v>
      </c>
      <c r="F7680">
        <v>-0.24975760281172699</v>
      </c>
    </row>
    <row r="7681" spans="2:6" x14ac:dyDescent="0.2">
      <c r="B7681" s="1"/>
      <c r="D7681" t="s">
        <v>9359</v>
      </c>
      <c r="E7681" s="1">
        <v>6.8303122222275996E-6</v>
      </c>
      <c r="F7681">
        <v>-0.65153632867525502</v>
      </c>
    </row>
    <row r="7682" spans="2:6" x14ac:dyDescent="0.2">
      <c r="B7682" s="1"/>
      <c r="D7682" t="s">
        <v>9360</v>
      </c>
      <c r="E7682" s="1">
        <v>6.8303122222275996E-6</v>
      </c>
      <c r="F7682">
        <v>-0.35468912865583102</v>
      </c>
    </row>
    <row r="7683" spans="2:6" x14ac:dyDescent="0.2">
      <c r="B7683" s="1"/>
      <c r="D7683" t="s">
        <v>9361</v>
      </c>
      <c r="E7683" s="1">
        <v>6.8303122222275996E-6</v>
      </c>
      <c r="F7683">
        <v>-0.227777369031092</v>
      </c>
    </row>
    <row r="7684" spans="2:6" x14ac:dyDescent="0.2">
      <c r="B7684" s="1"/>
      <c r="D7684" t="s">
        <v>9362</v>
      </c>
      <c r="E7684" s="1">
        <v>6.7298175434066403E-6</v>
      </c>
      <c r="F7684">
        <v>-0.334142427966449</v>
      </c>
    </row>
    <row r="7685" spans="2:6" x14ac:dyDescent="0.2">
      <c r="B7685" s="1"/>
      <c r="D7685" t="s">
        <v>1928</v>
      </c>
      <c r="E7685" s="1">
        <v>6.7298175434066403E-6</v>
      </c>
      <c r="F7685">
        <v>-0.31974594253254801</v>
      </c>
    </row>
    <row r="7686" spans="2:6" x14ac:dyDescent="0.2">
      <c r="B7686" s="1"/>
      <c r="D7686" t="s">
        <v>1249</v>
      </c>
      <c r="E7686" s="1">
        <v>6.7298175434066403E-6</v>
      </c>
      <c r="F7686">
        <v>-0.53806825791005797</v>
      </c>
    </row>
    <row r="7687" spans="2:6" x14ac:dyDescent="0.2">
      <c r="B7687" s="1"/>
      <c r="D7687" t="s">
        <v>9363</v>
      </c>
      <c r="E7687" s="1">
        <v>6.7298175434066403E-6</v>
      </c>
      <c r="F7687">
        <v>-0.26020081230249797</v>
      </c>
    </row>
    <row r="7688" spans="2:6" x14ac:dyDescent="0.2">
      <c r="B7688" s="1"/>
      <c r="D7688" t="s">
        <v>9364</v>
      </c>
      <c r="E7688" s="1">
        <v>6.7298175434066403E-6</v>
      </c>
      <c r="F7688">
        <v>-0.27395118242599498</v>
      </c>
    </row>
    <row r="7689" spans="2:6" x14ac:dyDescent="0.2">
      <c r="B7689" s="1"/>
      <c r="D7689" t="s">
        <v>9365</v>
      </c>
      <c r="E7689" s="1">
        <v>6.6476480706424904E-6</v>
      </c>
      <c r="F7689">
        <v>-0.25940476991195099</v>
      </c>
    </row>
    <row r="7690" spans="2:6" x14ac:dyDescent="0.2">
      <c r="B7690" s="1"/>
      <c r="D7690" t="s">
        <v>1298</v>
      </c>
      <c r="E7690" s="1">
        <v>6.6476480706424904E-6</v>
      </c>
      <c r="F7690">
        <v>-0.391560357785667</v>
      </c>
    </row>
    <row r="7691" spans="2:6" x14ac:dyDescent="0.2">
      <c r="B7691" s="1"/>
      <c r="D7691" t="s">
        <v>9366</v>
      </c>
      <c r="E7691" s="1">
        <v>6.5360596194582501E-6</v>
      </c>
      <c r="F7691">
        <v>-0.52067629139288796</v>
      </c>
    </row>
    <row r="7692" spans="2:6" x14ac:dyDescent="0.2">
      <c r="B7692" s="1"/>
      <c r="D7692" t="s">
        <v>1362</v>
      </c>
      <c r="E7692" s="1">
        <v>6.5360596194582501E-6</v>
      </c>
      <c r="F7692">
        <v>-0.49298309532366602</v>
      </c>
    </row>
    <row r="7693" spans="2:6" x14ac:dyDescent="0.2">
      <c r="B7693" s="1"/>
      <c r="D7693" t="s">
        <v>2668</v>
      </c>
      <c r="E7693" s="1">
        <v>6.4033972876443104E-6</v>
      </c>
      <c r="F7693">
        <v>-1.43181168710889</v>
      </c>
    </row>
    <row r="7694" spans="2:6" x14ac:dyDescent="0.2">
      <c r="B7694" s="1"/>
      <c r="D7694" t="s">
        <v>1272</v>
      </c>
      <c r="E7694" s="1">
        <v>6.2582030316247302E-6</v>
      </c>
      <c r="F7694">
        <v>-0.72543535680606197</v>
      </c>
    </row>
    <row r="7695" spans="2:6" x14ac:dyDescent="0.2">
      <c r="B7695" s="1"/>
      <c r="D7695" t="s">
        <v>9367</v>
      </c>
      <c r="E7695" s="1">
        <v>6.1012403118334096E-6</v>
      </c>
      <c r="F7695">
        <v>-0.43374361246396398</v>
      </c>
    </row>
    <row r="7696" spans="2:6" x14ac:dyDescent="0.2">
      <c r="B7696" s="1"/>
      <c r="D7696" t="s">
        <v>9368</v>
      </c>
      <c r="E7696" s="1">
        <v>6.1012403118334096E-6</v>
      </c>
      <c r="F7696">
        <v>-0.42927943236305399</v>
      </c>
    </row>
    <row r="7697" spans="2:6" x14ac:dyDescent="0.2">
      <c r="B7697" s="1"/>
      <c r="D7697" t="s">
        <v>9369</v>
      </c>
      <c r="E7697" s="1">
        <v>6.1012403118334096E-6</v>
      </c>
      <c r="F7697">
        <v>-0.25488701735948399</v>
      </c>
    </row>
    <row r="7698" spans="2:6" x14ac:dyDescent="0.2">
      <c r="B7698" s="1"/>
      <c r="D7698" t="s">
        <v>1949</v>
      </c>
      <c r="E7698" s="1">
        <v>6.1012403118334096E-6</v>
      </c>
      <c r="F7698">
        <v>-1.0792846281683599</v>
      </c>
    </row>
    <row r="7699" spans="2:6" x14ac:dyDescent="0.2">
      <c r="B7699" s="1"/>
      <c r="D7699" t="s">
        <v>1049</v>
      </c>
      <c r="E7699" s="1">
        <v>6.1012403118334096E-6</v>
      </c>
      <c r="F7699">
        <v>-0.88103268501369403</v>
      </c>
    </row>
    <row r="7700" spans="2:6" x14ac:dyDescent="0.2">
      <c r="B7700" s="1"/>
      <c r="D7700" t="s">
        <v>9370</v>
      </c>
      <c r="E7700" s="1">
        <v>5.9924266433201596E-6</v>
      </c>
      <c r="F7700">
        <v>-0.201255955388391</v>
      </c>
    </row>
    <row r="7701" spans="2:6" x14ac:dyDescent="0.2">
      <c r="B7701" s="1"/>
      <c r="D7701" t="s">
        <v>1839</v>
      </c>
      <c r="E7701" s="1">
        <v>5.9924266433201596E-6</v>
      </c>
      <c r="F7701">
        <v>-0.82008321684626195</v>
      </c>
    </row>
    <row r="7702" spans="2:6" x14ac:dyDescent="0.2">
      <c r="B7702" s="1"/>
      <c r="D7702" t="s">
        <v>9371</v>
      </c>
      <c r="E7702" s="1">
        <v>5.8756071337835204E-6</v>
      </c>
      <c r="F7702">
        <v>-0.50032358779669805</v>
      </c>
    </row>
    <row r="7703" spans="2:6" x14ac:dyDescent="0.2">
      <c r="B7703" s="1"/>
      <c r="D7703" t="s">
        <v>9372</v>
      </c>
      <c r="E7703" s="1">
        <v>5.8756071337835204E-6</v>
      </c>
      <c r="F7703">
        <v>-0.41611171631369098</v>
      </c>
    </row>
    <row r="7704" spans="2:6" x14ac:dyDescent="0.2">
      <c r="B7704" s="1"/>
      <c r="D7704" t="s">
        <v>9373</v>
      </c>
      <c r="E7704" s="1">
        <v>5.8756071337835204E-6</v>
      </c>
      <c r="F7704">
        <v>-0.26255575978647</v>
      </c>
    </row>
    <row r="7705" spans="2:6" x14ac:dyDescent="0.2">
      <c r="B7705" s="1"/>
      <c r="D7705" t="s">
        <v>1553</v>
      </c>
      <c r="E7705" s="1">
        <v>5.8756071337835204E-6</v>
      </c>
      <c r="F7705">
        <v>-0.65226982165024905</v>
      </c>
    </row>
    <row r="7706" spans="2:6" x14ac:dyDescent="0.2">
      <c r="B7706" s="1"/>
      <c r="D7706" t="s">
        <v>1909</v>
      </c>
      <c r="E7706" s="1">
        <v>5.65366338107601E-6</v>
      </c>
      <c r="F7706">
        <v>-0.25144334146081498</v>
      </c>
    </row>
    <row r="7707" spans="2:6" x14ac:dyDescent="0.2">
      <c r="B7707" s="1"/>
      <c r="D7707" t="s">
        <v>2048</v>
      </c>
      <c r="E7707" s="1">
        <v>5.65366338107601E-6</v>
      </c>
      <c r="F7707">
        <v>-0.62170196176744696</v>
      </c>
    </row>
    <row r="7708" spans="2:6" x14ac:dyDescent="0.2">
      <c r="B7708" s="1"/>
      <c r="D7708" t="s">
        <v>1117</v>
      </c>
      <c r="E7708" s="1">
        <v>5.65366338107601E-6</v>
      </c>
      <c r="F7708">
        <v>-1.4745130828656601</v>
      </c>
    </row>
    <row r="7709" spans="2:6" x14ac:dyDescent="0.2">
      <c r="B7709" s="1"/>
      <c r="D7709" t="s">
        <v>9374</v>
      </c>
      <c r="E7709" s="1">
        <v>5.65366338107601E-6</v>
      </c>
      <c r="F7709">
        <v>-0.214409686678942</v>
      </c>
    </row>
    <row r="7710" spans="2:6" x14ac:dyDescent="0.2">
      <c r="B7710" s="1"/>
      <c r="D7710" t="s">
        <v>9375</v>
      </c>
      <c r="E7710" s="1">
        <v>5.5876104564265797E-6</v>
      </c>
      <c r="F7710">
        <v>-0.90113075428619605</v>
      </c>
    </row>
    <row r="7711" spans="2:6" x14ac:dyDescent="0.2">
      <c r="B7711" s="1"/>
      <c r="D7711" t="s">
        <v>9376</v>
      </c>
      <c r="E7711" s="1">
        <v>5.5876104564265797E-6</v>
      </c>
      <c r="F7711">
        <v>-0.36246832250584399</v>
      </c>
    </row>
    <row r="7712" spans="2:6" x14ac:dyDescent="0.2">
      <c r="B7712" s="1"/>
      <c r="D7712" t="s">
        <v>9377</v>
      </c>
      <c r="E7712" s="1">
        <v>5.47579431468359E-6</v>
      </c>
      <c r="F7712">
        <v>-0.34427532767810998</v>
      </c>
    </row>
    <row r="7713" spans="2:6" x14ac:dyDescent="0.2">
      <c r="B7713" s="1"/>
      <c r="D7713" t="s">
        <v>9378</v>
      </c>
      <c r="E7713" s="1">
        <v>5.47579431468359E-6</v>
      </c>
      <c r="F7713">
        <v>-0.66735787115116296</v>
      </c>
    </row>
    <row r="7714" spans="2:6" x14ac:dyDescent="0.2">
      <c r="B7714" s="1"/>
      <c r="D7714" t="s">
        <v>2659</v>
      </c>
      <c r="E7714" s="1">
        <v>5.47579431468359E-6</v>
      </c>
      <c r="F7714">
        <v>-0.71911444107457601</v>
      </c>
    </row>
    <row r="7715" spans="2:6" x14ac:dyDescent="0.2">
      <c r="B7715" s="1"/>
      <c r="D7715" t="s">
        <v>9379</v>
      </c>
      <c r="E7715" s="1">
        <v>5.47579431468359E-6</v>
      </c>
      <c r="F7715">
        <v>-0.32887096790707099</v>
      </c>
    </row>
    <row r="7716" spans="2:6" x14ac:dyDescent="0.2">
      <c r="B7716" s="1"/>
      <c r="D7716" t="s">
        <v>1511</v>
      </c>
      <c r="E7716" s="1">
        <v>5.47579431468359E-6</v>
      </c>
      <c r="F7716">
        <v>-0.54617398522882898</v>
      </c>
    </row>
    <row r="7717" spans="2:6" x14ac:dyDescent="0.2">
      <c r="B7717" s="1"/>
      <c r="D7717" t="s">
        <v>9380</v>
      </c>
      <c r="E7717" s="1">
        <v>5.3664030197481004E-6</v>
      </c>
      <c r="F7717">
        <v>-0.86892223912269595</v>
      </c>
    </row>
    <row r="7718" spans="2:6" x14ac:dyDescent="0.2">
      <c r="B7718" s="1"/>
      <c r="D7718" t="s">
        <v>1920</v>
      </c>
      <c r="E7718" s="1">
        <v>5.3664030197481004E-6</v>
      </c>
      <c r="F7718">
        <v>-1.105710106813</v>
      </c>
    </row>
    <row r="7719" spans="2:6" x14ac:dyDescent="0.2">
      <c r="B7719" s="1"/>
      <c r="D7719" t="s">
        <v>2318</v>
      </c>
      <c r="E7719" s="1">
        <v>5.3664030197481004E-6</v>
      </c>
      <c r="F7719">
        <v>-0.83721516106673999</v>
      </c>
    </row>
    <row r="7720" spans="2:6" x14ac:dyDescent="0.2">
      <c r="B7720" s="1"/>
      <c r="D7720" t="s">
        <v>9381</v>
      </c>
      <c r="E7720" s="1">
        <v>5.2874357370560201E-6</v>
      </c>
      <c r="F7720">
        <v>-0.30858360448955202</v>
      </c>
    </row>
    <row r="7721" spans="2:6" x14ac:dyDescent="0.2">
      <c r="B7721" s="1"/>
      <c r="D7721" t="s">
        <v>9382</v>
      </c>
      <c r="E7721" s="1">
        <v>5.2874357370560201E-6</v>
      </c>
      <c r="F7721">
        <v>-0.47274846197710002</v>
      </c>
    </row>
    <row r="7722" spans="2:6" x14ac:dyDescent="0.2">
      <c r="B7722" s="1"/>
      <c r="D7722" t="s">
        <v>1439</v>
      </c>
      <c r="E7722" s="1">
        <v>5.1754496318249802E-6</v>
      </c>
      <c r="F7722">
        <v>-0.59373984731478902</v>
      </c>
    </row>
    <row r="7723" spans="2:6" x14ac:dyDescent="0.2">
      <c r="B7723" s="1"/>
      <c r="D7723" t="s">
        <v>2207</v>
      </c>
      <c r="E7723" s="1">
        <v>5.1754496318249802E-6</v>
      </c>
      <c r="F7723">
        <v>-0.48387477111514698</v>
      </c>
    </row>
    <row r="7724" spans="2:6" x14ac:dyDescent="0.2">
      <c r="B7724" s="1"/>
      <c r="D7724" t="s">
        <v>9383</v>
      </c>
      <c r="E7724" s="1">
        <v>5.1754496318249802E-6</v>
      </c>
      <c r="F7724">
        <v>-0.68283175177079403</v>
      </c>
    </row>
    <row r="7725" spans="2:6" x14ac:dyDescent="0.2">
      <c r="B7725" s="1"/>
      <c r="D7725" t="s">
        <v>2671</v>
      </c>
      <c r="E7725" s="1">
        <v>5.1754496318249802E-6</v>
      </c>
      <c r="F7725">
        <v>-0.88801389308268597</v>
      </c>
    </row>
    <row r="7726" spans="2:6" x14ac:dyDescent="0.2">
      <c r="B7726" s="1"/>
      <c r="D7726" t="s">
        <v>9384</v>
      </c>
      <c r="E7726" s="1">
        <v>5.0922682206968301E-6</v>
      </c>
      <c r="F7726">
        <v>-0.29303892295207701</v>
      </c>
    </row>
    <row r="7727" spans="2:6" x14ac:dyDescent="0.2">
      <c r="B7727" s="1"/>
      <c r="D7727" t="s">
        <v>9385</v>
      </c>
      <c r="E7727" s="1">
        <v>4.9791450743477199E-6</v>
      </c>
      <c r="F7727">
        <v>-0.28895290582706101</v>
      </c>
    </row>
    <row r="7728" spans="2:6" x14ac:dyDescent="0.2">
      <c r="B7728" s="1"/>
      <c r="D7728" t="s">
        <v>9386</v>
      </c>
      <c r="E7728" s="1">
        <v>4.9791450743477199E-6</v>
      </c>
      <c r="F7728">
        <v>-0.41429160689518901</v>
      </c>
    </row>
    <row r="7729" spans="2:6" x14ac:dyDescent="0.2">
      <c r="B7729" s="1"/>
      <c r="D7729" t="s">
        <v>9387</v>
      </c>
      <c r="E7729" s="1">
        <v>4.9791450743477199E-6</v>
      </c>
      <c r="F7729">
        <v>-0.19459124112196899</v>
      </c>
    </row>
    <row r="7730" spans="2:6" x14ac:dyDescent="0.2">
      <c r="B7730" s="1"/>
      <c r="D7730" t="s">
        <v>9388</v>
      </c>
      <c r="E7730" s="1">
        <v>4.9791450743477199E-6</v>
      </c>
      <c r="F7730">
        <v>-0.35592348958971298</v>
      </c>
    </row>
    <row r="7731" spans="2:6" x14ac:dyDescent="0.2">
      <c r="B7731" s="1"/>
      <c r="D7731" t="s">
        <v>1375</v>
      </c>
      <c r="E7731" s="1">
        <v>4.9791450743477199E-6</v>
      </c>
      <c r="F7731">
        <v>-0.90270470806747705</v>
      </c>
    </row>
    <row r="7732" spans="2:6" x14ac:dyDescent="0.2">
      <c r="B7732" s="1"/>
      <c r="D7732" t="s">
        <v>9389</v>
      </c>
      <c r="E7732" s="1">
        <v>4.8657312936448002E-6</v>
      </c>
      <c r="F7732">
        <v>-0.22255220611331999</v>
      </c>
    </row>
    <row r="7733" spans="2:6" x14ac:dyDescent="0.2">
      <c r="B7733" s="1"/>
      <c r="D7733" t="s">
        <v>2199</v>
      </c>
      <c r="E7733" s="1">
        <v>4.8657312936448002E-6</v>
      </c>
      <c r="F7733">
        <v>-0.459636625345481</v>
      </c>
    </row>
    <row r="7734" spans="2:6" x14ac:dyDescent="0.2">
      <c r="B7734" s="1"/>
      <c r="D7734" t="s">
        <v>1926</v>
      </c>
      <c r="E7734" s="1">
        <v>4.7504283909956001E-6</v>
      </c>
      <c r="F7734">
        <v>-0.71813895120015903</v>
      </c>
    </row>
    <row r="7735" spans="2:6" x14ac:dyDescent="0.2">
      <c r="B7735" s="1"/>
      <c r="D7735" t="s">
        <v>1712</v>
      </c>
      <c r="E7735" s="1">
        <v>4.7504283909956001E-6</v>
      </c>
      <c r="F7735">
        <v>-1.0246341301611901</v>
      </c>
    </row>
    <row r="7736" spans="2:6" x14ac:dyDescent="0.2">
      <c r="B7736" s="1"/>
      <c r="D7736" t="s">
        <v>982</v>
      </c>
      <c r="E7736" s="1">
        <v>4.6510699205372997E-6</v>
      </c>
      <c r="F7736">
        <v>-1.2815461017124901</v>
      </c>
    </row>
    <row r="7737" spans="2:6" x14ac:dyDescent="0.2">
      <c r="B7737" s="1"/>
      <c r="D7737" t="s">
        <v>2049</v>
      </c>
      <c r="E7737" s="1">
        <v>4.5736437242263301E-6</v>
      </c>
      <c r="F7737">
        <v>-0.22066706452788601</v>
      </c>
    </row>
    <row r="7738" spans="2:6" x14ac:dyDescent="0.2">
      <c r="B7738" s="1"/>
      <c r="D7738" t="s">
        <v>1092</v>
      </c>
      <c r="E7738" s="1">
        <v>4.5736437242263301E-6</v>
      </c>
      <c r="F7738">
        <v>-0.43684626935089099</v>
      </c>
    </row>
    <row r="7739" spans="2:6" x14ac:dyDescent="0.2">
      <c r="B7739" s="1"/>
      <c r="D7739" t="s">
        <v>1537</v>
      </c>
      <c r="E7739" s="1">
        <v>4.5736437242263301E-6</v>
      </c>
      <c r="F7739">
        <v>-0.46605128465935303</v>
      </c>
    </row>
    <row r="7740" spans="2:6" x14ac:dyDescent="0.2">
      <c r="B7740" s="1"/>
      <c r="D7740" t="s">
        <v>1231</v>
      </c>
      <c r="E7740" s="1">
        <v>4.4783466408955202E-6</v>
      </c>
      <c r="F7740">
        <v>-0.47069997353739002</v>
      </c>
    </row>
    <row r="7741" spans="2:6" x14ac:dyDescent="0.2">
      <c r="B7741" s="1"/>
      <c r="D7741" t="s">
        <v>2634</v>
      </c>
      <c r="E7741" s="1">
        <v>4.4783466408955202E-6</v>
      </c>
      <c r="F7741">
        <v>-0.26043885109529402</v>
      </c>
    </row>
    <row r="7742" spans="2:6" x14ac:dyDescent="0.2">
      <c r="B7742" s="1"/>
      <c r="D7742" t="s">
        <v>2293</v>
      </c>
      <c r="E7742" s="1">
        <v>4.3851513510032003E-6</v>
      </c>
      <c r="F7742">
        <v>-0.89547511946416403</v>
      </c>
    </row>
    <row r="7743" spans="2:6" x14ac:dyDescent="0.2">
      <c r="B7743" s="1"/>
      <c r="D7743" t="s">
        <v>9390</v>
      </c>
      <c r="E7743" s="1">
        <v>4.3003646604103803E-6</v>
      </c>
      <c r="F7743">
        <v>-0.42667302565232701</v>
      </c>
    </row>
    <row r="7744" spans="2:6" x14ac:dyDescent="0.2">
      <c r="B7744" s="1"/>
      <c r="D7744" t="s">
        <v>9391</v>
      </c>
      <c r="E7744" s="1">
        <v>4.3003646604103803E-6</v>
      </c>
      <c r="F7744">
        <v>-0.69184955778604695</v>
      </c>
    </row>
    <row r="7745" spans="2:6" x14ac:dyDescent="0.2">
      <c r="B7745" s="1"/>
      <c r="D7745" t="s">
        <v>9392</v>
      </c>
      <c r="E7745" s="1">
        <v>4.3003646604103803E-6</v>
      </c>
      <c r="F7745">
        <v>-0.57552036474266899</v>
      </c>
    </row>
    <row r="7746" spans="2:6" x14ac:dyDescent="0.2">
      <c r="B7746" s="1"/>
      <c r="D7746" t="s">
        <v>2649</v>
      </c>
      <c r="E7746" s="1">
        <v>4.3003646604103803E-6</v>
      </c>
      <c r="F7746">
        <v>-0.84090883493508395</v>
      </c>
    </row>
    <row r="7747" spans="2:6" x14ac:dyDescent="0.2">
      <c r="B7747" s="1"/>
      <c r="D7747" t="s">
        <v>2352</v>
      </c>
      <c r="E7747" s="1">
        <v>4.3003646604103803E-6</v>
      </c>
      <c r="F7747">
        <v>-1.2098180025780001</v>
      </c>
    </row>
    <row r="7748" spans="2:6" x14ac:dyDescent="0.2">
      <c r="B7748" s="1"/>
      <c r="D7748" t="s">
        <v>9393</v>
      </c>
      <c r="E7748" s="1">
        <v>4.2364068692390802E-6</v>
      </c>
      <c r="F7748">
        <v>-0.32180069841558601</v>
      </c>
    </row>
    <row r="7749" spans="2:6" x14ac:dyDescent="0.2">
      <c r="B7749" s="1"/>
      <c r="D7749" t="s">
        <v>9394</v>
      </c>
      <c r="E7749" s="1">
        <v>4.2364068692390802E-6</v>
      </c>
      <c r="F7749">
        <v>-0.22139185264463099</v>
      </c>
    </row>
    <row r="7750" spans="2:6" x14ac:dyDescent="0.2">
      <c r="B7750" s="1"/>
      <c r="D7750" t="s">
        <v>2156</v>
      </c>
      <c r="E7750" s="1">
        <v>4.14257123206926E-6</v>
      </c>
      <c r="F7750">
        <v>-0.37821203685539501</v>
      </c>
    </row>
    <row r="7751" spans="2:6" x14ac:dyDescent="0.2">
      <c r="B7751" s="1"/>
      <c r="D7751" t="s">
        <v>2188</v>
      </c>
      <c r="E7751" s="1">
        <v>4.14257123206926E-6</v>
      </c>
      <c r="F7751">
        <v>-0.34117581685360399</v>
      </c>
    </row>
    <row r="7752" spans="2:6" x14ac:dyDescent="0.2">
      <c r="B7752" s="1"/>
      <c r="D7752" t="s">
        <v>9395</v>
      </c>
      <c r="E7752" s="1">
        <v>4.0570105165204102E-6</v>
      </c>
      <c r="F7752">
        <v>-0.52039520994907296</v>
      </c>
    </row>
    <row r="7753" spans="2:6" x14ac:dyDescent="0.2">
      <c r="B7753" s="1"/>
      <c r="D7753" t="s">
        <v>9396</v>
      </c>
      <c r="E7753" s="1">
        <v>3.9604284372224799E-6</v>
      </c>
      <c r="F7753">
        <v>-0.51788228960026705</v>
      </c>
    </row>
    <row r="7754" spans="2:6" x14ac:dyDescent="0.2">
      <c r="B7754" s="1"/>
      <c r="D7754" t="s">
        <v>9397</v>
      </c>
      <c r="E7754" s="1">
        <v>3.8735891671217303E-6</v>
      </c>
      <c r="F7754">
        <v>-0.54508588718998696</v>
      </c>
    </row>
    <row r="7755" spans="2:6" x14ac:dyDescent="0.2">
      <c r="B7755" s="1"/>
      <c r="D7755" t="s">
        <v>2140</v>
      </c>
      <c r="E7755" s="1">
        <v>3.7996958589883301E-6</v>
      </c>
      <c r="F7755">
        <v>-0.32119794041135202</v>
      </c>
    </row>
    <row r="7756" spans="2:6" x14ac:dyDescent="0.2">
      <c r="B7756" s="1"/>
      <c r="D7756" t="s">
        <v>9398</v>
      </c>
      <c r="E7756" s="1">
        <v>3.7996958589883301E-6</v>
      </c>
      <c r="F7756">
        <v>-0.53786915649760103</v>
      </c>
    </row>
    <row r="7757" spans="2:6" x14ac:dyDescent="0.2">
      <c r="B7757" s="1"/>
      <c r="D7757" t="s">
        <v>1140</v>
      </c>
      <c r="E7757" s="1">
        <v>3.6224398792187701E-6</v>
      </c>
      <c r="F7757">
        <v>-1.3431752390857099</v>
      </c>
    </row>
    <row r="7758" spans="2:6" x14ac:dyDescent="0.2">
      <c r="B7758" s="1"/>
      <c r="D7758" t="s">
        <v>9399</v>
      </c>
      <c r="E7758" s="1">
        <v>3.6224398792187701E-6</v>
      </c>
      <c r="F7758">
        <v>-0.60099954990700599</v>
      </c>
    </row>
    <row r="7759" spans="2:6" x14ac:dyDescent="0.2">
      <c r="B7759" s="1"/>
      <c r="D7759" t="s">
        <v>1103</v>
      </c>
      <c r="E7759" s="1">
        <v>3.6224398792187701E-6</v>
      </c>
      <c r="F7759">
        <v>-0.36239454446619102</v>
      </c>
    </row>
    <row r="7760" spans="2:6" x14ac:dyDescent="0.2">
      <c r="B7760" s="1"/>
      <c r="D7760" t="s">
        <v>9400</v>
      </c>
      <c r="E7760" s="1">
        <v>3.6224398792187701E-6</v>
      </c>
      <c r="F7760">
        <v>-0.22843484924224</v>
      </c>
    </row>
    <row r="7761" spans="2:6" x14ac:dyDescent="0.2">
      <c r="B7761" s="1"/>
      <c r="D7761" t="s">
        <v>9401</v>
      </c>
      <c r="E7761" s="1">
        <v>3.55367595297667E-6</v>
      </c>
      <c r="F7761">
        <v>-0.33221552823308897</v>
      </c>
    </row>
    <row r="7762" spans="2:6" x14ac:dyDescent="0.2">
      <c r="B7762" s="1"/>
      <c r="D7762" t="s">
        <v>9402</v>
      </c>
      <c r="E7762" s="1">
        <v>3.4808865804032601E-6</v>
      </c>
      <c r="F7762">
        <v>-0.38786299495709398</v>
      </c>
    </row>
    <row r="7763" spans="2:6" x14ac:dyDescent="0.2">
      <c r="B7763" s="1"/>
      <c r="D7763" t="s">
        <v>9403</v>
      </c>
      <c r="E7763" s="1">
        <v>3.4808865804032601E-6</v>
      </c>
      <c r="F7763">
        <v>-0.48199902252732102</v>
      </c>
    </row>
    <row r="7764" spans="2:6" x14ac:dyDescent="0.2">
      <c r="B7764" s="1"/>
      <c r="D7764" t="s">
        <v>1262</v>
      </c>
      <c r="E7764" s="1">
        <v>3.4808865804032601E-6</v>
      </c>
      <c r="F7764">
        <v>-1.1474249432021</v>
      </c>
    </row>
    <row r="7765" spans="2:6" x14ac:dyDescent="0.2">
      <c r="B7765" s="1"/>
      <c r="D7765" t="s">
        <v>2327</v>
      </c>
      <c r="E7765" s="1">
        <v>3.4206953110948501E-6</v>
      </c>
      <c r="F7765">
        <v>-0.30962657148362099</v>
      </c>
    </row>
    <row r="7766" spans="2:6" x14ac:dyDescent="0.2">
      <c r="B7766" s="1"/>
      <c r="D7766" t="s">
        <v>9404</v>
      </c>
      <c r="E7766" s="1">
        <v>3.4206953110948501E-6</v>
      </c>
      <c r="F7766">
        <v>-0.22400938117245101</v>
      </c>
    </row>
    <row r="7767" spans="2:6" x14ac:dyDescent="0.2">
      <c r="B7767" s="1"/>
      <c r="D7767" t="s">
        <v>9405</v>
      </c>
      <c r="E7767" s="1">
        <v>3.2720802583436999E-6</v>
      </c>
      <c r="F7767">
        <v>-0.55625482477919796</v>
      </c>
    </row>
    <row r="7768" spans="2:6" x14ac:dyDescent="0.2">
      <c r="B7768" s="1"/>
      <c r="D7768" t="s">
        <v>1517</v>
      </c>
      <c r="E7768" s="1">
        <v>3.2720802583436999E-6</v>
      </c>
      <c r="F7768">
        <v>-0.490679828918548</v>
      </c>
    </row>
    <row r="7769" spans="2:6" x14ac:dyDescent="0.2">
      <c r="B7769" s="1"/>
      <c r="D7769" t="s">
        <v>2670</v>
      </c>
      <c r="E7769" s="1">
        <v>3.0717716573543901E-6</v>
      </c>
      <c r="F7769">
        <v>-0.375291502711883</v>
      </c>
    </row>
    <row r="7770" spans="2:6" x14ac:dyDescent="0.2">
      <c r="B7770" s="1"/>
      <c r="D7770" t="s">
        <v>2043</v>
      </c>
      <c r="E7770" s="1">
        <v>3.0717716573543901E-6</v>
      </c>
      <c r="F7770">
        <v>-0.45650449823424299</v>
      </c>
    </row>
    <row r="7771" spans="2:6" x14ac:dyDescent="0.2">
      <c r="B7771" s="1"/>
      <c r="D7771" t="s">
        <v>1893</v>
      </c>
      <c r="E7771" s="1">
        <v>3.0717716573543901E-6</v>
      </c>
      <c r="F7771">
        <v>-0.53196940821537098</v>
      </c>
    </row>
    <row r="7772" spans="2:6" x14ac:dyDescent="0.2">
      <c r="B7772" s="1"/>
      <c r="D7772" t="s">
        <v>1071</v>
      </c>
      <c r="E7772" s="1">
        <v>3.0717716573543901E-6</v>
      </c>
      <c r="F7772">
        <v>-0.35951094611518197</v>
      </c>
    </row>
    <row r="7773" spans="2:6" x14ac:dyDescent="0.2">
      <c r="B7773" s="1"/>
      <c r="D7773" t="s">
        <v>9406</v>
      </c>
      <c r="E7773" s="1">
        <v>3.0717716573543901E-6</v>
      </c>
      <c r="F7773">
        <v>-0.56847299585701805</v>
      </c>
    </row>
    <row r="7774" spans="2:6" x14ac:dyDescent="0.2">
      <c r="B7774" s="1"/>
      <c r="D7774" t="s">
        <v>2227</v>
      </c>
      <c r="E7774" s="1">
        <v>3.0300595445851899E-6</v>
      </c>
      <c r="F7774">
        <v>-0.54333919012896004</v>
      </c>
    </row>
    <row r="7775" spans="2:6" x14ac:dyDescent="0.2">
      <c r="B7775" s="1"/>
      <c r="D7775" t="s">
        <v>1460</v>
      </c>
      <c r="E7775" s="1">
        <v>3.0300595445851899E-6</v>
      </c>
      <c r="F7775">
        <v>-0.79793017062488603</v>
      </c>
    </row>
    <row r="7776" spans="2:6" x14ac:dyDescent="0.2">
      <c r="B7776" s="1"/>
      <c r="D7776" t="s">
        <v>9407</v>
      </c>
      <c r="E7776" s="1">
        <v>3.0300595445851899E-6</v>
      </c>
      <c r="F7776">
        <v>-0.244863139681533</v>
      </c>
    </row>
    <row r="7777" spans="2:6" x14ac:dyDescent="0.2">
      <c r="B7777" s="1"/>
      <c r="D7777" t="s">
        <v>9408</v>
      </c>
      <c r="E7777" s="1">
        <v>2.98953026780529E-6</v>
      </c>
      <c r="F7777">
        <v>-0.57712921788174198</v>
      </c>
    </row>
    <row r="7778" spans="2:6" x14ac:dyDescent="0.2">
      <c r="B7778" s="1"/>
      <c r="D7778" t="s">
        <v>2315</v>
      </c>
      <c r="E7778" s="1">
        <v>2.98953026780529E-6</v>
      </c>
      <c r="F7778">
        <v>-0.53466595718924603</v>
      </c>
    </row>
    <row r="7779" spans="2:6" x14ac:dyDescent="0.2">
      <c r="B7779" s="1"/>
      <c r="D7779" t="s">
        <v>9409</v>
      </c>
      <c r="E7779" s="1">
        <v>2.92968552275064E-6</v>
      </c>
      <c r="F7779">
        <v>-0.32048350035819001</v>
      </c>
    </row>
    <row r="7780" spans="2:6" x14ac:dyDescent="0.2">
      <c r="B7780" s="1"/>
      <c r="D7780" t="s">
        <v>1186</v>
      </c>
      <c r="E7780" s="1">
        <v>2.92968552275064E-6</v>
      </c>
      <c r="F7780">
        <v>-1.3493858189859</v>
      </c>
    </row>
    <row r="7781" spans="2:6" x14ac:dyDescent="0.2">
      <c r="B7781" s="1"/>
      <c r="D7781" t="s">
        <v>2356</v>
      </c>
      <c r="E7781" s="1">
        <v>2.92968552275064E-6</v>
      </c>
      <c r="F7781">
        <v>-0.40228741820108299</v>
      </c>
    </row>
    <row r="7782" spans="2:6" x14ac:dyDescent="0.2">
      <c r="B7782" s="1"/>
      <c r="D7782" t="s">
        <v>9410</v>
      </c>
      <c r="E7782" s="1">
        <v>2.8863436810718701E-6</v>
      </c>
      <c r="F7782">
        <v>-0.71912439176587295</v>
      </c>
    </row>
    <row r="7783" spans="2:6" x14ac:dyDescent="0.2">
      <c r="B7783" s="1"/>
      <c r="D7783" t="s">
        <v>2328</v>
      </c>
      <c r="E7783" s="1">
        <v>2.8863436810718701E-6</v>
      </c>
      <c r="F7783">
        <v>-0.45357082365281698</v>
      </c>
    </row>
    <row r="7784" spans="2:6" x14ac:dyDescent="0.2">
      <c r="B7784" s="1"/>
      <c r="D7784" t="s">
        <v>9411</v>
      </c>
      <c r="E7784" s="1">
        <v>2.8863436810718701E-6</v>
      </c>
      <c r="F7784">
        <v>-0.30605311740212998</v>
      </c>
    </row>
    <row r="7785" spans="2:6" x14ac:dyDescent="0.2">
      <c r="B7785" s="1"/>
      <c r="D7785" t="s">
        <v>2416</v>
      </c>
      <c r="E7785" s="1">
        <v>2.8863436810718701E-6</v>
      </c>
      <c r="F7785">
        <v>-0.60575160389432203</v>
      </c>
    </row>
    <row r="7786" spans="2:6" x14ac:dyDescent="0.2">
      <c r="B7786" s="1"/>
      <c r="D7786" t="s">
        <v>9412</v>
      </c>
      <c r="E7786" s="1">
        <v>2.7979663467414099E-6</v>
      </c>
      <c r="F7786">
        <v>-0.41470039780694301</v>
      </c>
    </row>
    <row r="7787" spans="2:6" x14ac:dyDescent="0.2">
      <c r="B7787" s="1"/>
      <c r="D7787" t="s">
        <v>9413</v>
      </c>
      <c r="E7787" s="1">
        <v>2.6596253216053801E-6</v>
      </c>
      <c r="F7787">
        <v>-0.72644196668382</v>
      </c>
    </row>
    <row r="7788" spans="2:6" x14ac:dyDescent="0.2">
      <c r="B7788" s="1"/>
      <c r="D7788" t="s">
        <v>2414</v>
      </c>
      <c r="E7788" s="1">
        <v>2.61209095232593E-6</v>
      </c>
      <c r="F7788">
        <v>-0.51579200854548801</v>
      </c>
    </row>
    <row r="7789" spans="2:6" x14ac:dyDescent="0.2">
      <c r="B7789" s="1"/>
      <c r="D7789" t="s">
        <v>9414</v>
      </c>
      <c r="E7789" s="1">
        <v>2.5466816846683701E-6</v>
      </c>
      <c r="F7789">
        <v>-1.74577977160153</v>
      </c>
    </row>
    <row r="7790" spans="2:6" x14ac:dyDescent="0.2">
      <c r="B7790" s="1"/>
      <c r="D7790" t="s">
        <v>9415</v>
      </c>
      <c r="E7790" s="1">
        <v>2.5466816846683701E-6</v>
      </c>
      <c r="F7790">
        <v>-0.72167826447880101</v>
      </c>
    </row>
    <row r="7791" spans="2:6" x14ac:dyDescent="0.2">
      <c r="B7791" s="1"/>
      <c r="D7791" t="s">
        <v>2016</v>
      </c>
      <c r="E7791" s="1">
        <v>2.5466816846683701E-6</v>
      </c>
      <c r="F7791">
        <v>-0.48740216281807303</v>
      </c>
    </row>
    <row r="7792" spans="2:6" x14ac:dyDescent="0.2">
      <c r="B7792" s="1"/>
      <c r="D7792" t="s">
        <v>1792</v>
      </c>
      <c r="E7792" s="1">
        <v>2.5466816846683701E-6</v>
      </c>
      <c r="F7792">
        <v>-0.732049233347699</v>
      </c>
    </row>
    <row r="7793" spans="2:6" x14ac:dyDescent="0.2">
      <c r="B7793" s="1"/>
      <c r="D7793" t="s">
        <v>2233</v>
      </c>
      <c r="E7793" s="1">
        <v>2.5466816846683701E-6</v>
      </c>
      <c r="F7793">
        <v>-0.324197885519522</v>
      </c>
    </row>
    <row r="7794" spans="2:6" x14ac:dyDescent="0.2">
      <c r="B7794" s="1"/>
      <c r="D7794" t="s">
        <v>9416</v>
      </c>
      <c r="E7794" s="1">
        <v>2.5202852551540802E-6</v>
      </c>
      <c r="F7794">
        <v>-0.35154675741812502</v>
      </c>
    </row>
    <row r="7795" spans="2:6" x14ac:dyDescent="0.2">
      <c r="B7795" s="1"/>
      <c r="D7795" t="s">
        <v>1057</v>
      </c>
      <c r="E7795" s="1">
        <v>2.4854401174440601E-6</v>
      </c>
      <c r="F7795">
        <v>-0.726413392778954</v>
      </c>
    </row>
    <row r="7796" spans="2:6" x14ac:dyDescent="0.2">
      <c r="B7796" s="1"/>
      <c r="D7796" t="s">
        <v>9417</v>
      </c>
      <c r="E7796" s="1">
        <v>2.4280124278803901E-6</v>
      </c>
      <c r="F7796">
        <v>-0.59728712076724599</v>
      </c>
    </row>
    <row r="7797" spans="2:6" x14ac:dyDescent="0.2">
      <c r="B7797" s="1"/>
      <c r="D7797" t="s">
        <v>9418</v>
      </c>
      <c r="E7797" s="1">
        <v>2.32167188832608E-6</v>
      </c>
      <c r="F7797">
        <v>-0.64435555432761904</v>
      </c>
    </row>
    <row r="7798" spans="2:6" x14ac:dyDescent="0.2">
      <c r="B7798" s="1"/>
      <c r="D7798" t="s">
        <v>9419</v>
      </c>
      <c r="E7798" s="1">
        <v>2.32167188832608E-6</v>
      </c>
      <c r="F7798">
        <v>-0.90257058177030403</v>
      </c>
    </row>
    <row r="7799" spans="2:6" x14ac:dyDescent="0.2">
      <c r="B7799" s="1"/>
      <c r="D7799" t="s">
        <v>1834</v>
      </c>
      <c r="E7799" s="1">
        <v>2.32167188832608E-6</v>
      </c>
      <c r="F7799">
        <v>-0.70882708276829398</v>
      </c>
    </row>
    <row r="7800" spans="2:6" x14ac:dyDescent="0.2">
      <c r="B7800" s="1"/>
      <c r="D7800" t="s">
        <v>9420</v>
      </c>
      <c r="E7800" s="1">
        <v>2.27526908569266E-6</v>
      </c>
      <c r="F7800">
        <v>-0.46020351997904002</v>
      </c>
    </row>
    <row r="7801" spans="2:6" x14ac:dyDescent="0.2">
      <c r="B7801" s="1"/>
      <c r="D7801" t="s">
        <v>1456</v>
      </c>
      <c r="E7801" s="1">
        <v>2.27526908569266E-6</v>
      </c>
      <c r="F7801">
        <v>-1.1610931897347101</v>
      </c>
    </row>
    <row r="7802" spans="2:6" x14ac:dyDescent="0.2">
      <c r="B7802" s="1"/>
      <c r="D7802" t="s">
        <v>9421</v>
      </c>
      <c r="E7802" s="1">
        <v>2.2334082032637702E-6</v>
      </c>
      <c r="F7802">
        <v>-0.30709500806266199</v>
      </c>
    </row>
    <row r="7803" spans="2:6" x14ac:dyDescent="0.2">
      <c r="B7803" s="1"/>
      <c r="D7803" t="s">
        <v>971</v>
      </c>
      <c r="E7803" s="1">
        <v>2.2334082032637702E-6</v>
      </c>
      <c r="F7803">
        <v>-0.57936507499907897</v>
      </c>
    </row>
    <row r="7804" spans="2:6" x14ac:dyDescent="0.2">
      <c r="B7804" s="1"/>
      <c r="D7804" t="s">
        <v>9422</v>
      </c>
      <c r="E7804" s="1">
        <v>2.1907782058316799E-6</v>
      </c>
      <c r="F7804">
        <v>-0.66477931951883695</v>
      </c>
    </row>
    <row r="7805" spans="2:6" x14ac:dyDescent="0.2">
      <c r="B7805" s="1"/>
      <c r="D7805" t="s">
        <v>2661</v>
      </c>
      <c r="E7805" s="1">
        <v>2.1361228238684401E-6</v>
      </c>
      <c r="F7805">
        <v>-1.1929870138149601</v>
      </c>
    </row>
    <row r="7806" spans="2:6" x14ac:dyDescent="0.2">
      <c r="B7806" s="1"/>
      <c r="D7806" t="s">
        <v>2299</v>
      </c>
      <c r="E7806" s="1">
        <v>2.0349424237133801E-6</v>
      </c>
      <c r="F7806">
        <v>-1.35528937371562</v>
      </c>
    </row>
    <row r="7807" spans="2:6" x14ac:dyDescent="0.2">
      <c r="B7807" s="1"/>
      <c r="D7807" t="s">
        <v>1876</v>
      </c>
      <c r="E7807" s="1">
        <v>2.0349424237133801E-6</v>
      </c>
      <c r="F7807">
        <v>-1.49417634475835</v>
      </c>
    </row>
    <row r="7808" spans="2:6" x14ac:dyDescent="0.2">
      <c r="B7808" s="1"/>
      <c r="D7808" t="s">
        <v>1944</v>
      </c>
      <c r="E7808" s="1">
        <v>2.0349424237133801E-6</v>
      </c>
      <c r="F7808">
        <v>-0.46283346294333499</v>
      </c>
    </row>
    <row r="7809" spans="2:6" x14ac:dyDescent="0.2">
      <c r="B7809" s="1"/>
      <c r="D7809" t="s">
        <v>1199</v>
      </c>
      <c r="E7809" s="1">
        <v>2.00049494007708E-6</v>
      </c>
      <c r="F7809">
        <v>-1.0485008093807</v>
      </c>
    </row>
    <row r="7810" spans="2:6" x14ac:dyDescent="0.2">
      <c r="B7810" s="1"/>
      <c r="D7810" t="s">
        <v>1320</v>
      </c>
      <c r="E7810" s="1">
        <v>1.9591059850090298E-6</v>
      </c>
      <c r="F7810">
        <v>-0.29074458304504502</v>
      </c>
    </row>
    <row r="7811" spans="2:6" x14ac:dyDescent="0.2">
      <c r="B7811" s="1"/>
      <c r="D7811" t="s">
        <v>9423</v>
      </c>
      <c r="E7811" s="1">
        <v>1.9591059850090298E-6</v>
      </c>
      <c r="F7811">
        <v>-0.55801257287337402</v>
      </c>
    </row>
    <row r="7812" spans="2:6" x14ac:dyDescent="0.2">
      <c r="B7812" s="1"/>
      <c r="D7812" t="s">
        <v>1545</v>
      </c>
      <c r="E7812" s="1">
        <v>1.9591059850090298E-6</v>
      </c>
      <c r="F7812">
        <v>-0.53881017286563504</v>
      </c>
    </row>
    <row r="7813" spans="2:6" x14ac:dyDescent="0.2">
      <c r="B7813" s="1"/>
      <c r="D7813" t="s">
        <v>1711</v>
      </c>
      <c r="E7813" s="1">
        <v>1.9381785578476699E-6</v>
      </c>
      <c r="F7813">
        <v>-0.34879269649225902</v>
      </c>
    </row>
    <row r="7814" spans="2:6" x14ac:dyDescent="0.2">
      <c r="B7814" s="1"/>
      <c r="D7814" t="s">
        <v>1916</v>
      </c>
      <c r="E7814" s="1">
        <v>1.9381785578476699E-6</v>
      </c>
      <c r="F7814">
        <v>-0.44354304821609702</v>
      </c>
    </row>
    <row r="7815" spans="2:6" x14ac:dyDescent="0.2">
      <c r="B7815" s="1"/>
      <c r="D7815" t="s">
        <v>2004</v>
      </c>
      <c r="E7815" s="1">
        <v>1.9381785578476699E-6</v>
      </c>
      <c r="F7815">
        <v>-0.74842408600236399</v>
      </c>
    </row>
    <row r="7816" spans="2:6" x14ac:dyDescent="0.2">
      <c r="B7816" s="1"/>
      <c r="D7816" t="s">
        <v>9424</v>
      </c>
      <c r="E7816" s="1">
        <v>1.9102659690606699E-6</v>
      </c>
      <c r="F7816">
        <v>-0.49681588044053998</v>
      </c>
    </row>
    <row r="7817" spans="2:6" x14ac:dyDescent="0.2">
      <c r="B7817" s="1"/>
      <c r="D7817" t="s">
        <v>1997</v>
      </c>
      <c r="E7817" s="1">
        <v>1.8872527898208999E-6</v>
      </c>
      <c r="F7817">
        <v>-0.46888097152807801</v>
      </c>
    </row>
    <row r="7818" spans="2:6" x14ac:dyDescent="0.2">
      <c r="B7818" s="1"/>
      <c r="D7818" t="s">
        <v>9425</v>
      </c>
      <c r="E7818" s="1">
        <v>1.8872527898208999E-6</v>
      </c>
      <c r="F7818">
        <v>-0.29552676840216202</v>
      </c>
    </row>
    <row r="7819" spans="2:6" x14ac:dyDescent="0.2">
      <c r="B7819" s="1"/>
      <c r="D7819" t="s">
        <v>9426</v>
      </c>
      <c r="E7819" s="1">
        <v>1.8872527898208999E-6</v>
      </c>
      <c r="F7819">
        <v>-0.32087735641395398</v>
      </c>
    </row>
    <row r="7820" spans="2:6" x14ac:dyDescent="0.2">
      <c r="B7820" s="1"/>
      <c r="D7820" t="s">
        <v>984</v>
      </c>
      <c r="E7820" s="1">
        <v>1.8872527898208999E-6</v>
      </c>
      <c r="F7820">
        <v>-0.70827242636600796</v>
      </c>
    </row>
    <row r="7821" spans="2:6" x14ac:dyDescent="0.2">
      <c r="B7821" s="1"/>
      <c r="D7821" t="s">
        <v>9427</v>
      </c>
      <c r="E7821" s="1">
        <v>1.85266032391973E-6</v>
      </c>
      <c r="F7821">
        <v>-0.62455816125741703</v>
      </c>
    </row>
    <row r="7822" spans="2:6" x14ac:dyDescent="0.2">
      <c r="B7822" s="1"/>
      <c r="D7822" t="s">
        <v>9428</v>
      </c>
      <c r="E7822" s="1">
        <v>1.85266032391973E-6</v>
      </c>
      <c r="F7822">
        <v>-0.23223557842784401</v>
      </c>
    </row>
    <row r="7823" spans="2:6" x14ac:dyDescent="0.2">
      <c r="B7823" s="1"/>
      <c r="D7823" t="s">
        <v>2367</v>
      </c>
      <c r="E7823" s="1">
        <v>1.8148162361345899E-6</v>
      </c>
      <c r="F7823">
        <v>-0.69652237579070198</v>
      </c>
    </row>
    <row r="7824" spans="2:6" x14ac:dyDescent="0.2">
      <c r="B7824" s="1"/>
      <c r="D7824" t="s">
        <v>9429</v>
      </c>
      <c r="E7824" s="1">
        <v>1.8148162361345899E-6</v>
      </c>
      <c r="F7824">
        <v>-0.73255202523987595</v>
      </c>
    </row>
    <row r="7825" spans="2:6" x14ac:dyDescent="0.2">
      <c r="B7825" s="1"/>
      <c r="D7825" t="s">
        <v>1213</v>
      </c>
      <c r="E7825" s="1">
        <v>1.80027684789565E-6</v>
      </c>
      <c r="F7825">
        <v>-1.49554922417541</v>
      </c>
    </row>
    <row r="7826" spans="2:6" x14ac:dyDescent="0.2">
      <c r="B7826" s="1"/>
      <c r="D7826" t="s">
        <v>2025</v>
      </c>
      <c r="E7826" s="1">
        <v>1.7858842580747199E-6</v>
      </c>
      <c r="F7826">
        <v>-0.764683306007094</v>
      </c>
    </row>
    <row r="7827" spans="2:6" x14ac:dyDescent="0.2">
      <c r="B7827" s="1"/>
      <c r="D7827" t="s">
        <v>2647</v>
      </c>
      <c r="E7827" s="1">
        <v>1.7858842580747199E-6</v>
      </c>
      <c r="F7827">
        <v>-0.57593080207231395</v>
      </c>
    </row>
    <row r="7828" spans="2:6" x14ac:dyDescent="0.2">
      <c r="B7828" s="1"/>
      <c r="D7828" t="s">
        <v>9430</v>
      </c>
      <c r="E7828" s="1">
        <v>1.7858842580747199E-6</v>
      </c>
      <c r="F7828">
        <v>-0.371396386919362</v>
      </c>
    </row>
    <row r="7829" spans="2:6" x14ac:dyDescent="0.2">
      <c r="B7829" s="1"/>
      <c r="D7829" t="s">
        <v>2390</v>
      </c>
      <c r="E7829" s="1">
        <v>1.7858842580747199E-6</v>
      </c>
      <c r="F7829">
        <v>-0.684886870233687</v>
      </c>
    </row>
    <row r="7830" spans="2:6" x14ac:dyDescent="0.2">
      <c r="B7830" s="1"/>
      <c r="D7830" t="s">
        <v>9431</v>
      </c>
      <c r="E7830" s="1">
        <v>1.7698687628198201E-6</v>
      </c>
      <c r="F7830">
        <v>-0.54083932031993798</v>
      </c>
    </row>
    <row r="7831" spans="2:6" x14ac:dyDescent="0.2">
      <c r="B7831" s="1"/>
      <c r="D7831" t="s">
        <v>1113</v>
      </c>
      <c r="E7831" s="1">
        <v>1.7698687628198201E-6</v>
      </c>
      <c r="F7831">
        <v>-0.54586856970257802</v>
      </c>
    </row>
    <row r="7832" spans="2:6" x14ac:dyDescent="0.2">
      <c r="B7832" s="1"/>
      <c r="D7832" t="s">
        <v>1974</v>
      </c>
      <c r="E7832" s="1">
        <v>1.7698687628198201E-6</v>
      </c>
      <c r="F7832">
        <v>-1.0937132605592099</v>
      </c>
    </row>
    <row r="7833" spans="2:6" x14ac:dyDescent="0.2">
      <c r="B7833" s="1"/>
      <c r="D7833" t="s">
        <v>1197</v>
      </c>
      <c r="E7833" s="1">
        <v>1.6915049329993601E-6</v>
      </c>
      <c r="F7833">
        <v>-1.0840480429757899</v>
      </c>
    </row>
    <row r="7834" spans="2:6" x14ac:dyDescent="0.2">
      <c r="B7834" s="1"/>
      <c r="D7834" t="s">
        <v>9432</v>
      </c>
      <c r="E7834" s="1">
        <v>1.6915049329993601E-6</v>
      </c>
      <c r="F7834">
        <v>-0.31698807309256199</v>
      </c>
    </row>
    <row r="7835" spans="2:6" x14ac:dyDescent="0.2">
      <c r="B7835" s="1"/>
      <c r="D7835" t="s">
        <v>9433</v>
      </c>
      <c r="E7835" s="1">
        <v>1.6915049329993601E-6</v>
      </c>
      <c r="F7835">
        <v>-0.74054974758177905</v>
      </c>
    </row>
    <row r="7836" spans="2:6" x14ac:dyDescent="0.2">
      <c r="B7836" s="1"/>
      <c r="D7836" t="s">
        <v>9434</v>
      </c>
      <c r="E7836" s="1">
        <v>1.6361905661820199E-6</v>
      </c>
      <c r="F7836">
        <v>-0.25475048525942001</v>
      </c>
    </row>
    <row r="7837" spans="2:6" x14ac:dyDescent="0.2">
      <c r="B7837" s="1"/>
      <c r="D7837" t="s">
        <v>9435</v>
      </c>
      <c r="E7837" s="1">
        <v>1.6361905661820199E-6</v>
      </c>
      <c r="F7837">
        <v>-0.61073981270612399</v>
      </c>
    </row>
    <row r="7838" spans="2:6" x14ac:dyDescent="0.2">
      <c r="B7838" s="1"/>
      <c r="D7838" t="s">
        <v>2138</v>
      </c>
      <c r="E7838" s="1">
        <v>1.6361905661820199E-6</v>
      </c>
      <c r="F7838">
        <v>-0.64107390222962302</v>
      </c>
    </row>
    <row r="7839" spans="2:6" x14ac:dyDescent="0.2">
      <c r="B7839" s="1"/>
      <c r="D7839" t="s">
        <v>9436</v>
      </c>
      <c r="E7839" s="1">
        <v>1.6076116153753899E-6</v>
      </c>
      <c r="F7839">
        <v>-0.31916073838415399</v>
      </c>
    </row>
    <row r="7840" spans="2:6" x14ac:dyDescent="0.2">
      <c r="B7840" s="1"/>
      <c r="D7840" t="s">
        <v>9437</v>
      </c>
      <c r="E7840" s="1">
        <v>1.6076116153753899E-6</v>
      </c>
      <c r="F7840">
        <v>-0.73002743289368299</v>
      </c>
    </row>
    <row r="7841" spans="2:6" x14ac:dyDescent="0.2">
      <c r="B7841" s="1"/>
      <c r="D7841" t="s">
        <v>2442</v>
      </c>
      <c r="E7841" s="1">
        <v>1.4920589486091499E-6</v>
      </c>
      <c r="F7841">
        <v>-0.80791078648166403</v>
      </c>
    </row>
    <row r="7842" spans="2:6" x14ac:dyDescent="0.2">
      <c r="B7842" s="1"/>
      <c r="D7842" t="s">
        <v>2141</v>
      </c>
      <c r="E7842" s="1">
        <v>1.4920589486091499E-6</v>
      </c>
      <c r="F7842">
        <v>-0.77589243186922596</v>
      </c>
    </row>
    <row r="7843" spans="2:6" x14ac:dyDescent="0.2">
      <c r="B7843" s="1"/>
      <c r="D7843" t="s">
        <v>9438</v>
      </c>
      <c r="E7843" s="1">
        <v>1.4920589486091499E-6</v>
      </c>
      <c r="F7843">
        <v>-0.62024931825574503</v>
      </c>
    </row>
    <row r="7844" spans="2:6" x14ac:dyDescent="0.2">
      <c r="B7844" s="1"/>
      <c r="D7844" t="s">
        <v>9439</v>
      </c>
      <c r="E7844" s="1">
        <v>1.4920589486091499E-6</v>
      </c>
      <c r="F7844">
        <v>-0.34319773225001898</v>
      </c>
    </row>
    <row r="7845" spans="2:6" x14ac:dyDescent="0.2">
      <c r="B7845" s="1"/>
      <c r="D7845" t="s">
        <v>1481</v>
      </c>
      <c r="E7845" s="1">
        <v>1.4700013384346701E-6</v>
      </c>
      <c r="F7845">
        <v>-0.35380445982940301</v>
      </c>
    </row>
    <row r="7846" spans="2:6" x14ac:dyDescent="0.2">
      <c r="B7846" s="1"/>
      <c r="D7846" t="s">
        <v>9440</v>
      </c>
      <c r="E7846" s="1">
        <v>1.4597016809120501E-6</v>
      </c>
      <c r="F7846">
        <v>-0.49263361047580201</v>
      </c>
    </row>
    <row r="7847" spans="2:6" x14ac:dyDescent="0.2">
      <c r="B7847" s="1"/>
      <c r="D7847" t="s">
        <v>9441</v>
      </c>
      <c r="E7847" s="1">
        <v>1.4597016809120501E-6</v>
      </c>
      <c r="F7847">
        <v>-0.77998412139635498</v>
      </c>
    </row>
    <row r="7848" spans="2:6" x14ac:dyDescent="0.2">
      <c r="B7848" s="1"/>
      <c r="D7848" t="s">
        <v>9442</v>
      </c>
      <c r="E7848" s="1">
        <v>1.4314229223885E-6</v>
      </c>
      <c r="F7848">
        <v>-0.390810716714172</v>
      </c>
    </row>
    <row r="7849" spans="2:6" x14ac:dyDescent="0.2">
      <c r="B7849" s="1"/>
      <c r="D7849" t="s">
        <v>969</v>
      </c>
      <c r="E7849" s="1">
        <v>1.4314229223885E-6</v>
      </c>
      <c r="F7849">
        <v>-0.47982815431923997</v>
      </c>
    </row>
    <row r="7850" spans="2:6" x14ac:dyDescent="0.2">
      <c r="B7850" s="1"/>
      <c r="D7850" t="s">
        <v>2639</v>
      </c>
      <c r="E7850" s="1">
        <v>1.4314229223885E-6</v>
      </c>
      <c r="F7850">
        <v>-0.47604194450468201</v>
      </c>
    </row>
    <row r="7851" spans="2:6" x14ac:dyDescent="0.2">
      <c r="B7851" s="1"/>
      <c r="D7851" t="s">
        <v>2143</v>
      </c>
      <c r="E7851" s="1">
        <v>1.4314229223885E-6</v>
      </c>
      <c r="F7851">
        <v>-0.56274464646876199</v>
      </c>
    </row>
    <row r="7852" spans="2:6" x14ac:dyDescent="0.2">
      <c r="B7852" s="1"/>
      <c r="D7852" t="s">
        <v>9443</v>
      </c>
      <c r="E7852" s="1">
        <v>1.4149173978190401E-6</v>
      </c>
      <c r="F7852">
        <v>-1.5280709911766099</v>
      </c>
    </row>
    <row r="7853" spans="2:6" x14ac:dyDescent="0.2">
      <c r="B7853" s="1"/>
      <c r="D7853" t="s">
        <v>2635</v>
      </c>
      <c r="E7853" s="1">
        <v>1.4149173978190401E-6</v>
      </c>
      <c r="F7853">
        <v>-0.59484758384913805</v>
      </c>
    </row>
    <row r="7854" spans="2:6" x14ac:dyDescent="0.2">
      <c r="B7854" s="1"/>
      <c r="D7854" t="s">
        <v>1730</v>
      </c>
      <c r="E7854" s="1">
        <v>1.4149173978190401E-6</v>
      </c>
      <c r="F7854">
        <v>-0.35009925500008998</v>
      </c>
    </row>
    <row r="7855" spans="2:6" x14ac:dyDescent="0.2">
      <c r="B7855" s="1"/>
      <c r="D7855" t="s">
        <v>1644</v>
      </c>
      <c r="E7855" s="1">
        <v>1.4149173978190401E-6</v>
      </c>
      <c r="F7855">
        <v>-0.44800693050699297</v>
      </c>
    </row>
    <row r="7856" spans="2:6" x14ac:dyDescent="0.2">
      <c r="B7856" s="1"/>
      <c r="D7856" t="s">
        <v>1364</v>
      </c>
      <c r="E7856" s="1">
        <v>1.4149173978190401E-6</v>
      </c>
      <c r="F7856">
        <v>-0.59630543434198002</v>
      </c>
    </row>
    <row r="7857" spans="2:6" x14ac:dyDescent="0.2">
      <c r="B7857" s="1"/>
      <c r="D7857" t="s">
        <v>2224</v>
      </c>
      <c r="E7857" s="1">
        <v>1.3992974705629301E-6</v>
      </c>
      <c r="F7857">
        <v>-1.3280100512780599</v>
      </c>
    </row>
    <row r="7858" spans="2:6" x14ac:dyDescent="0.2">
      <c r="B7858" s="1"/>
      <c r="D7858" t="s">
        <v>2094</v>
      </c>
      <c r="E7858" s="1">
        <v>1.3992974705629301E-6</v>
      </c>
      <c r="F7858">
        <v>-0.58357340490168896</v>
      </c>
    </row>
    <row r="7859" spans="2:6" x14ac:dyDescent="0.2">
      <c r="B7859" s="1"/>
      <c r="D7859" t="s">
        <v>1927</v>
      </c>
      <c r="E7859" s="1">
        <v>1.37024785729086E-6</v>
      </c>
      <c r="F7859">
        <v>-1.39250451026922</v>
      </c>
    </row>
    <row r="7860" spans="2:6" x14ac:dyDescent="0.2">
      <c r="B7860" s="1"/>
      <c r="D7860" t="s">
        <v>2302</v>
      </c>
      <c r="E7860" s="1">
        <v>1.37024785729086E-6</v>
      </c>
      <c r="F7860">
        <v>-0.56043021443944097</v>
      </c>
    </row>
    <row r="7861" spans="2:6" x14ac:dyDescent="0.2">
      <c r="B7861" s="1"/>
      <c r="D7861" t="s">
        <v>9444</v>
      </c>
      <c r="E7861" s="1">
        <v>1.37024785729086E-6</v>
      </c>
      <c r="F7861">
        <v>-0.67187313872591004</v>
      </c>
    </row>
    <row r="7862" spans="2:6" x14ac:dyDescent="0.2">
      <c r="B7862" s="1"/>
      <c r="D7862" t="s">
        <v>2022</v>
      </c>
      <c r="E7862" s="1">
        <v>1.3540590302879801E-6</v>
      </c>
      <c r="F7862">
        <v>-0.377500388496325</v>
      </c>
    </row>
    <row r="7863" spans="2:6" x14ac:dyDescent="0.2">
      <c r="B7863" s="1"/>
      <c r="D7863" t="s">
        <v>9445</v>
      </c>
      <c r="E7863" s="1">
        <v>1.3540590302879801E-6</v>
      </c>
      <c r="F7863">
        <v>-0.76352384243871496</v>
      </c>
    </row>
    <row r="7864" spans="2:6" x14ac:dyDescent="0.2">
      <c r="B7864" s="1"/>
      <c r="D7864" t="s">
        <v>1408</v>
      </c>
      <c r="E7864" s="1">
        <v>1.3324374806406E-6</v>
      </c>
      <c r="F7864">
        <v>-0.56663924529253096</v>
      </c>
    </row>
    <row r="7865" spans="2:6" x14ac:dyDescent="0.2">
      <c r="B7865" s="1"/>
      <c r="D7865" t="s">
        <v>2648</v>
      </c>
      <c r="E7865" s="1">
        <v>1.31138359446392E-6</v>
      </c>
      <c r="F7865">
        <v>-1.86845181716972</v>
      </c>
    </row>
    <row r="7866" spans="2:6" x14ac:dyDescent="0.2">
      <c r="B7866" s="1"/>
      <c r="D7866" t="s">
        <v>9446</v>
      </c>
      <c r="E7866" s="1">
        <v>1.31138359446392E-6</v>
      </c>
      <c r="F7866">
        <v>-1.3481605686996301</v>
      </c>
    </row>
    <row r="7867" spans="2:6" x14ac:dyDescent="0.2">
      <c r="B7867" s="1"/>
      <c r="D7867" t="s">
        <v>1369</v>
      </c>
      <c r="E7867" s="1">
        <v>1.31138359446392E-6</v>
      </c>
      <c r="F7867">
        <v>-0.588622770148168</v>
      </c>
    </row>
    <row r="7868" spans="2:6" x14ac:dyDescent="0.2">
      <c r="B7868" s="1"/>
      <c r="D7868" t="s">
        <v>9447</v>
      </c>
      <c r="E7868" s="1">
        <v>1.31138359446392E-6</v>
      </c>
      <c r="F7868">
        <v>-0.45726592154012602</v>
      </c>
    </row>
    <row r="7869" spans="2:6" x14ac:dyDescent="0.2">
      <c r="B7869" s="1"/>
      <c r="D7869" t="s">
        <v>963</v>
      </c>
      <c r="E7869" s="1">
        <v>1.30214630950941E-6</v>
      </c>
      <c r="F7869">
        <v>-0.59514374518136304</v>
      </c>
    </row>
    <row r="7870" spans="2:6" x14ac:dyDescent="0.2">
      <c r="B7870" s="1"/>
      <c r="D7870" t="s">
        <v>9448</v>
      </c>
      <c r="E7870" s="1">
        <v>1.2821912524775801E-6</v>
      </c>
      <c r="F7870">
        <v>-0.54506145731831301</v>
      </c>
    </row>
    <row r="7871" spans="2:6" x14ac:dyDescent="0.2">
      <c r="B7871" s="1"/>
      <c r="D7871" t="s">
        <v>9449</v>
      </c>
      <c r="E7871" s="1">
        <v>1.25901366788946E-6</v>
      </c>
      <c r="F7871">
        <v>-0.44447739573989098</v>
      </c>
    </row>
    <row r="7872" spans="2:6" x14ac:dyDescent="0.2">
      <c r="B7872" s="1"/>
      <c r="D7872" t="s">
        <v>2081</v>
      </c>
      <c r="E7872" s="1">
        <v>1.2289726697623401E-6</v>
      </c>
      <c r="F7872">
        <v>-0.97866567245404501</v>
      </c>
    </row>
    <row r="7873" spans="2:6" x14ac:dyDescent="0.2">
      <c r="B7873" s="1"/>
      <c r="D7873" t="s">
        <v>2182</v>
      </c>
      <c r="E7873" s="1">
        <v>1.1996598757788999E-6</v>
      </c>
      <c r="F7873">
        <v>-0.40139059885605399</v>
      </c>
    </row>
    <row r="7874" spans="2:6" x14ac:dyDescent="0.2">
      <c r="B7874" s="1"/>
      <c r="D7874" t="s">
        <v>1366</v>
      </c>
      <c r="E7874" s="1">
        <v>1.1996598757788999E-6</v>
      </c>
      <c r="F7874">
        <v>-1.2180813076688599</v>
      </c>
    </row>
    <row r="7875" spans="2:6" x14ac:dyDescent="0.2">
      <c r="B7875" s="1"/>
      <c r="D7875" t="s">
        <v>9450</v>
      </c>
      <c r="E7875" s="1">
        <v>1.1996598757788999E-6</v>
      </c>
      <c r="F7875">
        <v>-0.65343057243249902</v>
      </c>
    </row>
    <row r="7876" spans="2:6" x14ac:dyDescent="0.2">
      <c r="B7876" s="1"/>
      <c r="D7876" t="s">
        <v>9451</v>
      </c>
      <c r="E7876" s="1">
        <v>1.1996598757788999E-6</v>
      </c>
      <c r="F7876">
        <v>-0.400005824775856</v>
      </c>
    </row>
    <row r="7877" spans="2:6" x14ac:dyDescent="0.2">
      <c r="B7877" s="1"/>
      <c r="D7877" t="s">
        <v>9452</v>
      </c>
      <c r="E7877" s="1">
        <v>1.1818344834667E-6</v>
      </c>
      <c r="F7877">
        <v>-0.54190450103197696</v>
      </c>
    </row>
    <row r="7878" spans="2:6" x14ac:dyDescent="0.2">
      <c r="B7878" s="1"/>
      <c r="D7878" t="s">
        <v>9453</v>
      </c>
      <c r="E7878" s="1">
        <v>1.17550296586216E-6</v>
      </c>
      <c r="F7878">
        <v>-0.369540806565957</v>
      </c>
    </row>
    <row r="7879" spans="2:6" x14ac:dyDescent="0.2">
      <c r="B7879" s="1"/>
      <c r="D7879" t="s">
        <v>1939</v>
      </c>
      <c r="E7879" s="1">
        <v>1.1550113533581401E-6</v>
      </c>
      <c r="F7879">
        <v>-1.78518499810817</v>
      </c>
    </row>
    <row r="7880" spans="2:6" x14ac:dyDescent="0.2">
      <c r="B7880" s="1"/>
      <c r="D7880" t="s">
        <v>1348</v>
      </c>
      <c r="E7880" s="1">
        <v>1.1550113533581401E-6</v>
      </c>
      <c r="F7880">
        <v>-1.76991386196797</v>
      </c>
    </row>
    <row r="7881" spans="2:6" x14ac:dyDescent="0.2">
      <c r="B7881" s="1"/>
      <c r="D7881" t="s">
        <v>9454</v>
      </c>
      <c r="E7881" s="1">
        <v>1.1550113533581401E-6</v>
      </c>
      <c r="F7881">
        <v>-0.90008722395545204</v>
      </c>
    </row>
    <row r="7882" spans="2:6" x14ac:dyDescent="0.2">
      <c r="B7882" s="1"/>
      <c r="D7882" t="s">
        <v>1881</v>
      </c>
      <c r="E7882" s="1">
        <v>1.1550113533581401E-6</v>
      </c>
      <c r="F7882">
        <v>-0.45994748196228002</v>
      </c>
    </row>
    <row r="7883" spans="2:6" x14ac:dyDescent="0.2">
      <c r="B7883" s="1"/>
      <c r="D7883" t="s">
        <v>2066</v>
      </c>
      <c r="E7883" s="1">
        <v>1.1550113533581401E-6</v>
      </c>
      <c r="F7883">
        <v>-1.3228482380648201</v>
      </c>
    </row>
    <row r="7884" spans="2:6" x14ac:dyDescent="0.2">
      <c r="B7884" s="1"/>
      <c r="D7884" t="s">
        <v>9455</v>
      </c>
      <c r="E7884" s="1">
        <v>1.1112852550090599E-6</v>
      </c>
      <c r="F7884">
        <v>-0.40956964260450901</v>
      </c>
    </row>
    <row r="7885" spans="2:6" x14ac:dyDescent="0.2">
      <c r="B7885" s="1"/>
      <c r="D7885" t="s">
        <v>9456</v>
      </c>
      <c r="E7885" s="1">
        <v>1.1112852550090599E-6</v>
      </c>
      <c r="F7885">
        <v>-0.58886201530973803</v>
      </c>
    </row>
    <row r="7886" spans="2:6" x14ac:dyDescent="0.2">
      <c r="B7886" s="1"/>
      <c r="D7886" t="s">
        <v>1337</v>
      </c>
      <c r="E7886" s="1">
        <v>1.09646073806204E-6</v>
      </c>
      <c r="F7886">
        <v>-0.90683315727580005</v>
      </c>
    </row>
    <row r="7887" spans="2:6" x14ac:dyDescent="0.2">
      <c r="B7887" s="1"/>
      <c r="D7887" t="s">
        <v>1784</v>
      </c>
      <c r="E7887" s="1">
        <v>1.07837599115312E-6</v>
      </c>
      <c r="F7887">
        <v>-1.65153389436886</v>
      </c>
    </row>
    <row r="7888" spans="2:6" x14ac:dyDescent="0.2">
      <c r="B7888" s="1"/>
      <c r="D7888" t="s">
        <v>9457</v>
      </c>
      <c r="E7888" s="1">
        <v>1.0607645513064899E-6</v>
      </c>
      <c r="F7888">
        <v>-1.04907847183263</v>
      </c>
    </row>
    <row r="7889" spans="2:6" x14ac:dyDescent="0.2">
      <c r="B7889" s="1"/>
      <c r="D7889" t="s">
        <v>2060</v>
      </c>
      <c r="E7889" s="1">
        <v>1.04734578398332E-6</v>
      </c>
      <c r="F7889">
        <v>-0.63261293670213203</v>
      </c>
    </row>
    <row r="7890" spans="2:6" x14ac:dyDescent="0.2">
      <c r="B7890" s="1"/>
      <c r="D7890" t="s">
        <v>9458</v>
      </c>
      <c r="E7890" s="1">
        <v>1.04734578398332E-6</v>
      </c>
      <c r="F7890">
        <v>-0.41622560084052002</v>
      </c>
    </row>
    <row r="7891" spans="2:6" x14ac:dyDescent="0.2">
      <c r="B7891" s="1"/>
      <c r="D7891" t="s">
        <v>1058</v>
      </c>
      <c r="E7891" s="1">
        <v>1.04734578398332E-6</v>
      </c>
      <c r="F7891">
        <v>-0.86351494583835697</v>
      </c>
    </row>
    <row r="7892" spans="2:6" x14ac:dyDescent="0.2">
      <c r="B7892" s="1"/>
      <c r="D7892" t="s">
        <v>2183</v>
      </c>
      <c r="E7892" s="1">
        <v>1.04734578398332E-6</v>
      </c>
      <c r="F7892">
        <v>-0.92936452443306095</v>
      </c>
    </row>
    <row r="7893" spans="2:6" x14ac:dyDescent="0.2">
      <c r="B7893" s="1"/>
      <c r="D7893" t="s">
        <v>2395</v>
      </c>
      <c r="E7893" s="1">
        <v>1.0381743055944199E-6</v>
      </c>
      <c r="F7893">
        <v>-1.17058401350284</v>
      </c>
    </row>
    <row r="7894" spans="2:6" x14ac:dyDescent="0.2">
      <c r="B7894" s="1"/>
      <c r="D7894" t="s">
        <v>2405</v>
      </c>
      <c r="E7894" s="1">
        <v>1.0381743055944199E-6</v>
      </c>
      <c r="F7894">
        <v>-1.7522272147686899</v>
      </c>
    </row>
    <row r="7895" spans="2:6" x14ac:dyDescent="0.2">
      <c r="B7895" s="1"/>
      <c r="D7895" t="s">
        <v>9459</v>
      </c>
      <c r="E7895" s="1">
        <v>9.4294206056151297E-7</v>
      </c>
      <c r="F7895">
        <v>-0.48608190795092399</v>
      </c>
    </row>
    <row r="7896" spans="2:6" x14ac:dyDescent="0.2">
      <c r="B7896" s="1"/>
      <c r="D7896" t="s">
        <v>2296</v>
      </c>
      <c r="E7896" s="1">
        <v>9.2844357501982795E-7</v>
      </c>
      <c r="F7896">
        <v>-0.433478440594878</v>
      </c>
    </row>
    <row r="7897" spans="2:6" x14ac:dyDescent="0.2">
      <c r="B7897" s="1"/>
      <c r="D7897" t="s">
        <v>9460</v>
      </c>
      <c r="E7897" s="1">
        <v>9.2844357501982795E-7</v>
      </c>
      <c r="F7897">
        <v>-0.64160411540273798</v>
      </c>
    </row>
    <row r="7898" spans="2:6" x14ac:dyDescent="0.2">
      <c r="B7898" s="1"/>
      <c r="D7898" t="s">
        <v>9461</v>
      </c>
      <c r="E7898" s="1">
        <v>9.2844357501982795E-7</v>
      </c>
      <c r="F7898">
        <v>-0.52897143563166105</v>
      </c>
    </row>
    <row r="7899" spans="2:6" x14ac:dyDescent="0.2">
      <c r="B7899" s="1"/>
      <c r="D7899" t="s">
        <v>2355</v>
      </c>
      <c r="E7899" s="1">
        <v>9.1789922982250805E-7</v>
      </c>
      <c r="F7899">
        <v>-0.52186452167903297</v>
      </c>
    </row>
    <row r="7900" spans="2:6" x14ac:dyDescent="0.2">
      <c r="B7900" s="1"/>
      <c r="D7900" t="s">
        <v>1686</v>
      </c>
      <c r="E7900" s="1">
        <v>9.0175801792656802E-7</v>
      </c>
      <c r="F7900">
        <v>-0.59121330480385303</v>
      </c>
    </row>
    <row r="7901" spans="2:6" x14ac:dyDescent="0.2">
      <c r="B7901" s="1"/>
      <c r="D7901" t="s">
        <v>2443</v>
      </c>
      <c r="E7901" s="1">
        <v>8.6915250480079898E-7</v>
      </c>
      <c r="F7901">
        <v>-0.74877002681931504</v>
      </c>
    </row>
    <row r="7902" spans="2:6" x14ac:dyDescent="0.2">
      <c r="B7902" s="1"/>
      <c r="D7902" t="s">
        <v>9462</v>
      </c>
      <c r="E7902" s="1">
        <v>8.3815633901279898E-7</v>
      </c>
      <c r="F7902">
        <v>-1.3822905815837401</v>
      </c>
    </row>
    <row r="7903" spans="2:6" x14ac:dyDescent="0.2">
      <c r="B7903" s="1"/>
      <c r="D7903" t="s">
        <v>9463</v>
      </c>
      <c r="E7903" s="1">
        <v>8.3815633901279898E-7</v>
      </c>
      <c r="F7903">
        <v>-0.54175083007375102</v>
      </c>
    </row>
    <row r="7904" spans="2:6" x14ac:dyDescent="0.2">
      <c r="B7904" s="1"/>
      <c r="D7904" t="s">
        <v>1689</v>
      </c>
      <c r="E7904" s="1">
        <v>8.3815633901279898E-7</v>
      </c>
      <c r="F7904">
        <v>-1.83151727182156</v>
      </c>
    </row>
    <row r="7905" spans="2:6" x14ac:dyDescent="0.2">
      <c r="B7905" s="1"/>
      <c r="D7905" t="s">
        <v>1690</v>
      </c>
      <c r="E7905" s="1">
        <v>8.3040062908492996E-7</v>
      </c>
      <c r="F7905">
        <v>-1.83751767589534</v>
      </c>
    </row>
    <row r="7906" spans="2:6" x14ac:dyDescent="0.2">
      <c r="B7906" s="1"/>
      <c r="D7906" t="s">
        <v>1413</v>
      </c>
      <c r="E7906" s="1">
        <v>8.3040062908492996E-7</v>
      </c>
      <c r="F7906">
        <v>-0.60224965762764504</v>
      </c>
    </row>
    <row r="7907" spans="2:6" x14ac:dyDescent="0.2">
      <c r="B7907" s="1"/>
      <c r="D7907" t="s">
        <v>2382</v>
      </c>
      <c r="E7907" s="1">
        <v>8.1583194622981003E-7</v>
      </c>
      <c r="F7907">
        <v>-0.71867076786575301</v>
      </c>
    </row>
    <row r="7908" spans="2:6" x14ac:dyDescent="0.2">
      <c r="B7908" s="1"/>
      <c r="D7908" t="s">
        <v>1349</v>
      </c>
      <c r="E7908" s="1">
        <v>7.8781048418190098E-7</v>
      </c>
      <c r="F7908">
        <v>-1.1690778592903199</v>
      </c>
    </row>
    <row r="7909" spans="2:6" x14ac:dyDescent="0.2">
      <c r="B7909" s="1"/>
      <c r="D7909" t="s">
        <v>2064</v>
      </c>
      <c r="E7909" s="1">
        <v>7.8781048418190098E-7</v>
      </c>
      <c r="F7909">
        <v>-0.53940540079079202</v>
      </c>
    </row>
    <row r="7910" spans="2:6" x14ac:dyDescent="0.2">
      <c r="B7910" s="1"/>
      <c r="D7910" t="s">
        <v>2669</v>
      </c>
      <c r="E7910" s="1">
        <v>7.8487525981853E-7</v>
      </c>
      <c r="F7910">
        <v>-1.01473596385803</v>
      </c>
    </row>
    <row r="7911" spans="2:6" x14ac:dyDescent="0.2">
      <c r="B7911" s="1"/>
      <c r="D7911" t="s">
        <v>9464</v>
      </c>
      <c r="E7911" s="1">
        <v>7.7200378065801101E-7</v>
      </c>
      <c r="F7911">
        <v>-0.93046076776233999</v>
      </c>
    </row>
    <row r="7912" spans="2:6" x14ac:dyDescent="0.2">
      <c r="B7912" s="1"/>
      <c r="D7912" t="s">
        <v>9465</v>
      </c>
      <c r="E7912" s="1">
        <v>7.7200378065801101E-7</v>
      </c>
      <c r="F7912">
        <v>-0.59192785526940495</v>
      </c>
    </row>
    <row r="7913" spans="2:6" x14ac:dyDescent="0.2">
      <c r="B7913" s="1"/>
      <c r="D7913" t="s">
        <v>1533</v>
      </c>
      <c r="E7913" s="1">
        <v>7.7200378065801101E-7</v>
      </c>
      <c r="F7913">
        <v>-1.04112281778926</v>
      </c>
    </row>
    <row r="7914" spans="2:6" x14ac:dyDescent="0.2">
      <c r="B7914" s="1"/>
      <c r="D7914" t="s">
        <v>2201</v>
      </c>
      <c r="E7914" s="1">
        <v>7.6533976418688695E-7</v>
      </c>
      <c r="F7914">
        <v>-1.4963158938432799</v>
      </c>
    </row>
    <row r="7915" spans="2:6" x14ac:dyDescent="0.2">
      <c r="B7915" s="1"/>
      <c r="D7915" t="s">
        <v>9466</v>
      </c>
      <c r="E7915" s="1">
        <v>7.5370775539466595E-7</v>
      </c>
      <c r="F7915">
        <v>-1.1985862512340499</v>
      </c>
    </row>
    <row r="7916" spans="2:6" x14ac:dyDescent="0.2">
      <c r="B7916" s="1"/>
      <c r="D7916" t="s">
        <v>9467</v>
      </c>
      <c r="E7916" s="1">
        <v>7.4105250360252403E-7</v>
      </c>
      <c r="F7916">
        <v>-0.61441896777482496</v>
      </c>
    </row>
    <row r="7917" spans="2:6" x14ac:dyDescent="0.2">
      <c r="B7917" s="1"/>
      <c r="D7917" t="s">
        <v>2658</v>
      </c>
      <c r="E7917" s="1">
        <v>7.1967210224042002E-7</v>
      </c>
      <c r="F7917">
        <v>-0.38864728773838397</v>
      </c>
    </row>
    <row r="7918" spans="2:6" x14ac:dyDescent="0.2">
      <c r="B7918" s="1"/>
      <c r="D7918" t="s">
        <v>2407</v>
      </c>
      <c r="E7918" s="1">
        <v>7.1116404136124798E-7</v>
      </c>
      <c r="F7918">
        <v>-1.93984386849986</v>
      </c>
    </row>
    <row r="7919" spans="2:6" x14ac:dyDescent="0.2">
      <c r="B7919" s="1"/>
      <c r="D7919" t="s">
        <v>2337</v>
      </c>
      <c r="E7919" s="1">
        <v>7.1116404136124798E-7</v>
      </c>
      <c r="F7919">
        <v>-0.35987553812309703</v>
      </c>
    </row>
    <row r="7920" spans="2:6" x14ac:dyDescent="0.2">
      <c r="B7920" s="1"/>
      <c r="D7920" t="s">
        <v>1562</v>
      </c>
      <c r="E7920" s="1">
        <v>7.0971116542309096E-7</v>
      </c>
      <c r="F7920">
        <v>-0.49015787694719198</v>
      </c>
    </row>
    <row r="7921" spans="2:6" x14ac:dyDescent="0.2">
      <c r="B7921" s="1"/>
      <c r="D7921" t="s">
        <v>9468</v>
      </c>
      <c r="E7921" s="1">
        <v>7.0032237444980101E-7</v>
      </c>
      <c r="F7921">
        <v>-0.49861911588729402</v>
      </c>
    </row>
    <row r="7922" spans="2:6" x14ac:dyDescent="0.2">
      <c r="B7922" s="1"/>
      <c r="D7922" t="s">
        <v>2185</v>
      </c>
      <c r="E7922" s="1">
        <v>6.7411174828937502E-7</v>
      </c>
      <c r="F7922">
        <v>-1.08163359638487</v>
      </c>
    </row>
    <row r="7923" spans="2:6" x14ac:dyDescent="0.2">
      <c r="B7923" s="1"/>
      <c r="D7923" t="s">
        <v>1356</v>
      </c>
      <c r="E7923" s="1">
        <v>6.6150023117402496E-7</v>
      </c>
      <c r="F7923">
        <v>-0.969928430107037</v>
      </c>
    </row>
    <row r="7924" spans="2:6" x14ac:dyDescent="0.2">
      <c r="B7924" s="1"/>
      <c r="D7924" t="s">
        <v>2313</v>
      </c>
      <c r="E7924" s="1">
        <v>6.3798856605310695E-7</v>
      </c>
      <c r="F7924">
        <v>-1.8224127298775501</v>
      </c>
    </row>
    <row r="7925" spans="2:6" x14ac:dyDescent="0.2">
      <c r="B7925" s="1"/>
      <c r="D7925" t="s">
        <v>9469</v>
      </c>
      <c r="E7925" s="1">
        <v>6.2708963535810201E-7</v>
      </c>
      <c r="F7925">
        <v>-1.1456540630683301</v>
      </c>
    </row>
    <row r="7926" spans="2:6" x14ac:dyDescent="0.2">
      <c r="B7926" s="1"/>
      <c r="D7926" t="s">
        <v>2308</v>
      </c>
      <c r="E7926" s="1">
        <v>6.1542425982209596E-7</v>
      </c>
      <c r="F7926">
        <v>-1.2606789275139101</v>
      </c>
    </row>
    <row r="7927" spans="2:6" x14ac:dyDescent="0.2">
      <c r="B7927" s="1"/>
      <c r="D7927" t="s">
        <v>2208</v>
      </c>
      <c r="E7927" s="1">
        <v>6.1542425982209596E-7</v>
      </c>
      <c r="F7927">
        <v>-0.563577383286749</v>
      </c>
    </row>
    <row r="7928" spans="2:6" x14ac:dyDescent="0.2">
      <c r="B7928" s="1"/>
      <c r="D7928" t="s">
        <v>9470</v>
      </c>
      <c r="E7928" s="1">
        <v>5.8793640729283395E-7</v>
      </c>
      <c r="F7928">
        <v>-0.92911768954386098</v>
      </c>
    </row>
    <row r="7929" spans="2:6" x14ac:dyDescent="0.2">
      <c r="B7929" s="1"/>
      <c r="D7929" t="s">
        <v>2388</v>
      </c>
      <c r="E7929" s="1">
        <v>5.8793640729283395E-7</v>
      </c>
      <c r="F7929">
        <v>-0.88527017637484995</v>
      </c>
    </row>
    <row r="7930" spans="2:6" x14ac:dyDescent="0.2">
      <c r="B7930" s="1"/>
      <c r="D7930" t="s">
        <v>2428</v>
      </c>
      <c r="E7930" s="1">
        <v>5.8793640729283395E-7</v>
      </c>
      <c r="F7930">
        <v>-0.75803070246083204</v>
      </c>
    </row>
    <row r="7931" spans="2:6" x14ac:dyDescent="0.2">
      <c r="B7931" s="1"/>
      <c r="D7931" t="s">
        <v>2370</v>
      </c>
      <c r="E7931" s="1">
        <v>5.8793640729283395E-7</v>
      </c>
      <c r="F7931">
        <v>-0.98320640469814802</v>
      </c>
    </row>
    <row r="7932" spans="2:6" x14ac:dyDescent="0.2">
      <c r="B7932" s="1"/>
      <c r="D7932" t="s">
        <v>2024</v>
      </c>
      <c r="E7932" s="1">
        <v>5.8793640729283395E-7</v>
      </c>
      <c r="F7932">
        <v>-1.2840672476275801</v>
      </c>
    </row>
    <row r="7933" spans="2:6" x14ac:dyDescent="0.2">
      <c r="B7933" s="1"/>
      <c r="D7933" t="s">
        <v>2673</v>
      </c>
      <c r="E7933" s="1">
        <v>5.8793640729283395E-7</v>
      </c>
      <c r="F7933">
        <v>-0.85395050894271296</v>
      </c>
    </row>
    <row r="7934" spans="2:6" x14ac:dyDescent="0.2">
      <c r="B7934" s="1"/>
      <c r="D7934" t="s">
        <v>9471</v>
      </c>
      <c r="E7934" s="1">
        <v>5.8793640729283395E-7</v>
      </c>
      <c r="F7934">
        <v>-0.53726429626708805</v>
      </c>
    </row>
    <row r="7935" spans="2:6" x14ac:dyDescent="0.2">
      <c r="B7935" s="1"/>
      <c r="D7935" t="s">
        <v>2246</v>
      </c>
      <c r="E7935" s="1">
        <v>5.7863386669435196E-7</v>
      </c>
      <c r="F7935">
        <v>-1.4957270164517</v>
      </c>
    </row>
    <row r="7936" spans="2:6" x14ac:dyDescent="0.2">
      <c r="B7936" s="1"/>
      <c r="D7936" t="s">
        <v>2379</v>
      </c>
      <c r="E7936" s="1">
        <v>5.7863386669435196E-7</v>
      </c>
      <c r="F7936">
        <v>-0.95743295908798498</v>
      </c>
    </row>
    <row r="7937" spans="2:6" x14ac:dyDescent="0.2">
      <c r="B7937" s="1"/>
      <c r="D7937" t="s">
        <v>2351</v>
      </c>
      <c r="E7937" s="1">
        <v>5.7863386669435196E-7</v>
      </c>
      <c r="F7937">
        <v>-2.01270401109339</v>
      </c>
    </row>
    <row r="7938" spans="2:6" x14ac:dyDescent="0.2">
      <c r="B7938" s="1"/>
      <c r="D7938" t="s">
        <v>1641</v>
      </c>
      <c r="E7938" s="1">
        <v>5.7863386669435196E-7</v>
      </c>
      <c r="F7938">
        <v>-2.2400968278410001</v>
      </c>
    </row>
    <row r="7939" spans="2:6" x14ac:dyDescent="0.2">
      <c r="B7939" s="1"/>
      <c r="D7939" t="s">
        <v>2124</v>
      </c>
      <c r="E7939" s="1">
        <v>5.7863386669435196E-7</v>
      </c>
      <c r="F7939">
        <v>-1.6007340277561</v>
      </c>
    </row>
    <row r="7940" spans="2:6" x14ac:dyDescent="0.2">
      <c r="B7940" s="1"/>
      <c r="D7940" t="s">
        <v>2030</v>
      </c>
      <c r="E7940" s="1">
        <v>5.5056476506699898E-7</v>
      </c>
      <c r="F7940">
        <v>-2.0830367324511001</v>
      </c>
    </row>
    <row r="7941" spans="2:6" x14ac:dyDescent="0.2">
      <c r="B7941" s="1"/>
      <c r="D7941" t="s">
        <v>2268</v>
      </c>
      <c r="E7941" s="1">
        <v>5.5056476506699898E-7</v>
      </c>
      <c r="F7941">
        <v>-1.5362152463703</v>
      </c>
    </row>
    <row r="7942" spans="2:6" x14ac:dyDescent="0.2">
      <c r="B7942" s="1"/>
      <c r="D7942" t="s">
        <v>2445</v>
      </c>
      <c r="E7942" s="1">
        <v>5.5056476506699898E-7</v>
      </c>
      <c r="F7942">
        <v>-2.56804450707082</v>
      </c>
    </row>
    <row r="7943" spans="2:6" x14ac:dyDescent="0.2">
      <c r="B7943" s="1"/>
      <c r="D7943" t="s">
        <v>2446</v>
      </c>
      <c r="E7943" s="1">
        <v>5.5056476506699898E-7</v>
      </c>
      <c r="F7943">
        <v>-2.5440458938369801</v>
      </c>
    </row>
    <row r="7944" spans="2:6" x14ac:dyDescent="0.2">
      <c r="B7944" s="1"/>
      <c r="D7944" t="s">
        <v>2404</v>
      </c>
      <c r="E7944" s="1">
        <v>5.5056476506699898E-7</v>
      </c>
      <c r="F7944">
        <v>-2.4431186484374501</v>
      </c>
    </row>
    <row r="7945" spans="2:6" x14ac:dyDescent="0.2">
      <c r="B7945" s="1"/>
      <c r="D7945" t="s">
        <v>2364</v>
      </c>
      <c r="E7945" s="1">
        <v>5.5056476506699898E-7</v>
      </c>
      <c r="F7945">
        <v>-2.0273245595957499</v>
      </c>
    </row>
    <row r="7946" spans="2:6" x14ac:dyDescent="0.2">
      <c r="B7946" s="1"/>
      <c r="D7946" t="s">
        <v>2413</v>
      </c>
      <c r="E7946" s="1">
        <v>5.5056476506699898E-7</v>
      </c>
      <c r="F7946">
        <v>-2.0565644160270402</v>
      </c>
    </row>
    <row r="7947" spans="2:6" x14ac:dyDescent="0.2">
      <c r="B7947" s="1"/>
      <c r="D7947" t="s">
        <v>2439</v>
      </c>
      <c r="E7947" s="1">
        <v>5.5056476506699898E-7</v>
      </c>
      <c r="F7947">
        <v>-1.61955465681174</v>
      </c>
    </row>
    <row r="7948" spans="2:6" x14ac:dyDescent="0.2">
      <c r="B7948" s="1"/>
      <c r="D7948" t="s">
        <v>2241</v>
      </c>
      <c r="E7948" s="1">
        <v>5.5056476506699898E-7</v>
      </c>
      <c r="F7948">
        <v>-2.1998813499595302</v>
      </c>
    </row>
    <row r="7949" spans="2:6" x14ac:dyDescent="0.2">
      <c r="B7949" s="1"/>
      <c r="D7949" t="s">
        <v>2280</v>
      </c>
      <c r="E7949" s="1">
        <v>5.5056476506699898E-7</v>
      </c>
      <c r="F7949">
        <v>-1.8601498826702501</v>
      </c>
    </row>
    <row r="7950" spans="2:6" x14ac:dyDescent="0.2">
      <c r="B7950" s="1"/>
      <c r="D7950" t="s">
        <v>2047</v>
      </c>
      <c r="E7950" s="1">
        <v>5.5056476506699898E-7</v>
      </c>
      <c r="F7950">
        <v>-1.3638162769264</v>
      </c>
    </row>
    <row r="7951" spans="2:6" x14ac:dyDescent="0.2">
      <c r="B7951" s="1"/>
      <c r="D7951" t="s">
        <v>2421</v>
      </c>
      <c r="E7951" s="1">
        <v>5.5056476506699898E-7</v>
      </c>
      <c r="F7951">
        <v>-1.72127711399178</v>
      </c>
    </row>
    <row r="7952" spans="2:6" x14ac:dyDescent="0.2">
      <c r="B7952" s="1"/>
      <c r="D7952" t="s">
        <v>1493</v>
      </c>
      <c r="E7952" s="1">
        <v>5.5056476506699898E-7</v>
      </c>
      <c r="F7952">
        <v>-0.85265190927001699</v>
      </c>
    </row>
    <row r="7953" spans="2:2" x14ac:dyDescent="0.2">
      <c r="B7953" s="1"/>
    </row>
    <row r="7954" spans="2:2" x14ac:dyDescent="0.2">
      <c r="B7954" s="1"/>
    </row>
    <row r="7955" spans="2:2" x14ac:dyDescent="0.2">
      <c r="B7955" s="1"/>
    </row>
    <row r="7956" spans="2:2" x14ac:dyDescent="0.2">
      <c r="B7956" s="1"/>
    </row>
    <row r="7957" spans="2:2" x14ac:dyDescent="0.2">
      <c r="B7957" s="1"/>
    </row>
    <row r="7958" spans="2:2" x14ac:dyDescent="0.2">
      <c r="B7958" s="1"/>
    </row>
    <row r="7959" spans="2:2" x14ac:dyDescent="0.2">
      <c r="B7959" s="1"/>
    </row>
    <row r="7960" spans="2:2" x14ac:dyDescent="0.2">
      <c r="B7960" s="1"/>
    </row>
    <row r="7961" spans="2:2" x14ac:dyDescent="0.2">
      <c r="B7961" s="1"/>
    </row>
    <row r="7962" spans="2:2" x14ac:dyDescent="0.2">
      <c r="B7962" s="1"/>
    </row>
    <row r="7963" spans="2:2" x14ac:dyDescent="0.2">
      <c r="B7963" s="1"/>
    </row>
    <row r="7964" spans="2:2" x14ac:dyDescent="0.2">
      <c r="B7964" s="1"/>
    </row>
    <row r="7965" spans="2:2" x14ac:dyDescent="0.2">
      <c r="B7965" s="1"/>
    </row>
    <row r="7966" spans="2:2" x14ac:dyDescent="0.2">
      <c r="B7966" s="1"/>
    </row>
    <row r="7967" spans="2:2" x14ac:dyDescent="0.2">
      <c r="B7967" s="1"/>
    </row>
    <row r="7968" spans="2:2" x14ac:dyDescent="0.2">
      <c r="B7968" s="1"/>
    </row>
    <row r="7969" spans="2:2" x14ac:dyDescent="0.2">
      <c r="B7969" s="1"/>
    </row>
    <row r="7970" spans="2:2" x14ac:dyDescent="0.2">
      <c r="B7970" s="1"/>
    </row>
    <row r="7971" spans="2:2" x14ac:dyDescent="0.2">
      <c r="B7971" s="1"/>
    </row>
    <row r="7972" spans="2:2" x14ac:dyDescent="0.2">
      <c r="B7972" s="1"/>
    </row>
    <row r="7973" spans="2:2" x14ac:dyDescent="0.2">
      <c r="B7973" s="1"/>
    </row>
    <row r="7974" spans="2:2" x14ac:dyDescent="0.2">
      <c r="B7974" s="1"/>
    </row>
    <row r="7975" spans="2:2" x14ac:dyDescent="0.2">
      <c r="B7975" s="1"/>
    </row>
    <row r="7976" spans="2:2" x14ac:dyDescent="0.2">
      <c r="B7976" s="1"/>
    </row>
    <row r="7977" spans="2:2" x14ac:dyDescent="0.2">
      <c r="B7977" s="1"/>
    </row>
    <row r="7978" spans="2:2" x14ac:dyDescent="0.2">
      <c r="B7978" s="1"/>
    </row>
    <row r="7979" spans="2:2" x14ac:dyDescent="0.2">
      <c r="B7979" s="1"/>
    </row>
    <row r="7980" spans="2:2" x14ac:dyDescent="0.2">
      <c r="B7980" s="1"/>
    </row>
    <row r="7981" spans="2:2" x14ac:dyDescent="0.2">
      <c r="B7981" s="1"/>
    </row>
    <row r="7982" spans="2:2" x14ac:dyDescent="0.2">
      <c r="B7982" s="1"/>
    </row>
    <row r="7983" spans="2:2" x14ac:dyDescent="0.2">
      <c r="B7983" s="1"/>
    </row>
    <row r="7984" spans="2:2" x14ac:dyDescent="0.2">
      <c r="B7984" s="1"/>
    </row>
    <row r="7985" spans="2:2" x14ac:dyDescent="0.2">
      <c r="B7985" s="1"/>
    </row>
    <row r="7986" spans="2:2" x14ac:dyDescent="0.2">
      <c r="B7986" s="1"/>
    </row>
    <row r="7987" spans="2:2" x14ac:dyDescent="0.2">
      <c r="B7987" s="1"/>
    </row>
    <row r="7988" spans="2:2" x14ac:dyDescent="0.2">
      <c r="B7988" s="1"/>
    </row>
    <row r="7989" spans="2:2" x14ac:dyDescent="0.2">
      <c r="B7989" s="1"/>
    </row>
    <row r="7990" spans="2:2" x14ac:dyDescent="0.2">
      <c r="B7990" s="1"/>
    </row>
    <row r="7991" spans="2:2" x14ac:dyDescent="0.2">
      <c r="B7991" s="1"/>
    </row>
    <row r="7992" spans="2:2" x14ac:dyDescent="0.2">
      <c r="B7992" s="1"/>
    </row>
    <row r="7993" spans="2:2" x14ac:dyDescent="0.2">
      <c r="B7993" s="1"/>
    </row>
    <row r="7994" spans="2:2" x14ac:dyDescent="0.2">
      <c r="B7994" s="1"/>
    </row>
    <row r="7995" spans="2:2" x14ac:dyDescent="0.2">
      <c r="B7995" s="1"/>
    </row>
    <row r="7996" spans="2:2" x14ac:dyDescent="0.2">
      <c r="B7996" s="1"/>
    </row>
    <row r="7997" spans="2:2" x14ac:dyDescent="0.2">
      <c r="B7997" s="1"/>
    </row>
    <row r="7998" spans="2:2" x14ac:dyDescent="0.2">
      <c r="B7998" s="1"/>
    </row>
    <row r="7999" spans="2:2" x14ac:dyDescent="0.2">
      <c r="B7999" s="1"/>
    </row>
    <row r="8000" spans="2:2" x14ac:dyDescent="0.2">
      <c r="B8000" s="1"/>
    </row>
    <row r="8001" spans="2:2" x14ac:dyDescent="0.2">
      <c r="B8001" s="1"/>
    </row>
    <row r="8002" spans="2:2" x14ac:dyDescent="0.2">
      <c r="B8002" s="1"/>
    </row>
    <row r="8003" spans="2:2" x14ac:dyDescent="0.2">
      <c r="B8003" s="1"/>
    </row>
    <row r="8004" spans="2:2" x14ac:dyDescent="0.2">
      <c r="B8004" s="1"/>
    </row>
    <row r="8005" spans="2:2" x14ac:dyDescent="0.2">
      <c r="B8005" s="1"/>
    </row>
    <row r="8006" spans="2:2" x14ac:dyDescent="0.2">
      <c r="B8006" s="1"/>
    </row>
    <row r="8007" spans="2:2" x14ac:dyDescent="0.2">
      <c r="B8007" s="1"/>
    </row>
    <row r="8008" spans="2:2" x14ac:dyDescent="0.2">
      <c r="B8008" s="1"/>
    </row>
    <row r="8009" spans="2:2" x14ac:dyDescent="0.2">
      <c r="B8009" s="1"/>
    </row>
    <row r="8010" spans="2:2" x14ac:dyDescent="0.2">
      <c r="B8010" s="1"/>
    </row>
    <row r="8011" spans="2:2" x14ac:dyDescent="0.2">
      <c r="B8011" s="1"/>
    </row>
    <row r="8012" spans="2:2" x14ac:dyDescent="0.2">
      <c r="B8012" s="1"/>
    </row>
    <row r="8013" spans="2:2" x14ac:dyDescent="0.2">
      <c r="B8013" s="1"/>
    </row>
    <row r="8014" spans="2:2" x14ac:dyDescent="0.2">
      <c r="B8014" s="1"/>
    </row>
    <row r="8015" spans="2:2" x14ac:dyDescent="0.2">
      <c r="B8015" s="1"/>
    </row>
    <row r="8016" spans="2:2" x14ac:dyDescent="0.2">
      <c r="B8016" s="1"/>
    </row>
    <row r="8017" spans="2:2" x14ac:dyDescent="0.2">
      <c r="B8017" s="1"/>
    </row>
    <row r="8018" spans="2:2" x14ac:dyDescent="0.2">
      <c r="B8018" s="1"/>
    </row>
    <row r="8019" spans="2:2" x14ac:dyDescent="0.2">
      <c r="B8019" s="1"/>
    </row>
    <row r="8020" spans="2:2" x14ac:dyDescent="0.2">
      <c r="B8020" s="1"/>
    </row>
    <row r="8021" spans="2:2" x14ac:dyDescent="0.2">
      <c r="B8021" s="1"/>
    </row>
    <row r="8022" spans="2:2" x14ac:dyDescent="0.2">
      <c r="B8022" s="1"/>
    </row>
    <row r="8023" spans="2:2" x14ac:dyDescent="0.2">
      <c r="B8023" s="1"/>
    </row>
    <row r="8024" spans="2:2" x14ac:dyDescent="0.2">
      <c r="B8024" s="1"/>
    </row>
    <row r="8025" spans="2:2" x14ac:dyDescent="0.2">
      <c r="B8025" s="1"/>
    </row>
    <row r="8026" spans="2:2" x14ac:dyDescent="0.2">
      <c r="B8026" s="1"/>
    </row>
    <row r="8027" spans="2:2" x14ac:dyDescent="0.2">
      <c r="B8027" s="1"/>
    </row>
    <row r="8028" spans="2:2" x14ac:dyDescent="0.2">
      <c r="B8028" s="1"/>
    </row>
    <row r="8029" spans="2:2" x14ac:dyDescent="0.2">
      <c r="B8029" s="1"/>
    </row>
    <row r="8030" spans="2:2" x14ac:dyDescent="0.2">
      <c r="B8030" s="1"/>
    </row>
    <row r="8031" spans="2:2" x14ac:dyDescent="0.2">
      <c r="B8031" s="1"/>
    </row>
    <row r="8032" spans="2:2" x14ac:dyDescent="0.2">
      <c r="B8032" s="1"/>
    </row>
    <row r="8033" spans="2:2" x14ac:dyDescent="0.2">
      <c r="B8033" s="1"/>
    </row>
    <row r="8034" spans="2:2" x14ac:dyDescent="0.2">
      <c r="B8034" s="1"/>
    </row>
    <row r="8035" spans="2:2" x14ac:dyDescent="0.2">
      <c r="B8035" s="1"/>
    </row>
    <row r="8036" spans="2:2" x14ac:dyDescent="0.2">
      <c r="B8036" s="1"/>
    </row>
    <row r="8037" spans="2:2" x14ac:dyDescent="0.2">
      <c r="B8037" s="1"/>
    </row>
    <row r="8038" spans="2:2" x14ac:dyDescent="0.2">
      <c r="B8038" s="1"/>
    </row>
    <row r="8039" spans="2:2" x14ac:dyDescent="0.2">
      <c r="B8039" s="1"/>
    </row>
    <row r="8040" spans="2:2" x14ac:dyDescent="0.2">
      <c r="B8040" s="1"/>
    </row>
    <row r="8041" spans="2:2" x14ac:dyDescent="0.2">
      <c r="B8041" s="1"/>
    </row>
    <row r="8042" spans="2:2" x14ac:dyDescent="0.2">
      <c r="B8042" s="1"/>
    </row>
    <row r="8043" spans="2:2" x14ac:dyDescent="0.2">
      <c r="B8043" s="1"/>
    </row>
    <row r="8044" spans="2:2" x14ac:dyDescent="0.2">
      <c r="B8044" s="1"/>
    </row>
    <row r="8045" spans="2:2" x14ac:dyDescent="0.2">
      <c r="B8045" s="1"/>
    </row>
    <row r="8046" spans="2:2" x14ac:dyDescent="0.2">
      <c r="B8046" s="1"/>
    </row>
    <row r="8047" spans="2:2" x14ac:dyDescent="0.2">
      <c r="B8047" s="1"/>
    </row>
    <row r="8048" spans="2:2" x14ac:dyDescent="0.2">
      <c r="B8048" s="1"/>
    </row>
    <row r="8049" spans="2:2" x14ac:dyDescent="0.2">
      <c r="B8049" s="1"/>
    </row>
    <row r="8050" spans="2:2" x14ac:dyDescent="0.2">
      <c r="B8050" s="1"/>
    </row>
    <row r="8051" spans="2:2" x14ac:dyDescent="0.2">
      <c r="B8051" s="1"/>
    </row>
    <row r="8052" spans="2:2" x14ac:dyDescent="0.2">
      <c r="B8052" s="1"/>
    </row>
    <row r="8053" spans="2:2" x14ac:dyDescent="0.2">
      <c r="B8053" s="1"/>
    </row>
    <row r="8054" spans="2:2" x14ac:dyDescent="0.2">
      <c r="B8054" s="1"/>
    </row>
    <row r="8055" spans="2:2" x14ac:dyDescent="0.2">
      <c r="B8055" s="1"/>
    </row>
    <row r="8056" spans="2:2" x14ac:dyDescent="0.2">
      <c r="B8056" s="1"/>
    </row>
    <row r="8057" spans="2:2" x14ac:dyDescent="0.2">
      <c r="B8057" s="1"/>
    </row>
    <row r="8058" spans="2:2" x14ac:dyDescent="0.2">
      <c r="B8058" s="1"/>
    </row>
    <row r="8059" spans="2:2" x14ac:dyDescent="0.2">
      <c r="B8059" s="1"/>
    </row>
    <row r="8060" spans="2:2" x14ac:dyDescent="0.2">
      <c r="B8060" s="1"/>
    </row>
    <row r="8061" spans="2:2" x14ac:dyDescent="0.2">
      <c r="B8061" s="1"/>
    </row>
    <row r="8062" spans="2:2" x14ac:dyDescent="0.2">
      <c r="B8062" s="1"/>
    </row>
    <row r="8063" spans="2:2" x14ac:dyDescent="0.2">
      <c r="B8063" s="1"/>
    </row>
    <row r="8064" spans="2:2" x14ac:dyDescent="0.2">
      <c r="B8064" s="1"/>
    </row>
    <row r="8065" spans="2:2" x14ac:dyDescent="0.2">
      <c r="B8065" s="1"/>
    </row>
    <row r="8066" spans="2:2" x14ac:dyDescent="0.2">
      <c r="B8066" s="1"/>
    </row>
    <row r="8067" spans="2:2" x14ac:dyDescent="0.2">
      <c r="B8067" s="1"/>
    </row>
    <row r="8068" spans="2:2" x14ac:dyDescent="0.2">
      <c r="B8068" s="1"/>
    </row>
    <row r="8069" spans="2:2" x14ac:dyDescent="0.2">
      <c r="B8069" s="1"/>
    </row>
    <row r="8070" spans="2:2" x14ac:dyDescent="0.2">
      <c r="B8070" s="1"/>
    </row>
    <row r="8071" spans="2:2" x14ac:dyDescent="0.2">
      <c r="B8071" s="1"/>
    </row>
    <row r="8072" spans="2:2" x14ac:dyDescent="0.2">
      <c r="B8072" s="1"/>
    </row>
    <row r="8073" spans="2:2" x14ac:dyDescent="0.2">
      <c r="B8073" s="1"/>
    </row>
    <row r="8074" spans="2:2" x14ac:dyDescent="0.2">
      <c r="B8074" s="1"/>
    </row>
    <row r="8075" spans="2:2" x14ac:dyDescent="0.2">
      <c r="B8075" s="1"/>
    </row>
    <row r="8076" spans="2:2" x14ac:dyDescent="0.2">
      <c r="B8076" s="1"/>
    </row>
    <row r="8077" spans="2:2" x14ac:dyDescent="0.2">
      <c r="B8077" s="1"/>
    </row>
    <row r="8078" spans="2:2" x14ac:dyDescent="0.2">
      <c r="B8078" s="1"/>
    </row>
    <row r="8079" spans="2:2" x14ac:dyDescent="0.2">
      <c r="B8079" s="1"/>
    </row>
    <row r="8080" spans="2:2" x14ac:dyDescent="0.2">
      <c r="B8080" s="1"/>
    </row>
    <row r="8081" spans="2:2" x14ac:dyDescent="0.2">
      <c r="B8081" s="1"/>
    </row>
    <row r="8082" spans="2:2" x14ac:dyDescent="0.2">
      <c r="B8082" s="1"/>
    </row>
    <row r="8083" spans="2:2" x14ac:dyDescent="0.2">
      <c r="B8083" s="1"/>
    </row>
    <row r="8084" spans="2:2" x14ac:dyDescent="0.2">
      <c r="B8084" s="1"/>
    </row>
    <row r="8085" spans="2:2" x14ac:dyDescent="0.2">
      <c r="B8085" s="1"/>
    </row>
    <row r="8086" spans="2:2" x14ac:dyDescent="0.2">
      <c r="B8086" s="1"/>
    </row>
    <row r="8087" spans="2:2" x14ac:dyDescent="0.2">
      <c r="B8087" s="1"/>
    </row>
    <row r="8088" spans="2:2" x14ac:dyDescent="0.2">
      <c r="B8088" s="1"/>
    </row>
    <row r="8089" spans="2:2" x14ac:dyDescent="0.2">
      <c r="B8089" s="1"/>
    </row>
    <row r="8090" spans="2:2" x14ac:dyDescent="0.2">
      <c r="B8090" s="1"/>
    </row>
    <row r="8091" spans="2:2" x14ac:dyDescent="0.2">
      <c r="B8091" s="1"/>
    </row>
    <row r="8092" spans="2:2" x14ac:dyDescent="0.2">
      <c r="B8092" s="1"/>
    </row>
    <row r="8093" spans="2:2" x14ac:dyDescent="0.2">
      <c r="B8093" s="1"/>
    </row>
    <row r="8094" spans="2:2" x14ac:dyDescent="0.2">
      <c r="B8094" s="1"/>
    </row>
    <row r="8095" spans="2:2" x14ac:dyDescent="0.2">
      <c r="B8095" s="1"/>
    </row>
    <row r="8096" spans="2:2" x14ac:dyDescent="0.2">
      <c r="B8096" s="1"/>
    </row>
    <row r="8097" spans="2:2" x14ac:dyDescent="0.2">
      <c r="B8097" s="1"/>
    </row>
    <row r="8098" spans="2:2" x14ac:dyDescent="0.2">
      <c r="B8098" s="1"/>
    </row>
    <row r="8099" spans="2:2" x14ac:dyDescent="0.2">
      <c r="B8099" s="1"/>
    </row>
    <row r="8100" spans="2:2" x14ac:dyDescent="0.2">
      <c r="B8100" s="1"/>
    </row>
    <row r="8101" spans="2:2" x14ac:dyDescent="0.2">
      <c r="B8101" s="1"/>
    </row>
    <row r="8102" spans="2:2" x14ac:dyDescent="0.2">
      <c r="B8102" s="1"/>
    </row>
    <row r="8103" spans="2:2" x14ac:dyDescent="0.2">
      <c r="B8103" s="1"/>
    </row>
    <row r="8104" spans="2:2" x14ac:dyDescent="0.2">
      <c r="B8104" s="1"/>
    </row>
    <row r="8105" spans="2:2" x14ac:dyDescent="0.2">
      <c r="B8105" s="1"/>
    </row>
    <row r="8106" spans="2:2" x14ac:dyDescent="0.2">
      <c r="B8106" s="1"/>
    </row>
    <row r="8107" spans="2:2" x14ac:dyDescent="0.2">
      <c r="B8107" s="1"/>
    </row>
    <row r="8108" spans="2:2" x14ac:dyDescent="0.2">
      <c r="B8108" s="1"/>
    </row>
    <row r="8109" spans="2:2" x14ac:dyDescent="0.2">
      <c r="B8109" s="1"/>
    </row>
    <row r="8110" spans="2:2" x14ac:dyDescent="0.2">
      <c r="B8110" s="1"/>
    </row>
    <row r="8111" spans="2:2" x14ac:dyDescent="0.2">
      <c r="B8111" s="1"/>
    </row>
    <row r="8112" spans="2:2" x14ac:dyDescent="0.2">
      <c r="B8112" s="1"/>
    </row>
    <row r="8113" spans="2:2" x14ac:dyDescent="0.2">
      <c r="B8113" s="1"/>
    </row>
    <row r="8114" spans="2:2" x14ac:dyDescent="0.2">
      <c r="B8114" s="1"/>
    </row>
    <row r="8115" spans="2:2" x14ac:dyDescent="0.2">
      <c r="B8115" s="1"/>
    </row>
    <row r="8116" spans="2:2" x14ac:dyDescent="0.2">
      <c r="B8116" s="1"/>
    </row>
    <row r="8117" spans="2:2" x14ac:dyDescent="0.2">
      <c r="B8117" s="1"/>
    </row>
    <row r="8118" spans="2:2" x14ac:dyDescent="0.2">
      <c r="B8118" s="1"/>
    </row>
    <row r="8119" spans="2:2" x14ac:dyDescent="0.2">
      <c r="B8119" s="1"/>
    </row>
    <row r="8120" spans="2:2" x14ac:dyDescent="0.2">
      <c r="B8120" s="1"/>
    </row>
    <row r="8121" spans="2:2" x14ac:dyDescent="0.2">
      <c r="B8121" s="1"/>
    </row>
    <row r="8122" spans="2:2" x14ac:dyDescent="0.2">
      <c r="B8122" s="1"/>
    </row>
    <row r="8123" spans="2:2" x14ac:dyDescent="0.2">
      <c r="B8123" s="1"/>
    </row>
    <row r="8124" spans="2:2" x14ac:dyDescent="0.2">
      <c r="B8124" s="1"/>
    </row>
    <row r="8125" spans="2:2" x14ac:dyDescent="0.2">
      <c r="B8125" s="1"/>
    </row>
    <row r="8126" spans="2:2" x14ac:dyDescent="0.2">
      <c r="B8126" s="1"/>
    </row>
    <row r="8127" spans="2:2" x14ac:dyDescent="0.2">
      <c r="B8127" s="1"/>
    </row>
    <row r="8128" spans="2:2" x14ac:dyDescent="0.2">
      <c r="B8128" s="1"/>
    </row>
    <row r="8129" spans="2:2" x14ac:dyDescent="0.2">
      <c r="B8129" s="1"/>
    </row>
    <row r="8130" spans="2:2" x14ac:dyDescent="0.2">
      <c r="B8130" s="1"/>
    </row>
    <row r="8131" spans="2:2" x14ac:dyDescent="0.2">
      <c r="B8131" s="1"/>
    </row>
    <row r="8132" spans="2:2" x14ac:dyDescent="0.2">
      <c r="B8132" s="1"/>
    </row>
    <row r="8133" spans="2:2" x14ac:dyDescent="0.2">
      <c r="B8133" s="1"/>
    </row>
    <row r="8134" spans="2:2" x14ac:dyDescent="0.2">
      <c r="B8134" s="1"/>
    </row>
    <row r="8135" spans="2:2" x14ac:dyDescent="0.2">
      <c r="B8135" s="1"/>
    </row>
    <row r="8136" spans="2:2" x14ac:dyDescent="0.2">
      <c r="B8136" s="1"/>
    </row>
    <row r="8137" spans="2:2" x14ac:dyDescent="0.2">
      <c r="B8137" s="1"/>
    </row>
    <row r="8138" spans="2:2" x14ac:dyDescent="0.2">
      <c r="B8138" s="1"/>
    </row>
    <row r="8139" spans="2:2" x14ac:dyDescent="0.2">
      <c r="B8139" s="1"/>
    </row>
    <row r="8140" spans="2:2" x14ac:dyDescent="0.2">
      <c r="B8140" s="1"/>
    </row>
    <row r="8141" spans="2:2" x14ac:dyDescent="0.2">
      <c r="B8141" s="1"/>
    </row>
    <row r="8142" spans="2:2" x14ac:dyDescent="0.2">
      <c r="B8142" s="1"/>
    </row>
    <row r="8143" spans="2:2" x14ac:dyDescent="0.2">
      <c r="B8143" s="1"/>
    </row>
    <row r="8144" spans="2:2" x14ac:dyDescent="0.2">
      <c r="B8144" s="1"/>
    </row>
    <row r="8145" spans="2:2" x14ac:dyDescent="0.2">
      <c r="B8145" s="1"/>
    </row>
    <row r="8146" spans="2:2" x14ac:dyDescent="0.2">
      <c r="B8146" s="1"/>
    </row>
    <row r="8147" spans="2:2" x14ac:dyDescent="0.2">
      <c r="B8147" s="1"/>
    </row>
    <row r="8148" spans="2:2" x14ac:dyDescent="0.2">
      <c r="B8148" s="1"/>
    </row>
    <row r="8149" spans="2:2" x14ac:dyDescent="0.2">
      <c r="B8149" s="1"/>
    </row>
    <row r="8150" spans="2:2" x14ac:dyDescent="0.2">
      <c r="B8150" s="1"/>
    </row>
    <row r="8151" spans="2:2" x14ac:dyDescent="0.2">
      <c r="B8151" s="1"/>
    </row>
    <row r="8152" spans="2:2" x14ac:dyDescent="0.2">
      <c r="B8152" s="1"/>
    </row>
    <row r="8153" spans="2:2" x14ac:dyDescent="0.2">
      <c r="B8153" s="1"/>
    </row>
    <row r="8154" spans="2:2" x14ac:dyDescent="0.2">
      <c r="B8154" s="1"/>
    </row>
    <row r="8155" spans="2:2" x14ac:dyDescent="0.2">
      <c r="B8155" s="1"/>
    </row>
    <row r="8156" spans="2:2" x14ac:dyDescent="0.2">
      <c r="B8156" s="1"/>
    </row>
    <row r="8157" spans="2:2" x14ac:dyDescent="0.2">
      <c r="B8157" s="1"/>
    </row>
    <row r="8158" spans="2:2" x14ac:dyDescent="0.2">
      <c r="B8158" s="1"/>
    </row>
    <row r="8159" spans="2:2" x14ac:dyDescent="0.2">
      <c r="B8159" s="1"/>
    </row>
    <row r="8160" spans="2:2" x14ac:dyDescent="0.2">
      <c r="B8160" s="1"/>
    </row>
    <row r="8161" spans="2:2" x14ac:dyDescent="0.2">
      <c r="B8161" s="1"/>
    </row>
    <row r="8162" spans="2:2" x14ac:dyDescent="0.2">
      <c r="B8162" s="1"/>
    </row>
    <row r="8163" spans="2:2" x14ac:dyDescent="0.2">
      <c r="B8163" s="1"/>
    </row>
    <row r="8164" spans="2:2" x14ac:dyDescent="0.2">
      <c r="B8164" s="1"/>
    </row>
    <row r="8165" spans="2:2" x14ac:dyDescent="0.2">
      <c r="B8165" s="1"/>
    </row>
    <row r="8166" spans="2:2" x14ac:dyDescent="0.2">
      <c r="B8166" s="1"/>
    </row>
    <row r="8167" spans="2:2" x14ac:dyDescent="0.2">
      <c r="B8167" s="1"/>
    </row>
    <row r="8168" spans="2:2" x14ac:dyDescent="0.2">
      <c r="B8168" s="1"/>
    </row>
    <row r="8169" spans="2:2" x14ac:dyDescent="0.2">
      <c r="B8169" s="1"/>
    </row>
    <row r="8170" spans="2:2" x14ac:dyDescent="0.2">
      <c r="B8170" s="1"/>
    </row>
    <row r="8171" spans="2:2" x14ac:dyDescent="0.2">
      <c r="B8171" s="1"/>
    </row>
    <row r="8172" spans="2:2" x14ac:dyDescent="0.2">
      <c r="B8172" s="1"/>
    </row>
    <row r="8173" spans="2:2" x14ac:dyDescent="0.2">
      <c r="B8173" s="1"/>
    </row>
    <row r="8174" spans="2:2" x14ac:dyDescent="0.2">
      <c r="B8174" s="1"/>
    </row>
    <row r="8175" spans="2:2" x14ac:dyDescent="0.2">
      <c r="B8175" s="1"/>
    </row>
    <row r="8176" spans="2:2" x14ac:dyDescent="0.2">
      <c r="B8176" s="1"/>
    </row>
    <row r="8177" spans="2:2" x14ac:dyDescent="0.2">
      <c r="B8177" s="1"/>
    </row>
    <row r="8178" spans="2:2" x14ac:dyDescent="0.2">
      <c r="B8178" s="1"/>
    </row>
    <row r="8179" spans="2:2" x14ac:dyDescent="0.2">
      <c r="B8179" s="1"/>
    </row>
    <row r="8180" spans="2:2" x14ac:dyDescent="0.2">
      <c r="B8180" s="1"/>
    </row>
    <row r="8181" spans="2:2" x14ac:dyDescent="0.2">
      <c r="B8181" s="1"/>
    </row>
    <row r="8182" spans="2:2" x14ac:dyDescent="0.2">
      <c r="B8182" s="1"/>
    </row>
    <row r="8183" spans="2:2" x14ac:dyDescent="0.2">
      <c r="B8183" s="1"/>
    </row>
    <row r="8184" spans="2:2" x14ac:dyDescent="0.2">
      <c r="B8184" s="1"/>
    </row>
    <row r="8185" spans="2:2" x14ac:dyDescent="0.2">
      <c r="B8185" s="1"/>
    </row>
    <row r="8186" spans="2:2" x14ac:dyDescent="0.2">
      <c r="B8186" s="1"/>
    </row>
    <row r="8187" spans="2:2" x14ac:dyDescent="0.2">
      <c r="B8187" s="1"/>
    </row>
    <row r="8188" spans="2:2" x14ac:dyDescent="0.2">
      <c r="B8188" s="1"/>
    </row>
    <row r="8189" spans="2:2" x14ac:dyDescent="0.2">
      <c r="B8189" s="1"/>
    </row>
    <row r="8190" spans="2:2" x14ac:dyDescent="0.2">
      <c r="B8190" s="1"/>
    </row>
    <row r="8191" spans="2:2" x14ac:dyDescent="0.2">
      <c r="B8191" s="1"/>
    </row>
    <row r="8192" spans="2:2" x14ac:dyDescent="0.2">
      <c r="B8192" s="1"/>
    </row>
    <row r="8193" spans="2:2" x14ac:dyDescent="0.2">
      <c r="B8193" s="1"/>
    </row>
    <row r="8194" spans="2:2" x14ac:dyDescent="0.2">
      <c r="B8194" s="1"/>
    </row>
    <row r="8195" spans="2:2" x14ac:dyDescent="0.2">
      <c r="B8195" s="1"/>
    </row>
    <row r="8196" spans="2:2" x14ac:dyDescent="0.2">
      <c r="B8196" s="1"/>
    </row>
    <row r="8197" spans="2:2" x14ac:dyDescent="0.2">
      <c r="B8197" s="1"/>
    </row>
    <row r="8198" spans="2:2" x14ac:dyDescent="0.2">
      <c r="B8198" s="1"/>
    </row>
    <row r="8199" spans="2:2" x14ac:dyDescent="0.2">
      <c r="B8199" s="1"/>
    </row>
    <row r="8200" spans="2:2" x14ac:dyDescent="0.2">
      <c r="B8200" s="1"/>
    </row>
    <row r="8201" spans="2:2" x14ac:dyDescent="0.2">
      <c r="B8201" s="1"/>
    </row>
    <row r="8202" spans="2:2" x14ac:dyDescent="0.2">
      <c r="B8202" s="1"/>
    </row>
    <row r="8203" spans="2:2" x14ac:dyDescent="0.2">
      <c r="B8203" s="1"/>
    </row>
    <row r="8204" spans="2:2" x14ac:dyDescent="0.2">
      <c r="B8204" s="1"/>
    </row>
    <row r="8205" spans="2:2" x14ac:dyDescent="0.2">
      <c r="B8205" s="1"/>
    </row>
    <row r="8206" spans="2:2" x14ac:dyDescent="0.2">
      <c r="B8206" s="1"/>
    </row>
    <row r="8207" spans="2:2" x14ac:dyDescent="0.2">
      <c r="B8207" s="1"/>
    </row>
    <row r="8208" spans="2:2" x14ac:dyDescent="0.2">
      <c r="B8208" s="1"/>
    </row>
    <row r="8209" spans="2:2" x14ac:dyDescent="0.2">
      <c r="B8209" s="1"/>
    </row>
    <row r="8210" spans="2:2" x14ac:dyDescent="0.2">
      <c r="B8210" s="1"/>
    </row>
    <row r="8211" spans="2:2" x14ac:dyDescent="0.2">
      <c r="B8211" s="1"/>
    </row>
    <row r="8212" spans="2:2" x14ac:dyDescent="0.2">
      <c r="B8212" s="1"/>
    </row>
    <row r="8213" spans="2:2" x14ac:dyDescent="0.2">
      <c r="B8213" s="1"/>
    </row>
    <row r="8214" spans="2:2" x14ac:dyDescent="0.2">
      <c r="B8214" s="1"/>
    </row>
    <row r="8215" spans="2:2" x14ac:dyDescent="0.2">
      <c r="B8215" s="1"/>
    </row>
    <row r="8216" spans="2:2" x14ac:dyDescent="0.2">
      <c r="B8216" s="1"/>
    </row>
    <row r="8217" spans="2:2" x14ac:dyDescent="0.2">
      <c r="B8217" s="1"/>
    </row>
    <row r="8218" spans="2:2" x14ac:dyDescent="0.2">
      <c r="B8218" s="1"/>
    </row>
    <row r="8219" spans="2:2" x14ac:dyDescent="0.2">
      <c r="B8219" s="1"/>
    </row>
    <row r="8220" spans="2:2" x14ac:dyDescent="0.2">
      <c r="B8220" s="1"/>
    </row>
    <row r="8221" spans="2:2" x14ac:dyDescent="0.2">
      <c r="B8221" s="1"/>
    </row>
    <row r="8222" spans="2:2" x14ac:dyDescent="0.2">
      <c r="B8222" s="1"/>
    </row>
    <row r="8223" spans="2:2" x14ac:dyDescent="0.2">
      <c r="B8223" s="1"/>
    </row>
    <row r="8224" spans="2:2" x14ac:dyDescent="0.2">
      <c r="B8224" s="1"/>
    </row>
    <row r="8225" spans="2:2" x14ac:dyDescent="0.2">
      <c r="B8225" s="1"/>
    </row>
    <row r="8226" spans="2:2" x14ac:dyDescent="0.2">
      <c r="B8226" s="1"/>
    </row>
    <row r="8227" spans="2:2" x14ac:dyDescent="0.2">
      <c r="B8227" s="1"/>
    </row>
    <row r="8228" spans="2:2" x14ac:dyDescent="0.2">
      <c r="B8228" s="1"/>
    </row>
    <row r="8229" spans="2:2" x14ac:dyDescent="0.2">
      <c r="B8229" s="1"/>
    </row>
    <row r="8230" spans="2:2" x14ac:dyDescent="0.2">
      <c r="B8230" s="1"/>
    </row>
    <row r="8231" spans="2:2" x14ac:dyDescent="0.2">
      <c r="B8231" s="1"/>
    </row>
    <row r="8232" spans="2:2" x14ac:dyDescent="0.2">
      <c r="B8232" s="1"/>
    </row>
    <row r="8233" spans="2:2" x14ac:dyDescent="0.2">
      <c r="B8233" s="1"/>
    </row>
    <row r="8234" spans="2:2" x14ac:dyDescent="0.2">
      <c r="B8234" s="1"/>
    </row>
    <row r="8235" spans="2:2" x14ac:dyDescent="0.2">
      <c r="B8235" s="1"/>
    </row>
    <row r="8236" spans="2:2" x14ac:dyDescent="0.2">
      <c r="B8236" s="1"/>
    </row>
    <row r="8237" spans="2:2" x14ac:dyDescent="0.2">
      <c r="B8237" s="1"/>
    </row>
    <row r="8238" spans="2:2" x14ac:dyDescent="0.2">
      <c r="B8238" s="1"/>
    </row>
    <row r="8239" spans="2:2" x14ac:dyDescent="0.2">
      <c r="B8239" s="1"/>
    </row>
    <row r="8240" spans="2:2" x14ac:dyDescent="0.2">
      <c r="B8240" s="1"/>
    </row>
    <row r="8241" spans="2:2" x14ac:dyDescent="0.2">
      <c r="B8241" s="1"/>
    </row>
    <row r="8242" spans="2:2" x14ac:dyDescent="0.2">
      <c r="B8242" s="1"/>
    </row>
    <row r="8243" spans="2:2" x14ac:dyDescent="0.2">
      <c r="B8243" s="1"/>
    </row>
    <row r="8244" spans="2:2" x14ac:dyDescent="0.2">
      <c r="B8244" s="1"/>
    </row>
    <row r="8245" spans="2:2" x14ac:dyDescent="0.2">
      <c r="B8245" s="1"/>
    </row>
    <row r="8246" spans="2:2" x14ac:dyDescent="0.2">
      <c r="B8246" s="1"/>
    </row>
    <row r="8247" spans="2:2" x14ac:dyDescent="0.2">
      <c r="B8247" s="1"/>
    </row>
    <row r="8248" spans="2:2" x14ac:dyDescent="0.2">
      <c r="B8248" s="1"/>
    </row>
    <row r="8249" spans="2:2" x14ac:dyDescent="0.2">
      <c r="B8249" s="1"/>
    </row>
    <row r="8250" spans="2:2" x14ac:dyDescent="0.2">
      <c r="B8250" s="1"/>
    </row>
    <row r="8251" spans="2:2" x14ac:dyDescent="0.2">
      <c r="B8251" s="1"/>
    </row>
    <row r="8252" spans="2:2" x14ac:dyDescent="0.2">
      <c r="B8252" s="1"/>
    </row>
    <row r="8253" spans="2:2" x14ac:dyDescent="0.2">
      <c r="B8253" s="1"/>
    </row>
    <row r="8254" spans="2:2" x14ac:dyDescent="0.2">
      <c r="B8254" s="1"/>
    </row>
    <row r="8255" spans="2:2" x14ac:dyDescent="0.2">
      <c r="B8255" s="1"/>
    </row>
    <row r="8256" spans="2:2" x14ac:dyDescent="0.2">
      <c r="B8256" s="1"/>
    </row>
    <row r="8257" spans="2:2" x14ac:dyDescent="0.2">
      <c r="B8257" s="1"/>
    </row>
    <row r="8258" spans="2:2" x14ac:dyDescent="0.2">
      <c r="B8258" s="1"/>
    </row>
    <row r="8259" spans="2:2" x14ac:dyDescent="0.2">
      <c r="B8259" s="1"/>
    </row>
    <row r="8260" spans="2:2" x14ac:dyDescent="0.2">
      <c r="B8260" s="1"/>
    </row>
    <row r="8261" spans="2:2" x14ac:dyDescent="0.2">
      <c r="B8261" s="1"/>
    </row>
    <row r="8262" spans="2:2" x14ac:dyDescent="0.2">
      <c r="B8262" s="1"/>
    </row>
    <row r="8263" spans="2:2" x14ac:dyDescent="0.2">
      <c r="B8263" s="1"/>
    </row>
    <row r="8264" spans="2:2" x14ac:dyDescent="0.2">
      <c r="B8264" s="1"/>
    </row>
    <row r="8265" spans="2:2" x14ac:dyDescent="0.2">
      <c r="B8265" s="1"/>
    </row>
    <row r="8266" spans="2:2" x14ac:dyDescent="0.2">
      <c r="B8266" s="1"/>
    </row>
    <row r="8267" spans="2:2" x14ac:dyDescent="0.2">
      <c r="B8267" s="1"/>
    </row>
    <row r="8268" spans="2:2" x14ac:dyDescent="0.2">
      <c r="B8268" s="1"/>
    </row>
    <row r="8269" spans="2:2" x14ac:dyDescent="0.2">
      <c r="B8269" s="1"/>
    </row>
    <row r="8270" spans="2:2" x14ac:dyDescent="0.2">
      <c r="B8270" s="1"/>
    </row>
    <row r="8271" spans="2:2" x14ac:dyDescent="0.2">
      <c r="B8271" s="1"/>
    </row>
    <row r="8272" spans="2:2" x14ac:dyDescent="0.2">
      <c r="B8272" s="1"/>
    </row>
    <row r="8273" spans="2:2" x14ac:dyDescent="0.2">
      <c r="B8273" s="1"/>
    </row>
    <row r="8274" spans="2:2" x14ac:dyDescent="0.2">
      <c r="B8274" s="1"/>
    </row>
    <row r="8275" spans="2:2" x14ac:dyDescent="0.2">
      <c r="B8275" s="1"/>
    </row>
    <row r="8276" spans="2:2" x14ac:dyDescent="0.2">
      <c r="B8276" s="1"/>
    </row>
    <row r="8277" spans="2:2" x14ac:dyDescent="0.2">
      <c r="B8277" s="1"/>
    </row>
    <row r="8278" spans="2:2" x14ac:dyDescent="0.2">
      <c r="B8278" s="1"/>
    </row>
    <row r="8279" spans="2:2" x14ac:dyDescent="0.2">
      <c r="B8279" s="1"/>
    </row>
    <row r="8280" spans="2:2" x14ac:dyDescent="0.2">
      <c r="B8280" s="1"/>
    </row>
    <row r="8281" spans="2:2" x14ac:dyDescent="0.2">
      <c r="B8281" s="1"/>
    </row>
    <row r="8282" spans="2:2" x14ac:dyDescent="0.2">
      <c r="B8282" s="1"/>
    </row>
    <row r="8283" spans="2:2" x14ac:dyDescent="0.2">
      <c r="B8283" s="1"/>
    </row>
    <row r="8284" spans="2:2" x14ac:dyDescent="0.2">
      <c r="B8284" s="1"/>
    </row>
    <row r="8285" spans="2:2" x14ac:dyDescent="0.2">
      <c r="B8285" s="1"/>
    </row>
    <row r="8286" spans="2:2" x14ac:dyDescent="0.2">
      <c r="B8286" s="1"/>
    </row>
    <row r="8287" spans="2:2" x14ac:dyDescent="0.2">
      <c r="B8287" s="1"/>
    </row>
    <row r="8288" spans="2:2" x14ac:dyDescent="0.2">
      <c r="B8288" s="1"/>
    </row>
    <row r="8289" spans="2:2" x14ac:dyDescent="0.2">
      <c r="B8289" s="1"/>
    </row>
    <row r="8290" spans="2:2" x14ac:dyDescent="0.2">
      <c r="B8290" s="1"/>
    </row>
    <row r="8291" spans="2:2" x14ac:dyDescent="0.2">
      <c r="B8291" s="1"/>
    </row>
    <row r="8292" spans="2:2" x14ac:dyDescent="0.2">
      <c r="B8292" s="1"/>
    </row>
    <row r="8293" spans="2:2" x14ac:dyDescent="0.2">
      <c r="B8293" s="1"/>
    </row>
    <row r="8294" spans="2:2" x14ac:dyDescent="0.2">
      <c r="B8294" s="1"/>
    </row>
    <row r="8295" spans="2:2" x14ac:dyDescent="0.2">
      <c r="B8295" s="1"/>
    </row>
    <row r="8296" spans="2:2" x14ac:dyDescent="0.2">
      <c r="B8296" s="1"/>
    </row>
    <row r="8297" spans="2:2" x14ac:dyDescent="0.2">
      <c r="B8297" s="1"/>
    </row>
    <row r="8298" spans="2:2" x14ac:dyDescent="0.2">
      <c r="B8298" s="1"/>
    </row>
    <row r="8299" spans="2:2" x14ac:dyDescent="0.2">
      <c r="B8299" s="1"/>
    </row>
    <row r="8300" spans="2:2" x14ac:dyDescent="0.2">
      <c r="B8300" s="1"/>
    </row>
    <row r="8301" spans="2:2" x14ac:dyDescent="0.2">
      <c r="B8301" s="1"/>
    </row>
    <row r="8302" spans="2:2" x14ac:dyDescent="0.2">
      <c r="B8302" s="1"/>
    </row>
    <row r="8303" spans="2:2" x14ac:dyDescent="0.2">
      <c r="B8303" s="1"/>
    </row>
    <row r="8304" spans="2:2" x14ac:dyDescent="0.2">
      <c r="B8304" s="1"/>
    </row>
    <row r="8305" spans="2:2" x14ac:dyDescent="0.2">
      <c r="B8305" s="1"/>
    </row>
    <row r="8306" spans="2:2" x14ac:dyDescent="0.2">
      <c r="B8306" s="1"/>
    </row>
    <row r="8307" spans="2:2" x14ac:dyDescent="0.2">
      <c r="B8307" s="1"/>
    </row>
    <row r="8308" spans="2:2" x14ac:dyDescent="0.2">
      <c r="B8308" s="1"/>
    </row>
    <row r="8309" spans="2:2" x14ac:dyDescent="0.2">
      <c r="B8309" s="1"/>
    </row>
    <row r="8310" spans="2:2" x14ac:dyDescent="0.2">
      <c r="B8310" s="1"/>
    </row>
    <row r="8311" spans="2:2" x14ac:dyDescent="0.2">
      <c r="B8311" s="1"/>
    </row>
    <row r="8312" spans="2:2" x14ac:dyDescent="0.2">
      <c r="B8312" s="1"/>
    </row>
    <row r="8313" spans="2:2" x14ac:dyDescent="0.2">
      <c r="B8313" s="1"/>
    </row>
    <row r="8314" spans="2:2" x14ac:dyDescent="0.2">
      <c r="B8314" s="1"/>
    </row>
    <row r="8315" spans="2:2" x14ac:dyDescent="0.2">
      <c r="B8315" s="1"/>
    </row>
    <row r="8316" spans="2:2" x14ac:dyDescent="0.2">
      <c r="B8316" s="1"/>
    </row>
    <row r="8317" spans="2:2" x14ac:dyDescent="0.2">
      <c r="B8317" s="1"/>
    </row>
    <row r="8318" spans="2:2" x14ac:dyDescent="0.2">
      <c r="B8318" s="1"/>
    </row>
    <row r="8319" spans="2:2" x14ac:dyDescent="0.2">
      <c r="B8319" s="1"/>
    </row>
    <row r="8320" spans="2:2" x14ac:dyDescent="0.2">
      <c r="B8320" s="1"/>
    </row>
    <row r="8321" spans="2:2" x14ac:dyDescent="0.2">
      <c r="B8321" s="1"/>
    </row>
    <row r="8322" spans="2:2" x14ac:dyDescent="0.2">
      <c r="B8322" s="1"/>
    </row>
    <row r="8323" spans="2:2" x14ac:dyDescent="0.2">
      <c r="B8323" s="1"/>
    </row>
    <row r="8324" spans="2:2" x14ac:dyDescent="0.2">
      <c r="B8324" s="1"/>
    </row>
    <row r="8325" spans="2:2" x14ac:dyDescent="0.2">
      <c r="B8325" s="1"/>
    </row>
    <row r="8326" spans="2:2" x14ac:dyDescent="0.2">
      <c r="B8326" s="1"/>
    </row>
    <row r="8327" spans="2:2" x14ac:dyDescent="0.2">
      <c r="B8327" s="1"/>
    </row>
    <row r="8328" spans="2:2" x14ac:dyDescent="0.2">
      <c r="B8328" s="1"/>
    </row>
    <row r="8329" spans="2:2" x14ac:dyDescent="0.2">
      <c r="B8329" s="1"/>
    </row>
    <row r="8330" spans="2:2" x14ac:dyDescent="0.2">
      <c r="B8330" s="1"/>
    </row>
    <row r="8331" spans="2:2" x14ac:dyDescent="0.2">
      <c r="B8331" s="1"/>
    </row>
    <row r="8332" spans="2:2" x14ac:dyDescent="0.2">
      <c r="B8332" s="1"/>
    </row>
    <row r="8333" spans="2:2" x14ac:dyDescent="0.2">
      <c r="B8333" s="1"/>
    </row>
    <row r="8334" spans="2:2" x14ac:dyDescent="0.2">
      <c r="B8334" s="1"/>
    </row>
    <row r="8335" spans="2:2" x14ac:dyDescent="0.2">
      <c r="B8335" s="1"/>
    </row>
    <row r="8336" spans="2:2" x14ac:dyDescent="0.2">
      <c r="B8336" s="1"/>
    </row>
    <row r="8337" spans="2:2" x14ac:dyDescent="0.2">
      <c r="B8337" s="1"/>
    </row>
    <row r="8338" spans="2:2" x14ac:dyDescent="0.2">
      <c r="B8338" s="1"/>
    </row>
    <row r="8339" spans="2:2" x14ac:dyDescent="0.2">
      <c r="B8339" s="1"/>
    </row>
    <row r="8340" spans="2:2" x14ac:dyDescent="0.2">
      <c r="B8340" s="1"/>
    </row>
    <row r="8341" spans="2:2" x14ac:dyDescent="0.2">
      <c r="B8341" s="1"/>
    </row>
    <row r="8342" spans="2:2" x14ac:dyDescent="0.2">
      <c r="B8342" s="1"/>
    </row>
    <row r="8343" spans="2:2" x14ac:dyDescent="0.2">
      <c r="B8343" s="1"/>
    </row>
    <row r="8344" spans="2:2" x14ac:dyDescent="0.2">
      <c r="B8344" s="1"/>
    </row>
    <row r="8345" spans="2:2" x14ac:dyDescent="0.2">
      <c r="B8345" s="1"/>
    </row>
    <row r="8346" spans="2:2" x14ac:dyDescent="0.2">
      <c r="B8346" s="1"/>
    </row>
    <row r="8347" spans="2:2" x14ac:dyDescent="0.2">
      <c r="B8347" s="1"/>
    </row>
    <row r="8348" spans="2:2" x14ac:dyDescent="0.2">
      <c r="B8348" s="1"/>
    </row>
    <row r="8349" spans="2:2" x14ac:dyDescent="0.2">
      <c r="B8349" s="1"/>
    </row>
    <row r="8350" spans="2:2" x14ac:dyDescent="0.2">
      <c r="B8350" s="1"/>
    </row>
    <row r="8351" spans="2:2" x14ac:dyDescent="0.2">
      <c r="B8351" s="1"/>
    </row>
    <row r="8352" spans="2:2" x14ac:dyDescent="0.2">
      <c r="B8352" s="1"/>
    </row>
    <row r="8353" spans="2:2" x14ac:dyDescent="0.2">
      <c r="B8353" s="1"/>
    </row>
    <row r="8354" spans="2:2" x14ac:dyDescent="0.2">
      <c r="B8354" s="1"/>
    </row>
    <row r="8355" spans="2:2" x14ac:dyDescent="0.2">
      <c r="B8355" s="1"/>
    </row>
    <row r="8356" spans="2:2" x14ac:dyDescent="0.2">
      <c r="B8356" s="1"/>
    </row>
    <row r="8357" spans="2:2" x14ac:dyDescent="0.2">
      <c r="B8357" s="1"/>
    </row>
    <row r="8358" spans="2:2" x14ac:dyDescent="0.2">
      <c r="B8358" s="1"/>
    </row>
    <row r="8359" spans="2:2" x14ac:dyDescent="0.2">
      <c r="B8359" s="1"/>
    </row>
    <row r="8360" spans="2:2" x14ac:dyDescent="0.2">
      <c r="B8360" s="1"/>
    </row>
    <row r="8361" spans="2:2" x14ac:dyDescent="0.2">
      <c r="B8361" s="1"/>
    </row>
    <row r="8362" spans="2:2" x14ac:dyDescent="0.2">
      <c r="B8362" s="1"/>
    </row>
    <row r="8363" spans="2:2" x14ac:dyDescent="0.2">
      <c r="B8363" s="1"/>
    </row>
    <row r="8364" spans="2:2" x14ac:dyDescent="0.2">
      <c r="B8364" s="1"/>
    </row>
    <row r="8365" spans="2:2" x14ac:dyDescent="0.2">
      <c r="B8365" s="1"/>
    </row>
    <row r="8366" spans="2:2" x14ac:dyDescent="0.2">
      <c r="B8366" s="1"/>
    </row>
    <row r="8367" spans="2:2" x14ac:dyDescent="0.2">
      <c r="B8367" s="1"/>
    </row>
    <row r="8368" spans="2:2" x14ac:dyDescent="0.2">
      <c r="B8368" s="1"/>
    </row>
    <row r="8369" spans="2:2" x14ac:dyDescent="0.2">
      <c r="B8369" s="1"/>
    </row>
    <row r="8370" spans="2:2" x14ac:dyDescent="0.2">
      <c r="B8370" s="1"/>
    </row>
    <row r="8371" spans="2:2" x14ac:dyDescent="0.2">
      <c r="B8371" s="1"/>
    </row>
    <row r="8372" spans="2:2" x14ac:dyDescent="0.2">
      <c r="B8372" s="1"/>
    </row>
    <row r="8373" spans="2:2" x14ac:dyDescent="0.2">
      <c r="B8373" s="1"/>
    </row>
    <row r="8374" spans="2:2" x14ac:dyDescent="0.2">
      <c r="B8374" s="1"/>
    </row>
    <row r="8375" spans="2:2" x14ac:dyDescent="0.2">
      <c r="B8375" s="1"/>
    </row>
    <row r="8376" spans="2:2" x14ac:dyDescent="0.2">
      <c r="B8376" s="1"/>
    </row>
    <row r="8377" spans="2:2" x14ac:dyDescent="0.2">
      <c r="B8377" s="1"/>
    </row>
    <row r="8378" spans="2:2" x14ac:dyDescent="0.2">
      <c r="B8378" s="1"/>
    </row>
    <row r="8379" spans="2:2" x14ac:dyDescent="0.2">
      <c r="B8379" s="1"/>
    </row>
    <row r="8380" spans="2:2" x14ac:dyDescent="0.2">
      <c r="B8380" s="1"/>
    </row>
    <row r="8381" spans="2:2" x14ac:dyDescent="0.2">
      <c r="B8381" s="1"/>
    </row>
    <row r="8382" spans="2:2" x14ac:dyDescent="0.2">
      <c r="B8382" s="1"/>
    </row>
    <row r="8383" spans="2:2" x14ac:dyDescent="0.2">
      <c r="B8383" s="1"/>
    </row>
    <row r="8384" spans="2:2" x14ac:dyDescent="0.2">
      <c r="B8384" s="1"/>
    </row>
    <row r="8385" spans="2:2" x14ac:dyDescent="0.2">
      <c r="B8385" s="1"/>
    </row>
    <row r="8386" spans="2:2" x14ac:dyDescent="0.2">
      <c r="B8386" s="1"/>
    </row>
    <row r="8387" spans="2:2" x14ac:dyDescent="0.2">
      <c r="B8387" s="1"/>
    </row>
    <row r="8388" spans="2:2" x14ac:dyDescent="0.2">
      <c r="B8388" s="1"/>
    </row>
    <row r="8389" spans="2:2" x14ac:dyDescent="0.2">
      <c r="B8389" s="1"/>
    </row>
    <row r="8390" spans="2:2" x14ac:dyDescent="0.2">
      <c r="B8390" s="1"/>
    </row>
    <row r="8391" spans="2:2" x14ac:dyDescent="0.2">
      <c r="B8391" s="1"/>
    </row>
    <row r="8392" spans="2:2" x14ac:dyDescent="0.2">
      <c r="B8392" s="1"/>
    </row>
    <row r="8393" spans="2:2" x14ac:dyDescent="0.2">
      <c r="B8393" s="1"/>
    </row>
    <row r="8394" spans="2:2" x14ac:dyDescent="0.2">
      <c r="B8394" s="1"/>
    </row>
    <row r="8395" spans="2:2" x14ac:dyDescent="0.2">
      <c r="B8395" s="1"/>
    </row>
    <row r="8396" spans="2:2" x14ac:dyDescent="0.2">
      <c r="B8396" s="1"/>
    </row>
    <row r="8397" spans="2:2" x14ac:dyDescent="0.2">
      <c r="B8397" s="1"/>
    </row>
    <row r="8398" spans="2:2" x14ac:dyDescent="0.2">
      <c r="B8398" s="1"/>
    </row>
    <row r="8399" spans="2:2" x14ac:dyDescent="0.2">
      <c r="B8399" s="1"/>
    </row>
    <row r="8400" spans="2:2" x14ac:dyDescent="0.2">
      <c r="B8400" s="1"/>
    </row>
    <row r="8401" spans="2:2" x14ac:dyDescent="0.2">
      <c r="B8401" s="1"/>
    </row>
    <row r="8402" spans="2:2" x14ac:dyDescent="0.2">
      <c r="B8402" s="1"/>
    </row>
    <row r="8403" spans="2:2" x14ac:dyDescent="0.2">
      <c r="B8403" s="1"/>
    </row>
    <row r="8404" spans="2:2" x14ac:dyDescent="0.2">
      <c r="B8404" s="1"/>
    </row>
    <row r="8405" spans="2:2" x14ac:dyDescent="0.2">
      <c r="B8405" s="1"/>
    </row>
    <row r="8406" spans="2:2" x14ac:dyDescent="0.2">
      <c r="B8406" s="1"/>
    </row>
    <row r="8407" spans="2:2" x14ac:dyDescent="0.2">
      <c r="B8407" s="1"/>
    </row>
    <row r="8408" spans="2:2" x14ac:dyDescent="0.2">
      <c r="B8408" s="1"/>
    </row>
    <row r="8409" spans="2:2" x14ac:dyDescent="0.2">
      <c r="B8409" s="1"/>
    </row>
    <row r="8410" spans="2:2" x14ac:dyDescent="0.2">
      <c r="B8410" s="1"/>
    </row>
    <row r="8411" spans="2:2" x14ac:dyDescent="0.2">
      <c r="B8411" s="1"/>
    </row>
    <row r="8412" spans="2:2" x14ac:dyDescent="0.2">
      <c r="B8412" s="1"/>
    </row>
    <row r="8413" spans="2:2" x14ac:dyDescent="0.2">
      <c r="B8413" s="1"/>
    </row>
    <row r="8414" spans="2:2" x14ac:dyDescent="0.2">
      <c r="B8414" s="1"/>
    </row>
    <row r="8415" spans="2:2" x14ac:dyDescent="0.2">
      <c r="B8415" s="1"/>
    </row>
    <row r="8416" spans="2:2" x14ac:dyDescent="0.2">
      <c r="B8416" s="1"/>
    </row>
    <row r="8417" spans="2:2" x14ac:dyDescent="0.2">
      <c r="B8417" s="1"/>
    </row>
    <row r="8418" spans="2:2" x14ac:dyDescent="0.2">
      <c r="B8418" s="1"/>
    </row>
    <row r="8419" spans="2:2" x14ac:dyDescent="0.2">
      <c r="B8419" s="1"/>
    </row>
    <row r="8420" spans="2:2" x14ac:dyDescent="0.2">
      <c r="B8420" s="1"/>
    </row>
    <row r="8421" spans="2:2" x14ac:dyDescent="0.2">
      <c r="B8421" s="1"/>
    </row>
    <row r="8422" spans="2:2" x14ac:dyDescent="0.2">
      <c r="B8422" s="1"/>
    </row>
    <row r="8423" spans="2:2" x14ac:dyDescent="0.2">
      <c r="B8423" s="1"/>
    </row>
    <row r="8424" spans="2:2" x14ac:dyDescent="0.2">
      <c r="B8424" s="1"/>
    </row>
    <row r="8425" spans="2:2" x14ac:dyDescent="0.2">
      <c r="B8425" s="1"/>
    </row>
    <row r="8426" spans="2:2" x14ac:dyDescent="0.2">
      <c r="B8426" s="1"/>
    </row>
    <row r="8427" spans="2:2" x14ac:dyDescent="0.2">
      <c r="B8427" s="1"/>
    </row>
    <row r="8428" spans="2:2" x14ac:dyDescent="0.2">
      <c r="B8428" s="1"/>
    </row>
    <row r="8429" spans="2:2" x14ac:dyDescent="0.2">
      <c r="B8429" s="1"/>
    </row>
    <row r="8430" spans="2:2" x14ac:dyDescent="0.2">
      <c r="B8430" s="1"/>
    </row>
    <row r="8431" spans="2:2" x14ac:dyDescent="0.2">
      <c r="B8431" s="1"/>
    </row>
    <row r="8432" spans="2:2" x14ac:dyDescent="0.2">
      <c r="B8432" s="1"/>
    </row>
    <row r="8433" spans="2:2" x14ac:dyDescent="0.2">
      <c r="B8433" s="1"/>
    </row>
    <row r="8434" spans="2:2" x14ac:dyDescent="0.2">
      <c r="B8434" s="1"/>
    </row>
    <row r="8435" spans="2:2" x14ac:dyDescent="0.2">
      <c r="B8435" s="1"/>
    </row>
    <row r="8436" spans="2:2" x14ac:dyDescent="0.2">
      <c r="B8436" s="1"/>
    </row>
    <row r="8437" spans="2:2" x14ac:dyDescent="0.2">
      <c r="B8437" s="1"/>
    </row>
    <row r="8438" spans="2:2" x14ac:dyDescent="0.2">
      <c r="B8438" s="1"/>
    </row>
    <row r="8439" spans="2:2" x14ac:dyDescent="0.2">
      <c r="B8439" s="1"/>
    </row>
    <row r="8440" spans="2:2" x14ac:dyDescent="0.2">
      <c r="B8440" s="1"/>
    </row>
    <row r="8441" spans="2:2" x14ac:dyDescent="0.2">
      <c r="B8441" s="1"/>
    </row>
    <row r="8442" spans="2:2" x14ac:dyDescent="0.2">
      <c r="B8442" s="1"/>
    </row>
    <row r="8443" spans="2:2" x14ac:dyDescent="0.2">
      <c r="B8443" s="1"/>
    </row>
    <row r="8444" spans="2:2" x14ac:dyDescent="0.2">
      <c r="B8444" s="1"/>
    </row>
    <row r="8445" spans="2:2" x14ac:dyDescent="0.2">
      <c r="B8445" s="1"/>
    </row>
    <row r="8446" spans="2:2" x14ac:dyDescent="0.2">
      <c r="B8446" s="1"/>
    </row>
    <row r="8447" spans="2:2" x14ac:dyDescent="0.2">
      <c r="B8447" s="1"/>
    </row>
    <row r="8448" spans="2:2" x14ac:dyDescent="0.2">
      <c r="B8448" s="1"/>
    </row>
    <row r="8449" spans="2:2" x14ac:dyDescent="0.2">
      <c r="B8449" s="1"/>
    </row>
    <row r="8450" spans="2:2" x14ac:dyDescent="0.2">
      <c r="B8450" s="1"/>
    </row>
    <row r="8451" spans="2:2" x14ac:dyDescent="0.2">
      <c r="B8451" s="1"/>
    </row>
    <row r="8452" spans="2:2" x14ac:dyDescent="0.2">
      <c r="B8452" s="1"/>
    </row>
    <row r="8453" spans="2:2" x14ac:dyDescent="0.2">
      <c r="B8453" s="1"/>
    </row>
    <row r="8454" spans="2:2" x14ac:dyDescent="0.2">
      <c r="B8454" s="1"/>
    </row>
    <row r="8455" spans="2:2" x14ac:dyDescent="0.2">
      <c r="B8455" s="1"/>
    </row>
    <row r="8456" spans="2:2" x14ac:dyDescent="0.2">
      <c r="B8456" s="1"/>
    </row>
    <row r="8457" spans="2:2" x14ac:dyDescent="0.2">
      <c r="B8457" s="1"/>
    </row>
    <row r="8458" spans="2:2" x14ac:dyDescent="0.2">
      <c r="B8458" s="1"/>
    </row>
    <row r="8459" spans="2:2" x14ac:dyDescent="0.2">
      <c r="B8459" s="1"/>
    </row>
    <row r="8460" spans="2:2" x14ac:dyDescent="0.2">
      <c r="B8460" s="1"/>
    </row>
    <row r="8461" spans="2:2" x14ac:dyDescent="0.2">
      <c r="B8461" s="1"/>
    </row>
    <row r="8462" spans="2:2" x14ac:dyDescent="0.2">
      <c r="B8462" s="1"/>
    </row>
    <row r="8463" spans="2:2" x14ac:dyDescent="0.2">
      <c r="B8463" s="1"/>
    </row>
    <row r="8464" spans="2:2" x14ac:dyDescent="0.2">
      <c r="B8464" s="1"/>
    </row>
    <row r="8465" spans="2:2" x14ac:dyDescent="0.2">
      <c r="B8465" s="1"/>
    </row>
    <row r="8466" spans="2:2" x14ac:dyDescent="0.2">
      <c r="B8466" s="1"/>
    </row>
    <row r="8467" spans="2:2" x14ac:dyDescent="0.2">
      <c r="B8467" s="1"/>
    </row>
    <row r="8468" spans="2:2" x14ac:dyDescent="0.2">
      <c r="B8468" s="1"/>
    </row>
    <row r="8469" spans="2:2" x14ac:dyDescent="0.2">
      <c r="B8469" s="1"/>
    </row>
    <row r="8470" spans="2:2" x14ac:dyDescent="0.2">
      <c r="B8470" s="1"/>
    </row>
    <row r="8471" spans="2:2" x14ac:dyDescent="0.2">
      <c r="B8471" s="1"/>
    </row>
    <row r="8472" spans="2:2" x14ac:dyDescent="0.2">
      <c r="B8472" s="1"/>
    </row>
    <row r="8473" spans="2:2" x14ac:dyDescent="0.2">
      <c r="B8473" s="1"/>
    </row>
    <row r="8474" spans="2:2" x14ac:dyDescent="0.2">
      <c r="B8474" s="1"/>
    </row>
    <row r="8475" spans="2:2" x14ac:dyDescent="0.2">
      <c r="B8475" s="1"/>
    </row>
    <row r="8476" spans="2:2" x14ac:dyDescent="0.2">
      <c r="B8476" s="1"/>
    </row>
    <row r="8477" spans="2:2" x14ac:dyDescent="0.2">
      <c r="B8477" s="1"/>
    </row>
    <row r="8478" spans="2:2" x14ac:dyDescent="0.2">
      <c r="B8478" s="1"/>
    </row>
    <row r="8479" spans="2:2" x14ac:dyDescent="0.2">
      <c r="B8479" s="1"/>
    </row>
    <row r="8480" spans="2:2" x14ac:dyDescent="0.2">
      <c r="B8480" s="1"/>
    </row>
    <row r="8481" spans="2:2" x14ac:dyDescent="0.2">
      <c r="B8481" s="1"/>
    </row>
    <row r="8482" spans="2:2" x14ac:dyDescent="0.2">
      <c r="B8482" s="1"/>
    </row>
    <row r="8483" spans="2:2" x14ac:dyDescent="0.2">
      <c r="B8483" s="1"/>
    </row>
    <row r="8484" spans="2:2" x14ac:dyDescent="0.2">
      <c r="B8484" s="1"/>
    </row>
    <row r="8485" spans="2:2" x14ac:dyDescent="0.2">
      <c r="B8485" s="1"/>
    </row>
    <row r="8486" spans="2:2" x14ac:dyDescent="0.2">
      <c r="B8486" s="1"/>
    </row>
    <row r="8487" spans="2:2" x14ac:dyDescent="0.2">
      <c r="B8487" s="1"/>
    </row>
    <row r="8488" spans="2:2" x14ac:dyDescent="0.2">
      <c r="B8488" s="1"/>
    </row>
    <row r="8489" spans="2:2" x14ac:dyDescent="0.2">
      <c r="B8489" s="1"/>
    </row>
    <row r="8490" spans="2:2" x14ac:dyDescent="0.2">
      <c r="B8490" s="1"/>
    </row>
    <row r="8491" spans="2:2" x14ac:dyDescent="0.2">
      <c r="B8491" s="1"/>
    </row>
    <row r="8492" spans="2:2" x14ac:dyDescent="0.2">
      <c r="B8492" s="1"/>
    </row>
    <row r="8493" spans="2:2" x14ac:dyDescent="0.2">
      <c r="B8493" s="1"/>
    </row>
    <row r="8494" spans="2:2" x14ac:dyDescent="0.2">
      <c r="B8494" s="1"/>
    </row>
    <row r="8495" spans="2:2" x14ac:dyDescent="0.2">
      <c r="B8495" s="1"/>
    </row>
    <row r="8496" spans="2:2" x14ac:dyDescent="0.2">
      <c r="B8496" s="1"/>
    </row>
    <row r="8497" spans="2:2" x14ac:dyDescent="0.2">
      <c r="B8497" s="1"/>
    </row>
    <row r="8498" spans="2:2" x14ac:dyDescent="0.2">
      <c r="B8498" s="1"/>
    </row>
    <row r="8499" spans="2:2" x14ac:dyDescent="0.2">
      <c r="B8499" s="1"/>
    </row>
    <row r="8500" spans="2:2" x14ac:dyDescent="0.2">
      <c r="B8500" s="1"/>
    </row>
    <row r="8501" spans="2:2" x14ac:dyDescent="0.2">
      <c r="B8501" s="1"/>
    </row>
    <row r="8502" spans="2:2" x14ac:dyDescent="0.2">
      <c r="B8502" s="1"/>
    </row>
  </sheetData>
  <mergeCells count="2">
    <mergeCell ref="A2:C2"/>
    <mergeCell ref="D2:F2"/>
  </mergeCells>
  <conditionalFormatting sqref="A4:A32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3T00:52:45Z</dcterms:created>
  <dcterms:modified xsi:type="dcterms:W3CDTF">2023-11-27T02:53:45Z</dcterms:modified>
</cp:coreProperties>
</file>